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dhwang_uq_edu_au/Documents/Desktop/Two_DF_test/Nat_Commun/R4_Final/DINGO_version4/"/>
    </mc:Choice>
  </mc:AlternateContent>
  <xr:revisionPtr revIDLastSave="87" documentId="13_ncr:1_{1522383B-2F6E-4440-B00E-F6BB28C0ECEF}" xr6:coauthVersionLast="47" xr6:coauthVersionMax="47" xr10:uidLastSave="{69A61683-AB9A-9048-A7B0-26367860DE88}"/>
  <bookViews>
    <workbookView xWindow="17560" yWindow="-28300" windowWidth="25600" windowHeight="28300" firstSheet="3" activeTab="4" xr2:uid="{AA092A3B-0D52-1E43-B2CC-F83A0E85D603}"/>
  </bookViews>
  <sheets>
    <sheet name="Supplementary Data 1" sheetId="26" r:id="rId1"/>
    <sheet name="Supplementary Data 2" sheetId="9" r:id="rId2"/>
    <sheet name="Supplementary Data 3" sheetId="20" r:id="rId3"/>
    <sheet name="Supplementary Data 4" sheetId="18" r:id="rId4"/>
    <sheet name="Supplementary Data 5" sheetId="21" r:id="rId5"/>
    <sheet name="Supplementary Data 6" sheetId="28" r:id="rId6"/>
    <sheet name="Supplementary Data 7" sheetId="25" r:id="rId7"/>
    <sheet name="Supplementary Data 8" sheetId="29" r:id="rId8"/>
    <sheet name="Supplementary Data 9" sheetId="2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" i="27" l="1"/>
  <c r="D13" i="27"/>
  <c r="D12" i="27"/>
  <c r="D11" i="27"/>
  <c r="D10" i="27"/>
  <c r="D9" i="27"/>
  <c r="E9" i="27" s="1"/>
  <c r="F9" i="27" s="1"/>
  <c r="D8" i="27"/>
  <c r="D7" i="27"/>
  <c r="E7" i="27" s="1"/>
  <c r="D6" i="27"/>
  <c r="E6" i="27"/>
  <c r="N13" i="27"/>
  <c r="J13" i="27"/>
  <c r="L13" i="27" s="1"/>
  <c r="I13" i="27"/>
  <c r="B13" i="27"/>
  <c r="Q12" i="27"/>
  <c r="P12" i="27"/>
  <c r="O12" i="27"/>
  <c r="N12" i="27"/>
  <c r="I12" i="27"/>
  <c r="G12" i="27"/>
  <c r="E12" i="27"/>
  <c r="F12" i="27" s="1"/>
  <c r="B12" i="27"/>
  <c r="N11" i="27"/>
  <c r="I11" i="27"/>
  <c r="J11" i="27" s="1"/>
  <c r="B11" i="27"/>
  <c r="N10" i="27"/>
  <c r="I10" i="27"/>
  <c r="B10" i="27"/>
  <c r="O9" i="27"/>
  <c r="Q9" i="27" s="1"/>
  <c r="N9" i="27"/>
  <c r="I9" i="27"/>
  <c r="B9" i="27"/>
  <c r="N8" i="27"/>
  <c r="L8" i="27"/>
  <c r="K8" i="27"/>
  <c r="J8" i="27"/>
  <c r="I8" i="27"/>
  <c r="B8" i="27"/>
  <c r="N7" i="27"/>
  <c r="O7" i="27" s="1"/>
  <c r="I7" i="27"/>
  <c r="B7" i="27"/>
  <c r="N6" i="27"/>
  <c r="B6" i="27"/>
  <c r="F7" i="27" l="1"/>
  <c r="G7" i="27"/>
  <c r="P7" i="27"/>
  <c r="Q7" i="27"/>
  <c r="G6" i="27"/>
  <c r="L12" i="27"/>
  <c r="K11" i="27"/>
  <c r="L11" i="27"/>
  <c r="F6" i="27"/>
  <c r="P9" i="27"/>
  <c r="G9" i="27"/>
  <c r="O6" i="27"/>
  <c r="Q6" i="27" s="1"/>
  <c r="J10" i="27"/>
  <c r="L10" i="27" s="1"/>
  <c r="K13" i="27"/>
  <c r="J7" i="27"/>
  <c r="L7" i="27" s="1"/>
  <c r="E11" i="27"/>
  <c r="F11" i="27" s="1"/>
  <c r="O11" i="27"/>
  <c r="Q11" i="27" s="1"/>
  <c r="K7" i="27"/>
  <c r="E8" i="27"/>
  <c r="G8" i="27" s="1"/>
  <c r="O8" i="27"/>
  <c r="Q8" i="27" s="1"/>
  <c r="J12" i="27"/>
  <c r="P8" i="27"/>
  <c r="J9" i="27"/>
  <c r="L9" i="27" s="1"/>
  <c r="K12" i="27"/>
  <c r="E13" i="27"/>
  <c r="G13" i="27" s="1"/>
  <c r="O13" i="27"/>
  <c r="Q13" i="27" s="1"/>
  <c r="J6" i="27"/>
  <c r="L6" i="27" s="1"/>
  <c r="E10" i="27"/>
  <c r="G10" i="27" s="1"/>
  <c r="O10" i="27"/>
  <c r="Q10" i="27" s="1"/>
  <c r="F13" i="27"/>
  <c r="P13" i="27"/>
  <c r="F10" i="27" l="1"/>
  <c r="F8" i="27"/>
  <c r="P6" i="27"/>
  <c r="G11" i="27"/>
  <c r="K9" i="27"/>
  <c r="K10" i="27"/>
  <c r="P11" i="27"/>
  <c r="K6" i="27"/>
  <c r="P10" i="27"/>
</calcChain>
</file>

<file path=xl/sharedStrings.xml><?xml version="1.0" encoding="utf-8"?>
<sst xmlns="http://schemas.openxmlformats.org/spreadsheetml/2006/main" count="8586" uniqueCount="1794">
  <si>
    <t>P-value</t>
  </si>
  <si>
    <t>A</t>
  </si>
  <si>
    <t>G</t>
  </si>
  <si>
    <t>T</t>
  </si>
  <si>
    <t>C</t>
  </si>
  <si>
    <t>Beta</t>
  </si>
  <si>
    <t>Nearest Gene</t>
  </si>
  <si>
    <t>WNT4</t>
  </si>
  <si>
    <t>ADCY5</t>
  </si>
  <si>
    <t>KCNAB1</t>
  </si>
  <si>
    <t>Yes</t>
  </si>
  <si>
    <t>ZBTB38</t>
  </si>
  <si>
    <t>MTHFR</t>
  </si>
  <si>
    <t>SLC2A1</t>
  </si>
  <si>
    <t>PDE4B</t>
  </si>
  <si>
    <t>SLC35D1</t>
  </si>
  <si>
    <t>TGFBR3</t>
  </si>
  <si>
    <t>FAM46C</t>
  </si>
  <si>
    <t>KCNN3</t>
  </si>
  <si>
    <t>DCST2</t>
  </si>
  <si>
    <t>KIAA0907</t>
  </si>
  <si>
    <t>FCGR2A</t>
  </si>
  <si>
    <t>FCGR3B</t>
  </si>
  <si>
    <t>WNT3A</t>
  </si>
  <si>
    <t>ADAM17</t>
  </si>
  <si>
    <t>KLHL29</t>
  </si>
  <si>
    <t>CRIM1</t>
  </si>
  <si>
    <t>THADA</t>
  </si>
  <si>
    <t>EPAS1</t>
  </si>
  <si>
    <t>SOCS5</t>
  </si>
  <si>
    <t>LIMS1</t>
  </si>
  <si>
    <t>MERTK</t>
  </si>
  <si>
    <t>ITGB6</t>
  </si>
  <si>
    <t>G6PC2</t>
  </si>
  <si>
    <t>STAT1</t>
  </si>
  <si>
    <t>FGD5</t>
  </si>
  <si>
    <t>PTH1R</t>
  </si>
  <si>
    <t>GATA2</t>
  </si>
  <si>
    <t>XRN1</t>
  </si>
  <si>
    <t>KLHL24</t>
  </si>
  <si>
    <t>LCORL</t>
  </si>
  <si>
    <t>FAM13A</t>
  </si>
  <si>
    <t>TET2</t>
  </si>
  <si>
    <t>PDE5A</t>
  </si>
  <si>
    <t>HHIP</t>
  </si>
  <si>
    <t>GUCY1A3</t>
  </si>
  <si>
    <t>SKP2</t>
  </si>
  <si>
    <t>PIK3R1</t>
  </si>
  <si>
    <t>ZNF366</t>
  </si>
  <si>
    <t>LHFPL2</t>
  </si>
  <si>
    <t>NR3C1</t>
  </si>
  <si>
    <t>EBF1</t>
  </si>
  <si>
    <t>DUSP1</t>
  </si>
  <si>
    <t>STC2</t>
  </si>
  <si>
    <t>RREB1</t>
  </si>
  <si>
    <t>CDKAL1</t>
  </si>
  <si>
    <t>HIST1H2BE</t>
  </si>
  <si>
    <t>MLN</t>
  </si>
  <si>
    <t>HMGA1</t>
  </si>
  <si>
    <t>ANKS1A</t>
  </si>
  <si>
    <t>FKBP5</t>
  </si>
  <si>
    <t>MAPK14</t>
  </si>
  <si>
    <t>ARMC2</t>
  </si>
  <si>
    <t>GPRC6A</t>
  </si>
  <si>
    <t>CENPW</t>
  </si>
  <si>
    <t>L3MBTL3</t>
  </si>
  <si>
    <t>GPR126</t>
  </si>
  <si>
    <t>ESR1</t>
  </si>
  <si>
    <t>TULP4</t>
  </si>
  <si>
    <t>PDE10A</t>
  </si>
  <si>
    <t>AMZ1</t>
  </si>
  <si>
    <t>RAC1</t>
  </si>
  <si>
    <t>ISPD</t>
  </si>
  <si>
    <t>IL6</t>
  </si>
  <si>
    <t>IGF2BP3</t>
  </si>
  <si>
    <t>AEBP1</t>
  </si>
  <si>
    <t>YKT6</t>
  </si>
  <si>
    <t>GRB10</t>
  </si>
  <si>
    <t>MLXIPL</t>
  </si>
  <si>
    <t>CDK6</t>
  </si>
  <si>
    <t>ZKSCAN1</t>
  </si>
  <si>
    <t>SND1</t>
  </si>
  <si>
    <t>MCPH1</t>
  </si>
  <si>
    <t>MTMR7</t>
  </si>
  <si>
    <t>SLC25A37</t>
  </si>
  <si>
    <t>NKX6-3</t>
  </si>
  <si>
    <t>ANK1</t>
  </si>
  <si>
    <t>ZFHX4</t>
  </si>
  <si>
    <t>ZFPM2</t>
  </si>
  <si>
    <t>SLC45A4</t>
  </si>
  <si>
    <t>GPR20</t>
  </si>
  <si>
    <t>GLIS3</t>
  </si>
  <si>
    <t>SHB</t>
  </si>
  <si>
    <t>ROR2</t>
  </si>
  <si>
    <t>PTCH1</t>
  </si>
  <si>
    <t>IKBKAP</t>
  </si>
  <si>
    <t>COL27A1</t>
  </si>
  <si>
    <t>PAPPA</t>
  </si>
  <si>
    <t>PHF19</t>
  </si>
  <si>
    <t>RABGAP1</t>
  </si>
  <si>
    <t>GPSM1</t>
  </si>
  <si>
    <t>HKDC1</t>
  </si>
  <si>
    <t>TSPAN14</t>
  </si>
  <si>
    <t>PLCE1</t>
  </si>
  <si>
    <t>NOC3L</t>
  </si>
  <si>
    <t>TBC1D12</t>
  </si>
  <si>
    <t>CNNM2</t>
  </si>
  <si>
    <t>NT5C2</t>
  </si>
  <si>
    <t>TCF7L2</t>
  </si>
  <si>
    <t>ADRB1</t>
  </si>
  <si>
    <t>PLEKHA1</t>
  </si>
  <si>
    <t>HTRA1</t>
  </si>
  <si>
    <t>IGF2</t>
  </si>
  <si>
    <t>KCNQ1</t>
  </si>
  <si>
    <t>LMO1</t>
  </si>
  <si>
    <t>WT1</t>
  </si>
  <si>
    <t>PHF21A</t>
  </si>
  <si>
    <t>CREB3L1</t>
  </si>
  <si>
    <t>OR5B3</t>
  </si>
  <si>
    <t>OTUB1</t>
  </si>
  <si>
    <t>LRP5</t>
  </si>
  <si>
    <t>ANO1</t>
  </si>
  <si>
    <t>MTNR1B</t>
  </si>
  <si>
    <t>YAP1</t>
  </si>
  <si>
    <t>CCND2</t>
  </si>
  <si>
    <t>GPR19</t>
  </si>
  <si>
    <t>ITPR2</t>
  </si>
  <si>
    <t>CAPRIN2</t>
  </si>
  <si>
    <t>SLC38A1</t>
  </si>
  <si>
    <t>SLC38A4</t>
  </si>
  <si>
    <t>HMGA2</t>
  </si>
  <si>
    <t>DRAM1</t>
  </si>
  <si>
    <t>CUX2</t>
  </si>
  <si>
    <t>SH2B3</t>
  </si>
  <si>
    <t>PTPN11</t>
  </si>
  <si>
    <t>PDX1</t>
  </si>
  <si>
    <t>MBNL2</t>
  </si>
  <si>
    <t>ZNF219</t>
  </si>
  <si>
    <t>RORA</t>
  </si>
  <si>
    <t>SMAD3</t>
  </si>
  <si>
    <t>CSK</t>
  </si>
  <si>
    <t>AKAP13</t>
  </si>
  <si>
    <t>IQGAP1</t>
  </si>
  <si>
    <t>FES</t>
  </si>
  <si>
    <t>IGF1R</t>
  </si>
  <si>
    <t>NTAN1</t>
  </si>
  <si>
    <t>PAPD5</t>
  </si>
  <si>
    <t>SLC6A2</t>
  </si>
  <si>
    <t>FHOD1</t>
  </si>
  <si>
    <t>SMPD3</t>
  </si>
  <si>
    <t>CLDN7</t>
  </si>
  <si>
    <t>ACAP1</t>
  </si>
  <si>
    <t>TNFSF12</t>
  </si>
  <si>
    <t>RAI1</t>
  </si>
  <si>
    <t>WSB1</t>
  </si>
  <si>
    <t>PIP4K2B</t>
  </si>
  <si>
    <t>MYADML2</t>
  </si>
  <si>
    <t>ASPSCR1</t>
  </si>
  <si>
    <t>INSR</t>
  </si>
  <si>
    <t>DNMT1</t>
  </si>
  <si>
    <t>MAP1S</t>
  </si>
  <si>
    <t>PEPD</t>
  </si>
  <si>
    <t>FUT2</t>
  </si>
  <si>
    <t>RPS9</t>
  </si>
  <si>
    <t>ZNF628</t>
  </si>
  <si>
    <t>NLRP13</t>
  </si>
  <si>
    <t>JAG1</t>
  </si>
  <si>
    <t>COMMD7</t>
  </si>
  <si>
    <t>EDEM2</t>
  </si>
  <si>
    <t>PLCG1</t>
  </si>
  <si>
    <t>STX16-NPEPL1</t>
  </si>
  <si>
    <t>KREMEN1</t>
  </si>
  <si>
    <t>MAFF</t>
  </si>
  <si>
    <t>FAM118A</t>
  </si>
  <si>
    <t>PIM3</t>
  </si>
  <si>
    <t>rs12112428</t>
  </si>
  <si>
    <t>rs10173538</t>
  </si>
  <si>
    <t>rs76895963</t>
  </si>
  <si>
    <t>rs75104038</t>
  </si>
  <si>
    <t>rs12920735</t>
  </si>
  <si>
    <t>rs45446698</t>
  </si>
  <si>
    <t>rs28562046</t>
  </si>
  <si>
    <t>rs61830764</t>
  </si>
  <si>
    <t>rs2282978</t>
  </si>
  <si>
    <t>rs67775399</t>
  </si>
  <si>
    <t>rs9379832</t>
  </si>
  <si>
    <t>IGF1</t>
  </si>
  <si>
    <t>rs4952673</t>
  </si>
  <si>
    <t>rs905938</t>
  </si>
  <si>
    <t>LOC100507065</t>
  </si>
  <si>
    <t>rs28457693</t>
  </si>
  <si>
    <t>rs1530624</t>
  </si>
  <si>
    <t>rs4958244</t>
  </si>
  <si>
    <t>rs34471628</t>
  </si>
  <si>
    <t>rs339969</t>
  </si>
  <si>
    <t>rs1203876</t>
  </si>
  <si>
    <t>rs262130</t>
  </si>
  <si>
    <t>LOC339593</t>
  </si>
  <si>
    <t>rs6033062</t>
  </si>
  <si>
    <t>LOC646736</t>
  </si>
  <si>
    <t>rs7968682</t>
  </si>
  <si>
    <t>rs6040076</t>
  </si>
  <si>
    <t>rs62496903</t>
  </si>
  <si>
    <t>rs817329</t>
  </si>
  <si>
    <t>rs3933326</t>
  </si>
  <si>
    <t>rs823118</t>
  </si>
  <si>
    <t>RNF5P1</t>
  </si>
  <si>
    <t>rs34776209</t>
  </si>
  <si>
    <t>rs516246</t>
  </si>
  <si>
    <t>rs9912553</t>
  </si>
  <si>
    <t>rs7771453</t>
  </si>
  <si>
    <t>MEG3</t>
  </si>
  <si>
    <t>rs560887</t>
  </si>
  <si>
    <t>rs220193</t>
  </si>
  <si>
    <t>rs222857</t>
  </si>
  <si>
    <t>ACVR1C</t>
  </si>
  <si>
    <t>rs7563664</t>
  </si>
  <si>
    <t>rs10495563</t>
  </si>
  <si>
    <t>rs7223535</t>
  </si>
  <si>
    <t>rs11708067</t>
  </si>
  <si>
    <t>rs4444073</t>
  </si>
  <si>
    <t>rs2484294</t>
  </si>
  <si>
    <t>rs12909648</t>
  </si>
  <si>
    <t>AKT2</t>
  </si>
  <si>
    <t>rs35760498</t>
  </si>
  <si>
    <t>rs4809731</t>
  </si>
  <si>
    <t>rs4350272</t>
  </si>
  <si>
    <t>rs76094073</t>
  </si>
  <si>
    <t>rs2421016</t>
  </si>
  <si>
    <t>ATAD5</t>
  </si>
  <si>
    <t>rs78378222</t>
  </si>
  <si>
    <t>rs3184504</t>
  </si>
  <si>
    <t>rs17367504</t>
  </si>
  <si>
    <t>rs16887405</t>
  </si>
  <si>
    <t>rs138715366</t>
  </si>
  <si>
    <t>rs2242116</t>
  </si>
  <si>
    <t>CCND1</t>
  </si>
  <si>
    <t>rs35261542</t>
  </si>
  <si>
    <t>rs11055030</t>
  </si>
  <si>
    <t>rs234864</t>
  </si>
  <si>
    <t>rs72656010</t>
  </si>
  <si>
    <t>CHST6</t>
  </si>
  <si>
    <t>rs72760655</t>
  </si>
  <si>
    <t>rs11698914</t>
  </si>
  <si>
    <t>rs10935733</t>
  </si>
  <si>
    <t>rs17767418</t>
  </si>
  <si>
    <t>rs3784789</t>
  </si>
  <si>
    <t>rs10437653</t>
  </si>
  <si>
    <t>rs1179494</t>
  </si>
  <si>
    <t>rs1341215</t>
  </si>
  <si>
    <t>CYP3A7</t>
  </si>
  <si>
    <t>rs12543725</t>
  </si>
  <si>
    <t>DNAJC5</t>
  </si>
  <si>
    <t>rs11085720</t>
  </si>
  <si>
    <t>rs12153596</t>
  </si>
  <si>
    <t>rs1819436</t>
  </si>
  <si>
    <t>rs732563</t>
  </si>
  <si>
    <t>ERBB3</t>
  </si>
  <si>
    <t>rs3806788</t>
  </si>
  <si>
    <t>rs7075355</t>
  </si>
  <si>
    <t>FANCE</t>
  </si>
  <si>
    <t>rs28689805</t>
  </si>
  <si>
    <t>rs7183988</t>
  </si>
  <si>
    <t>FEZ2</t>
  </si>
  <si>
    <t>FGF19</t>
  </si>
  <si>
    <t>FGF21</t>
  </si>
  <si>
    <t>FLT1</t>
  </si>
  <si>
    <t>GABBR1</t>
  </si>
  <si>
    <t>GCLC</t>
  </si>
  <si>
    <t>rs7744700</t>
  </si>
  <si>
    <t>GPR139</t>
  </si>
  <si>
    <t>rs2045457</t>
  </si>
  <si>
    <t>rs13258757</t>
  </si>
  <si>
    <t>rs614274</t>
  </si>
  <si>
    <t>rs636252</t>
  </si>
  <si>
    <t>rs10280509</t>
  </si>
  <si>
    <t>rs2131354</t>
  </si>
  <si>
    <t>rs9645500</t>
  </si>
  <si>
    <t>rs7402983</t>
  </si>
  <si>
    <t>rs11042596</t>
  </si>
  <si>
    <t>rs8106042</t>
  </si>
  <si>
    <t>rs2306547</t>
  </si>
  <si>
    <t>rs4679760</t>
  </si>
  <si>
    <t>KCNK7</t>
  </si>
  <si>
    <t>KCTD3</t>
  </si>
  <si>
    <t>KL</t>
  </si>
  <si>
    <t>rs56252704</t>
  </si>
  <si>
    <t>rs2293031</t>
  </si>
  <si>
    <t>rs2551347</t>
  </si>
  <si>
    <t>rs74465052</t>
  </si>
  <si>
    <t>rs1415701</t>
  </si>
  <si>
    <t>rs1547670</t>
  </si>
  <si>
    <t>LINC00261</t>
  </si>
  <si>
    <t>LINC00880</t>
  </si>
  <si>
    <t>LINC00899</t>
  </si>
  <si>
    <t>rs12656216</t>
  </si>
  <si>
    <t>rs2168101</t>
  </si>
  <si>
    <t>rs5750561</t>
  </si>
  <si>
    <t>rs12203869</t>
  </si>
  <si>
    <t>rs6575803</t>
  </si>
  <si>
    <t>rs2755253</t>
  </si>
  <si>
    <t>MIR1208</t>
  </si>
  <si>
    <t>rs2608029</t>
  </si>
  <si>
    <t>rs55958435</t>
  </si>
  <si>
    <t>rs6561</t>
  </si>
  <si>
    <t>MIR4686</t>
  </si>
  <si>
    <t>rs7854962</t>
  </si>
  <si>
    <t>rs10830963</t>
  </si>
  <si>
    <t>MVK</t>
  </si>
  <si>
    <t>rs1541597</t>
  </si>
  <si>
    <t>rs147110934</t>
  </si>
  <si>
    <t>NLRP11</t>
  </si>
  <si>
    <t>rs12461110</t>
  </si>
  <si>
    <t>rs304001</t>
  </si>
  <si>
    <t>rs12781481</t>
  </si>
  <si>
    <t>NR2F2-AS1</t>
  </si>
  <si>
    <t>rs860457</t>
  </si>
  <si>
    <t>NUCKS1</t>
  </si>
  <si>
    <t>OR4B1</t>
  </si>
  <si>
    <t>rs12802960</t>
  </si>
  <si>
    <t>PABPC4L</t>
  </si>
  <si>
    <t>rs116807401</t>
  </si>
  <si>
    <t>rs7862256</t>
  </si>
  <si>
    <t>rs28365970</t>
  </si>
  <si>
    <t>PLAG1</t>
  </si>
  <si>
    <t>rs3740360</t>
  </si>
  <si>
    <t>PPARD</t>
  </si>
  <si>
    <t>rs2166767</t>
  </si>
  <si>
    <t>PTPDC1</t>
  </si>
  <si>
    <t>PTPN14</t>
  </si>
  <si>
    <t>rs3806315</t>
  </si>
  <si>
    <t>RB1</t>
  </si>
  <si>
    <t>RMND1</t>
  </si>
  <si>
    <t>rs9379084</t>
  </si>
  <si>
    <t>SLC2A1-AS1</t>
  </si>
  <si>
    <t>rs75921867</t>
  </si>
  <si>
    <t>rs6582623</t>
  </si>
  <si>
    <t>rs180438</t>
  </si>
  <si>
    <t>rs7828</t>
  </si>
  <si>
    <t>rs11704481</t>
  </si>
  <si>
    <t>SPRED1</t>
  </si>
  <si>
    <t>rs7903146</t>
  </si>
  <si>
    <t>rs2319627</t>
  </si>
  <si>
    <t>TP53</t>
  </si>
  <si>
    <t>rs817362</t>
  </si>
  <si>
    <t>UMODL1</t>
  </si>
  <si>
    <t>rs708119</t>
  </si>
  <si>
    <t>rs7542242</t>
  </si>
  <si>
    <t>rs17097547</t>
  </si>
  <si>
    <t>rs6995390</t>
  </si>
  <si>
    <t>rs17217757</t>
  </si>
  <si>
    <t>ZNF512B</t>
  </si>
  <si>
    <t>rs80278614</t>
  </si>
  <si>
    <t>rs12402741</t>
  </si>
  <si>
    <t>rs10913200</t>
  </si>
  <si>
    <t>rs12564578</t>
  </si>
  <si>
    <t>rs2235566</t>
  </si>
  <si>
    <t>rs787488</t>
  </si>
  <si>
    <t>rs10882398</t>
  </si>
  <si>
    <t>rs567138583</t>
  </si>
  <si>
    <t>rs2647873</t>
  </si>
  <si>
    <t>rs11066320</t>
  </si>
  <si>
    <t>rs80019595</t>
  </si>
  <si>
    <t>rs117053076</t>
  </si>
  <si>
    <t>rs2270451</t>
  </si>
  <si>
    <t>rs2953357</t>
  </si>
  <si>
    <t>rs147595837</t>
  </si>
  <si>
    <t>rs9549046</t>
  </si>
  <si>
    <t>rs72681869</t>
  </si>
  <si>
    <t>rs62621400</t>
  </si>
  <si>
    <t>rs2928148</t>
  </si>
  <si>
    <t>rs62023486</t>
  </si>
  <si>
    <t>rs5742915</t>
  </si>
  <si>
    <t>rs7205514</t>
  </si>
  <si>
    <t>rs72801818</t>
  </si>
  <si>
    <t>rs40434</t>
  </si>
  <si>
    <t>rs11867479</t>
  </si>
  <si>
    <t>rs10221267</t>
  </si>
  <si>
    <t>rs4511593</t>
  </si>
  <si>
    <t>rs73354194</t>
  </si>
  <si>
    <t>rs17384555</t>
  </si>
  <si>
    <t>rs41355649</t>
  </si>
  <si>
    <t>rs10402712</t>
  </si>
  <si>
    <t>rs6706968</t>
  </si>
  <si>
    <t>rs56188432</t>
  </si>
  <si>
    <t>rs11575194</t>
  </si>
  <si>
    <t>rs754868</t>
  </si>
  <si>
    <t>rs753381</t>
  </si>
  <si>
    <t>rs2229742</t>
  </si>
  <si>
    <t>rs134594</t>
  </si>
  <si>
    <t>rs41311445</t>
  </si>
  <si>
    <t>rs9855969</t>
  </si>
  <si>
    <t>rs2713594</t>
  </si>
  <si>
    <t>rs9855896</t>
  </si>
  <si>
    <t>rs62278583</t>
  </si>
  <si>
    <t>rs9877935</t>
  </si>
  <si>
    <t>rs10001384</t>
  </si>
  <si>
    <t>rs7715501</t>
  </si>
  <si>
    <t>rs55801144</t>
  </si>
  <si>
    <t>rs148833559</t>
  </si>
  <si>
    <t>rs351930</t>
  </si>
  <si>
    <t>rs854037</t>
  </si>
  <si>
    <t>rs9763743</t>
  </si>
  <si>
    <t>rs6930558</t>
  </si>
  <si>
    <t>rs2747503</t>
  </si>
  <si>
    <t>rs2934844</t>
  </si>
  <si>
    <t>rs1202309</t>
  </si>
  <si>
    <t>rs577204588</t>
  </si>
  <si>
    <t>rs3918226</t>
  </si>
  <si>
    <t>rs2908279</t>
  </si>
  <si>
    <t>rs917793</t>
  </si>
  <si>
    <t>rs10265057</t>
  </si>
  <si>
    <t>rs9886562</t>
  </si>
  <si>
    <t>rs10283100</t>
  </si>
  <si>
    <t>rs7460241</t>
  </si>
  <si>
    <t>rs12155898</t>
  </si>
  <si>
    <t>rs1411424</t>
  </si>
  <si>
    <t>rs7034200</t>
  </si>
  <si>
    <t>rs768056</t>
  </si>
  <si>
    <t>PAPPA2</t>
  </si>
  <si>
    <t>KLHL21</t>
  </si>
  <si>
    <t>AMPD3</t>
  </si>
  <si>
    <t>CAMKK2</t>
  </si>
  <si>
    <t>SOS2</t>
  </si>
  <si>
    <t>CHSY1</t>
  </si>
  <si>
    <t>INO80</t>
  </si>
  <si>
    <t>ONECUT1</t>
  </si>
  <si>
    <t>PML</t>
  </si>
  <si>
    <t>RBL2</t>
  </si>
  <si>
    <t>MSI2</t>
  </si>
  <si>
    <t>KCNJ16</t>
  </si>
  <si>
    <t>EPB41L3</t>
  </si>
  <si>
    <t>UHRF1</t>
  </si>
  <si>
    <t>IGFBP5</t>
  </si>
  <si>
    <t>NRIP1</t>
  </si>
  <si>
    <t>NHP2L1</t>
  </si>
  <si>
    <t>RP11-680B3.2</t>
  </si>
  <si>
    <t>NOS3</t>
  </si>
  <si>
    <t>ENPP2</t>
  </si>
  <si>
    <t>CABLES1</t>
  </si>
  <si>
    <t>Fetal</t>
  </si>
  <si>
    <t>Variant</t>
  </si>
  <si>
    <t>rs78207821</t>
  </si>
  <si>
    <t>rs4953353</t>
  </si>
  <si>
    <t>rs79684696</t>
  </si>
  <si>
    <t>rs73802707</t>
  </si>
  <si>
    <t>rs9465874</t>
  </si>
  <si>
    <t>rs9658105</t>
  </si>
  <si>
    <t>GCM1</t>
  </si>
  <si>
    <t>rs7774174</t>
  </si>
  <si>
    <t>rs150665986</t>
  </si>
  <si>
    <t>HECW1</t>
  </si>
  <si>
    <t>rs357564</t>
  </si>
  <si>
    <t>rs2077218</t>
  </si>
  <si>
    <t>rs117244573</t>
  </si>
  <si>
    <t>rs79780963</t>
  </si>
  <si>
    <t>rs17033114</t>
  </si>
  <si>
    <t>GOSR1</t>
  </si>
  <si>
    <t>rs8122269</t>
  </si>
  <si>
    <t>rs1012167</t>
  </si>
  <si>
    <t>Maternal</t>
  </si>
  <si>
    <t>TBX15</t>
  </si>
  <si>
    <t>DTL</t>
  </si>
  <si>
    <t>KBTBD8</t>
  </si>
  <si>
    <t>ID4</t>
  </si>
  <si>
    <t>PIM1</t>
  </si>
  <si>
    <t>TNS3</t>
  </si>
  <si>
    <t>CRYAB</t>
  </si>
  <si>
    <t>APOLD1</t>
  </si>
  <si>
    <t>LINC00485</t>
  </si>
  <si>
    <t>LINC00332</t>
  </si>
  <si>
    <t>KCNJ2</t>
  </si>
  <si>
    <t>CEBPA</t>
  </si>
  <si>
    <t>SNORD112</t>
  </si>
  <si>
    <t>Both</t>
  </si>
  <si>
    <t>Chromosome</t>
  </si>
  <si>
    <t>Effect allele</t>
  </si>
  <si>
    <t>Non-effect allele</t>
  </si>
  <si>
    <t>Standard error</t>
  </si>
  <si>
    <r>
      <t>Conditional fetal effect</t>
    </r>
    <r>
      <rPr>
        <b/>
        <vertAlign val="superscript"/>
        <sz val="12"/>
        <color theme="1"/>
        <rFont val="Calibri (Body)"/>
      </rPr>
      <t>b</t>
    </r>
  </si>
  <si>
    <r>
      <t>Conditional maternal effect</t>
    </r>
    <r>
      <rPr>
        <b/>
        <vertAlign val="superscript"/>
        <sz val="12"/>
        <color theme="1"/>
        <rFont val="Calibri (Body)"/>
      </rPr>
      <t>b</t>
    </r>
  </si>
  <si>
    <r>
      <t>Fetal or maternal effect</t>
    </r>
    <r>
      <rPr>
        <b/>
        <vertAlign val="superscript"/>
        <sz val="12"/>
        <color theme="1"/>
        <rFont val="Calibri (Body)"/>
      </rPr>
      <t>c</t>
    </r>
  </si>
  <si>
    <t/>
  </si>
  <si>
    <t>rs4908404</t>
  </si>
  <si>
    <t>PHACTR4</t>
  </si>
  <si>
    <t>rs7541039</t>
  </si>
  <si>
    <t>PROX1</t>
  </si>
  <si>
    <t>rs558443</t>
  </si>
  <si>
    <t>RNLS</t>
  </si>
  <si>
    <t>H19</t>
  </si>
  <si>
    <t>rs55836809</t>
  </si>
  <si>
    <t>rs9508017</t>
  </si>
  <si>
    <t>rs8012953</t>
  </si>
  <si>
    <t>rs12896104</t>
  </si>
  <si>
    <t>rs143384</t>
  </si>
  <si>
    <t>GDF5</t>
  </si>
  <si>
    <t>rs28681372</t>
  </si>
  <si>
    <t>rs11545169</t>
  </si>
  <si>
    <t>rs185262229</t>
  </si>
  <si>
    <t>ME1</t>
  </si>
  <si>
    <t>rs11191521</t>
  </si>
  <si>
    <t>rs1163238</t>
  </si>
  <si>
    <t>rs4752699</t>
  </si>
  <si>
    <t>rs34744311</t>
  </si>
  <si>
    <t>rs60341058</t>
  </si>
  <si>
    <t>rs14133</t>
  </si>
  <si>
    <t>rs11564708</t>
  </si>
  <si>
    <t>rs10766228</t>
  </si>
  <si>
    <t>rs231360</t>
  </si>
  <si>
    <t>rs10767933</t>
  </si>
  <si>
    <t>rs61917001</t>
  </si>
  <si>
    <t>rs34595065</t>
  </si>
  <si>
    <t>rs7941126</t>
  </si>
  <si>
    <t>rs75296154</t>
  </si>
  <si>
    <t>rs655089</t>
  </si>
  <si>
    <t>rs56298649</t>
  </si>
  <si>
    <t>rs4764861</t>
  </si>
  <si>
    <t>rs4764702</t>
  </si>
  <si>
    <t>rs11067734</t>
  </si>
  <si>
    <t>rs11051050</t>
  </si>
  <si>
    <t>rs3217874</t>
  </si>
  <si>
    <t>rs145775785</t>
  </si>
  <si>
    <t>rs1871675</t>
  </si>
  <si>
    <t>rs7328783</t>
  </si>
  <si>
    <t>rs2854355</t>
  </si>
  <si>
    <t>rs12584892</t>
  </si>
  <si>
    <t>rs11853312</t>
  </si>
  <si>
    <t>rs79391862</t>
  </si>
  <si>
    <t>rs528350911</t>
  </si>
  <si>
    <t>rs7163381</t>
  </si>
  <si>
    <t>rs2074585</t>
  </si>
  <si>
    <t>rs1319869</t>
  </si>
  <si>
    <t>rs2411453</t>
  </si>
  <si>
    <t>rs4783585</t>
  </si>
  <si>
    <t>rs3115960</t>
  </si>
  <si>
    <t>rs4352077</t>
  </si>
  <si>
    <t>rs4925109</t>
  </si>
  <si>
    <t>rs3803756</t>
  </si>
  <si>
    <t>rs72861764</t>
  </si>
  <si>
    <t>rs11082304</t>
  </si>
  <si>
    <t>rs8102171</t>
  </si>
  <si>
    <t>rs17884312</t>
  </si>
  <si>
    <t>rs71365431</t>
  </si>
  <si>
    <t>rs2918301</t>
  </si>
  <si>
    <t>rs41276588</t>
  </si>
  <si>
    <t>rs1218547</t>
  </si>
  <si>
    <t>rs76268375</t>
  </si>
  <si>
    <t>rs11264422</t>
  </si>
  <si>
    <t>rs3767255</t>
  </si>
  <si>
    <t>rs7354849</t>
  </si>
  <si>
    <t>rs710218</t>
  </si>
  <si>
    <t>rs2367163</t>
  </si>
  <si>
    <t>rs6604061</t>
  </si>
  <si>
    <t>rs2295887</t>
  </si>
  <si>
    <t>rs2296528</t>
  </si>
  <si>
    <t>rs1135856</t>
  </si>
  <si>
    <t>rs12469750</t>
  </si>
  <si>
    <t>rs78701468</t>
  </si>
  <si>
    <t>rs7597768</t>
  </si>
  <si>
    <t>rs1523918</t>
  </si>
  <si>
    <t>rs10181515</t>
  </si>
  <si>
    <t>rs861051</t>
  </si>
  <si>
    <t>rs6743581</t>
  </si>
  <si>
    <t>rs1374204</t>
  </si>
  <si>
    <t>rs72797411</t>
  </si>
  <si>
    <t>rs17822019</t>
  </si>
  <si>
    <t>rs6735330</t>
  </si>
  <si>
    <t>rs13018621</t>
  </si>
  <si>
    <t>rs55914222</t>
  </si>
  <si>
    <t>rs6789653</t>
  </si>
  <si>
    <t>rs2306700</t>
  </si>
  <si>
    <t>rs34319137</t>
  </si>
  <si>
    <t>rs13322435</t>
  </si>
  <si>
    <t>rs77357906</t>
  </si>
  <si>
    <t>rs11720622</t>
  </si>
  <si>
    <t>rs1015521</t>
  </si>
  <si>
    <t>rs72665944</t>
  </si>
  <si>
    <t>rs76722643</t>
  </si>
  <si>
    <t>rs17777628</t>
  </si>
  <si>
    <t>rs10029651</t>
  </si>
  <si>
    <t>rs2061456</t>
  </si>
  <si>
    <t>rs73236111</t>
  </si>
  <si>
    <t>rs6881817</t>
  </si>
  <si>
    <t>rs10942862</t>
  </si>
  <si>
    <t>rs9401881</t>
  </si>
  <si>
    <t>rs12207896</t>
  </si>
  <si>
    <t>rs1931989</t>
  </si>
  <si>
    <t>rs3800279</t>
  </si>
  <si>
    <t>rs7772579</t>
  </si>
  <si>
    <t>rs341137</t>
  </si>
  <si>
    <t>rs3130248</t>
  </si>
  <si>
    <t>rs13210323</t>
  </si>
  <si>
    <t>rs12204518</t>
  </si>
  <si>
    <t>rs9470489</t>
  </si>
  <si>
    <t>rs72818919</t>
  </si>
  <si>
    <t>rs73187803</t>
  </si>
  <si>
    <t>rs6467157</t>
  </si>
  <si>
    <t>rs3857708</t>
  </si>
  <si>
    <t>rs4722166</t>
  </si>
  <si>
    <t>rs1800796</t>
  </si>
  <si>
    <t>rs10807805</t>
  </si>
  <si>
    <t>rs35163049</t>
  </si>
  <si>
    <t>rs80089232</t>
  </si>
  <si>
    <t>rs6959903</t>
  </si>
  <si>
    <t>rs4871404</t>
  </si>
  <si>
    <t>rs13271368</t>
  </si>
  <si>
    <t>rs7008867</t>
  </si>
  <si>
    <t>rs116964396</t>
  </si>
  <si>
    <t>rs13266210</t>
  </si>
  <si>
    <t>rs2515520</t>
  </si>
  <si>
    <t>rs28407694</t>
  </si>
  <si>
    <t>rs4878751</t>
  </si>
  <si>
    <t>XPO1</t>
  </si>
  <si>
    <t>FAM178B</t>
  </si>
  <si>
    <t>CUL3</t>
  </si>
  <si>
    <t>SEMA3D</t>
  </si>
  <si>
    <t>CUX1</t>
  </si>
  <si>
    <t>KLHL38</t>
  </si>
  <si>
    <t>SULT1A1</t>
  </si>
  <si>
    <t>WDR72</t>
  </si>
  <si>
    <t>SIPA1L2</t>
  </si>
  <si>
    <t>MIR4443</t>
  </si>
  <si>
    <t>KDR</t>
  </si>
  <si>
    <t>7SK</t>
  </si>
  <si>
    <t>KLF5</t>
  </si>
  <si>
    <t>LOC112268413</t>
  </si>
  <si>
    <t>SCEL</t>
  </si>
  <si>
    <t>CCDC30</t>
  </si>
  <si>
    <t>LSM3</t>
  </si>
  <si>
    <t>VEPH1</t>
  </si>
  <si>
    <t>PCDH10</t>
  </si>
  <si>
    <t>GAPT</t>
  </si>
  <si>
    <t>JARID2</t>
  </si>
  <si>
    <t>MIR5695</t>
  </si>
  <si>
    <t>MIR4465</t>
  </si>
  <si>
    <t>NMBR</t>
  </si>
  <si>
    <t>VTA1</t>
  </si>
  <si>
    <t>IGFBP3</t>
  </si>
  <si>
    <t>RIMS2</t>
  </si>
  <si>
    <t>RNF139</t>
  </si>
  <si>
    <t>TRAPPC9</t>
  </si>
  <si>
    <t>ANKRD1</t>
  </si>
  <si>
    <t>SLC36A4</t>
  </si>
  <si>
    <t>TENT5C</t>
  </si>
  <si>
    <t>LOC101926974; LOC105374581</t>
  </si>
  <si>
    <t>LINC02583</t>
  </si>
  <si>
    <t>LOC105373585</t>
  </si>
  <si>
    <t>LOC105373712</t>
  </si>
  <si>
    <t>LOC105373714</t>
  </si>
  <si>
    <t>BAZ2B; MARCHF7</t>
  </si>
  <si>
    <t>LOC105377505</t>
  </si>
  <si>
    <t>LOC105378964</t>
  </si>
  <si>
    <t>LINC01843</t>
  </si>
  <si>
    <t>LINC02227</t>
  </si>
  <si>
    <t>LOC105379336</t>
  </si>
  <si>
    <t>LOC107986950</t>
  </si>
  <si>
    <t>LOC105376219</t>
  </si>
  <si>
    <t>LOC105376456</t>
  </si>
  <si>
    <t>CFL1P1</t>
  </si>
  <si>
    <t>LOC105369944</t>
  </si>
  <si>
    <t>HNF1A</t>
  </si>
  <si>
    <t>LOC107984569</t>
  </si>
  <si>
    <t>LOC107984862</t>
  </si>
  <si>
    <t>DCXR-DT</t>
  </si>
  <si>
    <t>NFILZ</t>
  </si>
  <si>
    <t>LOC105372648</t>
  </si>
  <si>
    <t>rs7935743</t>
  </si>
  <si>
    <t>rs593679</t>
  </si>
  <si>
    <t>rs2358693</t>
  </si>
  <si>
    <t>rs1508616</t>
  </si>
  <si>
    <t>rs4267851</t>
  </si>
  <si>
    <t>ZNF385D</t>
  </si>
  <si>
    <t>PSMD2</t>
  </si>
  <si>
    <t>RN7SL392P</t>
  </si>
  <si>
    <t>EFNA3</t>
  </si>
  <si>
    <t>SLFNL1</t>
  </si>
  <si>
    <t>KCNK2</t>
  </si>
  <si>
    <t>FOXP1</t>
  </si>
  <si>
    <t>EIF2B5</t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 xml:space="preserve"> Conditional maternal and fetal effects are in the opposite directions. </t>
    </r>
  </si>
  <si>
    <r>
      <t>Both</t>
    </r>
    <r>
      <rPr>
        <vertAlign val="superscript"/>
        <sz val="12"/>
        <color theme="1"/>
        <rFont val="Calibri (Body)"/>
      </rPr>
      <t>d</t>
    </r>
  </si>
  <si>
    <t>Position (GRCh38/hg38)</t>
  </si>
  <si>
    <t>P-value_maternal</t>
  </si>
  <si>
    <t>P-value_fetal</t>
  </si>
  <si>
    <t>N_Fetal</t>
  </si>
  <si>
    <t>N_Maternal</t>
  </si>
  <si>
    <t>N_Overlap (Maternal)</t>
  </si>
  <si>
    <t>Beta_Fetal</t>
  </si>
  <si>
    <t>Beta_Maternal</t>
  </si>
  <si>
    <t>Rho</t>
  </si>
  <si>
    <t>P_Fetal (alpha1)</t>
  </si>
  <si>
    <t>P_Fetal (alpha2)</t>
  </si>
  <si>
    <t>P_Maternal (alpha1)</t>
  </si>
  <si>
    <t>P_Maternal (alpha2)</t>
  </si>
  <si>
    <t>P_Best (alpha1)</t>
  </si>
  <si>
    <t>P_Best (alpha2)</t>
  </si>
  <si>
    <r>
      <t>alpha2 = 3.3 x 10</t>
    </r>
    <r>
      <rPr>
        <vertAlign val="superscript"/>
        <sz val="12"/>
        <color theme="1"/>
        <rFont val="Calibri (Body)"/>
      </rPr>
      <t>-9</t>
    </r>
  </si>
  <si>
    <r>
      <t>alpha1 = 6.6 x 10</t>
    </r>
    <r>
      <rPr>
        <vertAlign val="superscript"/>
        <sz val="12"/>
        <color theme="1"/>
        <rFont val="Calibri (Body)"/>
      </rPr>
      <t>-9</t>
    </r>
  </si>
  <si>
    <t>P_2DF (alpha1)</t>
  </si>
  <si>
    <t>One degree of freedom test</t>
  </si>
  <si>
    <t>P_Best is the best p-value from the P_Fetal and P_Maternal using the same alpha value.</t>
  </si>
  <si>
    <t>One degree of freedom meta-analysis</t>
  </si>
  <si>
    <t>P_2DF is the p-value from the two degree of freedom DINGO test.</t>
  </si>
  <si>
    <t>Rho is the correlation between the simulated maternal and fetal phenotypes.</t>
  </si>
  <si>
    <t>N is the sample size.</t>
  </si>
  <si>
    <t>Beta is the effect size that can be squared to obtain the variance explain in a trait.</t>
  </si>
  <si>
    <t>rs10039241</t>
  </si>
  <si>
    <t>rs10863200</t>
  </si>
  <si>
    <t>rs10872678</t>
  </si>
  <si>
    <t>rs10889792</t>
  </si>
  <si>
    <t>rs11264274</t>
  </si>
  <si>
    <t>rs1152083</t>
  </si>
  <si>
    <t>rs11577683</t>
  </si>
  <si>
    <t>rs11655029</t>
  </si>
  <si>
    <t>rs11720108</t>
  </si>
  <si>
    <t>rs11995075</t>
  </si>
  <si>
    <t>rs1244983</t>
  </si>
  <si>
    <t>rs12529733</t>
  </si>
  <si>
    <t>rs12777663</t>
  </si>
  <si>
    <t>rs12903747</t>
  </si>
  <si>
    <t>rs13001911</t>
  </si>
  <si>
    <t>rs134569</t>
  </si>
  <si>
    <t>rs13811</t>
  </si>
  <si>
    <t>rs147188702</t>
  </si>
  <si>
    <t>rs1482852</t>
  </si>
  <si>
    <t>rs148766658</t>
  </si>
  <si>
    <t>rs17413015</t>
  </si>
  <si>
    <t>rs17612964</t>
  </si>
  <si>
    <t>rs2009848</t>
  </si>
  <si>
    <t>rs2066411</t>
  </si>
  <si>
    <t>rs2125040</t>
  </si>
  <si>
    <t>rs2168443</t>
  </si>
  <si>
    <t>rs2260766</t>
  </si>
  <si>
    <t>rs2285290</t>
  </si>
  <si>
    <t>rs2338115</t>
  </si>
  <si>
    <t>rs2418135</t>
  </si>
  <si>
    <t>rs2431166</t>
  </si>
  <si>
    <t>rs2647264</t>
  </si>
  <si>
    <t>rs2807319</t>
  </si>
  <si>
    <t>rs28636790</t>
  </si>
  <si>
    <t>rs2889874</t>
  </si>
  <si>
    <t>rs369655</t>
  </si>
  <si>
    <t>rs4141270</t>
  </si>
  <si>
    <t>rs456358</t>
  </si>
  <si>
    <t>rs4655413</t>
  </si>
  <si>
    <t>rs4681725</t>
  </si>
  <si>
    <t>rs4719648</t>
  </si>
  <si>
    <t>rs4823084</t>
  </si>
  <si>
    <t>rs4903162</t>
  </si>
  <si>
    <t>rs4985152</t>
  </si>
  <si>
    <t>rs574807895</t>
  </si>
  <si>
    <t>rs5770980</t>
  </si>
  <si>
    <t>rs580717</t>
  </si>
  <si>
    <t>rs59084784</t>
  </si>
  <si>
    <t>rs6048192</t>
  </si>
  <si>
    <t>rs6122888</t>
  </si>
  <si>
    <t>rs61885091</t>
  </si>
  <si>
    <t>rs62023488</t>
  </si>
  <si>
    <t>rs6931514</t>
  </si>
  <si>
    <t>rs6989280</t>
  </si>
  <si>
    <t>rs73047260</t>
  </si>
  <si>
    <t>rs73107844</t>
  </si>
  <si>
    <t>rs732594</t>
  </si>
  <si>
    <t>rs7410385</t>
  </si>
  <si>
    <t>rs78131</t>
  </si>
  <si>
    <t>rs7923866</t>
  </si>
  <si>
    <t>rs7998537</t>
  </si>
  <si>
    <t>rs841845</t>
  </si>
  <si>
    <t>rs848643</t>
  </si>
  <si>
    <t>rs854129</t>
  </si>
  <si>
    <t>rs895510</t>
  </si>
  <si>
    <t>rs9321065</t>
  </si>
  <si>
    <t>rs9584547</t>
  </si>
  <si>
    <t>rs962554</t>
  </si>
  <si>
    <t>rs10195405</t>
  </si>
  <si>
    <t>rs10423961</t>
  </si>
  <si>
    <t>rs10484920</t>
  </si>
  <si>
    <t>rs10941242</t>
  </si>
  <si>
    <t>rs11171733</t>
  </si>
  <si>
    <t>rs11832104</t>
  </si>
  <si>
    <t>rs11978788</t>
  </si>
  <si>
    <t>rs12255683</t>
  </si>
  <si>
    <t>rs12534494</t>
  </si>
  <si>
    <t>rs12643599</t>
  </si>
  <si>
    <t>rs16873442</t>
  </si>
  <si>
    <t>rs172179</t>
  </si>
  <si>
    <t>rs17243549</t>
  </si>
  <si>
    <t>rs1909122</t>
  </si>
  <si>
    <t>rs2249315</t>
  </si>
  <si>
    <t>rs2659689</t>
  </si>
  <si>
    <t>rs2714342</t>
  </si>
  <si>
    <t>rs303997</t>
  </si>
  <si>
    <t>rs35462537</t>
  </si>
  <si>
    <t>rs4886410</t>
  </si>
  <si>
    <t>rs4978572</t>
  </si>
  <si>
    <t>rs537224022</t>
  </si>
  <si>
    <t>rs61802846</t>
  </si>
  <si>
    <t>rs6485660</t>
  </si>
  <si>
    <t>rs6780776</t>
  </si>
  <si>
    <t>rs7015547</t>
  </si>
  <si>
    <t>rs7664440</t>
  </si>
  <si>
    <t>rs836548</t>
  </si>
  <si>
    <t>rs1058157</t>
  </si>
  <si>
    <t>rs114089901</t>
  </si>
  <si>
    <t>rs1156440</t>
  </si>
  <si>
    <t>rs12187534</t>
  </si>
  <si>
    <t>rs17366885</t>
  </si>
  <si>
    <t>rs708122</t>
  </si>
  <si>
    <t>MTAG</t>
  </si>
  <si>
    <r>
      <t>P-value_fetal</t>
    </r>
    <r>
      <rPr>
        <b/>
        <vertAlign val="superscript"/>
        <sz val="12"/>
        <color theme="1"/>
        <rFont val="Calibri (Body)"/>
      </rPr>
      <t>c</t>
    </r>
  </si>
  <si>
    <r>
      <t>P-value_maternal</t>
    </r>
    <r>
      <rPr>
        <b/>
        <vertAlign val="superscript"/>
        <sz val="12"/>
        <color theme="1"/>
        <rFont val="Calibri (Body)"/>
      </rPr>
      <t>d</t>
    </r>
  </si>
  <si>
    <t>BAZ2B;MARCHF7</t>
  </si>
  <si>
    <t>LOC101926974;LOC105374581</t>
  </si>
  <si>
    <t>FCGR2B</t>
  </si>
  <si>
    <t>USH2A</t>
  </si>
  <si>
    <t>FAM208A</t>
  </si>
  <si>
    <t>RP11-556I14.1</t>
  </si>
  <si>
    <t>NSD1</t>
  </si>
  <si>
    <t>HIVEP2</t>
  </si>
  <si>
    <t>FDFT1</t>
  </si>
  <si>
    <t>RP11-136O12.2</t>
  </si>
  <si>
    <t>TMCO3</t>
  </si>
  <si>
    <t>ENTPD5</t>
  </si>
  <si>
    <t>MTMR3</t>
  </si>
  <si>
    <t>SBF1</t>
  </si>
  <si>
    <t>MIR4418</t>
  </si>
  <si>
    <t>LINC02029</t>
  </si>
  <si>
    <t>TET2-AS1</t>
  </si>
  <si>
    <t>PRLR</t>
  </si>
  <si>
    <t>LINCR-0003</t>
  </si>
  <si>
    <t>CCDC162P</t>
  </si>
  <si>
    <t>LOC105375167</t>
  </si>
  <si>
    <t>ZNF619P1</t>
  </si>
  <si>
    <t>Y_RNA</t>
  </si>
  <si>
    <t>RNU6-709P</t>
  </si>
  <si>
    <t>RP11-626H12.1</t>
  </si>
  <si>
    <t>SLC7A1</t>
  </si>
  <si>
    <t>LOC124903162</t>
  </si>
  <si>
    <t>LOC107984750</t>
  </si>
  <si>
    <t>LOC105370982</t>
  </si>
  <si>
    <t>ZNF469</t>
  </si>
  <si>
    <t>CEBPB</t>
  </si>
  <si>
    <t>C22orf31</t>
  </si>
  <si>
    <t>LOC124905135</t>
  </si>
  <si>
    <t>rs6091115</t>
  </si>
  <si>
    <t>Trait</t>
  </si>
  <si>
    <t>Lung function (FEV1/FVC)</t>
  </si>
  <si>
    <t>Heel bone mineral density</t>
  </si>
  <si>
    <t>Appendicular lean mass</t>
  </si>
  <si>
    <t>Body fat percentage</t>
  </si>
  <si>
    <t>Peak expiratory flow</t>
  </si>
  <si>
    <t>Height</t>
  </si>
  <si>
    <t>C-reactive protein</t>
  </si>
  <si>
    <t>Weight</t>
  </si>
  <si>
    <t>HDL cholesterol</t>
  </si>
  <si>
    <t>Parkinson's disease</t>
  </si>
  <si>
    <t>Birth weight</t>
  </si>
  <si>
    <t>Prostate cancer</t>
  </si>
  <si>
    <t>NA</t>
  </si>
  <si>
    <t>Coronary artery disease</t>
  </si>
  <si>
    <t>Lung function (FVC)</t>
  </si>
  <si>
    <t>Sex hormone-binding globulin levels adjusted for BMI</t>
  </si>
  <si>
    <t>FEV1</t>
  </si>
  <si>
    <t>Low density lipoprotein cholesterol levels</t>
  </si>
  <si>
    <t>Red cell distribution width</t>
  </si>
  <si>
    <t>Cognitive performance</t>
  </si>
  <si>
    <t>Intelligence</t>
  </si>
  <si>
    <t>rs2232460</t>
  </si>
  <si>
    <t>Pei YF</t>
  </si>
  <si>
    <t>[0.01-0.018] unit increase</t>
  </si>
  <si>
    <t>rs12124126</t>
  </si>
  <si>
    <t>Kichaev G</t>
  </si>
  <si>
    <t>NR</t>
  </si>
  <si>
    <t>rs12028517</t>
  </si>
  <si>
    <t>Martin S</t>
  </si>
  <si>
    <t>Metabolic biomarkers (multivariate analysis)</t>
  </si>
  <si>
    <t>% increase</t>
  </si>
  <si>
    <t>rs10779795</t>
  </si>
  <si>
    <t>Morris JA</t>
  </si>
  <si>
    <t>[0.016-0.023] unit increase</t>
  </si>
  <si>
    <t>rs9661802</t>
  </si>
  <si>
    <t>Shrine N</t>
  </si>
  <si>
    <t>[0.0062-0.016] unit increase</t>
  </si>
  <si>
    <t>[0.011-0.021] unit increase</t>
  </si>
  <si>
    <t>[0.02-0.03] unit increase</t>
  </si>
  <si>
    <t>Systolic blood pressure</t>
  </si>
  <si>
    <t>Plotnikov D</t>
  </si>
  <si>
    <t>[0.17-0.32] unit increase</t>
  </si>
  <si>
    <t>Vuckovic D</t>
  </si>
  <si>
    <t>Red blood cell count</t>
  </si>
  <si>
    <t>[0.012-0.023] unit increase</t>
  </si>
  <si>
    <t>Chen MH</t>
  </si>
  <si>
    <t>[0.014-0.025] unit decrease</t>
  </si>
  <si>
    <t>Ehret GB</t>
  </si>
  <si>
    <t>Diastolic blood pressure</t>
  </si>
  <si>
    <t>van der Harst P</t>
  </si>
  <si>
    <t>Sung YJ</t>
  </si>
  <si>
    <t>Hypertension</t>
  </si>
  <si>
    <t>NR unit increase</t>
  </si>
  <si>
    <t>Hoffmann TJ</t>
  </si>
  <si>
    <t>unit increase</t>
  </si>
  <si>
    <t>Pulse pressure</t>
  </si>
  <si>
    <t>Surendran P</t>
  </si>
  <si>
    <t>Warrington NM</t>
  </si>
  <si>
    <t>Offspring birth weight</t>
  </si>
  <si>
    <t>[0.022-0.038] unit increase</t>
  </si>
  <si>
    <t>[0.016-0.026] SD unit decrease</t>
  </si>
  <si>
    <t>Wu Y</t>
  </si>
  <si>
    <t>Medication use (calcium channel blockers)</t>
  </si>
  <si>
    <t>Sakaue S</t>
  </si>
  <si>
    <t>Giri A</t>
  </si>
  <si>
    <t>Christakoudi S</t>
  </si>
  <si>
    <t>Hip circumference adjusted for BMI</t>
  </si>
  <si>
    <t>Cardiovascular disease</t>
  </si>
  <si>
    <t>[0.066-0.098] unit decrease</t>
  </si>
  <si>
    <t>[0.022-0.037] unit increase</t>
  </si>
  <si>
    <t>[0.011-0.021] unit decrease</t>
  </si>
  <si>
    <t>Tachmazidou I</t>
  </si>
  <si>
    <t>[0.02-0.048] unit decrease</t>
  </si>
  <si>
    <t>[0.011-0.023] unit increase</t>
  </si>
  <si>
    <t>[0.01-0.021] unit increase</t>
  </si>
  <si>
    <t>[0.011-0.022] unit increase</t>
  </si>
  <si>
    <t>Richardson TG</t>
  </si>
  <si>
    <t>Neutrophil percentage of white cells</t>
  </si>
  <si>
    <t>van der Meer D</t>
  </si>
  <si>
    <t>Vertex-wise sulcal depth</t>
  </si>
  <si>
    <t>z score increase</t>
  </si>
  <si>
    <t>Han X</t>
  </si>
  <si>
    <t>C-reactive protein levels</t>
  </si>
  <si>
    <t>[0.01-0.019] unit increase</t>
  </si>
  <si>
    <t>Said S</t>
  </si>
  <si>
    <t>[0.0093-0.0179] unit increase</t>
  </si>
  <si>
    <t>[0.01-0.02] unit decrease</t>
  </si>
  <si>
    <t>Vujkovic M</t>
  </si>
  <si>
    <t>Type 2 diabetes</t>
  </si>
  <si>
    <t>Glucose levels</t>
  </si>
  <si>
    <t>[0.034-0.059] unit decrease</t>
  </si>
  <si>
    <t>Waist-to-hip ratio adjusted for BMI</t>
  </si>
  <si>
    <t>Zhu Z</t>
  </si>
  <si>
    <t>Pulit SL</t>
  </si>
  <si>
    <t>Lotta LA</t>
  </si>
  <si>
    <t>[0.021-0.029] unit increase</t>
  </si>
  <si>
    <t>Waist-hip ratio</t>
  </si>
  <si>
    <t>[0.017-0.03] unit decrease</t>
  </si>
  <si>
    <t>Waist-hip index</t>
  </si>
  <si>
    <t>Hubel C</t>
  </si>
  <si>
    <t>Fat-free mass</t>
  </si>
  <si>
    <t>Hernandez Cordero AI</t>
  </si>
  <si>
    <t>Akiyama M</t>
  </si>
  <si>
    <t>Body mass index</t>
  </si>
  <si>
    <t>White blood cell count</t>
  </si>
  <si>
    <t>Okada Y</t>
  </si>
  <si>
    <t>rs823114</t>
  </si>
  <si>
    <t>Vacic V</t>
  </si>
  <si>
    <t>[1.20-1.47]</t>
  </si>
  <si>
    <t>[0.0091-0.0169] unit decrease</t>
  </si>
  <si>
    <t>Liu M</t>
  </si>
  <si>
    <t>Alcohol consumption (drinks per week) (MTAG)</t>
  </si>
  <si>
    <t>[0.0063-0.0115] unit increase</t>
  </si>
  <si>
    <t>Klarin D</t>
  </si>
  <si>
    <t>[0.011-0.019] mg dl-1 increase</t>
  </si>
  <si>
    <t>Alcohol consumption (drinks per week)</t>
  </si>
  <si>
    <t>[0.0059-0.0116] unit increase</t>
  </si>
  <si>
    <t>rs823116</t>
  </si>
  <si>
    <t>Praveen K</t>
  </si>
  <si>
    <t>Hearing loss</t>
  </si>
  <si>
    <t>[0.961-0.98]</t>
  </si>
  <si>
    <t>Nalls MA</t>
  </si>
  <si>
    <t>[1.09-1.15]</t>
  </si>
  <si>
    <t>Parkinson's disease or first degree relation to individual with Parkinson's disease</t>
  </si>
  <si>
    <t>[0.088-0.125] unit increase</t>
  </si>
  <si>
    <t>Pickrell JK</t>
  </si>
  <si>
    <t>[1.082-1.153]</t>
  </si>
  <si>
    <t>Chang D</t>
  </si>
  <si>
    <t>[1.1-1.15]</t>
  </si>
  <si>
    <t>[0.0096-0.0201] unit decrease</t>
  </si>
  <si>
    <t>[0.01-0.0162] unit decrease</t>
  </si>
  <si>
    <t>rs708723</t>
  </si>
  <si>
    <t>Conti DV</t>
  </si>
  <si>
    <t>[1.04-1.06]</t>
  </si>
  <si>
    <t>[NR] unit increase</t>
  </si>
  <si>
    <t>Hemoglobin</t>
  </si>
  <si>
    <t>Hemoglobin concentration</t>
  </si>
  <si>
    <t>Steinthorsdottir V</t>
  </si>
  <si>
    <t>Preeclampsia (maternal genotype effect)</t>
  </si>
  <si>
    <t>[1.06-1.14]</t>
  </si>
  <si>
    <t>Estimated glomerular filtration rate (creatinine)</t>
  </si>
  <si>
    <t>Liu H</t>
  </si>
  <si>
    <t>[0.013-0.02] unit decrease</t>
  </si>
  <si>
    <t>[0.013-0.023] unit increase</t>
  </si>
  <si>
    <t>rs13390751</t>
  </si>
  <si>
    <t>Ruth KS</t>
  </si>
  <si>
    <t>Graham SE</t>
  </si>
  <si>
    <t>z score decrease</t>
  </si>
  <si>
    <t>[0.017-0.031] unit decrease</t>
  </si>
  <si>
    <t>[0.018-0.025] unit increase</t>
  </si>
  <si>
    <t>Serum alkaline phosphatase levels</t>
  </si>
  <si>
    <t>z-score increase</t>
  </si>
  <si>
    <t>Monocyte percentage of white cells</t>
  </si>
  <si>
    <t>Vertex-wise cortical surface area</t>
  </si>
  <si>
    <t>[0.018-0.033] unit increase</t>
  </si>
  <si>
    <t>Neutrophil count</t>
  </si>
  <si>
    <t>[NR] unit decrease</t>
  </si>
  <si>
    <t>Metabolite levels</t>
  </si>
  <si>
    <t>Metabolic traits</t>
  </si>
  <si>
    <t>Evangelou E</t>
  </si>
  <si>
    <t>(zscore) increase</t>
  </si>
  <si>
    <t>[0.14-0.2] unit decrease</t>
  </si>
  <si>
    <t>[0.012-0.024] unit increase</t>
  </si>
  <si>
    <t>rs4674908</t>
  </si>
  <si>
    <t>Bi W</t>
  </si>
  <si>
    <t>Essential hypertension (time to event)</t>
  </si>
  <si>
    <t>[0.08-0.121] unit decrease</t>
  </si>
  <si>
    <t>Mahajan A</t>
  </si>
  <si>
    <t>[1.09-1.18]</t>
  </si>
  <si>
    <t>Liu DJ</t>
  </si>
  <si>
    <t>[0.011-0.02] unit decrease</t>
  </si>
  <si>
    <t>unit decrease</t>
  </si>
  <si>
    <t>Mansour Aly D</t>
  </si>
  <si>
    <t>High density lipoprotein cholesterol levels</t>
  </si>
  <si>
    <t>Kim SK</t>
  </si>
  <si>
    <t>[0.34-0.68] mmHg decrease</t>
  </si>
  <si>
    <t>Tcheandjieu C</t>
  </si>
  <si>
    <t>Ascending aorta diameter</t>
  </si>
  <si>
    <t>Benjamins JW</t>
  </si>
  <si>
    <t>Ascending aorta maximum area</t>
  </si>
  <si>
    <t>[0.13-0.21] increase</t>
  </si>
  <si>
    <t>Ascending aorta minimum area</t>
  </si>
  <si>
    <t>Francis CM</t>
  </si>
  <si>
    <t>[21-38.6] unit increase</t>
  </si>
  <si>
    <t>Ascending aorta maximum area (MTAG)</t>
  </si>
  <si>
    <t>Ascending aorta distensibility (MTAG)</t>
  </si>
  <si>
    <t>Pirruccello JP</t>
  </si>
  <si>
    <t>Ascending thoracic aortic diameter</t>
  </si>
  <si>
    <t>[21.21-42.93] unit increase</t>
  </si>
  <si>
    <t>[0.14-0.22] unit increase</t>
  </si>
  <si>
    <t>[0.024-0.051] unit increase</t>
  </si>
  <si>
    <t>[0.036-0.061] unit increase</t>
  </si>
  <si>
    <t>Hysi PG</t>
  </si>
  <si>
    <t>Refractive error</t>
  </si>
  <si>
    <t>Triglyceride levels</t>
  </si>
  <si>
    <t>Serum albumin levels</t>
  </si>
  <si>
    <t>[0.014-0.023] unit increase</t>
  </si>
  <si>
    <t>[0.012-0.019] unit increase</t>
  </si>
  <si>
    <t>Kemp JP</t>
  </si>
  <si>
    <t>[0.021-0.037] unit increase</t>
  </si>
  <si>
    <t>[0.022-0.042] unit increase</t>
  </si>
  <si>
    <t>Graff M</t>
  </si>
  <si>
    <t>Spracklen CN</t>
  </si>
  <si>
    <t>Fan CC</t>
  </si>
  <si>
    <t>Whole brain restricted isotropic diffusion (multivariate analysis)</t>
  </si>
  <si>
    <t>Whole brain free water diffusion (multivariate analysis)</t>
  </si>
  <si>
    <t>Liu Y</t>
  </si>
  <si>
    <t>[0.011-0.019] unit decrease</t>
  </si>
  <si>
    <t>[0.024-0.04] unit increase</t>
  </si>
  <si>
    <t>Lango Allen H</t>
  </si>
  <si>
    <t>[NR]</t>
  </si>
  <si>
    <t>Fernandez-Rhodes L</t>
  </si>
  <si>
    <t>N'Diaye A</t>
  </si>
  <si>
    <t>Okbay A</t>
  </si>
  <si>
    <t>Educational attainment</t>
  </si>
  <si>
    <t>Lee JJ</t>
  </si>
  <si>
    <t>Educational attainment (years of education)</t>
  </si>
  <si>
    <t>Whole brain restricted directional diffusion (multivariate analysis)</t>
  </si>
  <si>
    <t>rs2341599</t>
  </si>
  <si>
    <t>[0.034-0.067] unit increase</t>
  </si>
  <si>
    <t>rs13118820</t>
  </si>
  <si>
    <t>[0.029-0.055] unit increase</t>
  </si>
  <si>
    <t>rs4691707</t>
  </si>
  <si>
    <t>[0.23-0.47] mm Hg decrease</t>
  </si>
  <si>
    <t>Guo H</t>
  </si>
  <si>
    <t>COVID-19 or coronary artery disease (pleiotropy)</t>
  </si>
  <si>
    <t>COVID-19 or hypertension (pleiotropy)</t>
  </si>
  <si>
    <t>[0.01-0.019] unit decrease</t>
  </si>
  <si>
    <t>Cognitive performance (MTAG)</t>
  </si>
  <si>
    <t>rs6453400</t>
  </si>
  <si>
    <t>rs7709066</t>
  </si>
  <si>
    <t>[0.0093-0.0194] unit increase</t>
  </si>
  <si>
    <t>rs10057188</t>
  </si>
  <si>
    <t>Warren HR</t>
  </si>
  <si>
    <t>[0.15-0.26] unit decrease</t>
  </si>
  <si>
    <t>rs10942863</t>
  </si>
  <si>
    <t>rs34797797</t>
  </si>
  <si>
    <t>[0.18-0.31] mmHg decrease</t>
  </si>
  <si>
    <t>rs12697889</t>
  </si>
  <si>
    <t>rs10076149</t>
  </si>
  <si>
    <t>[0.12-0.22] unit increase</t>
  </si>
  <si>
    <t>[0.17-0.31] unit increase</t>
  </si>
  <si>
    <t>[1.04-1.07]</t>
  </si>
  <si>
    <t>Cole JB</t>
  </si>
  <si>
    <t>Brain morphology (MOSTest)</t>
  </si>
  <si>
    <t>Subcortical volume (MOSTest)</t>
  </si>
  <si>
    <t>[0.022-0.045] unit increase</t>
  </si>
  <si>
    <t>Zhao B</t>
  </si>
  <si>
    <t>Brain region volumes</t>
  </si>
  <si>
    <t>rs1635474</t>
  </si>
  <si>
    <t>rs258814</t>
  </si>
  <si>
    <t>Jamieson SE</t>
  </si>
  <si>
    <t>Otitis media</t>
  </si>
  <si>
    <t>rs11747997</t>
  </si>
  <si>
    <t>[0.0088-0.015] unit increase</t>
  </si>
  <si>
    <t>[0.63-1.14] unit increase</t>
  </si>
  <si>
    <t>[0.38-0.73] unit increase</t>
  </si>
  <si>
    <t>[0.041-0.085] unit increase</t>
  </si>
  <si>
    <t>[0.33-0.43] unit increase</t>
  </si>
  <si>
    <t>Barton AR</t>
  </si>
  <si>
    <t>[0.24-0.33] unit increase</t>
  </si>
  <si>
    <t>[0.31-0.45] unit increase</t>
  </si>
  <si>
    <t>[0.027-0.056] unit increase</t>
  </si>
  <si>
    <t>[0.013-0.02] unit increase</t>
  </si>
  <si>
    <t>[0.021-0.033] unit decrease</t>
  </si>
  <si>
    <t>[0.021-0.039] unit increase</t>
  </si>
  <si>
    <t>Wood AR</t>
  </si>
  <si>
    <t>[0.015-0.031] unit increase</t>
  </si>
  <si>
    <t>[0.016-0.025] unit decrease</t>
  </si>
  <si>
    <t>[0.11-0.2] unit decrease</t>
  </si>
  <si>
    <t>Suzuki K</t>
  </si>
  <si>
    <t>[0.014-0.029] unit increase</t>
  </si>
  <si>
    <t>Berndt SI</t>
  </si>
  <si>
    <t>[0.013-0.027] unit increase</t>
  </si>
  <si>
    <t>Hill WD</t>
  </si>
  <si>
    <t>Household income (MTAG)</t>
  </si>
  <si>
    <t>Intelligence (MTAG)</t>
  </si>
  <si>
    <t>Shadrin AA</t>
  </si>
  <si>
    <t>Highest math class taken</t>
  </si>
  <si>
    <t>[0.012-0.021] unit increase</t>
  </si>
  <si>
    <t>Highest math class taken (MTAG)</t>
  </si>
  <si>
    <t>Vertex-wise cortical thickness</t>
  </si>
  <si>
    <t>Cortical surface area</t>
  </si>
  <si>
    <t>May-Wilson S</t>
  </si>
  <si>
    <t>Davies G</t>
  </si>
  <si>
    <t>General cognitive ability</t>
  </si>
  <si>
    <t>[0.03-0.062] unit increase</t>
  </si>
  <si>
    <t>[0.016-0.033] unit increase</t>
  </si>
  <si>
    <t>[0.047-0.083] unit increase</t>
  </si>
  <si>
    <t>[1.03-1.06]</t>
  </si>
  <si>
    <t>[0.11-0.16] unit increase</t>
  </si>
  <si>
    <t>rs12707691</t>
  </si>
  <si>
    <t>[0.012-0.022] unit decrease</t>
  </si>
  <si>
    <t>rs13234914</t>
  </si>
  <si>
    <t>[0.0091-0.0165] unit decrease</t>
  </si>
  <si>
    <t>rs10256889</t>
  </si>
  <si>
    <t>[0.0066-0.0132] unit decrease</t>
  </si>
  <si>
    <t>rs7800072</t>
  </si>
  <si>
    <t>rs11771699</t>
  </si>
  <si>
    <t>[0.015-0.024] unit decrease</t>
  </si>
  <si>
    <t>Weedon MN</t>
  </si>
  <si>
    <t>Yin X</t>
  </si>
  <si>
    <t>He W</t>
  </si>
  <si>
    <t>Corneal resistance factor (MTAG)</t>
  </si>
  <si>
    <t>[0.022-0.04] unit increase</t>
  </si>
  <si>
    <t>rs58429174</t>
  </si>
  <si>
    <t>Diastolic blood pressure x smoking status (current vs non-current) interaction (2df test)</t>
  </si>
  <si>
    <t>Diastolic blood pressure x smoking status (ever vs never) interaction (2df test)</t>
  </si>
  <si>
    <t>Systolic blood pressure x smoking status (current vs non-current) interaction (2df test)</t>
  </si>
  <si>
    <t>[0.024-0.05] unit decrease</t>
  </si>
  <si>
    <t>[0.02-0.038] unit increase</t>
  </si>
  <si>
    <t>Chimusa ER</t>
  </si>
  <si>
    <t>Tuberculosis</t>
  </si>
  <si>
    <t>[0.03-0.053] unit increase</t>
  </si>
  <si>
    <t>rs4871407</t>
  </si>
  <si>
    <t>rs56123029</t>
  </si>
  <si>
    <t>[0.13-0.25] mmHg decrease</t>
  </si>
  <si>
    <t>[0.1-0.2] unit decrease</t>
  </si>
  <si>
    <t>[0.014-0.026] unit decrease</t>
  </si>
  <si>
    <t>mmHg decrease</t>
  </si>
  <si>
    <t>[1.02-1.05]</t>
  </si>
  <si>
    <t>[1.04-1.08]</t>
  </si>
  <si>
    <t>[0.044-0.081] unit increase</t>
  </si>
  <si>
    <t>[0.034-0.064] unit decrease</t>
  </si>
  <si>
    <t>[0.044-0.084] unit increase</t>
  </si>
  <si>
    <t>[0.026-0.05] unit increase</t>
  </si>
  <si>
    <t>Gong J</t>
  </si>
  <si>
    <t>Lam M</t>
  </si>
  <si>
    <t>Schizophrenia</t>
  </si>
  <si>
    <t>[0.062-0.099] unit decrease</t>
  </si>
  <si>
    <t>Anney RJL</t>
  </si>
  <si>
    <t>Autism spectrum disorder or schizophrenia</t>
  </si>
  <si>
    <t>[0.068-0.099] unit decrease</t>
  </si>
  <si>
    <t>[0.019-0.041] unit decrease</t>
  </si>
  <si>
    <t>[0.04-0.072] unit decrease</t>
  </si>
  <si>
    <t>Tabassum R</t>
  </si>
  <si>
    <t>[0.03-0.07] cm decrease</t>
  </si>
  <si>
    <t>Central corneal thickness (MTAG)</t>
  </si>
  <si>
    <t>Jiang X</t>
  </si>
  <si>
    <t>Corneal resistance factor</t>
  </si>
  <si>
    <t>rs11229457</t>
  </si>
  <si>
    <t>[0.1-0.22] mmHg decrease</t>
  </si>
  <si>
    <t>[0.0076-0.0158] unit decrease</t>
  </si>
  <si>
    <t>Brandes N</t>
  </si>
  <si>
    <t>[1.09-1.12]</t>
  </si>
  <si>
    <t>rs12363917</t>
  </si>
  <si>
    <t>rs3867466</t>
  </si>
  <si>
    <t>rs57414412</t>
  </si>
  <si>
    <t>rs11214037</t>
  </si>
  <si>
    <t>Ntalla I</t>
  </si>
  <si>
    <t>PR interval</t>
  </si>
  <si>
    <t>[0.35-0.64] ms increase</t>
  </si>
  <si>
    <t>rs12808601</t>
  </si>
  <si>
    <t>[0.37-0.65] ms increase</t>
  </si>
  <si>
    <t>[0.063-0.1] unit decrease</t>
  </si>
  <si>
    <t>[0.029-0.052] unit decrease</t>
  </si>
  <si>
    <t>[0.017-0.029] unit decrease</t>
  </si>
  <si>
    <t>van de Vegte YJ</t>
  </si>
  <si>
    <t>Leisure sedentary behaviour (television watching)</t>
  </si>
  <si>
    <t>[0.11-0.28] unit increase</t>
  </si>
  <si>
    <t>[0.1-0.21] unit increase</t>
  </si>
  <si>
    <t>[0.01-0.0194] unit increase</t>
  </si>
  <si>
    <t>[0.0094-0.0168] unit increase</t>
  </si>
  <si>
    <t>Shin SY</t>
  </si>
  <si>
    <t>Blood metabolite levels</t>
  </si>
  <si>
    <t>Cancer</t>
  </si>
  <si>
    <t>Hypothyroidism</t>
  </si>
  <si>
    <t>Turcot V</t>
  </si>
  <si>
    <t>[0.13-0.21] unit increase</t>
  </si>
  <si>
    <t>Mathieu S</t>
  </si>
  <si>
    <t>[0.02-0.036] unit decrease</t>
  </si>
  <si>
    <t>[0.016-0.027] unit decrease</t>
  </si>
  <si>
    <t>[0.15-0.19] unit decrease</t>
  </si>
  <si>
    <t>Jin Y</t>
  </si>
  <si>
    <t>Vitiligo</t>
  </si>
  <si>
    <t>Borges MC</t>
  </si>
  <si>
    <t>[0.014-0.03] unit decrease</t>
  </si>
  <si>
    <t>[0.02-0.037] unit decrease</t>
  </si>
  <si>
    <t>Pasman JA</t>
  </si>
  <si>
    <t>[0.018-0.026] unit decrease</t>
  </si>
  <si>
    <t>[0.046-0.078] unit decrease</t>
  </si>
  <si>
    <t>[0.017-0.027] unit decrease</t>
  </si>
  <si>
    <t>Free cholesterol levels in large HDL</t>
  </si>
  <si>
    <t>[0.014-0.028] unit decrease</t>
  </si>
  <si>
    <t>Concentration of large HDL particles</t>
  </si>
  <si>
    <t>Concentration of very large HDL particles</t>
  </si>
  <si>
    <t>Cholesterol levels in large HDL</t>
  </si>
  <si>
    <t>[0.013-0.021] unit decrease</t>
  </si>
  <si>
    <t>rs2319626</t>
  </si>
  <si>
    <t>Cadby G</t>
  </si>
  <si>
    <t>Phosphatidylcholine (18:0_20:4) levels</t>
  </si>
  <si>
    <t>[0.088-0.202] unit increase</t>
  </si>
  <si>
    <t>[0.11-0.16] unit decrease</t>
  </si>
  <si>
    <t>Principal component-derived dietary pattern 1</t>
  </si>
  <si>
    <t>rs79101008</t>
  </si>
  <si>
    <t>[0.021-0.034] unit increase</t>
  </si>
  <si>
    <t>rs62023490</t>
  </si>
  <si>
    <t>rs16965171</t>
  </si>
  <si>
    <t>[0.14-0.19] unit decrease</t>
  </si>
  <si>
    <t>[0.043-0.077] unit increase</t>
  </si>
  <si>
    <t>[0.019-0.029] unit increase</t>
  </si>
  <si>
    <t>[0.037-0.063] unit decrease</t>
  </si>
  <si>
    <t>[0.028-0.052] unit decrease</t>
  </si>
  <si>
    <t>[0.039-0.053] unit decrease</t>
  </si>
  <si>
    <t>rs16952242</t>
  </si>
  <si>
    <t>rs17800727</t>
  </si>
  <si>
    <t>rs11540358</t>
  </si>
  <si>
    <t>[0.032-0.061] unit increase</t>
  </si>
  <si>
    <t>[0.022-0.035] unit increase</t>
  </si>
  <si>
    <t>rs72801843</t>
  </si>
  <si>
    <t>[0.013-0.017] unit increase</t>
  </si>
  <si>
    <t>[0.027-0.035] unit increase</t>
  </si>
  <si>
    <t>rs7184800</t>
  </si>
  <si>
    <t>rs72801853</t>
  </si>
  <si>
    <t>rs8057808</t>
  </si>
  <si>
    <t>Visconti A</t>
  </si>
  <si>
    <t>Non-melanoma skin cancer</t>
  </si>
  <si>
    <t>Liyanage UE</t>
  </si>
  <si>
    <t>Keratinocyte cancer (MTAG)</t>
  </si>
  <si>
    <t>[0.053-0.094] unit decrease</t>
  </si>
  <si>
    <t>Skin cancer</t>
  </si>
  <si>
    <t>[0.043-0.078] unit increase</t>
  </si>
  <si>
    <t>[0.025-0.046] unit increase</t>
  </si>
  <si>
    <t>[0.013-0.025] unit decrease</t>
  </si>
  <si>
    <t>[0.024-0.049] unit increase</t>
  </si>
  <si>
    <t>[0.0091-0.0208] unit increase</t>
  </si>
  <si>
    <t>[0.0096-0.0195] unit increase</t>
  </si>
  <si>
    <t>[0.024-0.045] unit increase</t>
  </si>
  <si>
    <t>[0.15-0.22] unit decrease</t>
  </si>
  <si>
    <t>[0.2-0.27] unit decrease</t>
  </si>
  <si>
    <t>Blood metabolite ratios</t>
  </si>
  <si>
    <t>[0.029-0.054] unit decrease</t>
  </si>
  <si>
    <t>[0.11-0.19] unit decrease</t>
  </si>
  <si>
    <t>Phospholipids to total lipids ratio in large VLDL</t>
  </si>
  <si>
    <t>rs2749418</t>
  </si>
  <si>
    <t>rs6686842</t>
  </si>
  <si>
    <t>rs6600365</t>
  </si>
  <si>
    <t>rs11209718</t>
  </si>
  <si>
    <t>rs10207726</t>
  </si>
  <si>
    <t>rs28377357</t>
  </si>
  <si>
    <t>rs3811640</t>
  </si>
  <si>
    <t>rs6773931</t>
  </si>
  <si>
    <t>rs55716899</t>
  </si>
  <si>
    <t>rs11707890</t>
  </si>
  <si>
    <t>rs73093445</t>
  </si>
  <si>
    <t>[1.1-1.14]</t>
  </si>
  <si>
    <t>rs11720523</t>
  </si>
  <si>
    <t>rs62244860</t>
  </si>
  <si>
    <t>rs6779258</t>
  </si>
  <si>
    <t>rs34346645</t>
  </si>
  <si>
    <t>[1.19-1.32]</t>
  </si>
  <si>
    <t>rs57929572</t>
  </si>
  <si>
    <t>rs1432611</t>
  </si>
  <si>
    <t>rs6803008</t>
  </si>
  <si>
    <t>rs1499895</t>
  </si>
  <si>
    <t>rs1499894</t>
  </si>
  <si>
    <t>rs56343799</t>
  </si>
  <si>
    <t>rs111242991</t>
  </si>
  <si>
    <t>rs7624274</t>
  </si>
  <si>
    <t>rs7610856</t>
  </si>
  <si>
    <t>rs11714337</t>
  </si>
  <si>
    <t>rs35480566</t>
  </si>
  <si>
    <t>rs62244884</t>
  </si>
  <si>
    <t>rs3796582</t>
  </si>
  <si>
    <t>rs13177762</t>
  </si>
  <si>
    <t>rs6882591</t>
  </si>
  <si>
    <t>rs78523677</t>
  </si>
  <si>
    <t>rs28932178</t>
  </si>
  <si>
    <t>rs2932513</t>
  </si>
  <si>
    <t>rs11228219</t>
  </si>
  <si>
    <t>rs11171731</t>
  </si>
  <si>
    <t>rs17268915</t>
  </si>
  <si>
    <t>rs55684003</t>
  </si>
  <si>
    <t>rs2265158</t>
  </si>
  <si>
    <t>rs2997995</t>
  </si>
  <si>
    <t>rs2265146</t>
  </si>
  <si>
    <t>rs2261003</t>
  </si>
  <si>
    <t>rs2260850</t>
  </si>
  <si>
    <t>rs939658</t>
  </si>
  <si>
    <t>rs77927814</t>
  </si>
  <si>
    <t>rs4985124</t>
  </si>
  <si>
    <t>rs72789541</t>
  </si>
  <si>
    <t>rs7200543</t>
  </si>
  <si>
    <t>rs1741</t>
  </si>
  <si>
    <t>rs6498540</t>
  </si>
  <si>
    <t>rs1121</t>
  </si>
  <si>
    <t>rs4985154</t>
  </si>
  <si>
    <t>rs1135999</t>
  </si>
  <si>
    <t>rs1136001</t>
  </si>
  <si>
    <t>rs2740</t>
  </si>
  <si>
    <t>rs34614532</t>
  </si>
  <si>
    <t>rs14347</t>
  </si>
  <si>
    <t>rs16966953</t>
  </si>
  <si>
    <t>rs16966952</t>
  </si>
  <si>
    <t>rs4985150</t>
  </si>
  <si>
    <t>rs3803573</t>
  </si>
  <si>
    <t>rs3803575</t>
  </si>
  <si>
    <t>rs12920234</t>
  </si>
  <si>
    <t>rs12934815</t>
  </si>
  <si>
    <t>rs12934835</t>
  </si>
  <si>
    <t>rs4500751</t>
  </si>
  <si>
    <t>rs6498541</t>
  </si>
  <si>
    <t>rs16966947</t>
  </si>
  <si>
    <t>rs35574015</t>
  </si>
  <si>
    <t>rs4985148</t>
  </si>
  <si>
    <t>rs72774845</t>
  </si>
  <si>
    <t>rs12951408</t>
  </si>
  <si>
    <t>rs1043515</t>
  </si>
  <si>
    <t>rs2075060</t>
  </si>
  <si>
    <t>rs6095829</t>
  </si>
  <si>
    <t>rs13040225</t>
  </si>
  <si>
    <t>rs11699802</t>
  </si>
  <si>
    <t>[1.02-1.06]</t>
  </si>
  <si>
    <t>rs867489</t>
  </si>
  <si>
    <t>rs2869963</t>
  </si>
  <si>
    <t>rs2094716</t>
  </si>
  <si>
    <t>[0.02-0.08] s.d. decrease (males)</t>
  </si>
  <si>
    <t>[0.15-0.31] unit decrease</t>
  </si>
  <si>
    <t>[0.13-0.24] mmHg decrease</t>
  </si>
  <si>
    <t>[0.035-0.075] increase</t>
  </si>
  <si>
    <t>[0.0043-0.0089] unit increase</t>
  </si>
  <si>
    <t>[0.052-0.102] unit increase</t>
  </si>
  <si>
    <t>Total concentration of lipoprotein particles</t>
  </si>
  <si>
    <t>Phospholipids to total lipids ratio in very small VLDL</t>
  </si>
  <si>
    <t>[0.033-0.073] unit decrease</t>
  </si>
  <si>
    <t>Niarchou M</t>
  </si>
  <si>
    <t>Oily fish consumption</t>
  </si>
  <si>
    <t>Pork consumption</t>
  </si>
  <si>
    <t>[-0.00283-0.00688] unit decrease</t>
  </si>
  <si>
    <t>[0.038-0.074] increase</t>
  </si>
  <si>
    <t>Savage JE</t>
  </si>
  <si>
    <t>Demange PA</t>
  </si>
  <si>
    <t>Cognitive aspects of educational attainment</t>
  </si>
  <si>
    <t>[0.023-0.048] unit decrease</t>
  </si>
  <si>
    <t>Capers liking</t>
  </si>
  <si>
    <t>Cognitive ability, years of educational attainment or schizophrenia (pleiotropy)</t>
  </si>
  <si>
    <t>[0.0084-0.0163] unit decrease</t>
  </si>
  <si>
    <t>F-coffee/alcohol liking (derived food-liking factor)</t>
  </si>
  <si>
    <t>[0.058-0.112] unit increase</t>
  </si>
  <si>
    <t>[0.98-1.9] unit increase</t>
  </si>
  <si>
    <t>Alcohol liking</t>
  </si>
  <si>
    <t>[0.044-0.093] unit increase</t>
  </si>
  <si>
    <t>Horseradish liking</t>
  </si>
  <si>
    <t>[0.075-0.114] unit increase</t>
  </si>
  <si>
    <t>F-acquired taste liking (derived food-liking factor)</t>
  </si>
  <si>
    <t>F-strong flavour liking (derived food-liking factor)</t>
  </si>
  <si>
    <t>[0.036-0.072] unit increase</t>
  </si>
  <si>
    <t>F-strong vegetable liking (derived food-liking factor)</t>
  </si>
  <si>
    <t>[0.047-0.085] unit increase</t>
  </si>
  <si>
    <t>[0.0093-0.0173] unit increase</t>
  </si>
  <si>
    <t>F-sharp flavour liking (derived food-liking factor)</t>
  </si>
  <si>
    <t>Trubetskoy V</t>
  </si>
  <si>
    <t>[0.014-0.019] unit increase</t>
  </si>
  <si>
    <t>[0.24-0.39] unit increase</t>
  </si>
  <si>
    <t>[0.02-0.031] unit increase</t>
  </si>
  <si>
    <t>[0.026-0.043] unit increase</t>
  </si>
  <si>
    <t>[0.022-0.047] unit increase</t>
  </si>
  <si>
    <t>[0.025-0.035] unit increase</t>
  </si>
  <si>
    <t>Severe autoimmune type 2 diabetes</t>
  </si>
  <si>
    <t>[0.627 - 0.835]</t>
  </si>
  <si>
    <t>[0.055-0.086] unit decrease</t>
  </si>
  <si>
    <t>[0.094-0.182] unit increase</t>
  </si>
  <si>
    <t>[0.087-0.151] mmHg increase</t>
  </si>
  <si>
    <t>[0.02-0.029] SD unit increase</t>
  </si>
  <si>
    <t>[0.02-0.028] SD unit increase</t>
  </si>
  <si>
    <t>[0.0099-0.0208] unit increase</t>
  </si>
  <si>
    <t>[0.10-0.20] diopter decrease</t>
  </si>
  <si>
    <t>Harshfield EL</t>
  </si>
  <si>
    <t>Phosphatidylcholine(36:3)_[M+H]1+/Phosphatidylethanolamine(39:3)_[M+H]1+/Phosphatidate(41:4)_[M+NH4]1+ levels</t>
  </si>
  <si>
    <t>[0.033-0.063] unit decrease</t>
  </si>
  <si>
    <t>Phosphatidylcholine(38:3)_[M+OAc]1-/Phosphatidylserine(42:2)_[M-H]1- levels</t>
  </si>
  <si>
    <t>Phosphatidylcholine(38:2)_[M+H]1+/Phosphatidylethanolamine(41:2)_[M+H]1+ levels</t>
  </si>
  <si>
    <t>[0.034-0.065] unit decrease</t>
  </si>
  <si>
    <t>Phosphatidylcholine(38:3)_[M+H]1+/Phosphatidylethanolamine(41:3)_[M+H]1+/Phosphatidate(43:4)_[M+NH4]1+ levels</t>
  </si>
  <si>
    <t>[0.066-0.126] unit decrease</t>
  </si>
  <si>
    <t>Phosphatidylethanolamine(40:2)_[M-H]1- levels</t>
  </si>
  <si>
    <t>Cholesteryl ester(20:3)_[M+NH4]1+ levels</t>
  </si>
  <si>
    <t>[0.03-0.057] unit increase</t>
  </si>
  <si>
    <t>Phosphatidylcholine_38:2_[M+H]1+/Phosphatidylethanolamine_41:2_[M+H]1+ levels</t>
  </si>
  <si>
    <t>[0.21-0.28] unit decrease</t>
  </si>
  <si>
    <t>Phosphatidylcholine_38:3_[M+H]1+/Phosphatidylethanolamine_41:3_[M+H]1+/Phosphatidate_43:4_[M+NH4]1+ levels</t>
  </si>
  <si>
    <t>[0.19-0.25] unit decrease</t>
  </si>
  <si>
    <t>Phosphatidylcholine_37:3_[M+OAc]1-/Phosphatidylserine_41:2_[M-H]1- levels</t>
  </si>
  <si>
    <t>[0.04-0.074] unit increase</t>
  </si>
  <si>
    <t>Fatty acid(20:3)_[M-H]1- levels</t>
  </si>
  <si>
    <t>[0.048-0.08] unit decrease</t>
  </si>
  <si>
    <t>Cholesteryl ester_20:3_[M+NH4]1+ levels</t>
  </si>
  <si>
    <t>Phosphatidylcholine_34:2_[M+H]1+/Phosphatidylethanolamine_37:2_[M+H]1+/Phosphatidate_39:3_[M+NH4]1+ levels</t>
  </si>
  <si>
    <t>[0.073-0.121] unit increase</t>
  </si>
  <si>
    <t>Phosphatidylcholine_35:2_[M+H]1+/Phosphatidylethanolamine_38:2_[M+H]1+/Phosphatidate_40:3_[M+NH4]1+ levels</t>
  </si>
  <si>
    <t>[0.068-0.119] unit increase</t>
  </si>
  <si>
    <t>Fruit consumption</t>
  </si>
  <si>
    <t>[0.0097-0.0202] unit increase</t>
  </si>
  <si>
    <t>[0.0091-0.017] SD unit increase</t>
  </si>
  <si>
    <t>Circulating docosahexaenoic acid levels</t>
  </si>
  <si>
    <t>[0.069-0.087] unit increase</t>
  </si>
  <si>
    <t>Total omega-3 fatty acid levels</t>
  </si>
  <si>
    <t>[0.072-0.09] unit increase</t>
  </si>
  <si>
    <t>Fresh fruit consumption</t>
  </si>
  <si>
    <t>[0.0088-0.0178] unit increase</t>
  </si>
  <si>
    <t>Ratio of docosahexaenoic acid to total fatty acid levels</t>
  </si>
  <si>
    <t>[0.071-0.088] unit increase</t>
  </si>
  <si>
    <t>Docosahexaenoic acid levels</t>
  </si>
  <si>
    <t>[0.072-0.088] unit increase</t>
  </si>
  <si>
    <t>Ratio of omega-3 fatty acids to total fatty acids</t>
  </si>
  <si>
    <t>[0.091-0.108] unit increase</t>
  </si>
  <si>
    <t>Ratio of omega-6 fatty acids to omega-3 fatty acids</t>
  </si>
  <si>
    <t>[0.082-0.099] unit decrease</t>
  </si>
  <si>
    <t>Omega-3 fatty acid levels</t>
  </si>
  <si>
    <t>[0.075-0.092] unit increase</t>
  </si>
  <si>
    <t>[0.014-0.028] unit decrease (EA Beta values)</t>
  </si>
  <si>
    <t>Draisma HHM</t>
  </si>
  <si>
    <t>Glycerophospholipid levels</t>
  </si>
  <si>
    <t>[0.032-0.051] unit increase</t>
  </si>
  <si>
    <t>Suhre K</t>
  </si>
  <si>
    <t>[0.008-0.0154] unit increase</t>
  </si>
  <si>
    <t>[0.051-0.096] unit decrease</t>
  </si>
  <si>
    <t>Phosphatidylcholine diacyl C38:3 levels</t>
  </si>
  <si>
    <t>Phosphatidylcholine diacyl C36:3 levels</t>
  </si>
  <si>
    <t>Phosphatidylcholine diacyl C36:4 levels</t>
  </si>
  <si>
    <t>[0.043-0.082] unit increase</t>
  </si>
  <si>
    <t>[0.041-0.077] unit increase</t>
  </si>
  <si>
    <t>[0.049-0.081] unit decrease</t>
  </si>
  <si>
    <t>[0.039-0.075] unit increase</t>
  </si>
  <si>
    <t>[0.062-0.118] unit increase</t>
  </si>
  <si>
    <t>[0.072-0.12] unit increase</t>
  </si>
  <si>
    <t>[0.066-0.116] unit increase</t>
  </si>
  <si>
    <t>Guan W</t>
  </si>
  <si>
    <t>Plasma omega-6 polyunsaturated fatty acid levels (arachidonic acid)</t>
  </si>
  <si>
    <t>[0.054-0.082] unit decrease</t>
  </si>
  <si>
    <t>[0.088-0.133] unit increase</t>
  </si>
  <si>
    <t>[0.019-0.042] unit decrease</t>
  </si>
  <si>
    <t>[0.092-0.138] unit decrease</t>
  </si>
  <si>
    <t>[0.044-0.066] unit increase</t>
  </si>
  <si>
    <t>[0.041-0.061] unit decrease</t>
  </si>
  <si>
    <t>1-oleoyl-2-dihomo-linolenoyl-GPC (18:1/20:3) levels</t>
  </si>
  <si>
    <t>1-stearoyl-2-dihomo-linolenoyl-GPC (18:0/20:3n3 or 6) levels</t>
  </si>
  <si>
    <t>Marklund M</t>
  </si>
  <si>
    <t>Fatty acid desaturase activity (serum)</t>
  </si>
  <si>
    <t>Cholesteryl ester levels</t>
  </si>
  <si>
    <t>[0.094-0.227] unit decrease</t>
  </si>
  <si>
    <t>[0.044-0.067] unit increase</t>
  </si>
  <si>
    <t>[0.049-0.092] unit increase</t>
  </si>
  <si>
    <t>[0.033-0.062] unit increase</t>
  </si>
  <si>
    <t>Phosphatidylcholine diacyl C38:4 levels</t>
  </si>
  <si>
    <t>[0.057-0.106] unit increase</t>
  </si>
  <si>
    <t>[0.055-0.104] unit decrease</t>
  </si>
  <si>
    <t>[0.061-0.114] unit decrease</t>
  </si>
  <si>
    <t>[0.024-0.039] unit increase</t>
  </si>
  <si>
    <t>Average diameter for HDL particles</t>
  </si>
  <si>
    <t>[0.023-0.038] unit increase</t>
  </si>
  <si>
    <t>Total lipid levels in large HDL</t>
  </si>
  <si>
    <t>Phospholipid levels in very large HDL</t>
  </si>
  <si>
    <t>Free cholesterol to total lipids ratio in very large HDL</t>
  </si>
  <si>
    <t>Total lipid levels in very large HDL</t>
  </si>
  <si>
    <t>Phospholipids to total lipids ratio in very large HDL</t>
  </si>
  <si>
    <t>Phospholipid levels in large HDL</t>
  </si>
  <si>
    <t>[0.068-0.096] unit decrease</t>
  </si>
  <si>
    <t>[0.08-0.112] unit decrease</t>
  </si>
  <si>
    <t>lysoPhosphatidylcholine acyl C20:3 levels</t>
  </si>
  <si>
    <t>lysoPhosphatidylcholine acyl C20:4 levels</t>
  </si>
  <si>
    <t>[0.088-0.124] unit decrease</t>
  </si>
  <si>
    <t>[0.067-0.095] unit decrease</t>
  </si>
  <si>
    <t>[0.065-0.118] unit increase</t>
  </si>
  <si>
    <t>[0.041-0.075] unit decrease</t>
  </si>
  <si>
    <t>[0.051-0.093] unit decrease</t>
  </si>
  <si>
    <t>Brain morphology (min-P)</t>
  </si>
  <si>
    <t>Subcortical volume (min-P)</t>
  </si>
  <si>
    <t>[0.12-0.18] unit decrease</t>
  </si>
  <si>
    <t>[0.066-0.094] unit increase</t>
  </si>
  <si>
    <t>Plasma omega-6 polyunsaturated fatty acid levels (linoleic acid)</t>
  </si>
  <si>
    <t>[0.091-0.129] unit decrease</t>
  </si>
  <si>
    <t>[0.1-0.15] unit decrease</t>
  </si>
  <si>
    <t>[0.21-0.27] unit decrease</t>
  </si>
  <si>
    <t>[0.12-0.17] unit decrease</t>
  </si>
  <si>
    <t>[0.061-0.098] unit decrease</t>
  </si>
  <si>
    <t>[0.087-0.123] unit decrease</t>
  </si>
  <si>
    <t>[0.065-0.116] unit increase</t>
  </si>
  <si>
    <t>[0.044-0.077] unit increase</t>
  </si>
  <si>
    <t>[0.14-0.24] unit increase</t>
  </si>
  <si>
    <t>[0.049-0.086] unit decrease</t>
  </si>
  <si>
    <t>[0.06-0.105] unit increase</t>
  </si>
  <si>
    <t>[0.018-0.029] unit decrease</t>
  </si>
  <si>
    <t>[0.044-0.078] unit increase</t>
  </si>
  <si>
    <t>[0.055-0.097] unit increase</t>
  </si>
  <si>
    <t>[0.08-0.118] unit decrease</t>
  </si>
  <si>
    <t>[0.069-0.102] unit decrease</t>
  </si>
  <si>
    <t>[0.082-0.121] unit decrease</t>
  </si>
  <si>
    <t>[0.057-0.085] unit decrease</t>
  </si>
  <si>
    <t>[0.041-0.062] unit decrease</t>
  </si>
  <si>
    <t>Diacylglycerol (18:1_20:3) levels</t>
  </si>
  <si>
    <t>[0.11-0.17] unit decrease</t>
  </si>
  <si>
    <t>[0.065-0.099] unit decrease</t>
  </si>
  <si>
    <t>[0.062-0.093] unit decrease</t>
  </si>
  <si>
    <t>[0.06-0.09] unit decrease</t>
  </si>
  <si>
    <t>[0.043-0.065] unit increase</t>
  </si>
  <si>
    <t>[0.052-0.078] unit decrease</t>
  </si>
  <si>
    <t>[0.073-0.11] unit decrease</t>
  </si>
  <si>
    <t>[0.047-0.071] unit increase</t>
  </si>
  <si>
    <t>[0.054-0.1] unit decrease</t>
  </si>
  <si>
    <t>[0.042-0.077] unit increase</t>
  </si>
  <si>
    <t>[0.045-0.083] unit increase</t>
  </si>
  <si>
    <t>[0.035-0.065] unit decrease</t>
  </si>
  <si>
    <t>[0.046-0.085] unit decrease</t>
  </si>
  <si>
    <t>[0.058-0.107] unit increase</t>
  </si>
  <si>
    <t>Phosphatidylcholine acyl-alkyl C42:1 levels</t>
  </si>
  <si>
    <t>[0.034-0.063] unit increase</t>
  </si>
  <si>
    <t>[0.16-0.3] unit decrease</t>
  </si>
  <si>
    <t>[0.061-0.112] unit increase</t>
  </si>
  <si>
    <t>[0.054-0.098] unit decrease</t>
  </si>
  <si>
    <t>Rhee EP</t>
  </si>
  <si>
    <t>[0.096-0.245] unit decrease</t>
  </si>
  <si>
    <t>[0.098-0.247] unit decrease</t>
  </si>
  <si>
    <t>[0.07-0.173] unit decrease</t>
  </si>
  <si>
    <t>[0.058-0.104] unit increase</t>
  </si>
  <si>
    <t>[0.046-0.082] unit increase</t>
  </si>
  <si>
    <t>1-dihomo-linolenoyl-GPE (20:3n3 or 6) levels</t>
  </si>
  <si>
    <t>[0.037-0.067] unit increase</t>
  </si>
  <si>
    <t>[0.035-0.063] unit increase</t>
  </si>
  <si>
    <t>[0.041-0.074] unit decrease</t>
  </si>
  <si>
    <t>[0.077-0.138] unit decrease</t>
  </si>
  <si>
    <t>[0.056-0.082] unit decrease</t>
  </si>
  <si>
    <t>[0.055-0.081] unit increase</t>
  </si>
  <si>
    <t>[0.056-0.081] unit increase</t>
  </si>
  <si>
    <t>[0.052-0.077] unit increase</t>
  </si>
  <si>
    <t>[0.063-0.093] unit decrease</t>
  </si>
  <si>
    <t>[0.072-0.105] unit decrease</t>
  </si>
  <si>
    <t>[0.055-0.08] unit increase</t>
  </si>
  <si>
    <t>[0.051-0.074] unit increase</t>
  </si>
  <si>
    <t>[0.05-0.073] unit increase</t>
  </si>
  <si>
    <t>[0.063-0.092] unit increase</t>
  </si>
  <si>
    <t>[0.049-0.071] unit increase</t>
  </si>
  <si>
    <t>[0.082-0.12] unit decrease</t>
  </si>
  <si>
    <t>[0.052-0.076] unit increase</t>
  </si>
  <si>
    <t>Demirkan A</t>
  </si>
  <si>
    <t>Phospholipid levels (plasma)</t>
  </si>
  <si>
    <t>[0.80-2.40] % increase</t>
  </si>
  <si>
    <t>[0.18-0.24] unit decrease</t>
  </si>
  <si>
    <t>[0.035-0.064] unit decrease</t>
  </si>
  <si>
    <t>[0.071-0.119] unit increase</t>
  </si>
  <si>
    <t>[0.067-0.117] unit increase</t>
  </si>
  <si>
    <t>[0.058-0.108] unit decrease</t>
  </si>
  <si>
    <t>[0.075-0.14] unit increase</t>
  </si>
  <si>
    <t>[0.058-0.109] unit decrease</t>
  </si>
  <si>
    <t>[0.059-0.111] unit increase</t>
  </si>
  <si>
    <t>[0.03-0.056] unit increase</t>
  </si>
  <si>
    <t>[0.071-0.107] unit decrease</t>
  </si>
  <si>
    <t>[0.069-0.104] unit decrease</t>
  </si>
  <si>
    <t>[0.066-0.099] unit decrease</t>
  </si>
  <si>
    <t>Li Y</t>
  </si>
  <si>
    <t>Serum metabolite ratios in chronic kidney disease</t>
  </si>
  <si>
    <t>[0.23-0.4] unit increase</t>
  </si>
  <si>
    <t>[0.056-0.099] unit increase</t>
  </si>
  <si>
    <t>[0.039-0.072] unit increase</t>
  </si>
  <si>
    <t>[0.038-0.07] unit increase</t>
  </si>
  <si>
    <t>[0.038-0.069] unit increase</t>
  </si>
  <si>
    <t>[0.052-0.096] unit decrease</t>
  </si>
  <si>
    <t>[0.059-0.113] unit increase</t>
  </si>
  <si>
    <t>[0.072-0.138] unit decrease</t>
  </si>
  <si>
    <t>[0.0092-0.0165] unit increase</t>
  </si>
  <si>
    <t>[0.0082-0.0164] unit increase</t>
  </si>
  <si>
    <t>[0.15-0.28] unit increase</t>
  </si>
  <si>
    <t>[0.071-0.166] unit increase</t>
  </si>
  <si>
    <t>Aksit MA</t>
  </si>
  <si>
    <t>Meconium ileus in cystic fibrosis</t>
  </si>
  <si>
    <t>Meconium Ileus in Cystic Fibrosis (adjusted for Cystic Fibrosis-Related Diabetes)</t>
  </si>
  <si>
    <t>Cystic fibrosis-related diabetes in cystic fibrosis</t>
  </si>
  <si>
    <t>Cystic Fibrosis-Related Diabetes in Cystic Fibrosis (adjusted for Meconium Ileus)</t>
  </si>
  <si>
    <t>[0.025-0.04] unit decrease</t>
  </si>
  <si>
    <t>Pancreas fat</t>
  </si>
  <si>
    <t>NR % increase</t>
  </si>
  <si>
    <t>[0.03-0.058] unit increase</t>
  </si>
  <si>
    <t>[0.035-0.071] unit increase</t>
  </si>
  <si>
    <t>Pubmed ID</t>
  </si>
  <si>
    <t>First Author</t>
  </si>
  <si>
    <t>95% Confidence interval</t>
  </si>
  <si>
    <t>Odd ratio /Beta</t>
  </si>
  <si>
    <t>Genomic locus</t>
  </si>
  <si>
    <t>Note</t>
  </si>
  <si>
    <t>This SNP is from the same locus of rs11655029 identified in the meta-analysis of fetal effect.</t>
  </si>
  <si>
    <t>This SNP is from the same locus of rs6048192 identified in the meta-analysis of fetal effect.</t>
  </si>
  <si>
    <t>This SNP is from the same locus of rs41355649 identified in the meta-analysis of fetal effect.</t>
  </si>
  <si>
    <t>Yes, only identified in meta-analysis of fetal effect</t>
  </si>
  <si>
    <t>Yes, only identified in meta-analysis of maternal effect</t>
  </si>
  <si>
    <t>Yes; another SNP rs80278614 in the same locus is identified in the meta-analysis of fetal effect</t>
  </si>
  <si>
    <t>This SNP is from the same locus of rs2166767 identified in the two degree of freedom test.</t>
  </si>
  <si>
    <r>
      <t>GWAS of own birth weight</t>
    </r>
    <r>
      <rPr>
        <b/>
        <vertAlign val="superscript"/>
        <sz val="12"/>
        <color theme="1"/>
        <rFont val="Calibri (Body)"/>
      </rPr>
      <t>a</t>
    </r>
  </si>
  <si>
    <r>
      <t>GWAS of offspring birth weight</t>
    </r>
    <r>
      <rPr>
        <b/>
        <vertAlign val="superscript"/>
        <sz val="12"/>
        <color theme="1"/>
        <rFont val="Calibri (Body)"/>
      </rPr>
      <t>a</t>
    </r>
  </si>
  <si>
    <t>2 degree of freedom test</t>
  </si>
  <si>
    <t>1 degree of freedom meta-analysis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SNP associations from the one degree of freedrom tests in the original GWAS of birth weight (Juliusdottir et al. 2021).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Fetal and maternal specific effects estimated using conditional tests. </t>
    </r>
  </si>
  <si>
    <r>
      <rPr>
        <vertAlign val="superscript"/>
        <sz val="12"/>
        <color theme="1"/>
        <rFont val="Calibri (Body)"/>
      </rPr>
      <t xml:space="preserve">c </t>
    </r>
    <r>
      <rPr>
        <sz val="12"/>
        <color theme="1"/>
        <rFont val="Calibri"/>
        <family val="2"/>
        <scheme val="minor"/>
      </rPr>
      <t>MTAG analysis of maternal and fetal GWAS while using GWAS of own birth weight as the primary trait.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MTAG analysis of maternal and fetal GWAS while using GWAS of offspring birth weight as the primary trait.</t>
    </r>
  </si>
  <si>
    <t>No</t>
  </si>
  <si>
    <t>No; this SNP is from the same locus of rs1541597 identified in the two degree of freedom test.</t>
  </si>
  <si>
    <t>No;this SNP is from the same locus of rs2713594 identified in the two degree of freedom test.</t>
  </si>
  <si>
    <t>Bothd</t>
  </si>
  <si>
    <t>This SNP is from the same locus as rs10830963 identified in the two degree of freedom test.</t>
  </si>
  <si>
    <t>This SNP is from the same locus as rs2293031 identified in the two degree of freedom test.</t>
  </si>
  <si>
    <t>This SNP is from the same locus as rs11042596 identified in the two degree of freedom test.</t>
  </si>
  <si>
    <t>This SNP is from the same locus as rs75296154 identified in the two degree of freedom test.</t>
  </si>
  <si>
    <t>This locus is unique to the GWAS of own birth weight.</t>
  </si>
  <si>
    <r>
      <t>Genetic variants with p&lt;3.3 x 10</t>
    </r>
    <r>
      <rPr>
        <b/>
        <vertAlign val="superscript"/>
        <sz val="12"/>
        <color rgb="FF000000"/>
        <rFont val="Calibri"/>
        <family val="2"/>
        <scheme val="minor"/>
      </rPr>
      <t>-9</t>
    </r>
    <r>
      <rPr>
        <b/>
        <sz val="12"/>
        <color rgb="FF000000"/>
        <rFont val="Calibri"/>
        <family val="2"/>
        <scheme val="minor"/>
      </rPr>
      <t xml:space="preserve">  from the GWAS of own birth weight</t>
    </r>
  </si>
  <si>
    <r>
      <t>Variants that are not identified in the two degree of freedom test (p-value &gt; 6.6 x 10</t>
    </r>
    <r>
      <rPr>
        <b/>
        <vertAlign val="superscript"/>
        <sz val="12"/>
        <color theme="1"/>
        <rFont val="Calibri (Body)"/>
      </rPr>
      <t>-9</t>
    </r>
    <r>
      <rPr>
        <b/>
        <sz val="12"/>
        <color theme="1"/>
        <rFont val="Calibri"/>
        <family val="2"/>
        <scheme val="minor"/>
      </rPr>
      <t>)</t>
    </r>
  </si>
  <si>
    <t>Locus that is not identified in the two degree of freedom test</t>
  </si>
  <si>
    <t>rs12270515</t>
  </si>
  <si>
    <r>
      <t>GWAS of own birth weight</t>
    </r>
    <r>
      <rPr>
        <b/>
        <vertAlign val="superscript"/>
        <sz val="12"/>
        <rFont val="Calibri (Body)"/>
      </rPr>
      <t>a</t>
    </r>
  </si>
  <si>
    <r>
      <t>GWAS of offspring birth weight</t>
    </r>
    <r>
      <rPr>
        <b/>
        <vertAlign val="superscript"/>
        <sz val="12"/>
        <rFont val="Calibri (Body)"/>
      </rPr>
      <t>a</t>
    </r>
  </si>
  <si>
    <r>
      <t>Conditional fetal effect</t>
    </r>
    <r>
      <rPr>
        <b/>
        <vertAlign val="superscript"/>
        <sz val="12"/>
        <rFont val="Calibri (Body)"/>
      </rPr>
      <t>b</t>
    </r>
  </si>
  <si>
    <r>
      <t>Conditional maternal effect</t>
    </r>
    <r>
      <rPr>
        <b/>
        <vertAlign val="superscript"/>
        <sz val="12"/>
        <rFont val="Calibri (Body)"/>
      </rPr>
      <t>b</t>
    </r>
  </si>
  <si>
    <r>
      <t>Fetal or maternal effect</t>
    </r>
    <r>
      <rPr>
        <b/>
        <vertAlign val="superscript"/>
        <sz val="12"/>
        <rFont val="Calibri (Body)"/>
      </rPr>
      <t>c</t>
    </r>
  </si>
  <si>
    <r>
      <t>Variant Identified in GWAS of own or offspring birth weight</t>
    </r>
    <r>
      <rPr>
        <b/>
        <vertAlign val="superscript"/>
        <sz val="12"/>
        <rFont val="Calibri (Body)"/>
      </rPr>
      <t>e</t>
    </r>
  </si>
  <si>
    <r>
      <t>Locus identified in GWAS of own or offspring birth weight</t>
    </r>
    <r>
      <rPr>
        <b/>
        <vertAlign val="superscript"/>
        <sz val="12"/>
        <rFont val="Calibri (Body)"/>
      </rPr>
      <t>f</t>
    </r>
  </si>
  <si>
    <r>
      <t>Not identified in one degree of freedom meta-analysis of maternal or fetal effect</t>
    </r>
    <r>
      <rPr>
        <b/>
        <vertAlign val="superscript"/>
        <sz val="12"/>
        <rFont val="Calibri (Body)"/>
      </rPr>
      <t>g</t>
    </r>
  </si>
  <si>
    <r>
      <t>Both</t>
    </r>
    <r>
      <rPr>
        <vertAlign val="superscript"/>
        <sz val="12"/>
        <rFont val="Calibri (Body)"/>
      </rPr>
      <t>d</t>
    </r>
  </si>
  <si>
    <r>
      <t>This SNP is from the same locus of rs1868157 from the maternal GWAS (p-value = 4.9 x 10</t>
    </r>
    <r>
      <rPr>
        <vertAlign val="superscript"/>
        <sz val="12"/>
        <rFont val="Calibri (Body)"/>
      </rPr>
      <t>-10</t>
    </r>
    <r>
      <rPr>
        <sz val="12"/>
        <rFont val="Calibri"/>
        <family val="2"/>
        <scheme val="minor"/>
      </rPr>
      <t>)</t>
    </r>
  </si>
  <si>
    <r>
      <t>This SNP is from the same locus of rs1893197 from the fetal GWAS (p-value = 1.3 x 10</t>
    </r>
    <r>
      <rPr>
        <vertAlign val="superscript"/>
        <sz val="12"/>
        <rFont val="Calibri (Body)"/>
      </rPr>
      <t>-9</t>
    </r>
    <r>
      <rPr>
        <sz val="12"/>
        <rFont val="Calibri"/>
        <family val="2"/>
        <scheme val="minor"/>
      </rPr>
      <t>)</t>
    </r>
  </si>
  <si>
    <r>
      <rPr>
        <vertAlign val="superscript"/>
        <sz val="12"/>
        <rFont val="Calibri (Body)"/>
      </rPr>
      <t>a</t>
    </r>
    <r>
      <rPr>
        <sz val="12"/>
        <rFont val="Calibri"/>
        <family val="2"/>
        <scheme val="minor"/>
      </rPr>
      <t xml:space="preserve"> SNP associations from the one degree of freedrom tests in the original GWAS of birth weight (Juliusdottir et al. 2021).</t>
    </r>
  </si>
  <si>
    <r>
      <rPr>
        <vertAlign val="superscript"/>
        <sz val="12"/>
        <rFont val="Calibri (Body)"/>
      </rPr>
      <t>b</t>
    </r>
    <r>
      <rPr>
        <sz val="12"/>
        <rFont val="Calibri"/>
        <family val="2"/>
        <scheme val="minor"/>
      </rPr>
      <t xml:space="preserve"> Fetal and maternal specific effects estimated using conditional tests. </t>
    </r>
  </si>
  <si>
    <r>
      <rPr>
        <vertAlign val="superscript"/>
        <sz val="12"/>
        <rFont val="Calibri (Body)"/>
      </rPr>
      <t xml:space="preserve">c </t>
    </r>
    <r>
      <rPr>
        <sz val="12"/>
        <rFont val="Calibri"/>
        <family val="2"/>
        <scheme val="minor"/>
      </rPr>
      <t>Maternal or fetal effect depends on whether test of the conditional effect has p&lt;0.05.</t>
    </r>
  </si>
  <si>
    <r>
      <rPr>
        <vertAlign val="superscript"/>
        <sz val="12"/>
        <rFont val="Calibri (Body)"/>
      </rPr>
      <t>d</t>
    </r>
    <r>
      <rPr>
        <sz val="12"/>
        <rFont val="Calibri"/>
        <family val="2"/>
        <scheme val="minor"/>
      </rPr>
      <t xml:space="preserve"> Conditional maternal and fetal effects are in the opposite directions. </t>
    </r>
  </si>
  <si>
    <r>
      <rPr>
        <vertAlign val="superscript"/>
        <sz val="12"/>
        <rFont val="Calibri (Body)"/>
      </rPr>
      <t>e</t>
    </r>
    <r>
      <rPr>
        <sz val="12"/>
        <rFont val="Calibri"/>
        <family val="2"/>
        <scheme val="minor"/>
      </rPr>
      <t xml:space="preserve"> SNPs with p-value &gt; 3.3 x 10</t>
    </r>
    <r>
      <rPr>
        <vertAlign val="superscript"/>
        <sz val="12"/>
        <rFont val="Calibri (Body)"/>
      </rPr>
      <t>-9</t>
    </r>
    <r>
      <rPr>
        <sz val="12"/>
        <rFont val="Calibri"/>
        <family val="2"/>
        <scheme val="minor"/>
      </rPr>
      <t xml:space="preserve"> in both one degree of freedom GWAS of own birth weight and GWAS of offspring birth weight.</t>
    </r>
  </si>
  <si>
    <r>
      <rPr>
        <vertAlign val="superscript"/>
        <sz val="12"/>
        <rFont val="Calibri (Body)"/>
      </rPr>
      <t>f</t>
    </r>
    <r>
      <rPr>
        <sz val="12"/>
        <rFont val="Calibri"/>
        <family val="2"/>
        <scheme val="minor"/>
      </rPr>
      <t xml:space="preserve"> No other SNPs at the same locus have a p-value &lt; 3.3 x 10</t>
    </r>
    <r>
      <rPr>
        <vertAlign val="superscript"/>
        <sz val="12"/>
        <rFont val="Calibri (Body)"/>
      </rPr>
      <t>-9</t>
    </r>
    <r>
      <rPr>
        <sz val="12"/>
        <rFont val="Calibri"/>
        <family val="2"/>
        <scheme val="minor"/>
      </rPr>
      <t xml:space="preserve"> in either the GWAS of own birth weight or the GWAS of offspring birth weight.</t>
    </r>
  </si>
  <si>
    <r>
      <t>Genetic variants with p &lt; 6.6 x 10</t>
    </r>
    <r>
      <rPr>
        <b/>
        <vertAlign val="superscript"/>
        <sz val="12"/>
        <rFont val="Calibri (Body)"/>
      </rPr>
      <t>-9</t>
    </r>
    <r>
      <rPr>
        <b/>
        <sz val="12"/>
        <rFont val="Calibri"/>
        <family val="2"/>
        <scheme val="minor"/>
      </rPr>
      <t xml:space="preserve">  from the two degree of freedom test</t>
    </r>
  </si>
  <si>
    <r>
      <rPr>
        <vertAlign val="superscript"/>
        <sz val="12"/>
        <rFont val="Calibri (Body)"/>
      </rPr>
      <t>g</t>
    </r>
    <r>
      <rPr>
        <sz val="12"/>
        <rFont val="Calibri"/>
        <family val="2"/>
        <scheme val="minor"/>
      </rPr>
      <t xml:space="preserve"> SNPs with p-value &gt; 3.3 x 10</t>
    </r>
    <r>
      <rPr>
        <vertAlign val="superscript"/>
        <sz val="12"/>
        <rFont val="Calibri (Body)"/>
      </rPr>
      <t>-9</t>
    </r>
    <r>
      <rPr>
        <sz val="12"/>
        <rFont val="Calibri"/>
        <family val="2"/>
        <scheme val="minor"/>
      </rPr>
      <t xml:space="preserve"> in the meta-analysis of maternal effect and fetal effect.</t>
    </r>
  </si>
  <si>
    <r>
      <rPr>
        <vertAlign val="superscript"/>
        <sz val="12"/>
        <color theme="1"/>
        <rFont val="Calibri (Body)"/>
      </rPr>
      <t xml:space="preserve">c </t>
    </r>
    <r>
      <rPr>
        <sz val="12"/>
        <color theme="1"/>
        <rFont val="Calibri"/>
        <family val="2"/>
        <scheme val="minor"/>
      </rPr>
      <t>Maternal or fetal effect depends on whether test of the conditional effect has p &lt; 0.05.</t>
    </r>
  </si>
  <si>
    <r>
      <t>Genetic variants with p &lt; 3.3 x 10</t>
    </r>
    <r>
      <rPr>
        <b/>
        <vertAlign val="superscript"/>
        <sz val="12"/>
        <color theme="1"/>
        <rFont val="Calibri (Body)"/>
      </rPr>
      <t>-9</t>
    </r>
    <r>
      <rPr>
        <b/>
        <sz val="12"/>
        <color theme="1"/>
        <rFont val="Calibri"/>
        <family val="2"/>
        <scheme val="minor"/>
      </rPr>
      <t xml:space="preserve">  from the GWAS of offspring birth weight</t>
    </r>
  </si>
  <si>
    <r>
      <t>Genetic variants with p &lt; 6.6 x 10</t>
    </r>
    <r>
      <rPr>
        <b/>
        <vertAlign val="superscript"/>
        <sz val="12"/>
        <color theme="1"/>
        <rFont val="Calibri (Body)"/>
      </rPr>
      <t>-9</t>
    </r>
    <r>
      <rPr>
        <b/>
        <sz val="12"/>
        <color theme="1"/>
        <rFont val="Calibri"/>
        <family val="2"/>
        <scheme val="minor"/>
      </rPr>
      <t xml:space="preserve">  from the maternal one  degree of freedom test</t>
    </r>
  </si>
  <si>
    <r>
      <t>Variant in linkage disequilibrium (r</t>
    </r>
    <r>
      <rPr>
        <b/>
        <vertAlign val="superscript"/>
        <sz val="12"/>
        <color theme="1"/>
        <rFont val="Calibri (Body)"/>
      </rPr>
      <t xml:space="preserve">2 </t>
    </r>
    <r>
      <rPr>
        <b/>
        <sz val="12"/>
        <color theme="1"/>
        <rFont val="Calibri"/>
        <family val="2"/>
        <scheme val="minor"/>
      </rPr>
      <t>&gt; 0.9)</t>
    </r>
  </si>
  <si>
    <t>Simulation</t>
  </si>
  <si>
    <t>Asymptotic calculation</t>
  </si>
  <si>
    <t>Parameters used in power calculation</t>
  </si>
  <si>
    <t>alpha level</t>
  </si>
  <si>
    <t>Expected numbers of significant associations</t>
  </si>
  <si>
    <t>Two degree of freedom test</t>
  </si>
  <si>
    <t>n</t>
  </si>
  <si>
    <t>Monte Carlo SE</t>
  </si>
  <si>
    <t>Power 95% CI lower bound</t>
  </si>
  <si>
    <t>Power 95% CI upper bound</t>
  </si>
  <si>
    <t>Type I error rate</t>
  </si>
  <si>
    <t>One degree of freedom maternal meta-analysis</t>
  </si>
  <si>
    <t>One degree of freedom fetal meta-analysis</t>
  </si>
  <si>
    <t>Observed significant associations</t>
  </si>
  <si>
    <t>GWAS own birth weight</t>
  </si>
  <si>
    <t>GWAS offspring birth weight</t>
  </si>
  <si>
    <t>FINNGEN</t>
  </si>
  <si>
    <t>SNP</t>
  </si>
  <si>
    <t>CHR:BP</t>
  </si>
  <si>
    <t>Gene</t>
  </si>
  <si>
    <t>EA</t>
  </si>
  <si>
    <t>NEA</t>
  </si>
  <si>
    <t>SE</t>
  </si>
  <si>
    <t>1:212116634</t>
  </si>
  <si>
    <t>1:214003436</t>
  </si>
  <si>
    <t>15:38334274</t>
  </si>
  <si>
    <t>16:28620700</t>
  </si>
  <si>
    <t>2:108587878</t>
  </si>
  <si>
    <t>2:168906638</t>
  </si>
  <si>
    <t>20:58699095</t>
  </si>
  <si>
    <t>9:4289050</t>
  </si>
  <si>
    <t>SNP = Single Nucleotide Polymorphism</t>
  </si>
  <si>
    <t>CHR:BP Chromosome and Base pair position (GRCh38/hg38)</t>
  </si>
  <si>
    <t>EA = Effect allele</t>
  </si>
  <si>
    <t>NEA = Non-effect allele</t>
  </si>
  <si>
    <t>SE = Standard error</t>
  </si>
  <si>
    <t>1:41025213</t>
  </si>
  <si>
    <t>1:6594993</t>
  </si>
  <si>
    <t>1:67622756</t>
  </si>
  <si>
    <t>1:91863056</t>
  </si>
  <si>
    <t>1:205754444</t>
  </si>
  <si>
    <t>1:22151000</t>
  </si>
  <si>
    <t>1:22227683</t>
  </si>
  <si>
    <t>1:228015567</t>
  </si>
  <si>
    <t>2:61504343</t>
  </si>
  <si>
    <t>2:111999014</t>
  </si>
  <si>
    <t>2:224519711</t>
  </si>
  <si>
    <t>3:48205189</t>
  </si>
  <si>
    <t>3:56658293</t>
  </si>
  <si>
    <t>3:66986060</t>
  </si>
  <si>
    <t>3:71505034</t>
  </si>
  <si>
    <t>3:128484100</t>
  </si>
  <si>
    <t>3:128484163</t>
  </si>
  <si>
    <t>4:55152901</t>
  </si>
  <si>
    <t>4:88823674</t>
  </si>
  <si>
    <t>4:119657385</t>
  </si>
  <si>
    <t>4:155510873</t>
  </si>
  <si>
    <t>4:155718694</t>
  </si>
  <si>
    <t>5:35306293</t>
  </si>
  <si>
    <t>5:78550717</t>
  </si>
  <si>
    <t>5:143308758</t>
  </si>
  <si>
    <t>5:173328063</t>
  </si>
  <si>
    <t>5:177151071</t>
  </si>
  <si>
    <t>7:6399817</t>
  </si>
  <si>
    <t>7:85010596</t>
  </si>
  <si>
    <t>7:102098423</t>
  </si>
  <si>
    <t>8:105601093</t>
  </si>
  <si>
    <t>8:105612802</t>
  </si>
  <si>
    <t>8:11821159</t>
  </si>
  <si>
    <t>8:123649734</t>
  </si>
  <si>
    <t>8:17346307</t>
  </si>
  <si>
    <t>8:26164559</t>
  </si>
  <si>
    <t>9:91504004</t>
  </si>
  <si>
    <t>11:46050176</t>
  </si>
  <si>
    <t>11:46276080</t>
  </si>
  <si>
    <t>11:58407302</t>
  </si>
  <si>
    <t>11:65597158</t>
  </si>
  <si>
    <t>11:68393706</t>
  </si>
  <si>
    <t>11:111911973</t>
  </si>
  <si>
    <t>12:56062482</t>
  </si>
  <si>
    <t>12:101979031</t>
  </si>
  <si>
    <t>12:109607113</t>
  </si>
  <si>
    <t>12:109658764</t>
  </si>
  <si>
    <t>12:121277142</t>
  </si>
  <si>
    <t>13:29603200</t>
  </si>
  <si>
    <t>13:97319743</t>
  </si>
  <si>
    <t>13:113532485</t>
  </si>
  <si>
    <t>14:21097030</t>
  </si>
  <si>
    <t>14:73978916</t>
  </si>
  <si>
    <t>15:52782755</t>
  </si>
  <si>
    <t>15:79157285</t>
  </si>
  <si>
    <t>15:93298966</t>
  </si>
  <si>
    <t>15:101178034</t>
  </si>
  <si>
    <t>16:15042762</t>
  </si>
  <si>
    <t>16:53442130</t>
  </si>
  <si>
    <t>16:67233376</t>
  </si>
  <si>
    <t>16:75482636</t>
  </si>
  <si>
    <t>17:38773325</t>
  </si>
  <si>
    <t>18:5618174</t>
  </si>
  <si>
    <t>19:10207087</t>
  </si>
  <si>
    <t>19:17721493</t>
  </si>
  <si>
    <t>20:48879230</t>
  </si>
  <si>
    <t>20:50210343</t>
  </si>
  <si>
    <t>22:30280862</t>
  </si>
  <si>
    <t>P-value*</t>
  </si>
  <si>
    <t>*One sided P-value assuming direction in GWAS of own birthweight</t>
  </si>
  <si>
    <t>Power estiamted using simulation is based on 1000 simulations.</t>
  </si>
  <si>
    <t>Supplementary Data 1. Comparison of power and type I error rate for locus discovery among one degree of freedom test, one degree of freedom meta-analysis and two degree of freedom DINGO test using asymptotic calculation and simulation.</t>
  </si>
  <si>
    <t>Supplementary Data 2. Genetic variants associated with birth weight at genome-wide significance identified in the two degree of freedom test.</t>
  </si>
  <si>
    <t>Supplementary Data 4. Genetic variants associated with birth weight identified in MTAG but not in separate GWAS of own or offspring birth weight.</t>
  </si>
  <si>
    <t>Supplementary Data 3. Genetic variants associated with own or offspring birth weight identified at genome-wide levels of significance but not in the two degree of freedom test.</t>
  </si>
  <si>
    <t>Supplementary Data 5. Genetic variants associated with birth weight identified in one degree of freedom meta-analyses.</t>
  </si>
  <si>
    <t>Supplementary Data 6. Replication of 8 SNPs from the 2 df DINGO test in the FinnGen cohort</t>
  </si>
  <si>
    <r>
      <t>Supplementary Data 7. Phenome-wide association analysis for the novel genetic variants associated with birth weight identified in the DINGO one degree of freedom meta-analysis (n = 68) using FUMA and GWAS Catalog.</t>
    </r>
    <r>
      <rPr>
        <sz val="12"/>
        <color theme="1"/>
        <rFont val="Calibri"/>
        <family val="2"/>
        <scheme val="minor"/>
      </rPr>
      <t xml:space="preserve"> FUMA searches for all genetic variants in linkage disquilibrium (user-defined r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 in the GWAS Catalog and reports the strongest association.</t>
    </r>
  </si>
  <si>
    <t>Supplementary Data 8. Replication of 68 SNPs from the one-degree-of-freedom meta-analysis in the FinnGen cohort</t>
  </si>
  <si>
    <t>Supplementary Data 9. Comparison of expected and observed significant associations  between 10,000,000 genetic variants and permuted own (n = 312,882) and offspring birth weight (n = 312,882) in the UK Biobank. 10,000 permutations were performed using a thinned set of one SNP every 10,000 variants (i.e. 1000 independent SNPs) yielding 10^7 statistical tests overall.</t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 xml:space="preserve"> Genome-wide significance in the deCODE study was determined using class-based significance thresholds i.e. p-value &lt; 2.49 × 10-7 for high impact variants; p-value &lt; 4.97 × 10-8 for moderate impact variants; p-value &lt; 4.52 × 10-9 for low-impact variants, p-value &lt; 2.26 × 10-9 for other low-impact variants in DNase I hypersensitivity sites and p-value &lt; 7.53 ×10-10 for all other variants.</t>
    </r>
  </si>
  <si>
    <r>
      <t>Novel genetics not identified in deCODE</t>
    </r>
    <r>
      <rPr>
        <b/>
        <vertAlign val="superscript"/>
        <sz val="12"/>
        <color theme="1"/>
        <rFont val="Calibri (Body)"/>
      </rPr>
      <t>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b/>
      <vertAlign val="superscript"/>
      <sz val="12"/>
      <name val="Calibri (Body)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2"/>
      <name val="Calibri (Body)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</borders>
  <cellStyleXfs count="3">
    <xf numFmtId="0" fontId="0" fillId="0" borderId="0"/>
    <xf numFmtId="0" fontId="9" fillId="2" borderId="0" applyNumberFormat="0" applyBorder="0" applyAlignment="0" applyProtection="0"/>
    <xf numFmtId="0" fontId="10" fillId="0" borderId="0"/>
  </cellStyleXfs>
  <cellXfs count="244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1" xfId="0" applyBorder="1"/>
    <xf numFmtId="0" fontId="2" fillId="0" borderId="0" xfId="0" applyFont="1" applyAlignment="1">
      <alignment horizontal="center"/>
    </xf>
    <xf numFmtId="11" fontId="2" fillId="0" borderId="11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left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6" fillId="0" borderId="0" xfId="0" applyFont="1" applyAlignment="1">
      <alignment horizontal="left"/>
    </xf>
    <xf numFmtId="11" fontId="2" fillId="0" borderId="7" xfId="0" applyNumberFormat="1" applyFont="1" applyBorder="1" applyAlignment="1">
      <alignment horizontal="center" vertical="center"/>
    </xf>
    <xf numFmtId="11" fontId="0" fillId="0" borderId="1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8" fillId="0" borderId="0" xfId="0" applyFont="1" applyAlignment="1">
      <alignment horizontal="center"/>
    </xf>
    <xf numFmtId="164" fontId="0" fillId="0" borderId="6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2" fillId="0" borderId="6" xfId="0" applyNumberFormat="1" applyFont="1" applyBorder="1" applyAlignment="1">
      <alignment horizontal="center" vertical="center"/>
    </xf>
    <xf numFmtId="11" fontId="0" fillId="0" borderId="12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2" fillId="0" borderId="4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0" fillId="0" borderId="12" xfId="0" applyBorder="1"/>
    <xf numFmtId="0" fontId="0" fillId="0" borderId="6" xfId="0" applyBorder="1"/>
    <xf numFmtId="164" fontId="0" fillId="0" borderId="9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9" xfId="0" applyBorder="1"/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Alignment="1">
      <alignment horizontal="left" vertical="top"/>
    </xf>
    <xf numFmtId="11" fontId="0" fillId="0" borderId="3" xfId="0" applyNumberFormat="1" applyBorder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1" fontId="0" fillId="0" borderId="9" xfId="0" applyNumberFormat="1" applyBorder="1" applyAlignment="1">
      <alignment horizontal="center"/>
    </xf>
    <xf numFmtId="0" fontId="0" fillId="0" borderId="11" xfId="0" applyBorder="1"/>
    <xf numFmtId="0" fontId="0" fillId="0" borderId="8" xfId="0" applyBorder="1"/>
    <xf numFmtId="0" fontId="0" fillId="0" borderId="7" xfId="0" applyBorder="1"/>
    <xf numFmtId="164" fontId="0" fillId="0" borderId="9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8" xfId="0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8" xfId="0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9" fillId="0" borderId="0" xfId="1" applyFill="1"/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64" fontId="13" fillId="0" borderId="0" xfId="0" applyNumberFormat="1" applyFont="1" applyAlignment="1">
      <alignment horizontal="center" vertical="center"/>
    </xf>
    <xf numFmtId="0" fontId="13" fillId="0" borderId="0" xfId="0" applyFont="1"/>
    <xf numFmtId="11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4" fontId="11" fillId="0" borderId="6" xfId="0" applyNumberFormat="1" applyFont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11" fontId="11" fillId="0" borderId="5" xfId="0" applyNumberFormat="1" applyFont="1" applyBorder="1" applyAlignment="1">
      <alignment horizontal="center" vertical="center"/>
    </xf>
    <xf numFmtId="11" fontId="11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164" fontId="13" fillId="0" borderId="9" xfId="0" applyNumberFormat="1" applyFont="1" applyBorder="1" applyAlignment="1">
      <alignment horizontal="center"/>
    </xf>
    <xf numFmtId="164" fontId="13" fillId="0" borderId="3" xfId="0" applyNumberFormat="1" applyFont="1" applyBorder="1" applyAlignment="1">
      <alignment horizontal="center"/>
    </xf>
    <xf numFmtId="164" fontId="13" fillId="0" borderId="0" xfId="0" applyNumberFormat="1" applyFont="1" applyAlignment="1">
      <alignment horizontal="center"/>
    </xf>
    <xf numFmtId="11" fontId="13" fillId="0" borderId="9" xfId="0" applyNumberFormat="1" applyFont="1" applyBorder="1" applyAlignment="1">
      <alignment horizontal="center"/>
    </xf>
    <xf numFmtId="11" fontId="13" fillId="0" borderId="0" xfId="0" applyNumberFormat="1" applyFont="1" applyAlignment="1">
      <alignment horizontal="center"/>
    </xf>
    <xf numFmtId="11" fontId="13" fillId="0" borderId="4" xfId="0" applyNumberFormat="1" applyFont="1" applyBorder="1" applyAlignment="1">
      <alignment horizontal="center"/>
    </xf>
    <xf numFmtId="11" fontId="13" fillId="0" borderId="10" xfId="0" applyNumberFormat="1" applyFont="1" applyBorder="1" applyAlignment="1">
      <alignment horizontal="center"/>
    </xf>
    <xf numFmtId="0" fontId="13" fillId="0" borderId="8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164" fontId="13" fillId="0" borderId="12" xfId="0" applyNumberFormat="1" applyFont="1" applyBorder="1" applyAlignment="1">
      <alignment horizontal="center"/>
    </xf>
    <xf numFmtId="11" fontId="13" fillId="0" borderId="12" xfId="0" applyNumberFormat="1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5" fillId="0" borderId="0" xfId="1" applyFont="1" applyFill="1"/>
    <xf numFmtId="0" fontId="15" fillId="0" borderId="0" xfId="1" applyFont="1" applyFill="1" applyAlignment="1">
      <alignment horizontal="center" vertical="center"/>
    </xf>
    <xf numFmtId="0" fontId="15" fillId="0" borderId="0" xfId="1" applyFont="1" applyFill="1" applyAlignment="1">
      <alignment horizontal="center"/>
    </xf>
    <xf numFmtId="164" fontId="15" fillId="0" borderId="12" xfId="1" applyNumberFormat="1" applyFont="1" applyFill="1" applyBorder="1" applyAlignment="1">
      <alignment horizontal="center"/>
    </xf>
    <xf numFmtId="164" fontId="15" fillId="0" borderId="0" xfId="1" applyNumberFormat="1" applyFont="1" applyFill="1" applyAlignment="1">
      <alignment horizontal="center"/>
    </xf>
    <xf numFmtId="11" fontId="15" fillId="0" borderId="0" xfId="1" applyNumberFormat="1" applyFont="1" applyFill="1" applyAlignment="1">
      <alignment horizontal="center"/>
    </xf>
    <xf numFmtId="11" fontId="15" fillId="0" borderId="4" xfId="1" applyNumberFormat="1" applyFont="1" applyFill="1" applyBorder="1" applyAlignment="1">
      <alignment horizontal="center"/>
    </xf>
    <xf numFmtId="0" fontId="15" fillId="0" borderId="8" xfId="1" applyFont="1" applyFill="1" applyBorder="1" applyAlignment="1">
      <alignment horizontal="center" vertical="center"/>
    </xf>
    <xf numFmtId="11" fontId="15" fillId="0" borderId="0" xfId="1" applyNumberFormat="1" applyFont="1" applyFill="1" applyAlignment="1">
      <alignment horizontal="center" vertical="center"/>
    </xf>
    <xf numFmtId="0" fontId="15" fillId="0" borderId="8" xfId="1" applyFont="1" applyFill="1" applyBorder="1" applyAlignment="1">
      <alignment horizontal="left"/>
    </xf>
    <xf numFmtId="0" fontId="13" fillId="0" borderId="8" xfId="0" applyFont="1" applyBorder="1" applyAlignment="1">
      <alignment horizontal="left"/>
    </xf>
    <xf numFmtId="0" fontId="13" fillId="0" borderId="8" xfId="0" applyFont="1" applyBorder="1" applyAlignment="1">
      <alignment horizontal="center"/>
    </xf>
    <xf numFmtId="0" fontId="13" fillId="0" borderId="4" xfId="0" applyFont="1" applyBorder="1" applyAlignment="1">
      <alignment horizontal="center" vertical="center"/>
    </xf>
    <xf numFmtId="0" fontId="13" fillId="0" borderId="1" xfId="0" applyFont="1" applyBorder="1"/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164" fontId="13" fillId="0" borderId="6" xfId="0" applyNumberFormat="1" applyFont="1" applyBorder="1" applyAlignment="1">
      <alignment horizontal="center"/>
    </xf>
    <xf numFmtId="164" fontId="13" fillId="0" borderId="1" xfId="0" applyNumberFormat="1" applyFont="1" applyBorder="1" applyAlignment="1">
      <alignment horizontal="center"/>
    </xf>
    <xf numFmtId="11" fontId="13" fillId="0" borderId="6" xfId="0" applyNumberFormat="1" applyFont="1" applyBorder="1" applyAlignment="1">
      <alignment horizontal="center"/>
    </xf>
    <xf numFmtId="11" fontId="13" fillId="0" borderId="1" xfId="0" applyNumberFormat="1" applyFont="1" applyBorder="1" applyAlignment="1">
      <alignment horizontal="center"/>
    </xf>
    <xf numFmtId="11" fontId="13" fillId="0" borderId="5" xfId="0" applyNumberFormat="1" applyFont="1" applyBorder="1" applyAlignment="1">
      <alignment horizontal="center"/>
    </xf>
    <xf numFmtId="11" fontId="13" fillId="0" borderId="1" xfId="0" applyNumberFormat="1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18" fillId="0" borderId="5" xfId="0" applyFont="1" applyBorder="1" applyAlignment="1">
      <alignment horizontal="center" vertical="center" wrapText="1"/>
    </xf>
    <xf numFmtId="11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12" xfId="0" applyBorder="1" applyAlignment="1">
      <alignment vertical="center"/>
    </xf>
    <xf numFmtId="11" fontId="0" fillId="0" borderId="4" xfId="0" applyNumberFormat="1" applyBorder="1" applyAlignment="1">
      <alignment vertical="center"/>
    </xf>
    <xf numFmtId="11" fontId="17" fillId="0" borderId="0" xfId="1" applyNumberFormat="1" applyFont="1" applyFill="1" applyBorder="1" applyAlignment="1">
      <alignment vertical="center"/>
    </xf>
    <xf numFmtId="11" fontId="0" fillId="0" borderId="0" xfId="1" applyNumberFormat="1" applyFont="1" applyFill="1" applyBorder="1" applyAlignment="1">
      <alignment vertical="center"/>
    </xf>
    <xf numFmtId="11" fontId="17" fillId="0" borderId="0" xfId="0" applyNumberFormat="1" applyFont="1" applyAlignment="1">
      <alignment vertical="center"/>
    </xf>
    <xf numFmtId="11" fontId="19" fillId="0" borderId="1" xfId="0" applyNumberFormat="1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6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11" fontId="0" fillId="0" borderId="5" xfId="0" applyNumberFormat="1" applyBorder="1" applyAlignment="1">
      <alignment vertical="center"/>
    </xf>
    <xf numFmtId="11" fontId="17" fillId="0" borderId="1" xfId="1" applyNumberFormat="1" applyFont="1" applyFill="1" applyBorder="1" applyAlignment="1">
      <alignment vertical="center"/>
    </xf>
    <xf numFmtId="11" fontId="15" fillId="0" borderId="0" xfId="1" applyNumberFormat="1" applyFont="1" applyFill="1" applyBorder="1" applyAlignment="1">
      <alignment vertical="center"/>
    </xf>
    <xf numFmtId="0" fontId="15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0" xfId="0" applyFont="1"/>
    <xf numFmtId="0" fontId="20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20" fillId="0" borderId="3" xfId="0" applyFont="1" applyBorder="1" applyAlignment="1">
      <alignment horizontal="center"/>
    </xf>
    <xf numFmtId="0" fontId="20" fillId="0" borderId="2" xfId="0" applyFont="1" applyBorder="1"/>
    <xf numFmtId="0" fontId="20" fillId="0" borderId="3" xfId="0" applyFont="1" applyBorder="1"/>
    <xf numFmtId="11" fontId="2" fillId="0" borderId="0" xfId="0" applyNumberFormat="1" applyFont="1"/>
    <xf numFmtId="0" fontId="1" fillId="0" borderId="0" xfId="0" applyFont="1"/>
    <xf numFmtId="11" fontId="2" fillId="0" borderId="0" xfId="0" quotePrefix="1" applyNumberFormat="1" applyFont="1" applyAlignment="1">
      <alignment horizontal="center"/>
    </xf>
    <xf numFmtId="0" fontId="22" fillId="0" borderId="0" xfId="0" applyFont="1" applyAlignment="1">
      <alignment horizontal="center"/>
    </xf>
    <xf numFmtId="11" fontId="0" fillId="0" borderId="0" xfId="0" quotePrefix="1" applyNumberFormat="1" applyAlignment="1">
      <alignment horizontal="center"/>
    </xf>
    <xf numFmtId="11" fontId="0" fillId="0" borderId="1" xfId="0" quotePrefix="1" applyNumberFormat="1" applyBorder="1" applyAlignment="1">
      <alignment horizontal="center"/>
    </xf>
    <xf numFmtId="0" fontId="13" fillId="0" borderId="0" xfId="1" applyFont="1" applyFill="1" applyAlignment="1">
      <alignment horizontal="center"/>
    </xf>
    <xf numFmtId="0" fontId="17" fillId="0" borderId="0" xfId="0" applyFont="1" applyAlignment="1">
      <alignment horizontal="center"/>
    </xf>
    <xf numFmtId="0" fontId="14" fillId="0" borderId="0" xfId="1" applyFont="1" applyFill="1" applyAlignment="1">
      <alignment horizontal="center"/>
    </xf>
    <xf numFmtId="11" fontId="17" fillId="0" borderId="0" xfId="0" quotePrefix="1" applyNumberFormat="1" applyFont="1" applyAlignment="1">
      <alignment horizontal="center"/>
    </xf>
    <xf numFmtId="0" fontId="17" fillId="0" borderId="0" xfId="0" applyFont="1"/>
    <xf numFmtId="0" fontId="11" fillId="0" borderId="0" xfId="1" applyFont="1" applyFill="1" applyAlignment="1">
      <alignment horizontal="center"/>
    </xf>
    <xf numFmtId="0" fontId="23" fillId="0" borderId="0" xfId="1" applyFont="1" applyFill="1" applyAlignment="1">
      <alignment horizontal="center"/>
    </xf>
    <xf numFmtId="0" fontId="13" fillId="0" borderId="1" xfId="1" applyFont="1" applyFill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4" fillId="0" borderId="1" xfId="1" applyFont="1" applyFill="1" applyBorder="1" applyAlignment="1">
      <alignment horizontal="center"/>
    </xf>
    <xf numFmtId="11" fontId="17" fillId="0" borderId="1" xfId="0" quotePrefix="1" applyNumberFormat="1" applyFont="1" applyBorder="1" applyAlignment="1">
      <alignment horizontal="center"/>
    </xf>
    <xf numFmtId="0" fontId="17" fillId="0" borderId="1" xfId="0" applyFont="1" applyBorder="1"/>
    <xf numFmtId="11" fontId="0" fillId="0" borderId="11" xfId="0" applyNumberFormat="1" applyBorder="1" applyAlignment="1">
      <alignment horizontal="center"/>
    </xf>
    <xf numFmtId="0" fontId="2" fillId="0" borderId="0" xfId="0" applyFont="1" applyAlignment="1">
      <alignment horizontal="left" wrapText="1"/>
    </xf>
    <xf numFmtId="0" fontId="18" fillId="0" borderId="9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11" fontId="2" fillId="0" borderId="9" xfId="0" applyNumberFormat="1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left" vertical="center"/>
    </xf>
  </cellXfs>
  <cellStyles count="3">
    <cellStyle name="Bad" xfId="1" builtinId="27"/>
    <cellStyle name="Normal" xfId="0" builtinId="0"/>
    <cellStyle name="Normal 2 2" xfId="2" xr:uid="{7C5F6158-E27E-4F3E-B919-63CB203449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75560-DBA4-BD4E-B369-CA1CCFF94B59}">
  <dimension ref="A1:AF553"/>
  <sheetViews>
    <sheetView zoomScaleNormal="100" workbookViewId="0">
      <selection activeCell="D16" sqref="D16"/>
    </sheetView>
  </sheetViews>
  <sheetFormatPr baseColWidth="10" defaultColWidth="10.6640625" defaultRowHeight="16" x14ac:dyDescent="0.2"/>
  <cols>
    <col min="1" max="6" width="18.1640625" customWidth="1"/>
    <col min="7" max="32" width="17.33203125" customWidth="1"/>
  </cols>
  <sheetData>
    <row r="1" spans="1:32" x14ac:dyDescent="0.2">
      <c r="A1" s="63" t="s">
        <v>178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32" x14ac:dyDescent="0.2">
      <c r="A2" s="63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32" x14ac:dyDescent="0.2">
      <c r="A3" s="211" t="s">
        <v>1678</v>
      </c>
      <c r="B3" s="212"/>
      <c r="C3" s="212"/>
      <c r="D3" s="212"/>
      <c r="E3" s="212"/>
      <c r="F3" s="213"/>
      <c r="G3" s="211" t="s">
        <v>1677</v>
      </c>
      <c r="H3" s="212"/>
      <c r="I3" s="212"/>
      <c r="J3" s="212"/>
      <c r="K3" s="212"/>
      <c r="L3" s="212"/>
      <c r="M3" s="212"/>
      <c r="N3" s="212"/>
      <c r="O3" s="212"/>
      <c r="P3" s="212"/>
      <c r="Q3" s="212"/>
      <c r="R3" s="212"/>
      <c r="S3" s="213"/>
      <c r="T3" s="208" t="s">
        <v>1676</v>
      </c>
      <c r="U3" s="209"/>
      <c r="V3" s="209"/>
      <c r="W3" s="209"/>
      <c r="X3" s="209"/>
      <c r="Y3" s="209"/>
      <c r="Z3" s="209"/>
      <c r="AA3" s="209"/>
      <c r="AB3" s="209"/>
      <c r="AC3" s="209"/>
      <c r="AD3" s="209"/>
      <c r="AE3" s="209"/>
      <c r="AF3" s="210"/>
    </row>
    <row r="4" spans="1:32" s="9" customFormat="1" x14ac:dyDescent="0.2">
      <c r="A4" s="200" t="s">
        <v>684</v>
      </c>
      <c r="B4" s="217" t="s">
        <v>685</v>
      </c>
      <c r="C4" s="217" t="s">
        <v>686</v>
      </c>
      <c r="D4" s="217" t="s">
        <v>687</v>
      </c>
      <c r="E4" s="217" t="s">
        <v>688</v>
      </c>
      <c r="F4" s="219" t="s">
        <v>689</v>
      </c>
      <c r="G4" s="211" t="s">
        <v>699</v>
      </c>
      <c r="H4" s="212"/>
      <c r="I4" s="212"/>
      <c r="J4" s="212"/>
      <c r="K4" s="212"/>
      <c r="L4" s="213"/>
      <c r="M4" s="211" t="s">
        <v>701</v>
      </c>
      <c r="N4" s="212"/>
      <c r="O4" s="212"/>
      <c r="P4" s="212"/>
      <c r="Q4" s="212"/>
      <c r="R4" s="213"/>
      <c r="S4" s="214" t="s">
        <v>698</v>
      </c>
      <c r="T4" s="211" t="s">
        <v>699</v>
      </c>
      <c r="U4" s="212"/>
      <c r="V4" s="212"/>
      <c r="W4" s="212"/>
      <c r="X4" s="212"/>
      <c r="Y4" s="213"/>
      <c r="Z4" s="211" t="s">
        <v>701</v>
      </c>
      <c r="AA4" s="212"/>
      <c r="AB4" s="212"/>
      <c r="AC4" s="212"/>
      <c r="AD4" s="212"/>
      <c r="AE4" s="212"/>
      <c r="AF4" s="214" t="s">
        <v>698</v>
      </c>
    </row>
    <row r="5" spans="1:32" s="9" customFormat="1" x14ac:dyDescent="0.2">
      <c r="A5" s="216"/>
      <c r="B5" s="218"/>
      <c r="C5" s="218"/>
      <c r="D5" s="218"/>
      <c r="E5" s="218"/>
      <c r="F5" s="220"/>
      <c r="G5" s="61" t="s">
        <v>690</v>
      </c>
      <c r="H5" s="20" t="s">
        <v>691</v>
      </c>
      <c r="I5" s="20" t="s">
        <v>692</v>
      </c>
      <c r="J5" s="20" t="s">
        <v>693</v>
      </c>
      <c r="K5" s="20" t="s">
        <v>694</v>
      </c>
      <c r="L5" s="62" t="s">
        <v>695</v>
      </c>
      <c r="M5" s="61" t="s">
        <v>690</v>
      </c>
      <c r="N5" s="20" t="s">
        <v>691</v>
      </c>
      <c r="O5" s="20" t="s">
        <v>692</v>
      </c>
      <c r="P5" s="20" t="s">
        <v>693</v>
      </c>
      <c r="Q5" s="20" t="s">
        <v>694</v>
      </c>
      <c r="R5" s="62" t="s">
        <v>695</v>
      </c>
      <c r="S5" s="215"/>
      <c r="T5" s="61" t="s">
        <v>690</v>
      </c>
      <c r="U5" s="20" t="s">
        <v>691</v>
      </c>
      <c r="V5" s="20" t="s">
        <v>692</v>
      </c>
      <c r="W5" s="20" t="s">
        <v>693</v>
      </c>
      <c r="X5" s="20" t="s">
        <v>694</v>
      </c>
      <c r="Y5" s="62" t="s">
        <v>695</v>
      </c>
      <c r="Z5" s="61" t="s">
        <v>690</v>
      </c>
      <c r="AA5" s="20" t="s">
        <v>691</v>
      </c>
      <c r="AB5" s="20" t="s">
        <v>692</v>
      </c>
      <c r="AC5" s="20" t="s">
        <v>693</v>
      </c>
      <c r="AD5" s="20" t="s">
        <v>694</v>
      </c>
      <c r="AE5" s="20" t="s">
        <v>695</v>
      </c>
      <c r="AF5" s="215"/>
    </row>
    <row r="6" spans="1:32" x14ac:dyDescent="0.2">
      <c r="A6" s="143">
        <v>10000</v>
      </c>
      <c r="B6" s="28">
        <v>10000</v>
      </c>
      <c r="C6" s="28">
        <v>0</v>
      </c>
      <c r="D6" s="28">
        <v>-0.01</v>
      </c>
      <c r="E6" s="28">
        <v>0.03</v>
      </c>
      <c r="F6" s="144">
        <v>0</v>
      </c>
      <c r="G6" s="68">
        <v>5.7798772364714302E-8</v>
      </c>
      <c r="H6" s="64">
        <v>3.0556048744875302E-8</v>
      </c>
      <c r="I6" s="64">
        <v>4.8339562119609702E-4</v>
      </c>
      <c r="J6" s="64">
        <v>3.1873313330302202E-4</v>
      </c>
      <c r="K6" s="64">
        <v>4.4000000000000002E-4</v>
      </c>
      <c r="L6" s="33">
        <v>2.9999999999999997E-4</v>
      </c>
      <c r="M6" s="68">
        <v>1.1429935968777501E-5</v>
      </c>
      <c r="N6" s="64">
        <v>6.8041338773522299E-6</v>
      </c>
      <c r="O6" s="64">
        <v>4.1837794904141902E-4</v>
      </c>
      <c r="P6" s="64">
        <v>2.7466149850942801E-4</v>
      </c>
      <c r="Q6" s="64">
        <v>4.4000000000000002E-4</v>
      </c>
      <c r="R6" s="64">
        <v>2.5000000000000001E-4</v>
      </c>
      <c r="S6" s="192">
        <v>2.6617419674510902E-4</v>
      </c>
      <c r="T6" s="64">
        <v>0</v>
      </c>
      <c r="U6" s="64">
        <v>0</v>
      </c>
      <c r="V6" s="64">
        <v>0</v>
      </c>
      <c r="W6" s="64">
        <v>0</v>
      </c>
      <c r="X6" s="64">
        <v>0</v>
      </c>
      <c r="Y6" s="33">
        <v>0</v>
      </c>
      <c r="Z6" s="68">
        <v>0</v>
      </c>
      <c r="AA6" s="64">
        <v>0</v>
      </c>
      <c r="AB6" s="64">
        <v>1E-3</v>
      </c>
      <c r="AC6" s="64">
        <v>1E-3</v>
      </c>
      <c r="AD6" s="64">
        <v>1E-3</v>
      </c>
      <c r="AE6" s="33">
        <v>1E-3</v>
      </c>
      <c r="AF6" s="36">
        <v>0</v>
      </c>
    </row>
    <row r="7" spans="1:32" x14ac:dyDescent="0.2">
      <c r="A7" s="82">
        <v>10000</v>
      </c>
      <c r="B7" s="9">
        <v>10000</v>
      </c>
      <c r="C7" s="9">
        <v>0</v>
      </c>
      <c r="D7" s="9">
        <v>-0.01</v>
      </c>
      <c r="E7" s="9">
        <v>0.03</v>
      </c>
      <c r="F7" s="83">
        <v>0.25</v>
      </c>
      <c r="G7" s="42">
        <v>5.7798772364714302E-8</v>
      </c>
      <c r="H7" s="23">
        <v>3.0556048744875302E-8</v>
      </c>
      <c r="I7" s="23">
        <v>4.8339562119609702E-4</v>
      </c>
      <c r="J7" s="23">
        <v>3.1873313330302202E-4</v>
      </c>
      <c r="K7" s="23">
        <v>4.4000000000000002E-4</v>
      </c>
      <c r="L7" s="35">
        <v>2.9999999999999997E-4</v>
      </c>
      <c r="M7" s="42">
        <v>1.1429935968777501E-5</v>
      </c>
      <c r="N7" s="23">
        <v>6.8041338773522299E-6</v>
      </c>
      <c r="O7" s="23">
        <v>4.1837794904141902E-4</v>
      </c>
      <c r="P7" s="23">
        <v>2.7466149850942801E-4</v>
      </c>
      <c r="Q7" s="23">
        <v>4.4000000000000002E-4</v>
      </c>
      <c r="R7" s="23">
        <v>2.5000000000000001E-4</v>
      </c>
      <c r="S7" s="36">
        <v>2.6617419674510902E-4</v>
      </c>
      <c r="T7" s="23">
        <v>0</v>
      </c>
      <c r="U7" s="23">
        <v>0</v>
      </c>
      <c r="V7" s="23">
        <v>1E-3</v>
      </c>
      <c r="W7" s="23">
        <v>0</v>
      </c>
      <c r="X7" s="23">
        <v>1E-3</v>
      </c>
      <c r="Y7" s="35">
        <v>0</v>
      </c>
      <c r="Z7" s="42">
        <v>0</v>
      </c>
      <c r="AA7" s="23">
        <v>0</v>
      </c>
      <c r="AB7" s="23">
        <v>0</v>
      </c>
      <c r="AC7" s="23">
        <v>0</v>
      </c>
      <c r="AD7" s="23">
        <v>0</v>
      </c>
      <c r="AE7" s="35">
        <v>0</v>
      </c>
      <c r="AF7" s="36">
        <v>0</v>
      </c>
    </row>
    <row r="8" spans="1:32" x14ac:dyDescent="0.2">
      <c r="A8" s="82">
        <v>10000</v>
      </c>
      <c r="B8" s="9">
        <v>10000</v>
      </c>
      <c r="C8" s="9">
        <v>0</v>
      </c>
      <c r="D8" s="9">
        <v>-0.01</v>
      </c>
      <c r="E8" s="9">
        <v>0.03</v>
      </c>
      <c r="F8" s="83">
        <v>0.5</v>
      </c>
      <c r="G8" s="42">
        <v>5.7798772364714302E-8</v>
      </c>
      <c r="H8" s="23">
        <v>3.0556048744875302E-8</v>
      </c>
      <c r="I8" s="23">
        <v>4.8339562119609702E-4</v>
      </c>
      <c r="J8" s="23">
        <v>3.1873313330302202E-4</v>
      </c>
      <c r="K8" s="23">
        <v>4.4000000000000002E-4</v>
      </c>
      <c r="L8" s="35">
        <v>2.9999999999999997E-4</v>
      </c>
      <c r="M8" s="42">
        <v>1.1429935968777501E-5</v>
      </c>
      <c r="N8" s="23">
        <v>6.8041338773522299E-6</v>
      </c>
      <c r="O8" s="23">
        <v>4.1837794904141902E-4</v>
      </c>
      <c r="P8" s="23">
        <v>2.7466149850942801E-4</v>
      </c>
      <c r="Q8" s="23">
        <v>4.4000000000000002E-4</v>
      </c>
      <c r="R8" s="23">
        <v>2.5000000000000001E-4</v>
      </c>
      <c r="S8" s="36">
        <v>2.6617419674510902E-4</v>
      </c>
      <c r="T8" s="23">
        <v>0</v>
      </c>
      <c r="U8" s="23">
        <v>0</v>
      </c>
      <c r="V8" s="23">
        <v>0</v>
      </c>
      <c r="W8" s="23">
        <v>0</v>
      </c>
      <c r="X8" s="23">
        <v>0</v>
      </c>
      <c r="Y8" s="35">
        <v>0</v>
      </c>
      <c r="Z8" s="42">
        <v>0</v>
      </c>
      <c r="AA8" s="23">
        <v>0</v>
      </c>
      <c r="AB8" s="23">
        <v>1E-3</v>
      </c>
      <c r="AC8" s="23">
        <v>0</v>
      </c>
      <c r="AD8" s="23">
        <v>1E-3</v>
      </c>
      <c r="AE8" s="35">
        <v>0</v>
      </c>
      <c r="AF8" s="36">
        <v>0</v>
      </c>
    </row>
    <row r="9" spans="1:32" x14ac:dyDescent="0.2">
      <c r="A9" s="82">
        <v>10000</v>
      </c>
      <c r="B9" s="9">
        <v>10000</v>
      </c>
      <c r="C9" s="9">
        <v>0</v>
      </c>
      <c r="D9" s="9">
        <v>-0.03</v>
      </c>
      <c r="E9" s="9">
        <v>0.03</v>
      </c>
      <c r="F9" s="83">
        <v>0</v>
      </c>
      <c r="G9" s="42">
        <v>8.5156845177426498E-6</v>
      </c>
      <c r="H9" s="23">
        <v>5.0326929450348599E-6</v>
      </c>
      <c r="I9" s="23">
        <v>8.5156845177426498E-6</v>
      </c>
      <c r="J9" s="23">
        <v>5.0326929450348599E-6</v>
      </c>
      <c r="K9" s="23">
        <v>4.0000000000000003E-5</v>
      </c>
      <c r="L9" s="35">
        <v>3.0000000000000001E-5</v>
      </c>
      <c r="M9" s="42">
        <v>1.4499475293074901E-7</v>
      </c>
      <c r="N9" s="23">
        <v>7.8147994758048798E-8</v>
      </c>
      <c r="O9" s="23">
        <v>1.4499475293074901E-7</v>
      </c>
      <c r="P9" s="23">
        <v>7.8147994758048798E-8</v>
      </c>
      <c r="Q9" s="23">
        <v>1.0000000000000001E-5</v>
      </c>
      <c r="R9" s="23">
        <v>0</v>
      </c>
      <c r="S9" s="36">
        <v>5.1695413870442602E-5</v>
      </c>
      <c r="T9" s="23">
        <v>0</v>
      </c>
      <c r="U9" s="23">
        <v>0</v>
      </c>
      <c r="V9" s="23">
        <v>0</v>
      </c>
      <c r="W9" s="23">
        <v>0</v>
      </c>
      <c r="X9" s="23">
        <v>0</v>
      </c>
      <c r="Y9" s="35">
        <v>0</v>
      </c>
      <c r="Z9" s="42">
        <v>0</v>
      </c>
      <c r="AA9" s="23">
        <v>0</v>
      </c>
      <c r="AB9" s="23">
        <v>0</v>
      </c>
      <c r="AC9" s="23">
        <v>0</v>
      </c>
      <c r="AD9" s="23">
        <v>0</v>
      </c>
      <c r="AE9" s="35">
        <v>0</v>
      </c>
      <c r="AF9" s="36">
        <v>0</v>
      </c>
    </row>
    <row r="10" spans="1:32" x14ac:dyDescent="0.2">
      <c r="A10" s="82">
        <v>10000</v>
      </c>
      <c r="B10" s="9">
        <v>10000</v>
      </c>
      <c r="C10" s="9">
        <v>0</v>
      </c>
      <c r="D10" s="9">
        <v>-0.03</v>
      </c>
      <c r="E10" s="9">
        <v>0.03</v>
      </c>
      <c r="F10" s="83">
        <v>0.25</v>
      </c>
      <c r="G10" s="42">
        <v>8.5156845177426498E-6</v>
      </c>
      <c r="H10" s="23">
        <v>5.0326929450348599E-6</v>
      </c>
      <c r="I10" s="23">
        <v>8.5156845177426498E-6</v>
      </c>
      <c r="J10" s="23">
        <v>5.0326929450348599E-6</v>
      </c>
      <c r="K10" s="23">
        <v>4.0000000000000003E-5</v>
      </c>
      <c r="L10" s="35">
        <v>3.0000000000000001E-5</v>
      </c>
      <c r="M10" s="42">
        <v>1.4499475293074901E-7</v>
      </c>
      <c r="N10" s="23">
        <v>7.8147994758048798E-8</v>
      </c>
      <c r="O10" s="23">
        <v>1.4499475293074901E-7</v>
      </c>
      <c r="P10" s="23">
        <v>7.8147994758048798E-8</v>
      </c>
      <c r="Q10" s="23">
        <v>1.0000000000000001E-5</v>
      </c>
      <c r="R10" s="23">
        <v>0</v>
      </c>
      <c r="S10" s="36">
        <v>5.1695413870442602E-5</v>
      </c>
      <c r="T10" s="23">
        <v>0</v>
      </c>
      <c r="U10" s="23">
        <v>0</v>
      </c>
      <c r="V10" s="23">
        <v>0</v>
      </c>
      <c r="W10" s="23">
        <v>0</v>
      </c>
      <c r="X10" s="23">
        <v>0</v>
      </c>
      <c r="Y10" s="35">
        <v>0</v>
      </c>
      <c r="Z10" s="42">
        <v>0</v>
      </c>
      <c r="AA10" s="23">
        <v>0</v>
      </c>
      <c r="AB10" s="23">
        <v>0</v>
      </c>
      <c r="AC10" s="23">
        <v>0</v>
      </c>
      <c r="AD10" s="23">
        <v>0</v>
      </c>
      <c r="AE10" s="35">
        <v>0</v>
      </c>
      <c r="AF10" s="36">
        <v>0</v>
      </c>
    </row>
    <row r="11" spans="1:32" x14ac:dyDescent="0.2">
      <c r="A11" s="82">
        <v>10000</v>
      </c>
      <c r="B11" s="9">
        <v>10000</v>
      </c>
      <c r="C11" s="9">
        <v>0</v>
      </c>
      <c r="D11" s="9">
        <v>-0.03</v>
      </c>
      <c r="E11" s="9">
        <v>0.03</v>
      </c>
      <c r="F11" s="83">
        <v>0.5</v>
      </c>
      <c r="G11" s="42">
        <v>8.5156845177426498E-6</v>
      </c>
      <c r="H11" s="23">
        <v>5.0326929450348599E-6</v>
      </c>
      <c r="I11" s="23">
        <v>8.5156845177426498E-6</v>
      </c>
      <c r="J11" s="23">
        <v>5.0326929450348599E-6</v>
      </c>
      <c r="K11" s="23">
        <v>4.0000000000000003E-5</v>
      </c>
      <c r="L11" s="35">
        <v>3.0000000000000001E-5</v>
      </c>
      <c r="M11" s="42">
        <v>1.4499475293074901E-7</v>
      </c>
      <c r="N11" s="23">
        <v>7.8147994758048798E-8</v>
      </c>
      <c r="O11" s="23">
        <v>1.4499475293074901E-7</v>
      </c>
      <c r="P11" s="23">
        <v>7.8147994758048798E-8</v>
      </c>
      <c r="Q11" s="23">
        <v>1.0000000000000001E-5</v>
      </c>
      <c r="R11" s="23">
        <v>0</v>
      </c>
      <c r="S11" s="36">
        <v>5.1695413870442602E-5</v>
      </c>
      <c r="T11" s="23">
        <v>0</v>
      </c>
      <c r="U11" s="23">
        <v>0</v>
      </c>
      <c r="V11" s="23">
        <v>0</v>
      </c>
      <c r="W11" s="23">
        <v>0</v>
      </c>
      <c r="X11" s="23">
        <v>0</v>
      </c>
      <c r="Y11" s="35">
        <v>0</v>
      </c>
      <c r="Z11" s="42">
        <v>0</v>
      </c>
      <c r="AA11" s="23">
        <v>0</v>
      </c>
      <c r="AB11" s="23">
        <v>0</v>
      </c>
      <c r="AC11" s="23">
        <v>0</v>
      </c>
      <c r="AD11" s="23">
        <v>0</v>
      </c>
      <c r="AE11" s="35">
        <v>0</v>
      </c>
      <c r="AF11" s="36">
        <v>0</v>
      </c>
    </row>
    <row r="12" spans="1:32" x14ac:dyDescent="0.2">
      <c r="A12" s="82">
        <v>10000</v>
      </c>
      <c r="B12" s="9">
        <v>10000</v>
      </c>
      <c r="C12" s="9">
        <v>0</v>
      </c>
      <c r="D12" s="9">
        <v>0</v>
      </c>
      <c r="E12" s="9">
        <v>0</v>
      </c>
      <c r="F12" s="83">
        <v>0</v>
      </c>
      <c r="G12" s="42">
        <v>6.6000000000000301E-9</v>
      </c>
      <c r="H12" s="23">
        <v>3.3000000000000002E-9</v>
      </c>
      <c r="I12" s="23">
        <v>6.6000000000000301E-9</v>
      </c>
      <c r="J12" s="23">
        <v>3.3000000000000002E-9</v>
      </c>
      <c r="K12" s="23">
        <v>0</v>
      </c>
      <c r="L12" s="35">
        <v>0</v>
      </c>
      <c r="M12" s="42">
        <v>6.6000000000000301E-9</v>
      </c>
      <c r="N12" s="23">
        <v>3.3000000000000002E-9</v>
      </c>
      <c r="O12" s="23">
        <v>6.6000000000000301E-9</v>
      </c>
      <c r="P12" s="23">
        <v>3.3000000000000002E-9</v>
      </c>
      <c r="Q12" s="23">
        <v>0</v>
      </c>
      <c r="R12" s="23">
        <v>0</v>
      </c>
      <c r="S12" s="36">
        <v>6.6000000000000103E-9</v>
      </c>
      <c r="T12" s="23">
        <v>0</v>
      </c>
      <c r="U12" s="23">
        <v>0</v>
      </c>
      <c r="V12" s="23">
        <v>0</v>
      </c>
      <c r="W12" s="23">
        <v>0</v>
      </c>
      <c r="X12" s="23">
        <v>0</v>
      </c>
      <c r="Y12" s="35">
        <v>0</v>
      </c>
      <c r="Z12" s="42">
        <v>0</v>
      </c>
      <c r="AA12" s="23">
        <v>0</v>
      </c>
      <c r="AB12" s="23">
        <v>0</v>
      </c>
      <c r="AC12" s="23">
        <v>0</v>
      </c>
      <c r="AD12" s="23">
        <v>0</v>
      </c>
      <c r="AE12" s="35">
        <v>0</v>
      </c>
      <c r="AF12" s="36">
        <v>0</v>
      </c>
    </row>
    <row r="13" spans="1:32" x14ac:dyDescent="0.2">
      <c r="A13" s="82">
        <v>10000</v>
      </c>
      <c r="B13" s="9">
        <v>10000</v>
      </c>
      <c r="C13" s="9">
        <v>0</v>
      </c>
      <c r="D13" s="9">
        <v>0</v>
      </c>
      <c r="E13" s="9">
        <v>0</v>
      </c>
      <c r="F13" s="83">
        <v>0.25</v>
      </c>
      <c r="G13" s="42">
        <v>6.6000000000000301E-9</v>
      </c>
      <c r="H13" s="23">
        <v>3.3000000000000002E-9</v>
      </c>
      <c r="I13" s="23">
        <v>6.6000000000000301E-9</v>
      </c>
      <c r="J13" s="23">
        <v>3.3000000000000002E-9</v>
      </c>
      <c r="K13" s="23">
        <v>0</v>
      </c>
      <c r="L13" s="35">
        <v>0</v>
      </c>
      <c r="M13" s="42">
        <v>6.6000000000000301E-9</v>
      </c>
      <c r="N13" s="23">
        <v>3.3000000000000002E-9</v>
      </c>
      <c r="O13" s="23">
        <v>6.6000000000000301E-9</v>
      </c>
      <c r="P13" s="23">
        <v>3.3000000000000002E-9</v>
      </c>
      <c r="Q13" s="23">
        <v>0</v>
      </c>
      <c r="R13" s="23">
        <v>0</v>
      </c>
      <c r="S13" s="36">
        <v>6.6000000000000103E-9</v>
      </c>
      <c r="T13" s="23">
        <v>0</v>
      </c>
      <c r="U13" s="23">
        <v>0</v>
      </c>
      <c r="V13" s="23">
        <v>0</v>
      </c>
      <c r="W13" s="23">
        <v>0</v>
      </c>
      <c r="X13" s="23">
        <v>0</v>
      </c>
      <c r="Y13" s="35">
        <v>0</v>
      </c>
      <c r="Z13" s="42">
        <v>0</v>
      </c>
      <c r="AA13" s="23">
        <v>0</v>
      </c>
      <c r="AB13" s="23">
        <v>0</v>
      </c>
      <c r="AC13" s="23">
        <v>0</v>
      </c>
      <c r="AD13" s="23">
        <v>0</v>
      </c>
      <c r="AE13" s="35">
        <v>0</v>
      </c>
      <c r="AF13" s="36">
        <v>0</v>
      </c>
    </row>
    <row r="14" spans="1:32" x14ac:dyDescent="0.2">
      <c r="A14" s="82">
        <v>10000</v>
      </c>
      <c r="B14" s="9">
        <v>10000</v>
      </c>
      <c r="C14" s="9">
        <v>0</v>
      </c>
      <c r="D14" s="9">
        <v>0</v>
      </c>
      <c r="E14" s="9">
        <v>0</v>
      </c>
      <c r="F14" s="83">
        <v>0.5</v>
      </c>
      <c r="G14" s="42">
        <v>6.6000000000000301E-9</v>
      </c>
      <c r="H14" s="23">
        <v>3.3000000000000002E-9</v>
      </c>
      <c r="I14" s="23">
        <v>6.6000000000000301E-9</v>
      </c>
      <c r="J14" s="23">
        <v>3.3000000000000002E-9</v>
      </c>
      <c r="K14" s="23">
        <v>0</v>
      </c>
      <c r="L14" s="35">
        <v>0</v>
      </c>
      <c r="M14" s="42">
        <v>6.6000000000000301E-9</v>
      </c>
      <c r="N14" s="23">
        <v>3.3000000000000002E-9</v>
      </c>
      <c r="O14" s="23">
        <v>6.6000000000000301E-9</v>
      </c>
      <c r="P14" s="23">
        <v>3.3000000000000002E-9</v>
      </c>
      <c r="Q14" s="23">
        <v>0</v>
      </c>
      <c r="R14" s="23">
        <v>0</v>
      </c>
      <c r="S14" s="36">
        <v>6.6000000000000103E-9</v>
      </c>
      <c r="T14" s="23">
        <v>0</v>
      </c>
      <c r="U14" s="23">
        <v>0</v>
      </c>
      <c r="V14" s="23">
        <v>0</v>
      </c>
      <c r="W14" s="23">
        <v>0</v>
      </c>
      <c r="X14" s="23">
        <v>0</v>
      </c>
      <c r="Y14" s="35">
        <v>0</v>
      </c>
      <c r="Z14" s="42">
        <v>0</v>
      </c>
      <c r="AA14" s="23">
        <v>0</v>
      </c>
      <c r="AB14" s="23">
        <v>0</v>
      </c>
      <c r="AC14" s="23">
        <v>0</v>
      </c>
      <c r="AD14" s="23">
        <v>0</v>
      </c>
      <c r="AE14" s="35">
        <v>0</v>
      </c>
      <c r="AF14" s="36">
        <v>0</v>
      </c>
    </row>
    <row r="15" spans="1:32" x14ac:dyDescent="0.2">
      <c r="A15" s="82">
        <v>10000</v>
      </c>
      <c r="B15" s="9">
        <v>10000</v>
      </c>
      <c r="C15" s="9">
        <v>0</v>
      </c>
      <c r="D15" s="9">
        <v>0</v>
      </c>
      <c r="E15" s="9">
        <v>0.03</v>
      </c>
      <c r="F15" s="83">
        <v>0</v>
      </c>
      <c r="G15" s="42">
        <v>8.5156845177426498E-6</v>
      </c>
      <c r="H15" s="23">
        <v>5.0326929450348599E-6</v>
      </c>
      <c r="I15" s="23">
        <v>2.5595088862936698E-3</v>
      </c>
      <c r="J15" s="23">
        <v>1.78082696780727E-3</v>
      </c>
      <c r="K15" s="23">
        <v>2.2499999999999998E-3</v>
      </c>
      <c r="L15" s="35">
        <v>1.6999999999999999E-3</v>
      </c>
      <c r="M15" s="42">
        <v>9.1509097828647702E-4</v>
      </c>
      <c r="N15" s="23">
        <v>6.1544431760220402E-4</v>
      </c>
      <c r="O15" s="23">
        <v>7.23432951797328E-3</v>
      </c>
      <c r="P15" s="23">
        <v>5.2253763531116201E-3</v>
      </c>
      <c r="Q15" s="23">
        <v>7.6699999999999997E-3</v>
      </c>
      <c r="R15" s="23">
        <v>5.4200000000000003E-3</v>
      </c>
      <c r="S15" s="36">
        <v>3.7582149269461901E-3</v>
      </c>
      <c r="T15" s="23">
        <v>0</v>
      </c>
      <c r="U15" s="23">
        <v>0</v>
      </c>
      <c r="V15" s="23">
        <v>2E-3</v>
      </c>
      <c r="W15" s="23">
        <v>1E-3</v>
      </c>
      <c r="X15" s="23">
        <v>2E-3</v>
      </c>
      <c r="Y15" s="35">
        <v>1E-3</v>
      </c>
      <c r="Z15" s="42">
        <v>1E-3</v>
      </c>
      <c r="AA15" s="23">
        <v>1E-3</v>
      </c>
      <c r="AB15" s="23">
        <v>7.0000000000000001E-3</v>
      </c>
      <c r="AC15" s="23">
        <v>6.0000000000000001E-3</v>
      </c>
      <c r="AD15" s="23">
        <v>7.0000000000000001E-3</v>
      </c>
      <c r="AE15" s="35">
        <v>6.0000000000000001E-3</v>
      </c>
      <c r="AF15" s="36">
        <v>3.0000000000000001E-3</v>
      </c>
    </row>
    <row r="16" spans="1:32" x14ac:dyDescent="0.2">
      <c r="A16" s="82">
        <v>10000</v>
      </c>
      <c r="B16" s="9">
        <v>10000</v>
      </c>
      <c r="C16" s="9">
        <v>0</v>
      </c>
      <c r="D16" s="9">
        <v>0</v>
      </c>
      <c r="E16" s="9">
        <v>0.03</v>
      </c>
      <c r="F16" s="83">
        <v>0.25</v>
      </c>
      <c r="G16" s="42">
        <v>8.5156845177426498E-6</v>
      </c>
      <c r="H16" s="23">
        <v>5.0326929450348599E-6</v>
      </c>
      <c r="I16" s="23">
        <v>2.5595088862936698E-3</v>
      </c>
      <c r="J16" s="23">
        <v>1.78082696780727E-3</v>
      </c>
      <c r="K16" s="23">
        <v>2.2499999999999998E-3</v>
      </c>
      <c r="L16" s="35">
        <v>1.6999999999999999E-3</v>
      </c>
      <c r="M16" s="42">
        <v>9.1509097828647702E-4</v>
      </c>
      <c r="N16" s="23">
        <v>6.1544431760220402E-4</v>
      </c>
      <c r="O16" s="23">
        <v>7.23432951797328E-3</v>
      </c>
      <c r="P16" s="23">
        <v>5.2253763531116201E-3</v>
      </c>
      <c r="Q16" s="23">
        <v>7.6699999999999997E-3</v>
      </c>
      <c r="R16" s="23">
        <v>5.4200000000000003E-3</v>
      </c>
      <c r="S16" s="36">
        <v>3.7582149269461901E-3</v>
      </c>
      <c r="T16" s="23">
        <v>0</v>
      </c>
      <c r="U16" s="23">
        <v>0</v>
      </c>
      <c r="V16" s="23">
        <v>6.0000000000000001E-3</v>
      </c>
      <c r="W16" s="23">
        <v>3.0000000000000001E-3</v>
      </c>
      <c r="X16" s="23">
        <v>6.0000000000000001E-3</v>
      </c>
      <c r="Y16" s="35">
        <v>3.0000000000000001E-3</v>
      </c>
      <c r="Z16" s="42">
        <v>2E-3</v>
      </c>
      <c r="AA16" s="23">
        <v>2E-3</v>
      </c>
      <c r="AB16" s="23">
        <v>1.0999999999999999E-2</v>
      </c>
      <c r="AC16" s="23">
        <v>1.0999999999999999E-2</v>
      </c>
      <c r="AD16" s="23">
        <v>1.0999999999999999E-2</v>
      </c>
      <c r="AE16" s="35">
        <v>1.0999999999999999E-2</v>
      </c>
      <c r="AF16" s="36">
        <v>8.9999999999999993E-3</v>
      </c>
    </row>
    <row r="17" spans="1:32" x14ac:dyDescent="0.2">
      <c r="A17" s="82">
        <v>10000</v>
      </c>
      <c r="B17" s="9">
        <v>10000</v>
      </c>
      <c r="C17" s="9">
        <v>0</v>
      </c>
      <c r="D17" s="9">
        <v>0</v>
      </c>
      <c r="E17" s="9">
        <v>0.03</v>
      </c>
      <c r="F17" s="83">
        <v>0.5</v>
      </c>
      <c r="G17" s="42">
        <v>8.5156845177426498E-6</v>
      </c>
      <c r="H17" s="23">
        <v>5.0326929450348599E-6</v>
      </c>
      <c r="I17" s="23">
        <v>2.5595088862936698E-3</v>
      </c>
      <c r="J17" s="23">
        <v>1.78082696780727E-3</v>
      </c>
      <c r="K17" s="23">
        <v>2.2499999999999998E-3</v>
      </c>
      <c r="L17" s="35">
        <v>1.6999999999999999E-3</v>
      </c>
      <c r="M17" s="42">
        <v>9.1509097828647702E-4</v>
      </c>
      <c r="N17" s="23">
        <v>6.1544431760220402E-4</v>
      </c>
      <c r="O17" s="23">
        <v>7.23432951797328E-3</v>
      </c>
      <c r="P17" s="23">
        <v>5.2253763531116201E-3</v>
      </c>
      <c r="Q17" s="23">
        <v>7.6699999999999997E-3</v>
      </c>
      <c r="R17" s="23">
        <v>5.4200000000000003E-3</v>
      </c>
      <c r="S17" s="36">
        <v>3.7582149269461901E-3</v>
      </c>
      <c r="T17" s="23">
        <v>0</v>
      </c>
      <c r="U17" s="23">
        <v>0</v>
      </c>
      <c r="V17" s="23">
        <v>6.0000000000000001E-3</v>
      </c>
      <c r="W17" s="23">
        <v>5.0000000000000001E-3</v>
      </c>
      <c r="X17" s="23">
        <v>6.0000000000000001E-3</v>
      </c>
      <c r="Y17" s="35">
        <v>5.0000000000000001E-3</v>
      </c>
      <c r="Z17" s="42">
        <v>2E-3</v>
      </c>
      <c r="AA17" s="23">
        <v>0</v>
      </c>
      <c r="AB17" s="23">
        <v>1.2999999999999999E-2</v>
      </c>
      <c r="AC17" s="23">
        <v>7.0000000000000001E-3</v>
      </c>
      <c r="AD17" s="23">
        <v>1.2999999999999999E-2</v>
      </c>
      <c r="AE17" s="35">
        <v>7.0000000000000001E-3</v>
      </c>
      <c r="AF17" s="36">
        <v>7.0000000000000001E-3</v>
      </c>
    </row>
    <row r="18" spans="1:32" x14ac:dyDescent="0.2">
      <c r="A18" s="82">
        <v>10000</v>
      </c>
      <c r="B18" s="9">
        <v>10000</v>
      </c>
      <c r="C18" s="9">
        <v>0</v>
      </c>
      <c r="D18" s="9">
        <v>0.01</v>
      </c>
      <c r="E18" s="9">
        <v>0.03</v>
      </c>
      <c r="F18" s="83">
        <v>0</v>
      </c>
      <c r="G18" s="42">
        <v>4.8339562119609799E-4</v>
      </c>
      <c r="H18" s="23">
        <v>3.1873313330302202E-4</v>
      </c>
      <c r="I18" s="23">
        <v>1.07623412509578E-2</v>
      </c>
      <c r="J18" s="23">
        <v>7.8938433555637306E-3</v>
      </c>
      <c r="K18" s="23">
        <v>1.137E-2</v>
      </c>
      <c r="L18" s="35">
        <v>8.26E-3</v>
      </c>
      <c r="M18" s="42">
        <v>2.2880997299551099E-2</v>
      </c>
      <c r="N18" s="23">
        <v>1.73125154415514E-2</v>
      </c>
      <c r="O18" s="23">
        <v>6.05610569811122E-2</v>
      </c>
      <c r="P18" s="23">
        <v>4.79348914646383E-2</v>
      </c>
      <c r="Q18" s="23">
        <v>6.7379999999999995E-2</v>
      </c>
      <c r="R18" s="23">
        <v>5.355E-2</v>
      </c>
      <c r="S18" s="36">
        <v>4.1189289375524601E-2</v>
      </c>
      <c r="T18" s="23">
        <v>0</v>
      </c>
      <c r="U18" s="23">
        <v>0</v>
      </c>
      <c r="V18" s="23">
        <v>0.01</v>
      </c>
      <c r="W18" s="23">
        <v>8.9999999999999993E-3</v>
      </c>
      <c r="X18" s="23">
        <v>0.01</v>
      </c>
      <c r="Y18" s="35">
        <v>8.9999999999999993E-3</v>
      </c>
      <c r="Z18" s="42">
        <v>2.4E-2</v>
      </c>
      <c r="AA18" s="23">
        <v>0.02</v>
      </c>
      <c r="AB18" s="23">
        <v>5.5E-2</v>
      </c>
      <c r="AC18" s="23">
        <v>4.3999999999999997E-2</v>
      </c>
      <c r="AD18" s="23">
        <v>6.0999999999999999E-2</v>
      </c>
      <c r="AE18" s="35">
        <v>0.05</v>
      </c>
      <c r="AF18" s="36">
        <v>0.04</v>
      </c>
    </row>
    <row r="19" spans="1:32" x14ac:dyDescent="0.2">
      <c r="A19" s="82">
        <v>10000</v>
      </c>
      <c r="B19" s="9">
        <v>10000</v>
      </c>
      <c r="C19" s="9">
        <v>0</v>
      </c>
      <c r="D19" s="9">
        <v>0.01</v>
      </c>
      <c r="E19" s="9">
        <v>0.03</v>
      </c>
      <c r="F19" s="83">
        <v>0.25</v>
      </c>
      <c r="G19" s="42">
        <v>4.8339562119609799E-4</v>
      </c>
      <c r="H19" s="23">
        <v>3.1873313330302202E-4</v>
      </c>
      <c r="I19" s="23">
        <v>1.07623412509578E-2</v>
      </c>
      <c r="J19" s="23">
        <v>7.8938433555637306E-3</v>
      </c>
      <c r="K19" s="23">
        <v>1.137E-2</v>
      </c>
      <c r="L19" s="35">
        <v>8.26E-3</v>
      </c>
      <c r="M19" s="42">
        <v>2.2880997299551099E-2</v>
      </c>
      <c r="N19" s="23">
        <v>1.73125154415514E-2</v>
      </c>
      <c r="O19" s="23">
        <v>6.05610569811122E-2</v>
      </c>
      <c r="P19" s="23">
        <v>4.79348914646383E-2</v>
      </c>
      <c r="Q19" s="23">
        <v>6.7379999999999995E-2</v>
      </c>
      <c r="R19" s="23">
        <v>5.355E-2</v>
      </c>
      <c r="S19" s="36">
        <v>4.1189289375524601E-2</v>
      </c>
      <c r="T19" s="23">
        <v>0</v>
      </c>
      <c r="U19" s="23">
        <v>0</v>
      </c>
      <c r="V19" s="23">
        <v>1.2999999999999999E-2</v>
      </c>
      <c r="W19" s="23">
        <v>0.01</v>
      </c>
      <c r="X19" s="23">
        <v>1.2999999999999999E-2</v>
      </c>
      <c r="Y19" s="35">
        <v>0.01</v>
      </c>
      <c r="Z19" s="42">
        <v>3.5000000000000003E-2</v>
      </c>
      <c r="AA19" s="23">
        <v>2.5000000000000001E-2</v>
      </c>
      <c r="AB19" s="23">
        <v>7.5999999999999998E-2</v>
      </c>
      <c r="AC19" s="23">
        <v>5.8999999999999997E-2</v>
      </c>
      <c r="AD19" s="23">
        <v>8.4000000000000005E-2</v>
      </c>
      <c r="AE19" s="35">
        <v>6.6000000000000003E-2</v>
      </c>
      <c r="AF19" s="36">
        <v>5.3999999999999999E-2</v>
      </c>
    </row>
    <row r="20" spans="1:32" x14ac:dyDescent="0.2">
      <c r="A20" s="82">
        <v>10000</v>
      </c>
      <c r="B20" s="9">
        <v>10000</v>
      </c>
      <c r="C20" s="9">
        <v>0</v>
      </c>
      <c r="D20" s="9">
        <v>0.01</v>
      </c>
      <c r="E20" s="9">
        <v>0.03</v>
      </c>
      <c r="F20" s="83">
        <v>0.5</v>
      </c>
      <c r="G20" s="42">
        <v>4.8339562119609799E-4</v>
      </c>
      <c r="H20" s="23">
        <v>3.1873313330302202E-4</v>
      </c>
      <c r="I20" s="23">
        <v>1.07623412509578E-2</v>
      </c>
      <c r="J20" s="23">
        <v>7.8938433555637306E-3</v>
      </c>
      <c r="K20" s="23">
        <v>1.137E-2</v>
      </c>
      <c r="L20" s="35">
        <v>8.26E-3</v>
      </c>
      <c r="M20" s="42">
        <v>2.2880997299551099E-2</v>
      </c>
      <c r="N20" s="23">
        <v>1.73125154415514E-2</v>
      </c>
      <c r="O20" s="23">
        <v>6.05610569811122E-2</v>
      </c>
      <c r="P20" s="23">
        <v>4.79348914646383E-2</v>
      </c>
      <c r="Q20" s="23">
        <v>6.7379999999999995E-2</v>
      </c>
      <c r="R20" s="23">
        <v>5.355E-2</v>
      </c>
      <c r="S20" s="36">
        <v>4.1189289375524601E-2</v>
      </c>
      <c r="T20" s="23">
        <v>0</v>
      </c>
      <c r="U20" s="23">
        <v>0</v>
      </c>
      <c r="V20" s="23">
        <v>1.2E-2</v>
      </c>
      <c r="W20" s="23">
        <v>1.0999999999999999E-2</v>
      </c>
      <c r="X20" s="23">
        <v>1.2E-2</v>
      </c>
      <c r="Y20" s="35">
        <v>1.0999999999999999E-2</v>
      </c>
      <c r="Z20" s="42">
        <v>3.2000000000000001E-2</v>
      </c>
      <c r="AA20" s="23">
        <v>2.3E-2</v>
      </c>
      <c r="AB20" s="23">
        <v>7.0999999999999994E-2</v>
      </c>
      <c r="AC20" s="23">
        <v>5.6000000000000001E-2</v>
      </c>
      <c r="AD20" s="23">
        <v>8.2000000000000003E-2</v>
      </c>
      <c r="AE20" s="35">
        <v>6.3E-2</v>
      </c>
      <c r="AF20" s="36">
        <v>4.8000000000000001E-2</v>
      </c>
    </row>
    <row r="21" spans="1:32" x14ac:dyDescent="0.2">
      <c r="A21" s="82">
        <v>10000</v>
      </c>
      <c r="B21" s="9">
        <v>10000</v>
      </c>
      <c r="C21" s="9">
        <v>0</v>
      </c>
      <c r="D21" s="9">
        <v>0.03</v>
      </c>
      <c r="E21" s="9">
        <v>0.03</v>
      </c>
      <c r="F21" s="83">
        <v>0</v>
      </c>
      <c r="G21" s="42">
        <v>9.74472686122798E-2</v>
      </c>
      <c r="H21" s="23">
        <v>7.9067833080561298E-2</v>
      </c>
      <c r="I21" s="23">
        <v>9.74472686122798E-2</v>
      </c>
      <c r="J21" s="23">
        <v>7.9067833080561298E-2</v>
      </c>
      <c r="K21" s="23">
        <v>0.18473000000000001</v>
      </c>
      <c r="L21" s="35">
        <v>0.15143999999999999</v>
      </c>
      <c r="M21" s="42">
        <v>0.59588400749053305</v>
      </c>
      <c r="N21" s="23">
        <v>0.55075651971830897</v>
      </c>
      <c r="O21" s="23">
        <v>0.59588400749053305</v>
      </c>
      <c r="P21" s="23">
        <v>0.55075651971830897</v>
      </c>
      <c r="Q21" s="23">
        <v>0.69752999999999998</v>
      </c>
      <c r="R21" s="23">
        <v>0.65432999999999997</v>
      </c>
      <c r="S21" s="36">
        <v>0.62283473301705905</v>
      </c>
      <c r="T21" s="23">
        <v>0.1</v>
      </c>
      <c r="U21" s="23">
        <v>7.4999999999999997E-2</v>
      </c>
      <c r="V21" s="23">
        <v>8.7999999999999995E-2</v>
      </c>
      <c r="W21" s="23">
        <v>7.0999999999999994E-2</v>
      </c>
      <c r="X21" s="23">
        <v>0.17299999999999999</v>
      </c>
      <c r="Y21" s="35">
        <v>0.13500000000000001</v>
      </c>
      <c r="Z21" s="42">
        <v>0.60099999999999998</v>
      </c>
      <c r="AA21" s="23">
        <v>0.56399999999999995</v>
      </c>
      <c r="AB21" s="23">
        <v>0.57399999999999995</v>
      </c>
      <c r="AC21" s="23">
        <v>0.53</v>
      </c>
      <c r="AD21" s="23">
        <v>0.67500000000000004</v>
      </c>
      <c r="AE21" s="35">
        <v>0.63700000000000001</v>
      </c>
      <c r="AF21" s="36">
        <v>0.61699999999999999</v>
      </c>
    </row>
    <row r="22" spans="1:32" x14ac:dyDescent="0.2">
      <c r="A22" s="82">
        <v>10000</v>
      </c>
      <c r="B22" s="9">
        <v>10000</v>
      </c>
      <c r="C22" s="9">
        <v>0</v>
      </c>
      <c r="D22" s="9">
        <v>0.03</v>
      </c>
      <c r="E22" s="9">
        <v>0.03</v>
      </c>
      <c r="F22" s="83">
        <v>0.25</v>
      </c>
      <c r="G22" s="42">
        <v>9.74472686122798E-2</v>
      </c>
      <c r="H22" s="23">
        <v>7.9067833080561298E-2</v>
      </c>
      <c r="I22" s="23">
        <v>9.74472686122798E-2</v>
      </c>
      <c r="J22" s="23">
        <v>7.9067833080561298E-2</v>
      </c>
      <c r="K22" s="23">
        <v>0.18473000000000001</v>
      </c>
      <c r="L22" s="35">
        <v>0.15143999999999999</v>
      </c>
      <c r="M22" s="42">
        <v>0.59588400749053305</v>
      </c>
      <c r="N22" s="23">
        <v>0.55075651971830897</v>
      </c>
      <c r="O22" s="23">
        <v>0.59588400749053305</v>
      </c>
      <c r="P22" s="23">
        <v>0.55075651971830897</v>
      </c>
      <c r="Q22" s="23">
        <v>0.69752999999999998</v>
      </c>
      <c r="R22" s="23">
        <v>0.65432999999999997</v>
      </c>
      <c r="S22" s="36">
        <v>0.62283473301705905</v>
      </c>
      <c r="T22" s="23">
        <v>0.114</v>
      </c>
      <c r="U22" s="23">
        <v>9.1999999999999998E-2</v>
      </c>
      <c r="V22" s="23">
        <v>9.4E-2</v>
      </c>
      <c r="W22" s="23">
        <v>7.2999999999999995E-2</v>
      </c>
      <c r="X22" s="23">
        <v>0.193</v>
      </c>
      <c r="Y22" s="35">
        <v>0.154</v>
      </c>
      <c r="Z22" s="42">
        <v>0.58099999999999996</v>
      </c>
      <c r="AA22" s="23">
        <v>0.54800000000000004</v>
      </c>
      <c r="AB22" s="23">
        <v>0.57499999999999996</v>
      </c>
      <c r="AC22" s="23">
        <v>0.52800000000000002</v>
      </c>
      <c r="AD22" s="23">
        <v>0.67</v>
      </c>
      <c r="AE22" s="35">
        <v>0.63800000000000001</v>
      </c>
      <c r="AF22" s="36">
        <v>0.60799999999999998</v>
      </c>
    </row>
    <row r="23" spans="1:32" x14ac:dyDescent="0.2">
      <c r="A23" s="82">
        <v>10000</v>
      </c>
      <c r="B23" s="9">
        <v>10000</v>
      </c>
      <c r="C23" s="9">
        <v>0</v>
      </c>
      <c r="D23" s="9">
        <v>0.03</v>
      </c>
      <c r="E23" s="9">
        <v>0.03</v>
      </c>
      <c r="F23" s="83">
        <v>0.5</v>
      </c>
      <c r="G23" s="42">
        <v>9.74472686122798E-2</v>
      </c>
      <c r="H23" s="23">
        <v>7.9067833080561298E-2</v>
      </c>
      <c r="I23" s="23">
        <v>9.74472686122798E-2</v>
      </c>
      <c r="J23" s="23">
        <v>7.9067833080561298E-2</v>
      </c>
      <c r="K23" s="23">
        <v>0.18473000000000001</v>
      </c>
      <c r="L23" s="35">
        <v>0.15143999999999999</v>
      </c>
      <c r="M23" s="42">
        <v>0.59588400749053305</v>
      </c>
      <c r="N23" s="23">
        <v>0.55075651971830897</v>
      </c>
      <c r="O23" s="23">
        <v>0.59588400749053305</v>
      </c>
      <c r="P23" s="23">
        <v>0.55075651971830897</v>
      </c>
      <c r="Q23" s="23">
        <v>0.69752999999999998</v>
      </c>
      <c r="R23" s="23">
        <v>0.65432999999999997</v>
      </c>
      <c r="S23" s="36">
        <v>0.62283473301705905</v>
      </c>
      <c r="T23" s="23">
        <v>0.126</v>
      </c>
      <c r="U23" s="23">
        <v>9.1999999999999998E-2</v>
      </c>
      <c r="V23" s="23">
        <v>9.6000000000000002E-2</v>
      </c>
      <c r="W23" s="23">
        <v>7.0999999999999994E-2</v>
      </c>
      <c r="X23" s="23">
        <v>0.20599999999999999</v>
      </c>
      <c r="Y23" s="35">
        <v>0.154</v>
      </c>
      <c r="Z23" s="42">
        <v>0.58599999999999997</v>
      </c>
      <c r="AA23" s="23">
        <v>0.54400000000000004</v>
      </c>
      <c r="AB23" s="23">
        <v>0.58099999999999996</v>
      </c>
      <c r="AC23" s="23">
        <v>0.53</v>
      </c>
      <c r="AD23" s="23">
        <v>0.67700000000000005</v>
      </c>
      <c r="AE23" s="35">
        <v>0.64200000000000002</v>
      </c>
      <c r="AF23" s="36">
        <v>0.61199999999999999</v>
      </c>
    </row>
    <row r="24" spans="1:32" x14ac:dyDescent="0.2">
      <c r="A24" s="82">
        <v>10000</v>
      </c>
      <c r="B24" s="9">
        <v>10000</v>
      </c>
      <c r="C24" s="9">
        <v>10000</v>
      </c>
      <c r="D24" s="9">
        <v>-0.01</v>
      </c>
      <c r="E24" s="9">
        <v>0.03</v>
      </c>
      <c r="F24" s="83">
        <v>0</v>
      </c>
      <c r="G24" s="42">
        <v>5.7798772364714302E-8</v>
      </c>
      <c r="H24" s="23">
        <v>3.0556048744875302E-8</v>
      </c>
      <c r="I24" s="23">
        <v>4.8339562119609702E-4</v>
      </c>
      <c r="J24" s="23">
        <v>3.1873313330302202E-4</v>
      </c>
      <c r="K24" s="23">
        <v>4.4000000000000002E-4</v>
      </c>
      <c r="L24" s="35">
        <v>2.9999999999999997E-4</v>
      </c>
      <c r="M24" s="42">
        <v>1.1429935968777501E-5</v>
      </c>
      <c r="N24" s="23">
        <v>6.8041338773522299E-6</v>
      </c>
      <c r="O24" s="23">
        <v>4.1837794904141902E-4</v>
      </c>
      <c r="P24" s="23">
        <v>2.7466149850942801E-4</v>
      </c>
      <c r="Q24" s="23">
        <v>4.4000000000000002E-4</v>
      </c>
      <c r="R24" s="23">
        <v>2.5000000000000001E-4</v>
      </c>
      <c r="S24" s="36">
        <v>2.6617419674510902E-4</v>
      </c>
      <c r="T24" s="23">
        <v>0</v>
      </c>
      <c r="U24" s="23">
        <v>0</v>
      </c>
      <c r="V24" s="23">
        <v>0</v>
      </c>
      <c r="W24" s="23">
        <v>0</v>
      </c>
      <c r="X24" s="23">
        <v>0</v>
      </c>
      <c r="Y24" s="35">
        <v>0</v>
      </c>
      <c r="Z24" s="42">
        <v>0</v>
      </c>
      <c r="AA24" s="23">
        <v>0</v>
      </c>
      <c r="AB24" s="23">
        <v>0</v>
      </c>
      <c r="AC24" s="23">
        <v>0</v>
      </c>
      <c r="AD24" s="23">
        <v>0</v>
      </c>
      <c r="AE24" s="35">
        <v>0</v>
      </c>
      <c r="AF24" s="36">
        <v>0</v>
      </c>
    </row>
    <row r="25" spans="1:32" x14ac:dyDescent="0.2">
      <c r="A25" s="82">
        <v>10000</v>
      </c>
      <c r="B25" s="9">
        <v>10000</v>
      </c>
      <c r="C25" s="9">
        <v>10000</v>
      </c>
      <c r="D25" s="9">
        <v>-0.01</v>
      </c>
      <c r="E25" s="9">
        <v>0.03</v>
      </c>
      <c r="F25" s="83">
        <v>0.25</v>
      </c>
      <c r="G25" s="42">
        <v>5.7798772364714302E-8</v>
      </c>
      <c r="H25" s="23">
        <v>3.0556048744875302E-8</v>
      </c>
      <c r="I25" s="23">
        <v>4.8339562119609702E-4</v>
      </c>
      <c r="J25" s="23">
        <v>3.1873313330302202E-4</v>
      </c>
      <c r="K25" s="23">
        <v>5.1000000000000004E-4</v>
      </c>
      <c r="L25" s="35">
        <v>3.8999999999999999E-4</v>
      </c>
      <c r="M25" s="42">
        <v>6.1724558435392904E-6</v>
      </c>
      <c r="N25" s="23">
        <v>3.61945010824141E-6</v>
      </c>
      <c r="O25" s="23">
        <v>1.8921636940845901E-4</v>
      </c>
      <c r="P25" s="23">
        <v>1.2136103944626E-4</v>
      </c>
      <c r="Q25" s="23">
        <v>1.8000000000000001E-4</v>
      </c>
      <c r="R25" s="23">
        <v>8.0000000000000007E-5</v>
      </c>
      <c r="S25" s="36">
        <v>2.24814520377028E-4</v>
      </c>
      <c r="T25" s="23">
        <v>0</v>
      </c>
      <c r="U25" s="23">
        <v>0</v>
      </c>
      <c r="V25" s="23">
        <v>1E-3</v>
      </c>
      <c r="W25" s="23">
        <v>0</v>
      </c>
      <c r="X25" s="23">
        <v>1E-3</v>
      </c>
      <c r="Y25" s="35">
        <v>0</v>
      </c>
      <c r="Z25" s="42">
        <v>0</v>
      </c>
      <c r="AA25" s="23">
        <v>0</v>
      </c>
      <c r="AB25" s="23">
        <v>0</v>
      </c>
      <c r="AC25" s="23">
        <v>0</v>
      </c>
      <c r="AD25" s="23">
        <v>0</v>
      </c>
      <c r="AE25" s="35">
        <v>0</v>
      </c>
      <c r="AF25" s="36">
        <v>0</v>
      </c>
    </row>
    <row r="26" spans="1:32" x14ac:dyDescent="0.2">
      <c r="A26" s="82">
        <v>10000</v>
      </c>
      <c r="B26" s="9">
        <v>10000</v>
      </c>
      <c r="C26" s="9">
        <v>10000</v>
      </c>
      <c r="D26" s="9">
        <v>-0.01</v>
      </c>
      <c r="E26" s="9">
        <v>0.03</v>
      </c>
      <c r="F26" s="83">
        <v>0.5</v>
      </c>
      <c r="G26" s="42">
        <v>5.7798772364714302E-8</v>
      </c>
      <c r="H26" s="23">
        <v>3.0556048744875302E-8</v>
      </c>
      <c r="I26" s="23">
        <v>4.8339562119609702E-4</v>
      </c>
      <c r="J26" s="23">
        <v>3.1873313330302202E-4</v>
      </c>
      <c r="K26" s="23">
        <v>5.0000000000000001E-4</v>
      </c>
      <c r="L26" s="35">
        <v>3.8000000000000002E-4</v>
      </c>
      <c r="M26" s="42">
        <v>3.77695789759046E-6</v>
      </c>
      <c r="N26" s="23">
        <v>2.1889273440322698E-6</v>
      </c>
      <c r="O26" s="23">
        <v>9.9108225242385806E-5</v>
      </c>
      <c r="P26" s="23">
        <v>6.24220973050605E-5</v>
      </c>
      <c r="Q26" s="23">
        <v>6.0000000000000002E-5</v>
      </c>
      <c r="R26" s="23">
        <v>5.0000000000000002E-5</v>
      </c>
      <c r="S26" s="36">
        <v>3.7644469352135301E-4</v>
      </c>
      <c r="T26" s="23">
        <v>0</v>
      </c>
      <c r="U26" s="23">
        <v>0</v>
      </c>
      <c r="V26" s="23">
        <v>0</v>
      </c>
      <c r="W26" s="23">
        <v>0</v>
      </c>
      <c r="X26" s="23">
        <v>0</v>
      </c>
      <c r="Y26" s="35">
        <v>0</v>
      </c>
      <c r="Z26" s="42">
        <v>0</v>
      </c>
      <c r="AA26" s="23">
        <v>0</v>
      </c>
      <c r="AB26" s="23">
        <v>0</v>
      </c>
      <c r="AC26" s="23">
        <v>0</v>
      </c>
      <c r="AD26" s="23">
        <v>0</v>
      </c>
      <c r="AE26" s="35">
        <v>0</v>
      </c>
      <c r="AF26" s="36">
        <v>2E-3</v>
      </c>
    </row>
    <row r="27" spans="1:32" x14ac:dyDescent="0.2">
      <c r="A27" s="82">
        <v>10000</v>
      </c>
      <c r="B27" s="9">
        <v>10000</v>
      </c>
      <c r="C27" s="9">
        <v>10000</v>
      </c>
      <c r="D27" s="9">
        <v>-0.03</v>
      </c>
      <c r="E27" s="9">
        <v>0.03</v>
      </c>
      <c r="F27" s="83">
        <v>0</v>
      </c>
      <c r="G27" s="42">
        <v>8.5156845177426498E-6</v>
      </c>
      <c r="H27" s="23">
        <v>5.0326929450348599E-6</v>
      </c>
      <c r="I27" s="23">
        <v>8.5156845177426498E-6</v>
      </c>
      <c r="J27" s="23">
        <v>5.0326929450348599E-6</v>
      </c>
      <c r="K27" s="23">
        <v>4.0000000000000003E-5</v>
      </c>
      <c r="L27" s="35">
        <v>3.0000000000000001E-5</v>
      </c>
      <c r="M27" s="42">
        <v>1.4499475293074901E-7</v>
      </c>
      <c r="N27" s="23">
        <v>7.8147994758048798E-8</v>
      </c>
      <c r="O27" s="23">
        <v>1.4499475293074901E-7</v>
      </c>
      <c r="P27" s="23">
        <v>7.8147994758048798E-8</v>
      </c>
      <c r="Q27" s="23">
        <v>1.0000000000000001E-5</v>
      </c>
      <c r="R27" s="23">
        <v>0</v>
      </c>
      <c r="S27" s="36">
        <v>5.1695413870442602E-5</v>
      </c>
      <c r="T27" s="23">
        <v>0</v>
      </c>
      <c r="U27" s="23">
        <v>0</v>
      </c>
      <c r="V27" s="23">
        <v>0</v>
      </c>
      <c r="W27" s="23">
        <v>0</v>
      </c>
      <c r="X27" s="23">
        <v>0</v>
      </c>
      <c r="Y27" s="35">
        <v>0</v>
      </c>
      <c r="Z27" s="42">
        <v>0</v>
      </c>
      <c r="AA27" s="23">
        <v>0</v>
      </c>
      <c r="AB27" s="23">
        <v>0</v>
      </c>
      <c r="AC27" s="23">
        <v>0</v>
      </c>
      <c r="AD27" s="23">
        <v>0</v>
      </c>
      <c r="AE27" s="35">
        <v>0</v>
      </c>
      <c r="AF27" s="36">
        <v>0</v>
      </c>
    </row>
    <row r="28" spans="1:32" x14ac:dyDescent="0.2">
      <c r="A28" s="82">
        <v>10000</v>
      </c>
      <c r="B28" s="9">
        <v>10000</v>
      </c>
      <c r="C28" s="9">
        <v>10000</v>
      </c>
      <c r="D28" s="9">
        <v>-0.03</v>
      </c>
      <c r="E28" s="9">
        <v>0.03</v>
      </c>
      <c r="F28" s="83">
        <v>0.25</v>
      </c>
      <c r="G28" s="42">
        <v>8.5156845177426498E-6</v>
      </c>
      <c r="H28" s="23">
        <v>5.0326929450348599E-6</v>
      </c>
      <c r="I28" s="23">
        <v>8.5156845177426498E-6</v>
      </c>
      <c r="J28" s="23">
        <v>5.0326929450348599E-6</v>
      </c>
      <c r="K28" s="23">
        <v>2.0000000000000002E-5</v>
      </c>
      <c r="L28" s="35">
        <v>1.0000000000000001E-5</v>
      </c>
      <c r="M28" s="42">
        <v>1.06150116563369E-7</v>
      </c>
      <c r="N28" s="23">
        <v>5.6837514398298701E-8</v>
      </c>
      <c r="O28" s="23">
        <v>1.06150116563369E-7</v>
      </c>
      <c r="P28" s="23">
        <v>5.6837514398298701E-8</v>
      </c>
      <c r="Q28" s="23">
        <v>1.0000000000000001E-5</v>
      </c>
      <c r="R28" s="23">
        <v>1.0000000000000001E-5</v>
      </c>
      <c r="S28" s="36">
        <v>1.8383547585636701E-4</v>
      </c>
      <c r="T28" s="23">
        <v>0</v>
      </c>
      <c r="U28" s="23">
        <v>0</v>
      </c>
      <c r="V28" s="23">
        <v>0</v>
      </c>
      <c r="W28" s="23">
        <v>0</v>
      </c>
      <c r="X28" s="23">
        <v>0</v>
      </c>
      <c r="Y28" s="35">
        <v>0</v>
      </c>
      <c r="Z28" s="42">
        <v>0</v>
      </c>
      <c r="AA28" s="23">
        <v>0</v>
      </c>
      <c r="AB28" s="23">
        <v>0</v>
      </c>
      <c r="AC28" s="23">
        <v>0</v>
      </c>
      <c r="AD28" s="23">
        <v>0</v>
      </c>
      <c r="AE28" s="35">
        <v>0</v>
      </c>
      <c r="AF28" s="36">
        <v>1E-3</v>
      </c>
    </row>
    <row r="29" spans="1:32" x14ac:dyDescent="0.2">
      <c r="A29" s="82">
        <v>10000</v>
      </c>
      <c r="B29" s="9">
        <v>10000</v>
      </c>
      <c r="C29" s="9">
        <v>10000</v>
      </c>
      <c r="D29" s="9">
        <v>-0.03</v>
      </c>
      <c r="E29" s="9">
        <v>0.03</v>
      </c>
      <c r="F29" s="83">
        <v>0.5</v>
      </c>
      <c r="G29" s="42">
        <v>8.5156845177426498E-6</v>
      </c>
      <c r="H29" s="23">
        <v>5.0326929450348599E-6</v>
      </c>
      <c r="I29" s="23">
        <v>8.5156845177426498E-6</v>
      </c>
      <c r="J29" s="23">
        <v>5.0326929450348599E-6</v>
      </c>
      <c r="K29" s="23">
        <v>2.0000000000000002E-5</v>
      </c>
      <c r="L29" s="35">
        <v>2.0000000000000002E-5</v>
      </c>
      <c r="M29" s="42">
        <v>8.3131480842489898E-8</v>
      </c>
      <c r="N29" s="23">
        <v>4.4284741241740698E-8</v>
      </c>
      <c r="O29" s="23">
        <v>8.3131480842489898E-8</v>
      </c>
      <c r="P29" s="23">
        <v>4.4284741241740698E-8</v>
      </c>
      <c r="Q29" s="23">
        <v>1.0000000000000001E-5</v>
      </c>
      <c r="R29" s="23">
        <v>1.0000000000000001E-5</v>
      </c>
      <c r="S29" s="36">
        <v>1.2537702812820399E-3</v>
      </c>
      <c r="T29" s="23">
        <v>0</v>
      </c>
      <c r="U29" s="23">
        <v>0</v>
      </c>
      <c r="V29" s="23">
        <v>0</v>
      </c>
      <c r="W29" s="23">
        <v>0</v>
      </c>
      <c r="X29" s="23">
        <v>0</v>
      </c>
      <c r="Y29" s="35">
        <v>0</v>
      </c>
      <c r="Z29" s="42">
        <v>0</v>
      </c>
      <c r="AA29" s="23">
        <v>0</v>
      </c>
      <c r="AB29" s="23">
        <v>0</v>
      </c>
      <c r="AC29" s="23">
        <v>0</v>
      </c>
      <c r="AD29" s="23">
        <v>0</v>
      </c>
      <c r="AE29" s="35">
        <v>0</v>
      </c>
      <c r="AF29" s="36">
        <v>2E-3</v>
      </c>
    </row>
    <row r="30" spans="1:32" x14ac:dyDescent="0.2">
      <c r="A30" s="82">
        <v>10000</v>
      </c>
      <c r="B30" s="9">
        <v>10000</v>
      </c>
      <c r="C30" s="9">
        <v>10000</v>
      </c>
      <c r="D30" s="9">
        <v>0</v>
      </c>
      <c r="E30" s="9">
        <v>0</v>
      </c>
      <c r="F30" s="83">
        <v>0</v>
      </c>
      <c r="G30" s="42">
        <v>6.6000000000000301E-9</v>
      </c>
      <c r="H30" s="23">
        <v>3.3000000000000002E-9</v>
      </c>
      <c r="I30" s="23">
        <v>6.6000000000000301E-9</v>
      </c>
      <c r="J30" s="23">
        <v>3.3000000000000002E-9</v>
      </c>
      <c r="K30" s="23">
        <v>0</v>
      </c>
      <c r="L30" s="35">
        <v>0</v>
      </c>
      <c r="M30" s="42">
        <v>6.6000000000000301E-9</v>
      </c>
      <c r="N30" s="23">
        <v>3.3000000000000002E-9</v>
      </c>
      <c r="O30" s="23">
        <v>6.6000000000000301E-9</v>
      </c>
      <c r="P30" s="23">
        <v>3.3000000000000002E-9</v>
      </c>
      <c r="Q30" s="23">
        <v>0</v>
      </c>
      <c r="R30" s="23">
        <v>0</v>
      </c>
      <c r="S30" s="36">
        <v>6.6000000000000103E-9</v>
      </c>
      <c r="T30" s="23">
        <v>0</v>
      </c>
      <c r="U30" s="23">
        <v>0</v>
      </c>
      <c r="V30" s="23">
        <v>0</v>
      </c>
      <c r="W30" s="23">
        <v>0</v>
      </c>
      <c r="X30" s="23">
        <v>0</v>
      </c>
      <c r="Y30" s="35">
        <v>0</v>
      </c>
      <c r="Z30" s="42">
        <v>0</v>
      </c>
      <c r="AA30" s="23">
        <v>0</v>
      </c>
      <c r="AB30" s="23">
        <v>0</v>
      </c>
      <c r="AC30" s="23">
        <v>0</v>
      </c>
      <c r="AD30" s="23">
        <v>0</v>
      </c>
      <c r="AE30" s="35">
        <v>0</v>
      </c>
      <c r="AF30" s="36">
        <v>0</v>
      </c>
    </row>
    <row r="31" spans="1:32" x14ac:dyDescent="0.2">
      <c r="A31" s="82">
        <v>10000</v>
      </c>
      <c r="B31" s="9">
        <v>10000</v>
      </c>
      <c r="C31" s="9">
        <v>10000</v>
      </c>
      <c r="D31" s="9">
        <v>0</v>
      </c>
      <c r="E31" s="9">
        <v>0</v>
      </c>
      <c r="F31" s="83">
        <v>0.25</v>
      </c>
      <c r="G31" s="42">
        <v>6.6000000000000301E-9</v>
      </c>
      <c r="H31" s="23">
        <v>3.3000000000000002E-9</v>
      </c>
      <c r="I31" s="23">
        <v>6.6000000000000301E-9</v>
      </c>
      <c r="J31" s="23">
        <v>3.3000000000000002E-9</v>
      </c>
      <c r="K31" s="23">
        <v>0</v>
      </c>
      <c r="L31" s="35">
        <v>0</v>
      </c>
      <c r="M31" s="42">
        <v>6.6000000000000301E-9</v>
      </c>
      <c r="N31" s="23">
        <v>3.3000000000000002E-9</v>
      </c>
      <c r="O31" s="23">
        <v>6.6000000000000301E-9</v>
      </c>
      <c r="P31" s="23">
        <v>3.3000000000000002E-9</v>
      </c>
      <c r="Q31" s="23">
        <v>0</v>
      </c>
      <c r="R31" s="23">
        <v>0</v>
      </c>
      <c r="S31" s="36">
        <v>6.6000000000000103E-9</v>
      </c>
      <c r="T31" s="23">
        <v>0</v>
      </c>
      <c r="U31" s="23">
        <v>0</v>
      </c>
      <c r="V31" s="23">
        <v>0</v>
      </c>
      <c r="W31" s="23">
        <v>0</v>
      </c>
      <c r="X31" s="23">
        <v>0</v>
      </c>
      <c r="Y31" s="35">
        <v>0</v>
      </c>
      <c r="Z31" s="42">
        <v>0</v>
      </c>
      <c r="AA31" s="23">
        <v>0</v>
      </c>
      <c r="AB31" s="23">
        <v>0</v>
      </c>
      <c r="AC31" s="23">
        <v>0</v>
      </c>
      <c r="AD31" s="23">
        <v>0</v>
      </c>
      <c r="AE31" s="35">
        <v>0</v>
      </c>
      <c r="AF31" s="36">
        <v>0</v>
      </c>
    </row>
    <row r="32" spans="1:32" x14ac:dyDescent="0.2">
      <c r="A32" s="82">
        <v>10000</v>
      </c>
      <c r="B32" s="9">
        <v>10000</v>
      </c>
      <c r="C32" s="9">
        <v>10000</v>
      </c>
      <c r="D32" s="9">
        <v>0</v>
      </c>
      <c r="E32" s="9">
        <v>0</v>
      </c>
      <c r="F32" s="83">
        <v>0.5</v>
      </c>
      <c r="G32" s="42">
        <v>6.6000000000000301E-9</v>
      </c>
      <c r="H32" s="23">
        <v>3.3000000000000002E-9</v>
      </c>
      <c r="I32" s="23">
        <v>6.6000000000000301E-9</v>
      </c>
      <c r="J32" s="23">
        <v>3.3000000000000002E-9</v>
      </c>
      <c r="K32" s="23">
        <v>0</v>
      </c>
      <c r="L32" s="35">
        <v>0</v>
      </c>
      <c r="M32" s="42">
        <v>6.6000000000000301E-9</v>
      </c>
      <c r="N32" s="23">
        <v>3.3000000000000002E-9</v>
      </c>
      <c r="O32" s="23">
        <v>6.6000000000000301E-9</v>
      </c>
      <c r="P32" s="23">
        <v>3.3000000000000002E-9</v>
      </c>
      <c r="Q32" s="23">
        <v>0</v>
      </c>
      <c r="R32" s="23">
        <v>0</v>
      </c>
      <c r="S32" s="36">
        <v>6.6000000000000103E-9</v>
      </c>
      <c r="T32" s="23">
        <v>0</v>
      </c>
      <c r="U32" s="23">
        <v>0</v>
      </c>
      <c r="V32" s="23">
        <v>0</v>
      </c>
      <c r="W32" s="23">
        <v>0</v>
      </c>
      <c r="X32" s="23">
        <v>0</v>
      </c>
      <c r="Y32" s="35">
        <v>0</v>
      </c>
      <c r="Z32" s="42">
        <v>0</v>
      </c>
      <c r="AA32" s="23">
        <v>0</v>
      </c>
      <c r="AB32" s="23">
        <v>0</v>
      </c>
      <c r="AC32" s="23">
        <v>0</v>
      </c>
      <c r="AD32" s="23">
        <v>0</v>
      </c>
      <c r="AE32" s="35">
        <v>0</v>
      </c>
      <c r="AF32" s="36">
        <v>0</v>
      </c>
    </row>
    <row r="33" spans="1:32" x14ac:dyDescent="0.2">
      <c r="A33" s="82">
        <v>10000</v>
      </c>
      <c r="B33" s="9">
        <v>10000</v>
      </c>
      <c r="C33" s="9">
        <v>10000</v>
      </c>
      <c r="D33" s="9">
        <v>0</v>
      </c>
      <c r="E33" s="9">
        <v>0.03</v>
      </c>
      <c r="F33" s="83">
        <v>0</v>
      </c>
      <c r="G33" s="42">
        <v>8.5156845177426498E-6</v>
      </c>
      <c r="H33" s="23">
        <v>5.0326929450348599E-6</v>
      </c>
      <c r="I33" s="23">
        <v>2.5595088862936698E-3</v>
      </c>
      <c r="J33" s="23">
        <v>1.78082696780727E-3</v>
      </c>
      <c r="K33" s="23">
        <v>2.2499999999999998E-3</v>
      </c>
      <c r="L33" s="35">
        <v>1.6999999999999999E-3</v>
      </c>
      <c r="M33" s="42">
        <v>9.1509097828647702E-4</v>
      </c>
      <c r="N33" s="23">
        <v>6.1544431760220402E-4</v>
      </c>
      <c r="O33" s="23">
        <v>7.23432951797328E-3</v>
      </c>
      <c r="P33" s="23">
        <v>5.2253763531116201E-3</v>
      </c>
      <c r="Q33" s="23">
        <v>7.6699999999999997E-3</v>
      </c>
      <c r="R33" s="23">
        <v>5.4200000000000003E-3</v>
      </c>
      <c r="S33" s="36">
        <v>3.7582149269461901E-3</v>
      </c>
      <c r="T33" s="23">
        <v>0</v>
      </c>
      <c r="U33" s="23">
        <v>0</v>
      </c>
      <c r="V33" s="23">
        <v>2E-3</v>
      </c>
      <c r="W33" s="23">
        <v>1E-3</v>
      </c>
      <c r="X33" s="23">
        <v>2E-3</v>
      </c>
      <c r="Y33" s="35">
        <v>1E-3</v>
      </c>
      <c r="Z33" s="42">
        <v>0</v>
      </c>
      <c r="AA33" s="23">
        <v>0</v>
      </c>
      <c r="AB33" s="23">
        <v>4.0000000000000001E-3</v>
      </c>
      <c r="AC33" s="23">
        <v>3.0000000000000001E-3</v>
      </c>
      <c r="AD33" s="23">
        <v>4.0000000000000001E-3</v>
      </c>
      <c r="AE33" s="35">
        <v>3.0000000000000001E-3</v>
      </c>
      <c r="AF33" s="36">
        <v>2E-3</v>
      </c>
    </row>
    <row r="34" spans="1:32" x14ac:dyDescent="0.2">
      <c r="A34" s="82">
        <v>10000</v>
      </c>
      <c r="B34" s="9">
        <v>10000</v>
      </c>
      <c r="C34" s="9">
        <v>10000</v>
      </c>
      <c r="D34" s="9">
        <v>0</v>
      </c>
      <c r="E34" s="9">
        <v>0.03</v>
      </c>
      <c r="F34" s="83">
        <v>0.25</v>
      </c>
      <c r="G34" s="42">
        <v>8.5156845177426498E-6</v>
      </c>
      <c r="H34" s="23">
        <v>5.0326929450348599E-6</v>
      </c>
      <c r="I34" s="23">
        <v>2.5595088862936698E-3</v>
      </c>
      <c r="J34" s="23">
        <v>1.78082696780727E-3</v>
      </c>
      <c r="K34" s="23">
        <v>2.5600000000000002E-3</v>
      </c>
      <c r="L34" s="35">
        <v>1.6900000000000001E-3</v>
      </c>
      <c r="M34" s="42">
        <v>4.0345693688415701E-4</v>
      </c>
      <c r="N34" s="23">
        <v>2.6457722445875703E-4</v>
      </c>
      <c r="O34" s="23">
        <v>3.0934084144557E-3</v>
      </c>
      <c r="P34" s="23">
        <v>2.1664744350827002E-3</v>
      </c>
      <c r="Q34" s="23">
        <v>3.15E-3</v>
      </c>
      <c r="R34" s="23">
        <v>2.0799999999999998E-3</v>
      </c>
      <c r="S34" s="36">
        <v>1.72346372100636E-3</v>
      </c>
      <c r="T34" s="23">
        <v>0</v>
      </c>
      <c r="U34" s="23">
        <v>0</v>
      </c>
      <c r="V34" s="23">
        <v>6.0000000000000001E-3</v>
      </c>
      <c r="W34" s="23">
        <v>3.0000000000000001E-3</v>
      </c>
      <c r="X34" s="23">
        <v>6.0000000000000001E-3</v>
      </c>
      <c r="Y34" s="35">
        <v>3.0000000000000001E-3</v>
      </c>
      <c r="Z34" s="42">
        <v>0</v>
      </c>
      <c r="AA34" s="23">
        <v>0</v>
      </c>
      <c r="AB34" s="23">
        <v>5.0000000000000001E-3</v>
      </c>
      <c r="AC34" s="23">
        <v>4.0000000000000001E-3</v>
      </c>
      <c r="AD34" s="23">
        <v>5.0000000000000001E-3</v>
      </c>
      <c r="AE34" s="35">
        <v>4.0000000000000001E-3</v>
      </c>
      <c r="AF34" s="36">
        <v>3.0000000000000001E-3</v>
      </c>
    </row>
    <row r="35" spans="1:32" x14ac:dyDescent="0.2">
      <c r="A35" s="82">
        <v>10000</v>
      </c>
      <c r="B35" s="9">
        <v>10000</v>
      </c>
      <c r="C35" s="9">
        <v>10000</v>
      </c>
      <c r="D35" s="9">
        <v>0</v>
      </c>
      <c r="E35" s="9">
        <v>0.03</v>
      </c>
      <c r="F35" s="83">
        <v>0.5</v>
      </c>
      <c r="G35" s="42">
        <v>8.5156845177426498E-6</v>
      </c>
      <c r="H35" s="23">
        <v>5.0326929450348599E-6</v>
      </c>
      <c r="I35" s="23">
        <v>2.5595088862936698E-3</v>
      </c>
      <c r="J35" s="23">
        <v>1.78082696780727E-3</v>
      </c>
      <c r="K35" s="23">
        <v>2.47E-3</v>
      </c>
      <c r="L35" s="35">
        <v>1.72E-3</v>
      </c>
      <c r="M35" s="42">
        <v>2.06051804167402E-4</v>
      </c>
      <c r="N35" s="23">
        <v>1.3248278265053201E-4</v>
      </c>
      <c r="O35" s="23">
        <v>1.5139188601915E-3</v>
      </c>
      <c r="P35" s="23">
        <v>1.0348913766516201E-3</v>
      </c>
      <c r="Q35" s="23">
        <v>1.4400000000000001E-3</v>
      </c>
      <c r="R35" s="23">
        <v>9.7000000000000005E-4</v>
      </c>
      <c r="S35" s="36">
        <v>1.2579023931259101E-3</v>
      </c>
      <c r="T35" s="23">
        <v>0</v>
      </c>
      <c r="U35" s="23">
        <v>0</v>
      </c>
      <c r="V35" s="23">
        <v>6.0000000000000001E-3</v>
      </c>
      <c r="W35" s="23">
        <v>5.0000000000000001E-3</v>
      </c>
      <c r="X35" s="23">
        <v>6.0000000000000001E-3</v>
      </c>
      <c r="Y35" s="35">
        <v>5.0000000000000001E-3</v>
      </c>
      <c r="Z35" s="42">
        <v>0</v>
      </c>
      <c r="AA35" s="23">
        <v>0</v>
      </c>
      <c r="AB35" s="23">
        <v>2E-3</v>
      </c>
      <c r="AC35" s="23">
        <v>1E-3</v>
      </c>
      <c r="AD35" s="23">
        <v>2E-3</v>
      </c>
      <c r="AE35" s="35">
        <v>1E-3</v>
      </c>
      <c r="AF35" s="36">
        <v>2E-3</v>
      </c>
    </row>
    <row r="36" spans="1:32" x14ac:dyDescent="0.2">
      <c r="A36" s="82">
        <v>10000</v>
      </c>
      <c r="B36" s="9">
        <v>10000</v>
      </c>
      <c r="C36" s="9">
        <v>10000</v>
      </c>
      <c r="D36" s="9">
        <v>0.01</v>
      </c>
      <c r="E36" s="9">
        <v>0.03</v>
      </c>
      <c r="F36" s="83">
        <v>0</v>
      </c>
      <c r="G36" s="42">
        <v>4.8339562119609799E-4</v>
      </c>
      <c r="H36" s="23">
        <v>3.1873313330302202E-4</v>
      </c>
      <c r="I36" s="23">
        <v>1.07623412509578E-2</v>
      </c>
      <c r="J36" s="23">
        <v>7.8938433555637306E-3</v>
      </c>
      <c r="K36" s="23">
        <v>1.137E-2</v>
      </c>
      <c r="L36" s="35">
        <v>8.26E-3</v>
      </c>
      <c r="M36" s="42">
        <v>2.2880997299551099E-2</v>
      </c>
      <c r="N36" s="23">
        <v>1.73125154415514E-2</v>
      </c>
      <c r="O36" s="23">
        <v>6.05610569811122E-2</v>
      </c>
      <c r="P36" s="23">
        <v>4.79348914646383E-2</v>
      </c>
      <c r="Q36" s="23">
        <v>6.7379999999999995E-2</v>
      </c>
      <c r="R36" s="23">
        <v>5.355E-2</v>
      </c>
      <c r="S36" s="36">
        <v>4.1189289375524601E-2</v>
      </c>
      <c r="T36" s="23">
        <v>0</v>
      </c>
      <c r="U36" s="23">
        <v>0</v>
      </c>
      <c r="V36" s="23">
        <v>0.01</v>
      </c>
      <c r="W36" s="23">
        <v>8.9999999999999993E-3</v>
      </c>
      <c r="X36" s="23">
        <v>0.01</v>
      </c>
      <c r="Y36" s="35">
        <v>8.9999999999999993E-3</v>
      </c>
      <c r="Z36" s="42">
        <v>2.1000000000000001E-2</v>
      </c>
      <c r="AA36" s="23">
        <v>1.7999999999999999E-2</v>
      </c>
      <c r="AB36" s="23">
        <v>5.1999999999999998E-2</v>
      </c>
      <c r="AC36" s="23">
        <v>4.2000000000000003E-2</v>
      </c>
      <c r="AD36" s="23">
        <v>6.0999999999999999E-2</v>
      </c>
      <c r="AE36" s="35">
        <v>5.1999999999999998E-2</v>
      </c>
      <c r="AF36" s="36">
        <v>3.6999999999999998E-2</v>
      </c>
    </row>
    <row r="37" spans="1:32" x14ac:dyDescent="0.2">
      <c r="A37" s="82">
        <v>10000</v>
      </c>
      <c r="B37" s="9">
        <v>10000</v>
      </c>
      <c r="C37" s="9">
        <v>10000</v>
      </c>
      <c r="D37" s="9">
        <v>0.01</v>
      </c>
      <c r="E37" s="9">
        <v>0.03</v>
      </c>
      <c r="F37" s="83">
        <v>0.25</v>
      </c>
      <c r="G37" s="42">
        <v>4.8339562119609799E-4</v>
      </c>
      <c r="H37" s="23">
        <v>3.1873313330302202E-4</v>
      </c>
      <c r="I37" s="23">
        <v>1.07623412509578E-2</v>
      </c>
      <c r="J37" s="23">
        <v>7.8938433555637306E-3</v>
      </c>
      <c r="K37" s="23">
        <v>1.153E-2</v>
      </c>
      <c r="L37" s="35">
        <v>8.4499999999999992E-3</v>
      </c>
      <c r="M37" s="42">
        <v>9.9294049960164006E-3</v>
      </c>
      <c r="N37" s="23">
        <v>7.2599071242719004E-3</v>
      </c>
      <c r="O37" s="23">
        <v>2.7404730011861101E-2</v>
      </c>
      <c r="P37" s="23">
        <v>2.0899378547066499E-2</v>
      </c>
      <c r="Q37" s="23">
        <v>3.022E-2</v>
      </c>
      <c r="R37" s="23">
        <v>2.308E-2</v>
      </c>
      <c r="S37" s="36">
        <v>1.5700374122302199E-2</v>
      </c>
      <c r="T37" s="23">
        <v>0</v>
      </c>
      <c r="U37" s="23">
        <v>0</v>
      </c>
      <c r="V37" s="23">
        <v>1.2999999999999999E-2</v>
      </c>
      <c r="W37" s="23">
        <v>0.01</v>
      </c>
      <c r="X37" s="23">
        <v>1.2999999999999999E-2</v>
      </c>
      <c r="Y37" s="35">
        <v>0.01</v>
      </c>
      <c r="Z37" s="42">
        <v>8.9999999999999993E-3</v>
      </c>
      <c r="AA37" s="23">
        <v>5.0000000000000001E-3</v>
      </c>
      <c r="AB37" s="23">
        <v>2.1999999999999999E-2</v>
      </c>
      <c r="AC37" s="23">
        <v>1.7000000000000001E-2</v>
      </c>
      <c r="AD37" s="23">
        <v>2.3E-2</v>
      </c>
      <c r="AE37" s="35">
        <v>1.7999999999999999E-2</v>
      </c>
      <c r="AF37" s="36">
        <v>1.2999999999999999E-2</v>
      </c>
    </row>
    <row r="38" spans="1:32" x14ac:dyDescent="0.2">
      <c r="A38" s="82">
        <v>10000</v>
      </c>
      <c r="B38" s="9">
        <v>10000</v>
      </c>
      <c r="C38" s="9">
        <v>10000</v>
      </c>
      <c r="D38" s="9">
        <v>0.01</v>
      </c>
      <c r="E38" s="9">
        <v>0.03</v>
      </c>
      <c r="F38" s="83">
        <v>0.5</v>
      </c>
      <c r="G38" s="42">
        <v>4.8339562119609799E-4</v>
      </c>
      <c r="H38" s="23">
        <v>3.1873313330302202E-4</v>
      </c>
      <c r="I38" s="23">
        <v>1.07623412509578E-2</v>
      </c>
      <c r="J38" s="23">
        <v>7.8938433555637306E-3</v>
      </c>
      <c r="K38" s="23">
        <v>1.1509999999999999E-2</v>
      </c>
      <c r="L38" s="35">
        <v>8.2699999999999996E-3</v>
      </c>
      <c r="M38" s="42">
        <v>4.8467314193939397E-3</v>
      </c>
      <c r="N38" s="23">
        <v>3.4491829493942701E-3</v>
      </c>
      <c r="O38" s="23">
        <v>1.3615381124542501E-2</v>
      </c>
      <c r="P38" s="23">
        <v>1.00807572242422E-2</v>
      </c>
      <c r="Q38" s="23">
        <v>1.4409999999999999E-2</v>
      </c>
      <c r="R38" s="23">
        <v>1.0840000000000001E-2</v>
      </c>
      <c r="S38" s="36">
        <v>7.6654979856955203E-3</v>
      </c>
      <c r="T38" s="23">
        <v>0</v>
      </c>
      <c r="U38" s="23">
        <v>0</v>
      </c>
      <c r="V38" s="23">
        <v>1.2E-2</v>
      </c>
      <c r="W38" s="23">
        <v>1.0999999999999999E-2</v>
      </c>
      <c r="X38" s="23">
        <v>1.2E-2</v>
      </c>
      <c r="Y38" s="35">
        <v>1.0999999999999999E-2</v>
      </c>
      <c r="Z38" s="42">
        <v>3.0000000000000001E-3</v>
      </c>
      <c r="AA38" s="23">
        <v>2E-3</v>
      </c>
      <c r="AB38" s="23">
        <v>1.0999999999999999E-2</v>
      </c>
      <c r="AC38" s="23">
        <v>7.0000000000000001E-3</v>
      </c>
      <c r="AD38" s="23">
        <v>1.0999999999999999E-2</v>
      </c>
      <c r="AE38" s="35">
        <v>8.0000000000000002E-3</v>
      </c>
      <c r="AF38" s="36">
        <v>0.01</v>
      </c>
    </row>
    <row r="39" spans="1:32" x14ac:dyDescent="0.2">
      <c r="A39" s="82">
        <v>10000</v>
      </c>
      <c r="B39" s="9">
        <v>10000</v>
      </c>
      <c r="C39" s="9">
        <v>10000</v>
      </c>
      <c r="D39" s="9">
        <v>0.03</v>
      </c>
      <c r="E39" s="9">
        <v>0.03</v>
      </c>
      <c r="F39" s="83">
        <v>0</v>
      </c>
      <c r="G39" s="42">
        <v>9.74472686122798E-2</v>
      </c>
      <c r="H39" s="23">
        <v>7.9067833080561298E-2</v>
      </c>
      <c r="I39" s="23">
        <v>9.74472686122798E-2</v>
      </c>
      <c r="J39" s="23">
        <v>7.9067833080561298E-2</v>
      </c>
      <c r="K39" s="23">
        <v>0.18473000000000001</v>
      </c>
      <c r="L39" s="35">
        <v>0.15143999999999999</v>
      </c>
      <c r="M39" s="42">
        <v>0.59588400749053305</v>
      </c>
      <c r="N39" s="23">
        <v>0.55075651971830897</v>
      </c>
      <c r="O39" s="23">
        <v>0.59588400749053305</v>
      </c>
      <c r="P39" s="23">
        <v>0.55075651971830897</v>
      </c>
      <c r="Q39" s="23">
        <v>0.69752999999999998</v>
      </c>
      <c r="R39" s="23">
        <v>0.65432999999999997</v>
      </c>
      <c r="S39" s="36">
        <v>0.62283473301705905</v>
      </c>
      <c r="T39" s="23">
        <v>0.11600000000000001</v>
      </c>
      <c r="U39" s="23">
        <v>8.8999999999999996E-2</v>
      </c>
      <c r="V39" s="23">
        <v>8.7999999999999995E-2</v>
      </c>
      <c r="W39" s="23">
        <v>7.0999999999999994E-2</v>
      </c>
      <c r="X39" s="23">
        <v>0.19500000000000001</v>
      </c>
      <c r="Y39" s="35">
        <v>0.157</v>
      </c>
      <c r="Z39" s="42">
        <v>0.59699999999999998</v>
      </c>
      <c r="AA39" s="23">
        <v>0.55600000000000005</v>
      </c>
      <c r="AB39" s="23">
        <v>0.57699999999999996</v>
      </c>
      <c r="AC39" s="23">
        <v>0.54100000000000004</v>
      </c>
      <c r="AD39" s="23">
        <v>0.69</v>
      </c>
      <c r="AE39" s="35">
        <v>0.65100000000000002</v>
      </c>
      <c r="AF39" s="36">
        <v>0.61699999999999999</v>
      </c>
    </row>
    <row r="40" spans="1:32" x14ac:dyDescent="0.2">
      <c r="A40" s="82">
        <v>10000</v>
      </c>
      <c r="B40" s="9">
        <v>10000</v>
      </c>
      <c r="C40" s="9">
        <v>10000</v>
      </c>
      <c r="D40" s="9">
        <v>0.03</v>
      </c>
      <c r="E40" s="9">
        <v>0.03</v>
      </c>
      <c r="F40" s="83">
        <v>0.25</v>
      </c>
      <c r="G40" s="42">
        <v>9.74472686122798E-2</v>
      </c>
      <c r="H40" s="23">
        <v>7.9067833080561298E-2</v>
      </c>
      <c r="I40" s="23">
        <v>9.74472686122798E-2</v>
      </c>
      <c r="J40" s="23">
        <v>7.9067833080561298E-2</v>
      </c>
      <c r="K40" s="23">
        <v>0.17682</v>
      </c>
      <c r="L40" s="35">
        <v>0.14566999999999999</v>
      </c>
      <c r="M40" s="42">
        <v>0.38825978610738898</v>
      </c>
      <c r="N40" s="23">
        <v>0.344949508004469</v>
      </c>
      <c r="O40" s="23">
        <v>0.38825978610738898</v>
      </c>
      <c r="P40" s="23">
        <v>0.344949508004469</v>
      </c>
      <c r="Q40" s="23">
        <v>0.46662999999999999</v>
      </c>
      <c r="R40" s="23">
        <v>0.41900999999999999</v>
      </c>
      <c r="S40" s="36">
        <v>0.36130323150029098</v>
      </c>
      <c r="T40" s="23">
        <v>0.09</v>
      </c>
      <c r="U40" s="23">
        <v>7.4999999999999997E-2</v>
      </c>
      <c r="V40" s="23">
        <v>9.4E-2</v>
      </c>
      <c r="W40" s="23">
        <v>7.2999999999999995E-2</v>
      </c>
      <c r="X40" s="23">
        <v>0.17199999999999999</v>
      </c>
      <c r="Y40" s="35">
        <v>0.13700000000000001</v>
      </c>
      <c r="Z40" s="42">
        <v>0.38400000000000001</v>
      </c>
      <c r="AA40" s="23">
        <v>0.33900000000000002</v>
      </c>
      <c r="AB40" s="23">
        <v>0.38200000000000001</v>
      </c>
      <c r="AC40" s="23">
        <v>0.32800000000000001</v>
      </c>
      <c r="AD40" s="23">
        <v>0.47399999999999998</v>
      </c>
      <c r="AE40" s="35">
        <v>0.41399999999999998</v>
      </c>
      <c r="AF40" s="36">
        <v>0.35299999999999998</v>
      </c>
    </row>
    <row r="41" spans="1:32" x14ac:dyDescent="0.2">
      <c r="A41" s="82">
        <v>10000</v>
      </c>
      <c r="B41" s="9">
        <v>10000</v>
      </c>
      <c r="C41" s="9">
        <v>10000</v>
      </c>
      <c r="D41" s="9">
        <v>0.03</v>
      </c>
      <c r="E41" s="9">
        <v>0.03</v>
      </c>
      <c r="F41" s="83">
        <v>0.5</v>
      </c>
      <c r="G41" s="42">
        <v>9.74472686122798E-2</v>
      </c>
      <c r="H41" s="23">
        <v>7.9067833080561298E-2</v>
      </c>
      <c r="I41" s="23">
        <v>9.74472686122798E-2</v>
      </c>
      <c r="J41" s="23">
        <v>7.9067833080561298E-2</v>
      </c>
      <c r="K41" s="23">
        <v>0.16441</v>
      </c>
      <c r="L41" s="35">
        <v>0.13544999999999999</v>
      </c>
      <c r="M41" s="42">
        <v>0.24412226080141</v>
      </c>
      <c r="N41" s="23">
        <v>0.20947672983613799</v>
      </c>
      <c r="O41" s="23">
        <v>0.24412226080141</v>
      </c>
      <c r="P41" s="23">
        <v>0.20947672983613799</v>
      </c>
      <c r="Q41" s="23">
        <v>0.29110999999999998</v>
      </c>
      <c r="R41" s="23">
        <v>0.25291999999999998</v>
      </c>
      <c r="S41" s="36">
        <v>0.19835481412595499</v>
      </c>
      <c r="T41" s="23">
        <v>8.2000000000000003E-2</v>
      </c>
      <c r="U41" s="23">
        <v>6.8000000000000005E-2</v>
      </c>
      <c r="V41" s="23">
        <v>9.6000000000000002E-2</v>
      </c>
      <c r="W41" s="23">
        <v>7.0999999999999994E-2</v>
      </c>
      <c r="X41" s="23">
        <v>0.153</v>
      </c>
      <c r="Y41" s="35">
        <v>0.124</v>
      </c>
      <c r="Z41" s="42">
        <v>0.22900000000000001</v>
      </c>
      <c r="AA41" s="23">
        <v>0.20100000000000001</v>
      </c>
      <c r="AB41" s="23">
        <v>0.23300000000000001</v>
      </c>
      <c r="AC41" s="23">
        <v>0.20499999999999999</v>
      </c>
      <c r="AD41" s="23">
        <v>0.28000000000000003</v>
      </c>
      <c r="AE41" s="35">
        <v>0.25</v>
      </c>
      <c r="AF41" s="36">
        <v>0.19400000000000001</v>
      </c>
    </row>
    <row r="42" spans="1:32" x14ac:dyDescent="0.2">
      <c r="A42" s="82">
        <v>10000</v>
      </c>
      <c r="B42" s="9">
        <v>10000</v>
      </c>
      <c r="C42" s="9">
        <v>5000</v>
      </c>
      <c r="D42" s="9">
        <v>-0.01</v>
      </c>
      <c r="E42" s="9">
        <v>0.03</v>
      </c>
      <c r="F42" s="83">
        <v>0</v>
      </c>
      <c r="G42" s="42">
        <v>5.7798772364714302E-8</v>
      </c>
      <c r="H42" s="23">
        <v>3.0556048744875302E-8</v>
      </c>
      <c r="I42" s="23">
        <v>4.8339562119609702E-4</v>
      </c>
      <c r="J42" s="23">
        <v>3.1873313330302202E-4</v>
      </c>
      <c r="K42" s="23">
        <v>4.4000000000000002E-4</v>
      </c>
      <c r="L42" s="35">
        <v>2.9999999999999997E-4</v>
      </c>
      <c r="M42" s="42">
        <v>1.1429935968777501E-5</v>
      </c>
      <c r="N42" s="23">
        <v>6.8041338773522299E-6</v>
      </c>
      <c r="O42" s="23">
        <v>4.1837794904141902E-4</v>
      </c>
      <c r="P42" s="23">
        <v>2.7466149850942801E-4</v>
      </c>
      <c r="Q42" s="23">
        <v>4.4000000000000002E-4</v>
      </c>
      <c r="R42" s="23">
        <v>2.5000000000000001E-4</v>
      </c>
      <c r="S42" s="36">
        <v>2.6617419674510902E-4</v>
      </c>
      <c r="T42" s="23">
        <v>0</v>
      </c>
      <c r="U42" s="23">
        <v>0</v>
      </c>
      <c r="V42" s="23">
        <v>0</v>
      </c>
      <c r="W42" s="23">
        <v>0</v>
      </c>
      <c r="X42" s="23">
        <v>0</v>
      </c>
      <c r="Y42" s="35">
        <v>0</v>
      </c>
      <c r="Z42" s="42">
        <v>0</v>
      </c>
      <c r="AA42" s="23">
        <v>0</v>
      </c>
      <c r="AB42" s="23">
        <v>0</v>
      </c>
      <c r="AC42" s="23">
        <v>0</v>
      </c>
      <c r="AD42" s="23">
        <v>0</v>
      </c>
      <c r="AE42" s="35">
        <v>0</v>
      </c>
      <c r="AF42" s="36">
        <v>0</v>
      </c>
    </row>
    <row r="43" spans="1:32" x14ac:dyDescent="0.2">
      <c r="A43" s="82">
        <v>10000</v>
      </c>
      <c r="B43" s="9">
        <v>10000</v>
      </c>
      <c r="C43" s="9">
        <v>5000</v>
      </c>
      <c r="D43" s="9">
        <v>-0.01</v>
      </c>
      <c r="E43" s="9">
        <v>0.03</v>
      </c>
      <c r="F43" s="83">
        <v>0.25</v>
      </c>
      <c r="G43" s="42">
        <v>5.7798772364714302E-8</v>
      </c>
      <c r="H43" s="23">
        <v>3.0556048744875302E-8</v>
      </c>
      <c r="I43" s="23">
        <v>4.8339562119609702E-4</v>
      </c>
      <c r="J43" s="23">
        <v>3.1873313330302202E-4</v>
      </c>
      <c r="K43" s="23">
        <v>4.8000000000000001E-4</v>
      </c>
      <c r="L43" s="35">
        <v>3.8000000000000002E-4</v>
      </c>
      <c r="M43" s="42">
        <v>8.2429646224145992E-6</v>
      </c>
      <c r="N43" s="23">
        <v>4.86764213928754E-6</v>
      </c>
      <c r="O43" s="23">
        <v>2.7532498352490499E-4</v>
      </c>
      <c r="P43" s="23">
        <v>1.7851810107475299E-4</v>
      </c>
      <c r="Q43" s="23">
        <v>2.2000000000000001E-4</v>
      </c>
      <c r="R43" s="23">
        <v>1.6000000000000001E-4</v>
      </c>
      <c r="S43" s="36">
        <v>2.27963948066724E-4</v>
      </c>
      <c r="T43" s="23">
        <v>0</v>
      </c>
      <c r="U43" s="23">
        <v>0</v>
      </c>
      <c r="V43" s="23">
        <v>1E-3</v>
      </c>
      <c r="W43" s="23">
        <v>0</v>
      </c>
      <c r="X43" s="23">
        <v>1E-3</v>
      </c>
      <c r="Y43" s="35">
        <v>0</v>
      </c>
      <c r="Z43" s="42">
        <v>0</v>
      </c>
      <c r="AA43" s="23">
        <v>0</v>
      </c>
      <c r="AB43" s="23">
        <v>0</v>
      </c>
      <c r="AC43" s="23">
        <v>0</v>
      </c>
      <c r="AD43" s="23">
        <v>0</v>
      </c>
      <c r="AE43" s="35">
        <v>0</v>
      </c>
      <c r="AF43" s="36">
        <v>0</v>
      </c>
    </row>
    <row r="44" spans="1:32" x14ac:dyDescent="0.2">
      <c r="A44" s="82">
        <v>10000</v>
      </c>
      <c r="B44" s="9">
        <v>10000</v>
      </c>
      <c r="C44" s="9">
        <v>5000</v>
      </c>
      <c r="D44" s="9">
        <v>-0.01</v>
      </c>
      <c r="E44" s="9">
        <v>0.03</v>
      </c>
      <c r="F44" s="83">
        <v>0.5</v>
      </c>
      <c r="G44" s="42">
        <v>5.7798772364714302E-8</v>
      </c>
      <c r="H44" s="23">
        <v>3.0556048744875302E-8</v>
      </c>
      <c r="I44" s="23">
        <v>4.8339562119609702E-4</v>
      </c>
      <c r="J44" s="23">
        <v>3.1873313330302202E-4</v>
      </c>
      <c r="K44" s="23">
        <v>5.1000000000000004E-4</v>
      </c>
      <c r="L44" s="35">
        <v>3.8999999999999999E-4</v>
      </c>
      <c r="M44" s="42">
        <v>6.1724558435392904E-6</v>
      </c>
      <c r="N44" s="23">
        <v>3.61945010824141E-6</v>
      </c>
      <c r="O44" s="23">
        <v>1.8921636940845901E-4</v>
      </c>
      <c r="P44" s="23">
        <v>1.2136103944626E-4</v>
      </c>
      <c r="Q44" s="23">
        <v>1.8000000000000001E-4</v>
      </c>
      <c r="R44" s="23">
        <v>8.0000000000000007E-5</v>
      </c>
      <c r="S44" s="36">
        <v>2.24814520377028E-4</v>
      </c>
      <c r="T44" s="23">
        <v>0</v>
      </c>
      <c r="U44" s="23">
        <v>0</v>
      </c>
      <c r="V44" s="23">
        <v>0</v>
      </c>
      <c r="W44" s="23">
        <v>0</v>
      </c>
      <c r="X44" s="23">
        <v>0</v>
      </c>
      <c r="Y44" s="35">
        <v>0</v>
      </c>
      <c r="Z44" s="42">
        <v>0</v>
      </c>
      <c r="AA44" s="23">
        <v>0</v>
      </c>
      <c r="AB44" s="23">
        <v>0</v>
      </c>
      <c r="AC44" s="23">
        <v>0</v>
      </c>
      <c r="AD44" s="23">
        <v>0</v>
      </c>
      <c r="AE44" s="35">
        <v>0</v>
      </c>
      <c r="AF44" s="36">
        <v>0</v>
      </c>
    </row>
    <row r="45" spans="1:32" x14ac:dyDescent="0.2">
      <c r="A45" s="82">
        <v>10000</v>
      </c>
      <c r="B45" s="9">
        <v>10000</v>
      </c>
      <c r="C45" s="9">
        <v>5000</v>
      </c>
      <c r="D45" s="9">
        <v>-0.03</v>
      </c>
      <c r="E45" s="9">
        <v>0.03</v>
      </c>
      <c r="F45" s="83">
        <v>0</v>
      </c>
      <c r="G45" s="42">
        <v>8.5156845177426498E-6</v>
      </c>
      <c r="H45" s="23">
        <v>5.0326929450348599E-6</v>
      </c>
      <c r="I45" s="23">
        <v>8.5156845177426498E-6</v>
      </c>
      <c r="J45" s="23">
        <v>5.0326929450348599E-6</v>
      </c>
      <c r="K45" s="23">
        <v>4.0000000000000003E-5</v>
      </c>
      <c r="L45" s="35">
        <v>3.0000000000000001E-5</v>
      </c>
      <c r="M45" s="42">
        <v>1.4499475293074901E-7</v>
      </c>
      <c r="N45" s="23">
        <v>7.8147994758048798E-8</v>
      </c>
      <c r="O45" s="23">
        <v>1.4499475293074901E-7</v>
      </c>
      <c r="P45" s="23">
        <v>7.8147994758048798E-8</v>
      </c>
      <c r="Q45" s="23">
        <v>1.0000000000000001E-5</v>
      </c>
      <c r="R45" s="23">
        <v>0</v>
      </c>
      <c r="S45" s="36">
        <v>5.1695413870442602E-5</v>
      </c>
      <c r="T45" s="23">
        <v>0</v>
      </c>
      <c r="U45" s="23">
        <v>0</v>
      </c>
      <c r="V45" s="23">
        <v>0</v>
      </c>
      <c r="W45" s="23">
        <v>0</v>
      </c>
      <c r="X45" s="23">
        <v>0</v>
      </c>
      <c r="Y45" s="35">
        <v>0</v>
      </c>
      <c r="Z45" s="42">
        <v>0</v>
      </c>
      <c r="AA45" s="23">
        <v>0</v>
      </c>
      <c r="AB45" s="23">
        <v>0</v>
      </c>
      <c r="AC45" s="23">
        <v>0</v>
      </c>
      <c r="AD45" s="23">
        <v>0</v>
      </c>
      <c r="AE45" s="35">
        <v>0</v>
      </c>
      <c r="AF45" s="36">
        <v>0</v>
      </c>
    </row>
    <row r="46" spans="1:32" x14ac:dyDescent="0.2">
      <c r="A46" s="82">
        <v>10000</v>
      </c>
      <c r="B46" s="9">
        <v>10000</v>
      </c>
      <c r="C46" s="9">
        <v>5000</v>
      </c>
      <c r="D46" s="9">
        <v>-0.03</v>
      </c>
      <c r="E46" s="9">
        <v>0.03</v>
      </c>
      <c r="F46" s="83">
        <v>0.25</v>
      </c>
      <c r="G46" s="42">
        <v>8.5156845177426498E-6</v>
      </c>
      <c r="H46" s="23">
        <v>5.0326929450348599E-6</v>
      </c>
      <c r="I46" s="23">
        <v>8.5156845177426498E-6</v>
      </c>
      <c r="J46" s="23">
        <v>5.0326929450348599E-6</v>
      </c>
      <c r="K46" s="23">
        <v>2.0000000000000002E-5</v>
      </c>
      <c r="L46" s="35">
        <v>2.0000000000000002E-5</v>
      </c>
      <c r="M46" s="42">
        <v>1.22795268621021E-7</v>
      </c>
      <c r="N46" s="23">
        <v>6.5951688416370295E-8</v>
      </c>
      <c r="O46" s="23">
        <v>1.22795268621021E-7</v>
      </c>
      <c r="P46" s="23">
        <v>6.5951688416370295E-8</v>
      </c>
      <c r="Q46" s="23">
        <v>1.0000000000000001E-5</v>
      </c>
      <c r="R46" s="23">
        <v>0</v>
      </c>
      <c r="S46" s="36">
        <v>9.2101801715032501E-5</v>
      </c>
      <c r="T46" s="23">
        <v>0</v>
      </c>
      <c r="U46" s="23">
        <v>0</v>
      </c>
      <c r="V46" s="23">
        <v>0</v>
      </c>
      <c r="W46" s="23">
        <v>0</v>
      </c>
      <c r="X46" s="23">
        <v>0</v>
      </c>
      <c r="Y46" s="35">
        <v>0</v>
      </c>
      <c r="Z46" s="42">
        <v>0</v>
      </c>
      <c r="AA46" s="23">
        <v>0</v>
      </c>
      <c r="AB46" s="23">
        <v>0</v>
      </c>
      <c r="AC46" s="23">
        <v>0</v>
      </c>
      <c r="AD46" s="23">
        <v>0</v>
      </c>
      <c r="AE46" s="35">
        <v>0</v>
      </c>
      <c r="AF46" s="36">
        <v>0</v>
      </c>
    </row>
    <row r="47" spans="1:32" x14ac:dyDescent="0.2">
      <c r="A47" s="82">
        <v>10000</v>
      </c>
      <c r="B47" s="9">
        <v>10000</v>
      </c>
      <c r="C47" s="9">
        <v>5000</v>
      </c>
      <c r="D47" s="9">
        <v>-0.03</v>
      </c>
      <c r="E47" s="9">
        <v>0.03</v>
      </c>
      <c r="F47" s="83">
        <v>0.5</v>
      </c>
      <c r="G47" s="42">
        <v>8.5156845177426498E-6</v>
      </c>
      <c r="H47" s="23">
        <v>5.0326929450348599E-6</v>
      </c>
      <c r="I47" s="23">
        <v>8.5156845177426498E-6</v>
      </c>
      <c r="J47" s="23">
        <v>5.0326929450348599E-6</v>
      </c>
      <c r="K47" s="23">
        <v>2.0000000000000002E-5</v>
      </c>
      <c r="L47" s="35">
        <v>1.0000000000000001E-5</v>
      </c>
      <c r="M47" s="42">
        <v>1.06150116563369E-7</v>
      </c>
      <c r="N47" s="23">
        <v>5.6837514398298701E-8</v>
      </c>
      <c r="O47" s="23">
        <v>1.06150116563369E-7</v>
      </c>
      <c r="P47" s="23">
        <v>5.6837514398298701E-8</v>
      </c>
      <c r="Q47" s="23">
        <v>1.0000000000000001E-5</v>
      </c>
      <c r="R47" s="23">
        <v>1.0000000000000001E-5</v>
      </c>
      <c r="S47" s="36">
        <v>1.8383547585636701E-4</v>
      </c>
      <c r="T47" s="23">
        <v>0</v>
      </c>
      <c r="U47" s="23">
        <v>0</v>
      </c>
      <c r="V47" s="23">
        <v>0</v>
      </c>
      <c r="W47" s="23">
        <v>0</v>
      </c>
      <c r="X47" s="23">
        <v>0</v>
      </c>
      <c r="Y47" s="35">
        <v>0</v>
      </c>
      <c r="Z47" s="42">
        <v>0</v>
      </c>
      <c r="AA47" s="23">
        <v>0</v>
      </c>
      <c r="AB47" s="23">
        <v>0</v>
      </c>
      <c r="AC47" s="23">
        <v>0</v>
      </c>
      <c r="AD47" s="23">
        <v>0</v>
      </c>
      <c r="AE47" s="35">
        <v>0</v>
      </c>
      <c r="AF47" s="36">
        <v>0</v>
      </c>
    </row>
    <row r="48" spans="1:32" x14ac:dyDescent="0.2">
      <c r="A48" s="82">
        <v>10000</v>
      </c>
      <c r="B48" s="9">
        <v>10000</v>
      </c>
      <c r="C48" s="9">
        <v>5000</v>
      </c>
      <c r="D48" s="9">
        <v>0</v>
      </c>
      <c r="E48" s="9">
        <v>0</v>
      </c>
      <c r="F48" s="83">
        <v>0</v>
      </c>
      <c r="G48" s="42">
        <v>6.6000000000000301E-9</v>
      </c>
      <c r="H48" s="23">
        <v>3.3000000000000002E-9</v>
      </c>
      <c r="I48" s="23">
        <v>6.6000000000000301E-9</v>
      </c>
      <c r="J48" s="23">
        <v>3.3000000000000002E-9</v>
      </c>
      <c r="K48" s="23">
        <v>0</v>
      </c>
      <c r="L48" s="35">
        <v>0</v>
      </c>
      <c r="M48" s="42">
        <v>6.6000000000000301E-9</v>
      </c>
      <c r="N48" s="23">
        <v>3.3000000000000002E-9</v>
      </c>
      <c r="O48" s="23">
        <v>6.6000000000000301E-9</v>
      </c>
      <c r="P48" s="23">
        <v>3.3000000000000002E-9</v>
      </c>
      <c r="Q48" s="23">
        <v>0</v>
      </c>
      <c r="R48" s="23">
        <v>0</v>
      </c>
      <c r="S48" s="36">
        <v>6.6000000000000103E-9</v>
      </c>
      <c r="T48" s="23">
        <v>0</v>
      </c>
      <c r="U48" s="23">
        <v>0</v>
      </c>
      <c r="V48" s="23">
        <v>0</v>
      </c>
      <c r="W48" s="23">
        <v>0</v>
      </c>
      <c r="X48" s="23">
        <v>0</v>
      </c>
      <c r="Y48" s="35">
        <v>0</v>
      </c>
      <c r="Z48" s="42">
        <v>0</v>
      </c>
      <c r="AA48" s="23">
        <v>0</v>
      </c>
      <c r="AB48" s="23">
        <v>0</v>
      </c>
      <c r="AC48" s="23">
        <v>0</v>
      </c>
      <c r="AD48" s="23">
        <v>0</v>
      </c>
      <c r="AE48" s="35">
        <v>0</v>
      </c>
      <c r="AF48" s="36">
        <v>0</v>
      </c>
    </row>
    <row r="49" spans="1:32" x14ac:dyDescent="0.2">
      <c r="A49" s="82">
        <v>10000</v>
      </c>
      <c r="B49" s="9">
        <v>10000</v>
      </c>
      <c r="C49" s="9">
        <v>5000</v>
      </c>
      <c r="D49" s="9">
        <v>0</v>
      </c>
      <c r="E49" s="9">
        <v>0</v>
      </c>
      <c r="F49" s="83">
        <v>0.25</v>
      </c>
      <c r="G49" s="42">
        <v>6.6000000000000301E-9</v>
      </c>
      <c r="H49" s="23">
        <v>3.3000000000000002E-9</v>
      </c>
      <c r="I49" s="23">
        <v>6.6000000000000301E-9</v>
      </c>
      <c r="J49" s="23">
        <v>3.3000000000000002E-9</v>
      </c>
      <c r="K49" s="23">
        <v>0</v>
      </c>
      <c r="L49" s="35">
        <v>0</v>
      </c>
      <c r="M49" s="42">
        <v>6.6000000000000301E-9</v>
      </c>
      <c r="N49" s="23">
        <v>3.3000000000000002E-9</v>
      </c>
      <c r="O49" s="23">
        <v>6.6000000000000301E-9</v>
      </c>
      <c r="P49" s="23">
        <v>3.3000000000000002E-9</v>
      </c>
      <c r="Q49" s="23">
        <v>0</v>
      </c>
      <c r="R49" s="23">
        <v>0</v>
      </c>
      <c r="S49" s="36">
        <v>6.6000000000000103E-9</v>
      </c>
      <c r="T49" s="23">
        <v>0</v>
      </c>
      <c r="U49" s="23">
        <v>0</v>
      </c>
      <c r="V49" s="23">
        <v>0</v>
      </c>
      <c r="W49" s="23">
        <v>0</v>
      </c>
      <c r="X49" s="23">
        <v>0</v>
      </c>
      <c r="Y49" s="35">
        <v>0</v>
      </c>
      <c r="Z49" s="42">
        <v>0</v>
      </c>
      <c r="AA49" s="23">
        <v>0</v>
      </c>
      <c r="AB49" s="23">
        <v>0</v>
      </c>
      <c r="AC49" s="23">
        <v>0</v>
      </c>
      <c r="AD49" s="23">
        <v>0</v>
      </c>
      <c r="AE49" s="35">
        <v>0</v>
      </c>
      <c r="AF49" s="36">
        <v>0</v>
      </c>
    </row>
    <row r="50" spans="1:32" x14ac:dyDescent="0.2">
      <c r="A50" s="82">
        <v>10000</v>
      </c>
      <c r="B50" s="9">
        <v>10000</v>
      </c>
      <c r="C50" s="9">
        <v>5000</v>
      </c>
      <c r="D50" s="9">
        <v>0</v>
      </c>
      <c r="E50" s="9">
        <v>0</v>
      </c>
      <c r="F50" s="83">
        <v>0.5</v>
      </c>
      <c r="G50" s="42">
        <v>6.6000000000000301E-9</v>
      </c>
      <c r="H50" s="23">
        <v>3.3000000000000002E-9</v>
      </c>
      <c r="I50" s="23">
        <v>6.6000000000000301E-9</v>
      </c>
      <c r="J50" s="23">
        <v>3.3000000000000002E-9</v>
      </c>
      <c r="K50" s="23">
        <v>0</v>
      </c>
      <c r="L50" s="35">
        <v>0</v>
      </c>
      <c r="M50" s="42">
        <v>6.6000000000000301E-9</v>
      </c>
      <c r="N50" s="23">
        <v>3.3000000000000002E-9</v>
      </c>
      <c r="O50" s="23">
        <v>6.6000000000000301E-9</v>
      </c>
      <c r="P50" s="23">
        <v>3.3000000000000002E-9</v>
      </c>
      <c r="Q50" s="23">
        <v>0</v>
      </c>
      <c r="R50" s="23">
        <v>0</v>
      </c>
      <c r="S50" s="36">
        <v>6.6000000000000103E-9</v>
      </c>
      <c r="T50" s="23">
        <v>0</v>
      </c>
      <c r="U50" s="23">
        <v>0</v>
      </c>
      <c r="V50" s="23">
        <v>0</v>
      </c>
      <c r="W50" s="23">
        <v>0</v>
      </c>
      <c r="X50" s="23">
        <v>0</v>
      </c>
      <c r="Y50" s="35">
        <v>0</v>
      </c>
      <c r="Z50" s="42">
        <v>0</v>
      </c>
      <c r="AA50" s="23">
        <v>0</v>
      </c>
      <c r="AB50" s="23">
        <v>0</v>
      </c>
      <c r="AC50" s="23">
        <v>0</v>
      </c>
      <c r="AD50" s="23">
        <v>0</v>
      </c>
      <c r="AE50" s="35">
        <v>0</v>
      </c>
      <c r="AF50" s="36">
        <v>0</v>
      </c>
    </row>
    <row r="51" spans="1:32" x14ac:dyDescent="0.2">
      <c r="A51" s="82">
        <v>10000</v>
      </c>
      <c r="B51" s="9">
        <v>10000</v>
      </c>
      <c r="C51" s="9">
        <v>5000</v>
      </c>
      <c r="D51" s="9">
        <v>0</v>
      </c>
      <c r="E51" s="9">
        <v>0.03</v>
      </c>
      <c r="F51" s="83">
        <v>0</v>
      </c>
      <c r="G51" s="42">
        <v>8.5156845177426498E-6</v>
      </c>
      <c r="H51" s="23">
        <v>5.0326929450348599E-6</v>
      </c>
      <c r="I51" s="23">
        <v>2.5595088862936698E-3</v>
      </c>
      <c r="J51" s="23">
        <v>1.78082696780727E-3</v>
      </c>
      <c r="K51" s="23">
        <v>2.2499999999999998E-3</v>
      </c>
      <c r="L51" s="35">
        <v>1.6999999999999999E-3</v>
      </c>
      <c r="M51" s="42">
        <v>9.1509097828647702E-4</v>
      </c>
      <c r="N51" s="23">
        <v>6.1544431760220402E-4</v>
      </c>
      <c r="O51" s="23">
        <v>7.23432951797328E-3</v>
      </c>
      <c r="P51" s="23">
        <v>5.2253763531116201E-3</v>
      </c>
      <c r="Q51" s="23">
        <v>7.6699999999999997E-3</v>
      </c>
      <c r="R51" s="23">
        <v>5.4200000000000003E-3</v>
      </c>
      <c r="S51" s="36">
        <v>3.7582149269461901E-3</v>
      </c>
      <c r="T51" s="23">
        <v>0</v>
      </c>
      <c r="U51" s="23">
        <v>0</v>
      </c>
      <c r="V51" s="23">
        <v>2E-3</v>
      </c>
      <c r="W51" s="23">
        <v>1E-3</v>
      </c>
      <c r="X51" s="23">
        <v>2E-3</v>
      </c>
      <c r="Y51" s="35">
        <v>1E-3</v>
      </c>
      <c r="Z51" s="42">
        <v>0</v>
      </c>
      <c r="AA51" s="23">
        <v>0</v>
      </c>
      <c r="AB51" s="23">
        <v>0.01</v>
      </c>
      <c r="AC51" s="23">
        <v>7.0000000000000001E-3</v>
      </c>
      <c r="AD51" s="23">
        <v>0.01</v>
      </c>
      <c r="AE51" s="35">
        <v>7.0000000000000001E-3</v>
      </c>
      <c r="AF51" s="36">
        <v>5.0000000000000001E-3</v>
      </c>
    </row>
    <row r="52" spans="1:32" x14ac:dyDescent="0.2">
      <c r="A52" s="82">
        <v>10000</v>
      </c>
      <c r="B52" s="9">
        <v>10000</v>
      </c>
      <c r="C52" s="9">
        <v>5000</v>
      </c>
      <c r="D52" s="9">
        <v>0</v>
      </c>
      <c r="E52" s="9">
        <v>0.03</v>
      </c>
      <c r="F52" s="83">
        <v>0.25</v>
      </c>
      <c r="G52" s="42">
        <v>8.5156845177426498E-6</v>
      </c>
      <c r="H52" s="23">
        <v>5.0326929450348599E-6</v>
      </c>
      <c r="I52" s="23">
        <v>2.5595088862936698E-3</v>
      </c>
      <c r="J52" s="23">
        <v>1.78082696780727E-3</v>
      </c>
      <c r="K52" s="23">
        <v>2.5000000000000001E-3</v>
      </c>
      <c r="L52" s="35">
        <v>1.73E-3</v>
      </c>
      <c r="M52" s="42">
        <v>5.9465016575680201E-4</v>
      </c>
      <c r="N52" s="23">
        <v>3.9458093175449898E-4</v>
      </c>
      <c r="O52" s="23">
        <v>4.6403945531973802E-3</v>
      </c>
      <c r="P52" s="23">
        <v>3.2971309875646101E-3</v>
      </c>
      <c r="Q52" s="23">
        <v>4.7299999999999998E-3</v>
      </c>
      <c r="R52" s="23">
        <v>3.46E-3</v>
      </c>
      <c r="S52" s="36">
        <v>2.4177669384734201E-3</v>
      </c>
      <c r="T52" s="23">
        <v>0</v>
      </c>
      <c r="U52" s="23">
        <v>0</v>
      </c>
      <c r="V52" s="23">
        <v>6.0000000000000001E-3</v>
      </c>
      <c r="W52" s="23">
        <v>3.0000000000000001E-3</v>
      </c>
      <c r="X52" s="23">
        <v>6.0000000000000001E-3</v>
      </c>
      <c r="Y52" s="35">
        <v>3.0000000000000001E-3</v>
      </c>
      <c r="Z52" s="42">
        <v>0</v>
      </c>
      <c r="AA52" s="23">
        <v>0</v>
      </c>
      <c r="AB52" s="23">
        <v>6.0000000000000001E-3</v>
      </c>
      <c r="AC52" s="23">
        <v>5.0000000000000001E-3</v>
      </c>
      <c r="AD52" s="23">
        <v>6.0000000000000001E-3</v>
      </c>
      <c r="AE52" s="35">
        <v>5.0000000000000001E-3</v>
      </c>
      <c r="AF52" s="36">
        <v>4.0000000000000001E-3</v>
      </c>
    </row>
    <row r="53" spans="1:32" x14ac:dyDescent="0.2">
      <c r="A53" s="82">
        <v>10000</v>
      </c>
      <c r="B53" s="9">
        <v>10000</v>
      </c>
      <c r="C53" s="9">
        <v>5000</v>
      </c>
      <c r="D53" s="9">
        <v>0</v>
      </c>
      <c r="E53" s="9">
        <v>0.03</v>
      </c>
      <c r="F53" s="83">
        <v>0.5</v>
      </c>
      <c r="G53" s="42">
        <v>8.5156845177426498E-6</v>
      </c>
      <c r="H53" s="23">
        <v>5.0326929450348599E-6</v>
      </c>
      <c r="I53" s="23">
        <v>2.5595088862936698E-3</v>
      </c>
      <c r="J53" s="23">
        <v>1.78082696780727E-3</v>
      </c>
      <c r="K53" s="23">
        <v>2.5600000000000002E-3</v>
      </c>
      <c r="L53" s="35">
        <v>1.6900000000000001E-3</v>
      </c>
      <c r="M53" s="42">
        <v>4.0345693688415701E-4</v>
      </c>
      <c r="N53" s="23">
        <v>2.6457722445875703E-4</v>
      </c>
      <c r="O53" s="23">
        <v>3.0934084144557E-3</v>
      </c>
      <c r="P53" s="23">
        <v>2.1664744350827002E-3</v>
      </c>
      <c r="Q53" s="23">
        <v>3.15E-3</v>
      </c>
      <c r="R53" s="23">
        <v>2.0799999999999998E-3</v>
      </c>
      <c r="S53" s="36">
        <v>1.72346372100636E-3</v>
      </c>
      <c r="T53" s="23">
        <v>0</v>
      </c>
      <c r="U53" s="23">
        <v>0</v>
      </c>
      <c r="V53" s="23">
        <v>6.0000000000000001E-3</v>
      </c>
      <c r="W53" s="23">
        <v>5.0000000000000001E-3</v>
      </c>
      <c r="X53" s="23">
        <v>6.0000000000000001E-3</v>
      </c>
      <c r="Y53" s="35">
        <v>5.0000000000000001E-3</v>
      </c>
      <c r="Z53" s="42">
        <v>0</v>
      </c>
      <c r="AA53" s="23">
        <v>0</v>
      </c>
      <c r="AB53" s="23">
        <v>4.0000000000000001E-3</v>
      </c>
      <c r="AC53" s="23">
        <v>3.0000000000000001E-3</v>
      </c>
      <c r="AD53" s="23">
        <v>4.0000000000000001E-3</v>
      </c>
      <c r="AE53" s="35">
        <v>3.0000000000000001E-3</v>
      </c>
      <c r="AF53" s="36">
        <v>2E-3</v>
      </c>
    </row>
    <row r="54" spans="1:32" x14ac:dyDescent="0.2">
      <c r="A54" s="82">
        <v>10000</v>
      </c>
      <c r="B54" s="9">
        <v>10000</v>
      </c>
      <c r="C54" s="9">
        <v>5000</v>
      </c>
      <c r="D54" s="9">
        <v>0.01</v>
      </c>
      <c r="E54" s="9">
        <v>0.03</v>
      </c>
      <c r="F54" s="83">
        <v>0</v>
      </c>
      <c r="G54" s="42">
        <v>4.8339562119609799E-4</v>
      </c>
      <c r="H54" s="23">
        <v>3.1873313330302202E-4</v>
      </c>
      <c r="I54" s="23">
        <v>1.07623412509578E-2</v>
      </c>
      <c r="J54" s="23">
        <v>7.8938433555637306E-3</v>
      </c>
      <c r="K54" s="23">
        <v>1.137E-2</v>
      </c>
      <c r="L54" s="35">
        <v>8.26E-3</v>
      </c>
      <c r="M54" s="42">
        <v>2.2880997299551099E-2</v>
      </c>
      <c r="N54" s="23">
        <v>1.73125154415514E-2</v>
      </c>
      <c r="O54" s="23">
        <v>6.05610569811122E-2</v>
      </c>
      <c r="P54" s="23">
        <v>4.79348914646383E-2</v>
      </c>
      <c r="Q54" s="23">
        <v>6.7379999999999995E-2</v>
      </c>
      <c r="R54" s="23">
        <v>5.355E-2</v>
      </c>
      <c r="S54" s="36">
        <v>4.1189289375524601E-2</v>
      </c>
      <c r="T54" s="23">
        <v>0</v>
      </c>
      <c r="U54" s="23">
        <v>0</v>
      </c>
      <c r="V54" s="23">
        <v>0.01</v>
      </c>
      <c r="W54" s="23">
        <v>8.9999999999999993E-3</v>
      </c>
      <c r="X54" s="23">
        <v>0.01</v>
      </c>
      <c r="Y54" s="35">
        <v>8.9999999999999993E-3</v>
      </c>
      <c r="Z54" s="42">
        <v>2.7E-2</v>
      </c>
      <c r="AA54" s="23">
        <v>2.3E-2</v>
      </c>
      <c r="AB54" s="23">
        <v>6.2E-2</v>
      </c>
      <c r="AC54" s="23">
        <v>5.1999999999999998E-2</v>
      </c>
      <c r="AD54" s="23">
        <v>6.6000000000000003E-2</v>
      </c>
      <c r="AE54" s="35">
        <v>5.5E-2</v>
      </c>
      <c r="AF54" s="36">
        <v>4.3999999999999997E-2</v>
      </c>
    </row>
    <row r="55" spans="1:32" x14ac:dyDescent="0.2">
      <c r="A55" s="82">
        <v>10000</v>
      </c>
      <c r="B55" s="9">
        <v>10000</v>
      </c>
      <c r="C55" s="9">
        <v>5000</v>
      </c>
      <c r="D55" s="9">
        <v>0.01</v>
      </c>
      <c r="E55" s="9">
        <v>0.03</v>
      </c>
      <c r="F55" s="83">
        <v>0.25</v>
      </c>
      <c r="G55" s="42">
        <v>4.8339562119609799E-4</v>
      </c>
      <c r="H55" s="23">
        <v>3.1873313330302202E-4</v>
      </c>
      <c r="I55" s="23">
        <v>1.07623412509578E-2</v>
      </c>
      <c r="J55" s="23">
        <v>7.8938433555637306E-3</v>
      </c>
      <c r="K55" s="23">
        <v>1.137E-2</v>
      </c>
      <c r="L55" s="35">
        <v>8.2799999999999992E-3</v>
      </c>
      <c r="M55" s="42">
        <v>1.48299193211953E-2</v>
      </c>
      <c r="N55" s="23">
        <v>1.1018250661375E-2</v>
      </c>
      <c r="O55" s="23">
        <v>4.0243701101025098E-2</v>
      </c>
      <c r="P55" s="23">
        <v>3.12311599433517E-2</v>
      </c>
      <c r="Q55" s="23">
        <v>4.4519999999999997E-2</v>
      </c>
      <c r="R55" s="23">
        <v>3.4939999999999999E-2</v>
      </c>
      <c r="S55" s="36">
        <v>2.4711220454696599E-2</v>
      </c>
      <c r="T55" s="23">
        <v>0</v>
      </c>
      <c r="U55" s="23">
        <v>0</v>
      </c>
      <c r="V55" s="23">
        <v>1.2999999999999999E-2</v>
      </c>
      <c r="W55" s="23">
        <v>0.01</v>
      </c>
      <c r="X55" s="23">
        <v>1.2999999999999999E-2</v>
      </c>
      <c r="Y55" s="35">
        <v>0.01</v>
      </c>
      <c r="Z55" s="42">
        <v>2.3E-2</v>
      </c>
      <c r="AA55" s="23">
        <v>1.9E-2</v>
      </c>
      <c r="AB55" s="23">
        <v>4.9000000000000002E-2</v>
      </c>
      <c r="AC55" s="23">
        <v>3.5999999999999997E-2</v>
      </c>
      <c r="AD55" s="23">
        <v>5.2999999999999999E-2</v>
      </c>
      <c r="AE55" s="35">
        <v>4.1000000000000002E-2</v>
      </c>
      <c r="AF55" s="36">
        <v>3.3000000000000002E-2</v>
      </c>
    </row>
    <row r="56" spans="1:32" x14ac:dyDescent="0.2">
      <c r="A56" s="82">
        <v>10000</v>
      </c>
      <c r="B56" s="9">
        <v>10000</v>
      </c>
      <c r="C56" s="9">
        <v>5000</v>
      </c>
      <c r="D56" s="9">
        <v>0.01</v>
      </c>
      <c r="E56" s="9">
        <v>0.03</v>
      </c>
      <c r="F56" s="83">
        <v>0.5</v>
      </c>
      <c r="G56" s="42">
        <v>4.8339562119609799E-4</v>
      </c>
      <c r="H56" s="23">
        <v>3.1873313330302202E-4</v>
      </c>
      <c r="I56" s="23">
        <v>1.07623412509578E-2</v>
      </c>
      <c r="J56" s="23">
        <v>7.8938433555637306E-3</v>
      </c>
      <c r="K56" s="23">
        <v>1.153E-2</v>
      </c>
      <c r="L56" s="35">
        <v>8.4499999999999992E-3</v>
      </c>
      <c r="M56" s="42">
        <v>9.9294049960164006E-3</v>
      </c>
      <c r="N56" s="23">
        <v>7.2599071242719004E-3</v>
      </c>
      <c r="O56" s="23">
        <v>2.7404730011861101E-2</v>
      </c>
      <c r="P56" s="23">
        <v>2.0899378547066499E-2</v>
      </c>
      <c r="Q56" s="23">
        <v>3.022E-2</v>
      </c>
      <c r="R56" s="23">
        <v>2.308E-2</v>
      </c>
      <c r="S56" s="36">
        <v>1.5700374122302199E-2</v>
      </c>
      <c r="T56" s="23">
        <v>0</v>
      </c>
      <c r="U56" s="23">
        <v>0</v>
      </c>
      <c r="V56" s="23">
        <v>1.2E-2</v>
      </c>
      <c r="W56" s="23">
        <v>1.0999999999999999E-2</v>
      </c>
      <c r="X56" s="23">
        <v>1.2E-2</v>
      </c>
      <c r="Y56" s="35">
        <v>1.0999999999999999E-2</v>
      </c>
      <c r="Z56" s="42">
        <v>1.4999999999999999E-2</v>
      </c>
      <c r="AA56" s="23">
        <v>8.0000000000000002E-3</v>
      </c>
      <c r="AB56" s="23">
        <v>0.03</v>
      </c>
      <c r="AC56" s="23">
        <v>2.3E-2</v>
      </c>
      <c r="AD56" s="23">
        <v>3.2000000000000001E-2</v>
      </c>
      <c r="AE56" s="35">
        <v>2.4E-2</v>
      </c>
      <c r="AF56" s="36">
        <v>1.9E-2</v>
      </c>
    </row>
    <row r="57" spans="1:32" x14ac:dyDescent="0.2">
      <c r="A57" s="82">
        <v>10000</v>
      </c>
      <c r="B57" s="9">
        <v>10000</v>
      </c>
      <c r="C57" s="9">
        <v>5000</v>
      </c>
      <c r="D57" s="9">
        <v>0.03</v>
      </c>
      <c r="E57" s="9">
        <v>0.03</v>
      </c>
      <c r="F57" s="83">
        <v>0</v>
      </c>
      <c r="G57" s="42">
        <v>9.74472686122798E-2</v>
      </c>
      <c r="H57" s="23">
        <v>7.9067833080561298E-2</v>
      </c>
      <c r="I57" s="23">
        <v>9.74472686122798E-2</v>
      </c>
      <c r="J57" s="23">
        <v>7.9067833080561298E-2</v>
      </c>
      <c r="K57" s="23">
        <v>0.18473000000000001</v>
      </c>
      <c r="L57" s="35">
        <v>0.15143999999999999</v>
      </c>
      <c r="M57" s="42">
        <v>0.59588400749053305</v>
      </c>
      <c r="N57" s="23">
        <v>0.55075651971830897</v>
      </c>
      <c r="O57" s="23">
        <v>0.59588400749053305</v>
      </c>
      <c r="P57" s="23">
        <v>0.55075651971830897</v>
      </c>
      <c r="Q57" s="23">
        <v>0.69752999999999998</v>
      </c>
      <c r="R57" s="23">
        <v>0.65432999999999997</v>
      </c>
      <c r="S57" s="36">
        <v>0.62283473301705905</v>
      </c>
      <c r="T57" s="23">
        <v>0.107</v>
      </c>
      <c r="U57" s="23">
        <v>8.3000000000000004E-2</v>
      </c>
      <c r="V57" s="23">
        <v>8.7999999999999995E-2</v>
      </c>
      <c r="W57" s="23">
        <v>7.0999999999999994E-2</v>
      </c>
      <c r="X57" s="23">
        <v>0.18099999999999999</v>
      </c>
      <c r="Y57" s="35">
        <v>0.14299999999999999</v>
      </c>
      <c r="Z57" s="42">
        <v>0.60499999999999998</v>
      </c>
      <c r="AA57" s="23">
        <v>0.53900000000000003</v>
      </c>
      <c r="AB57" s="23">
        <v>0.59099999999999997</v>
      </c>
      <c r="AC57" s="23">
        <v>0.54</v>
      </c>
      <c r="AD57" s="23">
        <v>0.70599999999999996</v>
      </c>
      <c r="AE57" s="35">
        <v>0.64500000000000002</v>
      </c>
      <c r="AF57" s="36">
        <v>0.621</v>
      </c>
    </row>
    <row r="58" spans="1:32" x14ac:dyDescent="0.2">
      <c r="A58" s="82">
        <v>10000</v>
      </c>
      <c r="B58" s="9">
        <v>10000</v>
      </c>
      <c r="C58" s="9">
        <v>5000</v>
      </c>
      <c r="D58" s="9">
        <v>0.03</v>
      </c>
      <c r="E58" s="9">
        <v>0.03</v>
      </c>
      <c r="F58" s="83">
        <v>0.25</v>
      </c>
      <c r="G58" s="42">
        <v>9.74472686122798E-2</v>
      </c>
      <c r="H58" s="23">
        <v>7.9067833080561298E-2</v>
      </c>
      <c r="I58" s="23">
        <v>9.74472686122798E-2</v>
      </c>
      <c r="J58" s="23">
        <v>7.9067833080561298E-2</v>
      </c>
      <c r="K58" s="23">
        <v>0.18178</v>
      </c>
      <c r="L58" s="35">
        <v>0.14926</v>
      </c>
      <c r="M58" s="42">
        <v>0.48462793555345202</v>
      </c>
      <c r="N58" s="23">
        <v>0.43893253206003102</v>
      </c>
      <c r="O58" s="23">
        <v>0.48462793555345202</v>
      </c>
      <c r="P58" s="23">
        <v>0.43893253206003102</v>
      </c>
      <c r="Q58" s="23">
        <v>0.57752000000000003</v>
      </c>
      <c r="R58" s="23">
        <v>0.52939000000000003</v>
      </c>
      <c r="S58" s="36">
        <v>0.480470171925654</v>
      </c>
      <c r="T58" s="23">
        <v>9.8000000000000004E-2</v>
      </c>
      <c r="U58" s="23">
        <v>7.3999999999999996E-2</v>
      </c>
      <c r="V58" s="23">
        <v>9.4E-2</v>
      </c>
      <c r="W58" s="23">
        <v>7.2999999999999995E-2</v>
      </c>
      <c r="X58" s="23">
        <v>0.18</v>
      </c>
      <c r="Y58" s="35">
        <v>0.13700000000000001</v>
      </c>
      <c r="Z58" s="42">
        <v>0.49299999999999999</v>
      </c>
      <c r="AA58" s="23">
        <v>0.45300000000000001</v>
      </c>
      <c r="AB58" s="23">
        <v>0.48299999999999998</v>
      </c>
      <c r="AC58" s="23">
        <v>0.437</v>
      </c>
      <c r="AD58" s="23">
        <v>0.57699999999999996</v>
      </c>
      <c r="AE58" s="35">
        <v>0.54300000000000004</v>
      </c>
      <c r="AF58" s="36">
        <v>0.495</v>
      </c>
    </row>
    <row r="59" spans="1:32" x14ac:dyDescent="0.2">
      <c r="A59" s="82">
        <v>10000</v>
      </c>
      <c r="B59" s="9">
        <v>10000</v>
      </c>
      <c r="C59" s="9">
        <v>5000</v>
      </c>
      <c r="D59" s="9">
        <v>0.03</v>
      </c>
      <c r="E59" s="9">
        <v>0.03</v>
      </c>
      <c r="F59" s="83">
        <v>0.5</v>
      </c>
      <c r="G59" s="42">
        <v>9.74472686122798E-2</v>
      </c>
      <c r="H59" s="23">
        <v>7.9067833080561298E-2</v>
      </c>
      <c r="I59" s="23">
        <v>9.74472686122798E-2</v>
      </c>
      <c r="J59" s="23">
        <v>7.9067833080561298E-2</v>
      </c>
      <c r="K59" s="23">
        <v>0.17682</v>
      </c>
      <c r="L59" s="35">
        <v>0.14566999999999999</v>
      </c>
      <c r="M59" s="42">
        <v>0.38825978610738898</v>
      </c>
      <c r="N59" s="23">
        <v>0.344949508004469</v>
      </c>
      <c r="O59" s="23">
        <v>0.38825978610738898</v>
      </c>
      <c r="P59" s="23">
        <v>0.344949508004469</v>
      </c>
      <c r="Q59" s="23">
        <v>0.46662999999999999</v>
      </c>
      <c r="R59" s="23">
        <v>0.41900999999999999</v>
      </c>
      <c r="S59" s="36">
        <v>0.36130323150029098</v>
      </c>
      <c r="T59" s="23">
        <v>9.8000000000000004E-2</v>
      </c>
      <c r="U59" s="23">
        <v>7.6999999999999999E-2</v>
      </c>
      <c r="V59" s="23">
        <v>9.6000000000000002E-2</v>
      </c>
      <c r="W59" s="23">
        <v>7.0999999999999994E-2</v>
      </c>
      <c r="X59" s="23">
        <v>0.17100000000000001</v>
      </c>
      <c r="Y59" s="35">
        <v>0.13500000000000001</v>
      </c>
      <c r="Z59" s="42">
        <v>0.38700000000000001</v>
      </c>
      <c r="AA59" s="23">
        <v>0.34799999999999998</v>
      </c>
      <c r="AB59" s="23">
        <v>0.38100000000000001</v>
      </c>
      <c r="AC59" s="23">
        <v>0.32900000000000001</v>
      </c>
      <c r="AD59" s="23">
        <v>0.46800000000000003</v>
      </c>
      <c r="AE59" s="35">
        <v>0.42</v>
      </c>
      <c r="AF59" s="36">
        <v>0.35599999999999998</v>
      </c>
    </row>
    <row r="60" spans="1:32" x14ac:dyDescent="0.2">
      <c r="A60" s="82">
        <v>10000</v>
      </c>
      <c r="B60" s="9">
        <v>5000</v>
      </c>
      <c r="C60" s="9">
        <v>0</v>
      </c>
      <c r="D60" s="9">
        <v>-0.01</v>
      </c>
      <c r="E60" s="9">
        <v>0.03</v>
      </c>
      <c r="F60" s="83">
        <v>0</v>
      </c>
      <c r="G60" s="42">
        <v>5.7798772364714302E-8</v>
      </c>
      <c r="H60" s="23">
        <v>3.0556048744875302E-8</v>
      </c>
      <c r="I60" s="23">
        <v>2.75958287767694E-5</v>
      </c>
      <c r="J60" s="23">
        <v>1.67979737859321E-5</v>
      </c>
      <c r="K60" s="23">
        <v>4.0000000000000003E-5</v>
      </c>
      <c r="L60" s="35">
        <v>3.0000000000000001E-5</v>
      </c>
      <c r="M60" s="42">
        <v>1.0696162407381099E-6</v>
      </c>
      <c r="N60" s="23">
        <v>6.0211463365566201E-7</v>
      </c>
      <c r="O60" s="23">
        <v>2.3688260857578601E-5</v>
      </c>
      <c r="P60" s="23">
        <v>1.43628369052333E-5</v>
      </c>
      <c r="Q60" s="23">
        <v>2.0000000000000002E-5</v>
      </c>
      <c r="R60" s="23">
        <v>2.0000000000000002E-5</v>
      </c>
      <c r="S60" s="36">
        <v>1.6042527082003199E-5</v>
      </c>
      <c r="T60" s="23">
        <v>0</v>
      </c>
      <c r="U60" s="23">
        <v>0</v>
      </c>
      <c r="V60" s="23">
        <v>0</v>
      </c>
      <c r="W60" s="23">
        <v>0</v>
      </c>
      <c r="X60" s="23">
        <v>0</v>
      </c>
      <c r="Y60" s="35">
        <v>0</v>
      </c>
      <c r="Z60" s="42">
        <v>0</v>
      </c>
      <c r="AA60" s="23">
        <v>0</v>
      </c>
      <c r="AB60" s="23">
        <v>0</v>
      </c>
      <c r="AC60" s="23">
        <v>0</v>
      </c>
      <c r="AD60" s="23">
        <v>0</v>
      </c>
      <c r="AE60" s="35">
        <v>0</v>
      </c>
      <c r="AF60" s="36">
        <v>0</v>
      </c>
    </row>
    <row r="61" spans="1:32" x14ac:dyDescent="0.2">
      <c r="A61" s="82">
        <v>10000</v>
      </c>
      <c r="B61" s="9">
        <v>5000</v>
      </c>
      <c r="C61" s="9">
        <v>0</v>
      </c>
      <c r="D61" s="9">
        <v>-0.01</v>
      </c>
      <c r="E61" s="9">
        <v>0.03</v>
      </c>
      <c r="F61" s="83">
        <v>0.25</v>
      </c>
      <c r="G61" s="42">
        <v>5.7798772364714302E-8</v>
      </c>
      <c r="H61" s="23">
        <v>3.0556048744875302E-8</v>
      </c>
      <c r="I61" s="23">
        <v>2.75958287767694E-5</v>
      </c>
      <c r="J61" s="23">
        <v>1.67979737859321E-5</v>
      </c>
      <c r="K61" s="23">
        <v>4.0000000000000003E-5</v>
      </c>
      <c r="L61" s="35">
        <v>3.0000000000000001E-5</v>
      </c>
      <c r="M61" s="42">
        <v>1.0696162407381099E-6</v>
      </c>
      <c r="N61" s="23">
        <v>6.0211463365566201E-7</v>
      </c>
      <c r="O61" s="23">
        <v>2.3688260857578601E-5</v>
      </c>
      <c r="P61" s="23">
        <v>1.43628369052333E-5</v>
      </c>
      <c r="Q61" s="23">
        <v>2.0000000000000002E-5</v>
      </c>
      <c r="R61" s="23">
        <v>2.0000000000000002E-5</v>
      </c>
      <c r="S61" s="36">
        <v>1.6042527082003199E-5</v>
      </c>
      <c r="T61" s="23">
        <v>0</v>
      </c>
      <c r="U61" s="23">
        <v>0</v>
      </c>
      <c r="V61" s="23">
        <v>0</v>
      </c>
      <c r="W61" s="23">
        <v>0</v>
      </c>
      <c r="X61" s="23">
        <v>0</v>
      </c>
      <c r="Y61" s="35">
        <v>0</v>
      </c>
      <c r="Z61" s="42">
        <v>0</v>
      </c>
      <c r="AA61" s="23">
        <v>0</v>
      </c>
      <c r="AB61" s="23">
        <v>0</v>
      </c>
      <c r="AC61" s="23">
        <v>0</v>
      </c>
      <c r="AD61" s="23">
        <v>0</v>
      </c>
      <c r="AE61" s="35">
        <v>0</v>
      </c>
      <c r="AF61" s="36">
        <v>0</v>
      </c>
    </row>
    <row r="62" spans="1:32" x14ac:dyDescent="0.2">
      <c r="A62" s="82">
        <v>10000</v>
      </c>
      <c r="B62" s="9">
        <v>5000</v>
      </c>
      <c r="C62" s="9">
        <v>0</v>
      </c>
      <c r="D62" s="9">
        <v>-0.01</v>
      </c>
      <c r="E62" s="9">
        <v>0.03</v>
      </c>
      <c r="F62" s="83">
        <v>0.5</v>
      </c>
      <c r="G62" s="42">
        <v>5.7798772364714302E-8</v>
      </c>
      <c r="H62" s="23">
        <v>3.0556048744875302E-8</v>
      </c>
      <c r="I62" s="23">
        <v>2.75958287767694E-5</v>
      </c>
      <c r="J62" s="23">
        <v>1.67979737859321E-5</v>
      </c>
      <c r="K62" s="23">
        <v>4.0000000000000003E-5</v>
      </c>
      <c r="L62" s="35">
        <v>3.0000000000000001E-5</v>
      </c>
      <c r="M62" s="42">
        <v>1.0696162407381099E-6</v>
      </c>
      <c r="N62" s="23">
        <v>6.0211463365566201E-7</v>
      </c>
      <c r="O62" s="23">
        <v>2.3688260857578601E-5</v>
      </c>
      <c r="P62" s="23">
        <v>1.43628369052333E-5</v>
      </c>
      <c r="Q62" s="23">
        <v>2.0000000000000002E-5</v>
      </c>
      <c r="R62" s="23">
        <v>2.0000000000000002E-5</v>
      </c>
      <c r="S62" s="36">
        <v>1.6042527082003199E-5</v>
      </c>
      <c r="T62" s="23">
        <v>0</v>
      </c>
      <c r="U62" s="23">
        <v>0</v>
      </c>
      <c r="V62" s="23">
        <v>0</v>
      </c>
      <c r="W62" s="23">
        <v>0</v>
      </c>
      <c r="X62" s="23">
        <v>0</v>
      </c>
      <c r="Y62" s="35">
        <v>0</v>
      </c>
      <c r="Z62" s="42">
        <v>0</v>
      </c>
      <c r="AA62" s="23">
        <v>0</v>
      </c>
      <c r="AB62" s="23">
        <v>0</v>
      </c>
      <c r="AC62" s="23">
        <v>0</v>
      </c>
      <c r="AD62" s="23">
        <v>0</v>
      </c>
      <c r="AE62" s="35">
        <v>0</v>
      </c>
      <c r="AF62" s="36">
        <v>0</v>
      </c>
    </row>
    <row r="63" spans="1:32" x14ac:dyDescent="0.2">
      <c r="A63" s="82">
        <v>10000</v>
      </c>
      <c r="B63" s="9">
        <v>5000</v>
      </c>
      <c r="C63" s="9">
        <v>0</v>
      </c>
      <c r="D63" s="9">
        <v>-0.03</v>
      </c>
      <c r="E63" s="9">
        <v>0.03</v>
      </c>
      <c r="F63" s="83">
        <v>0</v>
      </c>
      <c r="G63" s="42">
        <v>8.5156845177426498E-6</v>
      </c>
      <c r="H63" s="23">
        <v>5.0326929450348599E-6</v>
      </c>
      <c r="I63" s="23">
        <v>1.06849610335267E-6</v>
      </c>
      <c r="J63" s="23">
        <v>6.0146989069949095E-7</v>
      </c>
      <c r="K63" s="23">
        <v>3.0000000000000001E-5</v>
      </c>
      <c r="L63" s="35">
        <v>2.0000000000000002E-5</v>
      </c>
      <c r="M63" s="42">
        <v>1.06849610335267E-6</v>
      </c>
      <c r="N63" s="23">
        <v>6.0146989069949095E-7</v>
      </c>
      <c r="O63" s="23">
        <v>6.6000000000000301E-9</v>
      </c>
      <c r="P63" s="23">
        <v>3.3000000000000002E-9</v>
      </c>
      <c r="Q63" s="23">
        <v>0</v>
      </c>
      <c r="R63" s="23">
        <v>0</v>
      </c>
      <c r="S63" s="36">
        <v>1.6020326350590099E-5</v>
      </c>
      <c r="T63" s="23">
        <v>0</v>
      </c>
      <c r="U63" s="23">
        <v>0</v>
      </c>
      <c r="V63" s="23">
        <v>0</v>
      </c>
      <c r="W63" s="23">
        <v>0</v>
      </c>
      <c r="X63" s="23">
        <v>0</v>
      </c>
      <c r="Y63" s="35">
        <v>0</v>
      </c>
      <c r="Z63" s="42">
        <v>0</v>
      </c>
      <c r="AA63" s="23">
        <v>0</v>
      </c>
      <c r="AB63" s="23">
        <v>0</v>
      </c>
      <c r="AC63" s="23">
        <v>0</v>
      </c>
      <c r="AD63" s="23">
        <v>0</v>
      </c>
      <c r="AE63" s="35">
        <v>0</v>
      </c>
      <c r="AF63" s="36">
        <v>0</v>
      </c>
    </row>
    <row r="64" spans="1:32" x14ac:dyDescent="0.2">
      <c r="A64" s="82">
        <v>10000</v>
      </c>
      <c r="B64" s="9">
        <v>5000</v>
      </c>
      <c r="C64" s="9">
        <v>0</v>
      </c>
      <c r="D64" s="9">
        <v>-0.03</v>
      </c>
      <c r="E64" s="9">
        <v>0.03</v>
      </c>
      <c r="F64" s="83">
        <v>0.25</v>
      </c>
      <c r="G64" s="42">
        <v>8.5156845177426498E-6</v>
      </c>
      <c r="H64" s="23">
        <v>5.0326929450348599E-6</v>
      </c>
      <c r="I64" s="23">
        <v>1.06849610335267E-6</v>
      </c>
      <c r="J64" s="23">
        <v>6.0146989069949095E-7</v>
      </c>
      <c r="K64" s="23">
        <v>3.0000000000000001E-5</v>
      </c>
      <c r="L64" s="35">
        <v>2.0000000000000002E-5</v>
      </c>
      <c r="M64" s="42">
        <v>1.06849610335267E-6</v>
      </c>
      <c r="N64" s="23">
        <v>6.0146989069949095E-7</v>
      </c>
      <c r="O64" s="23">
        <v>6.6000000000000301E-9</v>
      </c>
      <c r="P64" s="23">
        <v>3.3000000000000002E-9</v>
      </c>
      <c r="Q64" s="23">
        <v>0</v>
      </c>
      <c r="R64" s="23">
        <v>0</v>
      </c>
      <c r="S64" s="36">
        <v>1.6020326350590099E-5</v>
      </c>
      <c r="T64" s="23">
        <v>0</v>
      </c>
      <c r="U64" s="23">
        <v>0</v>
      </c>
      <c r="V64" s="23">
        <v>0</v>
      </c>
      <c r="W64" s="23">
        <v>0</v>
      </c>
      <c r="X64" s="23">
        <v>0</v>
      </c>
      <c r="Y64" s="35">
        <v>0</v>
      </c>
      <c r="Z64" s="42">
        <v>0</v>
      </c>
      <c r="AA64" s="23">
        <v>0</v>
      </c>
      <c r="AB64" s="23">
        <v>0</v>
      </c>
      <c r="AC64" s="23">
        <v>0</v>
      </c>
      <c r="AD64" s="23">
        <v>0</v>
      </c>
      <c r="AE64" s="35">
        <v>0</v>
      </c>
      <c r="AF64" s="36">
        <v>0</v>
      </c>
    </row>
    <row r="65" spans="1:32" x14ac:dyDescent="0.2">
      <c r="A65" s="82">
        <v>10000</v>
      </c>
      <c r="B65" s="9">
        <v>5000</v>
      </c>
      <c r="C65" s="9">
        <v>0</v>
      </c>
      <c r="D65" s="9">
        <v>-0.03</v>
      </c>
      <c r="E65" s="9">
        <v>0.03</v>
      </c>
      <c r="F65" s="83">
        <v>0.5</v>
      </c>
      <c r="G65" s="42">
        <v>8.5156845177426498E-6</v>
      </c>
      <c r="H65" s="23">
        <v>5.0326929450348599E-6</v>
      </c>
      <c r="I65" s="23">
        <v>1.06849610335267E-6</v>
      </c>
      <c r="J65" s="23">
        <v>6.0146989069949095E-7</v>
      </c>
      <c r="K65" s="23">
        <v>3.0000000000000001E-5</v>
      </c>
      <c r="L65" s="35">
        <v>2.0000000000000002E-5</v>
      </c>
      <c r="M65" s="42">
        <v>1.06849610335267E-6</v>
      </c>
      <c r="N65" s="23">
        <v>6.0146989069949095E-7</v>
      </c>
      <c r="O65" s="23">
        <v>6.6000000000000301E-9</v>
      </c>
      <c r="P65" s="23">
        <v>3.3000000000000002E-9</v>
      </c>
      <c r="Q65" s="23">
        <v>0</v>
      </c>
      <c r="R65" s="23">
        <v>0</v>
      </c>
      <c r="S65" s="36">
        <v>1.6020326350590099E-5</v>
      </c>
      <c r="T65" s="23">
        <v>0</v>
      </c>
      <c r="U65" s="23">
        <v>0</v>
      </c>
      <c r="V65" s="23">
        <v>0</v>
      </c>
      <c r="W65" s="23">
        <v>0</v>
      </c>
      <c r="X65" s="23">
        <v>0</v>
      </c>
      <c r="Y65" s="35">
        <v>0</v>
      </c>
      <c r="Z65" s="42">
        <v>0</v>
      </c>
      <c r="AA65" s="23">
        <v>0</v>
      </c>
      <c r="AB65" s="23">
        <v>0</v>
      </c>
      <c r="AC65" s="23">
        <v>0</v>
      </c>
      <c r="AD65" s="23">
        <v>0</v>
      </c>
      <c r="AE65" s="35">
        <v>0</v>
      </c>
      <c r="AF65" s="36">
        <v>0</v>
      </c>
    </row>
    <row r="66" spans="1:32" x14ac:dyDescent="0.2">
      <c r="A66" s="82">
        <v>10000</v>
      </c>
      <c r="B66" s="9">
        <v>5000</v>
      </c>
      <c r="C66" s="9">
        <v>0</v>
      </c>
      <c r="D66" s="9">
        <v>0</v>
      </c>
      <c r="E66" s="9">
        <v>0</v>
      </c>
      <c r="F66" s="83">
        <v>0</v>
      </c>
      <c r="G66" s="42">
        <v>6.6000000000000301E-9</v>
      </c>
      <c r="H66" s="23">
        <v>3.3000000000000002E-9</v>
      </c>
      <c r="I66" s="23">
        <v>6.6000000000000301E-9</v>
      </c>
      <c r="J66" s="23">
        <v>3.3000000000000002E-9</v>
      </c>
      <c r="K66" s="23">
        <v>0</v>
      </c>
      <c r="L66" s="35">
        <v>0</v>
      </c>
      <c r="M66" s="42">
        <v>6.6000000000000301E-9</v>
      </c>
      <c r="N66" s="23">
        <v>3.3000000000000002E-9</v>
      </c>
      <c r="O66" s="23">
        <v>6.6000000000000301E-9</v>
      </c>
      <c r="P66" s="23">
        <v>3.3000000000000002E-9</v>
      </c>
      <c r="Q66" s="23">
        <v>0</v>
      </c>
      <c r="R66" s="23">
        <v>0</v>
      </c>
      <c r="S66" s="36">
        <v>6.6000000000000103E-9</v>
      </c>
      <c r="T66" s="23">
        <v>0</v>
      </c>
      <c r="U66" s="23">
        <v>0</v>
      </c>
      <c r="V66" s="23">
        <v>0</v>
      </c>
      <c r="W66" s="23">
        <v>0</v>
      </c>
      <c r="X66" s="23">
        <v>0</v>
      </c>
      <c r="Y66" s="35">
        <v>0</v>
      </c>
      <c r="Z66" s="42">
        <v>0</v>
      </c>
      <c r="AA66" s="23">
        <v>0</v>
      </c>
      <c r="AB66" s="23">
        <v>0</v>
      </c>
      <c r="AC66" s="23">
        <v>0</v>
      </c>
      <c r="AD66" s="23">
        <v>0</v>
      </c>
      <c r="AE66" s="35">
        <v>0</v>
      </c>
      <c r="AF66" s="36">
        <v>0</v>
      </c>
    </row>
    <row r="67" spans="1:32" x14ac:dyDescent="0.2">
      <c r="A67" s="82">
        <v>10000</v>
      </c>
      <c r="B67" s="9">
        <v>5000</v>
      </c>
      <c r="C67" s="9">
        <v>0</v>
      </c>
      <c r="D67" s="9">
        <v>0</v>
      </c>
      <c r="E67" s="9">
        <v>0</v>
      </c>
      <c r="F67" s="83">
        <v>0.25</v>
      </c>
      <c r="G67" s="42">
        <v>6.6000000000000301E-9</v>
      </c>
      <c r="H67" s="23">
        <v>3.3000000000000002E-9</v>
      </c>
      <c r="I67" s="23">
        <v>6.6000000000000301E-9</v>
      </c>
      <c r="J67" s="23">
        <v>3.3000000000000002E-9</v>
      </c>
      <c r="K67" s="23">
        <v>0</v>
      </c>
      <c r="L67" s="35">
        <v>0</v>
      </c>
      <c r="M67" s="42">
        <v>6.6000000000000301E-9</v>
      </c>
      <c r="N67" s="23">
        <v>3.3000000000000002E-9</v>
      </c>
      <c r="O67" s="23">
        <v>6.6000000000000301E-9</v>
      </c>
      <c r="P67" s="23">
        <v>3.3000000000000002E-9</v>
      </c>
      <c r="Q67" s="23">
        <v>0</v>
      </c>
      <c r="R67" s="23">
        <v>0</v>
      </c>
      <c r="S67" s="36">
        <v>6.6000000000000103E-9</v>
      </c>
      <c r="T67" s="23">
        <v>0</v>
      </c>
      <c r="U67" s="23">
        <v>0</v>
      </c>
      <c r="V67" s="23">
        <v>0</v>
      </c>
      <c r="W67" s="23">
        <v>0</v>
      </c>
      <c r="X67" s="23">
        <v>0</v>
      </c>
      <c r="Y67" s="35">
        <v>0</v>
      </c>
      <c r="Z67" s="42">
        <v>0</v>
      </c>
      <c r="AA67" s="23">
        <v>0</v>
      </c>
      <c r="AB67" s="23">
        <v>0</v>
      </c>
      <c r="AC67" s="23">
        <v>0</v>
      </c>
      <c r="AD67" s="23">
        <v>0</v>
      </c>
      <c r="AE67" s="35">
        <v>0</v>
      </c>
      <c r="AF67" s="36">
        <v>0</v>
      </c>
    </row>
    <row r="68" spans="1:32" x14ac:dyDescent="0.2">
      <c r="A68" s="82">
        <v>10000</v>
      </c>
      <c r="B68" s="9">
        <v>5000</v>
      </c>
      <c r="C68" s="9">
        <v>0</v>
      </c>
      <c r="D68" s="9">
        <v>0</v>
      </c>
      <c r="E68" s="9">
        <v>0</v>
      </c>
      <c r="F68" s="83">
        <v>0.5</v>
      </c>
      <c r="G68" s="42">
        <v>6.6000000000000301E-9</v>
      </c>
      <c r="H68" s="23">
        <v>3.3000000000000002E-9</v>
      </c>
      <c r="I68" s="23">
        <v>6.6000000000000301E-9</v>
      </c>
      <c r="J68" s="23">
        <v>3.3000000000000002E-9</v>
      </c>
      <c r="K68" s="23">
        <v>0</v>
      </c>
      <c r="L68" s="35">
        <v>0</v>
      </c>
      <c r="M68" s="42">
        <v>6.6000000000000301E-9</v>
      </c>
      <c r="N68" s="23">
        <v>3.3000000000000002E-9</v>
      </c>
      <c r="O68" s="23">
        <v>6.6000000000000301E-9</v>
      </c>
      <c r="P68" s="23">
        <v>3.3000000000000002E-9</v>
      </c>
      <c r="Q68" s="23">
        <v>0</v>
      </c>
      <c r="R68" s="23">
        <v>0</v>
      </c>
      <c r="S68" s="36">
        <v>6.6000000000000103E-9</v>
      </c>
      <c r="T68" s="23">
        <v>0</v>
      </c>
      <c r="U68" s="23">
        <v>0</v>
      </c>
      <c r="V68" s="23">
        <v>0</v>
      </c>
      <c r="W68" s="23">
        <v>0</v>
      </c>
      <c r="X68" s="23">
        <v>0</v>
      </c>
      <c r="Y68" s="35">
        <v>0</v>
      </c>
      <c r="Z68" s="42">
        <v>0</v>
      </c>
      <c r="AA68" s="23">
        <v>0</v>
      </c>
      <c r="AB68" s="23">
        <v>0</v>
      </c>
      <c r="AC68" s="23">
        <v>0</v>
      </c>
      <c r="AD68" s="23">
        <v>0</v>
      </c>
      <c r="AE68" s="35">
        <v>0</v>
      </c>
      <c r="AF68" s="36">
        <v>0</v>
      </c>
    </row>
    <row r="69" spans="1:32" x14ac:dyDescent="0.2">
      <c r="A69" s="82">
        <v>10000</v>
      </c>
      <c r="B69" s="9">
        <v>5000</v>
      </c>
      <c r="C69" s="9">
        <v>0</v>
      </c>
      <c r="D69" s="9">
        <v>0</v>
      </c>
      <c r="E69" s="9">
        <v>0.03</v>
      </c>
      <c r="F69" s="83">
        <v>0</v>
      </c>
      <c r="G69" s="42">
        <v>8.5156845177426498E-6</v>
      </c>
      <c r="H69" s="23">
        <v>5.0326929450348599E-6</v>
      </c>
      <c r="I69" s="23">
        <v>1.17294457305071E-4</v>
      </c>
      <c r="J69" s="23">
        <v>7.4222293444513706E-5</v>
      </c>
      <c r="K69" s="23">
        <v>9.0000000000000006E-5</v>
      </c>
      <c r="L69" s="35">
        <v>6.0000000000000002E-5</v>
      </c>
      <c r="M69" s="42">
        <v>1.17148134366356E-4</v>
      </c>
      <c r="N69" s="23">
        <v>7.4127125366200294E-5</v>
      </c>
      <c r="O69" s="23">
        <v>6.8275335603369095E-4</v>
      </c>
      <c r="P69" s="23">
        <v>4.5498206915191899E-4</v>
      </c>
      <c r="Q69" s="23">
        <v>7.3999999999999999E-4</v>
      </c>
      <c r="R69" s="23">
        <v>5.1999999999999995E-4</v>
      </c>
      <c r="S69" s="36">
        <v>3.1742914425986001E-4</v>
      </c>
      <c r="T69" s="23">
        <v>0</v>
      </c>
      <c r="U69" s="23">
        <v>0</v>
      </c>
      <c r="V69" s="23">
        <v>0</v>
      </c>
      <c r="W69" s="23">
        <v>0</v>
      </c>
      <c r="X69" s="23">
        <v>0</v>
      </c>
      <c r="Y69" s="35">
        <v>0</v>
      </c>
      <c r="Z69" s="42">
        <v>0</v>
      </c>
      <c r="AA69" s="23">
        <v>0</v>
      </c>
      <c r="AB69" s="23">
        <v>1E-3</v>
      </c>
      <c r="AC69" s="23">
        <v>0</v>
      </c>
      <c r="AD69" s="23">
        <v>1E-3</v>
      </c>
      <c r="AE69" s="35">
        <v>0</v>
      </c>
      <c r="AF69" s="36">
        <v>0</v>
      </c>
    </row>
    <row r="70" spans="1:32" x14ac:dyDescent="0.2">
      <c r="A70" s="82">
        <v>10000</v>
      </c>
      <c r="B70" s="9">
        <v>5000</v>
      </c>
      <c r="C70" s="9">
        <v>0</v>
      </c>
      <c r="D70" s="9">
        <v>0</v>
      </c>
      <c r="E70" s="9">
        <v>0.03</v>
      </c>
      <c r="F70" s="83">
        <v>0.25</v>
      </c>
      <c r="G70" s="42">
        <v>8.5156845177426498E-6</v>
      </c>
      <c r="H70" s="23">
        <v>5.0326929450348599E-6</v>
      </c>
      <c r="I70" s="23">
        <v>1.17294457305071E-4</v>
      </c>
      <c r="J70" s="23">
        <v>7.4222293444513706E-5</v>
      </c>
      <c r="K70" s="23">
        <v>9.0000000000000006E-5</v>
      </c>
      <c r="L70" s="35">
        <v>6.0000000000000002E-5</v>
      </c>
      <c r="M70" s="42">
        <v>1.17148134366356E-4</v>
      </c>
      <c r="N70" s="23">
        <v>7.4127125366200294E-5</v>
      </c>
      <c r="O70" s="23">
        <v>6.8275335603369095E-4</v>
      </c>
      <c r="P70" s="23">
        <v>4.5498206915191899E-4</v>
      </c>
      <c r="Q70" s="23">
        <v>7.3999999999999999E-4</v>
      </c>
      <c r="R70" s="23">
        <v>5.1999999999999995E-4</v>
      </c>
      <c r="S70" s="36">
        <v>3.1742914425986001E-4</v>
      </c>
      <c r="T70" s="23">
        <v>0</v>
      </c>
      <c r="U70" s="23">
        <v>0</v>
      </c>
      <c r="V70" s="23">
        <v>0</v>
      </c>
      <c r="W70" s="23">
        <v>0</v>
      </c>
      <c r="X70" s="23">
        <v>0</v>
      </c>
      <c r="Y70" s="35">
        <v>0</v>
      </c>
      <c r="Z70" s="42">
        <v>0</v>
      </c>
      <c r="AA70" s="23">
        <v>0</v>
      </c>
      <c r="AB70" s="23">
        <v>0</v>
      </c>
      <c r="AC70" s="23">
        <v>0</v>
      </c>
      <c r="AD70" s="23">
        <v>0</v>
      </c>
      <c r="AE70" s="35">
        <v>0</v>
      </c>
      <c r="AF70" s="36">
        <v>0</v>
      </c>
    </row>
    <row r="71" spans="1:32" x14ac:dyDescent="0.2">
      <c r="A71" s="82">
        <v>10000</v>
      </c>
      <c r="B71" s="9">
        <v>5000</v>
      </c>
      <c r="C71" s="9">
        <v>0</v>
      </c>
      <c r="D71" s="9">
        <v>0</v>
      </c>
      <c r="E71" s="9">
        <v>0.03</v>
      </c>
      <c r="F71" s="83">
        <v>0.5</v>
      </c>
      <c r="G71" s="42">
        <v>8.5156845177426498E-6</v>
      </c>
      <c r="H71" s="23">
        <v>5.0326929450348599E-6</v>
      </c>
      <c r="I71" s="23">
        <v>1.17294457305071E-4</v>
      </c>
      <c r="J71" s="23">
        <v>7.4222293444513706E-5</v>
      </c>
      <c r="K71" s="23">
        <v>9.0000000000000006E-5</v>
      </c>
      <c r="L71" s="35">
        <v>6.0000000000000002E-5</v>
      </c>
      <c r="M71" s="42">
        <v>1.17148134366356E-4</v>
      </c>
      <c r="N71" s="23">
        <v>7.4127125366200294E-5</v>
      </c>
      <c r="O71" s="23">
        <v>6.8275335603369095E-4</v>
      </c>
      <c r="P71" s="23">
        <v>4.5498206915191899E-4</v>
      </c>
      <c r="Q71" s="23">
        <v>7.3999999999999999E-4</v>
      </c>
      <c r="R71" s="23">
        <v>5.1999999999999995E-4</v>
      </c>
      <c r="S71" s="36">
        <v>3.1742914425986001E-4</v>
      </c>
      <c r="T71" s="23">
        <v>0</v>
      </c>
      <c r="U71" s="23">
        <v>0</v>
      </c>
      <c r="V71" s="23">
        <v>0</v>
      </c>
      <c r="W71" s="23">
        <v>0</v>
      </c>
      <c r="X71" s="23">
        <v>0</v>
      </c>
      <c r="Y71" s="35">
        <v>0</v>
      </c>
      <c r="Z71" s="42">
        <v>0</v>
      </c>
      <c r="AA71" s="23">
        <v>0</v>
      </c>
      <c r="AB71" s="23">
        <v>0</v>
      </c>
      <c r="AC71" s="23">
        <v>0</v>
      </c>
      <c r="AD71" s="23">
        <v>0</v>
      </c>
      <c r="AE71" s="35">
        <v>0</v>
      </c>
      <c r="AF71" s="36">
        <v>0</v>
      </c>
    </row>
    <row r="72" spans="1:32" x14ac:dyDescent="0.2">
      <c r="A72" s="82">
        <v>10000</v>
      </c>
      <c r="B72" s="9">
        <v>5000</v>
      </c>
      <c r="C72" s="9">
        <v>0</v>
      </c>
      <c r="D72" s="9">
        <v>0.01</v>
      </c>
      <c r="E72" s="9">
        <v>0.03</v>
      </c>
      <c r="F72" s="83">
        <v>0</v>
      </c>
      <c r="G72" s="42">
        <v>4.8339562119609799E-4</v>
      </c>
      <c r="H72" s="23">
        <v>3.1873313330302202E-4</v>
      </c>
      <c r="I72" s="23">
        <v>4.4303360724776098E-4</v>
      </c>
      <c r="J72" s="23">
        <v>2.9134991998033003E-4</v>
      </c>
      <c r="K72" s="23">
        <v>8.8000000000000003E-4</v>
      </c>
      <c r="L72" s="35">
        <v>6.0999999999999997E-4</v>
      </c>
      <c r="M72" s="42">
        <v>4.4296896881282797E-3</v>
      </c>
      <c r="N72" s="23">
        <v>3.1421356465613998E-3</v>
      </c>
      <c r="O72" s="23">
        <v>9.7692778315831008E-3</v>
      </c>
      <c r="P72" s="23">
        <v>7.1382943968995201E-3</v>
      </c>
      <c r="Q72" s="23">
        <v>1.2070000000000001E-2</v>
      </c>
      <c r="R72" s="23">
        <v>8.6300000000000005E-3</v>
      </c>
      <c r="S72" s="36">
        <v>6.0131759880268799E-3</v>
      </c>
      <c r="T72" s="23">
        <v>1E-3</v>
      </c>
      <c r="U72" s="23">
        <v>0</v>
      </c>
      <c r="V72" s="23">
        <v>0</v>
      </c>
      <c r="W72" s="23">
        <v>0</v>
      </c>
      <c r="X72" s="23">
        <v>1E-3</v>
      </c>
      <c r="Y72" s="35">
        <v>0</v>
      </c>
      <c r="Z72" s="42">
        <v>4.0000000000000001E-3</v>
      </c>
      <c r="AA72" s="23">
        <v>4.0000000000000001E-3</v>
      </c>
      <c r="AB72" s="23">
        <v>1.0999999999999999E-2</v>
      </c>
      <c r="AC72" s="23">
        <v>8.0000000000000002E-3</v>
      </c>
      <c r="AD72" s="23">
        <v>1.2999999999999999E-2</v>
      </c>
      <c r="AE72" s="35">
        <v>0.01</v>
      </c>
      <c r="AF72" s="36">
        <v>7.0000000000000001E-3</v>
      </c>
    </row>
    <row r="73" spans="1:32" x14ac:dyDescent="0.2">
      <c r="A73" s="82">
        <v>10000</v>
      </c>
      <c r="B73" s="9">
        <v>5000</v>
      </c>
      <c r="C73" s="9">
        <v>0</v>
      </c>
      <c r="D73" s="9">
        <v>0.01</v>
      </c>
      <c r="E73" s="9">
        <v>0.03</v>
      </c>
      <c r="F73" s="83">
        <v>0.25</v>
      </c>
      <c r="G73" s="42">
        <v>4.8339562119609799E-4</v>
      </c>
      <c r="H73" s="23">
        <v>3.1873313330302202E-4</v>
      </c>
      <c r="I73" s="23">
        <v>4.4303360724776098E-4</v>
      </c>
      <c r="J73" s="23">
        <v>2.9134991998033003E-4</v>
      </c>
      <c r="K73" s="23">
        <v>8.8000000000000003E-4</v>
      </c>
      <c r="L73" s="35">
        <v>6.0999999999999997E-4</v>
      </c>
      <c r="M73" s="42">
        <v>4.4296896881282797E-3</v>
      </c>
      <c r="N73" s="23">
        <v>3.1421356465613998E-3</v>
      </c>
      <c r="O73" s="23">
        <v>9.7692778315831008E-3</v>
      </c>
      <c r="P73" s="23">
        <v>7.1382943968995201E-3</v>
      </c>
      <c r="Q73" s="23">
        <v>1.2070000000000001E-2</v>
      </c>
      <c r="R73" s="23">
        <v>8.6300000000000005E-3</v>
      </c>
      <c r="S73" s="36">
        <v>6.0131759880268799E-3</v>
      </c>
      <c r="T73" s="23">
        <v>0</v>
      </c>
      <c r="U73" s="23">
        <v>0</v>
      </c>
      <c r="V73" s="23">
        <v>0</v>
      </c>
      <c r="W73" s="23">
        <v>0</v>
      </c>
      <c r="X73" s="23">
        <v>0</v>
      </c>
      <c r="Y73" s="35">
        <v>0</v>
      </c>
      <c r="Z73" s="42">
        <v>4.0000000000000001E-3</v>
      </c>
      <c r="AA73" s="23">
        <v>3.0000000000000001E-3</v>
      </c>
      <c r="AB73" s="23">
        <v>0.01</v>
      </c>
      <c r="AC73" s="23">
        <v>8.0000000000000002E-3</v>
      </c>
      <c r="AD73" s="23">
        <v>1.0999999999999999E-2</v>
      </c>
      <c r="AE73" s="35">
        <v>8.0000000000000002E-3</v>
      </c>
      <c r="AF73" s="36">
        <v>4.0000000000000001E-3</v>
      </c>
    </row>
    <row r="74" spans="1:32" x14ac:dyDescent="0.2">
      <c r="A74" s="82">
        <v>10000</v>
      </c>
      <c r="B74" s="9">
        <v>5000</v>
      </c>
      <c r="C74" s="9">
        <v>0</v>
      </c>
      <c r="D74" s="9">
        <v>0.01</v>
      </c>
      <c r="E74" s="9">
        <v>0.03</v>
      </c>
      <c r="F74" s="83">
        <v>0.5</v>
      </c>
      <c r="G74" s="42">
        <v>4.8339562119609799E-4</v>
      </c>
      <c r="H74" s="23">
        <v>3.1873313330302202E-4</v>
      </c>
      <c r="I74" s="23">
        <v>4.4303360724776098E-4</v>
      </c>
      <c r="J74" s="23">
        <v>2.9134991998033003E-4</v>
      </c>
      <c r="K74" s="23">
        <v>8.8000000000000003E-4</v>
      </c>
      <c r="L74" s="35">
        <v>6.0999999999999997E-4</v>
      </c>
      <c r="M74" s="42">
        <v>4.4296896881282797E-3</v>
      </c>
      <c r="N74" s="23">
        <v>3.1421356465613998E-3</v>
      </c>
      <c r="O74" s="23">
        <v>9.7692778315831008E-3</v>
      </c>
      <c r="P74" s="23">
        <v>7.1382943968995201E-3</v>
      </c>
      <c r="Q74" s="23">
        <v>1.2070000000000001E-2</v>
      </c>
      <c r="R74" s="23">
        <v>8.6300000000000005E-3</v>
      </c>
      <c r="S74" s="36">
        <v>6.0131759880268799E-3</v>
      </c>
      <c r="T74" s="23">
        <v>0</v>
      </c>
      <c r="U74" s="23">
        <v>0</v>
      </c>
      <c r="V74" s="23">
        <v>0</v>
      </c>
      <c r="W74" s="23">
        <v>0</v>
      </c>
      <c r="X74" s="23">
        <v>0</v>
      </c>
      <c r="Y74" s="35">
        <v>0</v>
      </c>
      <c r="Z74" s="42">
        <v>4.0000000000000001E-3</v>
      </c>
      <c r="AA74" s="23">
        <v>3.0000000000000001E-3</v>
      </c>
      <c r="AB74" s="23">
        <v>0.01</v>
      </c>
      <c r="AC74" s="23">
        <v>5.0000000000000001E-3</v>
      </c>
      <c r="AD74" s="23">
        <v>1.0999999999999999E-2</v>
      </c>
      <c r="AE74" s="35">
        <v>6.0000000000000001E-3</v>
      </c>
      <c r="AF74" s="36">
        <v>4.0000000000000001E-3</v>
      </c>
    </row>
    <row r="75" spans="1:32" x14ac:dyDescent="0.2">
      <c r="A75" s="82">
        <v>10000</v>
      </c>
      <c r="B75" s="9">
        <v>5000</v>
      </c>
      <c r="C75" s="9">
        <v>0</v>
      </c>
      <c r="D75" s="9">
        <v>0.03</v>
      </c>
      <c r="E75" s="9">
        <v>0.03</v>
      </c>
      <c r="F75" s="83">
        <v>0</v>
      </c>
      <c r="G75" s="42">
        <v>9.74472686122798E-2</v>
      </c>
      <c r="H75" s="23">
        <v>7.9067833080561298E-2</v>
      </c>
      <c r="I75" s="23">
        <v>4.4536590882514396E-3</v>
      </c>
      <c r="J75" s="23">
        <v>3.1597532581346599E-3</v>
      </c>
      <c r="K75" s="23">
        <v>0.10025000000000001</v>
      </c>
      <c r="L75" s="35">
        <v>8.0640000000000003E-2</v>
      </c>
      <c r="M75" s="42">
        <v>0.31131741472820701</v>
      </c>
      <c r="N75" s="23">
        <v>0.27184113152026501</v>
      </c>
      <c r="O75" s="23">
        <v>0.27446087435310801</v>
      </c>
      <c r="P75" s="23">
        <v>0.237455555366058</v>
      </c>
      <c r="Q75" s="23">
        <v>0.37798999999999999</v>
      </c>
      <c r="R75" s="23">
        <v>0.33376</v>
      </c>
      <c r="S75" s="36">
        <v>0.29648529683807201</v>
      </c>
      <c r="T75" s="23">
        <v>0.10299999999999999</v>
      </c>
      <c r="U75" s="23">
        <v>7.8E-2</v>
      </c>
      <c r="V75" s="23">
        <v>4.0000000000000001E-3</v>
      </c>
      <c r="W75" s="23">
        <v>2E-3</v>
      </c>
      <c r="X75" s="23">
        <v>0.107</v>
      </c>
      <c r="Y75" s="35">
        <v>0.08</v>
      </c>
      <c r="Z75" s="42">
        <v>0.32700000000000001</v>
      </c>
      <c r="AA75" s="23">
        <v>0.28000000000000003</v>
      </c>
      <c r="AB75" s="23">
        <v>0.30399999999999999</v>
      </c>
      <c r="AC75" s="23">
        <v>0.26900000000000002</v>
      </c>
      <c r="AD75" s="23">
        <v>0.40200000000000002</v>
      </c>
      <c r="AE75" s="35">
        <v>0.35899999999999999</v>
      </c>
      <c r="AF75" s="36">
        <v>0.33300000000000002</v>
      </c>
    </row>
    <row r="76" spans="1:32" x14ac:dyDescent="0.2">
      <c r="A76" s="82">
        <v>10000</v>
      </c>
      <c r="B76" s="9">
        <v>5000</v>
      </c>
      <c r="C76" s="9">
        <v>0</v>
      </c>
      <c r="D76" s="9">
        <v>0.03</v>
      </c>
      <c r="E76" s="9">
        <v>0.03</v>
      </c>
      <c r="F76" s="83">
        <v>0.25</v>
      </c>
      <c r="G76" s="42">
        <v>9.74472686122798E-2</v>
      </c>
      <c r="H76" s="23">
        <v>7.9067833080561298E-2</v>
      </c>
      <c r="I76" s="23">
        <v>4.4536590882514396E-3</v>
      </c>
      <c r="J76" s="23">
        <v>3.1597532581346599E-3</v>
      </c>
      <c r="K76" s="23">
        <v>0.10025000000000001</v>
      </c>
      <c r="L76" s="35">
        <v>8.0640000000000003E-2</v>
      </c>
      <c r="M76" s="42">
        <v>0.31131741472820701</v>
      </c>
      <c r="N76" s="23">
        <v>0.27184113152026501</v>
      </c>
      <c r="O76" s="23">
        <v>0.27446087435310801</v>
      </c>
      <c r="P76" s="23">
        <v>0.237455555366058</v>
      </c>
      <c r="Q76" s="23">
        <v>0.37798999999999999</v>
      </c>
      <c r="R76" s="23">
        <v>0.33376</v>
      </c>
      <c r="S76" s="36">
        <v>0.29648529683807201</v>
      </c>
      <c r="T76" s="23">
        <v>9.4E-2</v>
      </c>
      <c r="U76" s="23">
        <v>8.3000000000000004E-2</v>
      </c>
      <c r="V76" s="23">
        <v>2E-3</v>
      </c>
      <c r="W76" s="23">
        <v>1E-3</v>
      </c>
      <c r="X76" s="23">
        <v>9.6000000000000002E-2</v>
      </c>
      <c r="Y76" s="35">
        <v>8.4000000000000005E-2</v>
      </c>
      <c r="Z76" s="42">
        <v>0.32100000000000001</v>
      </c>
      <c r="AA76" s="23">
        <v>0.27600000000000002</v>
      </c>
      <c r="AB76" s="23">
        <v>0.28899999999999998</v>
      </c>
      <c r="AC76" s="23">
        <v>0.25</v>
      </c>
      <c r="AD76" s="23">
        <v>0.38200000000000001</v>
      </c>
      <c r="AE76" s="35">
        <v>0.34499999999999997</v>
      </c>
      <c r="AF76" s="36">
        <v>0.312</v>
      </c>
    </row>
    <row r="77" spans="1:32" x14ac:dyDescent="0.2">
      <c r="A77" s="82">
        <v>10000</v>
      </c>
      <c r="B77" s="9">
        <v>5000</v>
      </c>
      <c r="C77" s="9">
        <v>0</v>
      </c>
      <c r="D77" s="9">
        <v>0.03</v>
      </c>
      <c r="E77" s="9">
        <v>0.03</v>
      </c>
      <c r="F77" s="83">
        <v>0.5</v>
      </c>
      <c r="G77" s="42">
        <v>9.74472686122798E-2</v>
      </c>
      <c r="H77" s="23">
        <v>7.9067833080561298E-2</v>
      </c>
      <c r="I77" s="23">
        <v>4.4536590882514396E-3</v>
      </c>
      <c r="J77" s="23">
        <v>3.1597532581346599E-3</v>
      </c>
      <c r="K77" s="23">
        <v>0.10025000000000001</v>
      </c>
      <c r="L77" s="35">
        <v>8.0640000000000003E-2</v>
      </c>
      <c r="M77" s="42">
        <v>0.31131741472820701</v>
      </c>
      <c r="N77" s="23">
        <v>0.27184113152026501</v>
      </c>
      <c r="O77" s="23">
        <v>0.27446087435310801</v>
      </c>
      <c r="P77" s="23">
        <v>0.237455555366058</v>
      </c>
      <c r="Q77" s="23">
        <v>0.37798999999999999</v>
      </c>
      <c r="R77" s="23">
        <v>0.33376</v>
      </c>
      <c r="S77" s="36">
        <v>0.29648529683807201</v>
      </c>
      <c r="T77" s="23">
        <v>9.0999999999999998E-2</v>
      </c>
      <c r="U77" s="23">
        <v>0.08</v>
      </c>
      <c r="V77" s="23">
        <v>3.0000000000000001E-3</v>
      </c>
      <c r="W77" s="23">
        <v>2E-3</v>
      </c>
      <c r="X77" s="23">
        <v>9.4E-2</v>
      </c>
      <c r="Y77" s="35">
        <v>8.2000000000000003E-2</v>
      </c>
      <c r="Z77" s="42">
        <v>0.33100000000000002</v>
      </c>
      <c r="AA77" s="23">
        <v>0.28599999999999998</v>
      </c>
      <c r="AB77" s="23">
        <v>0.28499999999999998</v>
      </c>
      <c r="AC77" s="23">
        <v>0.248</v>
      </c>
      <c r="AD77" s="23">
        <v>0.38900000000000001</v>
      </c>
      <c r="AE77" s="35">
        <v>0.34300000000000003</v>
      </c>
      <c r="AF77" s="36">
        <v>0.31</v>
      </c>
    </row>
    <row r="78" spans="1:32" x14ac:dyDescent="0.2">
      <c r="A78" s="82">
        <v>10000</v>
      </c>
      <c r="B78" s="9">
        <v>5000</v>
      </c>
      <c r="C78" s="9">
        <v>2500</v>
      </c>
      <c r="D78" s="9">
        <v>-0.01</v>
      </c>
      <c r="E78" s="9">
        <v>0.03</v>
      </c>
      <c r="F78" s="83">
        <v>0</v>
      </c>
      <c r="G78" s="42">
        <v>5.7798772364714302E-8</v>
      </c>
      <c r="H78" s="23">
        <v>3.0556048744875302E-8</v>
      </c>
      <c r="I78" s="23">
        <v>2.75958287767694E-5</v>
      </c>
      <c r="J78" s="23">
        <v>1.67979737859321E-5</v>
      </c>
      <c r="K78" s="23">
        <v>4.0000000000000003E-5</v>
      </c>
      <c r="L78" s="35">
        <v>3.0000000000000001E-5</v>
      </c>
      <c r="M78" s="42">
        <v>1.0696162407381099E-6</v>
      </c>
      <c r="N78" s="23">
        <v>6.0211463365566201E-7</v>
      </c>
      <c r="O78" s="23">
        <v>2.3688260857578601E-5</v>
      </c>
      <c r="P78" s="23">
        <v>1.43628369052333E-5</v>
      </c>
      <c r="Q78" s="23">
        <v>2.0000000000000002E-5</v>
      </c>
      <c r="R78" s="23">
        <v>2.0000000000000002E-5</v>
      </c>
      <c r="S78" s="36">
        <v>1.6042527082003199E-5</v>
      </c>
      <c r="T78" s="23">
        <v>0</v>
      </c>
      <c r="U78" s="23">
        <v>0</v>
      </c>
      <c r="V78" s="23">
        <v>0</v>
      </c>
      <c r="W78" s="23">
        <v>0</v>
      </c>
      <c r="X78" s="23">
        <v>0</v>
      </c>
      <c r="Y78" s="35">
        <v>0</v>
      </c>
      <c r="Z78" s="42">
        <v>0</v>
      </c>
      <c r="AA78" s="23">
        <v>0</v>
      </c>
      <c r="AB78" s="23">
        <v>0</v>
      </c>
      <c r="AC78" s="23">
        <v>0</v>
      </c>
      <c r="AD78" s="23">
        <v>0</v>
      </c>
      <c r="AE78" s="35">
        <v>0</v>
      </c>
      <c r="AF78" s="36">
        <v>0</v>
      </c>
    </row>
    <row r="79" spans="1:32" x14ac:dyDescent="0.2">
      <c r="A79" s="82">
        <v>10000</v>
      </c>
      <c r="B79" s="9">
        <v>5000</v>
      </c>
      <c r="C79" s="9">
        <v>2500</v>
      </c>
      <c r="D79" s="9">
        <v>-0.01</v>
      </c>
      <c r="E79" s="9">
        <v>0.03</v>
      </c>
      <c r="F79" s="83">
        <v>0.25</v>
      </c>
      <c r="G79" s="42">
        <v>5.7798772364714302E-8</v>
      </c>
      <c r="H79" s="23">
        <v>3.0556048744875302E-8</v>
      </c>
      <c r="I79" s="23">
        <v>2.75958287767694E-5</v>
      </c>
      <c r="J79" s="23">
        <v>1.67979737859321E-5</v>
      </c>
      <c r="K79" s="23">
        <v>2.0000000000000002E-5</v>
      </c>
      <c r="L79" s="35">
        <v>2.0000000000000002E-5</v>
      </c>
      <c r="M79" s="42">
        <v>9.2981116505662799E-7</v>
      </c>
      <c r="N79" s="23">
        <v>5.2177089448527397E-7</v>
      </c>
      <c r="O79" s="23">
        <v>1.76574615603004E-5</v>
      </c>
      <c r="P79" s="23">
        <v>1.0626402207643601E-5</v>
      </c>
      <c r="Q79" s="23">
        <v>2.0000000000000002E-5</v>
      </c>
      <c r="R79" s="23">
        <v>2.0000000000000002E-5</v>
      </c>
      <c r="S79" s="36">
        <v>1.37669984011387E-5</v>
      </c>
      <c r="T79" s="23">
        <v>0</v>
      </c>
      <c r="U79" s="23">
        <v>0</v>
      </c>
      <c r="V79" s="23">
        <v>0</v>
      </c>
      <c r="W79" s="23">
        <v>0</v>
      </c>
      <c r="X79" s="23">
        <v>0</v>
      </c>
      <c r="Y79" s="35">
        <v>0</v>
      </c>
      <c r="Z79" s="42">
        <v>0</v>
      </c>
      <c r="AA79" s="23">
        <v>0</v>
      </c>
      <c r="AB79" s="23">
        <v>0</v>
      </c>
      <c r="AC79" s="23">
        <v>0</v>
      </c>
      <c r="AD79" s="23">
        <v>0</v>
      </c>
      <c r="AE79" s="35">
        <v>0</v>
      </c>
      <c r="AF79" s="36">
        <v>0</v>
      </c>
    </row>
    <row r="80" spans="1:32" x14ac:dyDescent="0.2">
      <c r="A80" s="82">
        <v>10000</v>
      </c>
      <c r="B80" s="9">
        <v>5000</v>
      </c>
      <c r="C80" s="9">
        <v>2500</v>
      </c>
      <c r="D80" s="9">
        <v>-0.01</v>
      </c>
      <c r="E80" s="9">
        <v>0.03</v>
      </c>
      <c r="F80" s="83">
        <v>0.5</v>
      </c>
      <c r="G80" s="42">
        <v>5.7798772364714302E-8</v>
      </c>
      <c r="H80" s="23">
        <v>3.0556048744875302E-8</v>
      </c>
      <c r="I80" s="23">
        <v>2.75958287767694E-5</v>
      </c>
      <c r="J80" s="23">
        <v>1.67979737859321E-5</v>
      </c>
      <c r="K80" s="23">
        <v>3.0000000000000001E-5</v>
      </c>
      <c r="L80" s="35">
        <v>1.0000000000000001E-5</v>
      </c>
      <c r="M80" s="42">
        <v>8.1636784365542198E-7</v>
      </c>
      <c r="N80" s="23">
        <v>4.5678121268101099E-7</v>
      </c>
      <c r="O80" s="23">
        <v>1.3540545343991E-5</v>
      </c>
      <c r="P80" s="23">
        <v>8.0946214318286395E-6</v>
      </c>
      <c r="Q80" s="23">
        <v>2.0000000000000002E-5</v>
      </c>
      <c r="R80" s="23">
        <v>2.0000000000000002E-5</v>
      </c>
      <c r="S80" s="36">
        <v>1.2470825134502401E-5</v>
      </c>
      <c r="T80" s="23">
        <v>0</v>
      </c>
      <c r="U80" s="23">
        <v>0</v>
      </c>
      <c r="V80" s="23">
        <v>0</v>
      </c>
      <c r="W80" s="23">
        <v>0</v>
      </c>
      <c r="X80" s="23">
        <v>0</v>
      </c>
      <c r="Y80" s="35">
        <v>0</v>
      </c>
      <c r="Z80" s="42">
        <v>0</v>
      </c>
      <c r="AA80" s="23">
        <v>0</v>
      </c>
      <c r="AB80" s="23">
        <v>0</v>
      </c>
      <c r="AC80" s="23">
        <v>0</v>
      </c>
      <c r="AD80" s="23">
        <v>0</v>
      </c>
      <c r="AE80" s="35">
        <v>0</v>
      </c>
      <c r="AF80" s="36">
        <v>0</v>
      </c>
    </row>
    <row r="81" spans="1:32" x14ac:dyDescent="0.2">
      <c r="A81" s="82">
        <v>10000</v>
      </c>
      <c r="B81" s="9">
        <v>5000</v>
      </c>
      <c r="C81" s="9">
        <v>2500</v>
      </c>
      <c r="D81" s="9">
        <v>-0.03</v>
      </c>
      <c r="E81" s="9">
        <v>0.03</v>
      </c>
      <c r="F81" s="83">
        <v>0</v>
      </c>
      <c r="G81" s="42">
        <v>8.5156845177426498E-6</v>
      </c>
      <c r="H81" s="23">
        <v>5.0326929450348599E-6</v>
      </c>
      <c r="I81" s="23">
        <v>1.06849610335267E-6</v>
      </c>
      <c r="J81" s="23">
        <v>6.0146989069949095E-7</v>
      </c>
      <c r="K81" s="23">
        <v>3.0000000000000001E-5</v>
      </c>
      <c r="L81" s="35">
        <v>2.0000000000000002E-5</v>
      </c>
      <c r="M81" s="42">
        <v>1.06849610335267E-6</v>
      </c>
      <c r="N81" s="23">
        <v>6.0146989069949095E-7</v>
      </c>
      <c r="O81" s="23">
        <v>6.6000000000000301E-9</v>
      </c>
      <c r="P81" s="23">
        <v>3.3000000000000002E-9</v>
      </c>
      <c r="Q81" s="23">
        <v>0</v>
      </c>
      <c r="R81" s="23">
        <v>0</v>
      </c>
      <c r="S81" s="36">
        <v>1.6020326350590099E-5</v>
      </c>
      <c r="T81" s="23">
        <v>0</v>
      </c>
      <c r="U81" s="23">
        <v>0</v>
      </c>
      <c r="V81" s="23">
        <v>0</v>
      </c>
      <c r="W81" s="23">
        <v>0</v>
      </c>
      <c r="X81" s="23">
        <v>0</v>
      </c>
      <c r="Y81" s="35">
        <v>0</v>
      </c>
      <c r="Z81" s="42">
        <v>0</v>
      </c>
      <c r="AA81" s="23">
        <v>0</v>
      </c>
      <c r="AB81" s="23">
        <v>0</v>
      </c>
      <c r="AC81" s="23">
        <v>0</v>
      </c>
      <c r="AD81" s="23">
        <v>0</v>
      </c>
      <c r="AE81" s="35">
        <v>0</v>
      </c>
      <c r="AF81" s="36">
        <v>0</v>
      </c>
    </row>
    <row r="82" spans="1:32" x14ac:dyDescent="0.2">
      <c r="A82" s="82">
        <v>10000</v>
      </c>
      <c r="B82" s="9">
        <v>5000</v>
      </c>
      <c r="C82" s="9">
        <v>2500</v>
      </c>
      <c r="D82" s="9">
        <v>-0.03</v>
      </c>
      <c r="E82" s="9">
        <v>0.03</v>
      </c>
      <c r="F82" s="83">
        <v>0.25</v>
      </c>
      <c r="G82" s="42">
        <v>8.5156845177426498E-6</v>
      </c>
      <c r="H82" s="23">
        <v>5.0326929450348599E-6</v>
      </c>
      <c r="I82" s="23">
        <v>1.06849610335267E-6</v>
      </c>
      <c r="J82" s="23">
        <v>6.0146989069949095E-7</v>
      </c>
      <c r="K82" s="23">
        <v>1.0000000000000001E-5</v>
      </c>
      <c r="L82" s="35">
        <v>1.0000000000000001E-5</v>
      </c>
      <c r="M82" s="42">
        <v>9.2888739830306197E-7</v>
      </c>
      <c r="N82" s="23">
        <v>5.2124091049592503E-7</v>
      </c>
      <c r="O82" s="23">
        <v>6.6000000000000301E-9</v>
      </c>
      <c r="P82" s="23">
        <v>3.3000000000000002E-9</v>
      </c>
      <c r="Q82" s="23">
        <v>0</v>
      </c>
      <c r="R82" s="23">
        <v>0</v>
      </c>
      <c r="S82" s="36">
        <v>2.2665870168112801E-5</v>
      </c>
      <c r="T82" s="23">
        <v>0</v>
      </c>
      <c r="U82" s="23">
        <v>0</v>
      </c>
      <c r="V82" s="23">
        <v>0</v>
      </c>
      <c r="W82" s="23">
        <v>0</v>
      </c>
      <c r="X82" s="23">
        <v>0</v>
      </c>
      <c r="Y82" s="35">
        <v>0</v>
      </c>
      <c r="Z82" s="42">
        <v>0</v>
      </c>
      <c r="AA82" s="23">
        <v>0</v>
      </c>
      <c r="AB82" s="23">
        <v>0</v>
      </c>
      <c r="AC82" s="23">
        <v>0</v>
      </c>
      <c r="AD82" s="23">
        <v>0</v>
      </c>
      <c r="AE82" s="35">
        <v>0</v>
      </c>
      <c r="AF82" s="36">
        <v>0</v>
      </c>
    </row>
    <row r="83" spans="1:32" x14ac:dyDescent="0.2">
      <c r="A83" s="82">
        <v>10000</v>
      </c>
      <c r="B83" s="9">
        <v>5000</v>
      </c>
      <c r="C83" s="9">
        <v>2500</v>
      </c>
      <c r="D83" s="9">
        <v>-0.03</v>
      </c>
      <c r="E83" s="9">
        <v>0.03</v>
      </c>
      <c r="F83" s="83">
        <v>0.5</v>
      </c>
      <c r="G83" s="42">
        <v>8.5156845177426498E-6</v>
      </c>
      <c r="H83" s="23">
        <v>5.0326929450348599E-6</v>
      </c>
      <c r="I83" s="23">
        <v>1.06849610335267E-6</v>
      </c>
      <c r="J83" s="23">
        <v>6.0146989069949095E-7</v>
      </c>
      <c r="K83" s="23">
        <v>1.0000000000000001E-5</v>
      </c>
      <c r="L83" s="35">
        <v>0</v>
      </c>
      <c r="M83" s="42">
        <v>8.1559593080271103E-7</v>
      </c>
      <c r="N83" s="23">
        <v>4.5633968143183198E-7</v>
      </c>
      <c r="O83" s="23">
        <v>6.6000000000000301E-9</v>
      </c>
      <c r="P83" s="23">
        <v>3.3000000000000002E-9</v>
      </c>
      <c r="Q83" s="23">
        <v>0</v>
      </c>
      <c r="R83" s="23">
        <v>0</v>
      </c>
      <c r="S83" s="36">
        <v>3.3758825537261202E-5</v>
      </c>
      <c r="T83" s="23">
        <v>0</v>
      </c>
      <c r="U83" s="23">
        <v>0</v>
      </c>
      <c r="V83" s="23">
        <v>0</v>
      </c>
      <c r="W83" s="23">
        <v>0</v>
      </c>
      <c r="X83" s="23">
        <v>0</v>
      </c>
      <c r="Y83" s="35">
        <v>0</v>
      </c>
      <c r="Z83" s="42">
        <v>0</v>
      </c>
      <c r="AA83" s="23">
        <v>0</v>
      </c>
      <c r="AB83" s="23">
        <v>0</v>
      </c>
      <c r="AC83" s="23">
        <v>0</v>
      </c>
      <c r="AD83" s="23">
        <v>0</v>
      </c>
      <c r="AE83" s="35">
        <v>0</v>
      </c>
      <c r="AF83" s="36">
        <v>0</v>
      </c>
    </row>
    <row r="84" spans="1:32" x14ac:dyDescent="0.2">
      <c r="A84" s="82">
        <v>10000</v>
      </c>
      <c r="B84" s="9">
        <v>5000</v>
      </c>
      <c r="C84" s="9">
        <v>2500</v>
      </c>
      <c r="D84" s="9">
        <v>0</v>
      </c>
      <c r="E84" s="9">
        <v>0</v>
      </c>
      <c r="F84" s="83">
        <v>0</v>
      </c>
      <c r="G84" s="42">
        <v>6.6000000000000301E-9</v>
      </c>
      <c r="H84" s="23">
        <v>3.3000000000000002E-9</v>
      </c>
      <c r="I84" s="23">
        <v>6.6000000000000301E-9</v>
      </c>
      <c r="J84" s="23">
        <v>3.3000000000000002E-9</v>
      </c>
      <c r="K84" s="23">
        <v>0</v>
      </c>
      <c r="L84" s="35">
        <v>0</v>
      </c>
      <c r="M84" s="42">
        <v>6.6000000000000301E-9</v>
      </c>
      <c r="N84" s="23">
        <v>3.3000000000000002E-9</v>
      </c>
      <c r="O84" s="23">
        <v>6.6000000000000301E-9</v>
      </c>
      <c r="P84" s="23">
        <v>3.3000000000000002E-9</v>
      </c>
      <c r="Q84" s="23">
        <v>0</v>
      </c>
      <c r="R84" s="23">
        <v>0</v>
      </c>
      <c r="S84" s="36">
        <v>6.6000000000000103E-9</v>
      </c>
      <c r="T84" s="23">
        <v>0</v>
      </c>
      <c r="U84" s="23">
        <v>0</v>
      </c>
      <c r="V84" s="23">
        <v>0</v>
      </c>
      <c r="W84" s="23">
        <v>0</v>
      </c>
      <c r="X84" s="23">
        <v>0</v>
      </c>
      <c r="Y84" s="35">
        <v>0</v>
      </c>
      <c r="Z84" s="42">
        <v>0</v>
      </c>
      <c r="AA84" s="23">
        <v>0</v>
      </c>
      <c r="AB84" s="23">
        <v>0</v>
      </c>
      <c r="AC84" s="23">
        <v>0</v>
      </c>
      <c r="AD84" s="23">
        <v>0</v>
      </c>
      <c r="AE84" s="35">
        <v>0</v>
      </c>
      <c r="AF84" s="36">
        <v>0</v>
      </c>
    </row>
    <row r="85" spans="1:32" x14ac:dyDescent="0.2">
      <c r="A85" s="82">
        <v>10000</v>
      </c>
      <c r="B85" s="9">
        <v>5000</v>
      </c>
      <c r="C85" s="9">
        <v>2500</v>
      </c>
      <c r="D85" s="9">
        <v>0</v>
      </c>
      <c r="E85" s="9">
        <v>0</v>
      </c>
      <c r="F85" s="83">
        <v>0.25</v>
      </c>
      <c r="G85" s="42">
        <v>6.6000000000000301E-9</v>
      </c>
      <c r="H85" s="23">
        <v>3.3000000000000002E-9</v>
      </c>
      <c r="I85" s="23">
        <v>6.6000000000000301E-9</v>
      </c>
      <c r="J85" s="23">
        <v>3.3000000000000002E-9</v>
      </c>
      <c r="K85" s="23">
        <v>0</v>
      </c>
      <c r="L85" s="35">
        <v>0</v>
      </c>
      <c r="M85" s="42">
        <v>6.6000000000000301E-9</v>
      </c>
      <c r="N85" s="23">
        <v>3.3000000000000002E-9</v>
      </c>
      <c r="O85" s="23">
        <v>6.6000000000000301E-9</v>
      </c>
      <c r="P85" s="23">
        <v>3.3000000000000002E-9</v>
      </c>
      <c r="Q85" s="23">
        <v>0</v>
      </c>
      <c r="R85" s="23">
        <v>0</v>
      </c>
      <c r="S85" s="36">
        <v>6.6000000000000103E-9</v>
      </c>
      <c r="T85" s="23">
        <v>0</v>
      </c>
      <c r="U85" s="23">
        <v>0</v>
      </c>
      <c r="V85" s="23">
        <v>0</v>
      </c>
      <c r="W85" s="23">
        <v>0</v>
      </c>
      <c r="X85" s="23">
        <v>0</v>
      </c>
      <c r="Y85" s="35">
        <v>0</v>
      </c>
      <c r="Z85" s="42">
        <v>0</v>
      </c>
      <c r="AA85" s="23">
        <v>0</v>
      </c>
      <c r="AB85" s="23">
        <v>0</v>
      </c>
      <c r="AC85" s="23">
        <v>0</v>
      </c>
      <c r="AD85" s="23">
        <v>0</v>
      </c>
      <c r="AE85" s="35">
        <v>0</v>
      </c>
      <c r="AF85" s="36">
        <v>0</v>
      </c>
    </row>
    <row r="86" spans="1:32" x14ac:dyDescent="0.2">
      <c r="A86" s="82">
        <v>10000</v>
      </c>
      <c r="B86" s="9">
        <v>5000</v>
      </c>
      <c r="C86" s="9">
        <v>2500</v>
      </c>
      <c r="D86" s="9">
        <v>0</v>
      </c>
      <c r="E86" s="9">
        <v>0</v>
      </c>
      <c r="F86" s="83">
        <v>0.5</v>
      </c>
      <c r="G86" s="42">
        <v>6.6000000000000301E-9</v>
      </c>
      <c r="H86" s="23">
        <v>3.3000000000000002E-9</v>
      </c>
      <c r="I86" s="23">
        <v>6.6000000000000301E-9</v>
      </c>
      <c r="J86" s="23">
        <v>3.3000000000000002E-9</v>
      </c>
      <c r="K86" s="23">
        <v>0</v>
      </c>
      <c r="L86" s="35">
        <v>0</v>
      </c>
      <c r="M86" s="42">
        <v>6.6000000000000301E-9</v>
      </c>
      <c r="N86" s="23">
        <v>3.3000000000000002E-9</v>
      </c>
      <c r="O86" s="23">
        <v>6.6000000000000301E-9</v>
      </c>
      <c r="P86" s="23">
        <v>3.3000000000000002E-9</v>
      </c>
      <c r="Q86" s="23">
        <v>0</v>
      </c>
      <c r="R86" s="23">
        <v>0</v>
      </c>
      <c r="S86" s="36">
        <v>6.6000000000000103E-9</v>
      </c>
      <c r="T86" s="23">
        <v>0</v>
      </c>
      <c r="U86" s="23">
        <v>0</v>
      </c>
      <c r="V86" s="23">
        <v>0</v>
      </c>
      <c r="W86" s="23">
        <v>0</v>
      </c>
      <c r="X86" s="23">
        <v>0</v>
      </c>
      <c r="Y86" s="35">
        <v>0</v>
      </c>
      <c r="Z86" s="42">
        <v>0</v>
      </c>
      <c r="AA86" s="23">
        <v>0</v>
      </c>
      <c r="AB86" s="23">
        <v>0</v>
      </c>
      <c r="AC86" s="23">
        <v>0</v>
      </c>
      <c r="AD86" s="23">
        <v>0</v>
      </c>
      <c r="AE86" s="35">
        <v>0</v>
      </c>
      <c r="AF86" s="36">
        <v>0</v>
      </c>
    </row>
    <row r="87" spans="1:32" x14ac:dyDescent="0.2">
      <c r="A87" s="82">
        <v>10000</v>
      </c>
      <c r="B87" s="9">
        <v>5000</v>
      </c>
      <c r="C87" s="9">
        <v>2500</v>
      </c>
      <c r="D87" s="9">
        <v>0</v>
      </c>
      <c r="E87" s="9">
        <v>0.03</v>
      </c>
      <c r="F87" s="83">
        <v>0</v>
      </c>
      <c r="G87" s="42">
        <v>8.5156845177426498E-6</v>
      </c>
      <c r="H87" s="23">
        <v>5.0326929450348599E-6</v>
      </c>
      <c r="I87" s="23">
        <v>1.17294457305071E-4</v>
      </c>
      <c r="J87" s="23">
        <v>7.4222293444513706E-5</v>
      </c>
      <c r="K87" s="23">
        <v>9.0000000000000006E-5</v>
      </c>
      <c r="L87" s="35">
        <v>6.0000000000000002E-5</v>
      </c>
      <c r="M87" s="42">
        <v>1.17148134366356E-4</v>
      </c>
      <c r="N87" s="23">
        <v>7.4127125366200294E-5</v>
      </c>
      <c r="O87" s="23">
        <v>6.8275335603369095E-4</v>
      </c>
      <c r="P87" s="23">
        <v>4.5498206915191899E-4</v>
      </c>
      <c r="Q87" s="23">
        <v>7.3999999999999999E-4</v>
      </c>
      <c r="R87" s="23">
        <v>5.1999999999999995E-4</v>
      </c>
      <c r="S87" s="36">
        <v>3.1742914425986001E-4</v>
      </c>
      <c r="T87" s="23">
        <v>0</v>
      </c>
      <c r="U87" s="23">
        <v>0</v>
      </c>
      <c r="V87" s="23">
        <v>0</v>
      </c>
      <c r="W87" s="23">
        <v>0</v>
      </c>
      <c r="X87" s="23">
        <v>0</v>
      </c>
      <c r="Y87" s="35">
        <v>0</v>
      </c>
      <c r="Z87" s="42">
        <v>0</v>
      </c>
      <c r="AA87" s="23">
        <v>0</v>
      </c>
      <c r="AB87" s="23">
        <v>0</v>
      </c>
      <c r="AC87" s="23">
        <v>0</v>
      </c>
      <c r="AD87" s="23">
        <v>0</v>
      </c>
      <c r="AE87" s="35">
        <v>0</v>
      </c>
      <c r="AF87" s="36">
        <v>0</v>
      </c>
    </row>
    <row r="88" spans="1:32" x14ac:dyDescent="0.2">
      <c r="A88" s="82">
        <v>10000</v>
      </c>
      <c r="B88" s="9">
        <v>5000</v>
      </c>
      <c r="C88" s="9">
        <v>2500</v>
      </c>
      <c r="D88" s="9">
        <v>0</v>
      </c>
      <c r="E88" s="9">
        <v>0.03</v>
      </c>
      <c r="F88" s="83">
        <v>0.25</v>
      </c>
      <c r="G88" s="42">
        <v>8.5156845177426498E-6</v>
      </c>
      <c r="H88" s="23">
        <v>5.0326929450348599E-6</v>
      </c>
      <c r="I88" s="23">
        <v>1.17294457305071E-4</v>
      </c>
      <c r="J88" s="23">
        <v>7.4222293444513706E-5</v>
      </c>
      <c r="K88" s="23">
        <v>1.6000000000000001E-4</v>
      </c>
      <c r="L88" s="35">
        <v>1E-4</v>
      </c>
      <c r="M88" s="42">
        <v>9.3689530611904895E-5</v>
      </c>
      <c r="N88" s="23">
        <v>5.8917868472938501E-5</v>
      </c>
      <c r="O88" s="23">
        <v>4.7693037129195202E-4</v>
      </c>
      <c r="P88" s="23">
        <v>3.1434172203077002E-4</v>
      </c>
      <c r="Q88" s="23">
        <v>5.2999999999999998E-4</v>
      </c>
      <c r="R88" s="23">
        <v>3.3E-4</v>
      </c>
      <c r="S88" s="36">
        <v>2.1988462284195E-4</v>
      </c>
      <c r="T88" s="23">
        <v>0</v>
      </c>
      <c r="U88" s="23">
        <v>0</v>
      </c>
      <c r="V88" s="23">
        <v>0</v>
      </c>
      <c r="W88" s="23">
        <v>0</v>
      </c>
      <c r="X88" s="23">
        <v>0</v>
      </c>
      <c r="Y88" s="35">
        <v>0</v>
      </c>
      <c r="Z88" s="42">
        <v>0</v>
      </c>
      <c r="AA88" s="23">
        <v>0</v>
      </c>
      <c r="AB88" s="23">
        <v>0</v>
      </c>
      <c r="AC88" s="23">
        <v>0</v>
      </c>
      <c r="AD88" s="23">
        <v>0</v>
      </c>
      <c r="AE88" s="35">
        <v>0</v>
      </c>
      <c r="AF88" s="36">
        <v>0</v>
      </c>
    </row>
    <row r="89" spans="1:32" x14ac:dyDescent="0.2">
      <c r="A89" s="82">
        <v>10000</v>
      </c>
      <c r="B89" s="9">
        <v>5000</v>
      </c>
      <c r="C89" s="9">
        <v>2500</v>
      </c>
      <c r="D89" s="9">
        <v>0</v>
      </c>
      <c r="E89" s="9">
        <v>0.03</v>
      </c>
      <c r="F89" s="83">
        <v>0.5</v>
      </c>
      <c r="G89" s="42">
        <v>8.5156845177426498E-6</v>
      </c>
      <c r="H89" s="23">
        <v>5.0326929450348599E-6</v>
      </c>
      <c r="I89" s="23">
        <v>1.17294457305071E-4</v>
      </c>
      <c r="J89" s="23">
        <v>7.4222293444513706E-5</v>
      </c>
      <c r="K89" s="23">
        <v>1.6000000000000001E-4</v>
      </c>
      <c r="L89" s="35">
        <v>1E-4</v>
      </c>
      <c r="M89" s="42">
        <v>7.6006007738693303E-5</v>
      </c>
      <c r="N89" s="23">
        <v>4.7524692046659E-5</v>
      </c>
      <c r="O89" s="23">
        <v>3.4362546919186002E-4</v>
      </c>
      <c r="P89" s="23">
        <v>2.2426418289719699E-4</v>
      </c>
      <c r="Q89" s="23">
        <v>3.8999999999999999E-4</v>
      </c>
      <c r="R89" s="23">
        <v>2.0000000000000001E-4</v>
      </c>
      <c r="S89" s="36">
        <v>1.5871208131273401E-4</v>
      </c>
      <c r="T89" s="23">
        <v>0</v>
      </c>
      <c r="U89" s="23">
        <v>0</v>
      </c>
      <c r="V89" s="23">
        <v>0</v>
      </c>
      <c r="W89" s="23">
        <v>0</v>
      </c>
      <c r="X89" s="23">
        <v>0</v>
      </c>
      <c r="Y89" s="35">
        <v>0</v>
      </c>
      <c r="Z89" s="42">
        <v>0</v>
      </c>
      <c r="AA89" s="23">
        <v>0</v>
      </c>
      <c r="AB89" s="23">
        <v>0</v>
      </c>
      <c r="AC89" s="23">
        <v>0</v>
      </c>
      <c r="AD89" s="23">
        <v>0</v>
      </c>
      <c r="AE89" s="35">
        <v>0</v>
      </c>
      <c r="AF89" s="36">
        <v>0</v>
      </c>
    </row>
    <row r="90" spans="1:32" x14ac:dyDescent="0.2">
      <c r="A90" s="82">
        <v>10000</v>
      </c>
      <c r="B90" s="9">
        <v>5000</v>
      </c>
      <c r="C90" s="9">
        <v>2500</v>
      </c>
      <c r="D90" s="9">
        <v>0.01</v>
      </c>
      <c r="E90" s="9">
        <v>0.03</v>
      </c>
      <c r="F90" s="83">
        <v>0</v>
      </c>
      <c r="G90" s="42">
        <v>4.8339562119609799E-4</v>
      </c>
      <c r="H90" s="23">
        <v>3.1873313330302202E-4</v>
      </c>
      <c r="I90" s="23">
        <v>4.4303360724776098E-4</v>
      </c>
      <c r="J90" s="23">
        <v>2.9134991998033003E-4</v>
      </c>
      <c r="K90" s="23">
        <v>8.8000000000000003E-4</v>
      </c>
      <c r="L90" s="35">
        <v>6.0999999999999997E-4</v>
      </c>
      <c r="M90" s="42">
        <v>4.4296896881282797E-3</v>
      </c>
      <c r="N90" s="23">
        <v>3.1421356465613998E-3</v>
      </c>
      <c r="O90" s="23">
        <v>9.7692778315831008E-3</v>
      </c>
      <c r="P90" s="23">
        <v>7.1382943968995201E-3</v>
      </c>
      <c r="Q90" s="23">
        <v>1.2070000000000001E-2</v>
      </c>
      <c r="R90" s="23">
        <v>8.6300000000000005E-3</v>
      </c>
      <c r="S90" s="36">
        <v>6.0131759880268799E-3</v>
      </c>
      <c r="T90" s="23">
        <v>0</v>
      </c>
      <c r="U90" s="23">
        <v>0</v>
      </c>
      <c r="V90" s="23">
        <v>0</v>
      </c>
      <c r="W90" s="23">
        <v>0</v>
      </c>
      <c r="X90" s="23">
        <v>0</v>
      </c>
      <c r="Y90" s="35">
        <v>0</v>
      </c>
      <c r="Z90" s="42">
        <v>4.0000000000000001E-3</v>
      </c>
      <c r="AA90" s="23">
        <v>3.0000000000000001E-3</v>
      </c>
      <c r="AB90" s="23">
        <v>1.0999999999999999E-2</v>
      </c>
      <c r="AC90" s="23">
        <v>7.0000000000000001E-3</v>
      </c>
      <c r="AD90" s="23">
        <v>1.4E-2</v>
      </c>
      <c r="AE90" s="35">
        <v>0.01</v>
      </c>
      <c r="AF90" s="36">
        <v>4.0000000000000001E-3</v>
      </c>
    </row>
    <row r="91" spans="1:32" x14ac:dyDescent="0.2">
      <c r="A91" s="82">
        <v>10000</v>
      </c>
      <c r="B91" s="9">
        <v>5000</v>
      </c>
      <c r="C91" s="9">
        <v>2500</v>
      </c>
      <c r="D91" s="9">
        <v>0.01</v>
      </c>
      <c r="E91" s="9">
        <v>0.03</v>
      </c>
      <c r="F91" s="83">
        <v>0.25</v>
      </c>
      <c r="G91" s="42">
        <v>4.8339562119609799E-4</v>
      </c>
      <c r="H91" s="23">
        <v>3.1873313330302202E-4</v>
      </c>
      <c r="I91" s="23">
        <v>4.4303360724776098E-4</v>
      </c>
      <c r="J91" s="23">
        <v>2.9134991998033003E-4</v>
      </c>
      <c r="K91" s="23">
        <v>9.2000000000000003E-4</v>
      </c>
      <c r="L91" s="35">
        <v>6.8999999999999997E-4</v>
      </c>
      <c r="M91" s="42">
        <v>3.4424855153251301E-3</v>
      </c>
      <c r="N91" s="23">
        <v>2.4200160645664799E-3</v>
      </c>
      <c r="O91" s="23">
        <v>6.7359685409412303E-3</v>
      </c>
      <c r="P91" s="23">
        <v>4.8523364272978903E-3</v>
      </c>
      <c r="Q91" s="23">
        <v>8.3599999999999994E-3</v>
      </c>
      <c r="R91" s="23">
        <v>5.7999999999999996E-3</v>
      </c>
      <c r="S91" s="36">
        <v>3.9630953095654902E-3</v>
      </c>
      <c r="T91" s="23">
        <v>0</v>
      </c>
      <c r="U91" s="23">
        <v>0</v>
      </c>
      <c r="V91" s="23">
        <v>0</v>
      </c>
      <c r="W91" s="23">
        <v>0</v>
      </c>
      <c r="X91" s="23">
        <v>0</v>
      </c>
      <c r="Y91" s="35">
        <v>0</v>
      </c>
      <c r="Z91" s="42">
        <v>4.0000000000000001E-3</v>
      </c>
      <c r="AA91" s="23">
        <v>2E-3</v>
      </c>
      <c r="AB91" s="23">
        <v>7.0000000000000001E-3</v>
      </c>
      <c r="AC91" s="23">
        <v>4.0000000000000001E-3</v>
      </c>
      <c r="AD91" s="23">
        <v>8.0000000000000002E-3</v>
      </c>
      <c r="AE91" s="35">
        <v>4.0000000000000001E-3</v>
      </c>
      <c r="AF91" s="36">
        <v>3.0000000000000001E-3</v>
      </c>
    </row>
    <row r="92" spans="1:32" x14ac:dyDescent="0.2">
      <c r="A92" s="82">
        <v>10000</v>
      </c>
      <c r="B92" s="9">
        <v>5000</v>
      </c>
      <c r="C92" s="9">
        <v>2500</v>
      </c>
      <c r="D92" s="9">
        <v>0.01</v>
      </c>
      <c r="E92" s="9">
        <v>0.03</v>
      </c>
      <c r="F92" s="83">
        <v>0.5</v>
      </c>
      <c r="G92" s="42">
        <v>4.8339562119609799E-4</v>
      </c>
      <c r="H92" s="23">
        <v>3.1873313330302202E-4</v>
      </c>
      <c r="I92" s="23">
        <v>4.4303360724776098E-4</v>
      </c>
      <c r="J92" s="23">
        <v>2.9134991998033003E-4</v>
      </c>
      <c r="K92" s="23">
        <v>8.8999999999999995E-4</v>
      </c>
      <c r="L92" s="35">
        <v>7.2000000000000005E-4</v>
      </c>
      <c r="M92" s="42">
        <v>2.71101962399588E-3</v>
      </c>
      <c r="N92" s="23">
        <v>1.88998499254018E-3</v>
      </c>
      <c r="O92" s="23">
        <v>4.7688277609212798E-3</v>
      </c>
      <c r="P92" s="23">
        <v>3.3917441458663402E-3</v>
      </c>
      <c r="Q92" s="23">
        <v>5.8300000000000001E-3</v>
      </c>
      <c r="R92" s="23">
        <v>4.1700000000000001E-3</v>
      </c>
      <c r="S92" s="36">
        <v>2.6979380131564698E-3</v>
      </c>
      <c r="T92" s="23">
        <v>0</v>
      </c>
      <c r="U92" s="23">
        <v>0</v>
      </c>
      <c r="V92" s="23">
        <v>0</v>
      </c>
      <c r="W92" s="23">
        <v>0</v>
      </c>
      <c r="X92" s="23">
        <v>0</v>
      </c>
      <c r="Y92" s="35">
        <v>0</v>
      </c>
      <c r="Z92" s="42">
        <v>2E-3</v>
      </c>
      <c r="AA92" s="23">
        <v>2E-3</v>
      </c>
      <c r="AB92" s="23">
        <v>5.0000000000000001E-3</v>
      </c>
      <c r="AC92" s="23">
        <v>2E-3</v>
      </c>
      <c r="AD92" s="23">
        <v>5.0000000000000001E-3</v>
      </c>
      <c r="AE92" s="35">
        <v>2E-3</v>
      </c>
      <c r="AF92" s="36">
        <v>2E-3</v>
      </c>
    </row>
    <row r="93" spans="1:32" x14ac:dyDescent="0.2">
      <c r="A93" s="82">
        <v>10000</v>
      </c>
      <c r="B93" s="9">
        <v>5000</v>
      </c>
      <c r="C93" s="9">
        <v>2500</v>
      </c>
      <c r="D93" s="9">
        <v>0.03</v>
      </c>
      <c r="E93" s="9">
        <v>0.03</v>
      </c>
      <c r="F93" s="83">
        <v>0</v>
      </c>
      <c r="G93" s="42">
        <v>9.74472686122798E-2</v>
      </c>
      <c r="H93" s="23">
        <v>7.9067833080561298E-2</v>
      </c>
      <c r="I93" s="23">
        <v>4.4536590882514396E-3</v>
      </c>
      <c r="J93" s="23">
        <v>3.1597532581346599E-3</v>
      </c>
      <c r="K93" s="23">
        <v>0.10025000000000001</v>
      </c>
      <c r="L93" s="35">
        <v>8.0640000000000003E-2</v>
      </c>
      <c r="M93" s="42">
        <v>0.31131741472820701</v>
      </c>
      <c r="N93" s="23">
        <v>0.27184113152026501</v>
      </c>
      <c r="O93" s="23">
        <v>0.27446087435310801</v>
      </c>
      <c r="P93" s="23">
        <v>0.237455555366058</v>
      </c>
      <c r="Q93" s="23">
        <v>0.37798999999999999</v>
      </c>
      <c r="R93" s="23">
        <v>0.33376</v>
      </c>
      <c r="S93" s="36">
        <v>0.29648529683807201</v>
      </c>
      <c r="T93" s="23">
        <v>0.10100000000000001</v>
      </c>
      <c r="U93" s="23">
        <v>7.9000000000000001E-2</v>
      </c>
      <c r="V93" s="23">
        <v>4.0000000000000001E-3</v>
      </c>
      <c r="W93" s="23">
        <v>2E-3</v>
      </c>
      <c r="X93" s="23">
        <v>0.105</v>
      </c>
      <c r="Y93" s="35">
        <v>8.1000000000000003E-2</v>
      </c>
      <c r="Z93" s="42">
        <v>0.32400000000000001</v>
      </c>
      <c r="AA93" s="23">
        <v>0.27800000000000002</v>
      </c>
      <c r="AB93" s="23">
        <v>0.28399999999999997</v>
      </c>
      <c r="AC93" s="23">
        <v>0.254</v>
      </c>
      <c r="AD93" s="23">
        <v>0.39400000000000002</v>
      </c>
      <c r="AE93" s="35">
        <v>0.35199999999999998</v>
      </c>
      <c r="AF93" s="36">
        <v>0.315</v>
      </c>
    </row>
    <row r="94" spans="1:32" x14ac:dyDescent="0.2">
      <c r="A94" s="82">
        <v>10000</v>
      </c>
      <c r="B94" s="9">
        <v>5000</v>
      </c>
      <c r="C94" s="9">
        <v>2500</v>
      </c>
      <c r="D94" s="9">
        <v>0.03</v>
      </c>
      <c r="E94" s="9">
        <v>0.03</v>
      </c>
      <c r="F94" s="83">
        <v>0.25</v>
      </c>
      <c r="G94" s="42">
        <v>9.74472686122798E-2</v>
      </c>
      <c r="H94" s="23">
        <v>7.9067833080561298E-2</v>
      </c>
      <c r="I94" s="23">
        <v>4.4536590882514396E-3</v>
      </c>
      <c r="J94" s="23">
        <v>3.1597532581346599E-3</v>
      </c>
      <c r="K94" s="23">
        <v>0.10148</v>
      </c>
      <c r="L94" s="35">
        <v>8.2040000000000002E-2</v>
      </c>
      <c r="M94" s="42">
        <v>0.263135102984695</v>
      </c>
      <c r="N94" s="23">
        <v>0.22697548951075899</v>
      </c>
      <c r="O94" s="23">
        <v>0.210861961242859</v>
      </c>
      <c r="P94" s="23">
        <v>0.17916062960451501</v>
      </c>
      <c r="Q94" s="23">
        <v>0.30939</v>
      </c>
      <c r="R94" s="23">
        <v>0.26945000000000002</v>
      </c>
      <c r="S94" s="36">
        <v>0.22754695131455799</v>
      </c>
      <c r="T94" s="23">
        <v>0.10299999999999999</v>
      </c>
      <c r="U94" s="23">
        <v>8.4000000000000005E-2</v>
      </c>
      <c r="V94" s="23">
        <v>2E-3</v>
      </c>
      <c r="W94" s="23">
        <v>1E-3</v>
      </c>
      <c r="X94" s="23">
        <v>0.105</v>
      </c>
      <c r="Y94" s="35">
        <v>8.5000000000000006E-2</v>
      </c>
      <c r="Z94" s="42">
        <v>0.28199999999999997</v>
      </c>
      <c r="AA94" s="23">
        <v>0.248</v>
      </c>
      <c r="AB94" s="23">
        <v>0.21199999999999999</v>
      </c>
      <c r="AC94" s="23">
        <v>0.184</v>
      </c>
      <c r="AD94" s="23">
        <v>0.32600000000000001</v>
      </c>
      <c r="AE94" s="35">
        <v>0.28399999999999997</v>
      </c>
      <c r="AF94" s="36">
        <v>0.23200000000000001</v>
      </c>
    </row>
    <row r="95" spans="1:32" x14ac:dyDescent="0.2">
      <c r="A95" s="82">
        <v>10000</v>
      </c>
      <c r="B95" s="9">
        <v>5000</v>
      </c>
      <c r="C95" s="9">
        <v>2500</v>
      </c>
      <c r="D95" s="9">
        <v>0.03</v>
      </c>
      <c r="E95" s="9">
        <v>0.03</v>
      </c>
      <c r="F95" s="83">
        <v>0.5</v>
      </c>
      <c r="G95" s="42">
        <v>9.74472686122798E-2</v>
      </c>
      <c r="H95" s="23">
        <v>7.9067833080561298E-2</v>
      </c>
      <c r="I95" s="23">
        <v>4.4536590882514396E-3</v>
      </c>
      <c r="J95" s="23">
        <v>3.1597532581346599E-3</v>
      </c>
      <c r="K95" s="23">
        <v>0.10135</v>
      </c>
      <c r="L95" s="35">
        <v>8.2110000000000002E-2</v>
      </c>
      <c r="M95" s="42">
        <v>0.222271732136191</v>
      </c>
      <c r="N95" s="23">
        <v>0.18951687840213599</v>
      </c>
      <c r="O95" s="23">
        <v>0.16225860513776699</v>
      </c>
      <c r="P95" s="23">
        <v>0.13558935560569299</v>
      </c>
      <c r="Q95" s="23">
        <v>0.25337999999999999</v>
      </c>
      <c r="R95" s="23">
        <v>0.21734000000000001</v>
      </c>
      <c r="S95" s="36">
        <v>0.17582926390911999</v>
      </c>
      <c r="T95" s="23">
        <v>0.107</v>
      </c>
      <c r="U95" s="23">
        <v>8.6999999999999994E-2</v>
      </c>
      <c r="V95" s="23">
        <v>3.0000000000000001E-3</v>
      </c>
      <c r="W95" s="23">
        <v>2E-3</v>
      </c>
      <c r="X95" s="23">
        <v>0.11</v>
      </c>
      <c r="Y95" s="35">
        <v>8.8999999999999996E-2</v>
      </c>
      <c r="Z95" s="42">
        <v>0.23799999999999999</v>
      </c>
      <c r="AA95" s="23">
        <v>0.20200000000000001</v>
      </c>
      <c r="AB95" s="23">
        <v>0.16500000000000001</v>
      </c>
      <c r="AC95" s="23">
        <v>0.14199999999999999</v>
      </c>
      <c r="AD95" s="23">
        <v>0.26300000000000001</v>
      </c>
      <c r="AE95" s="35">
        <v>0.22600000000000001</v>
      </c>
      <c r="AF95" s="36">
        <v>0.18</v>
      </c>
    </row>
    <row r="96" spans="1:32" x14ac:dyDescent="0.2">
      <c r="A96" s="82">
        <v>10000</v>
      </c>
      <c r="B96" s="9">
        <v>5000</v>
      </c>
      <c r="C96" s="9">
        <v>5000</v>
      </c>
      <c r="D96" s="9">
        <v>-0.01</v>
      </c>
      <c r="E96" s="9">
        <v>0.03</v>
      </c>
      <c r="F96" s="83">
        <v>0</v>
      </c>
      <c r="G96" s="42">
        <v>5.7798772364714302E-8</v>
      </c>
      <c r="H96" s="23">
        <v>3.0556048744875302E-8</v>
      </c>
      <c r="I96" s="23">
        <v>2.75958287767694E-5</v>
      </c>
      <c r="J96" s="23">
        <v>1.67979737859321E-5</v>
      </c>
      <c r="K96" s="23">
        <v>4.0000000000000003E-5</v>
      </c>
      <c r="L96" s="35">
        <v>3.0000000000000001E-5</v>
      </c>
      <c r="M96" s="42">
        <v>1.0696162407381099E-6</v>
      </c>
      <c r="N96" s="23">
        <v>6.0211463365566201E-7</v>
      </c>
      <c r="O96" s="23">
        <v>2.3688260857578601E-5</v>
      </c>
      <c r="P96" s="23">
        <v>1.43628369052333E-5</v>
      </c>
      <c r="Q96" s="23">
        <v>2.0000000000000002E-5</v>
      </c>
      <c r="R96" s="23">
        <v>2.0000000000000002E-5</v>
      </c>
      <c r="S96" s="36">
        <v>1.6042527082003199E-5</v>
      </c>
      <c r="T96" s="23">
        <v>0</v>
      </c>
      <c r="U96" s="23">
        <v>0</v>
      </c>
      <c r="V96" s="23">
        <v>0</v>
      </c>
      <c r="W96" s="23">
        <v>0</v>
      </c>
      <c r="X96" s="23">
        <v>0</v>
      </c>
      <c r="Y96" s="35">
        <v>0</v>
      </c>
      <c r="Z96" s="42">
        <v>0</v>
      </c>
      <c r="AA96" s="23">
        <v>0</v>
      </c>
      <c r="AB96" s="23">
        <v>0</v>
      </c>
      <c r="AC96" s="23">
        <v>0</v>
      </c>
      <c r="AD96" s="23">
        <v>0</v>
      </c>
      <c r="AE96" s="35">
        <v>0</v>
      </c>
      <c r="AF96" s="36">
        <v>0</v>
      </c>
    </row>
    <row r="97" spans="1:32" x14ac:dyDescent="0.2">
      <c r="A97" s="82">
        <v>10000</v>
      </c>
      <c r="B97" s="9">
        <v>5000</v>
      </c>
      <c r="C97" s="9">
        <v>5000</v>
      </c>
      <c r="D97" s="9">
        <v>-0.01</v>
      </c>
      <c r="E97" s="9">
        <v>0.03</v>
      </c>
      <c r="F97" s="83">
        <v>0.25</v>
      </c>
      <c r="G97" s="42">
        <v>5.7798772364714302E-8</v>
      </c>
      <c r="H97" s="23">
        <v>3.0556048744875302E-8</v>
      </c>
      <c r="I97" s="23">
        <v>2.75958287767694E-5</v>
      </c>
      <c r="J97" s="23">
        <v>1.67979737859321E-5</v>
      </c>
      <c r="K97" s="23">
        <v>3.0000000000000001E-5</v>
      </c>
      <c r="L97" s="35">
        <v>1.0000000000000001E-5</v>
      </c>
      <c r="M97" s="42">
        <v>8.1636784365542198E-7</v>
      </c>
      <c r="N97" s="23">
        <v>4.5678121268101099E-7</v>
      </c>
      <c r="O97" s="23">
        <v>1.3540545343991E-5</v>
      </c>
      <c r="P97" s="23">
        <v>8.0946214318286395E-6</v>
      </c>
      <c r="Q97" s="23">
        <v>2.0000000000000002E-5</v>
      </c>
      <c r="R97" s="23">
        <v>2.0000000000000002E-5</v>
      </c>
      <c r="S97" s="36">
        <v>1.2470825134502401E-5</v>
      </c>
      <c r="T97" s="23">
        <v>0</v>
      </c>
      <c r="U97" s="23">
        <v>0</v>
      </c>
      <c r="V97" s="23">
        <v>0</v>
      </c>
      <c r="W97" s="23">
        <v>0</v>
      </c>
      <c r="X97" s="23">
        <v>0</v>
      </c>
      <c r="Y97" s="35">
        <v>0</v>
      </c>
      <c r="Z97" s="42">
        <v>0</v>
      </c>
      <c r="AA97" s="23">
        <v>0</v>
      </c>
      <c r="AB97" s="23">
        <v>0</v>
      </c>
      <c r="AC97" s="23">
        <v>0</v>
      </c>
      <c r="AD97" s="23">
        <v>0</v>
      </c>
      <c r="AE97" s="35">
        <v>0</v>
      </c>
      <c r="AF97" s="36">
        <v>0</v>
      </c>
    </row>
    <row r="98" spans="1:32" x14ac:dyDescent="0.2">
      <c r="A98" s="82">
        <v>10000</v>
      </c>
      <c r="B98" s="9">
        <v>5000</v>
      </c>
      <c r="C98" s="9">
        <v>5000</v>
      </c>
      <c r="D98" s="9">
        <v>-0.01</v>
      </c>
      <c r="E98" s="9">
        <v>0.03</v>
      </c>
      <c r="F98" s="83">
        <v>0.5</v>
      </c>
      <c r="G98" s="42">
        <v>5.7798772364714302E-8</v>
      </c>
      <c r="H98" s="23">
        <v>3.0556048744875302E-8</v>
      </c>
      <c r="I98" s="23">
        <v>2.75958287767694E-5</v>
      </c>
      <c r="J98" s="23">
        <v>1.67979737859321E-5</v>
      </c>
      <c r="K98" s="23">
        <v>2.0000000000000002E-5</v>
      </c>
      <c r="L98" s="35">
        <v>2.0000000000000002E-5</v>
      </c>
      <c r="M98" s="42">
        <v>6.45568929633532E-7</v>
      </c>
      <c r="N98" s="23">
        <v>3.5933690679475703E-7</v>
      </c>
      <c r="O98" s="23">
        <v>8.5279511903535902E-6</v>
      </c>
      <c r="P98" s="23">
        <v>5.0401199688416499E-6</v>
      </c>
      <c r="Q98" s="23">
        <v>2.0000000000000002E-5</v>
      </c>
      <c r="R98" s="23">
        <v>2.0000000000000002E-5</v>
      </c>
      <c r="S98" s="36">
        <v>1.2197799218124E-5</v>
      </c>
      <c r="T98" s="23">
        <v>0</v>
      </c>
      <c r="U98" s="23">
        <v>0</v>
      </c>
      <c r="V98" s="23">
        <v>0</v>
      </c>
      <c r="W98" s="23">
        <v>0</v>
      </c>
      <c r="X98" s="23">
        <v>0</v>
      </c>
      <c r="Y98" s="35">
        <v>0</v>
      </c>
      <c r="Z98" s="42">
        <v>0</v>
      </c>
      <c r="AA98" s="23">
        <v>0</v>
      </c>
      <c r="AB98" s="23">
        <v>0</v>
      </c>
      <c r="AC98" s="23">
        <v>0</v>
      </c>
      <c r="AD98" s="23">
        <v>0</v>
      </c>
      <c r="AE98" s="35">
        <v>0</v>
      </c>
      <c r="AF98" s="36">
        <v>0</v>
      </c>
    </row>
    <row r="99" spans="1:32" x14ac:dyDescent="0.2">
      <c r="A99" s="82">
        <v>10000</v>
      </c>
      <c r="B99" s="9">
        <v>5000</v>
      </c>
      <c r="C99" s="9">
        <v>5000</v>
      </c>
      <c r="D99" s="9">
        <v>-0.03</v>
      </c>
      <c r="E99" s="9">
        <v>0.03</v>
      </c>
      <c r="F99" s="83">
        <v>0</v>
      </c>
      <c r="G99" s="42">
        <v>8.5156845177426498E-6</v>
      </c>
      <c r="H99" s="23">
        <v>5.0326929450348599E-6</v>
      </c>
      <c r="I99" s="23">
        <v>1.06849610335267E-6</v>
      </c>
      <c r="J99" s="23">
        <v>6.0146989069949095E-7</v>
      </c>
      <c r="K99" s="23">
        <v>3.0000000000000001E-5</v>
      </c>
      <c r="L99" s="35">
        <v>2.0000000000000002E-5</v>
      </c>
      <c r="M99" s="42">
        <v>1.06849610335267E-6</v>
      </c>
      <c r="N99" s="23">
        <v>6.0146989069949095E-7</v>
      </c>
      <c r="O99" s="23">
        <v>6.6000000000000301E-9</v>
      </c>
      <c r="P99" s="23">
        <v>3.3000000000000002E-9</v>
      </c>
      <c r="Q99" s="23">
        <v>0</v>
      </c>
      <c r="R99" s="23">
        <v>0</v>
      </c>
      <c r="S99" s="36">
        <v>1.6020326350590099E-5</v>
      </c>
      <c r="T99" s="23">
        <v>0</v>
      </c>
      <c r="U99" s="23">
        <v>0</v>
      </c>
      <c r="V99" s="23">
        <v>0</v>
      </c>
      <c r="W99" s="23">
        <v>0</v>
      </c>
      <c r="X99" s="23">
        <v>0</v>
      </c>
      <c r="Y99" s="35">
        <v>0</v>
      </c>
      <c r="Z99" s="42">
        <v>0</v>
      </c>
      <c r="AA99" s="23">
        <v>0</v>
      </c>
      <c r="AB99" s="23">
        <v>0</v>
      </c>
      <c r="AC99" s="23">
        <v>0</v>
      </c>
      <c r="AD99" s="23">
        <v>0</v>
      </c>
      <c r="AE99" s="35">
        <v>0</v>
      </c>
      <c r="AF99" s="36">
        <v>0</v>
      </c>
    </row>
    <row r="100" spans="1:32" x14ac:dyDescent="0.2">
      <c r="A100" s="82">
        <v>10000</v>
      </c>
      <c r="B100" s="9">
        <v>5000</v>
      </c>
      <c r="C100" s="9">
        <v>5000</v>
      </c>
      <c r="D100" s="9">
        <v>-0.03</v>
      </c>
      <c r="E100" s="9">
        <v>0.03</v>
      </c>
      <c r="F100" s="83">
        <v>0.25</v>
      </c>
      <c r="G100" s="42">
        <v>8.5156845177426498E-6</v>
      </c>
      <c r="H100" s="23">
        <v>5.0326929450348599E-6</v>
      </c>
      <c r="I100" s="23">
        <v>1.06849610335267E-6</v>
      </c>
      <c r="J100" s="23">
        <v>6.0146989069949095E-7</v>
      </c>
      <c r="K100" s="23">
        <v>1.0000000000000001E-5</v>
      </c>
      <c r="L100" s="35">
        <v>0</v>
      </c>
      <c r="M100" s="42">
        <v>8.1559593080271103E-7</v>
      </c>
      <c r="N100" s="23">
        <v>4.5633968143183198E-7</v>
      </c>
      <c r="O100" s="23">
        <v>6.6000000000000301E-9</v>
      </c>
      <c r="P100" s="23">
        <v>3.3000000000000002E-9</v>
      </c>
      <c r="Q100" s="23">
        <v>0</v>
      </c>
      <c r="R100" s="23">
        <v>0</v>
      </c>
      <c r="S100" s="36">
        <v>3.3758825537261202E-5</v>
      </c>
      <c r="T100" s="23">
        <v>0</v>
      </c>
      <c r="U100" s="23">
        <v>0</v>
      </c>
      <c r="V100" s="23">
        <v>0</v>
      </c>
      <c r="W100" s="23">
        <v>0</v>
      </c>
      <c r="X100" s="23">
        <v>0</v>
      </c>
      <c r="Y100" s="35">
        <v>0</v>
      </c>
      <c r="Z100" s="42">
        <v>0</v>
      </c>
      <c r="AA100" s="23">
        <v>0</v>
      </c>
      <c r="AB100" s="23">
        <v>0</v>
      </c>
      <c r="AC100" s="23">
        <v>0</v>
      </c>
      <c r="AD100" s="23">
        <v>0</v>
      </c>
      <c r="AE100" s="35">
        <v>0</v>
      </c>
      <c r="AF100" s="36">
        <v>0</v>
      </c>
    </row>
    <row r="101" spans="1:32" x14ac:dyDescent="0.2">
      <c r="A101" s="82">
        <v>10000</v>
      </c>
      <c r="B101" s="9">
        <v>5000</v>
      </c>
      <c r="C101" s="9">
        <v>5000</v>
      </c>
      <c r="D101" s="9">
        <v>-0.03</v>
      </c>
      <c r="E101" s="9">
        <v>0.03</v>
      </c>
      <c r="F101" s="83">
        <v>0.5</v>
      </c>
      <c r="G101" s="42">
        <v>8.5156845177426498E-6</v>
      </c>
      <c r="H101" s="23">
        <v>5.0326929450348599E-6</v>
      </c>
      <c r="I101" s="23">
        <v>1.06849610335267E-6</v>
      </c>
      <c r="J101" s="23">
        <v>6.0146989069949095E-7</v>
      </c>
      <c r="K101" s="23">
        <v>1.0000000000000001E-5</v>
      </c>
      <c r="L101" s="35">
        <v>0</v>
      </c>
      <c r="M101" s="42">
        <v>6.4501138930043495E-7</v>
      </c>
      <c r="N101" s="23">
        <v>3.59019710745055E-7</v>
      </c>
      <c r="O101" s="23">
        <v>6.6000000000000301E-9</v>
      </c>
      <c r="P101" s="23">
        <v>3.3000000000000002E-9</v>
      </c>
      <c r="Q101" s="23">
        <v>0</v>
      </c>
      <c r="R101" s="23">
        <v>0</v>
      </c>
      <c r="S101" s="36">
        <v>9.2101801715032704E-5</v>
      </c>
      <c r="T101" s="23">
        <v>0</v>
      </c>
      <c r="U101" s="23">
        <v>0</v>
      </c>
      <c r="V101" s="23">
        <v>0</v>
      </c>
      <c r="W101" s="23">
        <v>0</v>
      </c>
      <c r="X101" s="23">
        <v>0</v>
      </c>
      <c r="Y101" s="35">
        <v>0</v>
      </c>
      <c r="Z101" s="42">
        <v>0</v>
      </c>
      <c r="AA101" s="23">
        <v>0</v>
      </c>
      <c r="AB101" s="23">
        <v>0</v>
      </c>
      <c r="AC101" s="23">
        <v>0</v>
      </c>
      <c r="AD101" s="23">
        <v>0</v>
      </c>
      <c r="AE101" s="35">
        <v>0</v>
      </c>
      <c r="AF101" s="36">
        <v>0</v>
      </c>
    </row>
    <row r="102" spans="1:32" x14ac:dyDescent="0.2">
      <c r="A102" s="82">
        <v>10000</v>
      </c>
      <c r="B102" s="9">
        <v>5000</v>
      </c>
      <c r="C102" s="9">
        <v>5000</v>
      </c>
      <c r="D102" s="9">
        <v>0</v>
      </c>
      <c r="E102" s="9">
        <v>0</v>
      </c>
      <c r="F102" s="83">
        <v>0</v>
      </c>
      <c r="G102" s="42">
        <v>6.6000000000000301E-9</v>
      </c>
      <c r="H102" s="23">
        <v>3.3000000000000002E-9</v>
      </c>
      <c r="I102" s="23">
        <v>6.6000000000000301E-9</v>
      </c>
      <c r="J102" s="23">
        <v>3.3000000000000002E-9</v>
      </c>
      <c r="K102" s="23">
        <v>0</v>
      </c>
      <c r="L102" s="35">
        <v>0</v>
      </c>
      <c r="M102" s="42">
        <v>6.6000000000000301E-9</v>
      </c>
      <c r="N102" s="23">
        <v>3.3000000000000002E-9</v>
      </c>
      <c r="O102" s="23">
        <v>6.6000000000000301E-9</v>
      </c>
      <c r="P102" s="23">
        <v>3.3000000000000002E-9</v>
      </c>
      <c r="Q102" s="23">
        <v>0</v>
      </c>
      <c r="R102" s="23">
        <v>0</v>
      </c>
      <c r="S102" s="36">
        <v>6.6000000000000103E-9</v>
      </c>
      <c r="T102" s="23">
        <v>0</v>
      </c>
      <c r="U102" s="23">
        <v>0</v>
      </c>
      <c r="V102" s="23">
        <v>0</v>
      </c>
      <c r="W102" s="23">
        <v>0</v>
      </c>
      <c r="X102" s="23">
        <v>0</v>
      </c>
      <c r="Y102" s="35">
        <v>0</v>
      </c>
      <c r="Z102" s="42">
        <v>0</v>
      </c>
      <c r="AA102" s="23">
        <v>0</v>
      </c>
      <c r="AB102" s="23">
        <v>0</v>
      </c>
      <c r="AC102" s="23">
        <v>0</v>
      </c>
      <c r="AD102" s="23">
        <v>0</v>
      </c>
      <c r="AE102" s="35">
        <v>0</v>
      </c>
      <c r="AF102" s="36">
        <v>0</v>
      </c>
    </row>
    <row r="103" spans="1:32" x14ac:dyDescent="0.2">
      <c r="A103" s="82">
        <v>10000</v>
      </c>
      <c r="B103" s="9">
        <v>5000</v>
      </c>
      <c r="C103" s="9">
        <v>5000</v>
      </c>
      <c r="D103" s="9">
        <v>0</v>
      </c>
      <c r="E103" s="9">
        <v>0</v>
      </c>
      <c r="F103" s="83">
        <v>0.25</v>
      </c>
      <c r="G103" s="42">
        <v>6.6000000000000301E-9</v>
      </c>
      <c r="H103" s="23">
        <v>3.3000000000000002E-9</v>
      </c>
      <c r="I103" s="23">
        <v>6.6000000000000301E-9</v>
      </c>
      <c r="J103" s="23">
        <v>3.3000000000000002E-9</v>
      </c>
      <c r="K103" s="23">
        <v>0</v>
      </c>
      <c r="L103" s="35">
        <v>0</v>
      </c>
      <c r="M103" s="42">
        <v>6.6000000000000301E-9</v>
      </c>
      <c r="N103" s="23">
        <v>3.3000000000000002E-9</v>
      </c>
      <c r="O103" s="23">
        <v>6.6000000000000301E-9</v>
      </c>
      <c r="P103" s="23">
        <v>3.3000000000000002E-9</v>
      </c>
      <c r="Q103" s="23">
        <v>0</v>
      </c>
      <c r="R103" s="23">
        <v>0</v>
      </c>
      <c r="S103" s="36">
        <v>6.6000000000000103E-9</v>
      </c>
      <c r="T103" s="23">
        <v>0</v>
      </c>
      <c r="U103" s="23">
        <v>0</v>
      </c>
      <c r="V103" s="23">
        <v>0</v>
      </c>
      <c r="W103" s="23">
        <v>0</v>
      </c>
      <c r="X103" s="23">
        <v>0</v>
      </c>
      <c r="Y103" s="35">
        <v>0</v>
      </c>
      <c r="Z103" s="42">
        <v>0</v>
      </c>
      <c r="AA103" s="23">
        <v>0</v>
      </c>
      <c r="AB103" s="23">
        <v>0</v>
      </c>
      <c r="AC103" s="23">
        <v>0</v>
      </c>
      <c r="AD103" s="23">
        <v>0</v>
      </c>
      <c r="AE103" s="35">
        <v>0</v>
      </c>
      <c r="AF103" s="36">
        <v>0</v>
      </c>
    </row>
    <row r="104" spans="1:32" x14ac:dyDescent="0.2">
      <c r="A104" s="82">
        <v>10000</v>
      </c>
      <c r="B104" s="9">
        <v>5000</v>
      </c>
      <c r="C104" s="9">
        <v>5000</v>
      </c>
      <c r="D104" s="9">
        <v>0</v>
      </c>
      <c r="E104" s="9">
        <v>0</v>
      </c>
      <c r="F104" s="83">
        <v>0.5</v>
      </c>
      <c r="G104" s="42">
        <v>6.6000000000000301E-9</v>
      </c>
      <c r="H104" s="23">
        <v>3.3000000000000002E-9</v>
      </c>
      <c r="I104" s="23">
        <v>6.6000000000000301E-9</v>
      </c>
      <c r="J104" s="23">
        <v>3.3000000000000002E-9</v>
      </c>
      <c r="K104" s="23">
        <v>0</v>
      </c>
      <c r="L104" s="35">
        <v>0</v>
      </c>
      <c r="M104" s="42">
        <v>6.6000000000000301E-9</v>
      </c>
      <c r="N104" s="23">
        <v>3.3000000000000002E-9</v>
      </c>
      <c r="O104" s="23">
        <v>6.6000000000000301E-9</v>
      </c>
      <c r="P104" s="23">
        <v>3.3000000000000002E-9</v>
      </c>
      <c r="Q104" s="23">
        <v>0</v>
      </c>
      <c r="R104" s="23">
        <v>0</v>
      </c>
      <c r="S104" s="36">
        <v>6.6000000000000103E-9</v>
      </c>
      <c r="T104" s="23">
        <v>0</v>
      </c>
      <c r="U104" s="23">
        <v>0</v>
      </c>
      <c r="V104" s="23">
        <v>0</v>
      </c>
      <c r="W104" s="23">
        <v>0</v>
      </c>
      <c r="X104" s="23">
        <v>0</v>
      </c>
      <c r="Y104" s="35">
        <v>0</v>
      </c>
      <c r="Z104" s="42">
        <v>0</v>
      </c>
      <c r="AA104" s="23">
        <v>0</v>
      </c>
      <c r="AB104" s="23">
        <v>0</v>
      </c>
      <c r="AC104" s="23">
        <v>0</v>
      </c>
      <c r="AD104" s="23">
        <v>0</v>
      </c>
      <c r="AE104" s="35">
        <v>0</v>
      </c>
      <c r="AF104" s="36">
        <v>0</v>
      </c>
    </row>
    <row r="105" spans="1:32" x14ac:dyDescent="0.2">
      <c r="A105" s="82">
        <v>10000</v>
      </c>
      <c r="B105" s="9">
        <v>5000</v>
      </c>
      <c r="C105" s="9">
        <v>5000</v>
      </c>
      <c r="D105" s="9">
        <v>0</v>
      </c>
      <c r="E105" s="9">
        <v>0.03</v>
      </c>
      <c r="F105" s="83">
        <v>0</v>
      </c>
      <c r="G105" s="42">
        <v>8.5156845177426498E-6</v>
      </c>
      <c r="H105" s="23">
        <v>5.0326929450348599E-6</v>
      </c>
      <c r="I105" s="23">
        <v>1.17294457305071E-4</v>
      </c>
      <c r="J105" s="23">
        <v>7.4222293444513706E-5</v>
      </c>
      <c r="K105" s="23">
        <v>9.0000000000000006E-5</v>
      </c>
      <c r="L105" s="35">
        <v>6.0000000000000002E-5</v>
      </c>
      <c r="M105" s="42">
        <v>1.17148134366356E-4</v>
      </c>
      <c r="N105" s="23">
        <v>7.4127125366200294E-5</v>
      </c>
      <c r="O105" s="23">
        <v>6.8275335603369095E-4</v>
      </c>
      <c r="P105" s="23">
        <v>4.5498206915191899E-4</v>
      </c>
      <c r="Q105" s="23">
        <v>7.3999999999999999E-4</v>
      </c>
      <c r="R105" s="23">
        <v>5.1999999999999995E-4</v>
      </c>
      <c r="S105" s="36">
        <v>3.1742914425986001E-4</v>
      </c>
      <c r="T105" s="23">
        <v>0</v>
      </c>
      <c r="U105" s="23">
        <v>0</v>
      </c>
      <c r="V105" s="23">
        <v>0</v>
      </c>
      <c r="W105" s="23">
        <v>0</v>
      </c>
      <c r="X105" s="23">
        <v>0</v>
      </c>
      <c r="Y105" s="35">
        <v>0</v>
      </c>
      <c r="Z105" s="42">
        <v>0</v>
      </c>
      <c r="AA105" s="23">
        <v>0</v>
      </c>
      <c r="AB105" s="23">
        <v>0</v>
      </c>
      <c r="AC105" s="23">
        <v>0</v>
      </c>
      <c r="AD105" s="23">
        <v>0</v>
      </c>
      <c r="AE105" s="35">
        <v>0</v>
      </c>
      <c r="AF105" s="36">
        <v>0</v>
      </c>
    </row>
    <row r="106" spans="1:32" x14ac:dyDescent="0.2">
      <c r="A106" s="82">
        <v>10000</v>
      </c>
      <c r="B106" s="9">
        <v>5000</v>
      </c>
      <c r="C106" s="9">
        <v>5000</v>
      </c>
      <c r="D106" s="9">
        <v>0</v>
      </c>
      <c r="E106" s="9">
        <v>0.03</v>
      </c>
      <c r="F106" s="83">
        <v>0.25</v>
      </c>
      <c r="G106" s="42">
        <v>8.5156845177426498E-6</v>
      </c>
      <c r="H106" s="23">
        <v>5.0326929450348599E-6</v>
      </c>
      <c r="I106" s="23">
        <v>1.17294457305071E-4</v>
      </c>
      <c r="J106" s="23">
        <v>7.4222293444513706E-5</v>
      </c>
      <c r="K106" s="23">
        <v>1.6000000000000001E-4</v>
      </c>
      <c r="L106" s="35">
        <v>1E-4</v>
      </c>
      <c r="M106" s="42">
        <v>7.6006007738693303E-5</v>
      </c>
      <c r="N106" s="23">
        <v>4.7524692046659E-5</v>
      </c>
      <c r="O106" s="23">
        <v>3.4362546919186002E-4</v>
      </c>
      <c r="P106" s="23">
        <v>2.2426418289719699E-4</v>
      </c>
      <c r="Q106" s="23">
        <v>3.8999999999999999E-4</v>
      </c>
      <c r="R106" s="23">
        <v>2.0000000000000001E-4</v>
      </c>
      <c r="S106" s="36">
        <v>1.5871208131273401E-4</v>
      </c>
      <c r="T106" s="23">
        <v>0</v>
      </c>
      <c r="U106" s="23">
        <v>0</v>
      </c>
      <c r="V106" s="23">
        <v>0</v>
      </c>
      <c r="W106" s="23">
        <v>0</v>
      </c>
      <c r="X106" s="23">
        <v>0</v>
      </c>
      <c r="Y106" s="35">
        <v>0</v>
      </c>
      <c r="Z106" s="42">
        <v>0</v>
      </c>
      <c r="AA106" s="23">
        <v>0</v>
      </c>
      <c r="AB106" s="23">
        <v>0</v>
      </c>
      <c r="AC106" s="23">
        <v>0</v>
      </c>
      <c r="AD106" s="23">
        <v>0</v>
      </c>
      <c r="AE106" s="35">
        <v>0</v>
      </c>
      <c r="AF106" s="36">
        <v>0</v>
      </c>
    </row>
    <row r="107" spans="1:32" x14ac:dyDescent="0.2">
      <c r="A107" s="82">
        <v>10000</v>
      </c>
      <c r="B107" s="9">
        <v>5000</v>
      </c>
      <c r="C107" s="9">
        <v>5000</v>
      </c>
      <c r="D107" s="9">
        <v>0</v>
      </c>
      <c r="E107" s="9">
        <v>0.03</v>
      </c>
      <c r="F107" s="83">
        <v>0.5</v>
      </c>
      <c r="G107" s="42">
        <v>8.5156845177426498E-6</v>
      </c>
      <c r="H107" s="23">
        <v>5.0326929450348599E-6</v>
      </c>
      <c r="I107" s="23">
        <v>1.17294457305071E-4</v>
      </c>
      <c r="J107" s="23">
        <v>7.4222293444513706E-5</v>
      </c>
      <c r="K107" s="23">
        <v>1.8000000000000001E-4</v>
      </c>
      <c r="L107" s="35">
        <v>9.0000000000000006E-5</v>
      </c>
      <c r="M107" s="42">
        <v>5.1915290161869602E-5</v>
      </c>
      <c r="N107" s="23">
        <v>3.2129898505280002E-5</v>
      </c>
      <c r="O107" s="23">
        <v>1.92610733377286E-4</v>
      </c>
      <c r="P107" s="23">
        <v>1.2360107403040999E-4</v>
      </c>
      <c r="Q107" s="23">
        <v>1.4999999999999999E-4</v>
      </c>
      <c r="R107" s="23">
        <v>8.0000000000000007E-5</v>
      </c>
      <c r="S107" s="36">
        <v>9.2307384374148594E-5</v>
      </c>
      <c r="T107" s="23">
        <v>0</v>
      </c>
      <c r="U107" s="23">
        <v>0</v>
      </c>
      <c r="V107" s="23">
        <v>0</v>
      </c>
      <c r="W107" s="23">
        <v>0</v>
      </c>
      <c r="X107" s="23">
        <v>0</v>
      </c>
      <c r="Y107" s="35">
        <v>0</v>
      </c>
      <c r="Z107" s="42">
        <v>0</v>
      </c>
      <c r="AA107" s="23">
        <v>0</v>
      </c>
      <c r="AB107" s="23">
        <v>0</v>
      </c>
      <c r="AC107" s="23">
        <v>0</v>
      </c>
      <c r="AD107" s="23">
        <v>0</v>
      </c>
      <c r="AE107" s="35">
        <v>0</v>
      </c>
      <c r="AF107" s="36">
        <v>0</v>
      </c>
    </row>
    <row r="108" spans="1:32" x14ac:dyDescent="0.2">
      <c r="A108" s="82">
        <v>10000</v>
      </c>
      <c r="B108" s="9">
        <v>5000</v>
      </c>
      <c r="C108" s="9">
        <v>5000</v>
      </c>
      <c r="D108" s="9">
        <v>0.01</v>
      </c>
      <c r="E108" s="9">
        <v>0.03</v>
      </c>
      <c r="F108" s="83">
        <v>0</v>
      </c>
      <c r="G108" s="42">
        <v>4.8339562119609799E-4</v>
      </c>
      <c r="H108" s="23">
        <v>3.1873313330302202E-4</v>
      </c>
      <c r="I108" s="23">
        <v>4.4303360724776098E-4</v>
      </c>
      <c r="J108" s="23">
        <v>2.9134991998033003E-4</v>
      </c>
      <c r="K108" s="23">
        <v>8.8000000000000003E-4</v>
      </c>
      <c r="L108" s="35">
        <v>6.0999999999999997E-4</v>
      </c>
      <c r="M108" s="42">
        <v>4.4296896881282797E-3</v>
      </c>
      <c r="N108" s="23">
        <v>3.1421356465613998E-3</v>
      </c>
      <c r="O108" s="23">
        <v>9.7692778315831008E-3</v>
      </c>
      <c r="P108" s="23">
        <v>7.1382943968995201E-3</v>
      </c>
      <c r="Q108" s="23">
        <v>1.2070000000000001E-2</v>
      </c>
      <c r="R108" s="23">
        <v>8.6300000000000005E-3</v>
      </c>
      <c r="S108" s="36">
        <v>6.0131759880268799E-3</v>
      </c>
      <c r="T108" s="23">
        <v>0</v>
      </c>
      <c r="U108" s="23">
        <v>0</v>
      </c>
      <c r="V108" s="23">
        <v>0</v>
      </c>
      <c r="W108" s="23">
        <v>0</v>
      </c>
      <c r="X108" s="23">
        <v>0</v>
      </c>
      <c r="Y108" s="35">
        <v>0</v>
      </c>
      <c r="Z108" s="42">
        <v>3.0000000000000001E-3</v>
      </c>
      <c r="AA108" s="23">
        <v>2E-3</v>
      </c>
      <c r="AB108" s="23">
        <v>1.2999999999999999E-2</v>
      </c>
      <c r="AC108" s="23">
        <v>8.9999999999999993E-3</v>
      </c>
      <c r="AD108" s="23">
        <v>1.4999999999999999E-2</v>
      </c>
      <c r="AE108" s="35">
        <v>0.01</v>
      </c>
      <c r="AF108" s="36">
        <v>6.0000000000000001E-3</v>
      </c>
    </row>
    <row r="109" spans="1:32" x14ac:dyDescent="0.2">
      <c r="A109" s="82">
        <v>10000</v>
      </c>
      <c r="B109" s="9">
        <v>5000</v>
      </c>
      <c r="C109" s="9">
        <v>5000</v>
      </c>
      <c r="D109" s="9">
        <v>0.01</v>
      </c>
      <c r="E109" s="9">
        <v>0.03</v>
      </c>
      <c r="F109" s="83">
        <v>0.25</v>
      </c>
      <c r="G109" s="42">
        <v>4.8339562119609799E-4</v>
      </c>
      <c r="H109" s="23">
        <v>3.1873313330302202E-4</v>
      </c>
      <c r="I109" s="23">
        <v>4.4303360724776098E-4</v>
      </c>
      <c r="J109" s="23">
        <v>2.9134991998033003E-4</v>
      </c>
      <c r="K109" s="23">
        <v>8.8999999999999995E-4</v>
      </c>
      <c r="L109" s="35">
        <v>7.2000000000000005E-4</v>
      </c>
      <c r="M109" s="42">
        <v>2.71101962399588E-3</v>
      </c>
      <c r="N109" s="23">
        <v>1.88998499254018E-3</v>
      </c>
      <c r="O109" s="23">
        <v>4.7688277609212798E-3</v>
      </c>
      <c r="P109" s="23">
        <v>3.3917441458663402E-3</v>
      </c>
      <c r="Q109" s="23">
        <v>5.8300000000000001E-3</v>
      </c>
      <c r="R109" s="23">
        <v>4.1700000000000001E-3</v>
      </c>
      <c r="S109" s="36">
        <v>2.6979380131564698E-3</v>
      </c>
      <c r="T109" s="23">
        <v>1E-3</v>
      </c>
      <c r="U109" s="23">
        <v>1E-3</v>
      </c>
      <c r="V109" s="23">
        <v>0</v>
      </c>
      <c r="W109" s="23">
        <v>0</v>
      </c>
      <c r="X109" s="23">
        <v>1E-3</v>
      </c>
      <c r="Y109" s="35">
        <v>1E-3</v>
      </c>
      <c r="Z109" s="42">
        <v>1E-3</v>
      </c>
      <c r="AA109" s="23">
        <v>1E-3</v>
      </c>
      <c r="AB109" s="23">
        <v>3.0000000000000001E-3</v>
      </c>
      <c r="AC109" s="23">
        <v>2E-3</v>
      </c>
      <c r="AD109" s="23">
        <v>3.0000000000000001E-3</v>
      </c>
      <c r="AE109" s="35">
        <v>2E-3</v>
      </c>
      <c r="AF109" s="36">
        <v>2E-3</v>
      </c>
    </row>
    <row r="110" spans="1:32" x14ac:dyDescent="0.2">
      <c r="A110" s="82">
        <v>10000</v>
      </c>
      <c r="B110" s="9">
        <v>5000</v>
      </c>
      <c r="C110" s="9">
        <v>5000</v>
      </c>
      <c r="D110" s="9">
        <v>0.01</v>
      </c>
      <c r="E110" s="9">
        <v>0.03</v>
      </c>
      <c r="F110" s="83">
        <v>0.5</v>
      </c>
      <c r="G110" s="42">
        <v>4.8339562119609799E-4</v>
      </c>
      <c r="H110" s="23">
        <v>3.1873313330302202E-4</v>
      </c>
      <c r="I110" s="23">
        <v>4.4303360724776098E-4</v>
      </c>
      <c r="J110" s="23">
        <v>2.9134991998033003E-4</v>
      </c>
      <c r="K110" s="23">
        <v>9.1E-4</v>
      </c>
      <c r="L110" s="35">
        <v>6.8999999999999997E-4</v>
      </c>
      <c r="M110" s="42">
        <v>1.74232478136953E-3</v>
      </c>
      <c r="N110" s="23">
        <v>1.19658329511599E-3</v>
      </c>
      <c r="O110" s="23">
        <v>2.5601055601648E-3</v>
      </c>
      <c r="P110" s="23">
        <v>1.78125638709803E-3</v>
      </c>
      <c r="Q110" s="23">
        <v>3.13E-3</v>
      </c>
      <c r="R110" s="23">
        <v>2.0999999999999999E-3</v>
      </c>
      <c r="S110" s="36">
        <v>1.3584212914759201E-3</v>
      </c>
      <c r="T110" s="23">
        <v>1E-3</v>
      </c>
      <c r="U110" s="23">
        <v>1E-3</v>
      </c>
      <c r="V110" s="23">
        <v>0</v>
      </c>
      <c r="W110" s="23">
        <v>0</v>
      </c>
      <c r="X110" s="23">
        <v>1E-3</v>
      </c>
      <c r="Y110" s="35">
        <v>1E-3</v>
      </c>
      <c r="Z110" s="42">
        <v>1E-3</v>
      </c>
      <c r="AA110" s="23">
        <v>1E-3</v>
      </c>
      <c r="AB110" s="23">
        <v>2E-3</v>
      </c>
      <c r="AC110" s="23">
        <v>2E-3</v>
      </c>
      <c r="AD110" s="23">
        <v>2E-3</v>
      </c>
      <c r="AE110" s="35">
        <v>2E-3</v>
      </c>
      <c r="AF110" s="36">
        <v>1E-3</v>
      </c>
    </row>
    <row r="111" spans="1:32" x14ac:dyDescent="0.2">
      <c r="A111" s="82">
        <v>10000</v>
      </c>
      <c r="B111" s="9">
        <v>5000</v>
      </c>
      <c r="C111" s="9">
        <v>5000</v>
      </c>
      <c r="D111" s="9">
        <v>0.03</v>
      </c>
      <c r="E111" s="9">
        <v>0.03</v>
      </c>
      <c r="F111" s="83">
        <v>0</v>
      </c>
      <c r="G111" s="42">
        <v>9.74472686122798E-2</v>
      </c>
      <c r="H111" s="23">
        <v>7.9067833080561298E-2</v>
      </c>
      <c r="I111" s="23">
        <v>4.4536590882514396E-3</v>
      </c>
      <c r="J111" s="23">
        <v>3.1597532581346599E-3</v>
      </c>
      <c r="K111" s="23">
        <v>0.10025000000000001</v>
      </c>
      <c r="L111" s="35">
        <v>8.0640000000000003E-2</v>
      </c>
      <c r="M111" s="42">
        <v>0.31131741472820701</v>
      </c>
      <c r="N111" s="23">
        <v>0.27184113152026501</v>
      </c>
      <c r="O111" s="23">
        <v>0.27446087435310801</v>
      </c>
      <c r="P111" s="23">
        <v>0.237455555366058</v>
      </c>
      <c r="Q111" s="23">
        <v>0.37798999999999999</v>
      </c>
      <c r="R111" s="23">
        <v>0.33376</v>
      </c>
      <c r="S111" s="36">
        <v>0.29648529683807201</v>
      </c>
      <c r="T111" s="23">
        <v>0.10100000000000001</v>
      </c>
      <c r="U111" s="23">
        <v>7.3999999999999996E-2</v>
      </c>
      <c r="V111" s="23">
        <v>4.0000000000000001E-3</v>
      </c>
      <c r="W111" s="23">
        <v>2E-3</v>
      </c>
      <c r="X111" s="23">
        <v>0.105</v>
      </c>
      <c r="Y111" s="35">
        <v>7.5999999999999998E-2</v>
      </c>
      <c r="Z111" s="42">
        <v>0.317</v>
      </c>
      <c r="AA111" s="23">
        <v>0.27700000000000002</v>
      </c>
      <c r="AB111" s="23">
        <v>0.30099999999999999</v>
      </c>
      <c r="AC111" s="23">
        <v>0.25800000000000001</v>
      </c>
      <c r="AD111" s="23">
        <v>0.39800000000000002</v>
      </c>
      <c r="AE111" s="35">
        <v>0.34599999999999997</v>
      </c>
      <c r="AF111" s="36">
        <v>0.307</v>
      </c>
    </row>
    <row r="112" spans="1:32" x14ac:dyDescent="0.2">
      <c r="A112" s="82">
        <v>10000</v>
      </c>
      <c r="B112" s="9">
        <v>5000</v>
      </c>
      <c r="C112" s="9">
        <v>5000</v>
      </c>
      <c r="D112" s="9">
        <v>0.03</v>
      </c>
      <c r="E112" s="9">
        <v>0.03</v>
      </c>
      <c r="F112" s="83">
        <v>0.25</v>
      </c>
      <c r="G112" s="42">
        <v>9.74472686122798E-2</v>
      </c>
      <c r="H112" s="23">
        <v>7.9067833080561298E-2</v>
      </c>
      <c r="I112" s="23">
        <v>4.4536590882514396E-3</v>
      </c>
      <c r="J112" s="23">
        <v>3.1597532581346599E-3</v>
      </c>
      <c r="K112" s="23">
        <v>0.10135</v>
      </c>
      <c r="L112" s="35">
        <v>8.2110000000000002E-2</v>
      </c>
      <c r="M112" s="42">
        <v>0.222271732136191</v>
      </c>
      <c r="N112" s="23">
        <v>0.18951687840213599</v>
      </c>
      <c r="O112" s="23">
        <v>0.16225860513776699</v>
      </c>
      <c r="P112" s="23">
        <v>0.13558935560569299</v>
      </c>
      <c r="Q112" s="23">
        <v>0.25337999999999999</v>
      </c>
      <c r="R112" s="23">
        <v>0.21734000000000001</v>
      </c>
      <c r="S112" s="36">
        <v>0.17582926390911999</v>
      </c>
      <c r="T112" s="23">
        <v>9.8000000000000004E-2</v>
      </c>
      <c r="U112" s="23">
        <v>8.4000000000000005E-2</v>
      </c>
      <c r="V112" s="23">
        <v>2E-3</v>
      </c>
      <c r="W112" s="23">
        <v>1E-3</v>
      </c>
      <c r="X112" s="23">
        <v>0.1</v>
      </c>
      <c r="Y112" s="35">
        <v>8.5000000000000006E-2</v>
      </c>
      <c r="Z112" s="42">
        <v>0.23100000000000001</v>
      </c>
      <c r="AA112" s="23">
        <v>0.20100000000000001</v>
      </c>
      <c r="AB112" s="23">
        <v>0.16900000000000001</v>
      </c>
      <c r="AC112" s="23">
        <v>0.14599999999999999</v>
      </c>
      <c r="AD112" s="23">
        <v>0.25700000000000001</v>
      </c>
      <c r="AE112" s="35">
        <v>0.22800000000000001</v>
      </c>
      <c r="AF112" s="36">
        <v>0.18</v>
      </c>
    </row>
    <row r="113" spans="1:32" x14ac:dyDescent="0.2">
      <c r="A113" s="82">
        <v>10000</v>
      </c>
      <c r="B113" s="9">
        <v>5000</v>
      </c>
      <c r="C113" s="9">
        <v>5000</v>
      </c>
      <c r="D113" s="9">
        <v>0.03</v>
      </c>
      <c r="E113" s="9">
        <v>0.03</v>
      </c>
      <c r="F113" s="83">
        <v>0.5</v>
      </c>
      <c r="G113" s="42">
        <v>9.74472686122798E-2</v>
      </c>
      <c r="H113" s="23">
        <v>7.9067833080561298E-2</v>
      </c>
      <c r="I113" s="23">
        <v>4.4536590882514396E-3</v>
      </c>
      <c r="J113" s="23">
        <v>3.1597532581346599E-3</v>
      </c>
      <c r="K113" s="23">
        <v>0.10084</v>
      </c>
      <c r="L113" s="35">
        <v>8.1309999999999993E-2</v>
      </c>
      <c r="M113" s="42">
        <v>0.15891728337969899</v>
      </c>
      <c r="N113" s="23">
        <v>0.13262837924674301</v>
      </c>
      <c r="O113" s="23">
        <v>9.7447268612279703E-2</v>
      </c>
      <c r="P113" s="23">
        <v>7.9067833080561201E-2</v>
      </c>
      <c r="Q113" s="23">
        <v>0.17199999999999999</v>
      </c>
      <c r="R113" s="23">
        <v>0.14359</v>
      </c>
      <c r="S113" s="36">
        <v>0.10935793125370299</v>
      </c>
      <c r="T113" s="23">
        <v>0.10100000000000001</v>
      </c>
      <c r="U113" s="23">
        <v>8.5999999999999993E-2</v>
      </c>
      <c r="V113" s="23">
        <v>3.0000000000000001E-3</v>
      </c>
      <c r="W113" s="23">
        <v>2E-3</v>
      </c>
      <c r="X113" s="23">
        <v>0.10299999999999999</v>
      </c>
      <c r="Y113" s="35">
        <v>8.6999999999999994E-2</v>
      </c>
      <c r="Z113" s="42">
        <v>0.17</v>
      </c>
      <c r="AA113" s="23">
        <v>0.151</v>
      </c>
      <c r="AB113" s="23">
        <v>0.108</v>
      </c>
      <c r="AC113" s="23">
        <v>9.0999999999999998E-2</v>
      </c>
      <c r="AD113" s="23">
        <v>0.186</v>
      </c>
      <c r="AE113" s="35">
        <v>0.16200000000000001</v>
      </c>
      <c r="AF113" s="36">
        <v>0.128</v>
      </c>
    </row>
    <row r="114" spans="1:32" x14ac:dyDescent="0.2">
      <c r="A114" s="82">
        <v>20000</v>
      </c>
      <c r="B114" s="9">
        <v>10000</v>
      </c>
      <c r="C114" s="9">
        <v>0</v>
      </c>
      <c r="D114" s="9">
        <v>-0.01</v>
      </c>
      <c r="E114" s="9">
        <v>0.03</v>
      </c>
      <c r="F114" s="83">
        <v>0</v>
      </c>
      <c r="G114" s="42">
        <v>1.75625392157611E-7</v>
      </c>
      <c r="H114" s="23">
        <v>9.50417370628205E-8</v>
      </c>
      <c r="I114" s="23">
        <v>4.8339562119609702E-4</v>
      </c>
      <c r="J114" s="23">
        <v>3.1873313330302202E-4</v>
      </c>
      <c r="K114" s="23">
        <v>4.4000000000000002E-4</v>
      </c>
      <c r="L114" s="35">
        <v>2.9999999999999997E-4</v>
      </c>
      <c r="M114" s="42">
        <v>8.5272306872381004E-6</v>
      </c>
      <c r="N114" s="23">
        <v>5.0396837228904504E-6</v>
      </c>
      <c r="O114" s="23">
        <v>4.03267021318488E-4</v>
      </c>
      <c r="P114" s="23">
        <v>2.64448946976825E-4</v>
      </c>
      <c r="Q114" s="23">
        <v>4.4000000000000002E-4</v>
      </c>
      <c r="R114" s="23">
        <v>2.2000000000000001E-4</v>
      </c>
      <c r="S114" s="36">
        <v>3.1728885208653999E-4</v>
      </c>
      <c r="T114" s="23">
        <v>0</v>
      </c>
      <c r="U114" s="23">
        <v>0</v>
      </c>
      <c r="V114" s="23">
        <v>1E-3</v>
      </c>
      <c r="W114" s="23">
        <v>1E-3</v>
      </c>
      <c r="X114" s="23">
        <v>1E-3</v>
      </c>
      <c r="Y114" s="35">
        <v>1E-3</v>
      </c>
      <c r="Z114" s="42">
        <v>0</v>
      </c>
      <c r="AA114" s="23">
        <v>0</v>
      </c>
      <c r="AB114" s="23">
        <v>0</v>
      </c>
      <c r="AC114" s="23">
        <v>0</v>
      </c>
      <c r="AD114" s="23">
        <v>0</v>
      </c>
      <c r="AE114" s="35">
        <v>0</v>
      </c>
      <c r="AF114" s="36">
        <v>1E-3</v>
      </c>
    </row>
    <row r="115" spans="1:32" x14ac:dyDescent="0.2">
      <c r="A115" s="82">
        <v>20000</v>
      </c>
      <c r="B115" s="9">
        <v>10000</v>
      </c>
      <c r="C115" s="9">
        <v>0</v>
      </c>
      <c r="D115" s="9">
        <v>-0.01</v>
      </c>
      <c r="E115" s="9">
        <v>0.03</v>
      </c>
      <c r="F115" s="83">
        <v>0.25</v>
      </c>
      <c r="G115" s="42">
        <v>1.75625392157611E-7</v>
      </c>
      <c r="H115" s="23">
        <v>9.50417370628205E-8</v>
      </c>
      <c r="I115" s="23">
        <v>4.8339562119609702E-4</v>
      </c>
      <c r="J115" s="23">
        <v>3.1873313330302202E-4</v>
      </c>
      <c r="K115" s="23">
        <v>4.4000000000000002E-4</v>
      </c>
      <c r="L115" s="35">
        <v>2.9999999999999997E-4</v>
      </c>
      <c r="M115" s="42">
        <v>8.5272306872381004E-6</v>
      </c>
      <c r="N115" s="23">
        <v>5.0396837228904504E-6</v>
      </c>
      <c r="O115" s="23">
        <v>4.03267021318488E-4</v>
      </c>
      <c r="P115" s="23">
        <v>2.64448946976825E-4</v>
      </c>
      <c r="Q115" s="23">
        <v>4.4000000000000002E-4</v>
      </c>
      <c r="R115" s="23">
        <v>2.2000000000000001E-4</v>
      </c>
      <c r="S115" s="36">
        <v>3.1728885208653999E-4</v>
      </c>
      <c r="T115" s="23">
        <v>0</v>
      </c>
      <c r="U115" s="23">
        <v>0</v>
      </c>
      <c r="V115" s="23">
        <v>1E-3</v>
      </c>
      <c r="W115" s="23">
        <v>1E-3</v>
      </c>
      <c r="X115" s="23">
        <v>1E-3</v>
      </c>
      <c r="Y115" s="35">
        <v>1E-3</v>
      </c>
      <c r="Z115" s="42">
        <v>0</v>
      </c>
      <c r="AA115" s="23">
        <v>0</v>
      </c>
      <c r="AB115" s="23">
        <v>0</v>
      </c>
      <c r="AC115" s="23">
        <v>0</v>
      </c>
      <c r="AD115" s="23">
        <v>0</v>
      </c>
      <c r="AE115" s="35">
        <v>0</v>
      </c>
      <c r="AF115" s="36">
        <v>1E-3</v>
      </c>
    </row>
    <row r="116" spans="1:32" x14ac:dyDescent="0.2">
      <c r="A116" s="82">
        <v>20000</v>
      </c>
      <c r="B116" s="9">
        <v>10000</v>
      </c>
      <c r="C116" s="9">
        <v>0</v>
      </c>
      <c r="D116" s="9">
        <v>-0.01</v>
      </c>
      <c r="E116" s="9">
        <v>0.03</v>
      </c>
      <c r="F116" s="83">
        <v>0.5</v>
      </c>
      <c r="G116" s="42">
        <v>1.75625392157611E-7</v>
      </c>
      <c r="H116" s="23">
        <v>9.50417370628205E-8</v>
      </c>
      <c r="I116" s="23">
        <v>4.8339562119609702E-4</v>
      </c>
      <c r="J116" s="23">
        <v>3.1873313330302202E-4</v>
      </c>
      <c r="K116" s="23">
        <v>4.4000000000000002E-4</v>
      </c>
      <c r="L116" s="35">
        <v>2.9999999999999997E-4</v>
      </c>
      <c r="M116" s="42">
        <v>8.5272306872381004E-6</v>
      </c>
      <c r="N116" s="23">
        <v>5.0396837228904504E-6</v>
      </c>
      <c r="O116" s="23">
        <v>4.03267021318488E-4</v>
      </c>
      <c r="P116" s="23">
        <v>2.64448946976825E-4</v>
      </c>
      <c r="Q116" s="23">
        <v>4.4000000000000002E-4</v>
      </c>
      <c r="R116" s="23">
        <v>2.2000000000000001E-4</v>
      </c>
      <c r="S116" s="36">
        <v>3.1728885208653999E-4</v>
      </c>
      <c r="T116" s="23">
        <v>0</v>
      </c>
      <c r="U116" s="23">
        <v>0</v>
      </c>
      <c r="V116" s="23">
        <v>1E-3</v>
      </c>
      <c r="W116" s="23">
        <v>1E-3</v>
      </c>
      <c r="X116" s="23">
        <v>1E-3</v>
      </c>
      <c r="Y116" s="35">
        <v>1E-3</v>
      </c>
      <c r="Z116" s="42">
        <v>0</v>
      </c>
      <c r="AA116" s="23">
        <v>0</v>
      </c>
      <c r="AB116" s="23">
        <v>0</v>
      </c>
      <c r="AC116" s="23">
        <v>0</v>
      </c>
      <c r="AD116" s="23">
        <v>0</v>
      </c>
      <c r="AE116" s="35">
        <v>0</v>
      </c>
      <c r="AF116" s="36">
        <v>1E-3</v>
      </c>
    </row>
    <row r="117" spans="1:32" x14ac:dyDescent="0.2">
      <c r="A117" s="82">
        <v>20000</v>
      </c>
      <c r="B117" s="9">
        <v>10000</v>
      </c>
      <c r="C117" s="9">
        <v>0</v>
      </c>
      <c r="D117" s="9">
        <v>-0.03</v>
      </c>
      <c r="E117" s="9">
        <v>0.03</v>
      </c>
      <c r="F117" s="83">
        <v>0</v>
      </c>
      <c r="G117" s="42">
        <v>1.16965416073975E-4</v>
      </c>
      <c r="H117" s="23">
        <v>7.4008290741431595E-5</v>
      </c>
      <c r="I117" s="23">
        <v>8.5156845177426498E-6</v>
      </c>
      <c r="J117" s="23">
        <v>5.0326929450348599E-6</v>
      </c>
      <c r="K117" s="23">
        <v>1.6000000000000001E-4</v>
      </c>
      <c r="L117" s="35">
        <v>1.2999999999999999E-4</v>
      </c>
      <c r="M117" s="42">
        <v>8.5156845177426498E-6</v>
      </c>
      <c r="N117" s="23">
        <v>5.0326929450348497E-6</v>
      </c>
      <c r="O117" s="23">
        <v>6.6000000000000301E-9</v>
      </c>
      <c r="P117" s="23">
        <v>3.3000000000000002E-9</v>
      </c>
      <c r="Q117" s="23">
        <v>0</v>
      </c>
      <c r="R117" s="23">
        <v>0</v>
      </c>
      <c r="S117" s="36">
        <v>3.16761780642178E-4</v>
      </c>
      <c r="T117" s="23">
        <v>0</v>
      </c>
      <c r="U117" s="23">
        <v>0</v>
      </c>
      <c r="V117" s="23">
        <v>0</v>
      </c>
      <c r="W117" s="23">
        <v>0</v>
      </c>
      <c r="X117" s="23">
        <v>0</v>
      </c>
      <c r="Y117" s="35">
        <v>0</v>
      </c>
      <c r="Z117" s="42">
        <v>0</v>
      </c>
      <c r="AA117" s="23">
        <v>0</v>
      </c>
      <c r="AB117" s="23">
        <v>0</v>
      </c>
      <c r="AC117" s="23">
        <v>0</v>
      </c>
      <c r="AD117" s="23">
        <v>0</v>
      </c>
      <c r="AE117" s="35">
        <v>0</v>
      </c>
      <c r="AF117" s="36">
        <v>1E-3</v>
      </c>
    </row>
    <row r="118" spans="1:32" x14ac:dyDescent="0.2">
      <c r="A118" s="82">
        <v>20000</v>
      </c>
      <c r="B118" s="9">
        <v>10000</v>
      </c>
      <c r="C118" s="9">
        <v>0</v>
      </c>
      <c r="D118" s="9">
        <v>-0.03</v>
      </c>
      <c r="E118" s="9">
        <v>0.03</v>
      </c>
      <c r="F118" s="83">
        <v>0.25</v>
      </c>
      <c r="G118" s="42">
        <v>1.16965416073975E-4</v>
      </c>
      <c r="H118" s="23">
        <v>7.4008290741431595E-5</v>
      </c>
      <c r="I118" s="23">
        <v>8.5156845177426498E-6</v>
      </c>
      <c r="J118" s="23">
        <v>5.0326929450348599E-6</v>
      </c>
      <c r="K118" s="23">
        <v>1.6000000000000001E-4</v>
      </c>
      <c r="L118" s="35">
        <v>1.2999999999999999E-4</v>
      </c>
      <c r="M118" s="42">
        <v>8.5156845177426498E-6</v>
      </c>
      <c r="N118" s="23">
        <v>5.0326929450348497E-6</v>
      </c>
      <c r="O118" s="23">
        <v>6.6000000000000301E-9</v>
      </c>
      <c r="P118" s="23">
        <v>3.3000000000000002E-9</v>
      </c>
      <c r="Q118" s="23">
        <v>0</v>
      </c>
      <c r="R118" s="23">
        <v>0</v>
      </c>
      <c r="S118" s="36">
        <v>3.16761780642178E-4</v>
      </c>
      <c r="T118" s="23">
        <v>0</v>
      </c>
      <c r="U118" s="23">
        <v>0</v>
      </c>
      <c r="V118" s="23">
        <v>0</v>
      </c>
      <c r="W118" s="23">
        <v>0</v>
      </c>
      <c r="X118" s="23">
        <v>0</v>
      </c>
      <c r="Y118" s="35">
        <v>0</v>
      </c>
      <c r="Z118" s="42">
        <v>0</v>
      </c>
      <c r="AA118" s="23">
        <v>0</v>
      </c>
      <c r="AB118" s="23">
        <v>0</v>
      </c>
      <c r="AC118" s="23">
        <v>0</v>
      </c>
      <c r="AD118" s="23">
        <v>0</v>
      </c>
      <c r="AE118" s="35">
        <v>0</v>
      </c>
      <c r="AF118" s="36">
        <v>1E-3</v>
      </c>
    </row>
    <row r="119" spans="1:32" x14ac:dyDescent="0.2">
      <c r="A119" s="82">
        <v>20000</v>
      </c>
      <c r="B119" s="9">
        <v>10000</v>
      </c>
      <c r="C119" s="9">
        <v>0</v>
      </c>
      <c r="D119" s="9">
        <v>-0.03</v>
      </c>
      <c r="E119" s="9">
        <v>0.03</v>
      </c>
      <c r="F119" s="83">
        <v>0.5</v>
      </c>
      <c r="G119" s="42">
        <v>1.16965416073975E-4</v>
      </c>
      <c r="H119" s="23">
        <v>7.4008290741431595E-5</v>
      </c>
      <c r="I119" s="23">
        <v>8.5156845177426498E-6</v>
      </c>
      <c r="J119" s="23">
        <v>5.0326929450348599E-6</v>
      </c>
      <c r="K119" s="23">
        <v>1.6000000000000001E-4</v>
      </c>
      <c r="L119" s="35">
        <v>1.2999999999999999E-4</v>
      </c>
      <c r="M119" s="42">
        <v>8.5156845177426498E-6</v>
      </c>
      <c r="N119" s="23">
        <v>5.0326929450348497E-6</v>
      </c>
      <c r="O119" s="23">
        <v>6.6000000000000301E-9</v>
      </c>
      <c r="P119" s="23">
        <v>3.3000000000000002E-9</v>
      </c>
      <c r="Q119" s="23">
        <v>0</v>
      </c>
      <c r="R119" s="23">
        <v>0</v>
      </c>
      <c r="S119" s="36">
        <v>3.16761780642178E-4</v>
      </c>
      <c r="T119" s="23">
        <v>0</v>
      </c>
      <c r="U119" s="23">
        <v>0</v>
      </c>
      <c r="V119" s="23">
        <v>0</v>
      </c>
      <c r="W119" s="23">
        <v>0</v>
      </c>
      <c r="X119" s="23">
        <v>0</v>
      </c>
      <c r="Y119" s="35">
        <v>0</v>
      </c>
      <c r="Z119" s="42">
        <v>0</v>
      </c>
      <c r="AA119" s="23">
        <v>0</v>
      </c>
      <c r="AB119" s="23">
        <v>0</v>
      </c>
      <c r="AC119" s="23">
        <v>0</v>
      </c>
      <c r="AD119" s="23">
        <v>0</v>
      </c>
      <c r="AE119" s="35">
        <v>0</v>
      </c>
      <c r="AF119" s="36">
        <v>1E-3</v>
      </c>
    </row>
    <row r="120" spans="1:32" x14ac:dyDescent="0.2">
      <c r="A120" s="82">
        <v>20000</v>
      </c>
      <c r="B120" s="9">
        <v>10000</v>
      </c>
      <c r="C120" s="9">
        <v>0</v>
      </c>
      <c r="D120" s="9">
        <v>0</v>
      </c>
      <c r="E120" s="9">
        <v>0</v>
      </c>
      <c r="F120" s="83">
        <v>0</v>
      </c>
      <c r="G120" s="42">
        <v>6.6000000000000301E-9</v>
      </c>
      <c r="H120" s="23">
        <v>3.3000000000000002E-9</v>
      </c>
      <c r="I120" s="23">
        <v>6.6000000000000301E-9</v>
      </c>
      <c r="J120" s="23">
        <v>3.3000000000000002E-9</v>
      </c>
      <c r="K120" s="23">
        <v>0</v>
      </c>
      <c r="L120" s="35">
        <v>0</v>
      </c>
      <c r="M120" s="42">
        <v>6.6000000000000301E-9</v>
      </c>
      <c r="N120" s="23">
        <v>3.3000000000000002E-9</v>
      </c>
      <c r="O120" s="23">
        <v>6.6000000000000301E-9</v>
      </c>
      <c r="P120" s="23">
        <v>3.3000000000000002E-9</v>
      </c>
      <c r="Q120" s="23">
        <v>0</v>
      </c>
      <c r="R120" s="23">
        <v>0</v>
      </c>
      <c r="S120" s="36">
        <v>6.6000000000000103E-9</v>
      </c>
      <c r="T120" s="23">
        <v>0</v>
      </c>
      <c r="U120" s="23">
        <v>0</v>
      </c>
      <c r="V120" s="23">
        <v>0</v>
      </c>
      <c r="W120" s="23">
        <v>0</v>
      </c>
      <c r="X120" s="23">
        <v>0</v>
      </c>
      <c r="Y120" s="35">
        <v>0</v>
      </c>
      <c r="Z120" s="42">
        <v>0</v>
      </c>
      <c r="AA120" s="23">
        <v>0</v>
      </c>
      <c r="AB120" s="23">
        <v>0</v>
      </c>
      <c r="AC120" s="23">
        <v>0</v>
      </c>
      <c r="AD120" s="23">
        <v>0</v>
      </c>
      <c r="AE120" s="35">
        <v>0</v>
      </c>
      <c r="AF120" s="36">
        <v>0</v>
      </c>
    </row>
    <row r="121" spans="1:32" x14ac:dyDescent="0.2">
      <c r="A121" s="82">
        <v>20000</v>
      </c>
      <c r="B121" s="9">
        <v>10000</v>
      </c>
      <c r="C121" s="9">
        <v>0</v>
      </c>
      <c r="D121" s="9">
        <v>0</v>
      </c>
      <c r="E121" s="9">
        <v>0</v>
      </c>
      <c r="F121" s="83">
        <v>0.25</v>
      </c>
      <c r="G121" s="42">
        <v>6.6000000000000301E-9</v>
      </c>
      <c r="H121" s="23">
        <v>3.3000000000000002E-9</v>
      </c>
      <c r="I121" s="23">
        <v>6.6000000000000301E-9</v>
      </c>
      <c r="J121" s="23">
        <v>3.3000000000000002E-9</v>
      </c>
      <c r="K121" s="23">
        <v>0</v>
      </c>
      <c r="L121" s="35">
        <v>0</v>
      </c>
      <c r="M121" s="42">
        <v>6.6000000000000301E-9</v>
      </c>
      <c r="N121" s="23">
        <v>3.3000000000000002E-9</v>
      </c>
      <c r="O121" s="23">
        <v>6.6000000000000301E-9</v>
      </c>
      <c r="P121" s="23">
        <v>3.3000000000000002E-9</v>
      </c>
      <c r="Q121" s="23">
        <v>0</v>
      </c>
      <c r="R121" s="23">
        <v>0</v>
      </c>
      <c r="S121" s="36">
        <v>6.6000000000000103E-9</v>
      </c>
      <c r="T121" s="23">
        <v>0</v>
      </c>
      <c r="U121" s="23">
        <v>0</v>
      </c>
      <c r="V121" s="23">
        <v>0</v>
      </c>
      <c r="W121" s="23">
        <v>0</v>
      </c>
      <c r="X121" s="23">
        <v>0</v>
      </c>
      <c r="Y121" s="35">
        <v>0</v>
      </c>
      <c r="Z121" s="42">
        <v>0</v>
      </c>
      <c r="AA121" s="23">
        <v>0</v>
      </c>
      <c r="AB121" s="23">
        <v>0</v>
      </c>
      <c r="AC121" s="23">
        <v>0</v>
      </c>
      <c r="AD121" s="23">
        <v>0</v>
      </c>
      <c r="AE121" s="35">
        <v>0</v>
      </c>
      <c r="AF121" s="36">
        <v>0</v>
      </c>
    </row>
    <row r="122" spans="1:32" x14ac:dyDescent="0.2">
      <c r="A122" s="82">
        <v>20000</v>
      </c>
      <c r="B122" s="9">
        <v>10000</v>
      </c>
      <c r="C122" s="9">
        <v>0</v>
      </c>
      <c r="D122" s="9">
        <v>0</v>
      </c>
      <c r="E122" s="9">
        <v>0</v>
      </c>
      <c r="F122" s="83">
        <v>0.5</v>
      </c>
      <c r="G122" s="42">
        <v>6.6000000000000301E-9</v>
      </c>
      <c r="H122" s="23">
        <v>3.3000000000000002E-9</v>
      </c>
      <c r="I122" s="23">
        <v>6.6000000000000301E-9</v>
      </c>
      <c r="J122" s="23">
        <v>3.3000000000000002E-9</v>
      </c>
      <c r="K122" s="23">
        <v>0</v>
      </c>
      <c r="L122" s="35">
        <v>0</v>
      </c>
      <c r="M122" s="42">
        <v>6.6000000000000301E-9</v>
      </c>
      <c r="N122" s="23">
        <v>3.3000000000000002E-9</v>
      </c>
      <c r="O122" s="23">
        <v>6.6000000000000301E-9</v>
      </c>
      <c r="P122" s="23">
        <v>3.3000000000000002E-9</v>
      </c>
      <c r="Q122" s="23">
        <v>0</v>
      </c>
      <c r="R122" s="23">
        <v>0</v>
      </c>
      <c r="S122" s="36">
        <v>6.6000000000000103E-9</v>
      </c>
      <c r="T122" s="23">
        <v>0</v>
      </c>
      <c r="U122" s="23">
        <v>0</v>
      </c>
      <c r="V122" s="23">
        <v>0</v>
      </c>
      <c r="W122" s="23">
        <v>0</v>
      </c>
      <c r="X122" s="23">
        <v>0</v>
      </c>
      <c r="Y122" s="35">
        <v>0</v>
      </c>
      <c r="Z122" s="42">
        <v>0</v>
      </c>
      <c r="AA122" s="23">
        <v>0</v>
      </c>
      <c r="AB122" s="23">
        <v>0</v>
      </c>
      <c r="AC122" s="23">
        <v>0</v>
      </c>
      <c r="AD122" s="23">
        <v>0</v>
      </c>
      <c r="AE122" s="35">
        <v>0</v>
      </c>
      <c r="AF122" s="36">
        <v>0</v>
      </c>
    </row>
    <row r="123" spans="1:32" x14ac:dyDescent="0.2">
      <c r="A123" s="82">
        <v>20000</v>
      </c>
      <c r="B123" s="9">
        <v>10000</v>
      </c>
      <c r="C123" s="9">
        <v>0</v>
      </c>
      <c r="D123" s="9">
        <v>0</v>
      </c>
      <c r="E123" s="9">
        <v>0.03</v>
      </c>
      <c r="F123" s="83">
        <v>0</v>
      </c>
      <c r="G123" s="42">
        <v>1.16965416073975E-4</v>
      </c>
      <c r="H123" s="23">
        <v>7.4008290741431595E-5</v>
      </c>
      <c r="I123" s="23">
        <v>2.5595088862936698E-3</v>
      </c>
      <c r="J123" s="23">
        <v>1.78082696780727E-3</v>
      </c>
      <c r="K123" s="23">
        <v>2.3500000000000001E-3</v>
      </c>
      <c r="L123" s="35">
        <v>1.7600000000000001E-3</v>
      </c>
      <c r="M123" s="42">
        <v>2.5559412564117902E-3</v>
      </c>
      <c r="N123" s="23">
        <v>1.7782594634709701E-3</v>
      </c>
      <c r="O123" s="23">
        <v>1.67798480586679E-2</v>
      </c>
      <c r="P123" s="23">
        <v>1.25306254694726E-2</v>
      </c>
      <c r="Q123" s="23">
        <v>1.7649999999999999E-2</v>
      </c>
      <c r="R123" s="23">
        <v>1.3310000000000001E-2</v>
      </c>
      <c r="S123" s="36">
        <v>9.2004388004179299E-3</v>
      </c>
      <c r="T123" s="23">
        <v>0</v>
      </c>
      <c r="U123" s="23">
        <v>0</v>
      </c>
      <c r="V123" s="23">
        <v>5.0000000000000001E-3</v>
      </c>
      <c r="W123" s="23">
        <v>2E-3</v>
      </c>
      <c r="X123" s="23">
        <v>5.0000000000000001E-3</v>
      </c>
      <c r="Y123" s="35">
        <v>2E-3</v>
      </c>
      <c r="Z123" s="42">
        <v>1E-3</v>
      </c>
      <c r="AA123" s="23">
        <v>1E-3</v>
      </c>
      <c r="AB123" s="23">
        <v>1.2E-2</v>
      </c>
      <c r="AC123" s="23">
        <v>6.0000000000000001E-3</v>
      </c>
      <c r="AD123" s="23">
        <v>1.2999999999999999E-2</v>
      </c>
      <c r="AE123" s="35">
        <v>7.0000000000000001E-3</v>
      </c>
      <c r="AF123" s="36">
        <v>7.0000000000000001E-3</v>
      </c>
    </row>
    <row r="124" spans="1:32" x14ac:dyDescent="0.2">
      <c r="A124" s="82">
        <v>20000</v>
      </c>
      <c r="B124" s="9">
        <v>10000</v>
      </c>
      <c r="C124" s="9">
        <v>0</v>
      </c>
      <c r="D124" s="9">
        <v>0</v>
      </c>
      <c r="E124" s="9">
        <v>0.03</v>
      </c>
      <c r="F124" s="83">
        <v>0.25</v>
      </c>
      <c r="G124" s="42">
        <v>1.16965416073975E-4</v>
      </c>
      <c r="H124" s="23">
        <v>7.4008290741431595E-5</v>
      </c>
      <c r="I124" s="23">
        <v>2.5595088862936698E-3</v>
      </c>
      <c r="J124" s="23">
        <v>1.78082696780727E-3</v>
      </c>
      <c r="K124" s="23">
        <v>2.3500000000000001E-3</v>
      </c>
      <c r="L124" s="35">
        <v>1.7600000000000001E-3</v>
      </c>
      <c r="M124" s="42">
        <v>2.5559412564117902E-3</v>
      </c>
      <c r="N124" s="23">
        <v>1.7782594634709701E-3</v>
      </c>
      <c r="O124" s="23">
        <v>1.67798480586679E-2</v>
      </c>
      <c r="P124" s="23">
        <v>1.25306254694726E-2</v>
      </c>
      <c r="Q124" s="23">
        <v>1.7649999999999999E-2</v>
      </c>
      <c r="R124" s="23">
        <v>1.3310000000000001E-2</v>
      </c>
      <c r="S124" s="36">
        <v>9.2004388004179299E-3</v>
      </c>
      <c r="T124" s="23">
        <v>0</v>
      </c>
      <c r="U124" s="23">
        <v>0</v>
      </c>
      <c r="V124" s="23">
        <v>4.0000000000000001E-3</v>
      </c>
      <c r="W124" s="23">
        <v>4.0000000000000001E-3</v>
      </c>
      <c r="X124" s="23">
        <v>4.0000000000000001E-3</v>
      </c>
      <c r="Y124" s="35">
        <v>4.0000000000000001E-3</v>
      </c>
      <c r="Z124" s="42">
        <v>2E-3</v>
      </c>
      <c r="AA124" s="23">
        <v>2E-3</v>
      </c>
      <c r="AB124" s="23">
        <v>1.4999999999999999E-2</v>
      </c>
      <c r="AC124" s="23">
        <v>1.0999999999999999E-2</v>
      </c>
      <c r="AD124" s="23">
        <v>1.4999999999999999E-2</v>
      </c>
      <c r="AE124" s="35">
        <v>1.0999999999999999E-2</v>
      </c>
      <c r="AF124" s="36">
        <v>0.01</v>
      </c>
    </row>
    <row r="125" spans="1:32" x14ac:dyDescent="0.2">
      <c r="A125" s="82">
        <v>20000</v>
      </c>
      <c r="B125" s="9">
        <v>10000</v>
      </c>
      <c r="C125" s="9">
        <v>0</v>
      </c>
      <c r="D125" s="9">
        <v>0</v>
      </c>
      <c r="E125" s="9">
        <v>0.03</v>
      </c>
      <c r="F125" s="83">
        <v>0.5</v>
      </c>
      <c r="G125" s="42">
        <v>1.16965416073975E-4</v>
      </c>
      <c r="H125" s="23">
        <v>7.4008290741431595E-5</v>
      </c>
      <c r="I125" s="23">
        <v>2.5595088862936698E-3</v>
      </c>
      <c r="J125" s="23">
        <v>1.78082696780727E-3</v>
      </c>
      <c r="K125" s="23">
        <v>2.3500000000000001E-3</v>
      </c>
      <c r="L125" s="35">
        <v>1.7600000000000001E-3</v>
      </c>
      <c r="M125" s="42">
        <v>2.5559412564117902E-3</v>
      </c>
      <c r="N125" s="23">
        <v>1.7782594634709701E-3</v>
      </c>
      <c r="O125" s="23">
        <v>1.67798480586679E-2</v>
      </c>
      <c r="P125" s="23">
        <v>1.25306254694726E-2</v>
      </c>
      <c r="Q125" s="23">
        <v>1.7649999999999999E-2</v>
      </c>
      <c r="R125" s="23">
        <v>1.3310000000000001E-2</v>
      </c>
      <c r="S125" s="36">
        <v>9.2004388004179299E-3</v>
      </c>
      <c r="T125" s="23">
        <v>0</v>
      </c>
      <c r="U125" s="23">
        <v>0</v>
      </c>
      <c r="V125" s="23">
        <v>5.0000000000000001E-3</v>
      </c>
      <c r="W125" s="23">
        <v>4.0000000000000001E-3</v>
      </c>
      <c r="X125" s="23">
        <v>5.0000000000000001E-3</v>
      </c>
      <c r="Y125" s="35">
        <v>4.0000000000000001E-3</v>
      </c>
      <c r="Z125" s="42">
        <v>2E-3</v>
      </c>
      <c r="AA125" s="23">
        <v>2E-3</v>
      </c>
      <c r="AB125" s="23">
        <v>1.4E-2</v>
      </c>
      <c r="AC125" s="23">
        <v>1.0999999999999999E-2</v>
      </c>
      <c r="AD125" s="23">
        <v>1.4E-2</v>
      </c>
      <c r="AE125" s="35">
        <v>1.0999999999999999E-2</v>
      </c>
      <c r="AF125" s="36">
        <v>1.0999999999999999E-2</v>
      </c>
    </row>
    <row r="126" spans="1:32" x14ac:dyDescent="0.2">
      <c r="A126" s="82">
        <v>20000</v>
      </c>
      <c r="B126" s="9">
        <v>10000</v>
      </c>
      <c r="C126" s="9">
        <v>0</v>
      </c>
      <c r="D126" s="9">
        <v>0.01</v>
      </c>
      <c r="E126" s="9">
        <v>0.03</v>
      </c>
      <c r="F126" s="83">
        <v>0</v>
      </c>
      <c r="G126" s="42">
        <v>1.17821718383333E-2</v>
      </c>
      <c r="H126" s="23">
        <v>8.6729296363798995E-3</v>
      </c>
      <c r="I126" s="23">
        <v>1.07623412509578E-2</v>
      </c>
      <c r="J126" s="23">
        <v>7.8938433555637306E-3</v>
      </c>
      <c r="K126" s="23">
        <v>2.2589999999999999E-2</v>
      </c>
      <c r="L126" s="35">
        <v>1.678E-2</v>
      </c>
      <c r="M126" s="42">
        <v>9.6999347613656195E-2</v>
      </c>
      <c r="N126" s="23">
        <v>7.8684617578567304E-2</v>
      </c>
      <c r="O126" s="23">
        <v>0.184179592366012</v>
      </c>
      <c r="P126" s="23">
        <v>0.155127835652974</v>
      </c>
      <c r="Q126" s="23">
        <v>0.20505000000000001</v>
      </c>
      <c r="R126" s="23">
        <v>0.17277999999999999</v>
      </c>
      <c r="S126" s="36">
        <v>0.14236221517425199</v>
      </c>
      <c r="T126" s="23">
        <v>5.0000000000000001E-3</v>
      </c>
      <c r="U126" s="23">
        <v>4.0000000000000001E-3</v>
      </c>
      <c r="V126" s="23">
        <v>1.2999999999999999E-2</v>
      </c>
      <c r="W126" s="23">
        <v>8.0000000000000002E-3</v>
      </c>
      <c r="X126" s="23">
        <v>1.7999999999999999E-2</v>
      </c>
      <c r="Y126" s="35">
        <v>1.2E-2</v>
      </c>
      <c r="Z126" s="42">
        <v>0.11</v>
      </c>
      <c r="AA126" s="23">
        <v>8.5000000000000006E-2</v>
      </c>
      <c r="AB126" s="23">
        <v>0.19800000000000001</v>
      </c>
      <c r="AC126" s="23">
        <v>0.17100000000000001</v>
      </c>
      <c r="AD126" s="23">
        <v>0.223</v>
      </c>
      <c r="AE126" s="35">
        <v>0.19400000000000001</v>
      </c>
      <c r="AF126" s="36">
        <v>0.154</v>
      </c>
    </row>
    <row r="127" spans="1:32" x14ac:dyDescent="0.2">
      <c r="A127" s="82">
        <v>20000</v>
      </c>
      <c r="B127" s="9">
        <v>10000</v>
      </c>
      <c r="C127" s="9">
        <v>0</v>
      </c>
      <c r="D127" s="9">
        <v>0.01</v>
      </c>
      <c r="E127" s="9">
        <v>0.03</v>
      </c>
      <c r="F127" s="83">
        <v>0.25</v>
      </c>
      <c r="G127" s="42">
        <v>1.17821718383333E-2</v>
      </c>
      <c r="H127" s="23">
        <v>8.6729296363798995E-3</v>
      </c>
      <c r="I127" s="23">
        <v>1.07623412509578E-2</v>
      </c>
      <c r="J127" s="23">
        <v>7.8938433555637306E-3</v>
      </c>
      <c r="K127" s="23">
        <v>2.2589999999999999E-2</v>
      </c>
      <c r="L127" s="35">
        <v>1.678E-2</v>
      </c>
      <c r="M127" s="42">
        <v>9.6999347613656195E-2</v>
      </c>
      <c r="N127" s="23">
        <v>7.8684617578567304E-2</v>
      </c>
      <c r="O127" s="23">
        <v>0.184179592366012</v>
      </c>
      <c r="P127" s="23">
        <v>0.155127835652974</v>
      </c>
      <c r="Q127" s="23">
        <v>0.20505000000000001</v>
      </c>
      <c r="R127" s="23">
        <v>0.17277999999999999</v>
      </c>
      <c r="S127" s="36">
        <v>0.14236221517425199</v>
      </c>
      <c r="T127" s="23">
        <v>0.01</v>
      </c>
      <c r="U127" s="23">
        <v>8.0000000000000002E-3</v>
      </c>
      <c r="V127" s="23">
        <v>1.2E-2</v>
      </c>
      <c r="W127" s="23">
        <v>8.9999999999999993E-3</v>
      </c>
      <c r="X127" s="23">
        <v>2.1999999999999999E-2</v>
      </c>
      <c r="Y127" s="35">
        <v>1.7000000000000001E-2</v>
      </c>
      <c r="Z127" s="42">
        <v>7.1999999999999995E-2</v>
      </c>
      <c r="AA127" s="23">
        <v>5.8999999999999997E-2</v>
      </c>
      <c r="AB127" s="23">
        <v>0.19</v>
      </c>
      <c r="AC127" s="23">
        <v>0.16300000000000001</v>
      </c>
      <c r="AD127" s="23">
        <v>0.20499999999999999</v>
      </c>
      <c r="AE127" s="35">
        <v>0.17699999999999999</v>
      </c>
      <c r="AF127" s="36">
        <v>0.14000000000000001</v>
      </c>
    </row>
    <row r="128" spans="1:32" x14ac:dyDescent="0.2">
      <c r="A128" s="82">
        <v>20000</v>
      </c>
      <c r="B128" s="9">
        <v>10000</v>
      </c>
      <c r="C128" s="9">
        <v>0</v>
      </c>
      <c r="D128" s="9">
        <v>0.01</v>
      </c>
      <c r="E128" s="9">
        <v>0.03</v>
      </c>
      <c r="F128" s="83">
        <v>0.5</v>
      </c>
      <c r="G128" s="42">
        <v>1.17821718383333E-2</v>
      </c>
      <c r="H128" s="23">
        <v>8.6729296363798995E-3</v>
      </c>
      <c r="I128" s="23">
        <v>1.07623412509578E-2</v>
      </c>
      <c r="J128" s="23">
        <v>7.8938433555637306E-3</v>
      </c>
      <c r="K128" s="23">
        <v>2.2589999999999999E-2</v>
      </c>
      <c r="L128" s="35">
        <v>1.678E-2</v>
      </c>
      <c r="M128" s="42">
        <v>9.6999347613656195E-2</v>
      </c>
      <c r="N128" s="23">
        <v>7.8684617578567304E-2</v>
      </c>
      <c r="O128" s="23">
        <v>0.184179592366012</v>
      </c>
      <c r="P128" s="23">
        <v>0.155127835652974</v>
      </c>
      <c r="Q128" s="23">
        <v>0.20505000000000001</v>
      </c>
      <c r="R128" s="23">
        <v>0.17277999999999999</v>
      </c>
      <c r="S128" s="36">
        <v>0.14236221517425199</v>
      </c>
      <c r="T128" s="23">
        <v>1.4E-2</v>
      </c>
      <c r="U128" s="23">
        <v>8.0000000000000002E-3</v>
      </c>
      <c r="V128" s="23">
        <v>1.2E-2</v>
      </c>
      <c r="W128" s="23">
        <v>8.9999999999999993E-3</v>
      </c>
      <c r="X128" s="23">
        <v>2.5999999999999999E-2</v>
      </c>
      <c r="Y128" s="35">
        <v>1.7000000000000001E-2</v>
      </c>
      <c r="Z128" s="42">
        <v>7.4999999999999997E-2</v>
      </c>
      <c r="AA128" s="23">
        <v>5.5E-2</v>
      </c>
      <c r="AB128" s="23">
        <v>0.19400000000000001</v>
      </c>
      <c r="AC128" s="23">
        <v>0.155</v>
      </c>
      <c r="AD128" s="23">
        <v>0.20899999999999999</v>
      </c>
      <c r="AE128" s="35">
        <v>0.16900000000000001</v>
      </c>
      <c r="AF128" s="36">
        <v>0.14399999999999999</v>
      </c>
    </row>
    <row r="129" spans="1:32" x14ac:dyDescent="0.2">
      <c r="A129" s="82">
        <v>20000</v>
      </c>
      <c r="B129" s="9">
        <v>10000</v>
      </c>
      <c r="C129" s="9">
        <v>0</v>
      </c>
      <c r="D129" s="9">
        <v>0.03</v>
      </c>
      <c r="E129" s="9">
        <v>0.03</v>
      </c>
      <c r="F129" s="83">
        <v>0</v>
      </c>
      <c r="G129" s="42">
        <v>0.71553097050867098</v>
      </c>
      <c r="H129" s="23">
        <v>0.67525887547682095</v>
      </c>
      <c r="I129" s="23">
        <v>9.74472686122798E-2</v>
      </c>
      <c r="J129" s="23">
        <v>7.9067833080561298E-2</v>
      </c>
      <c r="K129" s="23">
        <v>0.74100999999999995</v>
      </c>
      <c r="L129" s="35">
        <v>0.69947999999999999</v>
      </c>
      <c r="M129" s="42">
        <v>0.95607104646421803</v>
      </c>
      <c r="N129" s="23">
        <v>0.94427084876088496</v>
      </c>
      <c r="O129" s="23">
        <v>0.94004157498696195</v>
      </c>
      <c r="P129" s="23">
        <v>0.92506461786559702</v>
      </c>
      <c r="Q129" s="23">
        <v>0.97350000000000003</v>
      </c>
      <c r="R129" s="23">
        <v>0.96555999999999997</v>
      </c>
      <c r="S129" s="36">
        <v>0.95877899766228802</v>
      </c>
      <c r="T129" s="23">
        <v>0.71199999999999997</v>
      </c>
      <c r="U129" s="23">
        <v>0.68</v>
      </c>
      <c r="V129" s="23">
        <v>9.1999999999999998E-2</v>
      </c>
      <c r="W129" s="23">
        <v>6.6000000000000003E-2</v>
      </c>
      <c r="X129" s="23">
        <v>0.73499999999999999</v>
      </c>
      <c r="Y129" s="35">
        <v>0.69899999999999995</v>
      </c>
      <c r="Z129" s="42">
        <v>0.95699999999999996</v>
      </c>
      <c r="AA129" s="23">
        <v>0.94299999999999995</v>
      </c>
      <c r="AB129" s="23">
        <v>0.95299999999999996</v>
      </c>
      <c r="AC129" s="23">
        <v>0.94399999999999995</v>
      </c>
      <c r="AD129" s="23">
        <v>0.97199999999999998</v>
      </c>
      <c r="AE129" s="35">
        <v>0.96899999999999997</v>
      </c>
      <c r="AF129" s="36">
        <v>0.96299999999999997</v>
      </c>
    </row>
    <row r="130" spans="1:32" x14ac:dyDescent="0.2">
      <c r="A130" s="82">
        <v>20000</v>
      </c>
      <c r="B130" s="9">
        <v>10000</v>
      </c>
      <c r="C130" s="9">
        <v>0</v>
      </c>
      <c r="D130" s="9">
        <v>0.03</v>
      </c>
      <c r="E130" s="9">
        <v>0.03</v>
      </c>
      <c r="F130" s="83">
        <v>0.25</v>
      </c>
      <c r="G130" s="42">
        <v>0.71553097050867098</v>
      </c>
      <c r="H130" s="23">
        <v>0.67525887547682095</v>
      </c>
      <c r="I130" s="23">
        <v>9.74472686122798E-2</v>
      </c>
      <c r="J130" s="23">
        <v>7.9067833080561298E-2</v>
      </c>
      <c r="K130" s="23">
        <v>0.74100999999999995</v>
      </c>
      <c r="L130" s="35">
        <v>0.69947999999999999</v>
      </c>
      <c r="M130" s="42">
        <v>0.95607104646421803</v>
      </c>
      <c r="N130" s="23">
        <v>0.94427084876088496</v>
      </c>
      <c r="O130" s="23">
        <v>0.94004157498696195</v>
      </c>
      <c r="P130" s="23">
        <v>0.92506461786559702</v>
      </c>
      <c r="Q130" s="23">
        <v>0.97350000000000003</v>
      </c>
      <c r="R130" s="23">
        <v>0.96555999999999997</v>
      </c>
      <c r="S130" s="36">
        <v>0.95877899766228802</v>
      </c>
      <c r="T130" s="23">
        <v>0.71599999999999997</v>
      </c>
      <c r="U130" s="23">
        <v>0.68200000000000005</v>
      </c>
      <c r="V130" s="23">
        <v>9.1999999999999998E-2</v>
      </c>
      <c r="W130" s="23">
        <v>7.8E-2</v>
      </c>
      <c r="X130" s="23">
        <v>0.74299999999999999</v>
      </c>
      <c r="Y130" s="35">
        <v>0.70899999999999996</v>
      </c>
      <c r="Z130" s="42">
        <v>0.96399999999999997</v>
      </c>
      <c r="AA130" s="23">
        <v>0.95399999999999996</v>
      </c>
      <c r="AB130" s="23">
        <v>0.95</v>
      </c>
      <c r="AC130" s="23">
        <v>0.93799999999999994</v>
      </c>
      <c r="AD130" s="23">
        <v>0.97899999999999998</v>
      </c>
      <c r="AE130" s="35">
        <v>0.97099999999999997</v>
      </c>
      <c r="AF130" s="36">
        <v>0.96199999999999997</v>
      </c>
    </row>
    <row r="131" spans="1:32" x14ac:dyDescent="0.2">
      <c r="A131" s="82">
        <v>20000</v>
      </c>
      <c r="B131" s="9">
        <v>10000</v>
      </c>
      <c r="C131" s="9">
        <v>0</v>
      </c>
      <c r="D131" s="9">
        <v>0.03</v>
      </c>
      <c r="E131" s="9">
        <v>0.03</v>
      </c>
      <c r="F131" s="83">
        <v>0.5</v>
      </c>
      <c r="G131" s="42">
        <v>0.71553097050867098</v>
      </c>
      <c r="H131" s="23">
        <v>0.67525887547682095</v>
      </c>
      <c r="I131" s="23">
        <v>9.74472686122798E-2</v>
      </c>
      <c r="J131" s="23">
        <v>7.9067833080561298E-2</v>
      </c>
      <c r="K131" s="23">
        <v>0.74100999999999995</v>
      </c>
      <c r="L131" s="35">
        <v>0.69947999999999999</v>
      </c>
      <c r="M131" s="42">
        <v>0.95607104646421803</v>
      </c>
      <c r="N131" s="23">
        <v>0.94427084876088496</v>
      </c>
      <c r="O131" s="23">
        <v>0.94004157498696195</v>
      </c>
      <c r="P131" s="23">
        <v>0.92506461786559702</v>
      </c>
      <c r="Q131" s="23">
        <v>0.97350000000000003</v>
      </c>
      <c r="R131" s="23">
        <v>0.96555999999999997</v>
      </c>
      <c r="S131" s="36">
        <v>0.95877899766228802</v>
      </c>
      <c r="T131" s="23">
        <v>0.70799999999999996</v>
      </c>
      <c r="U131" s="23">
        <v>0.67600000000000005</v>
      </c>
      <c r="V131" s="23">
        <v>8.5000000000000006E-2</v>
      </c>
      <c r="W131" s="23">
        <v>7.0000000000000007E-2</v>
      </c>
      <c r="X131" s="23">
        <v>0.73599999999999999</v>
      </c>
      <c r="Y131" s="35">
        <v>0.69899999999999995</v>
      </c>
      <c r="Z131" s="42">
        <v>0.96899999999999997</v>
      </c>
      <c r="AA131" s="23">
        <v>0.95699999999999996</v>
      </c>
      <c r="AB131" s="23">
        <v>0.95099999999999996</v>
      </c>
      <c r="AC131" s="23">
        <v>0.93799999999999994</v>
      </c>
      <c r="AD131" s="23">
        <v>0.98099999999999998</v>
      </c>
      <c r="AE131" s="35">
        <v>0.97199999999999998</v>
      </c>
      <c r="AF131" s="36">
        <v>0.96399999999999997</v>
      </c>
    </row>
    <row r="132" spans="1:32" x14ac:dyDescent="0.2">
      <c r="A132" s="82">
        <v>20000</v>
      </c>
      <c r="B132" s="9">
        <v>10000</v>
      </c>
      <c r="C132" s="9">
        <v>10000</v>
      </c>
      <c r="D132" s="9">
        <v>-0.01</v>
      </c>
      <c r="E132" s="9">
        <v>0.03</v>
      </c>
      <c r="F132" s="83">
        <v>0</v>
      </c>
      <c r="G132" s="42">
        <v>1.75625392157611E-7</v>
      </c>
      <c r="H132" s="23">
        <v>9.50417370628205E-8</v>
      </c>
      <c r="I132" s="23">
        <v>4.8339562119609702E-4</v>
      </c>
      <c r="J132" s="23">
        <v>3.1873313330302202E-4</v>
      </c>
      <c r="K132" s="23">
        <v>4.4000000000000002E-4</v>
      </c>
      <c r="L132" s="35">
        <v>2.9999999999999997E-4</v>
      </c>
      <c r="M132" s="42">
        <v>8.5272306872381004E-6</v>
      </c>
      <c r="N132" s="23">
        <v>5.0396837228904504E-6</v>
      </c>
      <c r="O132" s="23">
        <v>4.03267021318488E-4</v>
      </c>
      <c r="P132" s="23">
        <v>2.64448946976825E-4</v>
      </c>
      <c r="Q132" s="23">
        <v>4.4000000000000002E-4</v>
      </c>
      <c r="R132" s="23">
        <v>2.2000000000000001E-4</v>
      </c>
      <c r="S132" s="36">
        <v>3.1728885208653999E-4</v>
      </c>
      <c r="T132" s="23">
        <v>0</v>
      </c>
      <c r="U132" s="23">
        <v>0</v>
      </c>
      <c r="V132" s="23">
        <v>1E-3</v>
      </c>
      <c r="W132" s="23">
        <v>1E-3</v>
      </c>
      <c r="X132" s="23">
        <v>1E-3</v>
      </c>
      <c r="Y132" s="35">
        <v>1E-3</v>
      </c>
      <c r="Z132" s="42">
        <v>0</v>
      </c>
      <c r="AA132" s="23">
        <v>0</v>
      </c>
      <c r="AB132" s="23">
        <v>0</v>
      </c>
      <c r="AC132" s="23">
        <v>0</v>
      </c>
      <c r="AD132" s="23">
        <v>0</v>
      </c>
      <c r="AE132" s="35">
        <v>0</v>
      </c>
      <c r="AF132" s="36">
        <v>1E-3</v>
      </c>
    </row>
    <row r="133" spans="1:32" x14ac:dyDescent="0.2">
      <c r="A133" s="82">
        <v>20000</v>
      </c>
      <c r="B133" s="9">
        <v>10000</v>
      </c>
      <c r="C133" s="9">
        <v>10000</v>
      </c>
      <c r="D133" s="9">
        <v>-0.01</v>
      </c>
      <c r="E133" s="9">
        <v>0.03</v>
      </c>
      <c r="F133" s="83">
        <v>0.25</v>
      </c>
      <c r="G133" s="42">
        <v>1.75625392157611E-7</v>
      </c>
      <c r="H133" s="23">
        <v>9.50417370628205E-8</v>
      </c>
      <c r="I133" s="23">
        <v>4.8339562119609702E-4</v>
      </c>
      <c r="J133" s="23">
        <v>3.1873313330302202E-4</v>
      </c>
      <c r="K133" s="23">
        <v>4.8999999999999998E-4</v>
      </c>
      <c r="L133" s="35">
        <v>3.8999999999999999E-4</v>
      </c>
      <c r="M133" s="42">
        <v>6.0066902417127004E-6</v>
      </c>
      <c r="N133" s="23">
        <v>3.51993530984378E-6</v>
      </c>
      <c r="O133" s="23">
        <v>2.0599168897841001E-4</v>
      </c>
      <c r="P133" s="23">
        <v>1.32443019099933E-4</v>
      </c>
      <c r="Q133" s="23">
        <v>1.9000000000000001E-4</v>
      </c>
      <c r="R133" s="23">
        <v>1.1E-4</v>
      </c>
      <c r="S133" s="36">
        <v>2.34185459860292E-4</v>
      </c>
      <c r="T133" s="23">
        <v>0</v>
      </c>
      <c r="U133" s="23">
        <v>0</v>
      </c>
      <c r="V133" s="23">
        <v>1E-3</v>
      </c>
      <c r="W133" s="23">
        <v>1E-3</v>
      </c>
      <c r="X133" s="23">
        <v>1E-3</v>
      </c>
      <c r="Y133" s="35">
        <v>1E-3</v>
      </c>
      <c r="Z133" s="42">
        <v>0</v>
      </c>
      <c r="AA133" s="23">
        <v>0</v>
      </c>
      <c r="AB133" s="23">
        <v>1E-3</v>
      </c>
      <c r="AC133" s="23">
        <v>0</v>
      </c>
      <c r="AD133" s="23">
        <v>1E-3</v>
      </c>
      <c r="AE133" s="35">
        <v>0</v>
      </c>
      <c r="AF133" s="36">
        <v>1E-3</v>
      </c>
    </row>
    <row r="134" spans="1:32" x14ac:dyDescent="0.2">
      <c r="A134" s="82">
        <v>20000</v>
      </c>
      <c r="B134" s="9">
        <v>10000</v>
      </c>
      <c r="C134" s="9">
        <v>10000</v>
      </c>
      <c r="D134" s="9">
        <v>-0.01</v>
      </c>
      <c r="E134" s="9">
        <v>0.03</v>
      </c>
      <c r="F134" s="83">
        <v>0.5</v>
      </c>
      <c r="G134" s="42">
        <v>1.75625392157611E-7</v>
      </c>
      <c r="H134" s="23">
        <v>9.50417370628205E-8</v>
      </c>
      <c r="I134" s="23">
        <v>4.8339562119609702E-4</v>
      </c>
      <c r="J134" s="23">
        <v>3.1873313330302202E-4</v>
      </c>
      <c r="K134" s="23">
        <v>5.1999999999999995E-4</v>
      </c>
      <c r="L134" s="35">
        <v>3.6999999999999999E-4</v>
      </c>
      <c r="M134" s="42">
        <v>4.4232664179438896E-6</v>
      </c>
      <c r="N134" s="23">
        <v>2.5731175413289901E-6</v>
      </c>
      <c r="O134" s="23">
        <v>1.1717245563622999E-4</v>
      </c>
      <c r="P134" s="23">
        <v>7.4142943618326796E-5</v>
      </c>
      <c r="Q134" s="23">
        <v>6.9999999999999994E-5</v>
      </c>
      <c r="R134" s="23">
        <v>5.0000000000000002E-5</v>
      </c>
      <c r="S134" s="36">
        <v>2.2798783677489099E-4</v>
      </c>
      <c r="T134" s="23">
        <v>0</v>
      </c>
      <c r="U134" s="23">
        <v>0</v>
      </c>
      <c r="V134" s="23">
        <v>1E-3</v>
      </c>
      <c r="W134" s="23">
        <v>1E-3</v>
      </c>
      <c r="X134" s="23">
        <v>1E-3</v>
      </c>
      <c r="Y134" s="35">
        <v>1E-3</v>
      </c>
      <c r="Z134" s="42">
        <v>0</v>
      </c>
      <c r="AA134" s="23">
        <v>0</v>
      </c>
      <c r="AB134" s="23">
        <v>0</v>
      </c>
      <c r="AC134" s="23">
        <v>0</v>
      </c>
      <c r="AD134" s="23">
        <v>0</v>
      </c>
      <c r="AE134" s="35">
        <v>0</v>
      </c>
      <c r="AF134" s="36">
        <v>1E-3</v>
      </c>
    </row>
    <row r="135" spans="1:32" x14ac:dyDescent="0.2">
      <c r="A135" s="82">
        <v>20000</v>
      </c>
      <c r="B135" s="9">
        <v>10000</v>
      </c>
      <c r="C135" s="9">
        <v>10000</v>
      </c>
      <c r="D135" s="9">
        <v>-0.03</v>
      </c>
      <c r="E135" s="9">
        <v>0.03</v>
      </c>
      <c r="F135" s="83">
        <v>0</v>
      </c>
      <c r="G135" s="42">
        <v>1.16965416073975E-4</v>
      </c>
      <c r="H135" s="23">
        <v>7.4008290741431595E-5</v>
      </c>
      <c r="I135" s="23">
        <v>8.5156845177426498E-6</v>
      </c>
      <c r="J135" s="23">
        <v>5.0326929450348599E-6</v>
      </c>
      <c r="K135" s="23">
        <v>1.6000000000000001E-4</v>
      </c>
      <c r="L135" s="35">
        <v>1.2999999999999999E-4</v>
      </c>
      <c r="M135" s="42">
        <v>8.5156845177426498E-6</v>
      </c>
      <c r="N135" s="23">
        <v>5.0326929450348497E-6</v>
      </c>
      <c r="O135" s="23">
        <v>6.6000000000000301E-9</v>
      </c>
      <c r="P135" s="23">
        <v>3.3000000000000002E-9</v>
      </c>
      <c r="Q135" s="23">
        <v>0</v>
      </c>
      <c r="R135" s="23">
        <v>0</v>
      </c>
      <c r="S135" s="36">
        <v>3.16761780642178E-4</v>
      </c>
      <c r="T135" s="23">
        <v>0</v>
      </c>
      <c r="U135" s="23">
        <v>0</v>
      </c>
      <c r="V135" s="23">
        <v>0</v>
      </c>
      <c r="W135" s="23">
        <v>0</v>
      </c>
      <c r="X135" s="23">
        <v>0</v>
      </c>
      <c r="Y135" s="35">
        <v>0</v>
      </c>
      <c r="Z135" s="42">
        <v>0</v>
      </c>
      <c r="AA135" s="23">
        <v>0</v>
      </c>
      <c r="AB135" s="23">
        <v>0</v>
      </c>
      <c r="AC135" s="23">
        <v>0</v>
      </c>
      <c r="AD135" s="23">
        <v>0</v>
      </c>
      <c r="AE135" s="35">
        <v>0</v>
      </c>
      <c r="AF135" s="36">
        <v>1E-3</v>
      </c>
    </row>
    <row r="136" spans="1:32" x14ac:dyDescent="0.2">
      <c r="A136" s="82">
        <v>20000</v>
      </c>
      <c r="B136" s="9">
        <v>10000</v>
      </c>
      <c r="C136" s="9">
        <v>10000</v>
      </c>
      <c r="D136" s="9">
        <v>-0.03</v>
      </c>
      <c r="E136" s="9">
        <v>0.03</v>
      </c>
      <c r="F136" s="83">
        <v>0.25</v>
      </c>
      <c r="G136" s="42">
        <v>1.16965416073975E-4</v>
      </c>
      <c r="H136" s="23">
        <v>7.4008290741431595E-5</v>
      </c>
      <c r="I136" s="23">
        <v>8.5156845177426498E-6</v>
      </c>
      <c r="J136" s="23">
        <v>5.0326929450348599E-6</v>
      </c>
      <c r="K136" s="23">
        <v>1.6000000000000001E-4</v>
      </c>
      <c r="L136" s="35">
        <v>1E-4</v>
      </c>
      <c r="M136" s="42">
        <v>5.9993050350891799E-6</v>
      </c>
      <c r="N136" s="23">
        <v>3.5155033066620701E-6</v>
      </c>
      <c r="O136" s="23">
        <v>6.6000000000000301E-9</v>
      </c>
      <c r="P136" s="23">
        <v>3.3000000000000002E-9</v>
      </c>
      <c r="Q136" s="23">
        <v>0</v>
      </c>
      <c r="R136" s="23">
        <v>0</v>
      </c>
      <c r="S136" s="36">
        <v>7.6571515440986004E-4</v>
      </c>
      <c r="T136" s="23">
        <v>0</v>
      </c>
      <c r="U136" s="23">
        <v>0</v>
      </c>
      <c r="V136" s="23">
        <v>0</v>
      </c>
      <c r="W136" s="23">
        <v>0</v>
      </c>
      <c r="X136" s="23">
        <v>0</v>
      </c>
      <c r="Y136" s="35">
        <v>0</v>
      </c>
      <c r="Z136" s="42">
        <v>0</v>
      </c>
      <c r="AA136" s="23">
        <v>0</v>
      </c>
      <c r="AB136" s="23">
        <v>0</v>
      </c>
      <c r="AC136" s="23">
        <v>0</v>
      </c>
      <c r="AD136" s="23">
        <v>0</v>
      </c>
      <c r="AE136" s="35">
        <v>0</v>
      </c>
      <c r="AF136" s="36">
        <v>0</v>
      </c>
    </row>
    <row r="137" spans="1:32" x14ac:dyDescent="0.2">
      <c r="A137" s="82">
        <v>20000</v>
      </c>
      <c r="B137" s="9">
        <v>10000</v>
      </c>
      <c r="C137" s="9">
        <v>10000</v>
      </c>
      <c r="D137" s="9">
        <v>-0.03</v>
      </c>
      <c r="E137" s="9">
        <v>0.03</v>
      </c>
      <c r="F137" s="83">
        <v>0.5</v>
      </c>
      <c r="G137" s="42">
        <v>1.16965416073975E-4</v>
      </c>
      <c r="H137" s="23">
        <v>7.4008290741431595E-5</v>
      </c>
      <c r="I137" s="23">
        <v>8.5156845177426498E-6</v>
      </c>
      <c r="J137" s="23">
        <v>5.0326929450348599E-6</v>
      </c>
      <c r="K137" s="23">
        <v>1.4999999999999999E-4</v>
      </c>
      <c r="L137" s="35">
        <v>1.1E-4</v>
      </c>
      <c r="M137" s="42">
        <v>4.4182753761721698E-6</v>
      </c>
      <c r="N137" s="23">
        <v>2.5701450796177698E-6</v>
      </c>
      <c r="O137" s="23">
        <v>6.6000000000000301E-9</v>
      </c>
      <c r="P137" s="23">
        <v>3.3000000000000002E-9</v>
      </c>
      <c r="Q137" s="23">
        <v>0</v>
      </c>
      <c r="R137" s="23">
        <v>0</v>
      </c>
      <c r="S137" s="36">
        <v>2.4110846584032698E-3</v>
      </c>
      <c r="T137" s="23">
        <v>0</v>
      </c>
      <c r="U137" s="23">
        <v>0</v>
      </c>
      <c r="V137" s="23">
        <v>0</v>
      </c>
      <c r="W137" s="23">
        <v>0</v>
      </c>
      <c r="X137" s="23">
        <v>0</v>
      </c>
      <c r="Y137" s="35">
        <v>0</v>
      </c>
      <c r="Z137" s="42">
        <v>0</v>
      </c>
      <c r="AA137" s="23">
        <v>0</v>
      </c>
      <c r="AB137" s="23">
        <v>0</v>
      </c>
      <c r="AC137" s="23">
        <v>0</v>
      </c>
      <c r="AD137" s="23">
        <v>0</v>
      </c>
      <c r="AE137" s="35">
        <v>0</v>
      </c>
      <c r="AF137" s="36">
        <v>1E-3</v>
      </c>
    </row>
    <row r="138" spans="1:32" x14ac:dyDescent="0.2">
      <c r="A138" s="82">
        <v>20000</v>
      </c>
      <c r="B138" s="9">
        <v>10000</v>
      </c>
      <c r="C138" s="9">
        <v>10000</v>
      </c>
      <c r="D138" s="9">
        <v>0</v>
      </c>
      <c r="E138" s="9">
        <v>0</v>
      </c>
      <c r="F138" s="83">
        <v>0</v>
      </c>
      <c r="G138" s="42">
        <v>6.6000000000000301E-9</v>
      </c>
      <c r="H138" s="23">
        <v>3.3000000000000002E-9</v>
      </c>
      <c r="I138" s="23">
        <v>6.6000000000000301E-9</v>
      </c>
      <c r="J138" s="23">
        <v>3.3000000000000002E-9</v>
      </c>
      <c r="K138" s="23">
        <v>0</v>
      </c>
      <c r="L138" s="35">
        <v>0</v>
      </c>
      <c r="M138" s="42">
        <v>6.6000000000000301E-9</v>
      </c>
      <c r="N138" s="23">
        <v>3.3000000000000002E-9</v>
      </c>
      <c r="O138" s="23">
        <v>6.6000000000000301E-9</v>
      </c>
      <c r="P138" s="23">
        <v>3.3000000000000002E-9</v>
      </c>
      <c r="Q138" s="23">
        <v>0</v>
      </c>
      <c r="R138" s="23">
        <v>0</v>
      </c>
      <c r="S138" s="36">
        <v>6.6000000000000103E-9</v>
      </c>
      <c r="T138" s="23">
        <v>0</v>
      </c>
      <c r="U138" s="23">
        <v>0</v>
      </c>
      <c r="V138" s="23">
        <v>0</v>
      </c>
      <c r="W138" s="23">
        <v>0</v>
      </c>
      <c r="X138" s="23">
        <v>0</v>
      </c>
      <c r="Y138" s="35">
        <v>0</v>
      </c>
      <c r="Z138" s="42">
        <v>0</v>
      </c>
      <c r="AA138" s="23">
        <v>0</v>
      </c>
      <c r="AB138" s="23">
        <v>0</v>
      </c>
      <c r="AC138" s="23">
        <v>0</v>
      </c>
      <c r="AD138" s="23">
        <v>0</v>
      </c>
      <c r="AE138" s="35">
        <v>0</v>
      </c>
      <c r="AF138" s="36">
        <v>0</v>
      </c>
    </row>
    <row r="139" spans="1:32" x14ac:dyDescent="0.2">
      <c r="A139" s="82">
        <v>20000</v>
      </c>
      <c r="B139" s="9">
        <v>10000</v>
      </c>
      <c r="C139" s="9">
        <v>10000</v>
      </c>
      <c r="D139" s="9">
        <v>0</v>
      </c>
      <c r="E139" s="9">
        <v>0</v>
      </c>
      <c r="F139" s="83">
        <v>0.25</v>
      </c>
      <c r="G139" s="42">
        <v>6.6000000000000301E-9</v>
      </c>
      <c r="H139" s="23">
        <v>3.3000000000000002E-9</v>
      </c>
      <c r="I139" s="23">
        <v>6.6000000000000301E-9</v>
      </c>
      <c r="J139" s="23">
        <v>3.3000000000000002E-9</v>
      </c>
      <c r="K139" s="23">
        <v>0</v>
      </c>
      <c r="L139" s="35">
        <v>0</v>
      </c>
      <c r="M139" s="42">
        <v>6.6000000000000301E-9</v>
      </c>
      <c r="N139" s="23">
        <v>3.3000000000000002E-9</v>
      </c>
      <c r="O139" s="23">
        <v>6.6000000000000301E-9</v>
      </c>
      <c r="P139" s="23">
        <v>3.3000000000000002E-9</v>
      </c>
      <c r="Q139" s="23">
        <v>0</v>
      </c>
      <c r="R139" s="23">
        <v>0</v>
      </c>
      <c r="S139" s="36">
        <v>6.6000000000000103E-9</v>
      </c>
      <c r="T139" s="23">
        <v>0</v>
      </c>
      <c r="U139" s="23">
        <v>0</v>
      </c>
      <c r="V139" s="23">
        <v>0</v>
      </c>
      <c r="W139" s="23">
        <v>0</v>
      </c>
      <c r="X139" s="23">
        <v>0</v>
      </c>
      <c r="Y139" s="35">
        <v>0</v>
      </c>
      <c r="Z139" s="42">
        <v>0</v>
      </c>
      <c r="AA139" s="23">
        <v>0</v>
      </c>
      <c r="AB139" s="23">
        <v>0</v>
      </c>
      <c r="AC139" s="23">
        <v>0</v>
      </c>
      <c r="AD139" s="23">
        <v>0</v>
      </c>
      <c r="AE139" s="35">
        <v>0</v>
      </c>
      <c r="AF139" s="36">
        <v>0</v>
      </c>
    </row>
    <row r="140" spans="1:32" x14ac:dyDescent="0.2">
      <c r="A140" s="82">
        <v>20000</v>
      </c>
      <c r="B140" s="9">
        <v>10000</v>
      </c>
      <c r="C140" s="9">
        <v>10000</v>
      </c>
      <c r="D140" s="9">
        <v>0</v>
      </c>
      <c r="E140" s="9">
        <v>0</v>
      </c>
      <c r="F140" s="83">
        <v>0.5</v>
      </c>
      <c r="G140" s="42">
        <v>6.6000000000000301E-9</v>
      </c>
      <c r="H140" s="23">
        <v>3.3000000000000002E-9</v>
      </c>
      <c r="I140" s="23">
        <v>6.6000000000000301E-9</v>
      </c>
      <c r="J140" s="23">
        <v>3.3000000000000002E-9</v>
      </c>
      <c r="K140" s="23">
        <v>0</v>
      </c>
      <c r="L140" s="35">
        <v>0</v>
      </c>
      <c r="M140" s="42">
        <v>6.6000000000000301E-9</v>
      </c>
      <c r="N140" s="23">
        <v>3.3000000000000002E-9</v>
      </c>
      <c r="O140" s="23">
        <v>6.6000000000000301E-9</v>
      </c>
      <c r="P140" s="23">
        <v>3.3000000000000002E-9</v>
      </c>
      <c r="Q140" s="23">
        <v>0</v>
      </c>
      <c r="R140" s="23">
        <v>0</v>
      </c>
      <c r="S140" s="36">
        <v>6.6000000000000103E-9</v>
      </c>
      <c r="T140" s="23">
        <v>0</v>
      </c>
      <c r="U140" s="23">
        <v>0</v>
      </c>
      <c r="V140" s="23">
        <v>0</v>
      </c>
      <c r="W140" s="23">
        <v>0</v>
      </c>
      <c r="X140" s="23">
        <v>0</v>
      </c>
      <c r="Y140" s="35">
        <v>0</v>
      </c>
      <c r="Z140" s="42">
        <v>0</v>
      </c>
      <c r="AA140" s="23">
        <v>0</v>
      </c>
      <c r="AB140" s="23">
        <v>0</v>
      </c>
      <c r="AC140" s="23">
        <v>0</v>
      </c>
      <c r="AD140" s="23">
        <v>0</v>
      </c>
      <c r="AE140" s="35">
        <v>0</v>
      </c>
      <c r="AF140" s="36">
        <v>0</v>
      </c>
    </row>
    <row r="141" spans="1:32" x14ac:dyDescent="0.2">
      <c r="A141" s="82">
        <v>20000</v>
      </c>
      <c r="B141" s="9">
        <v>10000</v>
      </c>
      <c r="C141" s="9">
        <v>10000</v>
      </c>
      <c r="D141" s="9">
        <v>0</v>
      </c>
      <c r="E141" s="9">
        <v>0.03</v>
      </c>
      <c r="F141" s="83">
        <v>0</v>
      </c>
      <c r="G141" s="42">
        <v>1.16965416073975E-4</v>
      </c>
      <c r="H141" s="23">
        <v>7.4008290741431595E-5</v>
      </c>
      <c r="I141" s="23">
        <v>2.5595088862936698E-3</v>
      </c>
      <c r="J141" s="23">
        <v>1.78082696780727E-3</v>
      </c>
      <c r="K141" s="23">
        <v>2.3500000000000001E-3</v>
      </c>
      <c r="L141" s="35">
        <v>1.7600000000000001E-3</v>
      </c>
      <c r="M141" s="42">
        <v>2.5559412564117902E-3</v>
      </c>
      <c r="N141" s="23">
        <v>1.7782594634709701E-3</v>
      </c>
      <c r="O141" s="23">
        <v>1.67798480586679E-2</v>
      </c>
      <c r="P141" s="23">
        <v>1.25306254694726E-2</v>
      </c>
      <c r="Q141" s="23">
        <v>1.7649999999999999E-2</v>
      </c>
      <c r="R141" s="23">
        <v>1.3310000000000001E-2</v>
      </c>
      <c r="S141" s="36">
        <v>9.2004388004179299E-3</v>
      </c>
      <c r="T141" s="23">
        <v>0</v>
      </c>
      <c r="U141" s="23">
        <v>0</v>
      </c>
      <c r="V141" s="23">
        <v>5.0000000000000001E-3</v>
      </c>
      <c r="W141" s="23">
        <v>2E-3</v>
      </c>
      <c r="X141" s="23">
        <v>5.0000000000000001E-3</v>
      </c>
      <c r="Y141" s="35">
        <v>2E-3</v>
      </c>
      <c r="Z141" s="42">
        <v>2E-3</v>
      </c>
      <c r="AA141" s="23">
        <v>0</v>
      </c>
      <c r="AB141" s="23">
        <v>1.2E-2</v>
      </c>
      <c r="AC141" s="23">
        <v>0.01</v>
      </c>
      <c r="AD141" s="23">
        <v>1.2999999999999999E-2</v>
      </c>
      <c r="AE141" s="35">
        <v>0.01</v>
      </c>
      <c r="AF141" s="36">
        <v>6.0000000000000001E-3</v>
      </c>
    </row>
    <row r="142" spans="1:32" x14ac:dyDescent="0.2">
      <c r="A142" s="82">
        <v>20000</v>
      </c>
      <c r="B142" s="9">
        <v>10000</v>
      </c>
      <c r="C142" s="9">
        <v>10000</v>
      </c>
      <c r="D142" s="9">
        <v>0</v>
      </c>
      <c r="E142" s="9">
        <v>0.03</v>
      </c>
      <c r="F142" s="83">
        <v>0.25</v>
      </c>
      <c r="G142" s="42">
        <v>1.16965416073975E-4</v>
      </c>
      <c r="H142" s="23">
        <v>7.4008290741431595E-5</v>
      </c>
      <c r="I142" s="23">
        <v>2.5595088862936698E-3</v>
      </c>
      <c r="J142" s="23">
        <v>1.78082696780727E-3</v>
      </c>
      <c r="K142" s="23">
        <v>2.6099999999999999E-3</v>
      </c>
      <c r="L142" s="35">
        <v>1.7700000000000001E-3</v>
      </c>
      <c r="M142" s="42">
        <v>1.5687693385050799E-3</v>
      </c>
      <c r="N142" s="23">
        <v>1.0736462080463899E-3</v>
      </c>
      <c r="O142" s="23">
        <v>8.24374402207745E-3</v>
      </c>
      <c r="P142" s="23">
        <v>5.9841720296053601E-3</v>
      </c>
      <c r="Q142" s="23">
        <v>8.9499999999999996E-3</v>
      </c>
      <c r="R142" s="23">
        <v>6.1999999999999998E-3</v>
      </c>
      <c r="S142" s="36">
        <v>4.3930399813018103E-3</v>
      </c>
      <c r="T142" s="23">
        <v>0</v>
      </c>
      <c r="U142" s="23">
        <v>0</v>
      </c>
      <c r="V142" s="23">
        <v>4.0000000000000001E-3</v>
      </c>
      <c r="W142" s="23">
        <v>4.0000000000000001E-3</v>
      </c>
      <c r="X142" s="23">
        <v>4.0000000000000001E-3</v>
      </c>
      <c r="Y142" s="35">
        <v>4.0000000000000001E-3</v>
      </c>
      <c r="Z142" s="42">
        <v>1E-3</v>
      </c>
      <c r="AA142" s="23">
        <v>1E-3</v>
      </c>
      <c r="AB142" s="23">
        <v>7.0000000000000001E-3</v>
      </c>
      <c r="AC142" s="23">
        <v>6.0000000000000001E-3</v>
      </c>
      <c r="AD142" s="23">
        <v>7.0000000000000001E-3</v>
      </c>
      <c r="AE142" s="35">
        <v>6.0000000000000001E-3</v>
      </c>
      <c r="AF142" s="36">
        <v>5.0000000000000001E-3</v>
      </c>
    </row>
    <row r="143" spans="1:32" x14ac:dyDescent="0.2">
      <c r="A143" s="82">
        <v>20000</v>
      </c>
      <c r="B143" s="9">
        <v>10000</v>
      </c>
      <c r="C143" s="9">
        <v>10000</v>
      </c>
      <c r="D143" s="9">
        <v>0</v>
      </c>
      <c r="E143" s="9">
        <v>0.03</v>
      </c>
      <c r="F143" s="83">
        <v>0.5</v>
      </c>
      <c r="G143" s="42">
        <v>1.16965416073975E-4</v>
      </c>
      <c r="H143" s="23">
        <v>7.4008290741431595E-5</v>
      </c>
      <c r="I143" s="23">
        <v>2.5595088862936698E-3</v>
      </c>
      <c r="J143" s="23">
        <v>1.78082696780727E-3</v>
      </c>
      <c r="K143" s="23">
        <v>2.5899999999999999E-3</v>
      </c>
      <c r="L143" s="35">
        <v>1.74E-3</v>
      </c>
      <c r="M143" s="42">
        <v>1.0128228092689999E-3</v>
      </c>
      <c r="N143" s="23">
        <v>6.8337857490422004E-4</v>
      </c>
      <c r="O143" s="23">
        <v>4.4262526942795196E-3</v>
      </c>
      <c r="P143" s="23">
        <v>3.1396097480318602E-3</v>
      </c>
      <c r="Q143" s="23">
        <v>4.5900000000000003E-3</v>
      </c>
      <c r="R143" s="23">
        <v>3.2100000000000002E-3</v>
      </c>
      <c r="S143" s="36">
        <v>2.4170983112040099E-3</v>
      </c>
      <c r="T143" s="23">
        <v>0</v>
      </c>
      <c r="U143" s="23">
        <v>0</v>
      </c>
      <c r="V143" s="23">
        <v>5.0000000000000001E-3</v>
      </c>
      <c r="W143" s="23">
        <v>4.0000000000000001E-3</v>
      </c>
      <c r="X143" s="23">
        <v>5.0000000000000001E-3</v>
      </c>
      <c r="Y143" s="35">
        <v>4.0000000000000001E-3</v>
      </c>
      <c r="Z143" s="42">
        <v>1E-3</v>
      </c>
      <c r="AA143" s="23">
        <v>1E-3</v>
      </c>
      <c r="AB143" s="23">
        <v>5.0000000000000001E-3</v>
      </c>
      <c r="AC143" s="23">
        <v>3.0000000000000001E-3</v>
      </c>
      <c r="AD143" s="23">
        <v>5.0000000000000001E-3</v>
      </c>
      <c r="AE143" s="35">
        <v>3.0000000000000001E-3</v>
      </c>
      <c r="AF143" s="36">
        <v>3.0000000000000001E-3</v>
      </c>
    </row>
    <row r="144" spans="1:32" x14ac:dyDescent="0.2">
      <c r="A144" s="82">
        <v>20000</v>
      </c>
      <c r="B144" s="9">
        <v>10000</v>
      </c>
      <c r="C144" s="9">
        <v>10000</v>
      </c>
      <c r="D144" s="9">
        <v>0.01</v>
      </c>
      <c r="E144" s="9">
        <v>0.03</v>
      </c>
      <c r="F144" s="83">
        <v>0</v>
      </c>
      <c r="G144" s="42">
        <v>1.17821718383333E-2</v>
      </c>
      <c r="H144" s="23">
        <v>8.6729296363798995E-3</v>
      </c>
      <c r="I144" s="23">
        <v>1.07623412509578E-2</v>
      </c>
      <c r="J144" s="23">
        <v>7.8938433555637306E-3</v>
      </c>
      <c r="K144" s="23">
        <v>2.2589999999999999E-2</v>
      </c>
      <c r="L144" s="35">
        <v>1.678E-2</v>
      </c>
      <c r="M144" s="42">
        <v>9.6999347613656195E-2</v>
      </c>
      <c r="N144" s="23">
        <v>7.8684617578567304E-2</v>
      </c>
      <c r="O144" s="23">
        <v>0.184179592366012</v>
      </c>
      <c r="P144" s="23">
        <v>0.155127835652974</v>
      </c>
      <c r="Q144" s="23">
        <v>0.20505000000000001</v>
      </c>
      <c r="R144" s="23">
        <v>0.17277999999999999</v>
      </c>
      <c r="S144" s="36">
        <v>0.14236221517425199</v>
      </c>
      <c r="T144" s="23">
        <v>6.0000000000000001E-3</v>
      </c>
      <c r="U144" s="23">
        <v>4.0000000000000001E-3</v>
      </c>
      <c r="V144" s="23">
        <v>1.2999999999999999E-2</v>
      </c>
      <c r="W144" s="23">
        <v>8.0000000000000002E-3</v>
      </c>
      <c r="X144" s="23">
        <v>1.9E-2</v>
      </c>
      <c r="Y144" s="35">
        <v>1.2E-2</v>
      </c>
      <c r="Z144" s="42">
        <v>9.5000000000000001E-2</v>
      </c>
      <c r="AA144" s="23">
        <v>8.3000000000000004E-2</v>
      </c>
      <c r="AB144" s="23">
        <v>0.188</v>
      </c>
      <c r="AC144" s="23">
        <v>0.151</v>
      </c>
      <c r="AD144" s="23">
        <v>0.20300000000000001</v>
      </c>
      <c r="AE144" s="35">
        <v>0.17199999999999999</v>
      </c>
      <c r="AF144" s="36">
        <v>0.14099999999999999</v>
      </c>
    </row>
    <row r="145" spans="1:32" x14ac:dyDescent="0.2">
      <c r="A145" s="82">
        <v>20000</v>
      </c>
      <c r="B145" s="9">
        <v>10000</v>
      </c>
      <c r="C145" s="9">
        <v>10000</v>
      </c>
      <c r="D145" s="9">
        <v>0.01</v>
      </c>
      <c r="E145" s="9">
        <v>0.03</v>
      </c>
      <c r="F145" s="83">
        <v>0.25</v>
      </c>
      <c r="G145" s="42">
        <v>1.17821718383333E-2</v>
      </c>
      <c r="H145" s="23">
        <v>8.6729296363798995E-3</v>
      </c>
      <c r="I145" s="23">
        <v>1.07623412509578E-2</v>
      </c>
      <c r="J145" s="23">
        <v>7.8938433555637306E-3</v>
      </c>
      <c r="K145" s="23">
        <v>2.1690000000000001E-2</v>
      </c>
      <c r="L145" s="35">
        <v>1.5869999999999999E-2</v>
      </c>
      <c r="M145" s="42">
        <v>6.3018769599188507E-2</v>
      </c>
      <c r="N145" s="23">
        <v>4.9979696086560499E-2</v>
      </c>
      <c r="O145" s="23">
        <v>0.103277938087115</v>
      </c>
      <c r="P145" s="23">
        <v>8.4066565462642101E-2</v>
      </c>
      <c r="Q145" s="23">
        <v>0.11797000000000001</v>
      </c>
      <c r="R145" s="23">
        <v>9.6210000000000004E-2</v>
      </c>
      <c r="S145" s="36">
        <v>7.2814842222701501E-2</v>
      </c>
      <c r="T145" s="23">
        <v>5.0000000000000001E-3</v>
      </c>
      <c r="U145" s="23">
        <v>4.0000000000000001E-3</v>
      </c>
      <c r="V145" s="23">
        <v>1.2E-2</v>
      </c>
      <c r="W145" s="23">
        <v>8.9999999999999993E-3</v>
      </c>
      <c r="X145" s="23">
        <v>1.6E-2</v>
      </c>
      <c r="Y145" s="35">
        <v>1.2E-2</v>
      </c>
      <c r="Z145" s="42">
        <v>5.0999999999999997E-2</v>
      </c>
      <c r="AA145" s="23">
        <v>4.2000000000000003E-2</v>
      </c>
      <c r="AB145" s="23">
        <v>8.5999999999999993E-2</v>
      </c>
      <c r="AC145" s="23">
        <v>7.0000000000000007E-2</v>
      </c>
      <c r="AD145" s="23">
        <v>9.7000000000000003E-2</v>
      </c>
      <c r="AE145" s="35">
        <v>8.3000000000000004E-2</v>
      </c>
      <c r="AF145" s="36">
        <v>6.2E-2</v>
      </c>
    </row>
    <row r="146" spans="1:32" x14ac:dyDescent="0.2">
      <c r="A146" s="82">
        <v>20000</v>
      </c>
      <c r="B146" s="9">
        <v>10000</v>
      </c>
      <c r="C146" s="9">
        <v>10000</v>
      </c>
      <c r="D146" s="9">
        <v>0.01</v>
      </c>
      <c r="E146" s="9">
        <v>0.03</v>
      </c>
      <c r="F146" s="83">
        <v>0.5</v>
      </c>
      <c r="G146" s="42">
        <v>1.17821718383333E-2</v>
      </c>
      <c r="H146" s="23">
        <v>8.6729296363798995E-3</v>
      </c>
      <c r="I146" s="23">
        <v>1.07623412509578E-2</v>
      </c>
      <c r="J146" s="23">
        <v>7.8938433555637306E-3</v>
      </c>
      <c r="K146" s="23">
        <v>2.1479999999999999E-2</v>
      </c>
      <c r="L146" s="35">
        <v>1.5699999999999999E-2</v>
      </c>
      <c r="M146" s="42">
        <v>4.1930448071021802E-2</v>
      </c>
      <c r="N146" s="23">
        <v>3.2602849285539102E-2</v>
      </c>
      <c r="O146" s="23">
        <v>5.9837333562472103E-2</v>
      </c>
      <c r="P146" s="23">
        <v>4.7333668946796602E-2</v>
      </c>
      <c r="Q146" s="23">
        <v>7.0099999999999996E-2</v>
      </c>
      <c r="R146" s="23">
        <v>5.5739999999999998E-2</v>
      </c>
      <c r="S146" s="36">
        <v>3.9035489240902901E-2</v>
      </c>
      <c r="T146" s="23">
        <v>5.0000000000000001E-3</v>
      </c>
      <c r="U146" s="23">
        <v>4.0000000000000001E-3</v>
      </c>
      <c r="V146" s="23">
        <v>1.2E-2</v>
      </c>
      <c r="W146" s="23">
        <v>8.9999999999999993E-3</v>
      </c>
      <c r="X146" s="23">
        <v>1.6E-2</v>
      </c>
      <c r="Y146" s="35">
        <v>1.2E-2</v>
      </c>
      <c r="Z146" s="42">
        <v>3.1E-2</v>
      </c>
      <c r="AA146" s="23">
        <v>2.3E-2</v>
      </c>
      <c r="AB146" s="23">
        <v>5.7000000000000002E-2</v>
      </c>
      <c r="AC146" s="23">
        <v>4.3999999999999997E-2</v>
      </c>
      <c r="AD146" s="23">
        <v>6.2E-2</v>
      </c>
      <c r="AE146" s="35">
        <v>4.5999999999999999E-2</v>
      </c>
      <c r="AF146" s="36">
        <v>3.4000000000000002E-2</v>
      </c>
    </row>
    <row r="147" spans="1:32" x14ac:dyDescent="0.2">
      <c r="A147" s="82">
        <v>20000</v>
      </c>
      <c r="B147" s="9">
        <v>10000</v>
      </c>
      <c r="C147" s="9">
        <v>10000</v>
      </c>
      <c r="D147" s="9">
        <v>0.03</v>
      </c>
      <c r="E147" s="9">
        <v>0.03</v>
      </c>
      <c r="F147" s="83">
        <v>0</v>
      </c>
      <c r="G147" s="42">
        <v>0.71553097050867098</v>
      </c>
      <c r="H147" s="23">
        <v>0.67525887547682095</v>
      </c>
      <c r="I147" s="23">
        <v>9.74472686122798E-2</v>
      </c>
      <c r="J147" s="23">
        <v>7.9067833080561298E-2</v>
      </c>
      <c r="K147" s="23">
        <v>0.74100999999999995</v>
      </c>
      <c r="L147" s="35">
        <v>0.69947999999999999</v>
      </c>
      <c r="M147" s="42">
        <v>0.95607104646421803</v>
      </c>
      <c r="N147" s="23">
        <v>0.94427084876088496</v>
      </c>
      <c r="O147" s="23">
        <v>0.94004157498696195</v>
      </c>
      <c r="P147" s="23">
        <v>0.92506461786559702</v>
      </c>
      <c r="Q147" s="23">
        <v>0.97350000000000003</v>
      </c>
      <c r="R147" s="23">
        <v>0.96555999999999997</v>
      </c>
      <c r="S147" s="36">
        <v>0.95877899766228802</v>
      </c>
      <c r="T147" s="23">
        <v>0.70499999999999996</v>
      </c>
      <c r="U147" s="23">
        <v>0.66600000000000004</v>
      </c>
      <c r="V147" s="23">
        <v>9.1999999999999998E-2</v>
      </c>
      <c r="W147" s="23">
        <v>6.6000000000000003E-2</v>
      </c>
      <c r="X147" s="23">
        <v>0.73399999999999999</v>
      </c>
      <c r="Y147" s="35">
        <v>0.69399999999999995</v>
      </c>
      <c r="Z147" s="42">
        <v>0.95299999999999996</v>
      </c>
      <c r="AA147" s="23">
        <v>0.94</v>
      </c>
      <c r="AB147" s="23">
        <v>0.94599999999999995</v>
      </c>
      <c r="AC147" s="23">
        <v>0.93200000000000005</v>
      </c>
      <c r="AD147" s="23">
        <v>0.97099999999999997</v>
      </c>
      <c r="AE147" s="35">
        <v>0.96</v>
      </c>
      <c r="AF147" s="36">
        <v>0.95899999999999996</v>
      </c>
    </row>
    <row r="148" spans="1:32" x14ac:dyDescent="0.2">
      <c r="A148" s="82">
        <v>20000</v>
      </c>
      <c r="B148" s="9">
        <v>10000</v>
      </c>
      <c r="C148" s="9">
        <v>10000</v>
      </c>
      <c r="D148" s="9">
        <v>0.03</v>
      </c>
      <c r="E148" s="9">
        <v>0.03</v>
      </c>
      <c r="F148" s="83">
        <v>0.25</v>
      </c>
      <c r="G148" s="42">
        <v>0.71553097050867098</v>
      </c>
      <c r="H148" s="23">
        <v>0.67525887547682095</v>
      </c>
      <c r="I148" s="23">
        <v>9.74472686122798E-2</v>
      </c>
      <c r="J148" s="23">
        <v>7.9067833080561298E-2</v>
      </c>
      <c r="K148" s="23">
        <v>0.73326999999999998</v>
      </c>
      <c r="L148" s="35">
        <v>0.69142000000000003</v>
      </c>
      <c r="M148" s="42">
        <v>0.90683957682299499</v>
      </c>
      <c r="N148" s="23">
        <v>0.88616969927537703</v>
      </c>
      <c r="O148" s="23">
        <v>0.84362325498264401</v>
      </c>
      <c r="P148" s="23">
        <v>0.81442642188284897</v>
      </c>
      <c r="Q148" s="23">
        <v>0.92434000000000005</v>
      </c>
      <c r="R148" s="23">
        <v>0.90603999999999996</v>
      </c>
      <c r="S148" s="36">
        <v>0.87975261923148096</v>
      </c>
      <c r="T148" s="23">
        <v>0.70399999999999996</v>
      </c>
      <c r="U148" s="23">
        <v>0.66400000000000003</v>
      </c>
      <c r="V148" s="23">
        <v>9.1999999999999998E-2</v>
      </c>
      <c r="W148" s="23">
        <v>7.8E-2</v>
      </c>
      <c r="X148" s="23">
        <v>0.72699999999999998</v>
      </c>
      <c r="Y148" s="35">
        <v>0.68600000000000005</v>
      </c>
      <c r="Z148" s="42">
        <v>0.93</v>
      </c>
      <c r="AA148" s="23">
        <v>0.90200000000000002</v>
      </c>
      <c r="AB148" s="23">
        <v>0.86399999999999999</v>
      </c>
      <c r="AC148" s="23">
        <v>0.83799999999999997</v>
      </c>
      <c r="AD148" s="23">
        <v>0.94599999999999995</v>
      </c>
      <c r="AE148" s="35">
        <v>0.92500000000000004</v>
      </c>
      <c r="AF148" s="36">
        <v>0.90200000000000002</v>
      </c>
    </row>
    <row r="149" spans="1:32" x14ac:dyDescent="0.2">
      <c r="A149" s="82">
        <v>20000</v>
      </c>
      <c r="B149" s="9">
        <v>10000</v>
      </c>
      <c r="C149" s="9">
        <v>10000</v>
      </c>
      <c r="D149" s="9">
        <v>0.03</v>
      </c>
      <c r="E149" s="9">
        <v>0.03</v>
      </c>
      <c r="F149" s="83">
        <v>0.5</v>
      </c>
      <c r="G149" s="42">
        <v>0.71553097050867098</v>
      </c>
      <c r="H149" s="23">
        <v>0.67525887547682095</v>
      </c>
      <c r="I149" s="23">
        <v>9.74472686122798E-2</v>
      </c>
      <c r="J149" s="23">
        <v>7.9067833080561298E-2</v>
      </c>
      <c r="K149" s="23">
        <v>0.72513000000000005</v>
      </c>
      <c r="L149" s="35">
        <v>0.6845</v>
      </c>
      <c r="M149" s="42">
        <v>0.83893403872092698</v>
      </c>
      <c r="N149" s="23">
        <v>0.80919991776323297</v>
      </c>
      <c r="O149" s="23">
        <v>0.71553097050867098</v>
      </c>
      <c r="P149" s="23">
        <v>0.67525887547682095</v>
      </c>
      <c r="Q149" s="23">
        <v>0.84974000000000005</v>
      </c>
      <c r="R149" s="23">
        <v>0.82145999999999997</v>
      </c>
      <c r="S149" s="36">
        <v>0.77340063478117205</v>
      </c>
      <c r="T149" s="23">
        <v>0.71399999999999997</v>
      </c>
      <c r="U149" s="23">
        <v>0.67400000000000004</v>
      </c>
      <c r="V149" s="23">
        <v>8.5000000000000006E-2</v>
      </c>
      <c r="W149" s="23">
        <v>7.0000000000000007E-2</v>
      </c>
      <c r="X149" s="23">
        <v>0.72599999999999998</v>
      </c>
      <c r="Y149" s="35">
        <v>0.68400000000000005</v>
      </c>
      <c r="Z149" s="42">
        <v>0.85699999999999998</v>
      </c>
      <c r="AA149" s="23">
        <v>0.82699999999999996</v>
      </c>
      <c r="AB149" s="23">
        <v>0.746</v>
      </c>
      <c r="AC149" s="23">
        <v>0.70599999999999996</v>
      </c>
      <c r="AD149" s="23">
        <v>0.872</v>
      </c>
      <c r="AE149" s="35">
        <v>0.84799999999999998</v>
      </c>
      <c r="AF149" s="36">
        <v>0.79300000000000004</v>
      </c>
    </row>
    <row r="150" spans="1:32" x14ac:dyDescent="0.2">
      <c r="A150" s="82">
        <v>20000</v>
      </c>
      <c r="B150" s="9">
        <v>10000</v>
      </c>
      <c r="C150" s="9">
        <v>5000</v>
      </c>
      <c r="D150" s="9">
        <v>-0.01</v>
      </c>
      <c r="E150" s="9">
        <v>0.03</v>
      </c>
      <c r="F150" s="83">
        <v>0</v>
      </c>
      <c r="G150" s="42">
        <v>1.75625392157611E-7</v>
      </c>
      <c r="H150" s="23">
        <v>9.50417370628205E-8</v>
      </c>
      <c r="I150" s="23">
        <v>4.8339562119609702E-4</v>
      </c>
      <c r="J150" s="23">
        <v>3.1873313330302202E-4</v>
      </c>
      <c r="K150" s="23">
        <v>4.4000000000000002E-4</v>
      </c>
      <c r="L150" s="35">
        <v>2.9999999999999997E-4</v>
      </c>
      <c r="M150" s="42">
        <v>8.5272306872381004E-6</v>
      </c>
      <c r="N150" s="23">
        <v>5.0396837228904504E-6</v>
      </c>
      <c r="O150" s="23">
        <v>4.03267021318488E-4</v>
      </c>
      <c r="P150" s="23">
        <v>2.64448946976825E-4</v>
      </c>
      <c r="Q150" s="23">
        <v>4.4000000000000002E-4</v>
      </c>
      <c r="R150" s="23">
        <v>2.2000000000000001E-4</v>
      </c>
      <c r="S150" s="36">
        <v>3.1728885208653999E-4</v>
      </c>
      <c r="T150" s="23">
        <v>0</v>
      </c>
      <c r="U150" s="23">
        <v>0</v>
      </c>
      <c r="V150" s="23">
        <v>1E-3</v>
      </c>
      <c r="W150" s="23">
        <v>1E-3</v>
      </c>
      <c r="X150" s="23">
        <v>1E-3</v>
      </c>
      <c r="Y150" s="35">
        <v>1E-3</v>
      </c>
      <c r="Z150" s="42">
        <v>0</v>
      </c>
      <c r="AA150" s="23">
        <v>0</v>
      </c>
      <c r="AB150" s="23">
        <v>0</v>
      </c>
      <c r="AC150" s="23">
        <v>0</v>
      </c>
      <c r="AD150" s="23">
        <v>0</v>
      </c>
      <c r="AE150" s="35">
        <v>0</v>
      </c>
      <c r="AF150" s="36">
        <v>0</v>
      </c>
    </row>
    <row r="151" spans="1:32" x14ac:dyDescent="0.2">
      <c r="A151" s="82">
        <v>20000</v>
      </c>
      <c r="B151" s="9">
        <v>10000</v>
      </c>
      <c r="C151" s="9">
        <v>5000</v>
      </c>
      <c r="D151" s="9">
        <v>-0.01</v>
      </c>
      <c r="E151" s="9">
        <v>0.03</v>
      </c>
      <c r="F151" s="83">
        <v>0.25</v>
      </c>
      <c r="G151" s="42">
        <v>1.75625392157611E-7</v>
      </c>
      <c r="H151" s="23">
        <v>9.50417370628205E-8</v>
      </c>
      <c r="I151" s="23">
        <v>4.8339562119609702E-4</v>
      </c>
      <c r="J151" s="23">
        <v>3.1873313330302202E-4</v>
      </c>
      <c r="K151" s="23">
        <v>5.1000000000000004E-4</v>
      </c>
      <c r="L151" s="35">
        <v>3.8000000000000002E-4</v>
      </c>
      <c r="M151" s="42">
        <v>7.1125438254412103E-6</v>
      </c>
      <c r="N151" s="23">
        <v>4.1850424771784702E-6</v>
      </c>
      <c r="O151" s="23">
        <v>2.8378150213222402E-4</v>
      </c>
      <c r="P151" s="23">
        <v>1.8416446629673401E-4</v>
      </c>
      <c r="Q151" s="23">
        <v>2.3000000000000001E-4</v>
      </c>
      <c r="R151" s="23">
        <v>1.6000000000000001E-4</v>
      </c>
      <c r="S151" s="36">
        <v>2.6392680641303497E-4</v>
      </c>
      <c r="T151" s="23">
        <v>0</v>
      </c>
      <c r="U151" s="23">
        <v>0</v>
      </c>
      <c r="V151" s="23">
        <v>1E-3</v>
      </c>
      <c r="W151" s="23">
        <v>1E-3</v>
      </c>
      <c r="X151" s="23">
        <v>1E-3</v>
      </c>
      <c r="Y151" s="35">
        <v>1E-3</v>
      </c>
      <c r="Z151" s="42">
        <v>0</v>
      </c>
      <c r="AA151" s="23">
        <v>0</v>
      </c>
      <c r="AB151" s="23">
        <v>0</v>
      </c>
      <c r="AC151" s="23">
        <v>0</v>
      </c>
      <c r="AD151" s="23">
        <v>0</v>
      </c>
      <c r="AE151" s="35">
        <v>0</v>
      </c>
      <c r="AF151" s="36">
        <v>1E-3</v>
      </c>
    </row>
    <row r="152" spans="1:32" x14ac:dyDescent="0.2">
      <c r="A152" s="82">
        <v>20000</v>
      </c>
      <c r="B152" s="9">
        <v>10000</v>
      </c>
      <c r="C152" s="9">
        <v>5000</v>
      </c>
      <c r="D152" s="9">
        <v>-0.01</v>
      </c>
      <c r="E152" s="9">
        <v>0.03</v>
      </c>
      <c r="F152" s="83">
        <v>0.5</v>
      </c>
      <c r="G152" s="42">
        <v>1.75625392157611E-7</v>
      </c>
      <c r="H152" s="23">
        <v>9.50417370628205E-8</v>
      </c>
      <c r="I152" s="23">
        <v>4.8339562119609702E-4</v>
      </c>
      <c r="J152" s="23">
        <v>3.1873313330302202E-4</v>
      </c>
      <c r="K152" s="23">
        <v>4.8999999999999998E-4</v>
      </c>
      <c r="L152" s="35">
        <v>3.8999999999999999E-4</v>
      </c>
      <c r="M152" s="42">
        <v>6.0066902417127004E-6</v>
      </c>
      <c r="N152" s="23">
        <v>3.51993530984378E-6</v>
      </c>
      <c r="O152" s="23">
        <v>2.0599168897841001E-4</v>
      </c>
      <c r="P152" s="23">
        <v>1.32443019099933E-4</v>
      </c>
      <c r="Q152" s="23">
        <v>1.9000000000000001E-4</v>
      </c>
      <c r="R152" s="23">
        <v>1.1E-4</v>
      </c>
      <c r="S152" s="36">
        <v>2.34185459860292E-4</v>
      </c>
      <c r="T152" s="23">
        <v>0</v>
      </c>
      <c r="U152" s="23">
        <v>0</v>
      </c>
      <c r="V152" s="23">
        <v>1E-3</v>
      </c>
      <c r="W152" s="23">
        <v>1E-3</v>
      </c>
      <c r="X152" s="23">
        <v>1E-3</v>
      </c>
      <c r="Y152" s="35">
        <v>1E-3</v>
      </c>
      <c r="Z152" s="42">
        <v>0</v>
      </c>
      <c r="AA152" s="23">
        <v>0</v>
      </c>
      <c r="AB152" s="23">
        <v>0</v>
      </c>
      <c r="AC152" s="23">
        <v>0</v>
      </c>
      <c r="AD152" s="23">
        <v>0</v>
      </c>
      <c r="AE152" s="35">
        <v>0</v>
      </c>
      <c r="AF152" s="36">
        <v>1E-3</v>
      </c>
    </row>
    <row r="153" spans="1:32" x14ac:dyDescent="0.2">
      <c r="A153" s="82">
        <v>20000</v>
      </c>
      <c r="B153" s="9">
        <v>10000</v>
      </c>
      <c r="C153" s="9">
        <v>5000</v>
      </c>
      <c r="D153" s="9">
        <v>-0.03</v>
      </c>
      <c r="E153" s="9">
        <v>0.03</v>
      </c>
      <c r="F153" s="83">
        <v>0</v>
      </c>
      <c r="G153" s="42">
        <v>1.16965416073975E-4</v>
      </c>
      <c r="H153" s="23">
        <v>7.4008290741431595E-5</v>
      </c>
      <c r="I153" s="23">
        <v>8.5156845177426498E-6</v>
      </c>
      <c r="J153" s="23">
        <v>5.0326929450348599E-6</v>
      </c>
      <c r="K153" s="23">
        <v>1.6000000000000001E-4</v>
      </c>
      <c r="L153" s="35">
        <v>1.2999999999999999E-4</v>
      </c>
      <c r="M153" s="42">
        <v>8.5156845177426498E-6</v>
      </c>
      <c r="N153" s="23">
        <v>5.0326929450348497E-6</v>
      </c>
      <c r="O153" s="23">
        <v>6.6000000000000301E-9</v>
      </c>
      <c r="P153" s="23">
        <v>3.3000000000000002E-9</v>
      </c>
      <c r="Q153" s="23">
        <v>0</v>
      </c>
      <c r="R153" s="23">
        <v>0</v>
      </c>
      <c r="S153" s="36">
        <v>3.16761780642178E-4</v>
      </c>
      <c r="T153" s="23">
        <v>0</v>
      </c>
      <c r="U153" s="23">
        <v>0</v>
      </c>
      <c r="V153" s="23">
        <v>0</v>
      </c>
      <c r="W153" s="23">
        <v>0</v>
      </c>
      <c r="X153" s="23">
        <v>0</v>
      </c>
      <c r="Y153" s="35">
        <v>0</v>
      </c>
      <c r="Z153" s="42">
        <v>0</v>
      </c>
      <c r="AA153" s="23">
        <v>0</v>
      </c>
      <c r="AB153" s="23">
        <v>0</v>
      </c>
      <c r="AC153" s="23">
        <v>0</v>
      </c>
      <c r="AD153" s="23">
        <v>0</v>
      </c>
      <c r="AE153" s="35">
        <v>0</v>
      </c>
      <c r="AF153" s="36">
        <v>0</v>
      </c>
    </row>
    <row r="154" spans="1:32" x14ac:dyDescent="0.2">
      <c r="A154" s="82">
        <v>20000</v>
      </c>
      <c r="B154" s="9">
        <v>10000</v>
      </c>
      <c r="C154" s="9">
        <v>5000</v>
      </c>
      <c r="D154" s="9">
        <v>-0.03</v>
      </c>
      <c r="E154" s="9">
        <v>0.03</v>
      </c>
      <c r="F154" s="83">
        <v>0.25</v>
      </c>
      <c r="G154" s="42">
        <v>1.16965416073975E-4</v>
      </c>
      <c r="H154" s="23">
        <v>7.4008290741431595E-5</v>
      </c>
      <c r="I154" s="23">
        <v>8.5156845177426498E-6</v>
      </c>
      <c r="J154" s="23">
        <v>5.0326929450348599E-6</v>
      </c>
      <c r="K154" s="23">
        <v>1.8000000000000001E-4</v>
      </c>
      <c r="L154" s="35">
        <v>1.2E-4</v>
      </c>
      <c r="M154" s="42">
        <v>7.1033802634779804E-6</v>
      </c>
      <c r="N154" s="23">
        <v>4.1795197855624998E-6</v>
      </c>
      <c r="O154" s="23">
        <v>6.6000000000000301E-9</v>
      </c>
      <c r="P154" s="23">
        <v>3.3000000000000002E-9</v>
      </c>
      <c r="Q154" s="23">
        <v>0</v>
      </c>
      <c r="R154" s="23">
        <v>0</v>
      </c>
      <c r="S154" s="36">
        <v>4.79211673877463E-4</v>
      </c>
      <c r="T154" s="23">
        <v>0</v>
      </c>
      <c r="U154" s="23">
        <v>0</v>
      </c>
      <c r="V154" s="23">
        <v>0</v>
      </c>
      <c r="W154" s="23">
        <v>0</v>
      </c>
      <c r="X154" s="23">
        <v>0</v>
      </c>
      <c r="Y154" s="35">
        <v>0</v>
      </c>
      <c r="Z154" s="42">
        <v>0</v>
      </c>
      <c r="AA154" s="23">
        <v>0</v>
      </c>
      <c r="AB154" s="23">
        <v>0</v>
      </c>
      <c r="AC154" s="23">
        <v>0</v>
      </c>
      <c r="AD154" s="23">
        <v>0</v>
      </c>
      <c r="AE154" s="35">
        <v>0</v>
      </c>
      <c r="AF154" s="36">
        <v>1E-3</v>
      </c>
    </row>
    <row r="155" spans="1:32" x14ac:dyDescent="0.2">
      <c r="A155" s="82">
        <v>20000</v>
      </c>
      <c r="B155" s="9">
        <v>10000</v>
      </c>
      <c r="C155" s="9">
        <v>5000</v>
      </c>
      <c r="D155" s="9">
        <v>-0.03</v>
      </c>
      <c r="E155" s="9">
        <v>0.03</v>
      </c>
      <c r="F155" s="83">
        <v>0.5</v>
      </c>
      <c r="G155" s="42">
        <v>1.16965416073975E-4</v>
      </c>
      <c r="H155" s="23">
        <v>7.4008290741431595E-5</v>
      </c>
      <c r="I155" s="23">
        <v>8.5156845177426498E-6</v>
      </c>
      <c r="J155" s="23">
        <v>5.0326929450348599E-6</v>
      </c>
      <c r="K155" s="23">
        <v>1.6000000000000001E-4</v>
      </c>
      <c r="L155" s="35">
        <v>1E-4</v>
      </c>
      <c r="M155" s="42">
        <v>5.9993050350891799E-6</v>
      </c>
      <c r="N155" s="23">
        <v>3.5155033066620701E-6</v>
      </c>
      <c r="O155" s="23">
        <v>6.6000000000000301E-9</v>
      </c>
      <c r="P155" s="23">
        <v>3.3000000000000002E-9</v>
      </c>
      <c r="Q155" s="23">
        <v>0</v>
      </c>
      <c r="R155" s="23">
        <v>0</v>
      </c>
      <c r="S155" s="36">
        <v>7.6571515440986004E-4</v>
      </c>
      <c r="T155" s="23">
        <v>0</v>
      </c>
      <c r="U155" s="23">
        <v>0</v>
      </c>
      <c r="V155" s="23">
        <v>0</v>
      </c>
      <c r="W155" s="23">
        <v>0</v>
      </c>
      <c r="X155" s="23">
        <v>0</v>
      </c>
      <c r="Y155" s="35">
        <v>0</v>
      </c>
      <c r="Z155" s="42">
        <v>0</v>
      </c>
      <c r="AA155" s="23">
        <v>0</v>
      </c>
      <c r="AB155" s="23">
        <v>0</v>
      </c>
      <c r="AC155" s="23">
        <v>0</v>
      </c>
      <c r="AD155" s="23">
        <v>0</v>
      </c>
      <c r="AE155" s="35">
        <v>0</v>
      </c>
      <c r="AF155" s="36">
        <v>1E-3</v>
      </c>
    </row>
    <row r="156" spans="1:32" x14ac:dyDescent="0.2">
      <c r="A156" s="82">
        <v>20000</v>
      </c>
      <c r="B156" s="9">
        <v>10000</v>
      </c>
      <c r="C156" s="9">
        <v>5000</v>
      </c>
      <c r="D156" s="9">
        <v>0</v>
      </c>
      <c r="E156" s="9">
        <v>0</v>
      </c>
      <c r="F156" s="83">
        <v>0</v>
      </c>
      <c r="G156" s="42">
        <v>6.6000000000000301E-9</v>
      </c>
      <c r="H156" s="23">
        <v>3.3000000000000002E-9</v>
      </c>
      <c r="I156" s="23">
        <v>6.6000000000000301E-9</v>
      </c>
      <c r="J156" s="23">
        <v>3.3000000000000002E-9</v>
      </c>
      <c r="K156" s="23">
        <v>0</v>
      </c>
      <c r="L156" s="35">
        <v>0</v>
      </c>
      <c r="M156" s="42">
        <v>6.6000000000000301E-9</v>
      </c>
      <c r="N156" s="23">
        <v>3.3000000000000002E-9</v>
      </c>
      <c r="O156" s="23">
        <v>6.6000000000000301E-9</v>
      </c>
      <c r="P156" s="23">
        <v>3.3000000000000002E-9</v>
      </c>
      <c r="Q156" s="23">
        <v>0</v>
      </c>
      <c r="R156" s="23">
        <v>0</v>
      </c>
      <c r="S156" s="36">
        <v>6.6000000000000103E-9</v>
      </c>
      <c r="T156" s="23">
        <v>0</v>
      </c>
      <c r="U156" s="23">
        <v>0</v>
      </c>
      <c r="V156" s="23">
        <v>0</v>
      </c>
      <c r="W156" s="23">
        <v>0</v>
      </c>
      <c r="X156" s="23">
        <v>0</v>
      </c>
      <c r="Y156" s="35">
        <v>0</v>
      </c>
      <c r="Z156" s="42">
        <v>0</v>
      </c>
      <c r="AA156" s="23">
        <v>0</v>
      </c>
      <c r="AB156" s="23">
        <v>0</v>
      </c>
      <c r="AC156" s="23">
        <v>0</v>
      </c>
      <c r="AD156" s="23">
        <v>0</v>
      </c>
      <c r="AE156" s="35">
        <v>0</v>
      </c>
      <c r="AF156" s="36">
        <v>0</v>
      </c>
    </row>
    <row r="157" spans="1:32" x14ac:dyDescent="0.2">
      <c r="A157" s="82">
        <v>20000</v>
      </c>
      <c r="B157" s="9">
        <v>10000</v>
      </c>
      <c r="C157" s="9">
        <v>5000</v>
      </c>
      <c r="D157" s="9">
        <v>0</v>
      </c>
      <c r="E157" s="9">
        <v>0</v>
      </c>
      <c r="F157" s="83">
        <v>0.25</v>
      </c>
      <c r="G157" s="42">
        <v>6.6000000000000301E-9</v>
      </c>
      <c r="H157" s="23">
        <v>3.3000000000000002E-9</v>
      </c>
      <c r="I157" s="23">
        <v>6.6000000000000301E-9</v>
      </c>
      <c r="J157" s="23">
        <v>3.3000000000000002E-9</v>
      </c>
      <c r="K157" s="23">
        <v>0</v>
      </c>
      <c r="L157" s="35">
        <v>0</v>
      </c>
      <c r="M157" s="42">
        <v>6.6000000000000301E-9</v>
      </c>
      <c r="N157" s="23">
        <v>3.3000000000000002E-9</v>
      </c>
      <c r="O157" s="23">
        <v>6.6000000000000301E-9</v>
      </c>
      <c r="P157" s="23">
        <v>3.3000000000000002E-9</v>
      </c>
      <c r="Q157" s="23">
        <v>0</v>
      </c>
      <c r="R157" s="23">
        <v>0</v>
      </c>
      <c r="S157" s="36">
        <v>6.6000000000000103E-9</v>
      </c>
      <c r="T157" s="23">
        <v>0</v>
      </c>
      <c r="U157" s="23">
        <v>0</v>
      </c>
      <c r="V157" s="23">
        <v>0</v>
      </c>
      <c r="W157" s="23">
        <v>0</v>
      </c>
      <c r="X157" s="23">
        <v>0</v>
      </c>
      <c r="Y157" s="35">
        <v>0</v>
      </c>
      <c r="Z157" s="42">
        <v>0</v>
      </c>
      <c r="AA157" s="23">
        <v>0</v>
      </c>
      <c r="AB157" s="23">
        <v>0</v>
      </c>
      <c r="AC157" s="23">
        <v>0</v>
      </c>
      <c r="AD157" s="23">
        <v>0</v>
      </c>
      <c r="AE157" s="35">
        <v>0</v>
      </c>
      <c r="AF157" s="36">
        <v>0</v>
      </c>
    </row>
    <row r="158" spans="1:32" x14ac:dyDescent="0.2">
      <c r="A158" s="82">
        <v>20000</v>
      </c>
      <c r="B158" s="9">
        <v>10000</v>
      </c>
      <c r="C158" s="9">
        <v>5000</v>
      </c>
      <c r="D158" s="9">
        <v>0</v>
      </c>
      <c r="E158" s="9">
        <v>0</v>
      </c>
      <c r="F158" s="83">
        <v>0.5</v>
      </c>
      <c r="G158" s="42">
        <v>6.6000000000000301E-9</v>
      </c>
      <c r="H158" s="23">
        <v>3.3000000000000002E-9</v>
      </c>
      <c r="I158" s="23">
        <v>6.6000000000000301E-9</v>
      </c>
      <c r="J158" s="23">
        <v>3.3000000000000002E-9</v>
      </c>
      <c r="K158" s="23">
        <v>0</v>
      </c>
      <c r="L158" s="35">
        <v>0</v>
      </c>
      <c r="M158" s="42">
        <v>6.6000000000000301E-9</v>
      </c>
      <c r="N158" s="23">
        <v>3.3000000000000002E-9</v>
      </c>
      <c r="O158" s="23">
        <v>6.6000000000000301E-9</v>
      </c>
      <c r="P158" s="23">
        <v>3.3000000000000002E-9</v>
      </c>
      <c r="Q158" s="23">
        <v>0</v>
      </c>
      <c r="R158" s="23">
        <v>0</v>
      </c>
      <c r="S158" s="36">
        <v>6.6000000000000103E-9</v>
      </c>
      <c r="T158" s="23">
        <v>0</v>
      </c>
      <c r="U158" s="23">
        <v>0</v>
      </c>
      <c r="V158" s="23">
        <v>0</v>
      </c>
      <c r="W158" s="23">
        <v>0</v>
      </c>
      <c r="X158" s="23">
        <v>0</v>
      </c>
      <c r="Y158" s="35">
        <v>0</v>
      </c>
      <c r="Z158" s="42">
        <v>0</v>
      </c>
      <c r="AA158" s="23">
        <v>0</v>
      </c>
      <c r="AB158" s="23">
        <v>0</v>
      </c>
      <c r="AC158" s="23">
        <v>0</v>
      </c>
      <c r="AD158" s="23">
        <v>0</v>
      </c>
      <c r="AE158" s="35">
        <v>0</v>
      </c>
      <c r="AF158" s="36">
        <v>0</v>
      </c>
    </row>
    <row r="159" spans="1:32" x14ac:dyDescent="0.2">
      <c r="A159" s="82">
        <v>20000</v>
      </c>
      <c r="B159" s="9">
        <v>10000</v>
      </c>
      <c r="C159" s="9">
        <v>5000</v>
      </c>
      <c r="D159" s="9">
        <v>0</v>
      </c>
      <c r="E159" s="9">
        <v>0.03</v>
      </c>
      <c r="F159" s="83">
        <v>0</v>
      </c>
      <c r="G159" s="42">
        <v>1.16965416073975E-4</v>
      </c>
      <c r="H159" s="23">
        <v>7.4008290741431595E-5</v>
      </c>
      <c r="I159" s="23">
        <v>2.5595088862936698E-3</v>
      </c>
      <c r="J159" s="23">
        <v>1.78082696780727E-3</v>
      </c>
      <c r="K159" s="23">
        <v>2.3500000000000001E-3</v>
      </c>
      <c r="L159" s="35">
        <v>1.7600000000000001E-3</v>
      </c>
      <c r="M159" s="42">
        <v>2.5559412564117902E-3</v>
      </c>
      <c r="N159" s="23">
        <v>1.7782594634709701E-3</v>
      </c>
      <c r="O159" s="23">
        <v>1.67798480586679E-2</v>
      </c>
      <c r="P159" s="23">
        <v>1.25306254694726E-2</v>
      </c>
      <c r="Q159" s="23">
        <v>1.7649999999999999E-2</v>
      </c>
      <c r="R159" s="23">
        <v>1.3310000000000001E-2</v>
      </c>
      <c r="S159" s="36">
        <v>9.2004388004179299E-3</v>
      </c>
      <c r="T159" s="23">
        <v>0</v>
      </c>
      <c r="U159" s="23">
        <v>0</v>
      </c>
      <c r="V159" s="23">
        <v>5.0000000000000001E-3</v>
      </c>
      <c r="W159" s="23">
        <v>2E-3</v>
      </c>
      <c r="X159" s="23">
        <v>5.0000000000000001E-3</v>
      </c>
      <c r="Y159" s="35">
        <v>2E-3</v>
      </c>
      <c r="Z159" s="42">
        <v>0</v>
      </c>
      <c r="AA159" s="23">
        <v>0</v>
      </c>
      <c r="AB159" s="23">
        <v>1.2999999999999999E-2</v>
      </c>
      <c r="AC159" s="23">
        <v>7.0000000000000001E-3</v>
      </c>
      <c r="AD159" s="23">
        <v>1.2999999999999999E-2</v>
      </c>
      <c r="AE159" s="35">
        <v>7.0000000000000001E-3</v>
      </c>
      <c r="AF159" s="36">
        <v>6.0000000000000001E-3</v>
      </c>
    </row>
    <row r="160" spans="1:32" x14ac:dyDescent="0.2">
      <c r="A160" s="82">
        <v>20000</v>
      </c>
      <c r="B160" s="9">
        <v>10000</v>
      </c>
      <c r="C160" s="9">
        <v>5000</v>
      </c>
      <c r="D160" s="9">
        <v>0</v>
      </c>
      <c r="E160" s="9">
        <v>0.03</v>
      </c>
      <c r="F160" s="83">
        <v>0.25</v>
      </c>
      <c r="G160" s="42">
        <v>1.16965416073975E-4</v>
      </c>
      <c r="H160" s="23">
        <v>7.4008290741431595E-5</v>
      </c>
      <c r="I160" s="23">
        <v>2.5595088862936698E-3</v>
      </c>
      <c r="J160" s="23">
        <v>1.78082696780727E-3</v>
      </c>
      <c r="K160" s="23">
        <v>2.5899999999999999E-3</v>
      </c>
      <c r="L160" s="35">
        <v>1.7899999999999999E-3</v>
      </c>
      <c r="M160" s="42">
        <v>1.9886521354790299E-3</v>
      </c>
      <c r="N160" s="23">
        <v>1.37181582877818E-3</v>
      </c>
      <c r="O160" s="23">
        <v>1.1618960732973201E-2</v>
      </c>
      <c r="P160" s="23">
        <v>8.5480404748065706E-3</v>
      </c>
      <c r="Q160" s="23">
        <v>1.238E-2</v>
      </c>
      <c r="R160" s="23">
        <v>9.4000000000000004E-3</v>
      </c>
      <c r="S160" s="36">
        <v>6.2422225873591201E-3</v>
      </c>
      <c r="T160" s="23">
        <v>0</v>
      </c>
      <c r="U160" s="23">
        <v>0</v>
      </c>
      <c r="V160" s="23">
        <v>4.0000000000000001E-3</v>
      </c>
      <c r="W160" s="23">
        <v>4.0000000000000001E-3</v>
      </c>
      <c r="X160" s="23">
        <v>4.0000000000000001E-3</v>
      </c>
      <c r="Y160" s="35">
        <v>4.0000000000000001E-3</v>
      </c>
      <c r="Z160" s="42">
        <v>2E-3</v>
      </c>
      <c r="AA160" s="23">
        <v>1E-3</v>
      </c>
      <c r="AB160" s="23">
        <v>0.01</v>
      </c>
      <c r="AC160" s="23">
        <v>0.01</v>
      </c>
      <c r="AD160" s="23">
        <v>0.01</v>
      </c>
      <c r="AE160" s="35">
        <v>0.01</v>
      </c>
      <c r="AF160" s="36">
        <v>8.9999999999999993E-3</v>
      </c>
    </row>
    <row r="161" spans="1:32" x14ac:dyDescent="0.2">
      <c r="A161" s="82">
        <v>20000</v>
      </c>
      <c r="B161" s="9">
        <v>10000</v>
      </c>
      <c r="C161" s="9">
        <v>5000</v>
      </c>
      <c r="D161" s="9">
        <v>0</v>
      </c>
      <c r="E161" s="9">
        <v>0.03</v>
      </c>
      <c r="F161" s="83">
        <v>0.5</v>
      </c>
      <c r="G161" s="42">
        <v>1.16965416073975E-4</v>
      </c>
      <c r="H161" s="23">
        <v>7.4008290741431595E-5</v>
      </c>
      <c r="I161" s="23">
        <v>2.5595088862936698E-3</v>
      </c>
      <c r="J161" s="23">
        <v>1.78082696780727E-3</v>
      </c>
      <c r="K161" s="23">
        <v>2.6099999999999999E-3</v>
      </c>
      <c r="L161" s="35">
        <v>1.7700000000000001E-3</v>
      </c>
      <c r="M161" s="42">
        <v>1.5687693385050799E-3</v>
      </c>
      <c r="N161" s="23">
        <v>1.0736462080463899E-3</v>
      </c>
      <c r="O161" s="23">
        <v>8.24374402207745E-3</v>
      </c>
      <c r="P161" s="23">
        <v>5.9841720296053601E-3</v>
      </c>
      <c r="Q161" s="23">
        <v>8.9499999999999996E-3</v>
      </c>
      <c r="R161" s="23">
        <v>6.1999999999999998E-3</v>
      </c>
      <c r="S161" s="36">
        <v>4.3930399813018103E-3</v>
      </c>
      <c r="T161" s="23">
        <v>0</v>
      </c>
      <c r="U161" s="23">
        <v>0</v>
      </c>
      <c r="V161" s="23">
        <v>5.0000000000000001E-3</v>
      </c>
      <c r="W161" s="23">
        <v>4.0000000000000001E-3</v>
      </c>
      <c r="X161" s="23">
        <v>5.0000000000000001E-3</v>
      </c>
      <c r="Y161" s="35">
        <v>4.0000000000000001E-3</v>
      </c>
      <c r="Z161" s="42">
        <v>2E-3</v>
      </c>
      <c r="AA161" s="23">
        <v>1E-3</v>
      </c>
      <c r="AB161" s="23">
        <v>0.01</v>
      </c>
      <c r="AC161" s="23">
        <v>8.0000000000000002E-3</v>
      </c>
      <c r="AD161" s="23">
        <v>0.01</v>
      </c>
      <c r="AE161" s="35">
        <v>8.0000000000000002E-3</v>
      </c>
      <c r="AF161" s="36">
        <v>6.0000000000000001E-3</v>
      </c>
    </row>
    <row r="162" spans="1:32" x14ac:dyDescent="0.2">
      <c r="A162" s="82">
        <v>20000</v>
      </c>
      <c r="B162" s="9">
        <v>10000</v>
      </c>
      <c r="C162" s="9">
        <v>5000</v>
      </c>
      <c r="D162" s="9">
        <v>0.01</v>
      </c>
      <c r="E162" s="9">
        <v>0.03</v>
      </c>
      <c r="F162" s="83">
        <v>0</v>
      </c>
      <c r="G162" s="42">
        <v>1.17821718383333E-2</v>
      </c>
      <c r="H162" s="23">
        <v>8.6729296363798995E-3</v>
      </c>
      <c r="I162" s="23">
        <v>1.07623412509578E-2</v>
      </c>
      <c r="J162" s="23">
        <v>7.8938433555637306E-3</v>
      </c>
      <c r="K162" s="23">
        <v>2.2589999999999999E-2</v>
      </c>
      <c r="L162" s="35">
        <v>1.678E-2</v>
      </c>
      <c r="M162" s="42">
        <v>9.6999347613656195E-2</v>
      </c>
      <c r="N162" s="23">
        <v>7.8684617578567304E-2</v>
      </c>
      <c r="O162" s="23">
        <v>0.184179592366012</v>
      </c>
      <c r="P162" s="23">
        <v>0.155127835652974</v>
      </c>
      <c r="Q162" s="23">
        <v>0.20505000000000001</v>
      </c>
      <c r="R162" s="23">
        <v>0.17277999999999999</v>
      </c>
      <c r="S162" s="36">
        <v>0.14236221517425199</v>
      </c>
      <c r="T162" s="23">
        <v>1.4999999999999999E-2</v>
      </c>
      <c r="U162" s="23">
        <v>1.2E-2</v>
      </c>
      <c r="V162" s="23">
        <v>1.2999999999999999E-2</v>
      </c>
      <c r="W162" s="23">
        <v>8.0000000000000002E-3</v>
      </c>
      <c r="X162" s="23">
        <v>2.8000000000000001E-2</v>
      </c>
      <c r="Y162" s="35">
        <v>0.02</v>
      </c>
      <c r="Z162" s="42">
        <v>0.105</v>
      </c>
      <c r="AA162" s="23">
        <v>0.09</v>
      </c>
      <c r="AB162" s="23">
        <v>0.19800000000000001</v>
      </c>
      <c r="AC162" s="23">
        <v>0.17</v>
      </c>
      <c r="AD162" s="23">
        <v>0.217</v>
      </c>
      <c r="AE162" s="35">
        <v>0.19</v>
      </c>
      <c r="AF162" s="36">
        <v>0.153</v>
      </c>
    </row>
    <row r="163" spans="1:32" x14ac:dyDescent="0.2">
      <c r="A163" s="82">
        <v>20000</v>
      </c>
      <c r="B163" s="9">
        <v>10000</v>
      </c>
      <c r="C163" s="9">
        <v>5000</v>
      </c>
      <c r="D163" s="9">
        <v>0.01</v>
      </c>
      <c r="E163" s="9">
        <v>0.03</v>
      </c>
      <c r="F163" s="83">
        <v>0.25</v>
      </c>
      <c r="G163" s="42">
        <v>1.17821718383333E-2</v>
      </c>
      <c r="H163" s="23">
        <v>8.6729296363798995E-3</v>
      </c>
      <c r="I163" s="23">
        <v>1.07623412509578E-2</v>
      </c>
      <c r="J163" s="23">
        <v>7.8938433555637306E-3</v>
      </c>
      <c r="K163" s="23">
        <v>2.147E-2</v>
      </c>
      <c r="L163" s="35">
        <v>1.5970000000000002E-2</v>
      </c>
      <c r="M163" s="42">
        <v>7.7958078090306596E-2</v>
      </c>
      <c r="N163" s="23">
        <v>6.25055025426767E-2</v>
      </c>
      <c r="O163" s="23">
        <v>0.137457393055371</v>
      </c>
      <c r="P163" s="23">
        <v>0.11372593691951401</v>
      </c>
      <c r="Q163" s="23">
        <v>0.15484000000000001</v>
      </c>
      <c r="R163" s="23">
        <v>0.12826000000000001</v>
      </c>
      <c r="S163" s="36">
        <v>0.101287532556116</v>
      </c>
      <c r="T163" s="23">
        <v>1.2E-2</v>
      </c>
      <c r="U163" s="23">
        <v>6.0000000000000001E-3</v>
      </c>
      <c r="V163" s="23">
        <v>1.2E-2</v>
      </c>
      <c r="W163" s="23">
        <v>8.9999999999999993E-3</v>
      </c>
      <c r="X163" s="23">
        <v>2.4E-2</v>
      </c>
      <c r="Y163" s="35">
        <v>1.4999999999999999E-2</v>
      </c>
      <c r="Z163" s="42">
        <v>6.9000000000000006E-2</v>
      </c>
      <c r="AA163" s="23">
        <v>5.5E-2</v>
      </c>
      <c r="AB163" s="23">
        <v>0.13</v>
      </c>
      <c r="AC163" s="23">
        <v>0.113</v>
      </c>
      <c r="AD163" s="23">
        <v>0.14299999999999999</v>
      </c>
      <c r="AE163" s="35">
        <v>0.122</v>
      </c>
      <c r="AF163" s="36">
        <v>9.8000000000000004E-2</v>
      </c>
    </row>
    <row r="164" spans="1:32" x14ac:dyDescent="0.2">
      <c r="A164" s="82">
        <v>20000</v>
      </c>
      <c r="B164" s="9">
        <v>10000</v>
      </c>
      <c r="C164" s="9">
        <v>5000</v>
      </c>
      <c r="D164" s="9">
        <v>0.01</v>
      </c>
      <c r="E164" s="9">
        <v>0.03</v>
      </c>
      <c r="F164" s="83">
        <v>0.5</v>
      </c>
      <c r="G164" s="42">
        <v>1.17821718383333E-2</v>
      </c>
      <c r="H164" s="23">
        <v>8.6729296363798995E-3</v>
      </c>
      <c r="I164" s="23">
        <v>1.07623412509578E-2</v>
      </c>
      <c r="J164" s="23">
        <v>7.8938433555637306E-3</v>
      </c>
      <c r="K164" s="23">
        <v>2.1690000000000001E-2</v>
      </c>
      <c r="L164" s="35">
        <v>1.5869999999999999E-2</v>
      </c>
      <c r="M164" s="42">
        <v>6.3018769599188507E-2</v>
      </c>
      <c r="N164" s="23">
        <v>4.9979696086560499E-2</v>
      </c>
      <c r="O164" s="23">
        <v>0.103277938087115</v>
      </c>
      <c r="P164" s="23">
        <v>8.4066565462642101E-2</v>
      </c>
      <c r="Q164" s="23">
        <v>0.11797000000000001</v>
      </c>
      <c r="R164" s="23">
        <v>9.6210000000000004E-2</v>
      </c>
      <c r="S164" s="36">
        <v>7.2814842222701501E-2</v>
      </c>
      <c r="T164" s="23">
        <v>0.01</v>
      </c>
      <c r="U164" s="23">
        <v>6.0000000000000001E-3</v>
      </c>
      <c r="V164" s="23">
        <v>1.2E-2</v>
      </c>
      <c r="W164" s="23">
        <v>8.9999999999999993E-3</v>
      </c>
      <c r="X164" s="23">
        <v>2.1999999999999999E-2</v>
      </c>
      <c r="Y164" s="35">
        <v>1.4999999999999999E-2</v>
      </c>
      <c r="Z164" s="42">
        <v>5.6000000000000001E-2</v>
      </c>
      <c r="AA164" s="23">
        <v>3.9E-2</v>
      </c>
      <c r="AB164" s="23">
        <v>9.1999999999999998E-2</v>
      </c>
      <c r="AC164" s="23">
        <v>7.6999999999999999E-2</v>
      </c>
      <c r="AD164" s="23">
        <v>0.104</v>
      </c>
      <c r="AE164" s="35">
        <v>8.3000000000000004E-2</v>
      </c>
      <c r="AF164" s="36">
        <v>7.0000000000000007E-2</v>
      </c>
    </row>
    <row r="165" spans="1:32" x14ac:dyDescent="0.2">
      <c r="A165" s="82">
        <v>20000</v>
      </c>
      <c r="B165" s="9">
        <v>10000</v>
      </c>
      <c r="C165" s="9">
        <v>5000</v>
      </c>
      <c r="D165" s="9">
        <v>0.03</v>
      </c>
      <c r="E165" s="9">
        <v>0.03</v>
      </c>
      <c r="F165" s="83">
        <v>0</v>
      </c>
      <c r="G165" s="42">
        <v>0.71553097050867098</v>
      </c>
      <c r="H165" s="23">
        <v>0.67525887547682095</v>
      </c>
      <c r="I165" s="23">
        <v>9.74472686122798E-2</v>
      </c>
      <c r="J165" s="23">
        <v>7.9067833080561298E-2</v>
      </c>
      <c r="K165" s="23">
        <v>0.74100999999999995</v>
      </c>
      <c r="L165" s="35">
        <v>0.69947999999999999</v>
      </c>
      <c r="M165" s="42">
        <v>0.95607104646421803</v>
      </c>
      <c r="N165" s="23">
        <v>0.94427084876088496</v>
      </c>
      <c r="O165" s="23">
        <v>0.94004157498696195</v>
      </c>
      <c r="P165" s="23">
        <v>0.92506461786559702</v>
      </c>
      <c r="Q165" s="23">
        <v>0.97350000000000003</v>
      </c>
      <c r="R165" s="23">
        <v>0.96555999999999997</v>
      </c>
      <c r="S165" s="36">
        <v>0.95877899766228802</v>
      </c>
      <c r="T165" s="23">
        <v>0.71799999999999997</v>
      </c>
      <c r="U165" s="23">
        <v>0.67400000000000004</v>
      </c>
      <c r="V165" s="23">
        <v>9.1999999999999998E-2</v>
      </c>
      <c r="W165" s="23">
        <v>6.6000000000000003E-2</v>
      </c>
      <c r="X165" s="23">
        <v>0.74299999999999999</v>
      </c>
      <c r="Y165" s="35">
        <v>0.69899999999999995</v>
      </c>
      <c r="Z165" s="42">
        <v>0.95199999999999996</v>
      </c>
      <c r="AA165" s="23">
        <v>0.93799999999999994</v>
      </c>
      <c r="AB165" s="23">
        <v>0.94899999999999995</v>
      </c>
      <c r="AC165" s="23">
        <v>0.93400000000000005</v>
      </c>
      <c r="AD165" s="23">
        <v>0.97199999999999998</v>
      </c>
      <c r="AE165" s="35">
        <v>0.96499999999999997</v>
      </c>
      <c r="AF165" s="36">
        <v>0.96</v>
      </c>
    </row>
    <row r="166" spans="1:32" x14ac:dyDescent="0.2">
      <c r="A166" s="82">
        <v>20000</v>
      </c>
      <c r="B166" s="9">
        <v>10000</v>
      </c>
      <c r="C166" s="9">
        <v>5000</v>
      </c>
      <c r="D166" s="9">
        <v>0.03</v>
      </c>
      <c r="E166" s="9">
        <v>0.03</v>
      </c>
      <c r="F166" s="83">
        <v>0.25</v>
      </c>
      <c r="G166" s="42">
        <v>0.71553097050867098</v>
      </c>
      <c r="H166" s="23">
        <v>0.67525887547682095</v>
      </c>
      <c r="I166" s="23">
        <v>9.74472686122798E-2</v>
      </c>
      <c r="J166" s="23">
        <v>7.9067833080561298E-2</v>
      </c>
      <c r="K166" s="23">
        <v>0.73831999999999998</v>
      </c>
      <c r="L166" s="35">
        <v>0.69540999999999997</v>
      </c>
      <c r="M166" s="42">
        <v>0.93403931762845405</v>
      </c>
      <c r="N166" s="23">
        <v>0.91795301549019304</v>
      </c>
      <c r="O166" s="23">
        <v>0.89734044853267003</v>
      </c>
      <c r="P166" s="23">
        <v>0.87521766581608695</v>
      </c>
      <c r="Q166" s="23">
        <v>0.95220000000000005</v>
      </c>
      <c r="R166" s="23">
        <v>0.93959999999999999</v>
      </c>
      <c r="S166" s="36">
        <v>0.92441215644019203</v>
      </c>
      <c r="T166" s="23">
        <v>0.70399999999999996</v>
      </c>
      <c r="U166" s="23">
        <v>0.65600000000000003</v>
      </c>
      <c r="V166" s="23">
        <v>9.1999999999999998E-2</v>
      </c>
      <c r="W166" s="23">
        <v>7.8E-2</v>
      </c>
      <c r="X166" s="23">
        <v>0.73299999999999998</v>
      </c>
      <c r="Y166" s="35">
        <v>0.68500000000000005</v>
      </c>
      <c r="Z166" s="42">
        <v>0.93700000000000006</v>
      </c>
      <c r="AA166" s="23">
        <v>0.92700000000000005</v>
      </c>
      <c r="AB166" s="23">
        <v>0.91</v>
      </c>
      <c r="AC166" s="23">
        <v>0.89300000000000002</v>
      </c>
      <c r="AD166" s="23">
        <v>0.95599999999999996</v>
      </c>
      <c r="AE166" s="35">
        <v>0.94599999999999995</v>
      </c>
      <c r="AF166" s="36">
        <v>0.93200000000000005</v>
      </c>
    </row>
    <row r="167" spans="1:32" x14ac:dyDescent="0.2">
      <c r="A167" s="82">
        <v>20000</v>
      </c>
      <c r="B167" s="9">
        <v>10000</v>
      </c>
      <c r="C167" s="9">
        <v>5000</v>
      </c>
      <c r="D167" s="9">
        <v>0.03</v>
      </c>
      <c r="E167" s="9">
        <v>0.03</v>
      </c>
      <c r="F167" s="83">
        <v>0.5</v>
      </c>
      <c r="G167" s="42">
        <v>0.71553097050867098</v>
      </c>
      <c r="H167" s="23">
        <v>0.67525887547682095</v>
      </c>
      <c r="I167" s="23">
        <v>9.74472686122798E-2</v>
      </c>
      <c r="J167" s="23">
        <v>7.9067833080561298E-2</v>
      </c>
      <c r="K167" s="23">
        <v>0.73326999999999998</v>
      </c>
      <c r="L167" s="35">
        <v>0.69142000000000003</v>
      </c>
      <c r="M167" s="42">
        <v>0.90683957682299499</v>
      </c>
      <c r="N167" s="23">
        <v>0.88616969927537703</v>
      </c>
      <c r="O167" s="23">
        <v>0.84362325498264401</v>
      </c>
      <c r="P167" s="23">
        <v>0.81442642188284897</v>
      </c>
      <c r="Q167" s="23">
        <v>0.92434000000000005</v>
      </c>
      <c r="R167" s="23">
        <v>0.90603999999999996</v>
      </c>
      <c r="S167" s="36">
        <v>0.87975261923148096</v>
      </c>
      <c r="T167" s="23">
        <v>0.70499999999999996</v>
      </c>
      <c r="U167" s="23">
        <v>0.65600000000000003</v>
      </c>
      <c r="V167" s="23">
        <v>8.5000000000000006E-2</v>
      </c>
      <c r="W167" s="23">
        <v>7.0000000000000007E-2</v>
      </c>
      <c r="X167" s="23">
        <v>0.72699999999999998</v>
      </c>
      <c r="Y167" s="35">
        <v>0.67700000000000005</v>
      </c>
      <c r="Z167" s="42">
        <v>0.91500000000000004</v>
      </c>
      <c r="AA167" s="23">
        <v>0.89700000000000002</v>
      </c>
      <c r="AB167" s="23">
        <v>0.877</v>
      </c>
      <c r="AC167" s="23">
        <v>0.85199999999999998</v>
      </c>
      <c r="AD167" s="23">
        <v>0.93600000000000005</v>
      </c>
      <c r="AE167" s="35">
        <v>0.92300000000000004</v>
      </c>
      <c r="AF167" s="36">
        <v>0.89800000000000002</v>
      </c>
    </row>
    <row r="168" spans="1:32" x14ac:dyDescent="0.2">
      <c r="A168" s="82">
        <v>20000</v>
      </c>
      <c r="B168" s="9">
        <v>20000</v>
      </c>
      <c r="C168" s="9">
        <v>0</v>
      </c>
      <c r="D168" s="9">
        <v>-0.01</v>
      </c>
      <c r="E168" s="9">
        <v>0.03</v>
      </c>
      <c r="F168" s="83">
        <v>0</v>
      </c>
      <c r="G168" s="42">
        <v>1.75625392157611E-7</v>
      </c>
      <c r="H168" s="23">
        <v>9.50417370628205E-8</v>
      </c>
      <c r="I168" s="23">
        <v>1.1782171838333201E-2</v>
      </c>
      <c r="J168" s="23">
        <v>8.6729296363798909E-3</v>
      </c>
      <c r="K168" s="23">
        <v>1.183E-2</v>
      </c>
      <c r="L168" s="35">
        <v>8.6499999999999997E-3</v>
      </c>
      <c r="M168" s="42">
        <v>1.6766310850173201E-4</v>
      </c>
      <c r="N168" s="23">
        <v>1.07166697472068E-4</v>
      </c>
      <c r="O168" s="23">
        <v>1.01383978481384E-2</v>
      </c>
      <c r="P168" s="23">
        <v>7.4187593758982496E-3</v>
      </c>
      <c r="Q168" s="23">
        <v>1.061E-2</v>
      </c>
      <c r="R168" s="23">
        <v>7.6E-3</v>
      </c>
      <c r="S168" s="36">
        <v>7.6464308992195799E-3</v>
      </c>
      <c r="T168" s="23">
        <v>0</v>
      </c>
      <c r="U168" s="23">
        <v>0</v>
      </c>
      <c r="V168" s="23">
        <v>1.7999999999999999E-2</v>
      </c>
      <c r="W168" s="23">
        <v>1.4999999999999999E-2</v>
      </c>
      <c r="X168" s="23">
        <v>1.7999999999999999E-2</v>
      </c>
      <c r="Y168" s="35">
        <v>1.4999999999999999E-2</v>
      </c>
      <c r="Z168" s="42">
        <v>0</v>
      </c>
      <c r="AA168" s="23">
        <v>0</v>
      </c>
      <c r="AB168" s="23">
        <v>1.4E-2</v>
      </c>
      <c r="AC168" s="23">
        <v>8.9999999999999993E-3</v>
      </c>
      <c r="AD168" s="23">
        <v>1.4E-2</v>
      </c>
      <c r="AE168" s="35">
        <v>8.9999999999999993E-3</v>
      </c>
      <c r="AF168" s="36">
        <v>1.4E-2</v>
      </c>
    </row>
    <row r="169" spans="1:32" x14ac:dyDescent="0.2">
      <c r="A169" s="82">
        <v>20000</v>
      </c>
      <c r="B169" s="9">
        <v>20000</v>
      </c>
      <c r="C169" s="9">
        <v>0</v>
      </c>
      <c r="D169" s="9">
        <v>-0.01</v>
      </c>
      <c r="E169" s="9">
        <v>0.03</v>
      </c>
      <c r="F169" s="83">
        <v>0.25</v>
      </c>
      <c r="G169" s="42">
        <v>1.75625392157611E-7</v>
      </c>
      <c r="H169" s="23">
        <v>9.50417370628205E-8</v>
      </c>
      <c r="I169" s="23">
        <v>1.1782171838333201E-2</v>
      </c>
      <c r="J169" s="23">
        <v>8.6729296363798909E-3</v>
      </c>
      <c r="K169" s="23">
        <v>1.183E-2</v>
      </c>
      <c r="L169" s="35">
        <v>8.6499999999999997E-3</v>
      </c>
      <c r="M169" s="42">
        <v>1.6766310850173201E-4</v>
      </c>
      <c r="N169" s="23">
        <v>1.07166697472068E-4</v>
      </c>
      <c r="O169" s="23">
        <v>1.01383978481384E-2</v>
      </c>
      <c r="P169" s="23">
        <v>7.4187593758982496E-3</v>
      </c>
      <c r="Q169" s="23">
        <v>1.061E-2</v>
      </c>
      <c r="R169" s="23">
        <v>7.6E-3</v>
      </c>
      <c r="S169" s="36">
        <v>7.6464308992195799E-3</v>
      </c>
      <c r="T169" s="23">
        <v>0</v>
      </c>
      <c r="U169" s="23">
        <v>0</v>
      </c>
      <c r="V169" s="23">
        <v>1.9E-2</v>
      </c>
      <c r="W169" s="23">
        <v>1.4999999999999999E-2</v>
      </c>
      <c r="X169" s="23">
        <v>1.9E-2</v>
      </c>
      <c r="Y169" s="35">
        <v>1.4999999999999999E-2</v>
      </c>
      <c r="Z169" s="42">
        <v>0</v>
      </c>
      <c r="AA169" s="23">
        <v>0</v>
      </c>
      <c r="AB169" s="23">
        <v>1.4999999999999999E-2</v>
      </c>
      <c r="AC169" s="23">
        <v>8.9999999999999993E-3</v>
      </c>
      <c r="AD169" s="23">
        <v>1.4999999999999999E-2</v>
      </c>
      <c r="AE169" s="35">
        <v>8.9999999999999993E-3</v>
      </c>
      <c r="AF169" s="36">
        <v>1.2999999999999999E-2</v>
      </c>
    </row>
    <row r="170" spans="1:32" x14ac:dyDescent="0.2">
      <c r="A170" s="82">
        <v>20000</v>
      </c>
      <c r="B170" s="9">
        <v>20000</v>
      </c>
      <c r="C170" s="9">
        <v>0</v>
      </c>
      <c r="D170" s="9">
        <v>-0.01</v>
      </c>
      <c r="E170" s="9">
        <v>0.03</v>
      </c>
      <c r="F170" s="83">
        <v>0.5</v>
      </c>
      <c r="G170" s="42">
        <v>1.75625392157611E-7</v>
      </c>
      <c r="H170" s="23">
        <v>9.50417370628205E-8</v>
      </c>
      <c r="I170" s="23">
        <v>1.1782171838333201E-2</v>
      </c>
      <c r="J170" s="23">
        <v>8.6729296363798909E-3</v>
      </c>
      <c r="K170" s="23">
        <v>1.183E-2</v>
      </c>
      <c r="L170" s="35">
        <v>8.6499999999999997E-3</v>
      </c>
      <c r="M170" s="42">
        <v>1.6766310850173201E-4</v>
      </c>
      <c r="N170" s="23">
        <v>1.07166697472068E-4</v>
      </c>
      <c r="O170" s="23">
        <v>1.01383978481384E-2</v>
      </c>
      <c r="P170" s="23">
        <v>7.4187593758982496E-3</v>
      </c>
      <c r="Q170" s="23">
        <v>1.061E-2</v>
      </c>
      <c r="R170" s="23">
        <v>7.6E-3</v>
      </c>
      <c r="S170" s="36">
        <v>7.6464308992195799E-3</v>
      </c>
      <c r="T170" s="23">
        <v>0</v>
      </c>
      <c r="U170" s="23">
        <v>0</v>
      </c>
      <c r="V170" s="23">
        <v>2.1000000000000001E-2</v>
      </c>
      <c r="W170" s="23">
        <v>1.6E-2</v>
      </c>
      <c r="X170" s="23">
        <v>2.1000000000000001E-2</v>
      </c>
      <c r="Y170" s="35">
        <v>1.6E-2</v>
      </c>
      <c r="Z170" s="42">
        <v>0</v>
      </c>
      <c r="AA170" s="23">
        <v>0</v>
      </c>
      <c r="AB170" s="23">
        <v>1.2999999999999999E-2</v>
      </c>
      <c r="AC170" s="23">
        <v>8.0000000000000002E-3</v>
      </c>
      <c r="AD170" s="23">
        <v>1.2999999999999999E-2</v>
      </c>
      <c r="AE170" s="35">
        <v>8.0000000000000002E-3</v>
      </c>
      <c r="AF170" s="36">
        <v>1.2E-2</v>
      </c>
    </row>
    <row r="171" spans="1:32" x14ac:dyDescent="0.2">
      <c r="A171" s="82">
        <v>20000</v>
      </c>
      <c r="B171" s="9">
        <v>20000</v>
      </c>
      <c r="C171" s="9">
        <v>0</v>
      </c>
      <c r="D171" s="9">
        <v>-0.03</v>
      </c>
      <c r="E171" s="9">
        <v>0.03</v>
      </c>
      <c r="F171" s="83">
        <v>0</v>
      </c>
      <c r="G171" s="42">
        <v>1.16965416073975E-4</v>
      </c>
      <c r="H171" s="23">
        <v>7.4008290741431595E-5</v>
      </c>
      <c r="I171" s="23">
        <v>1.16965416073975E-4</v>
      </c>
      <c r="J171" s="23">
        <v>7.4008290741431595E-5</v>
      </c>
      <c r="K171" s="23">
        <v>2.2000000000000001E-4</v>
      </c>
      <c r="L171" s="35">
        <v>1.7000000000000001E-4</v>
      </c>
      <c r="M171" s="42">
        <v>6.1109546781218795E-7</v>
      </c>
      <c r="N171" s="23">
        <v>3.3973624050362198E-7</v>
      </c>
      <c r="O171" s="23">
        <v>6.1109546781218795E-7</v>
      </c>
      <c r="P171" s="23">
        <v>3.3973624050362198E-7</v>
      </c>
      <c r="Q171" s="23">
        <v>1.0000000000000001E-5</v>
      </c>
      <c r="R171" s="23">
        <v>1.0000000000000001E-5</v>
      </c>
      <c r="S171" s="36">
        <v>1.2537702812820499E-3</v>
      </c>
      <c r="T171" s="23">
        <v>0</v>
      </c>
      <c r="U171" s="23">
        <v>0</v>
      </c>
      <c r="V171" s="23">
        <v>0</v>
      </c>
      <c r="W171" s="23">
        <v>0</v>
      </c>
      <c r="X171" s="23">
        <v>0</v>
      </c>
      <c r="Y171" s="35">
        <v>0</v>
      </c>
      <c r="Z171" s="42">
        <v>0</v>
      </c>
      <c r="AA171" s="23">
        <v>0</v>
      </c>
      <c r="AB171" s="23">
        <v>0</v>
      </c>
      <c r="AC171" s="23">
        <v>0</v>
      </c>
      <c r="AD171" s="23">
        <v>0</v>
      </c>
      <c r="AE171" s="35">
        <v>0</v>
      </c>
      <c r="AF171" s="36">
        <v>2E-3</v>
      </c>
    </row>
    <row r="172" spans="1:32" x14ac:dyDescent="0.2">
      <c r="A172" s="82">
        <v>20000</v>
      </c>
      <c r="B172" s="9">
        <v>20000</v>
      </c>
      <c r="C172" s="9">
        <v>0</v>
      </c>
      <c r="D172" s="9">
        <v>-0.03</v>
      </c>
      <c r="E172" s="9">
        <v>0.03</v>
      </c>
      <c r="F172" s="83">
        <v>0.25</v>
      </c>
      <c r="G172" s="42">
        <v>1.16965416073975E-4</v>
      </c>
      <c r="H172" s="23">
        <v>7.4008290741431595E-5</v>
      </c>
      <c r="I172" s="23">
        <v>1.16965416073975E-4</v>
      </c>
      <c r="J172" s="23">
        <v>7.4008290741431595E-5</v>
      </c>
      <c r="K172" s="23">
        <v>2.2000000000000001E-4</v>
      </c>
      <c r="L172" s="35">
        <v>1.7000000000000001E-4</v>
      </c>
      <c r="M172" s="42">
        <v>6.1109546781218795E-7</v>
      </c>
      <c r="N172" s="23">
        <v>3.3973624050362198E-7</v>
      </c>
      <c r="O172" s="23">
        <v>6.1109546781218795E-7</v>
      </c>
      <c r="P172" s="23">
        <v>3.3973624050362198E-7</v>
      </c>
      <c r="Q172" s="23">
        <v>1.0000000000000001E-5</v>
      </c>
      <c r="R172" s="23">
        <v>1.0000000000000001E-5</v>
      </c>
      <c r="S172" s="36">
        <v>1.2537702812820499E-3</v>
      </c>
      <c r="T172" s="23">
        <v>0</v>
      </c>
      <c r="U172" s="23">
        <v>0</v>
      </c>
      <c r="V172" s="23">
        <v>0</v>
      </c>
      <c r="W172" s="23">
        <v>0</v>
      </c>
      <c r="X172" s="23">
        <v>0</v>
      </c>
      <c r="Y172" s="35">
        <v>0</v>
      </c>
      <c r="Z172" s="42">
        <v>0</v>
      </c>
      <c r="AA172" s="23">
        <v>0</v>
      </c>
      <c r="AB172" s="23">
        <v>0</v>
      </c>
      <c r="AC172" s="23">
        <v>0</v>
      </c>
      <c r="AD172" s="23">
        <v>0</v>
      </c>
      <c r="AE172" s="35">
        <v>0</v>
      </c>
      <c r="AF172" s="36">
        <v>2E-3</v>
      </c>
    </row>
    <row r="173" spans="1:32" x14ac:dyDescent="0.2">
      <c r="A173" s="82">
        <v>20000</v>
      </c>
      <c r="B173" s="9">
        <v>20000</v>
      </c>
      <c r="C173" s="9">
        <v>0</v>
      </c>
      <c r="D173" s="9">
        <v>-0.03</v>
      </c>
      <c r="E173" s="9">
        <v>0.03</v>
      </c>
      <c r="F173" s="83">
        <v>0.5</v>
      </c>
      <c r="G173" s="42">
        <v>1.16965416073975E-4</v>
      </c>
      <c r="H173" s="23">
        <v>7.4008290741431595E-5</v>
      </c>
      <c r="I173" s="23">
        <v>1.16965416073975E-4</v>
      </c>
      <c r="J173" s="23">
        <v>7.4008290741431595E-5</v>
      </c>
      <c r="K173" s="23">
        <v>2.2000000000000001E-4</v>
      </c>
      <c r="L173" s="35">
        <v>1.7000000000000001E-4</v>
      </c>
      <c r="M173" s="42">
        <v>6.1109546781218795E-7</v>
      </c>
      <c r="N173" s="23">
        <v>3.3973624050362198E-7</v>
      </c>
      <c r="O173" s="23">
        <v>6.1109546781218795E-7</v>
      </c>
      <c r="P173" s="23">
        <v>3.3973624050362198E-7</v>
      </c>
      <c r="Q173" s="23">
        <v>1.0000000000000001E-5</v>
      </c>
      <c r="R173" s="23">
        <v>1.0000000000000001E-5</v>
      </c>
      <c r="S173" s="36">
        <v>1.2537702812820499E-3</v>
      </c>
      <c r="T173" s="23">
        <v>0</v>
      </c>
      <c r="U173" s="23">
        <v>0</v>
      </c>
      <c r="V173" s="23">
        <v>0</v>
      </c>
      <c r="W173" s="23">
        <v>0</v>
      </c>
      <c r="X173" s="23">
        <v>0</v>
      </c>
      <c r="Y173" s="35">
        <v>0</v>
      </c>
      <c r="Z173" s="42">
        <v>0</v>
      </c>
      <c r="AA173" s="23">
        <v>0</v>
      </c>
      <c r="AB173" s="23">
        <v>0</v>
      </c>
      <c r="AC173" s="23">
        <v>0</v>
      </c>
      <c r="AD173" s="23">
        <v>0</v>
      </c>
      <c r="AE173" s="35">
        <v>0</v>
      </c>
      <c r="AF173" s="36">
        <v>2E-3</v>
      </c>
    </row>
    <row r="174" spans="1:32" x14ac:dyDescent="0.2">
      <c r="A174" s="82">
        <v>20000</v>
      </c>
      <c r="B174" s="9">
        <v>20000</v>
      </c>
      <c r="C174" s="9">
        <v>0</v>
      </c>
      <c r="D174" s="9">
        <v>0</v>
      </c>
      <c r="E174" s="9">
        <v>0</v>
      </c>
      <c r="F174" s="83">
        <v>0</v>
      </c>
      <c r="G174" s="42">
        <v>6.6000000000000301E-9</v>
      </c>
      <c r="H174" s="23">
        <v>3.3000000000000002E-9</v>
      </c>
      <c r="I174" s="23">
        <v>6.6000000000000301E-9</v>
      </c>
      <c r="J174" s="23">
        <v>3.3000000000000002E-9</v>
      </c>
      <c r="K174" s="23">
        <v>0</v>
      </c>
      <c r="L174" s="35">
        <v>0</v>
      </c>
      <c r="M174" s="42">
        <v>6.6000000000000301E-9</v>
      </c>
      <c r="N174" s="23">
        <v>3.3000000000000002E-9</v>
      </c>
      <c r="O174" s="23">
        <v>6.6000000000000301E-9</v>
      </c>
      <c r="P174" s="23">
        <v>3.3000000000000002E-9</v>
      </c>
      <c r="Q174" s="23">
        <v>0</v>
      </c>
      <c r="R174" s="23">
        <v>0</v>
      </c>
      <c r="S174" s="36">
        <v>6.6000000000000103E-9</v>
      </c>
      <c r="T174" s="23">
        <v>0</v>
      </c>
      <c r="U174" s="23">
        <v>0</v>
      </c>
      <c r="V174" s="23">
        <v>0</v>
      </c>
      <c r="W174" s="23">
        <v>0</v>
      </c>
      <c r="X174" s="23">
        <v>0</v>
      </c>
      <c r="Y174" s="35">
        <v>0</v>
      </c>
      <c r="Z174" s="42">
        <v>0</v>
      </c>
      <c r="AA174" s="23">
        <v>0</v>
      </c>
      <c r="AB174" s="23">
        <v>0</v>
      </c>
      <c r="AC174" s="23">
        <v>0</v>
      </c>
      <c r="AD174" s="23">
        <v>0</v>
      </c>
      <c r="AE174" s="35">
        <v>0</v>
      </c>
      <c r="AF174" s="36">
        <v>0</v>
      </c>
    </row>
    <row r="175" spans="1:32" x14ac:dyDescent="0.2">
      <c r="A175" s="82">
        <v>20000</v>
      </c>
      <c r="B175" s="9">
        <v>20000</v>
      </c>
      <c r="C175" s="9">
        <v>0</v>
      </c>
      <c r="D175" s="9">
        <v>0</v>
      </c>
      <c r="E175" s="9">
        <v>0</v>
      </c>
      <c r="F175" s="83">
        <v>0.25</v>
      </c>
      <c r="G175" s="42">
        <v>6.6000000000000301E-9</v>
      </c>
      <c r="H175" s="23">
        <v>3.3000000000000002E-9</v>
      </c>
      <c r="I175" s="23">
        <v>6.6000000000000301E-9</v>
      </c>
      <c r="J175" s="23">
        <v>3.3000000000000002E-9</v>
      </c>
      <c r="K175" s="23">
        <v>0</v>
      </c>
      <c r="L175" s="35">
        <v>0</v>
      </c>
      <c r="M175" s="42">
        <v>6.6000000000000301E-9</v>
      </c>
      <c r="N175" s="23">
        <v>3.3000000000000002E-9</v>
      </c>
      <c r="O175" s="23">
        <v>6.6000000000000301E-9</v>
      </c>
      <c r="P175" s="23">
        <v>3.3000000000000002E-9</v>
      </c>
      <c r="Q175" s="23">
        <v>0</v>
      </c>
      <c r="R175" s="23">
        <v>0</v>
      </c>
      <c r="S175" s="36">
        <v>6.6000000000000103E-9</v>
      </c>
      <c r="T175" s="23">
        <v>0</v>
      </c>
      <c r="U175" s="23">
        <v>0</v>
      </c>
      <c r="V175" s="23">
        <v>0</v>
      </c>
      <c r="W175" s="23">
        <v>0</v>
      </c>
      <c r="X175" s="23">
        <v>0</v>
      </c>
      <c r="Y175" s="35">
        <v>0</v>
      </c>
      <c r="Z175" s="42">
        <v>0</v>
      </c>
      <c r="AA175" s="23">
        <v>0</v>
      </c>
      <c r="AB175" s="23">
        <v>0</v>
      </c>
      <c r="AC175" s="23">
        <v>0</v>
      </c>
      <c r="AD175" s="23">
        <v>0</v>
      </c>
      <c r="AE175" s="35">
        <v>0</v>
      </c>
      <c r="AF175" s="36">
        <v>0</v>
      </c>
    </row>
    <row r="176" spans="1:32" x14ac:dyDescent="0.2">
      <c r="A176" s="82">
        <v>20000</v>
      </c>
      <c r="B176" s="9">
        <v>20000</v>
      </c>
      <c r="C176" s="9">
        <v>0</v>
      </c>
      <c r="D176" s="9">
        <v>0</v>
      </c>
      <c r="E176" s="9">
        <v>0</v>
      </c>
      <c r="F176" s="83">
        <v>0.5</v>
      </c>
      <c r="G176" s="42">
        <v>6.6000000000000301E-9</v>
      </c>
      <c r="H176" s="23">
        <v>3.3000000000000002E-9</v>
      </c>
      <c r="I176" s="23">
        <v>6.6000000000000301E-9</v>
      </c>
      <c r="J176" s="23">
        <v>3.3000000000000002E-9</v>
      </c>
      <c r="K176" s="23">
        <v>0</v>
      </c>
      <c r="L176" s="35">
        <v>0</v>
      </c>
      <c r="M176" s="42">
        <v>6.6000000000000301E-9</v>
      </c>
      <c r="N176" s="23">
        <v>3.3000000000000002E-9</v>
      </c>
      <c r="O176" s="23">
        <v>6.6000000000000301E-9</v>
      </c>
      <c r="P176" s="23">
        <v>3.3000000000000002E-9</v>
      </c>
      <c r="Q176" s="23">
        <v>0</v>
      </c>
      <c r="R176" s="23">
        <v>0</v>
      </c>
      <c r="S176" s="36">
        <v>6.6000000000000103E-9</v>
      </c>
      <c r="T176" s="23">
        <v>0</v>
      </c>
      <c r="U176" s="23">
        <v>0</v>
      </c>
      <c r="V176" s="23">
        <v>0</v>
      </c>
      <c r="W176" s="23">
        <v>0</v>
      </c>
      <c r="X176" s="23">
        <v>0</v>
      </c>
      <c r="Y176" s="35">
        <v>0</v>
      </c>
      <c r="Z176" s="42">
        <v>0</v>
      </c>
      <c r="AA176" s="23">
        <v>0</v>
      </c>
      <c r="AB176" s="23">
        <v>0</v>
      </c>
      <c r="AC176" s="23">
        <v>0</v>
      </c>
      <c r="AD176" s="23">
        <v>0</v>
      </c>
      <c r="AE176" s="35">
        <v>0</v>
      </c>
      <c r="AF176" s="36">
        <v>0</v>
      </c>
    </row>
    <row r="177" spans="1:32" x14ac:dyDescent="0.2">
      <c r="A177" s="82">
        <v>20000</v>
      </c>
      <c r="B177" s="9">
        <v>20000</v>
      </c>
      <c r="C177" s="9">
        <v>0</v>
      </c>
      <c r="D177" s="9">
        <v>0</v>
      </c>
      <c r="E177" s="9">
        <v>0.03</v>
      </c>
      <c r="F177" s="83">
        <v>0</v>
      </c>
      <c r="G177" s="42">
        <v>1.16965416073975E-4</v>
      </c>
      <c r="H177" s="23">
        <v>7.4008290741431595E-5</v>
      </c>
      <c r="I177" s="23">
        <v>5.9824683443991798E-2</v>
      </c>
      <c r="J177" s="23">
        <v>4.7323163783747298E-2</v>
      </c>
      <c r="K177" s="23">
        <v>6.0080000000000001E-2</v>
      </c>
      <c r="L177" s="35">
        <v>4.7579999999999997E-2</v>
      </c>
      <c r="M177" s="42">
        <v>2.25022474806163E-2</v>
      </c>
      <c r="N177" s="23">
        <v>1.70136918653742E-2</v>
      </c>
      <c r="O177" s="23">
        <v>0.145583244972319</v>
      </c>
      <c r="P177" s="23">
        <v>0.120859550855331</v>
      </c>
      <c r="Q177" s="23">
        <v>0.14799999999999999</v>
      </c>
      <c r="R177" s="23">
        <v>0.12234</v>
      </c>
      <c r="S177" s="36">
        <v>9.6862372327348095E-2</v>
      </c>
      <c r="T177" s="23">
        <v>0</v>
      </c>
      <c r="U177" s="23">
        <v>0</v>
      </c>
      <c r="V177" s="23">
        <v>7.6999999999999999E-2</v>
      </c>
      <c r="W177" s="23">
        <v>7.0999999999999994E-2</v>
      </c>
      <c r="X177" s="23">
        <v>7.6999999999999999E-2</v>
      </c>
      <c r="Y177" s="35">
        <v>7.0999999999999994E-2</v>
      </c>
      <c r="Z177" s="42">
        <v>1.7999999999999999E-2</v>
      </c>
      <c r="AA177" s="23">
        <v>1.0999999999999999E-2</v>
      </c>
      <c r="AB177" s="23">
        <v>0.16800000000000001</v>
      </c>
      <c r="AC177" s="23">
        <v>0.14000000000000001</v>
      </c>
      <c r="AD177" s="23">
        <v>0.17</v>
      </c>
      <c r="AE177" s="35">
        <v>0.14199999999999999</v>
      </c>
      <c r="AF177" s="36">
        <v>0.114</v>
      </c>
    </row>
    <row r="178" spans="1:32" x14ac:dyDescent="0.2">
      <c r="A178" s="82">
        <v>20000</v>
      </c>
      <c r="B178" s="9">
        <v>20000</v>
      </c>
      <c r="C178" s="9">
        <v>0</v>
      </c>
      <c r="D178" s="9">
        <v>0</v>
      </c>
      <c r="E178" s="9">
        <v>0.03</v>
      </c>
      <c r="F178" s="83">
        <v>0.25</v>
      </c>
      <c r="G178" s="42">
        <v>1.16965416073975E-4</v>
      </c>
      <c r="H178" s="23">
        <v>7.4008290741431595E-5</v>
      </c>
      <c r="I178" s="23">
        <v>5.9824683443991798E-2</v>
      </c>
      <c r="J178" s="23">
        <v>4.7323163783747298E-2</v>
      </c>
      <c r="K178" s="23">
        <v>6.0080000000000001E-2</v>
      </c>
      <c r="L178" s="35">
        <v>4.7579999999999997E-2</v>
      </c>
      <c r="M178" s="42">
        <v>2.25022474806163E-2</v>
      </c>
      <c r="N178" s="23">
        <v>1.70136918653742E-2</v>
      </c>
      <c r="O178" s="23">
        <v>0.145583244972319</v>
      </c>
      <c r="P178" s="23">
        <v>0.120859550855331</v>
      </c>
      <c r="Q178" s="23">
        <v>0.14799999999999999</v>
      </c>
      <c r="R178" s="23">
        <v>0.12234</v>
      </c>
      <c r="S178" s="36">
        <v>9.6862372327348095E-2</v>
      </c>
      <c r="T178" s="23">
        <v>0</v>
      </c>
      <c r="U178" s="23">
        <v>0</v>
      </c>
      <c r="V178" s="23">
        <v>7.5999999999999998E-2</v>
      </c>
      <c r="W178" s="23">
        <v>6.2E-2</v>
      </c>
      <c r="X178" s="23">
        <v>7.5999999999999998E-2</v>
      </c>
      <c r="Y178" s="35">
        <v>6.2E-2</v>
      </c>
      <c r="Z178" s="42">
        <v>1.9E-2</v>
      </c>
      <c r="AA178" s="23">
        <v>1.4E-2</v>
      </c>
      <c r="AB178" s="23">
        <v>0.16</v>
      </c>
      <c r="AC178" s="23">
        <v>0.13500000000000001</v>
      </c>
      <c r="AD178" s="23">
        <v>0.16</v>
      </c>
      <c r="AE178" s="35">
        <v>0.13600000000000001</v>
      </c>
      <c r="AF178" s="36">
        <v>0.112</v>
      </c>
    </row>
    <row r="179" spans="1:32" x14ac:dyDescent="0.2">
      <c r="A179" s="82">
        <v>20000</v>
      </c>
      <c r="B179" s="9">
        <v>20000</v>
      </c>
      <c r="C179" s="9">
        <v>0</v>
      </c>
      <c r="D179" s="9">
        <v>0</v>
      </c>
      <c r="E179" s="9">
        <v>0.03</v>
      </c>
      <c r="F179" s="83">
        <v>0.5</v>
      </c>
      <c r="G179" s="42">
        <v>1.16965416073975E-4</v>
      </c>
      <c r="H179" s="23">
        <v>7.4008290741431595E-5</v>
      </c>
      <c r="I179" s="23">
        <v>5.9824683443991798E-2</v>
      </c>
      <c r="J179" s="23">
        <v>4.7323163783747298E-2</v>
      </c>
      <c r="K179" s="23">
        <v>6.0080000000000001E-2</v>
      </c>
      <c r="L179" s="35">
        <v>4.7579999999999997E-2</v>
      </c>
      <c r="M179" s="42">
        <v>2.25022474806163E-2</v>
      </c>
      <c r="N179" s="23">
        <v>1.70136918653742E-2</v>
      </c>
      <c r="O179" s="23">
        <v>0.145583244972319</v>
      </c>
      <c r="P179" s="23">
        <v>0.120859550855331</v>
      </c>
      <c r="Q179" s="23">
        <v>0.14799999999999999</v>
      </c>
      <c r="R179" s="23">
        <v>0.12234</v>
      </c>
      <c r="S179" s="36">
        <v>9.6862372327348095E-2</v>
      </c>
      <c r="T179" s="23">
        <v>0</v>
      </c>
      <c r="U179" s="23">
        <v>0</v>
      </c>
      <c r="V179" s="23">
        <v>7.3999999999999996E-2</v>
      </c>
      <c r="W179" s="23">
        <v>6.4000000000000001E-2</v>
      </c>
      <c r="X179" s="23">
        <v>7.3999999999999996E-2</v>
      </c>
      <c r="Y179" s="35">
        <v>6.4000000000000001E-2</v>
      </c>
      <c r="Z179" s="42">
        <v>2.1999999999999999E-2</v>
      </c>
      <c r="AA179" s="23">
        <v>1.7000000000000001E-2</v>
      </c>
      <c r="AB179" s="23">
        <v>0.159</v>
      </c>
      <c r="AC179" s="23">
        <v>0.14000000000000001</v>
      </c>
      <c r="AD179" s="23">
        <v>0.16</v>
      </c>
      <c r="AE179" s="35">
        <v>0.14000000000000001</v>
      </c>
      <c r="AF179" s="36">
        <v>0.114</v>
      </c>
    </row>
    <row r="180" spans="1:32" x14ac:dyDescent="0.2">
      <c r="A180" s="82">
        <v>20000</v>
      </c>
      <c r="B180" s="9">
        <v>20000</v>
      </c>
      <c r="C180" s="9">
        <v>0</v>
      </c>
      <c r="D180" s="9">
        <v>0.01</v>
      </c>
      <c r="E180" s="9">
        <v>0.03</v>
      </c>
      <c r="F180" s="83">
        <v>0</v>
      </c>
      <c r="G180" s="42">
        <v>1.17821718383333E-2</v>
      </c>
      <c r="H180" s="23">
        <v>8.6729296363798995E-3</v>
      </c>
      <c r="I180" s="23">
        <v>0.19821447512929999</v>
      </c>
      <c r="J180" s="23">
        <v>0.167735928201973</v>
      </c>
      <c r="K180" s="23">
        <v>0.20724999999999999</v>
      </c>
      <c r="L180" s="35">
        <v>0.17534</v>
      </c>
      <c r="M180" s="42">
        <v>0.33642554339897901</v>
      </c>
      <c r="N180" s="23">
        <v>0.29550503108179399</v>
      </c>
      <c r="O180" s="23">
        <v>0.58340963052687</v>
      </c>
      <c r="P180" s="23">
        <v>0.53803691978073098</v>
      </c>
      <c r="Q180" s="23">
        <v>0.60701000000000005</v>
      </c>
      <c r="R180" s="23">
        <v>0.55993000000000004</v>
      </c>
      <c r="S180" s="36">
        <v>0.512073915588799</v>
      </c>
      <c r="T180" s="23">
        <v>5.0000000000000001E-3</v>
      </c>
      <c r="U180" s="23">
        <v>5.0000000000000001E-3</v>
      </c>
      <c r="V180" s="23">
        <v>0.20799999999999999</v>
      </c>
      <c r="W180" s="23">
        <v>0.17599999999999999</v>
      </c>
      <c r="X180" s="23">
        <v>0.21199999999999999</v>
      </c>
      <c r="Y180" s="35">
        <v>0.18</v>
      </c>
      <c r="Z180" s="42">
        <v>0.34200000000000003</v>
      </c>
      <c r="AA180" s="23">
        <v>0.29899999999999999</v>
      </c>
      <c r="AB180" s="23">
        <v>0.59</v>
      </c>
      <c r="AC180" s="23">
        <v>0.54200000000000004</v>
      </c>
      <c r="AD180" s="23">
        <v>0.61399999999999999</v>
      </c>
      <c r="AE180" s="35">
        <v>0.56000000000000005</v>
      </c>
      <c r="AF180" s="36">
        <v>0.50700000000000001</v>
      </c>
    </row>
    <row r="181" spans="1:32" x14ac:dyDescent="0.2">
      <c r="A181" s="82">
        <v>20000</v>
      </c>
      <c r="B181" s="9">
        <v>20000</v>
      </c>
      <c r="C181" s="9">
        <v>0</v>
      </c>
      <c r="D181" s="9">
        <v>0.01</v>
      </c>
      <c r="E181" s="9">
        <v>0.03</v>
      </c>
      <c r="F181" s="83">
        <v>0.25</v>
      </c>
      <c r="G181" s="42">
        <v>1.17821718383333E-2</v>
      </c>
      <c r="H181" s="23">
        <v>8.6729296363798995E-3</v>
      </c>
      <c r="I181" s="23">
        <v>0.19821447512929999</v>
      </c>
      <c r="J181" s="23">
        <v>0.167735928201973</v>
      </c>
      <c r="K181" s="23">
        <v>0.20724999999999999</v>
      </c>
      <c r="L181" s="35">
        <v>0.17534</v>
      </c>
      <c r="M181" s="42">
        <v>0.33642554339897901</v>
      </c>
      <c r="N181" s="23">
        <v>0.29550503108179399</v>
      </c>
      <c r="O181" s="23">
        <v>0.58340963052687</v>
      </c>
      <c r="P181" s="23">
        <v>0.53803691978073098</v>
      </c>
      <c r="Q181" s="23">
        <v>0.60701000000000005</v>
      </c>
      <c r="R181" s="23">
        <v>0.55993000000000004</v>
      </c>
      <c r="S181" s="36">
        <v>0.512073915588799</v>
      </c>
      <c r="T181" s="23">
        <v>8.0000000000000002E-3</v>
      </c>
      <c r="U181" s="23">
        <v>8.0000000000000002E-3</v>
      </c>
      <c r="V181" s="23">
        <v>0.21099999999999999</v>
      </c>
      <c r="W181" s="23">
        <v>0.186</v>
      </c>
      <c r="X181" s="23">
        <v>0.218</v>
      </c>
      <c r="Y181" s="35">
        <v>0.193</v>
      </c>
      <c r="Z181" s="42">
        <v>0.35</v>
      </c>
      <c r="AA181" s="23">
        <v>0.30399999999999999</v>
      </c>
      <c r="AB181" s="23">
        <v>0.60299999999999998</v>
      </c>
      <c r="AC181" s="23">
        <v>0.55700000000000005</v>
      </c>
      <c r="AD181" s="23">
        <v>0.61899999999999999</v>
      </c>
      <c r="AE181" s="35">
        <v>0.57299999999999995</v>
      </c>
      <c r="AF181" s="36">
        <v>0.52300000000000002</v>
      </c>
    </row>
    <row r="182" spans="1:32" x14ac:dyDescent="0.2">
      <c r="A182" s="82">
        <v>20000</v>
      </c>
      <c r="B182" s="9">
        <v>20000</v>
      </c>
      <c r="C182" s="9">
        <v>0</v>
      </c>
      <c r="D182" s="9">
        <v>0.01</v>
      </c>
      <c r="E182" s="9">
        <v>0.03</v>
      </c>
      <c r="F182" s="83">
        <v>0.5</v>
      </c>
      <c r="G182" s="42">
        <v>1.17821718383333E-2</v>
      </c>
      <c r="H182" s="23">
        <v>8.6729296363798995E-3</v>
      </c>
      <c r="I182" s="23">
        <v>0.19821447512929999</v>
      </c>
      <c r="J182" s="23">
        <v>0.167735928201973</v>
      </c>
      <c r="K182" s="23">
        <v>0.20724999999999999</v>
      </c>
      <c r="L182" s="35">
        <v>0.17534</v>
      </c>
      <c r="M182" s="42">
        <v>0.33642554339897901</v>
      </c>
      <c r="N182" s="23">
        <v>0.29550503108179399</v>
      </c>
      <c r="O182" s="23">
        <v>0.58340963052687</v>
      </c>
      <c r="P182" s="23">
        <v>0.53803691978073098</v>
      </c>
      <c r="Q182" s="23">
        <v>0.60701000000000005</v>
      </c>
      <c r="R182" s="23">
        <v>0.55993000000000004</v>
      </c>
      <c r="S182" s="36">
        <v>0.512073915588799</v>
      </c>
      <c r="T182" s="23">
        <v>8.9999999999999993E-3</v>
      </c>
      <c r="U182" s="23">
        <v>6.0000000000000001E-3</v>
      </c>
      <c r="V182" s="23">
        <v>0.216</v>
      </c>
      <c r="W182" s="23">
        <v>0.188</v>
      </c>
      <c r="X182" s="23">
        <v>0.223</v>
      </c>
      <c r="Y182" s="35">
        <v>0.193</v>
      </c>
      <c r="Z182" s="42">
        <v>0.33600000000000002</v>
      </c>
      <c r="AA182" s="23">
        <v>0.307</v>
      </c>
      <c r="AB182" s="23">
        <v>0.59799999999999998</v>
      </c>
      <c r="AC182" s="23">
        <v>0.55300000000000005</v>
      </c>
      <c r="AD182" s="23">
        <v>0.61399999999999999</v>
      </c>
      <c r="AE182" s="35">
        <v>0.56999999999999995</v>
      </c>
      <c r="AF182" s="36">
        <v>0.51500000000000001</v>
      </c>
    </row>
    <row r="183" spans="1:32" x14ac:dyDescent="0.2">
      <c r="A183" s="82">
        <v>20000</v>
      </c>
      <c r="B183" s="9">
        <v>20000</v>
      </c>
      <c r="C183" s="9">
        <v>0</v>
      </c>
      <c r="D183" s="9">
        <v>0.03</v>
      </c>
      <c r="E183" s="9">
        <v>0.03</v>
      </c>
      <c r="F183" s="83">
        <v>0</v>
      </c>
      <c r="G183" s="42">
        <v>0.71553097050867098</v>
      </c>
      <c r="H183" s="23">
        <v>0.67525887547682095</v>
      </c>
      <c r="I183" s="23">
        <v>0.71553097050867098</v>
      </c>
      <c r="J183" s="23">
        <v>0.67525887547682095</v>
      </c>
      <c r="K183" s="23">
        <v>0.91859000000000002</v>
      </c>
      <c r="L183" s="35">
        <v>0.89493999999999996</v>
      </c>
      <c r="M183" s="42">
        <v>0.99698374949597701</v>
      </c>
      <c r="N183" s="23">
        <v>0.99574173159664903</v>
      </c>
      <c r="O183" s="23">
        <v>0.99698374949597701</v>
      </c>
      <c r="P183" s="23">
        <v>0.99574173159664903</v>
      </c>
      <c r="Q183" s="23">
        <v>0.99900999999999995</v>
      </c>
      <c r="R183" s="23">
        <v>0.99846000000000001</v>
      </c>
      <c r="S183" s="36">
        <v>0.99835035364189595</v>
      </c>
      <c r="T183" s="23">
        <v>0.70799999999999996</v>
      </c>
      <c r="U183" s="23">
        <v>0.67800000000000005</v>
      </c>
      <c r="V183" s="23">
        <v>0.71799999999999997</v>
      </c>
      <c r="W183" s="23">
        <v>0.67500000000000004</v>
      </c>
      <c r="X183" s="23">
        <v>0.90800000000000003</v>
      </c>
      <c r="Y183" s="35">
        <v>0.88500000000000001</v>
      </c>
      <c r="Z183" s="42">
        <v>0.997</v>
      </c>
      <c r="AA183" s="23">
        <v>0.996</v>
      </c>
      <c r="AB183" s="23">
        <v>0.995</v>
      </c>
      <c r="AC183" s="23">
        <v>0.99399999999999999</v>
      </c>
      <c r="AD183" s="23">
        <v>0.998</v>
      </c>
      <c r="AE183" s="35">
        <v>0.997</v>
      </c>
      <c r="AF183" s="36">
        <v>0.997</v>
      </c>
    </row>
    <row r="184" spans="1:32" x14ac:dyDescent="0.2">
      <c r="A184" s="82">
        <v>20000</v>
      </c>
      <c r="B184" s="9">
        <v>20000</v>
      </c>
      <c r="C184" s="9">
        <v>0</v>
      </c>
      <c r="D184" s="9">
        <v>0.03</v>
      </c>
      <c r="E184" s="9">
        <v>0.03</v>
      </c>
      <c r="F184" s="83">
        <v>0.25</v>
      </c>
      <c r="G184" s="42">
        <v>0.71553097050867098</v>
      </c>
      <c r="H184" s="23">
        <v>0.67525887547682095</v>
      </c>
      <c r="I184" s="23">
        <v>0.71553097050867098</v>
      </c>
      <c r="J184" s="23">
        <v>0.67525887547682095</v>
      </c>
      <c r="K184" s="23">
        <v>0.91859000000000002</v>
      </c>
      <c r="L184" s="35">
        <v>0.89493999999999996</v>
      </c>
      <c r="M184" s="42">
        <v>0.99698374949597701</v>
      </c>
      <c r="N184" s="23">
        <v>0.99574173159664903</v>
      </c>
      <c r="O184" s="23">
        <v>0.99698374949597701</v>
      </c>
      <c r="P184" s="23">
        <v>0.99574173159664903</v>
      </c>
      <c r="Q184" s="23">
        <v>0.99900999999999995</v>
      </c>
      <c r="R184" s="23">
        <v>0.99846000000000001</v>
      </c>
      <c r="S184" s="36">
        <v>0.99835035364189595</v>
      </c>
      <c r="T184" s="23">
        <v>0.71599999999999997</v>
      </c>
      <c r="U184" s="23">
        <v>0.67400000000000004</v>
      </c>
      <c r="V184" s="23">
        <v>0.72099999999999997</v>
      </c>
      <c r="W184" s="23">
        <v>0.68600000000000005</v>
      </c>
      <c r="X184" s="23">
        <v>0.92</v>
      </c>
      <c r="Y184" s="35">
        <v>0.89700000000000002</v>
      </c>
      <c r="Z184" s="42">
        <v>0.998</v>
      </c>
      <c r="AA184" s="23">
        <v>0.998</v>
      </c>
      <c r="AB184" s="23">
        <v>0.996</v>
      </c>
      <c r="AC184" s="23">
        <v>0.995</v>
      </c>
      <c r="AD184" s="23">
        <v>0.998</v>
      </c>
      <c r="AE184" s="35">
        <v>0.998</v>
      </c>
      <c r="AF184" s="36">
        <v>0.998</v>
      </c>
    </row>
    <row r="185" spans="1:32" x14ac:dyDescent="0.2">
      <c r="A185" s="82">
        <v>20000</v>
      </c>
      <c r="B185" s="9">
        <v>20000</v>
      </c>
      <c r="C185" s="9">
        <v>0</v>
      </c>
      <c r="D185" s="9">
        <v>0.03</v>
      </c>
      <c r="E185" s="9">
        <v>0.03</v>
      </c>
      <c r="F185" s="83">
        <v>0.5</v>
      </c>
      <c r="G185" s="42">
        <v>0.71553097050867098</v>
      </c>
      <c r="H185" s="23">
        <v>0.67525887547682095</v>
      </c>
      <c r="I185" s="23">
        <v>0.71553097050867098</v>
      </c>
      <c r="J185" s="23">
        <v>0.67525887547682095</v>
      </c>
      <c r="K185" s="23">
        <v>0.91859000000000002</v>
      </c>
      <c r="L185" s="35">
        <v>0.89493999999999996</v>
      </c>
      <c r="M185" s="42">
        <v>0.99698374949597701</v>
      </c>
      <c r="N185" s="23">
        <v>0.99574173159664903</v>
      </c>
      <c r="O185" s="23">
        <v>0.99698374949597701</v>
      </c>
      <c r="P185" s="23">
        <v>0.99574173159664903</v>
      </c>
      <c r="Q185" s="23">
        <v>0.99900999999999995</v>
      </c>
      <c r="R185" s="23">
        <v>0.99846000000000001</v>
      </c>
      <c r="S185" s="36">
        <v>0.99835035364189595</v>
      </c>
      <c r="T185" s="23">
        <v>0.71799999999999997</v>
      </c>
      <c r="U185" s="23">
        <v>0.67500000000000004</v>
      </c>
      <c r="V185" s="23">
        <v>0.72799999999999998</v>
      </c>
      <c r="W185" s="23">
        <v>0.67500000000000004</v>
      </c>
      <c r="X185" s="23">
        <v>0.92500000000000004</v>
      </c>
      <c r="Y185" s="35">
        <v>0.89700000000000002</v>
      </c>
      <c r="Z185" s="42">
        <v>0.998</v>
      </c>
      <c r="AA185" s="23">
        <v>0.998</v>
      </c>
      <c r="AB185" s="23">
        <v>0.996</v>
      </c>
      <c r="AC185" s="23">
        <v>0.99399999999999999</v>
      </c>
      <c r="AD185" s="23">
        <v>0.998</v>
      </c>
      <c r="AE185" s="35">
        <v>0.998</v>
      </c>
      <c r="AF185" s="36">
        <v>0.998</v>
      </c>
    </row>
    <row r="186" spans="1:32" x14ac:dyDescent="0.2">
      <c r="A186" s="82">
        <v>20000</v>
      </c>
      <c r="B186" s="9">
        <v>20000</v>
      </c>
      <c r="C186" s="9">
        <v>10000</v>
      </c>
      <c r="D186" s="9">
        <v>-0.01</v>
      </c>
      <c r="E186" s="9">
        <v>0.03</v>
      </c>
      <c r="F186" s="83">
        <v>0</v>
      </c>
      <c r="G186" s="42">
        <v>1.75625392157611E-7</v>
      </c>
      <c r="H186" s="23">
        <v>9.50417370628205E-8</v>
      </c>
      <c r="I186" s="23">
        <v>1.1782171838333201E-2</v>
      </c>
      <c r="J186" s="23">
        <v>8.6729296363798909E-3</v>
      </c>
      <c r="K186" s="23">
        <v>1.183E-2</v>
      </c>
      <c r="L186" s="35">
        <v>8.6499999999999997E-3</v>
      </c>
      <c r="M186" s="42">
        <v>1.6766310850173201E-4</v>
      </c>
      <c r="N186" s="23">
        <v>1.07166697472068E-4</v>
      </c>
      <c r="O186" s="23">
        <v>1.01383978481384E-2</v>
      </c>
      <c r="P186" s="23">
        <v>7.4187593758982496E-3</v>
      </c>
      <c r="Q186" s="23">
        <v>1.061E-2</v>
      </c>
      <c r="R186" s="23">
        <v>7.6E-3</v>
      </c>
      <c r="S186" s="36">
        <v>7.6464308992195799E-3</v>
      </c>
      <c r="T186" s="23">
        <v>0</v>
      </c>
      <c r="U186" s="23">
        <v>0</v>
      </c>
      <c r="V186" s="23">
        <v>1.7999999999999999E-2</v>
      </c>
      <c r="W186" s="23">
        <v>1.4999999999999999E-2</v>
      </c>
      <c r="X186" s="23">
        <v>1.7999999999999999E-2</v>
      </c>
      <c r="Y186" s="35">
        <v>1.4999999999999999E-2</v>
      </c>
      <c r="Z186" s="42">
        <v>0</v>
      </c>
      <c r="AA186" s="23">
        <v>0</v>
      </c>
      <c r="AB186" s="23">
        <v>1.4999999999999999E-2</v>
      </c>
      <c r="AC186" s="23">
        <v>1.2999999999999999E-2</v>
      </c>
      <c r="AD186" s="23">
        <v>1.4999999999999999E-2</v>
      </c>
      <c r="AE186" s="35">
        <v>1.2999999999999999E-2</v>
      </c>
      <c r="AF186" s="36">
        <v>1.4999999999999999E-2</v>
      </c>
    </row>
    <row r="187" spans="1:32" x14ac:dyDescent="0.2">
      <c r="A187" s="82">
        <v>20000</v>
      </c>
      <c r="B187" s="9">
        <v>20000</v>
      </c>
      <c r="C187" s="9">
        <v>10000</v>
      </c>
      <c r="D187" s="9">
        <v>-0.01</v>
      </c>
      <c r="E187" s="9">
        <v>0.03</v>
      </c>
      <c r="F187" s="83">
        <v>0.25</v>
      </c>
      <c r="G187" s="42">
        <v>1.75625392157611E-7</v>
      </c>
      <c r="H187" s="23">
        <v>9.50417370628205E-8</v>
      </c>
      <c r="I187" s="23">
        <v>1.1782171838333201E-2</v>
      </c>
      <c r="J187" s="23">
        <v>8.6729296363798909E-3</v>
      </c>
      <c r="K187" s="23">
        <v>1.214E-2</v>
      </c>
      <c r="L187" s="35">
        <v>8.7899999999999992E-3</v>
      </c>
      <c r="M187" s="42">
        <v>1.12377952111575E-4</v>
      </c>
      <c r="N187" s="23">
        <v>7.10265458466839E-5</v>
      </c>
      <c r="O187" s="23">
        <v>6.5123869546826699E-3</v>
      </c>
      <c r="P187" s="23">
        <v>4.6853427786292898E-3</v>
      </c>
      <c r="Q187" s="23">
        <v>6.62E-3</v>
      </c>
      <c r="R187" s="23">
        <v>4.6299999999999996E-3</v>
      </c>
      <c r="S187" s="36">
        <v>6.4872027729984396E-3</v>
      </c>
      <c r="T187" s="23">
        <v>0</v>
      </c>
      <c r="U187" s="23">
        <v>0</v>
      </c>
      <c r="V187" s="23">
        <v>1.9E-2</v>
      </c>
      <c r="W187" s="23">
        <v>1.4999999999999999E-2</v>
      </c>
      <c r="X187" s="23">
        <v>1.9E-2</v>
      </c>
      <c r="Y187" s="35">
        <v>1.4999999999999999E-2</v>
      </c>
      <c r="Z187" s="42">
        <v>0</v>
      </c>
      <c r="AA187" s="23">
        <v>0</v>
      </c>
      <c r="AB187" s="23">
        <v>1.0999999999999999E-2</v>
      </c>
      <c r="AC187" s="23">
        <v>6.0000000000000001E-3</v>
      </c>
      <c r="AD187" s="23">
        <v>1.0999999999999999E-2</v>
      </c>
      <c r="AE187" s="35">
        <v>6.0000000000000001E-3</v>
      </c>
      <c r="AF187" s="36">
        <v>8.9999999999999993E-3</v>
      </c>
    </row>
    <row r="188" spans="1:32" x14ac:dyDescent="0.2">
      <c r="A188" s="82">
        <v>20000</v>
      </c>
      <c r="B188" s="9">
        <v>20000</v>
      </c>
      <c r="C188" s="9">
        <v>10000</v>
      </c>
      <c r="D188" s="9">
        <v>-0.01</v>
      </c>
      <c r="E188" s="9">
        <v>0.03</v>
      </c>
      <c r="F188" s="83">
        <v>0.5</v>
      </c>
      <c r="G188" s="42">
        <v>1.75625392157611E-7</v>
      </c>
      <c r="H188" s="23">
        <v>9.50417370628205E-8</v>
      </c>
      <c r="I188" s="23">
        <v>1.1782171838333201E-2</v>
      </c>
      <c r="J188" s="23">
        <v>8.6729296363798909E-3</v>
      </c>
      <c r="K188" s="23">
        <v>1.208E-2</v>
      </c>
      <c r="L188" s="35">
        <v>8.94E-3</v>
      </c>
      <c r="M188" s="42">
        <v>7.8624795789987602E-5</v>
      </c>
      <c r="N188" s="23">
        <v>4.92075092120756E-5</v>
      </c>
      <c r="O188" s="23">
        <v>4.34118618836079E-3</v>
      </c>
      <c r="P188" s="23">
        <v>3.07711777954004E-3</v>
      </c>
      <c r="Q188" s="23">
        <v>4.3400000000000001E-3</v>
      </c>
      <c r="R188" s="23">
        <v>3.0500000000000002E-3</v>
      </c>
      <c r="S188" s="36">
        <v>6.3916960573285999E-3</v>
      </c>
      <c r="T188" s="23">
        <v>0</v>
      </c>
      <c r="U188" s="23">
        <v>0</v>
      </c>
      <c r="V188" s="23">
        <v>2.1000000000000001E-2</v>
      </c>
      <c r="W188" s="23">
        <v>1.6E-2</v>
      </c>
      <c r="X188" s="23">
        <v>2.1000000000000001E-2</v>
      </c>
      <c r="Y188" s="35">
        <v>1.6E-2</v>
      </c>
      <c r="Z188" s="42">
        <v>0</v>
      </c>
      <c r="AA188" s="23">
        <v>0</v>
      </c>
      <c r="AB188" s="23">
        <v>8.0000000000000002E-3</v>
      </c>
      <c r="AC188" s="23">
        <v>5.0000000000000001E-3</v>
      </c>
      <c r="AD188" s="23">
        <v>8.0000000000000002E-3</v>
      </c>
      <c r="AE188" s="35">
        <v>5.0000000000000001E-3</v>
      </c>
      <c r="AF188" s="36">
        <v>8.9999999999999993E-3</v>
      </c>
    </row>
    <row r="189" spans="1:32" x14ac:dyDescent="0.2">
      <c r="A189" s="82">
        <v>20000</v>
      </c>
      <c r="B189" s="9">
        <v>20000</v>
      </c>
      <c r="C189" s="9">
        <v>10000</v>
      </c>
      <c r="D189" s="9">
        <v>-0.03</v>
      </c>
      <c r="E189" s="9">
        <v>0.03</v>
      </c>
      <c r="F189" s="83">
        <v>0</v>
      </c>
      <c r="G189" s="42">
        <v>1.16965416073975E-4</v>
      </c>
      <c r="H189" s="23">
        <v>7.4008290741431595E-5</v>
      </c>
      <c r="I189" s="23">
        <v>1.16965416073975E-4</v>
      </c>
      <c r="J189" s="23">
        <v>7.4008290741431595E-5</v>
      </c>
      <c r="K189" s="23">
        <v>2.2000000000000001E-4</v>
      </c>
      <c r="L189" s="35">
        <v>1.7000000000000001E-4</v>
      </c>
      <c r="M189" s="42">
        <v>6.1109546781218795E-7</v>
      </c>
      <c r="N189" s="23">
        <v>3.3973624050362198E-7</v>
      </c>
      <c r="O189" s="23">
        <v>6.1109546781218795E-7</v>
      </c>
      <c r="P189" s="23">
        <v>3.3973624050362198E-7</v>
      </c>
      <c r="Q189" s="23">
        <v>1.0000000000000001E-5</v>
      </c>
      <c r="R189" s="23">
        <v>1.0000000000000001E-5</v>
      </c>
      <c r="S189" s="36">
        <v>1.2537702812820499E-3</v>
      </c>
      <c r="T189" s="23">
        <v>0</v>
      </c>
      <c r="U189" s="23">
        <v>0</v>
      </c>
      <c r="V189" s="23">
        <v>0</v>
      </c>
      <c r="W189" s="23">
        <v>0</v>
      </c>
      <c r="X189" s="23">
        <v>0</v>
      </c>
      <c r="Y189" s="35">
        <v>0</v>
      </c>
      <c r="Z189" s="42">
        <v>0</v>
      </c>
      <c r="AA189" s="23">
        <v>0</v>
      </c>
      <c r="AB189" s="23">
        <v>0</v>
      </c>
      <c r="AC189" s="23">
        <v>0</v>
      </c>
      <c r="AD189" s="23">
        <v>0</v>
      </c>
      <c r="AE189" s="35">
        <v>0</v>
      </c>
      <c r="AF189" s="36">
        <v>3.0000000000000001E-3</v>
      </c>
    </row>
    <row r="190" spans="1:32" x14ac:dyDescent="0.2">
      <c r="A190" s="82">
        <v>20000</v>
      </c>
      <c r="B190" s="9">
        <v>20000</v>
      </c>
      <c r="C190" s="9">
        <v>10000</v>
      </c>
      <c r="D190" s="9">
        <v>-0.03</v>
      </c>
      <c r="E190" s="9">
        <v>0.03</v>
      </c>
      <c r="F190" s="83">
        <v>0.25</v>
      </c>
      <c r="G190" s="42">
        <v>1.16965416073975E-4</v>
      </c>
      <c r="H190" s="23">
        <v>7.4008290741431595E-5</v>
      </c>
      <c r="I190" s="23">
        <v>1.16965416073975E-4</v>
      </c>
      <c r="J190" s="23">
        <v>7.4008290741431595E-5</v>
      </c>
      <c r="K190" s="23">
        <v>2.9E-4</v>
      </c>
      <c r="L190" s="35">
        <v>2.0000000000000001E-4</v>
      </c>
      <c r="M190" s="42">
        <v>4.8864169645550798E-7</v>
      </c>
      <c r="N190" s="23">
        <v>2.7032657934478899E-7</v>
      </c>
      <c r="O190" s="23">
        <v>4.8864169645550798E-7</v>
      </c>
      <c r="P190" s="23">
        <v>2.7032657934478899E-7</v>
      </c>
      <c r="Q190" s="23">
        <v>1.0000000000000001E-5</v>
      </c>
      <c r="R190" s="23">
        <v>1.0000000000000001E-5</v>
      </c>
      <c r="S190" s="36">
        <v>2.4110846584032698E-3</v>
      </c>
      <c r="T190" s="23">
        <v>0</v>
      </c>
      <c r="U190" s="23">
        <v>0</v>
      </c>
      <c r="V190" s="23">
        <v>0</v>
      </c>
      <c r="W190" s="23">
        <v>0</v>
      </c>
      <c r="X190" s="23">
        <v>0</v>
      </c>
      <c r="Y190" s="35">
        <v>0</v>
      </c>
      <c r="Z190" s="42">
        <v>0</v>
      </c>
      <c r="AA190" s="23">
        <v>0</v>
      </c>
      <c r="AB190" s="23">
        <v>0</v>
      </c>
      <c r="AC190" s="23">
        <v>0</v>
      </c>
      <c r="AD190" s="23">
        <v>0</v>
      </c>
      <c r="AE190" s="35">
        <v>0</v>
      </c>
      <c r="AF190" s="36">
        <v>3.0000000000000001E-3</v>
      </c>
    </row>
    <row r="191" spans="1:32" x14ac:dyDescent="0.2">
      <c r="A191" s="82">
        <v>20000</v>
      </c>
      <c r="B191" s="9">
        <v>20000</v>
      </c>
      <c r="C191" s="9">
        <v>10000</v>
      </c>
      <c r="D191" s="9">
        <v>-0.03</v>
      </c>
      <c r="E191" s="9">
        <v>0.03</v>
      </c>
      <c r="F191" s="83">
        <v>0.5</v>
      </c>
      <c r="G191" s="42">
        <v>1.16965416073975E-4</v>
      </c>
      <c r="H191" s="23">
        <v>7.4008290741431595E-5</v>
      </c>
      <c r="I191" s="23">
        <v>1.16965416073975E-4</v>
      </c>
      <c r="J191" s="23">
        <v>7.4008290741431595E-5</v>
      </c>
      <c r="K191" s="23">
        <v>3.1E-4</v>
      </c>
      <c r="L191" s="35">
        <v>1.8000000000000001E-4</v>
      </c>
      <c r="M191" s="42">
        <v>4.0143405503513398E-7</v>
      </c>
      <c r="N191" s="23">
        <v>2.2113087371371601E-7</v>
      </c>
      <c r="O191" s="23">
        <v>4.0143405503513398E-7</v>
      </c>
      <c r="P191" s="23">
        <v>2.2113087371371601E-7</v>
      </c>
      <c r="Q191" s="23">
        <v>1.0000000000000001E-5</v>
      </c>
      <c r="R191" s="23">
        <v>1.0000000000000001E-5</v>
      </c>
      <c r="S191" s="36">
        <v>5.1508072903592803E-3</v>
      </c>
      <c r="T191" s="23">
        <v>0</v>
      </c>
      <c r="U191" s="23">
        <v>0</v>
      </c>
      <c r="V191" s="23">
        <v>0</v>
      </c>
      <c r="W191" s="23">
        <v>0</v>
      </c>
      <c r="X191" s="23">
        <v>0</v>
      </c>
      <c r="Y191" s="35">
        <v>0</v>
      </c>
      <c r="Z191" s="42">
        <v>0</v>
      </c>
      <c r="AA191" s="23">
        <v>0</v>
      </c>
      <c r="AB191" s="23">
        <v>0</v>
      </c>
      <c r="AC191" s="23">
        <v>0</v>
      </c>
      <c r="AD191" s="23">
        <v>0</v>
      </c>
      <c r="AE191" s="35">
        <v>0</v>
      </c>
      <c r="AF191" s="36">
        <v>5.0000000000000001E-3</v>
      </c>
    </row>
    <row r="192" spans="1:32" x14ac:dyDescent="0.2">
      <c r="A192" s="82">
        <v>20000</v>
      </c>
      <c r="B192" s="9">
        <v>20000</v>
      </c>
      <c r="C192" s="9">
        <v>10000</v>
      </c>
      <c r="D192" s="9">
        <v>0</v>
      </c>
      <c r="E192" s="9">
        <v>0</v>
      </c>
      <c r="F192" s="83">
        <v>0</v>
      </c>
      <c r="G192" s="42">
        <v>6.6000000000000301E-9</v>
      </c>
      <c r="H192" s="23">
        <v>3.3000000000000002E-9</v>
      </c>
      <c r="I192" s="23">
        <v>6.6000000000000301E-9</v>
      </c>
      <c r="J192" s="23">
        <v>3.3000000000000002E-9</v>
      </c>
      <c r="K192" s="23">
        <v>0</v>
      </c>
      <c r="L192" s="35">
        <v>0</v>
      </c>
      <c r="M192" s="42">
        <v>6.6000000000000301E-9</v>
      </c>
      <c r="N192" s="23">
        <v>3.3000000000000002E-9</v>
      </c>
      <c r="O192" s="23">
        <v>6.6000000000000301E-9</v>
      </c>
      <c r="P192" s="23">
        <v>3.3000000000000002E-9</v>
      </c>
      <c r="Q192" s="23">
        <v>0</v>
      </c>
      <c r="R192" s="23">
        <v>0</v>
      </c>
      <c r="S192" s="36">
        <v>6.6000000000000103E-9</v>
      </c>
      <c r="T192" s="23">
        <v>0</v>
      </c>
      <c r="U192" s="23">
        <v>0</v>
      </c>
      <c r="V192" s="23">
        <v>0</v>
      </c>
      <c r="W192" s="23">
        <v>0</v>
      </c>
      <c r="X192" s="23">
        <v>0</v>
      </c>
      <c r="Y192" s="35">
        <v>0</v>
      </c>
      <c r="Z192" s="42">
        <v>0</v>
      </c>
      <c r="AA192" s="23">
        <v>0</v>
      </c>
      <c r="AB192" s="23">
        <v>0</v>
      </c>
      <c r="AC192" s="23">
        <v>0</v>
      </c>
      <c r="AD192" s="23">
        <v>0</v>
      </c>
      <c r="AE192" s="35">
        <v>0</v>
      </c>
      <c r="AF192" s="36">
        <v>0</v>
      </c>
    </row>
    <row r="193" spans="1:32" x14ac:dyDescent="0.2">
      <c r="A193" s="82">
        <v>20000</v>
      </c>
      <c r="B193" s="9">
        <v>20000</v>
      </c>
      <c r="C193" s="9">
        <v>10000</v>
      </c>
      <c r="D193" s="9">
        <v>0</v>
      </c>
      <c r="E193" s="9">
        <v>0</v>
      </c>
      <c r="F193" s="83">
        <v>0.25</v>
      </c>
      <c r="G193" s="42">
        <v>6.6000000000000301E-9</v>
      </c>
      <c r="H193" s="23">
        <v>3.3000000000000002E-9</v>
      </c>
      <c r="I193" s="23">
        <v>6.6000000000000301E-9</v>
      </c>
      <c r="J193" s="23">
        <v>3.3000000000000002E-9</v>
      </c>
      <c r="K193" s="23">
        <v>0</v>
      </c>
      <c r="L193" s="35">
        <v>0</v>
      </c>
      <c r="M193" s="42">
        <v>6.6000000000000301E-9</v>
      </c>
      <c r="N193" s="23">
        <v>3.3000000000000002E-9</v>
      </c>
      <c r="O193" s="23">
        <v>6.6000000000000301E-9</v>
      </c>
      <c r="P193" s="23">
        <v>3.3000000000000002E-9</v>
      </c>
      <c r="Q193" s="23">
        <v>0</v>
      </c>
      <c r="R193" s="23">
        <v>0</v>
      </c>
      <c r="S193" s="36">
        <v>6.6000000000000103E-9</v>
      </c>
      <c r="T193" s="23">
        <v>0</v>
      </c>
      <c r="U193" s="23">
        <v>0</v>
      </c>
      <c r="V193" s="23">
        <v>0</v>
      </c>
      <c r="W193" s="23">
        <v>0</v>
      </c>
      <c r="X193" s="23">
        <v>0</v>
      </c>
      <c r="Y193" s="35">
        <v>0</v>
      </c>
      <c r="Z193" s="42">
        <v>0</v>
      </c>
      <c r="AA193" s="23">
        <v>0</v>
      </c>
      <c r="AB193" s="23">
        <v>0</v>
      </c>
      <c r="AC193" s="23">
        <v>0</v>
      </c>
      <c r="AD193" s="23">
        <v>0</v>
      </c>
      <c r="AE193" s="35">
        <v>0</v>
      </c>
      <c r="AF193" s="36">
        <v>0</v>
      </c>
    </row>
    <row r="194" spans="1:32" x14ac:dyDescent="0.2">
      <c r="A194" s="82">
        <v>20000</v>
      </c>
      <c r="B194" s="9">
        <v>20000</v>
      </c>
      <c r="C194" s="9">
        <v>10000</v>
      </c>
      <c r="D194" s="9">
        <v>0</v>
      </c>
      <c r="E194" s="9">
        <v>0</v>
      </c>
      <c r="F194" s="83">
        <v>0.5</v>
      </c>
      <c r="G194" s="42">
        <v>6.6000000000000301E-9</v>
      </c>
      <c r="H194" s="23">
        <v>3.3000000000000002E-9</v>
      </c>
      <c r="I194" s="23">
        <v>6.6000000000000301E-9</v>
      </c>
      <c r="J194" s="23">
        <v>3.3000000000000002E-9</v>
      </c>
      <c r="K194" s="23">
        <v>0</v>
      </c>
      <c r="L194" s="35">
        <v>0</v>
      </c>
      <c r="M194" s="42">
        <v>6.6000000000000301E-9</v>
      </c>
      <c r="N194" s="23">
        <v>3.3000000000000002E-9</v>
      </c>
      <c r="O194" s="23">
        <v>6.6000000000000301E-9</v>
      </c>
      <c r="P194" s="23">
        <v>3.3000000000000002E-9</v>
      </c>
      <c r="Q194" s="23">
        <v>0</v>
      </c>
      <c r="R194" s="23">
        <v>0</v>
      </c>
      <c r="S194" s="36">
        <v>6.6000000000000103E-9</v>
      </c>
      <c r="T194" s="23">
        <v>0</v>
      </c>
      <c r="U194" s="23">
        <v>0</v>
      </c>
      <c r="V194" s="23">
        <v>0</v>
      </c>
      <c r="W194" s="23">
        <v>0</v>
      </c>
      <c r="X194" s="23">
        <v>0</v>
      </c>
      <c r="Y194" s="35">
        <v>0</v>
      </c>
      <c r="Z194" s="42">
        <v>0</v>
      </c>
      <c r="AA194" s="23">
        <v>0</v>
      </c>
      <c r="AB194" s="23">
        <v>0</v>
      </c>
      <c r="AC194" s="23">
        <v>0</v>
      </c>
      <c r="AD194" s="23">
        <v>0</v>
      </c>
      <c r="AE194" s="35">
        <v>0</v>
      </c>
      <c r="AF194" s="36">
        <v>0</v>
      </c>
    </row>
    <row r="195" spans="1:32" x14ac:dyDescent="0.2">
      <c r="A195" s="82">
        <v>20000</v>
      </c>
      <c r="B195" s="9">
        <v>20000</v>
      </c>
      <c r="C195" s="9">
        <v>10000</v>
      </c>
      <c r="D195" s="9">
        <v>0</v>
      </c>
      <c r="E195" s="9">
        <v>0.03</v>
      </c>
      <c r="F195" s="83">
        <v>0</v>
      </c>
      <c r="G195" s="42">
        <v>1.16965416073975E-4</v>
      </c>
      <c r="H195" s="23">
        <v>7.4008290741431595E-5</v>
      </c>
      <c r="I195" s="23">
        <v>5.9824683443991798E-2</v>
      </c>
      <c r="J195" s="23">
        <v>4.7323163783747298E-2</v>
      </c>
      <c r="K195" s="23">
        <v>6.0080000000000001E-2</v>
      </c>
      <c r="L195" s="35">
        <v>4.7579999999999997E-2</v>
      </c>
      <c r="M195" s="42">
        <v>2.25022474806163E-2</v>
      </c>
      <c r="N195" s="23">
        <v>1.70136918653742E-2</v>
      </c>
      <c r="O195" s="23">
        <v>0.145583244972319</v>
      </c>
      <c r="P195" s="23">
        <v>0.120859550855331</v>
      </c>
      <c r="Q195" s="23">
        <v>0.14799999999999999</v>
      </c>
      <c r="R195" s="23">
        <v>0.12234</v>
      </c>
      <c r="S195" s="36">
        <v>9.6862372327348095E-2</v>
      </c>
      <c r="T195" s="23">
        <v>0</v>
      </c>
      <c r="U195" s="23">
        <v>0</v>
      </c>
      <c r="V195" s="23">
        <v>7.6999999999999999E-2</v>
      </c>
      <c r="W195" s="23">
        <v>7.0999999999999994E-2</v>
      </c>
      <c r="X195" s="23">
        <v>7.6999999999999999E-2</v>
      </c>
      <c r="Y195" s="35">
        <v>7.0999999999999994E-2</v>
      </c>
      <c r="Z195" s="42">
        <v>3.4000000000000002E-2</v>
      </c>
      <c r="AA195" s="23">
        <v>2.5999999999999999E-2</v>
      </c>
      <c r="AB195" s="23">
        <v>0.157</v>
      </c>
      <c r="AC195" s="23">
        <v>0.14099999999999999</v>
      </c>
      <c r="AD195" s="23">
        <v>0.159</v>
      </c>
      <c r="AE195" s="35">
        <v>0.14199999999999999</v>
      </c>
      <c r="AF195" s="36">
        <v>0.11799999999999999</v>
      </c>
    </row>
    <row r="196" spans="1:32" x14ac:dyDescent="0.2">
      <c r="A196" s="82">
        <v>20000</v>
      </c>
      <c r="B196" s="9">
        <v>20000</v>
      </c>
      <c r="C196" s="9">
        <v>10000</v>
      </c>
      <c r="D196" s="9">
        <v>0</v>
      </c>
      <c r="E196" s="9">
        <v>0.03</v>
      </c>
      <c r="F196" s="83">
        <v>0.25</v>
      </c>
      <c r="G196" s="42">
        <v>1.16965416073975E-4</v>
      </c>
      <c r="H196" s="23">
        <v>7.4008290741431595E-5</v>
      </c>
      <c r="I196" s="23">
        <v>5.9824683443991798E-2</v>
      </c>
      <c r="J196" s="23">
        <v>4.7323163783747298E-2</v>
      </c>
      <c r="K196" s="23">
        <v>6.105E-2</v>
      </c>
      <c r="L196" s="35">
        <v>4.7739999999999998E-2</v>
      </c>
      <c r="M196" s="42">
        <v>1.45802316370423E-2</v>
      </c>
      <c r="N196" s="23">
        <v>1.0825224513633901E-2</v>
      </c>
      <c r="O196" s="23">
        <v>0.100914983183601</v>
      </c>
      <c r="P196" s="23">
        <v>8.2038468260149405E-2</v>
      </c>
      <c r="Q196" s="23">
        <v>0.10195</v>
      </c>
      <c r="R196" s="23">
        <v>8.2669999999999993E-2</v>
      </c>
      <c r="S196" s="36">
        <v>6.6099890845591605E-2</v>
      </c>
      <c r="T196" s="23">
        <v>0</v>
      </c>
      <c r="U196" s="23">
        <v>0</v>
      </c>
      <c r="V196" s="23">
        <v>7.5999999999999998E-2</v>
      </c>
      <c r="W196" s="23">
        <v>6.2E-2</v>
      </c>
      <c r="X196" s="23">
        <v>7.5999999999999998E-2</v>
      </c>
      <c r="Y196" s="35">
        <v>6.2E-2</v>
      </c>
      <c r="Z196" s="42">
        <v>2.5000000000000001E-2</v>
      </c>
      <c r="AA196" s="23">
        <v>0.02</v>
      </c>
      <c r="AB196" s="23">
        <v>0.125</v>
      </c>
      <c r="AC196" s="23">
        <v>0.108</v>
      </c>
      <c r="AD196" s="23">
        <v>0.126</v>
      </c>
      <c r="AE196" s="35">
        <v>0.108</v>
      </c>
      <c r="AF196" s="36">
        <v>8.5999999999999993E-2</v>
      </c>
    </row>
    <row r="197" spans="1:32" x14ac:dyDescent="0.2">
      <c r="A197" s="82">
        <v>20000</v>
      </c>
      <c r="B197" s="9">
        <v>20000</v>
      </c>
      <c r="C197" s="9">
        <v>10000</v>
      </c>
      <c r="D197" s="9">
        <v>0</v>
      </c>
      <c r="E197" s="9">
        <v>0.03</v>
      </c>
      <c r="F197" s="83">
        <v>0.5</v>
      </c>
      <c r="G197" s="42">
        <v>1.16965416073975E-4</v>
      </c>
      <c r="H197" s="23">
        <v>7.4008290741431595E-5</v>
      </c>
      <c r="I197" s="23">
        <v>5.9824683443991798E-2</v>
      </c>
      <c r="J197" s="23">
        <v>4.7323163783747298E-2</v>
      </c>
      <c r="K197" s="23">
        <v>6.0729999999999999E-2</v>
      </c>
      <c r="L197" s="35">
        <v>4.793E-2</v>
      </c>
      <c r="M197" s="42">
        <v>9.7605081751575701E-3</v>
      </c>
      <c r="N197" s="23">
        <v>7.1316365222789E-3</v>
      </c>
      <c r="O197" s="23">
        <v>7.0924447218034703E-2</v>
      </c>
      <c r="P197" s="23">
        <v>5.6588301579962003E-2</v>
      </c>
      <c r="Q197" s="23">
        <v>7.1220000000000006E-2</v>
      </c>
      <c r="R197" s="23">
        <v>5.6730000000000003E-2</v>
      </c>
      <c r="S197" s="36">
        <v>4.8689413585483197E-2</v>
      </c>
      <c r="T197" s="23">
        <v>0</v>
      </c>
      <c r="U197" s="23">
        <v>0</v>
      </c>
      <c r="V197" s="23">
        <v>7.3999999999999996E-2</v>
      </c>
      <c r="W197" s="23">
        <v>6.4000000000000001E-2</v>
      </c>
      <c r="X197" s="23">
        <v>7.3999999999999996E-2</v>
      </c>
      <c r="Y197" s="35">
        <v>6.4000000000000001E-2</v>
      </c>
      <c r="Z197" s="42">
        <v>1.7000000000000001E-2</v>
      </c>
      <c r="AA197" s="23">
        <v>1.2E-2</v>
      </c>
      <c r="AB197" s="23">
        <v>9.5000000000000001E-2</v>
      </c>
      <c r="AC197" s="23">
        <v>7.8E-2</v>
      </c>
      <c r="AD197" s="23">
        <v>9.5000000000000001E-2</v>
      </c>
      <c r="AE197" s="35">
        <v>7.8E-2</v>
      </c>
      <c r="AF197" s="36">
        <v>6.3E-2</v>
      </c>
    </row>
    <row r="198" spans="1:32" x14ac:dyDescent="0.2">
      <c r="A198" s="82">
        <v>20000</v>
      </c>
      <c r="B198" s="9">
        <v>20000</v>
      </c>
      <c r="C198" s="9">
        <v>10000</v>
      </c>
      <c r="D198" s="9">
        <v>0.01</v>
      </c>
      <c r="E198" s="9">
        <v>0.03</v>
      </c>
      <c r="F198" s="83">
        <v>0</v>
      </c>
      <c r="G198" s="42">
        <v>1.17821718383333E-2</v>
      </c>
      <c r="H198" s="23">
        <v>8.6729296363798995E-3</v>
      </c>
      <c r="I198" s="23">
        <v>0.19821447512929999</v>
      </c>
      <c r="J198" s="23">
        <v>0.167735928201973</v>
      </c>
      <c r="K198" s="23">
        <v>0.20724999999999999</v>
      </c>
      <c r="L198" s="35">
        <v>0.17534</v>
      </c>
      <c r="M198" s="42">
        <v>0.33642554339897901</v>
      </c>
      <c r="N198" s="23">
        <v>0.29550503108179399</v>
      </c>
      <c r="O198" s="23">
        <v>0.58340963052687</v>
      </c>
      <c r="P198" s="23">
        <v>0.53803691978073098</v>
      </c>
      <c r="Q198" s="23">
        <v>0.60701000000000005</v>
      </c>
      <c r="R198" s="23">
        <v>0.55993000000000004</v>
      </c>
      <c r="S198" s="36">
        <v>0.512073915588799</v>
      </c>
      <c r="T198" s="23">
        <v>1.4E-2</v>
      </c>
      <c r="U198" s="23">
        <v>0.01</v>
      </c>
      <c r="V198" s="23">
        <v>0.20799999999999999</v>
      </c>
      <c r="W198" s="23">
        <v>0.17599999999999999</v>
      </c>
      <c r="X198" s="23">
        <v>0.218</v>
      </c>
      <c r="Y198" s="35">
        <v>0.182</v>
      </c>
      <c r="Z198" s="42">
        <v>0.34100000000000003</v>
      </c>
      <c r="AA198" s="23">
        <v>0.30499999999999999</v>
      </c>
      <c r="AB198" s="23">
        <v>0.58799999999999997</v>
      </c>
      <c r="AC198" s="23">
        <v>0.53800000000000003</v>
      </c>
      <c r="AD198" s="23">
        <v>0.61499999999999999</v>
      </c>
      <c r="AE198" s="35">
        <v>0.56699999999999995</v>
      </c>
      <c r="AF198" s="36">
        <v>0.51500000000000001</v>
      </c>
    </row>
    <row r="199" spans="1:32" x14ac:dyDescent="0.2">
      <c r="A199" s="82">
        <v>20000</v>
      </c>
      <c r="B199" s="9">
        <v>20000</v>
      </c>
      <c r="C199" s="9">
        <v>10000</v>
      </c>
      <c r="D199" s="9">
        <v>0.01</v>
      </c>
      <c r="E199" s="9">
        <v>0.03</v>
      </c>
      <c r="F199" s="83">
        <v>0.25</v>
      </c>
      <c r="G199" s="42">
        <v>1.17821718383333E-2</v>
      </c>
      <c r="H199" s="23">
        <v>8.6729296363798995E-3</v>
      </c>
      <c r="I199" s="23">
        <v>0.19821447512929999</v>
      </c>
      <c r="J199" s="23">
        <v>0.167735928201973</v>
      </c>
      <c r="K199" s="23">
        <v>0.20634</v>
      </c>
      <c r="L199" s="35">
        <v>0.17427999999999999</v>
      </c>
      <c r="M199" s="42">
        <v>0.25060581798678699</v>
      </c>
      <c r="N199" s="23">
        <v>0.215430504025314</v>
      </c>
      <c r="O199" s="23">
        <v>0.47246092131123701</v>
      </c>
      <c r="P199" s="23">
        <v>0.426920536642374</v>
      </c>
      <c r="Q199" s="23">
        <v>0.48974000000000001</v>
      </c>
      <c r="R199" s="23">
        <v>0.44247999999999998</v>
      </c>
      <c r="S199" s="36">
        <v>0.38463083619078697</v>
      </c>
      <c r="T199" s="23">
        <v>1.9E-2</v>
      </c>
      <c r="U199" s="23">
        <v>1.4E-2</v>
      </c>
      <c r="V199" s="23">
        <v>0.21099999999999999</v>
      </c>
      <c r="W199" s="23">
        <v>0.186</v>
      </c>
      <c r="X199" s="23">
        <v>0.224</v>
      </c>
      <c r="Y199" s="35">
        <v>0.19400000000000001</v>
      </c>
      <c r="Z199" s="42">
        <v>0.27100000000000002</v>
      </c>
      <c r="AA199" s="23">
        <v>0.23300000000000001</v>
      </c>
      <c r="AB199" s="23">
        <v>0.48599999999999999</v>
      </c>
      <c r="AC199" s="23">
        <v>0.434</v>
      </c>
      <c r="AD199" s="23">
        <v>0.497</v>
      </c>
      <c r="AE199" s="35">
        <v>0.45200000000000001</v>
      </c>
      <c r="AF199" s="36">
        <v>0.39300000000000002</v>
      </c>
    </row>
    <row r="200" spans="1:32" x14ac:dyDescent="0.2">
      <c r="A200" s="82">
        <v>20000</v>
      </c>
      <c r="B200" s="9">
        <v>20000</v>
      </c>
      <c r="C200" s="9">
        <v>10000</v>
      </c>
      <c r="D200" s="9">
        <v>0.01</v>
      </c>
      <c r="E200" s="9">
        <v>0.03</v>
      </c>
      <c r="F200" s="83">
        <v>0.5</v>
      </c>
      <c r="G200" s="42">
        <v>1.17821718383333E-2</v>
      </c>
      <c r="H200" s="23">
        <v>8.6729296363798995E-3</v>
      </c>
      <c r="I200" s="23">
        <v>0.19821447512929999</v>
      </c>
      <c r="J200" s="23">
        <v>0.167735928201973</v>
      </c>
      <c r="K200" s="23">
        <v>0.20429</v>
      </c>
      <c r="L200" s="35">
        <v>0.17352999999999999</v>
      </c>
      <c r="M200" s="42">
        <v>0.18648042858073999</v>
      </c>
      <c r="N200" s="23">
        <v>0.157189619457513</v>
      </c>
      <c r="O200" s="23">
        <v>0.37711628734220698</v>
      </c>
      <c r="P200" s="23">
        <v>0.33425352697277699</v>
      </c>
      <c r="Q200" s="23">
        <v>0.38762000000000002</v>
      </c>
      <c r="R200" s="23">
        <v>0.34326000000000001</v>
      </c>
      <c r="S200" s="36">
        <v>0.28807734337498297</v>
      </c>
      <c r="T200" s="23">
        <v>1.9E-2</v>
      </c>
      <c r="U200" s="23">
        <v>1.2E-2</v>
      </c>
      <c r="V200" s="23">
        <v>0.216</v>
      </c>
      <c r="W200" s="23">
        <v>0.188</v>
      </c>
      <c r="X200" s="23">
        <v>0.22700000000000001</v>
      </c>
      <c r="Y200" s="35">
        <v>0.193</v>
      </c>
      <c r="Z200" s="42">
        <v>0.20899999999999999</v>
      </c>
      <c r="AA200" s="23">
        <v>0.17799999999999999</v>
      </c>
      <c r="AB200" s="23">
        <v>0.4</v>
      </c>
      <c r="AC200" s="23">
        <v>0.34699999999999998</v>
      </c>
      <c r="AD200" s="23">
        <v>0.41199999999999998</v>
      </c>
      <c r="AE200" s="35">
        <v>0.35599999999999998</v>
      </c>
      <c r="AF200" s="36">
        <v>0.30499999999999999</v>
      </c>
    </row>
    <row r="201" spans="1:32" x14ac:dyDescent="0.2">
      <c r="A201" s="82">
        <v>20000</v>
      </c>
      <c r="B201" s="9">
        <v>20000</v>
      </c>
      <c r="C201" s="9">
        <v>10000</v>
      </c>
      <c r="D201" s="9">
        <v>0.03</v>
      </c>
      <c r="E201" s="9">
        <v>0.03</v>
      </c>
      <c r="F201" s="83">
        <v>0</v>
      </c>
      <c r="G201" s="42">
        <v>0.71553097050867098</v>
      </c>
      <c r="H201" s="23">
        <v>0.67525887547682095</v>
      </c>
      <c r="I201" s="23">
        <v>0.71553097050867098</v>
      </c>
      <c r="J201" s="23">
        <v>0.67525887547682095</v>
      </c>
      <c r="K201" s="23">
        <v>0.91859000000000002</v>
      </c>
      <c r="L201" s="35">
        <v>0.89493999999999996</v>
      </c>
      <c r="M201" s="42">
        <v>0.99698374949597701</v>
      </c>
      <c r="N201" s="23">
        <v>0.99574173159664903</v>
      </c>
      <c r="O201" s="23">
        <v>0.99698374949597701</v>
      </c>
      <c r="P201" s="23">
        <v>0.99574173159664903</v>
      </c>
      <c r="Q201" s="23">
        <v>0.99900999999999995</v>
      </c>
      <c r="R201" s="23">
        <v>0.99846000000000001</v>
      </c>
      <c r="S201" s="36">
        <v>0.99835035364189595</v>
      </c>
      <c r="T201" s="23">
        <v>0.71899999999999997</v>
      </c>
      <c r="U201" s="23">
        <v>0.67600000000000005</v>
      </c>
      <c r="V201" s="23">
        <v>0.71799999999999997</v>
      </c>
      <c r="W201" s="23">
        <v>0.67500000000000004</v>
      </c>
      <c r="X201" s="23">
        <v>0.92400000000000004</v>
      </c>
      <c r="Y201" s="35">
        <v>0.89500000000000002</v>
      </c>
      <c r="Z201" s="42">
        <v>0.996</v>
      </c>
      <c r="AA201" s="23">
        <v>0.99199999999999999</v>
      </c>
      <c r="AB201" s="23">
        <v>0.995</v>
      </c>
      <c r="AC201" s="23">
        <v>0.99399999999999999</v>
      </c>
      <c r="AD201" s="23">
        <v>0.999</v>
      </c>
      <c r="AE201" s="35">
        <v>0.997</v>
      </c>
      <c r="AF201" s="36">
        <v>0.995</v>
      </c>
    </row>
    <row r="202" spans="1:32" x14ac:dyDescent="0.2">
      <c r="A202" s="82">
        <v>20000</v>
      </c>
      <c r="B202" s="9">
        <v>20000</v>
      </c>
      <c r="C202" s="9">
        <v>10000</v>
      </c>
      <c r="D202" s="9">
        <v>0.03</v>
      </c>
      <c r="E202" s="9">
        <v>0.03</v>
      </c>
      <c r="F202" s="83">
        <v>0.25</v>
      </c>
      <c r="G202" s="42">
        <v>0.71553097050867098</v>
      </c>
      <c r="H202" s="23">
        <v>0.67525887547682095</v>
      </c>
      <c r="I202" s="23">
        <v>0.71553097050867098</v>
      </c>
      <c r="J202" s="23">
        <v>0.67525887547682095</v>
      </c>
      <c r="K202" s="23">
        <v>0.90405999999999997</v>
      </c>
      <c r="L202" s="35">
        <v>0.87726000000000004</v>
      </c>
      <c r="M202" s="42">
        <v>0.99056940687344597</v>
      </c>
      <c r="N202" s="23">
        <v>0.98722976886636304</v>
      </c>
      <c r="O202" s="23">
        <v>0.99056940687344597</v>
      </c>
      <c r="P202" s="23">
        <v>0.98722976886636304</v>
      </c>
      <c r="Q202" s="23">
        <v>0.99578</v>
      </c>
      <c r="R202" s="23">
        <v>0.99397999999999997</v>
      </c>
      <c r="S202" s="36">
        <v>0.99235166090146298</v>
      </c>
      <c r="T202" s="23">
        <v>0.70899999999999996</v>
      </c>
      <c r="U202" s="23">
        <v>0.67400000000000004</v>
      </c>
      <c r="V202" s="23">
        <v>0.72099999999999997</v>
      </c>
      <c r="W202" s="23">
        <v>0.68600000000000005</v>
      </c>
      <c r="X202" s="23">
        <v>0.89800000000000002</v>
      </c>
      <c r="Y202" s="35">
        <v>0.873</v>
      </c>
      <c r="Z202" s="42">
        <v>0.995</v>
      </c>
      <c r="AA202" s="23">
        <v>0.99</v>
      </c>
      <c r="AB202" s="23">
        <v>0.98899999999999999</v>
      </c>
      <c r="AC202" s="23">
        <v>0.98199999999999998</v>
      </c>
      <c r="AD202" s="23">
        <v>0.996</v>
      </c>
      <c r="AE202" s="35">
        <v>0.99299999999999999</v>
      </c>
      <c r="AF202" s="36">
        <v>0.99199999999999999</v>
      </c>
    </row>
    <row r="203" spans="1:32" x14ac:dyDescent="0.2">
      <c r="A203" s="82">
        <v>20000</v>
      </c>
      <c r="B203" s="9">
        <v>20000</v>
      </c>
      <c r="C203" s="9">
        <v>10000</v>
      </c>
      <c r="D203" s="9">
        <v>0.03</v>
      </c>
      <c r="E203" s="9">
        <v>0.03</v>
      </c>
      <c r="F203" s="83">
        <v>0.5</v>
      </c>
      <c r="G203" s="42">
        <v>0.71553097050867098</v>
      </c>
      <c r="H203" s="23">
        <v>0.67525887547682095</v>
      </c>
      <c r="I203" s="23">
        <v>0.71553097050867098</v>
      </c>
      <c r="J203" s="23">
        <v>0.67525887547682095</v>
      </c>
      <c r="K203" s="23">
        <v>0.88807000000000003</v>
      </c>
      <c r="L203" s="35">
        <v>0.86090999999999995</v>
      </c>
      <c r="M203" s="42">
        <v>0.97732180255766199</v>
      </c>
      <c r="N203" s="23">
        <v>0.97036596402892805</v>
      </c>
      <c r="O203" s="23">
        <v>0.97732180255766199</v>
      </c>
      <c r="P203" s="23">
        <v>0.97036596402892805</v>
      </c>
      <c r="Q203" s="23">
        <v>0.98770999999999998</v>
      </c>
      <c r="R203" s="23">
        <v>0.98331000000000002</v>
      </c>
      <c r="S203" s="36">
        <v>0.97677881858472004</v>
      </c>
      <c r="T203" s="23">
        <v>0.71</v>
      </c>
      <c r="U203" s="23">
        <v>0.66800000000000004</v>
      </c>
      <c r="V203" s="23">
        <v>0.72799999999999998</v>
      </c>
      <c r="W203" s="23">
        <v>0.67500000000000004</v>
      </c>
      <c r="X203" s="23">
        <v>0.88900000000000001</v>
      </c>
      <c r="Y203" s="35">
        <v>0.84699999999999998</v>
      </c>
      <c r="Z203" s="42">
        <v>0.98199999999999998</v>
      </c>
      <c r="AA203" s="23">
        <v>0.96799999999999997</v>
      </c>
      <c r="AB203" s="23">
        <v>0.97899999999999998</v>
      </c>
      <c r="AC203" s="23">
        <v>0.97399999999999998</v>
      </c>
      <c r="AD203" s="23">
        <v>0.99099999999999999</v>
      </c>
      <c r="AE203" s="35">
        <v>0.98499999999999999</v>
      </c>
      <c r="AF203" s="36">
        <v>0.98</v>
      </c>
    </row>
    <row r="204" spans="1:32" x14ac:dyDescent="0.2">
      <c r="A204" s="82">
        <v>20000</v>
      </c>
      <c r="B204" s="9">
        <v>20000</v>
      </c>
      <c r="C204" s="9">
        <v>20000</v>
      </c>
      <c r="D204" s="9">
        <v>-0.01</v>
      </c>
      <c r="E204" s="9">
        <v>0.03</v>
      </c>
      <c r="F204" s="83">
        <v>0</v>
      </c>
      <c r="G204" s="42">
        <v>1.75625392157611E-7</v>
      </c>
      <c r="H204" s="23">
        <v>9.50417370628205E-8</v>
      </c>
      <c r="I204" s="23">
        <v>1.1782171838333201E-2</v>
      </c>
      <c r="J204" s="23">
        <v>8.6729296363798909E-3</v>
      </c>
      <c r="K204" s="23">
        <v>1.183E-2</v>
      </c>
      <c r="L204" s="35">
        <v>8.6499999999999997E-3</v>
      </c>
      <c r="M204" s="42">
        <v>1.6766310850173201E-4</v>
      </c>
      <c r="N204" s="23">
        <v>1.07166697472068E-4</v>
      </c>
      <c r="O204" s="23">
        <v>1.01383978481384E-2</v>
      </c>
      <c r="P204" s="23">
        <v>7.4187593758982496E-3</v>
      </c>
      <c r="Q204" s="23">
        <v>1.061E-2</v>
      </c>
      <c r="R204" s="23">
        <v>7.6E-3</v>
      </c>
      <c r="S204" s="36">
        <v>7.6464308992195799E-3</v>
      </c>
      <c r="T204" s="23">
        <v>0</v>
      </c>
      <c r="U204" s="23">
        <v>0</v>
      </c>
      <c r="V204" s="23">
        <v>1.7999999999999999E-2</v>
      </c>
      <c r="W204" s="23">
        <v>1.4999999999999999E-2</v>
      </c>
      <c r="X204" s="23">
        <v>1.7999999999999999E-2</v>
      </c>
      <c r="Y204" s="35">
        <v>1.4999999999999999E-2</v>
      </c>
      <c r="Z204" s="42">
        <v>0</v>
      </c>
      <c r="AA204" s="23">
        <v>0</v>
      </c>
      <c r="AB204" s="23">
        <v>1.7999999999999999E-2</v>
      </c>
      <c r="AC204" s="23">
        <v>1.4E-2</v>
      </c>
      <c r="AD204" s="23">
        <v>1.7999999999999999E-2</v>
      </c>
      <c r="AE204" s="35">
        <v>1.4E-2</v>
      </c>
      <c r="AF204" s="36">
        <v>1.4999999999999999E-2</v>
      </c>
    </row>
    <row r="205" spans="1:32" x14ac:dyDescent="0.2">
      <c r="A205" s="82">
        <v>20000</v>
      </c>
      <c r="B205" s="9">
        <v>20000</v>
      </c>
      <c r="C205" s="9">
        <v>20000</v>
      </c>
      <c r="D205" s="9">
        <v>-0.01</v>
      </c>
      <c r="E205" s="9">
        <v>0.03</v>
      </c>
      <c r="F205" s="83">
        <v>0.25</v>
      </c>
      <c r="G205" s="42">
        <v>1.75625392157611E-7</v>
      </c>
      <c r="H205" s="23">
        <v>9.50417370628205E-8</v>
      </c>
      <c r="I205" s="23">
        <v>1.1782171838333201E-2</v>
      </c>
      <c r="J205" s="23">
        <v>8.6729296363798909E-3</v>
      </c>
      <c r="K205" s="23">
        <v>1.208E-2</v>
      </c>
      <c r="L205" s="35">
        <v>8.94E-3</v>
      </c>
      <c r="M205" s="42">
        <v>7.8624795789987602E-5</v>
      </c>
      <c r="N205" s="23">
        <v>4.92075092120756E-5</v>
      </c>
      <c r="O205" s="23">
        <v>4.34118618836079E-3</v>
      </c>
      <c r="P205" s="23">
        <v>3.07711777954004E-3</v>
      </c>
      <c r="Q205" s="23">
        <v>4.3400000000000001E-3</v>
      </c>
      <c r="R205" s="23">
        <v>3.0500000000000002E-3</v>
      </c>
      <c r="S205" s="36">
        <v>6.3916960573285999E-3</v>
      </c>
      <c r="T205" s="23">
        <v>0</v>
      </c>
      <c r="U205" s="23">
        <v>0</v>
      </c>
      <c r="V205" s="23">
        <v>1.9E-2</v>
      </c>
      <c r="W205" s="23">
        <v>1.4999999999999999E-2</v>
      </c>
      <c r="X205" s="23">
        <v>1.9E-2</v>
      </c>
      <c r="Y205" s="35">
        <v>1.4999999999999999E-2</v>
      </c>
      <c r="Z205" s="42">
        <v>0</v>
      </c>
      <c r="AA205" s="23">
        <v>0</v>
      </c>
      <c r="AB205" s="23">
        <v>7.0000000000000001E-3</v>
      </c>
      <c r="AC205" s="23">
        <v>5.0000000000000001E-3</v>
      </c>
      <c r="AD205" s="23">
        <v>7.0000000000000001E-3</v>
      </c>
      <c r="AE205" s="35">
        <v>5.0000000000000001E-3</v>
      </c>
      <c r="AF205" s="36">
        <v>0.01</v>
      </c>
    </row>
    <row r="206" spans="1:32" x14ac:dyDescent="0.2">
      <c r="A206" s="82">
        <v>20000</v>
      </c>
      <c r="B206" s="9">
        <v>20000</v>
      </c>
      <c r="C206" s="9">
        <v>20000</v>
      </c>
      <c r="D206" s="9">
        <v>-0.01</v>
      </c>
      <c r="E206" s="9">
        <v>0.03</v>
      </c>
      <c r="F206" s="83">
        <v>0.5</v>
      </c>
      <c r="G206" s="42">
        <v>1.75625392157611E-7</v>
      </c>
      <c r="H206" s="23">
        <v>9.50417370628205E-8</v>
      </c>
      <c r="I206" s="23">
        <v>1.1782171838333201E-2</v>
      </c>
      <c r="J206" s="23">
        <v>8.6729296363798909E-3</v>
      </c>
      <c r="K206" s="23">
        <v>1.218E-2</v>
      </c>
      <c r="L206" s="35">
        <v>8.9499999999999996E-3</v>
      </c>
      <c r="M206" s="42">
        <v>4.2595989284871498E-5</v>
      </c>
      <c r="N206" s="23">
        <v>2.6224293344068601E-5</v>
      </c>
      <c r="O206" s="23">
        <v>2.1187817320052899E-3</v>
      </c>
      <c r="P206" s="23">
        <v>1.4647122716750401E-3</v>
      </c>
      <c r="Q206" s="23">
        <v>1.9499999999999999E-3</v>
      </c>
      <c r="R206" s="23">
        <v>1.3699999999999999E-3</v>
      </c>
      <c r="S206" s="36">
        <v>1.09845914497325E-2</v>
      </c>
      <c r="T206" s="23">
        <v>0</v>
      </c>
      <c r="U206" s="23">
        <v>0</v>
      </c>
      <c r="V206" s="23">
        <v>2.1000000000000001E-2</v>
      </c>
      <c r="W206" s="23">
        <v>1.6E-2</v>
      </c>
      <c r="X206" s="23">
        <v>2.1000000000000001E-2</v>
      </c>
      <c r="Y206" s="35">
        <v>1.6E-2</v>
      </c>
      <c r="Z206" s="42">
        <v>0</v>
      </c>
      <c r="AA206" s="23">
        <v>0</v>
      </c>
      <c r="AB206" s="23">
        <v>3.0000000000000001E-3</v>
      </c>
      <c r="AC206" s="23">
        <v>2E-3</v>
      </c>
      <c r="AD206" s="23">
        <v>3.0000000000000001E-3</v>
      </c>
      <c r="AE206" s="35">
        <v>2E-3</v>
      </c>
      <c r="AF206" s="36">
        <v>1.4E-2</v>
      </c>
    </row>
    <row r="207" spans="1:32" x14ac:dyDescent="0.2">
      <c r="A207" s="82">
        <v>20000</v>
      </c>
      <c r="B207" s="9">
        <v>20000</v>
      </c>
      <c r="C207" s="9">
        <v>20000</v>
      </c>
      <c r="D207" s="9">
        <v>-0.03</v>
      </c>
      <c r="E207" s="9">
        <v>0.03</v>
      </c>
      <c r="F207" s="83">
        <v>0</v>
      </c>
      <c r="G207" s="42">
        <v>1.16965416073975E-4</v>
      </c>
      <c r="H207" s="23">
        <v>7.4008290741431595E-5</v>
      </c>
      <c r="I207" s="23">
        <v>1.16965416073975E-4</v>
      </c>
      <c r="J207" s="23">
        <v>7.4008290741431595E-5</v>
      </c>
      <c r="K207" s="23">
        <v>2.2000000000000001E-4</v>
      </c>
      <c r="L207" s="35">
        <v>1.7000000000000001E-4</v>
      </c>
      <c r="M207" s="42">
        <v>6.1109546781218795E-7</v>
      </c>
      <c r="N207" s="23">
        <v>3.3973624050362198E-7</v>
      </c>
      <c r="O207" s="23">
        <v>6.1109546781218795E-7</v>
      </c>
      <c r="P207" s="23">
        <v>3.3973624050362198E-7</v>
      </c>
      <c r="Q207" s="23">
        <v>1.0000000000000001E-5</v>
      </c>
      <c r="R207" s="23">
        <v>1.0000000000000001E-5</v>
      </c>
      <c r="S207" s="36">
        <v>1.2537702812820499E-3</v>
      </c>
      <c r="T207" s="23">
        <v>0</v>
      </c>
      <c r="U207" s="23">
        <v>0</v>
      </c>
      <c r="V207" s="23">
        <v>0</v>
      </c>
      <c r="W207" s="23">
        <v>0</v>
      </c>
      <c r="X207" s="23">
        <v>0</v>
      </c>
      <c r="Y207" s="35">
        <v>0</v>
      </c>
      <c r="Z207" s="42">
        <v>0</v>
      </c>
      <c r="AA207" s="23">
        <v>0</v>
      </c>
      <c r="AB207" s="23">
        <v>0</v>
      </c>
      <c r="AC207" s="23">
        <v>0</v>
      </c>
      <c r="AD207" s="23">
        <v>0</v>
      </c>
      <c r="AE207" s="35">
        <v>0</v>
      </c>
      <c r="AF207" s="36">
        <v>1E-3</v>
      </c>
    </row>
    <row r="208" spans="1:32" x14ac:dyDescent="0.2">
      <c r="A208" s="82">
        <v>20000</v>
      </c>
      <c r="B208" s="9">
        <v>20000</v>
      </c>
      <c r="C208" s="9">
        <v>20000</v>
      </c>
      <c r="D208" s="9">
        <v>-0.03</v>
      </c>
      <c r="E208" s="9">
        <v>0.03</v>
      </c>
      <c r="F208" s="83">
        <v>0.25</v>
      </c>
      <c r="G208" s="42">
        <v>1.16965416073975E-4</v>
      </c>
      <c r="H208" s="23">
        <v>7.4008290741431595E-5</v>
      </c>
      <c r="I208" s="23">
        <v>1.16965416073975E-4</v>
      </c>
      <c r="J208" s="23">
        <v>7.4008290741431595E-5</v>
      </c>
      <c r="K208" s="23">
        <v>3.1E-4</v>
      </c>
      <c r="L208" s="35">
        <v>1.8000000000000001E-4</v>
      </c>
      <c r="M208" s="42">
        <v>4.0143405503513398E-7</v>
      </c>
      <c r="N208" s="23">
        <v>2.2113087371371601E-7</v>
      </c>
      <c r="O208" s="23">
        <v>4.0143405503513398E-7</v>
      </c>
      <c r="P208" s="23">
        <v>2.2113087371371601E-7</v>
      </c>
      <c r="Q208" s="23">
        <v>1.0000000000000001E-5</v>
      </c>
      <c r="R208" s="23">
        <v>1.0000000000000001E-5</v>
      </c>
      <c r="S208" s="36">
        <v>5.1508072903592803E-3</v>
      </c>
      <c r="T208" s="23">
        <v>0</v>
      </c>
      <c r="U208" s="23">
        <v>0</v>
      </c>
      <c r="V208" s="23">
        <v>0</v>
      </c>
      <c r="W208" s="23">
        <v>0</v>
      </c>
      <c r="X208" s="23">
        <v>0</v>
      </c>
      <c r="Y208" s="35">
        <v>0</v>
      </c>
      <c r="Z208" s="42">
        <v>0</v>
      </c>
      <c r="AA208" s="23">
        <v>0</v>
      </c>
      <c r="AB208" s="23">
        <v>0</v>
      </c>
      <c r="AC208" s="23">
        <v>0</v>
      </c>
      <c r="AD208" s="23">
        <v>0</v>
      </c>
      <c r="AE208" s="35">
        <v>0</v>
      </c>
      <c r="AF208" s="36">
        <v>5.0000000000000001E-3</v>
      </c>
    </row>
    <row r="209" spans="1:32" x14ac:dyDescent="0.2">
      <c r="A209" s="82">
        <v>20000</v>
      </c>
      <c r="B209" s="9">
        <v>20000</v>
      </c>
      <c r="C209" s="9">
        <v>20000</v>
      </c>
      <c r="D209" s="9">
        <v>-0.03</v>
      </c>
      <c r="E209" s="9">
        <v>0.03</v>
      </c>
      <c r="F209" s="83">
        <v>0.5</v>
      </c>
      <c r="G209" s="42">
        <v>1.16965416073975E-4</v>
      </c>
      <c r="H209" s="23">
        <v>7.4008290741431595E-5</v>
      </c>
      <c r="I209" s="23">
        <v>1.16965416073975E-4</v>
      </c>
      <c r="J209" s="23">
        <v>7.4008290741431595E-5</v>
      </c>
      <c r="K209" s="23">
        <v>2.5999999999999998E-4</v>
      </c>
      <c r="L209" s="35">
        <v>1.2E-4</v>
      </c>
      <c r="M209" s="42">
        <v>2.8827543566245102E-7</v>
      </c>
      <c r="N209" s="23">
        <v>1.5766377036491499E-7</v>
      </c>
      <c r="O209" s="23">
        <v>2.8827543566245102E-7</v>
      </c>
      <c r="P209" s="23">
        <v>1.5766377036491499E-7</v>
      </c>
      <c r="Q209" s="23">
        <v>1.0000000000000001E-5</v>
      </c>
      <c r="R209" s="23">
        <v>1.0000000000000001E-5</v>
      </c>
      <c r="S209" s="36">
        <v>3.6196466320177097E-2</v>
      </c>
      <c r="T209" s="23">
        <v>0</v>
      </c>
      <c r="U209" s="23">
        <v>0</v>
      </c>
      <c r="V209" s="23">
        <v>0</v>
      </c>
      <c r="W209" s="23">
        <v>0</v>
      </c>
      <c r="X209" s="23">
        <v>0</v>
      </c>
      <c r="Y209" s="35">
        <v>0</v>
      </c>
      <c r="Z209" s="42">
        <v>0</v>
      </c>
      <c r="AA209" s="23">
        <v>0</v>
      </c>
      <c r="AB209" s="23">
        <v>0</v>
      </c>
      <c r="AC209" s="23">
        <v>0</v>
      </c>
      <c r="AD209" s="23">
        <v>0</v>
      </c>
      <c r="AE209" s="35">
        <v>0</v>
      </c>
      <c r="AF209" s="36">
        <v>3.9E-2</v>
      </c>
    </row>
    <row r="210" spans="1:32" x14ac:dyDescent="0.2">
      <c r="A210" s="82">
        <v>20000</v>
      </c>
      <c r="B210" s="9">
        <v>20000</v>
      </c>
      <c r="C210" s="9">
        <v>20000</v>
      </c>
      <c r="D210" s="9">
        <v>0</v>
      </c>
      <c r="E210" s="9">
        <v>0</v>
      </c>
      <c r="F210" s="83">
        <v>0</v>
      </c>
      <c r="G210" s="42">
        <v>6.6000000000000301E-9</v>
      </c>
      <c r="H210" s="23">
        <v>3.3000000000000002E-9</v>
      </c>
      <c r="I210" s="23">
        <v>6.6000000000000301E-9</v>
      </c>
      <c r="J210" s="23">
        <v>3.3000000000000002E-9</v>
      </c>
      <c r="K210" s="23">
        <v>0</v>
      </c>
      <c r="L210" s="35">
        <v>0</v>
      </c>
      <c r="M210" s="42">
        <v>6.6000000000000301E-9</v>
      </c>
      <c r="N210" s="23">
        <v>3.3000000000000002E-9</v>
      </c>
      <c r="O210" s="23">
        <v>6.6000000000000301E-9</v>
      </c>
      <c r="P210" s="23">
        <v>3.3000000000000002E-9</v>
      </c>
      <c r="Q210" s="23">
        <v>0</v>
      </c>
      <c r="R210" s="23">
        <v>0</v>
      </c>
      <c r="S210" s="36">
        <v>6.6000000000000103E-9</v>
      </c>
      <c r="T210" s="23">
        <v>0</v>
      </c>
      <c r="U210" s="23">
        <v>0</v>
      </c>
      <c r="V210" s="23">
        <v>0</v>
      </c>
      <c r="W210" s="23">
        <v>0</v>
      </c>
      <c r="X210" s="23">
        <v>0</v>
      </c>
      <c r="Y210" s="35">
        <v>0</v>
      </c>
      <c r="Z210" s="42">
        <v>0</v>
      </c>
      <c r="AA210" s="23">
        <v>0</v>
      </c>
      <c r="AB210" s="23">
        <v>0</v>
      </c>
      <c r="AC210" s="23">
        <v>0</v>
      </c>
      <c r="AD210" s="23">
        <v>0</v>
      </c>
      <c r="AE210" s="35">
        <v>0</v>
      </c>
      <c r="AF210" s="36">
        <v>0</v>
      </c>
    </row>
    <row r="211" spans="1:32" x14ac:dyDescent="0.2">
      <c r="A211" s="82">
        <v>20000</v>
      </c>
      <c r="B211" s="9">
        <v>20000</v>
      </c>
      <c r="C211" s="9">
        <v>20000</v>
      </c>
      <c r="D211" s="9">
        <v>0</v>
      </c>
      <c r="E211" s="9">
        <v>0</v>
      </c>
      <c r="F211" s="83">
        <v>0.25</v>
      </c>
      <c r="G211" s="42">
        <v>6.6000000000000301E-9</v>
      </c>
      <c r="H211" s="23">
        <v>3.3000000000000002E-9</v>
      </c>
      <c r="I211" s="23">
        <v>6.6000000000000301E-9</v>
      </c>
      <c r="J211" s="23">
        <v>3.3000000000000002E-9</v>
      </c>
      <c r="K211" s="23">
        <v>0</v>
      </c>
      <c r="L211" s="35">
        <v>0</v>
      </c>
      <c r="M211" s="42">
        <v>6.6000000000000301E-9</v>
      </c>
      <c r="N211" s="23">
        <v>3.3000000000000002E-9</v>
      </c>
      <c r="O211" s="23">
        <v>6.6000000000000301E-9</v>
      </c>
      <c r="P211" s="23">
        <v>3.3000000000000002E-9</v>
      </c>
      <c r="Q211" s="23">
        <v>0</v>
      </c>
      <c r="R211" s="23">
        <v>0</v>
      </c>
      <c r="S211" s="36">
        <v>6.6000000000000103E-9</v>
      </c>
      <c r="T211" s="23">
        <v>0</v>
      </c>
      <c r="U211" s="23">
        <v>0</v>
      </c>
      <c r="V211" s="23">
        <v>0</v>
      </c>
      <c r="W211" s="23">
        <v>0</v>
      </c>
      <c r="X211" s="23">
        <v>0</v>
      </c>
      <c r="Y211" s="35">
        <v>0</v>
      </c>
      <c r="Z211" s="42">
        <v>0</v>
      </c>
      <c r="AA211" s="23">
        <v>0</v>
      </c>
      <c r="AB211" s="23">
        <v>0</v>
      </c>
      <c r="AC211" s="23">
        <v>0</v>
      </c>
      <c r="AD211" s="23">
        <v>0</v>
      </c>
      <c r="AE211" s="35">
        <v>0</v>
      </c>
      <c r="AF211" s="36">
        <v>0</v>
      </c>
    </row>
    <row r="212" spans="1:32" x14ac:dyDescent="0.2">
      <c r="A212" s="82">
        <v>20000</v>
      </c>
      <c r="B212" s="9">
        <v>20000</v>
      </c>
      <c r="C212" s="9">
        <v>20000</v>
      </c>
      <c r="D212" s="9">
        <v>0</v>
      </c>
      <c r="E212" s="9">
        <v>0</v>
      </c>
      <c r="F212" s="83">
        <v>0.5</v>
      </c>
      <c r="G212" s="42">
        <v>6.6000000000000301E-9</v>
      </c>
      <c r="H212" s="23">
        <v>3.3000000000000002E-9</v>
      </c>
      <c r="I212" s="23">
        <v>6.6000000000000301E-9</v>
      </c>
      <c r="J212" s="23">
        <v>3.3000000000000002E-9</v>
      </c>
      <c r="K212" s="23">
        <v>0</v>
      </c>
      <c r="L212" s="35">
        <v>0</v>
      </c>
      <c r="M212" s="42">
        <v>6.6000000000000301E-9</v>
      </c>
      <c r="N212" s="23">
        <v>3.3000000000000002E-9</v>
      </c>
      <c r="O212" s="23">
        <v>6.6000000000000301E-9</v>
      </c>
      <c r="P212" s="23">
        <v>3.3000000000000002E-9</v>
      </c>
      <c r="Q212" s="23">
        <v>0</v>
      </c>
      <c r="R212" s="23">
        <v>0</v>
      </c>
      <c r="S212" s="36">
        <v>6.6000000000000103E-9</v>
      </c>
      <c r="T212" s="23">
        <v>0</v>
      </c>
      <c r="U212" s="23">
        <v>0</v>
      </c>
      <c r="V212" s="23">
        <v>0</v>
      </c>
      <c r="W212" s="23">
        <v>0</v>
      </c>
      <c r="X212" s="23">
        <v>0</v>
      </c>
      <c r="Y212" s="35">
        <v>0</v>
      </c>
      <c r="Z212" s="42">
        <v>0</v>
      </c>
      <c r="AA212" s="23">
        <v>0</v>
      </c>
      <c r="AB212" s="23">
        <v>0</v>
      </c>
      <c r="AC212" s="23">
        <v>0</v>
      </c>
      <c r="AD212" s="23">
        <v>0</v>
      </c>
      <c r="AE212" s="35">
        <v>0</v>
      </c>
      <c r="AF212" s="36">
        <v>0</v>
      </c>
    </row>
    <row r="213" spans="1:32" x14ac:dyDescent="0.2">
      <c r="A213" s="82">
        <v>20000</v>
      </c>
      <c r="B213" s="9">
        <v>20000</v>
      </c>
      <c r="C213" s="9">
        <v>20000</v>
      </c>
      <c r="D213" s="9">
        <v>0</v>
      </c>
      <c r="E213" s="9">
        <v>0.03</v>
      </c>
      <c r="F213" s="83">
        <v>0</v>
      </c>
      <c r="G213" s="42">
        <v>1.16965416073975E-4</v>
      </c>
      <c r="H213" s="23">
        <v>7.4008290741431595E-5</v>
      </c>
      <c r="I213" s="23">
        <v>5.9824683443991798E-2</v>
      </c>
      <c r="J213" s="23">
        <v>4.7323163783747298E-2</v>
      </c>
      <c r="K213" s="23">
        <v>6.0080000000000001E-2</v>
      </c>
      <c r="L213" s="35">
        <v>4.7579999999999997E-2</v>
      </c>
      <c r="M213" s="42">
        <v>2.25022474806163E-2</v>
      </c>
      <c r="N213" s="23">
        <v>1.70136918653742E-2</v>
      </c>
      <c r="O213" s="23">
        <v>0.145583244972319</v>
      </c>
      <c r="P213" s="23">
        <v>0.120859550855331</v>
      </c>
      <c r="Q213" s="23">
        <v>0.14799999999999999</v>
      </c>
      <c r="R213" s="23">
        <v>0.12234</v>
      </c>
      <c r="S213" s="36">
        <v>9.6862372327348095E-2</v>
      </c>
      <c r="T213" s="23">
        <v>0</v>
      </c>
      <c r="U213" s="23">
        <v>0</v>
      </c>
      <c r="V213" s="23">
        <v>7.6999999999999999E-2</v>
      </c>
      <c r="W213" s="23">
        <v>7.0999999999999994E-2</v>
      </c>
      <c r="X213" s="23">
        <v>7.6999999999999999E-2</v>
      </c>
      <c r="Y213" s="35">
        <v>7.0999999999999994E-2</v>
      </c>
      <c r="Z213" s="42">
        <v>2.4E-2</v>
      </c>
      <c r="AA213" s="23">
        <v>1.7999999999999999E-2</v>
      </c>
      <c r="AB213" s="23">
        <v>0.155</v>
      </c>
      <c r="AC213" s="23">
        <v>0.14099999999999999</v>
      </c>
      <c r="AD213" s="23">
        <v>0.156</v>
      </c>
      <c r="AE213" s="35">
        <v>0.14199999999999999</v>
      </c>
      <c r="AF213" s="36">
        <v>0.115</v>
      </c>
    </row>
    <row r="214" spans="1:32" x14ac:dyDescent="0.2">
      <c r="A214" s="82">
        <v>20000</v>
      </c>
      <c r="B214" s="9">
        <v>20000</v>
      </c>
      <c r="C214" s="9">
        <v>20000</v>
      </c>
      <c r="D214" s="9">
        <v>0</v>
      </c>
      <c r="E214" s="9">
        <v>0.03</v>
      </c>
      <c r="F214" s="83">
        <v>0.25</v>
      </c>
      <c r="G214" s="42">
        <v>1.16965416073975E-4</v>
      </c>
      <c r="H214" s="23">
        <v>7.4008290741431595E-5</v>
      </c>
      <c r="I214" s="23">
        <v>5.9824683443991798E-2</v>
      </c>
      <c r="J214" s="23">
        <v>4.7323163783747298E-2</v>
      </c>
      <c r="K214" s="23">
        <v>6.0729999999999999E-2</v>
      </c>
      <c r="L214" s="35">
        <v>4.793E-2</v>
      </c>
      <c r="M214" s="42">
        <v>9.7605081751575701E-3</v>
      </c>
      <c r="N214" s="23">
        <v>7.1316365222789E-3</v>
      </c>
      <c r="O214" s="23">
        <v>7.0924447218034703E-2</v>
      </c>
      <c r="P214" s="23">
        <v>5.6588301579962003E-2</v>
      </c>
      <c r="Q214" s="23">
        <v>7.1220000000000006E-2</v>
      </c>
      <c r="R214" s="23">
        <v>5.6730000000000003E-2</v>
      </c>
      <c r="S214" s="36">
        <v>4.8689413585483197E-2</v>
      </c>
      <c r="T214" s="23">
        <v>0</v>
      </c>
      <c r="U214" s="23">
        <v>0</v>
      </c>
      <c r="V214" s="23">
        <v>7.5999999999999998E-2</v>
      </c>
      <c r="W214" s="23">
        <v>6.2E-2</v>
      </c>
      <c r="X214" s="23">
        <v>7.5999999999999998E-2</v>
      </c>
      <c r="Y214" s="35">
        <v>6.2E-2</v>
      </c>
      <c r="Z214" s="42">
        <v>1.9E-2</v>
      </c>
      <c r="AA214" s="23">
        <v>1.4E-2</v>
      </c>
      <c r="AB214" s="23">
        <v>8.8999999999999996E-2</v>
      </c>
      <c r="AC214" s="23">
        <v>7.9000000000000001E-2</v>
      </c>
      <c r="AD214" s="23">
        <v>8.8999999999999996E-2</v>
      </c>
      <c r="AE214" s="35">
        <v>7.9000000000000001E-2</v>
      </c>
      <c r="AF214" s="36">
        <v>6.5000000000000002E-2</v>
      </c>
    </row>
    <row r="215" spans="1:32" x14ac:dyDescent="0.2">
      <c r="A215" s="82">
        <v>20000</v>
      </c>
      <c r="B215" s="9">
        <v>20000</v>
      </c>
      <c r="C215" s="9">
        <v>20000</v>
      </c>
      <c r="D215" s="9">
        <v>0</v>
      </c>
      <c r="E215" s="9">
        <v>0.03</v>
      </c>
      <c r="F215" s="83">
        <v>0.5</v>
      </c>
      <c r="G215" s="42">
        <v>1.16965416073975E-4</v>
      </c>
      <c r="H215" s="23">
        <v>7.4008290741431595E-5</v>
      </c>
      <c r="I215" s="23">
        <v>5.9824683443991798E-2</v>
      </c>
      <c r="J215" s="23">
        <v>4.7323163783747298E-2</v>
      </c>
      <c r="K215" s="23">
        <v>6.0319999999999999E-2</v>
      </c>
      <c r="L215" s="35">
        <v>4.7649999999999998E-2</v>
      </c>
      <c r="M215" s="42">
        <v>4.7636642274077297E-3</v>
      </c>
      <c r="N215" s="23">
        <v>3.3879383509236101E-3</v>
      </c>
      <c r="O215" s="23">
        <v>3.6708551519166799E-2</v>
      </c>
      <c r="P215" s="23">
        <v>2.8366411434254699E-2</v>
      </c>
      <c r="Q215" s="23">
        <v>3.7130000000000003E-2</v>
      </c>
      <c r="R215" s="23">
        <v>2.8989999999999998E-2</v>
      </c>
      <c r="S215" s="36">
        <v>3.63091975856209E-2</v>
      </c>
      <c r="T215" s="23">
        <v>0</v>
      </c>
      <c r="U215" s="23">
        <v>0</v>
      </c>
      <c r="V215" s="23">
        <v>7.3999999999999996E-2</v>
      </c>
      <c r="W215" s="23">
        <v>6.4000000000000001E-2</v>
      </c>
      <c r="X215" s="23">
        <v>7.3999999999999996E-2</v>
      </c>
      <c r="Y215" s="35">
        <v>6.4000000000000001E-2</v>
      </c>
      <c r="Z215" s="42">
        <v>1.2E-2</v>
      </c>
      <c r="AA215" s="23">
        <v>5.0000000000000001E-3</v>
      </c>
      <c r="AB215" s="23">
        <v>5.3999999999999999E-2</v>
      </c>
      <c r="AC215" s="23">
        <v>4.2999999999999997E-2</v>
      </c>
      <c r="AD215" s="23">
        <v>5.3999999999999999E-2</v>
      </c>
      <c r="AE215" s="35">
        <v>4.2999999999999997E-2</v>
      </c>
      <c r="AF215" s="36">
        <v>5.2999999999999999E-2</v>
      </c>
    </row>
    <row r="216" spans="1:32" x14ac:dyDescent="0.2">
      <c r="A216" s="82">
        <v>20000</v>
      </c>
      <c r="B216" s="9">
        <v>20000</v>
      </c>
      <c r="C216" s="9">
        <v>20000</v>
      </c>
      <c r="D216" s="9">
        <v>0.01</v>
      </c>
      <c r="E216" s="9">
        <v>0.03</v>
      </c>
      <c r="F216" s="83">
        <v>0</v>
      </c>
      <c r="G216" s="42">
        <v>1.17821718383333E-2</v>
      </c>
      <c r="H216" s="23">
        <v>8.6729296363798995E-3</v>
      </c>
      <c r="I216" s="23">
        <v>0.19821447512929999</v>
      </c>
      <c r="J216" s="23">
        <v>0.167735928201973</v>
      </c>
      <c r="K216" s="23">
        <v>0.20724999999999999</v>
      </c>
      <c r="L216" s="35">
        <v>0.17534</v>
      </c>
      <c r="M216" s="42">
        <v>0.33642554339897901</v>
      </c>
      <c r="N216" s="23">
        <v>0.29550503108179399</v>
      </c>
      <c r="O216" s="23">
        <v>0.58340963052687</v>
      </c>
      <c r="P216" s="23">
        <v>0.53803691978073098</v>
      </c>
      <c r="Q216" s="23">
        <v>0.60701000000000005</v>
      </c>
      <c r="R216" s="23">
        <v>0.55993000000000004</v>
      </c>
      <c r="S216" s="36">
        <v>0.512073915588799</v>
      </c>
      <c r="T216" s="23">
        <v>8.0000000000000002E-3</v>
      </c>
      <c r="U216" s="23">
        <v>6.0000000000000001E-3</v>
      </c>
      <c r="V216" s="23">
        <v>0.20799999999999999</v>
      </c>
      <c r="W216" s="23">
        <v>0.17599999999999999</v>
      </c>
      <c r="X216" s="23">
        <v>0.216</v>
      </c>
      <c r="Y216" s="35">
        <v>0.182</v>
      </c>
      <c r="Z216" s="42">
        <v>0.32700000000000001</v>
      </c>
      <c r="AA216" s="23">
        <v>0.29399999999999998</v>
      </c>
      <c r="AB216" s="23">
        <v>0.57299999999999995</v>
      </c>
      <c r="AC216" s="23">
        <v>0.54</v>
      </c>
      <c r="AD216" s="23">
        <v>0.59199999999999997</v>
      </c>
      <c r="AE216" s="35">
        <v>0.55800000000000005</v>
      </c>
      <c r="AF216" s="36">
        <v>0.51</v>
      </c>
    </row>
    <row r="217" spans="1:32" x14ac:dyDescent="0.2">
      <c r="A217" s="82">
        <v>20000</v>
      </c>
      <c r="B217" s="9">
        <v>20000</v>
      </c>
      <c r="C217" s="9">
        <v>20000</v>
      </c>
      <c r="D217" s="9">
        <v>0.01</v>
      </c>
      <c r="E217" s="9">
        <v>0.03</v>
      </c>
      <c r="F217" s="83">
        <v>0.25</v>
      </c>
      <c r="G217" s="42">
        <v>1.17821718383333E-2</v>
      </c>
      <c r="H217" s="23">
        <v>8.6729296363798995E-3</v>
      </c>
      <c r="I217" s="23">
        <v>0.19821447512929999</v>
      </c>
      <c r="J217" s="23">
        <v>0.167735928201973</v>
      </c>
      <c r="K217" s="23">
        <v>0.20429</v>
      </c>
      <c r="L217" s="35">
        <v>0.17352999999999999</v>
      </c>
      <c r="M217" s="42">
        <v>0.18648042858073999</v>
      </c>
      <c r="N217" s="23">
        <v>0.157189619457513</v>
      </c>
      <c r="O217" s="23">
        <v>0.37711628734220698</v>
      </c>
      <c r="P217" s="23">
        <v>0.33425352697277699</v>
      </c>
      <c r="Q217" s="23">
        <v>0.38762000000000002</v>
      </c>
      <c r="R217" s="23">
        <v>0.34326000000000001</v>
      </c>
      <c r="S217" s="36">
        <v>0.28807734337498297</v>
      </c>
      <c r="T217" s="23">
        <v>1.4999999999999999E-2</v>
      </c>
      <c r="U217" s="23">
        <v>8.0000000000000002E-3</v>
      </c>
      <c r="V217" s="23">
        <v>0.21099999999999999</v>
      </c>
      <c r="W217" s="23">
        <v>0.186</v>
      </c>
      <c r="X217" s="23">
        <v>0.215</v>
      </c>
      <c r="Y217" s="35">
        <v>0.188</v>
      </c>
      <c r="Z217" s="42">
        <v>0.192</v>
      </c>
      <c r="AA217" s="23">
        <v>0.16500000000000001</v>
      </c>
      <c r="AB217" s="23">
        <v>0.38200000000000001</v>
      </c>
      <c r="AC217" s="23">
        <v>0.34699999999999998</v>
      </c>
      <c r="AD217" s="23">
        <v>0.39200000000000002</v>
      </c>
      <c r="AE217" s="35">
        <v>0.35599999999999998</v>
      </c>
      <c r="AF217" s="36">
        <v>0.30099999999999999</v>
      </c>
    </row>
    <row r="218" spans="1:32" x14ac:dyDescent="0.2">
      <c r="A218" s="82">
        <v>20000</v>
      </c>
      <c r="B218" s="9">
        <v>20000</v>
      </c>
      <c r="C218" s="9">
        <v>20000</v>
      </c>
      <c r="D218" s="9">
        <v>0.01</v>
      </c>
      <c r="E218" s="9">
        <v>0.03</v>
      </c>
      <c r="F218" s="83">
        <v>0.5</v>
      </c>
      <c r="G218" s="42">
        <v>1.17821718383333E-2</v>
      </c>
      <c r="H218" s="23">
        <v>8.6729296363798995E-3</v>
      </c>
      <c r="I218" s="23">
        <v>0.19821447512929999</v>
      </c>
      <c r="J218" s="23">
        <v>0.167735928201973</v>
      </c>
      <c r="K218" s="23">
        <v>0.20283000000000001</v>
      </c>
      <c r="L218" s="35">
        <v>0.17144000000000001</v>
      </c>
      <c r="M218" s="42">
        <v>0.104702647359299</v>
      </c>
      <c r="N218" s="23">
        <v>8.5290865317737094E-2</v>
      </c>
      <c r="O218" s="23">
        <v>0.235735275805325</v>
      </c>
      <c r="P218" s="23">
        <v>0.20179607503094499</v>
      </c>
      <c r="Q218" s="23">
        <v>0.23957000000000001</v>
      </c>
      <c r="R218" s="23">
        <v>0.20469000000000001</v>
      </c>
      <c r="S218" s="36">
        <v>0.17201378647469301</v>
      </c>
      <c r="T218" s="23">
        <v>1.6E-2</v>
      </c>
      <c r="U218" s="23">
        <v>1.4E-2</v>
      </c>
      <c r="V218" s="23">
        <v>0.216</v>
      </c>
      <c r="W218" s="23">
        <v>0.188</v>
      </c>
      <c r="X218" s="23">
        <v>0.217</v>
      </c>
      <c r="Y218" s="35">
        <v>0.19</v>
      </c>
      <c r="Z218" s="42">
        <v>0.11899999999999999</v>
      </c>
      <c r="AA218" s="23">
        <v>9.1999999999999998E-2</v>
      </c>
      <c r="AB218" s="23">
        <v>0.247</v>
      </c>
      <c r="AC218" s="23">
        <v>0.21099999999999999</v>
      </c>
      <c r="AD218" s="23">
        <v>0.249</v>
      </c>
      <c r="AE218" s="35">
        <v>0.21299999999999999</v>
      </c>
      <c r="AF218" s="36">
        <v>0.186</v>
      </c>
    </row>
    <row r="219" spans="1:32" x14ac:dyDescent="0.2">
      <c r="A219" s="82">
        <v>20000</v>
      </c>
      <c r="B219" s="9">
        <v>20000</v>
      </c>
      <c r="C219" s="9">
        <v>20000</v>
      </c>
      <c r="D219" s="9">
        <v>0.03</v>
      </c>
      <c r="E219" s="9">
        <v>0.03</v>
      </c>
      <c r="F219" s="83">
        <v>0</v>
      </c>
      <c r="G219" s="42">
        <v>0.71553097050867098</v>
      </c>
      <c r="H219" s="23">
        <v>0.67525887547682095</v>
      </c>
      <c r="I219" s="23">
        <v>0.71553097050867098</v>
      </c>
      <c r="J219" s="23">
        <v>0.67525887547682095</v>
      </c>
      <c r="K219" s="23">
        <v>0.91859000000000002</v>
      </c>
      <c r="L219" s="35">
        <v>0.89493999999999996</v>
      </c>
      <c r="M219" s="42">
        <v>0.99698374949597701</v>
      </c>
      <c r="N219" s="23">
        <v>0.99574173159664903</v>
      </c>
      <c r="O219" s="23">
        <v>0.99698374949597701</v>
      </c>
      <c r="P219" s="23">
        <v>0.99574173159664903</v>
      </c>
      <c r="Q219" s="23">
        <v>0.99900999999999995</v>
      </c>
      <c r="R219" s="23">
        <v>0.99846000000000001</v>
      </c>
      <c r="S219" s="36">
        <v>0.99835035364189595</v>
      </c>
      <c r="T219" s="23">
        <v>0.70699999999999996</v>
      </c>
      <c r="U219" s="23">
        <v>0.66300000000000003</v>
      </c>
      <c r="V219" s="23">
        <v>0.71799999999999997</v>
      </c>
      <c r="W219" s="23">
        <v>0.67500000000000004</v>
      </c>
      <c r="X219" s="23">
        <v>0.91800000000000004</v>
      </c>
      <c r="Y219" s="35">
        <v>0.89</v>
      </c>
      <c r="Z219" s="42">
        <v>0.999</v>
      </c>
      <c r="AA219" s="23">
        <v>0.999</v>
      </c>
      <c r="AB219" s="23">
        <v>0.997</v>
      </c>
      <c r="AC219" s="23">
        <v>0.996</v>
      </c>
      <c r="AD219" s="23">
        <v>0.999</v>
      </c>
      <c r="AE219" s="35">
        <v>0.999</v>
      </c>
      <c r="AF219" s="36">
        <v>0.999</v>
      </c>
    </row>
    <row r="220" spans="1:32" x14ac:dyDescent="0.2">
      <c r="A220" s="82">
        <v>20000</v>
      </c>
      <c r="B220" s="9">
        <v>20000</v>
      </c>
      <c r="C220" s="9">
        <v>20000</v>
      </c>
      <c r="D220" s="9">
        <v>0.03</v>
      </c>
      <c r="E220" s="9">
        <v>0.03</v>
      </c>
      <c r="F220" s="83">
        <v>0.25</v>
      </c>
      <c r="G220" s="42">
        <v>0.71553097050867098</v>
      </c>
      <c r="H220" s="23">
        <v>0.67525887547682095</v>
      </c>
      <c r="I220" s="23">
        <v>0.71553097050867098</v>
      </c>
      <c r="J220" s="23">
        <v>0.67525887547682095</v>
      </c>
      <c r="K220" s="23">
        <v>0.88807000000000003</v>
      </c>
      <c r="L220" s="35">
        <v>0.86090999999999995</v>
      </c>
      <c r="M220" s="42">
        <v>0.97732180255766199</v>
      </c>
      <c r="N220" s="23">
        <v>0.97036596402892805</v>
      </c>
      <c r="O220" s="23">
        <v>0.97732180255766199</v>
      </c>
      <c r="P220" s="23">
        <v>0.97036596402892805</v>
      </c>
      <c r="Q220" s="23">
        <v>0.98770999999999998</v>
      </c>
      <c r="R220" s="23">
        <v>0.98331000000000002</v>
      </c>
      <c r="S220" s="36">
        <v>0.97677881858472004</v>
      </c>
      <c r="T220" s="23">
        <v>0.69599999999999995</v>
      </c>
      <c r="U220" s="23">
        <v>0.65800000000000003</v>
      </c>
      <c r="V220" s="23">
        <v>0.72099999999999997</v>
      </c>
      <c r="W220" s="23">
        <v>0.68600000000000005</v>
      </c>
      <c r="X220" s="23">
        <v>0.88600000000000001</v>
      </c>
      <c r="Y220" s="35">
        <v>0.85399999999999998</v>
      </c>
      <c r="Z220" s="42">
        <v>0.97599999999999998</v>
      </c>
      <c r="AA220" s="23">
        <v>0.97</v>
      </c>
      <c r="AB220" s="23">
        <v>0.97699999999999998</v>
      </c>
      <c r="AC220" s="23">
        <v>0.96899999999999997</v>
      </c>
      <c r="AD220" s="23">
        <v>0.98599999999999999</v>
      </c>
      <c r="AE220" s="35">
        <v>0.98299999999999998</v>
      </c>
      <c r="AF220" s="36">
        <v>0.98</v>
      </c>
    </row>
    <row r="221" spans="1:32" x14ac:dyDescent="0.2">
      <c r="A221" s="82">
        <v>20000</v>
      </c>
      <c r="B221" s="9">
        <v>20000</v>
      </c>
      <c r="C221" s="9">
        <v>20000</v>
      </c>
      <c r="D221" s="9">
        <v>0.03</v>
      </c>
      <c r="E221" s="9">
        <v>0.03</v>
      </c>
      <c r="F221" s="83">
        <v>0.5</v>
      </c>
      <c r="G221" s="42">
        <v>0.71553097050867098</v>
      </c>
      <c r="H221" s="23">
        <v>0.67525887547682095</v>
      </c>
      <c r="I221" s="23">
        <v>0.71553097050867098</v>
      </c>
      <c r="J221" s="23">
        <v>0.67525887547682095</v>
      </c>
      <c r="K221" s="23">
        <v>0.85479000000000005</v>
      </c>
      <c r="L221" s="35">
        <v>0.82450999999999997</v>
      </c>
      <c r="M221" s="42">
        <v>0.92256997255689999</v>
      </c>
      <c r="N221" s="23">
        <v>0.90446802339021004</v>
      </c>
      <c r="O221" s="23">
        <v>0.92256997255689999</v>
      </c>
      <c r="P221" s="23">
        <v>0.90446802339021004</v>
      </c>
      <c r="Q221" s="23">
        <v>0.94401000000000002</v>
      </c>
      <c r="R221" s="23">
        <v>0.92957000000000001</v>
      </c>
      <c r="S221" s="36">
        <v>0.90194802456932699</v>
      </c>
      <c r="T221" s="23">
        <v>0.7</v>
      </c>
      <c r="U221" s="23">
        <v>0.66200000000000003</v>
      </c>
      <c r="V221" s="23">
        <v>0.72799999999999998</v>
      </c>
      <c r="W221" s="23">
        <v>0.67500000000000004</v>
      </c>
      <c r="X221" s="23">
        <v>0.85499999999999998</v>
      </c>
      <c r="Y221" s="35">
        <v>0.82199999999999995</v>
      </c>
      <c r="Z221" s="42">
        <v>0.92300000000000004</v>
      </c>
      <c r="AA221" s="23">
        <v>0.90300000000000002</v>
      </c>
      <c r="AB221" s="23">
        <v>0.91200000000000003</v>
      </c>
      <c r="AC221" s="23">
        <v>0.89800000000000002</v>
      </c>
      <c r="AD221" s="23">
        <v>0.94099999999999995</v>
      </c>
      <c r="AE221" s="35">
        <v>0.92700000000000005</v>
      </c>
      <c r="AF221" s="36">
        <v>0.89600000000000002</v>
      </c>
    </row>
    <row r="222" spans="1:32" x14ac:dyDescent="0.2">
      <c r="A222" s="82">
        <v>30000</v>
      </c>
      <c r="B222" s="9">
        <v>15000</v>
      </c>
      <c r="C222" s="9">
        <v>0</v>
      </c>
      <c r="D222" s="9">
        <v>-0.01</v>
      </c>
      <c r="E222" s="9">
        <v>0.03</v>
      </c>
      <c r="F222" s="83">
        <v>0</v>
      </c>
      <c r="G222" s="42">
        <v>4.0125595926930998E-7</v>
      </c>
      <c r="H222" s="23">
        <v>2.2103063600693899E-7</v>
      </c>
      <c r="I222" s="23">
        <v>3.0909038374829401E-3</v>
      </c>
      <c r="J222" s="23">
        <v>2.1646590980693801E-3</v>
      </c>
      <c r="K222" s="23">
        <v>2.8800000000000002E-3</v>
      </c>
      <c r="L222" s="35">
        <v>1.9400000000000001E-3</v>
      </c>
      <c r="M222" s="42">
        <v>3.6990389556385898E-5</v>
      </c>
      <c r="N222" s="23">
        <v>2.2688855357720498E-5</v>
      </c>
      <c r="O222" s="23">
        <v>2.5562369725983499E-3</v>
      </c>
      <c r="P222" s="23">
        <v>1.7784722754954499E-3</v>
      </c>
      <c r="Q222" s="23">
        <v>2.5600000000000002E-3</v>
      </c>
      <c r="R222" s="23">
        <v>1.7099999999999999E-3</v>
      </c>
      <c r="S222" s="36">
        <v>2.2353894384852199E-3</v>
      </c>
      <c r="T222" s="23">
        <v>0</v>
      </c>
      <c r="U222" s="23">
        <v>0</v>
      </c>
      <c r="V222" s="23">
        <v>2E-3</v>
      </c>
      <c r="W222" s="23">
        <v>2E-3</v>
      </c>
      <c r="X222" s="23">
        <v>2E-3</v>
      </c>
      <c r="Y222" s="35">
        <v>2E-3</v>
      </c>
      <c r="Z222" s="42">
        <v>0</v>
      </c>
      <c r="AA222" s="23">
        <v>0</v>
      </c>
      <c r="AB222" s="23">
        <v>3.0000000000000001E-3</v>
      </c>
      <c r="AC222" s="23">
        <v>1E-3</v>
      </c>
      <c r="AD222" s="23">
        <v>3.0000000000000001E-3</v>
      </c>
      <c r="AE222" s="35">
        <v>1E-3</v>
      </c>
      <c r="AF222" s="36">
        <v>3.0000000000000001E-3</v>
      </c>
    </row>
    <row r="223" spans="1:32" x14ac:dyDescent="0.2">
      <c r="A223" s="82">
        <v>30000</v>
      </c>
      <c r="B223" s="9">
        <v>15000</v>
      </c>
      <c r="C223" s="9">
        <v>0</v>
      </c>
      <c r="D223" s="9">
        <v>-0.01</v>
      </c>
      <c r="E223" s="9">
        <v>0.03</v>
      </c>
      <c r="F223" s="83">
        <v>0.25</v>
      </c>
      <c r="G223" s="42">
        <v>4.0125595926930998E-7</v>
      </c>
      <c r="H223" s="23">
        <v>2.2103063600693899E-7</v>
      </c>
      <c r="I223" s="23">
        <v>3.0909038374829401E-3</v>
      </c>
      <c r="J223" s="23">
        <v>2.1646590980693801E-3</v>
      </c>
      <c r="K223" s="23">
        <v>2.8800000000000002E-3</v>
      </c>
      <c r="L223" s="35">
        <v>1.9400000000000001E-3</v>
      </c>
      <c r="M223" s="42">
        <v>3.6990389556385898E-5</v>
      </c>
      <c r="N223" s="23">
        <v>2.2688855357720498E-5</v>
      </c>
      <c r="O223" s="23">
        <v>2.5562369725983499E-3</v>
      </c>
      <c r="P223" s="23">
        <v>1.7784722754954499E-3</v>
      </c>
      <c r="Q223" s="23">
        <v>2.5600000000000002E-3</v>
      </c>
      <c r="R223" s="23">
        <v>1.7099999999999999E-3</v>
      </c>
      <c r="S223" s="36">
        <v>2.2353894384852199E-3</v>
      </c>
      <c r="T223" s="23">
        <v>0</v>
      </c>
      <c r="U223" s="23">
        <v>0</v>
      </c>
      <c r="V223" s="23">
        <v>2E-3</v>
      </c>
      <c r="W223" s="23">
        <v>0</v>
      </c>
      <c r="X223" s="23">
        <v>2E-3</v>
      </c>
      <c r="Y223" s="35">
        <v>0</v>
      </c>
      <c r="Z223" s="42">
        <v>0</v>
      </c>
      <c r="AA223" s="23">
        <v>0</v>
      </c>
      <c r="AB223" s="23">
        <v>4.0000000000000001E-3</v>
      </c>
      <c r="AC223" s="23">
        <v>4.0000000000000001E-3</v>
      </c>
      <c r="AD223" s="23">
        <v>4.0000000000000001E-3</v>
      </c>
      <c r="AE223" s="35">
        <v>4.0000000000000001E-3</v>
      </c>
      <c r="AF223" s="36">
        <v>3.0000000000000001E-3</v>
      </c>
    </row>
    <row r="224" spans="1:32" x14ac:dyDescent="0.2">
      <c r="A224" s="82">
        <v>30000</v>
      </c>
      <c r="B224" s="9">
        <v>15000</v>
      </c>
      <c r="C224" s="9">
        <v>0</v>
      </c>
      <c r="D224" s="9">
        <v>-0.01</v>
      </c>
      <c r="E224" s="9">
        <v>0.03</v>
      </c>
      <c r="F224" s="83">
        <v>0.5</v>
      </c>
      <c r="G224" s="42">
        <v>4.0125595926930998E-7</v>
      </c>
      <c r="H224" s="23">
        <v>2.2103063600693899E-7</v>
      </c>
      <c r="I224" s="23">
        <v>3.0909038374829401E-3</v>
      </c>
      <c r="J224" s="23">
        <v>2.1646590980693801E-3</v>
      </c>
      <c r="K224" s="23">
        <v>2.8800000000000002E-3</v>
      </c>
      <c r="L224" s="35">
        <v>1.9400000000000001E-3</v>
      </c>
      <c r="M224" s="42">
        <v>3.6990389556385898E-5</v>
      </c>
      <c r="N224" s="23">
        <v>2.2688855357720498E-5</v>
      </c>
      <c r="O224" s="23">
        <v>2.5562369725983499E-3</v>
      </c>
      <c r="P224" s="23">
        <v>1.7784722754954499E-3</v>
      </c>
      <c r="Q224" s="23">
        <v>2.5600000000000002E-3</v>
      </c>
      <c r="R224" s="23">
        <v>1.7099999999999999E-3</v>
      </c>
      <c r="S224" s="36">
        <v>2.2353894384852199E-3</v>
      </c>
      <c r="T224" s="23">
        <v>0</v>
      </c>
      <c r="U224" s="23">
        <v>0</v>
      </c>
      <c r="V224" s="23">
        <v>2E-3</v>
      </c>
      <c r="W224" s="23">
        <v>0</v>
      </c>
      <c r="X224" s="23">
        <v>2E-3</v>
      </c>
      <c r="Y224" s="35">
        <v>0</v>
      </c>
      <c r="Z224" s="42">
        <v>0</v>
      </c>
      <c r="AA224" s="23">
        <v>0</v>
      </c>
      <c r="AB224" s="23">
        <v>4.0000000000000001E-3</v>
      </c>
      <c r="AC224" s="23">
        <v>4.0000000000000001E-3</v>
      </c>
      <c r="AD224" s="23">
        <v>4.0000000000000001E-3</v>
      </c>
      <c r="AE224" s="35">
        <v>4.0000000000000001E-3</v>
      </c>
      <c r="AF224" s="36">
        <v>4.0000000000000001E-3</v>
      </c>
    </row>
    <row r="225" spans="1:32" x14ac:dyDescent="0.2">
      <c r="A225" s="82">
        <v>30000</v>
      </c>
      <c r="B225" s="9">
        <v>15000</v>
      </c>
      <c r="C225" s="9">
        <v>0</v>
      </c>
      <c r="D225" s="9">
        <v>-0.03</v>
      </c>
      <c r="E225" s="9">
        <v>0.03</v>
      </c>
      <c r="F225" s="83">
        <v>0</v>
      </c>
      <c r="G225" s="42">
        <v>6.8136795086212298E-4</v>
      </c>
      <c r="H225" s="23">
        <v>4.54030185138293E-4</v>
      </c>
      <c r="I225" s="23">
        <v>3.6933431659473601E-5</v>
      </c>
      <c r="J225" s="23">
        <v>2.2653004318727201E-5</v>
      </c>
      <c r="K225" s="23">
        <v>6.8999999999999997E-4</v>
      </c>
      <c r="L225" s="35">
        <v>4.4000000000000002E-4</v>
      </c>
      <c r="M225" s="42">
        <v>3.6933431659473601E-5</v>
      </c>
      <c r="N225" s="23">
        <v>2.2653004318727201E-5</v>
      </c>
      <c r="O225" s="23">
        <v>6.6000000000000301E-9</v>
      </c>
      <c r="P225" s="23">
        <v>3.3000000000000002E-9</v>
      </c>
      <c r="Q225" s="23">
        <v>1.0000000000000001E-5</v>
      </c>
      <c r="R225" s="23">
        <v>1.0000000000000001E-5</v>
      </c>
      <c r="S225" s="36">
        <v>2.2314856470412301E-3</v>
      </c>
      <c r="T225" s="23">
        <v>3.0000000000000001E-3</v>
      </c>
      <c r="U225" s="23">
        <v>1E-3</v>
      </c>
      <c r="V225" s="23">
        <v>0</v>
      </c>
      <c r="W225" s="23">
        <v>0</v>
      </c>
      <c r="X225" s="23">
        <v>3.0000000000000001E-3</v>
      </c>
      <c r="Y225" s="35">
        <v>1E-3</v>
      </c>
      <c r="Z225" s="42">
        <v>1E-3</v>
      </c>
      <c r="AA225" s="23">
        <v>1E-3</v>
      </c>
      <c r="AB225" s="23">
        <v>0</v>
      </c>
      <c r="AC225" s="23">
        <v>0</v>
      </c>
      <c r="AD225" s="23">
        <v>1E-3</v>
      </c>
      <c r="AE225" s="35">
        <v>1E-3</v>
      </c>
      <c r="AF225" s="36">
        <v>3.0000000000000001E-3</v>
      </c>
    </row>
    <row r="226" spans="1:32" x14ac:dyDescent="0.2">
      <c r="A226" s="82">
        <v>30000</v>
      </c>
      <c r="B226" s="9">
        <v>15000</v>
      </c>
      <c r="C226" s="9">
        <v>0</v>
      </c>
      <c r="D226" s="9">
        <v>-0.03</v>
      </c>
      <c r="E226" s="9">
        <v>0.03</v>
      </c>
      <c r="F226" s="83">
        <v>0.25</v>
      </c>
      <c r="G226" s="42">
        <v>6.8136795086212298E-4</v>
      </c>
      <c r="H226" s="23">
        <v>4.54030185138293E-4</v>
      </c>
      <c r="I226" s="23">
        <v>3.6933431659473601E-5</v>
      </c>
      <c r="J226" s="23">
        <v>2.2653004318727201E-5</v>
      </c>
      <c r="K226" s="23">
        <v>6.8999999999999997E-4</v>
      </c>
      <c r="L226" s="35">
        <v>4.4000000000000002E-4</v>
      </c>
      <c r="M226" s="42">
        <v>3.6933431659473601E-5</v>
      </c>
      <c r="N226" s="23">
        <v>2.2653004318727201E-5</v>
      </c>
      <c r="O226" s="23">
        <v>6.6000000000000301E-9</v>
      </c>
      <c r="P226" s="23">
        <v>3.3000000000000002E-9</v>
      </c>
      <c r="Q226" s="23">
        <v>1.0000000000000001E-5</v>
      </c>
      <c r="R226" s="23">
        <v>1.0000000000000001E-5</v>
      </c>
      <c r="S226" s="36">
        <v>2.2314856470412301E-3</v>
      </c>
      <c r="T226" s="23">
        <v>2E-3</v>
      </c>
      <c r="U226" s="23">
        <v>2E-3</v>
      </c>
      <c r="V226" s="23">
        <v>0</v>
      </c>
      <c r="W226" s="23">
        <v>0</v>
      </c>
      <c r="X226" s="23">
        <v>2E-3</v>
      </c>
      <c r="Y226" s="35">
        <v>2E-3</v>
      </c>
      <c r="Z226" s="42">
        <v>0</v>
      </c>
      <c r="AA226" s="23">
        <v>0</v>
      </c>
      <c r="AB226" s="23">
        <v>0</v>
      </c>
      <c r="AC226" s="23">
        <v>0</v>
      </c>
      <c r="AD226" s="23">
        <v>0</v>
      </c>
      <c r="AE226" s="35">
        <v>0</v>
      </c>
      <c r="AF226" s="36">
        <v>3.0000000000000001E-3</v>
      </c>
    </row>
    <row r="227" spans="1:32" x14ac:dyDescent="0.2">
      <c r="A227" s="82">
        <v>30000</v>
      </c>
      <c r="B227" s="9">
        <v>15000</v>
      </c>
      <c r="C227" s="9">
        <v>0</v>
      </c>
      <c r="D227" s="9">
        <v>-0.03</v>
      </c>
      <c r="E227" s="9">
        <v>0.03</v>
      </c>
      <c r="F227" s="83">
        <v>0.5</v>
      </c>
      <c r="G227" s="42">
        <v>6.8136795086212298E-4</v>
      </c>
      <c r="H227" s="23">
        <v>4.54030185138293E-4</v>
      </c>
      <c r="I227" s="23">
        <v>3.6933431659473601E-5</v>
      </c>
      <c r="J227" s="23">
        <v>2.2653004318727201E-5</v>
      </c>
      <c r="K227" s="23">
        <v>6.8999999999999997E-4</v>
      </c>
      <c r="L227" s="35">
        <v>4.4000000000000002E-4</v>
      </c>
      <c r="M227" s="42">
        <v>3.6933431659473601E-5</v>
      </c>
      <c r="N227" s="23">
        <v>2.2653004318727201E-5</v>
      </c>
      <c r="O227" s="23">
        <v>6.6000000000000301E-9</v>
      </c>
      <c r="P227" s="23">
        <v>3.3000000000000002E-9</v>
      </c>
      <c r="Q227" s="23">
        <v>1.0000000000000001E-5</v>
      </c>
      <c r="R227" s="23">
        <v>1.0000000000000001E-5</v>
      </c>
      <c r="S227" s="36">
        <v>2.2314856470412301E-3</v>
      </c>
      <c r="T227" s="23">
        <v>1E-3</v>
      </c>
      <c r="U227" s="23">
        <v>1E-3</v>
      </c>
      <c r="V227" s="23">
        <v>0</v>
      </c>
      <c r="W227" s="23">
        <v>0</v>
      </c>
      <c r="X227" s="23">
        <v>1E-3</v>
      </c>
      <c r="Y227" s="35">
        <v>1E-3</v>
      </c>
      <c r="Z227" s="42">
        <v>0</v>
      </c>
      <c r="AA227" s="23">
        <v>0</v>
      </c>
      <c r="AB227" s="23">
        <v>0</v>
      </c>
      <c r="AC227" s="23">
        <v>0</v>
      </c>
      <c r="AD227" s="23">
        <v>0</v>
      </c>
      <c r="AE227" s="35">
        <v>0</v>
      </c>
      <c r="AF227" s="36">
        <v>3.0000000000000001E-3</v>
      </c>
    </row>
    <row r="228" spans="1:32" x14ac:dyDescent="0.2">
      <c r="A228" s="82">
        <v>30000</v>
      </c>
      <c r="B228" s="9">
        <v>15000</v>
      </c>
      <c r="C228" s="9">
        <v>0</v>
      </c>
      <c r="D228" s="9">
        <v>0</v>
      </c>
      <c r="E228" s="9">
        <v>0</v>
      </c>
      <c r="F228" s="83">
        <v>0</v>
      </c>
      <c r="G228" s="42">
        <v>6.6000000000000301E-9</v>
      </c>
      <c r="H228" s="23">
        <v>3.3000000000000002E-9</v>
      </c>
      <c r="I228" s="23">
        <v>6.6000000000000301E-9</v>
      </c>
      <c r="J228" s="23">
        <v>3.3000000000000002E-9</v>
      </c>
      <c r="K228" s="23">
        <v>0</v>
      </c>
      <c r="L228" s="35">
        <v>0</v>
      </c>
      <c r="M228" s="42">
        <v>6.6000000000000301E-9</v>
      </c>
      <c r="N228" s="23">
        <v>3.3000000000000002E-9</v>
      </c>
      <c r="O228" s="23">
        <v>6.6000000000000301E-9</v>
      </c>
      <c r="P228" s="23">
        <v>3.3000000000000002E-9</v>
      </c>
      <c r="Q228" s="23">
        <v>0</v>
      </c>
      <c r="R228" s="23">
        <v>0</v>
      </c>
      <c r="S228" s="36">
        <v>6.6000000000000103E-9</v>
      </c>
      <c r="T228" s="23">
        <v>0</v>
      </c>
      <c r="U228" s="23">
        <v>0</v>
      </c>
      <c r="V228" s="23">
        <v>0</v>
      </c>
      <c r="W228" s="23">
        <v>0</v>
      </c>
      <c r="X228" s="23">
        <v>0</v>
      </c>
      <c r="Y228" s="35">
        <v>0</v>
      </c>
      <c r="Z228" s="42">
        <v>0</v>
      </c>
      <c r="AA228" s="23">
        <v>0</v>
      </c>
      <c r="AB228" s="23">
        <v>0</v>
      </c>
      <c r="AC228" s="23">
        <v>0</v>
      </c>
      <c r="AD228" s="23">
        <v>0</v>
      </c>
      <c r="AE228" s="35">
        <v>0</v>
      </c>
      <c r="AF228" s="36">
        <v>0</v>
      </c>
    </row>
    <row r="229" spans="1:32" x14ac:dyDescent="0.2">
      <c r="A229" s="82">
        <v>30000</v>
      </c>
      <c r="B229" s="9">
        <v>15000</v>
      </c>
      <c r="C229" s="9">
        <v>0</v>
      </c>
      <c r="D229" s="9">
        <v>0</v>
      </c>
      <c r="E229" s="9">
        <v>0</v>
      </c>
      <c r="F229" s="83">
        <v>0.25</v>
      </c>
      <c r="G229" s="42">
        <v>6.6000000000000301E-9</v>
      </c>
      <c r="H229" s="23">
        <v>3.3000000000000002E-9</v>
      </c>
      <c r="I229" s="23">
        <v>6.6000000000000301E-9</v>
      </c>
      <c r="J229" s="23">
        <v>3.3000000000000002E-9</v>
      </c>
      <c r="K229" s="23">
        <v>0</v>
      </c>
      <c r="L229" s="35">
        <v>0</v>
      </c>
      <c r="M229" s="42">
        <v>6.6000000000000301E-9</v>
      </c>
      <c r="N229" s="23">
        <v>3.3000000000000002E-9</v>
      </c>
      <c r="O229" s="23">
        <v>6.6000000000000301E-9</v>
      </c>
      <c r="P229" s="23">
        <v>3.3000000000000002E-9</v>
      </c>
      <c r="Q229" s="23">
        <v>0</v>
      </c>
      <c r="R229" s="23">
        <v>0</v>
      </c>
      <c r="S229" s="36">
        <v>6.6000000000000103E-9</v>
      </c>
      <c r="T229" s="23">
        <v>0</v>
      </c>
      <c r="U229" s="23">
        <v>0</v>
      </c>
      <c r="V229" s="23">
        <v>0</v>
      </c>
      <c r="W229" s="23">
        <v>0</v>
      </c>
      <c r="X229" s="23">
        <v>0</v>
      </c>
      <c r="Y229" s="35">
        <v>0</v>
      </c>
      <c r="Z229" s="42">
        <v>0</v>
      </c>
      <c r="AA229" s="23">
        <v>0</v>
      </c>
      <c r="AB229" s="23">
        <v>0</v>
      </c>
      <c r="AC229" s="23">
        <v>0</v>
      </c>
      <c r="AD229" s="23">
        <v>0</v>
      </c>
      <c r="AE229" s="35">
        <v>0</v>
      </c>
      <c r="AF229" s="36">
        <v>0</v>
      </c>
    </row>
    <row r="230" spans="1:32" x14ac:dyDescent="0.2">
      <c r="A230" s="82">
        <v>30000</v>
      </c>
      <c r="B230" s="9">
        <v>15000</v>
      </c>
      <c r="C230" s="9">
        <v>0</v>
      </c>
      <c r="D230" s="9">
        <v>0</v>
      </c>
      <c r="E230" s="9">
        <v>0</v>
      </c>
      <c r="F230" s="83">
        <v>0.5</v>
      </c>
      <c r="G230" s="42">
        <v>6.6000000000000301E-9</v>
      </c>
      <c r="H230" s="23">
        <v>3.3000000000000002E-9</v>
      </c>
      <c r="I230" s="23">
        <v>6.6000000000000301E-9</v>
      </c>
      <c r="J230" s="23">
        <v>3.3000000000000002E-9</v>
      </c>
      <c r="K230" s="23">
        <v>0</v>
      </c>
      <c r="L230" s="35">
        <v>0</v>
      </c>
      <c r="M230" s="42">
        <v>6.6000000000000301E-9</v>
      </c>
      <c r="N230" s="23">
        <v>3.3000000000000002E-9</v>
      </c>
      <c r="O230" s="23">
        <v>6.6000000000000301E-9</v>
      </c>
      <c r="P230" s="23">
        <v>3.3000000000000002E-9</v>
      </c>
      <c r="Q230" s="23">
        <v>0</v>
      </c>
      <c r="R230" s="23">
        <v>0</v>
      </c>
      <c r="S230" s="36">
        <v>6.6000000000000103E-9</v>
      </c>
      <c r="T230" s="23">
        <v>0</v>
      </c>
      <c r="U230" s="23">
        <v>0</v>
      </c>
      <c r="V230" s="23">
        <v>0</v>
      </c>
      <c r="W230" s="23">
        <v>0</v>
      </c>
      <c r="X230" s="23">
        <v>0</v>
      </c>
      <c r="Y230" s="35">
        <v>0</v>
      </c>
      <c r="Z230" s="42">
        <v>0</v>
      </c>
      <c r="AA230" s="23">
        <v>0</v>
      </c>
      <c r="AB230" s="23">
        <v>0</v>
      </c>
      <c r="AC230" s="23">
        <v>0</v>
      </c>
      <c r="AD230" s="23">
        <v>0</v>
      </c>
      <c r="AE230" s="35">
        <v>0</v>
      </c>
      <c r="AF230" s="36">
        <v>0</v>
      </c>
    </row>
    <row r="231" spans="1:32" x14ac:dyDescent="0.2">
      <c r="A231" s="82">
        <v>30000</v>
      </c>
      <c r="B231" s="9">
        <v>15000</v>
      </c>
      <c r="C231" s="9">
        <v>0</v>
      </c>
      <c r="D231" s="9">
        <v>0</v>
      </c>
      <c r="E231" s="9">
        <v>0.03</v>
      </c>
      <c r="F231" s="83">
        <v>0</v>
      </c>
      <c r="G231" s="42">
        <v>6.8136795086212298E-4</v>
      </c>
      <c r="H231" s="23">
        <v>4.54030185138293E-4</v>
      </c>
      <c r="I231" s="23">
        <v>1.6797101857351698E-2</v>
      </c>
      <c r="J231" s="23">
        <v>1.25440452529826E-2</v>
      </c>
      <c r="K231" s="23">
        <v>1.7409999999999998E-2</v>
      </c>
      <c r="L231" s="35">
        <v>1.3129999999999999E-2</v>
      </c>
      <c r="M231" s="42">
        <v>1.67741014567672E-2</v>
      </c>
      <c r="N231" s="23">
        <v>1.2526155978073999E-2</v>
      </c>
      <c r="O231" s="23">
        <v>9.6924197579512594E-2</v>
      </c>
      <c r="P231" s="23">
        <v>7.8620334790910407E-2</v>
      </c>
      <c r="Q231" s="23">
        <v>9.894E-2</v>
      </c>
      <c r="R231" s="23">
        <v>7.9949999999999993E-2</v>
      </c>
      <c r="S231" s="36">
        <v>6.1662912231994403E-2</v>
      </c>
      <c r="T231" s="23">
        <v>0</v>
      </c>
      <c r="U231" s="23">
        <v>0</v>
      </c>
      <c r="V231" s="23">
        <v>1.4E-2</v>
      </c>
      <c r="W231" s="23">
        <v>0.01</v>
      </c>
      <c r="X231" s="23">
        <v>1.4E-2</v>
      </c>
      <c r="Y231" s="35">
        <v>0.01</v>
      </c>
      <c r="Z231" s="42">
        <v>1.6E-2</v>
      </c>
      <c r="AA231" s="23">
        <v>1.2E-2</v>
      </c>
      <c r="AB231" s="23">
        <v>8.6999999999999994E-2</v>
      </c>
      <c r="AC231" s="23">
        <v>7.0999999999999994E-2</v>
      </c>
      <c r="AD231" s="23">
        <v>8.7999999999999995E-2</v>
      </c>
      <c r="AE231" s="35">
        <v>7.1999999999999995E-2</v>
      </c>
      <c r="AF231" s="36">
        <v>5.3999999999999999E-2</v>
      </c>
    </row>
    <row r="232" spans="1:32" x14ac:dyDescent="0.2">
      <c r="A232" s="82">
        <v>30000</v>
      </c>
      <c r="B232" s="9">
        <v>15000</v>
      </c>
      <c r="C232" s="9">
        <v>0</v>
      </c>
      <c r="D232" s="9">
        <v>0</v>
      </c>
      <c r="E232" s="9">
        <v>0.03</v>
      </c>
      <c r="F232" s="83">
        <v>0.25</v>
      </c>
      <c r="G232" s="42">
        <v>6.8136795086212298E-4</v>
      </c>
      <c r="H232" s="23">
        <v>4.54030185138293E-4</v>
      </c>
      <c r="I232" s="23">
        <v>1.6797101857351698E-2</v>
      </c>
      <c r="J232" s="23">
        <v>1.25440452529826E-2</v>
      </c>
      <c r="K232" s="23">
        <v>1.7409999999999998E-2</v>
      </c>
      <c r="L232" s="35">
        <v>1.3129999999999999E-2</v>
      </c>
      <c r="M232" s="42">
        <v>1.67741014567672E-2</v>
      </c>
      <c r="N232" s="23">
        <v>1.2526155978073999E-2</v>
      </c>
      <c r="O232" s="23">
        <v>9.6924197579512594E-2</v>
      </c>
      <c r="P232" s="23">
        <v>7.8620334790910407E-2</v>
      </c>
      <c r="Q232" s="23">
        <v>9.894E-2</v>
      </c>
      <c r="R232" s="23">
        <v>7.9949999999999993E-2</v>
      </c>
      <c r="S232" s="36">
        <v>6.1662912231994403E-2</v>
      </c>
      <c r="T232" s="23">
        <v>0</v>
      </c>
      <c r="U232" s="23">
        <v>0</v>
      </c>
      <c r="V232" s="23">
        <v>1.7000000000000001E-2</v>
      </c>
      <c r="W232" s="23">
        <v>1.2E-2</v>
      </c>
      <c r="X232" s="23">
        <v>1.7000000000000001E-2</v>
      </c>
      <c r="Y232" s="35">
        <v>1.2E-2</v>
      </c>
      <c r="Z232" s="42">
        <v>1.2999999999999999E-2</v>
      </c>
      <c r="AA232" s="23">
        <v>8.9999999999999993E-3</v>
      </c>
      <c r="AB232" s="23">
        <v>9.0999999999999998E-2</v>
      </c>
      <c r="AC232" s="23">
        <v>7.0000000000000007E-2</v>
      </c>
      <c r="AD232" s="23">
        <v>9.1999999999999998E-2</v>
      </c>
      <c r="AE232" s="35">
        <v>7.0999999999999994E-2</v>
      </c>
      <c r="AF232" s="36">
        <v>5.2999999999999999E-2</v>
      </c>
    </row>
    <row r="233" spans="1:32" x14ac:dyDescent="0.2">
      <c r="A233" s="82">
        <v>30000</v>
      </c>
      <c r="B233" s="9">
        <v>15000</v>
      </c>
      <c r="C233" s="9">
        <v>0</v>
      </c>
      <c r="D233" s="9">
        <v>0</v>
      </c>
      <c r="E233" s="9">
        <v>0.03</v>
      </c>
      <c r="F233" s="83">
        <v>0.5</v>
      </c>
      <c r="G233" s="42">
        <v>6.8136795086212298E-4</v>
      </c>
      <c r="H233" s="23">
        <v>4.54030185138293E-4</v>
      </c>
      <c r="I233" s="23">
        <v>1.6797101857351698E-2</v>
      </c>
      <c r="J233" s="23">
        <v>1.25440452529826E-2</v>
      </c>
      <c r="K233" s="23">
        <v>1.7409999999999998E-2</v>
      </c>
      <c r="L233" s="35">
        <v>1.3129999999999999E-2</v>
      </c>
      <c r="M233" s="42">
        <v>1.67741014567672E-2</v>
      </c>
      <c r="N233" s="23">
        <v>1.2526155978073999E-2</v>
      </c>
      <c r="O233" s="23">
        <v>9.6924197579512594E-2</v>
      </c>
      <c r="P233" s="23">
        <v>7.8620334790910407E-2</v>
      </c>
      <c r="Q233" s="23">
        <v>9.894E-2</v>
      </c>
      <c r="R233" s="23">
        <v>7.9949999999999993E-2</v>
      </c>
      <c r="S233" s="36">
        <v>6.1662912231994403E-2</v>
      </c>
      <c r="T233" s="23">
        <v>0</v>
      </c>
      <c r="U233" s="23">
        <v>0</v>
      </c>
      <c r="V233" s="23">
        <v>1.7999999999999999E-2</v>
      </c>
      <c r="W233" s="23">
        <v>1.2999999999999999E-2</v>
      </c>
      <c r="X233" s="23">
        <v>1.7999999999999999E-2</v>
      </c>
      <c r="Y233" s="35">
        <v>1.2999999999999999E-2</v>
      </c>
      <c r="Z233" s="42">
        <v>1.2999999999999999E-2</v>
      </c>
      <c r="AA233" s="23">
        <v>1.2E-2</v>
      </c>
      <c r="AB233" s="23">
        <v>9.0999999999999998E-2</v>
      </c>
      <c r="AC233" s="23">
        <v>7.2999999999999995E-2</v>
      </c>
      <c r="AD233" s="23">
        <v>9.1999999999999998E-2</v>
      </c>
      <c r="AE233" s="35">
        <v>7.5999999999999998E-2</v>
      </c>
      <c r="AF233" s="36">
        <v>5.3999999999999999E-2</v>
      </c>
    </row>
    <row r="234" spans="1:32" x14ac:dyDescent="0.2">
      <c r="A234" s="82">
        <v>30000</v>
      </c>
      <c r="B234" s="9">
        <v>15000</v>
      </c>
      <c r="C234" s="9">
        <v>0</v>
      </c>
      <c r="D234" s="9">
        <v>0.01</v>
      </c>
      <c r="E234" s="9">
        <v>0.03</v>
      </c>
      <c r="F234" s="83">
        <v>0</v>
      </c>
      <c r="G234" s="42">
        <v>7.0873365713924899E-2</v>
      </c>
      <c r="H234" s="23">
        <v>5.6545454096097597E-2</v>
      </c>
      <c r="I234" s="23">
        <v>6.53225144265248E-2</v>
      </c>
      <c r="J234" s="23">
        <v>5.1900652836914599E-2</v>
      </c>
      <c r="K234" s="23">
        <v>0.13083</v>
      </c>
      <c r="L234" s="35">
        <v>0.10553</v>
      </c>
      <c r="M234" s="42">
        <v>0.38703758439830099</v>
      </c>
      <c r="N234" s="23">
        <v>0.34377463455300999</v>
      </c>
      <c r="O234" s="23">
        <v>0.58003344124692402</v>
      </c>
      <c r="P234" s="23">
        <v>0.53460241761774596</v>
      </c>
      <c r="Q234" s="23">
        <v>0.61167000000000005</v>
      </c>
      <c r="R234" s="23">
        <v>0.56481000000000003</v>
      </c>
      <c r="S234" s="36">
        <v>0.51602010498154904</v>
      </c>
      <c r="T234" s="23">
        <v>5.7000000000000002E-2</v>
      </c>
      <c r="U234" s="23">
        <v>4.7E-2</v>
      </c>
      <c r="V234" s="23">
        <v>7.0000000000000007E-2</v>
      </c>
      <c r="W234" s="23">
        <v>5.2999999999999999E-2</v>
      </c>
      <c r="X234" s="23">
        <v>0.125</v>
      </c>
      <c r="Y234" s="35">
        <v>9.8000000000000004E-2</v>
      </c>
      <c r="Z234" s="42">
        <v>0.36699999999999999</v>
      </c>
      <c r="AA234" s="23">
        <v>0.32500000000000001</v>
      </c>
      <c r="AB234" s="23">
        <v>0.57299999999999995</v>
      </c>
      <c r="AC234" s="23">
        <v>0.52800000000000002</v>
      </c>
      <c r="AD234" s="23">
        <v>0.59899999999999998</v>
      </c>
      <c r="AE234" s="35">
        <v>0.55600000000000005</v>
      </c>
      <c r="AF234" s="36">
        <v>0.51</v>
      </c>
    </row>
    <row r="235" spans="1:32" x14ac:dyDescent="0.2">
      <c r="A235" s="82">
        <v>30000</v>
      </c>
      <c r="B235" s="9">
        <v>15000</v>
      </c>
      <c r="C235" s="9">
        <v>0</v>
      </c>
      <c r="D235" s="9">
        <v>0.01</v>
      </c>
      <c r="E235" s="9">
        <v>0.03</v>
      </c>
      <c r="F235" s="83">
        <v>0.25</v>
      </c>
      <c r="G235" s="42">
        <v>7.0873365713924899E-2</v>
      </c>
      <c r="H235" s="23">
        <v>5.6545454096097597E-2</v>
      </c>
      <c r="I235" s="23">
        <v>6.53225144265248E-2</v>
      </c>
      <c r="J235" s="23">
        <v>5.1900652836914599E-2</v>
      </c>
      <c r="K235" s="23">
        <v>0.13083</v>
      </c>
      <c r="L235" s="35">
        <v>0.10553</v>
      </c>
      <c r="M235" s="42">
        <v>0.38703758439830099</v>
      </c>
      <c r="N235" s="23">
        <v>0.34377463455300999</v>
      </c>
      <c r="O235" s="23">
        <v>0.58003344124692402</v>
      </c>
      <c r="P235" s="23">
        <v>0.53460241761774596</v>
      </c>
      <c r="Q235" s="23">
        <v>0.61167000000000005</v>
      </c>
      <c r="R235" s="23">
        <v>0.56481000000000003</v>
      </c>
      <c r="S235" s="36">
        <v>0.51602010498154904</v>
      </c>
      <c r="T235" s="23">
        <v>6.0999999999999999E-2</v>
      </c>
      <c r="U235" s="23">
        <v>4.2999999999999997E-2</v>
      </c>
      <c r="V235" s="23">
        <v>6.0999999999999999E-2</v>
      </c>
      <c r="W235" s="23">
        <v>5.0999999999999997E-2</v>
      </c>
      <c r="X235" s="23">
        <v>0.114</v>
      </c>
      <c r="Y235" s="35">
        <v>8.8999999999999996E-2</v>
      </c>
      <c r="Z235" s="42">
        <v>0.38900000000000001</v>
      </c>
      <c r="AA235" s="23">
        <v>0.34200000000000003</v>
      </c>
      <c r="AB235" s="23">
        <v>0.57899999999999996</v>
      </c>
      <c r="AC235" s="23">
        <v>0.53100000000000003</v>
      </c>
      <c r="AD235" s="23">
        <v>0.60599999999999998</v>
      </c>
      <c r="AE235" s="35">
        <v>0.56000000000000005</v>
      </c>
      <c r="AF235" s="36">
        <v>0.51800000000000002</v>
      </c>
    </row>
    <row r="236" spans="1:32" x14ac:dyDescent="0.2">
      <c r="A236" s="82">
        <v>30000</v>
      </c>
      <c r="B236" s="9">
        <v>15000</v>
      </c>
      <c r="C236" s="9">
        <v>0</v>
      </c>
      <c r="D236" s="9">
        <v>0.01</v>
      </c>
      <c r="E236" s="9">
        <v>0.03</v>
      </c>
      <c r="F236" s="83">
        <v>0.5</v>
      </c>
      <c r="G236" s="42">
        <v>7.0873365713924899E-2</v>
      </c>
      <c r="H236" s="23">
        <v>5.6545454096097597E-2</v>
      </c>
      <c r="I236" s="23">
        <v>6.53225144265248E-2</v>
      </c>
      <c r="J236" s="23">
        <v>5.1900652836914599E-2</v>
      </c>
      <c r="K236" s="23">
        <v>0.13083</v>
      </c>
      <c r="L236" s="35">
        <v>0.10553</v>
      </c>
      <c r="M236" s="42">
        <v>0.38703758439830099</v>
      </c>
      <c r="N236" s="23">
        <v>0.34377463455300999</v>
      </c>
      <c r="O236" s="23">
        <v>0.58003344124692402</v>
      </c>
      <c r="P236" s="23">
        <v>0.53460241761774596</v>
      </c>
      <c r="Q236" s="23">
        <v>0.61167000000000005</v>
      </c>
      <c r="R236" s="23">
        <v>0.56481000000000003</v>
      </c>
      <c r="S236" s="36">
        <v>0.51602010498154904</v>
      </c>
      <c r="T236" s="23">
        <v>6.5000000000000002E-2</v>
      </c>
      <c r="U236" s="23">
        <v>4.9000000000000002E-2</v>
      </c>
      <c r="V236" s="23">
        <v>6.4000000000000001E-2</v>
      </c>
      <c r="W236" s="23">
        <v>5.2999999999999999E-2</v>
      </c>
      <c r="X236" s="23">
        <v>0.122</v>
      </c>
      <c r="Y236" s="35">
        <v>9.7000000000000003E-2</v>
      </c>
      <c r="Z236" s="42">
        <v>0.39600000000000002</v>
      </c>
      <c r="AA236" s="23">
        <v>0.34699999999999998</v>
      </c>
      <c r="AB236" s="23">
        <v>0.57899999999999996</v>
      </c>
      <c r="AC236" s="23">
        <v>0.52700000000000002</v>
      </c>
      <c r="AD236" s="23">
        <v>0.61099999999999999</v>
      </c>
      <c r="AE236" s="35">
        <v>0.56200000000000006</v>
      </c>
      <c r="AF236" s="36">
        <v>0.51700000000000002</v>
      </c>
    </row>
    <row r="237" spans="1:32" x14ac:dyDescent="0.2">
      <c r="A237" s="82">
        <v>30000</v>
      </c>
      <c r="B237" s="9">
        <v>15000</v>
      </c>
      <c r="C237" s="9">
        <v>0</v>
      </c>
      <c r="D237" s="9">
        <v>0.03</v>
      </c>
      <c r="E237" s="9">
        <v>0.03</v>
      </c>
      <c r="F237" s="83">
        <v>0</v>
      </c>
      <c r="G237" s="42">
        <v>0.97732180255766199</v>
      </c>
      <c r="H237" s="23">
        <v>0.97036596402892705</v>
      </c>
      <c r="I237" s="23">
        <v>0.38825978610738898</v>
      </c>
      <c r="J237" s="23">
        <v>0.344949508004469</v>
      </c>
      <c r="K237" s="23">
        <v>0.98558999999999997</v>
      </c>
      <c r="L237" s="35">
        <v>0.98</v>
      </c>
      <c r="M237" s="42">
        <v>0.99965573094143301</v>
      </c>
      <c r="N237" s="23">
        <v>0.99947906335029202</v>
      </c>
      <c r="O237" s="23">
        <v>0.99933245473674903</v>
      </c>
      <c r="P237" s="23">
        <v>0.99900992543174605</v>
      </c>
      <c r="Q237" s="23">
        <v>0.99985999999999997</v>
      </c>
      <c r="R237" s="23">
        <v>0.99978</v>
      </c>
      <c r="S237" s="36">
        <v>0.99975189168479295</v>
      </c>
      <c r="T237" s="23">
        <v>0.97799999999999998</v>
      </c>
      <c r="U237" s="23">
        <v>0.97</v>
      </c>
      <c r="V237" s="23">
        <v>0.38500000000000001</v>
      </c>
      <c r="W237" s="23">
        <v>0.34200000000000003</v>
      </c>
      <c r="X237" s="23">
        <v>0.98799999999999999</v>
      </c>
      <c r="Y237" s="35">
        <v>0.98199999999999998</v>
      </c>
      <c r="Z237" s="42">
        <v>0.998</v>
      </c>
      <c r="AA237" s="23">
        <v>0.997</v>
      </c>
      <c r="AB237" s="23">
        <v>0.999</v>
      </c>
      <c r="AC237" s="23">
        <v>0.999</v>
      </c>
      <c r="AD237" s="23">
        <v>0.999</v>
      </c>
      <c r="AE237" s="35">
        <v>0.999</v>
      </c>
      <c r="AF237" s="36">
        <v>0.999</v>
      </c>
    </row>
    <row r="238" spans="1:32" x14ac:dyDescent="0.2">
      <c r="A238" s="82">
        <v>30000</v>
      </c>
      <c r="B238" s="9">
        <v>15000</v>
      </c>
      <c r="C238" s="9">
        <v>0</v>
      </c>
      <c r="D238" s="9">
        <v>0.03</v>
      </c>
      <c r="E238" s="9">
        <v>0.03</v>
      </c>
      <c r="F238" s="83">
        <v>0.25</v>
      </c>
      <c r="G238" s="42">
        <v>0.97732180255766199</v>
      </c>
      <c r="H238" s="23">
        <v>0.97036596402892705</v>
      </c>
      <c r="I238" s="23">
        <v>0.38825978610738898</v>
      </c>
      <c r="J238" s="23">
        <v>0.344949508004469</v>
      </c>
      <c r="K238" s="23">
        <v>0.98558999999999997</v>
      </c>
      <c r="L238" s="35">
        <v>0.98</v>
      </c>
      <c r="M238" s="42">
        <v>0.99965573094143301</v>
      </c>
      <c r="N238" s="23">
        <v>0.99947906335029202</v>
      </c>
      <c r="O238" s="23">
        <v>0.99933245473674903</v>
      </c>
      <c r="P238" s="23">
        <v>0.99900992543174605</v>
      </c>
      <c r="Q238" s="23">
        <v>0.99985999999999997</v>
      </c>
      <c r="R238" s="23">
        <v>0.99978</v>
      </c>
      <c r="S238" s="36">
        <v>0.99975189168479295</v>
      </c>
      <c r="T238" s="23">
        <v>0.96799999999999997</v>
      </c>
      <c r="U238" s="23">
        <v>0.96</v>
      </c>
      <c r="V238" s="23">
        <v>0.39900000000000002</v>
      </c>
      <c r="W238" s="23">
        <v>0.36199999999999999</v>
      </c>
      <c r="X238" s="23">
        <v>0.98499999999999999</v>
      </c>
      <c r="Y238" s="35">
        <v>0.97799999999999998</v>
      </c>
      <c r="Z238" s="42">
        <v>0.998</v>
      </c>
      <c r="AA238" s="23">
        <v>0.998</v>
      </c>
      <c r="AB238" s="23">
        <v>0.998</v>
      </c>
      <c r="AC238" s="23">
        <v>0.998</v>
      </c>
      <c r="AD238" s="23">
        <v>1</v>
      </c>
      <c r="AE238" s="35">
        <v>1</v>
      </c>
      <c r="AF238" s="36">
        <v>0.999</v>
      </c>
    </row>
    <row r="239" spans="1:32" x14ac:dyDescent="0.2">
      <c r="A239" s="82">
        <v>30000</v>
      </c>
      <c r="B239" s="9">
        <v>15000</v>
      </c>
      <c r="C239" s="9">
        <v>0</v>
      </c>
      <c r="D239" s="9">
        <v>0.03</v>
      </c>
      <c r="E239" s="9">
        <v>0.03</v>
      </c>
      <c r="F239" s="83">
        <v>0.5</v>
      </c>
      <c r="G239" s="42">
        <v>0.97732180255766199</v>
      </c>
      <c r="H239" s="23">
        <v>0.97036596402892705</v>
      </c>
      <c r="I239" s="23">
        <v>0.38825978610738898</v>
      </c>
      <c r="J239" s="23">
        <v>0.344949508004469</v>
      </c>
      <c r="K239" s="23">
        <v>0.98558999999999997</v>
      </c>
      <c r="L239" s="35">
        <v>0.98</v>
      </c>
      <c r="M239" s="42">
        <v>0.99965573094143301</v>
      </c>
      <c r="N239" s="23">
        <v>0.99947906335029202</v>
      </c>
      <c r="O239" s="23">
        <v>0.99933245473674903</v>
      </c>
      <c r="P239" s="23">
        <v>0.99900992543174605</v>
      </c>
      <c r="Q239" s="23">
        <v>0.99985999999999997</v>
      </c>
      <c r="R239" s="23">
        <v>0.99978</v>
      </c>
      <c r="S239" s="36">
        <v>0.99975189168479295</v>
      </c>
      <c r="T239" s="23">
        <v>0.97199999999999998</v>
      </c>
      <c r="U239" s="23">
        <v>0.96499999999999997</v>
      </c>
      <c r="V239" s="23">
        <v>0.40300000000000002</v>
      </c>
      <c r="W239" s="23">
        <v>0.35599999999999998</v>
      </c>
      <c r="X239" s="23">
        <v>0.98699999999999999</v>
      </c>
      <c r="Y239" s="35">
        <v>0.98199999999999998</v>
      </c>
      <c r="Z239" s="42">
        <v>0.998</v>
      </c>
      <c r="AA239" s="23">
        <v>0.998</v>
      </c>
      <c r="AB239" s="23">
        <v>0.998</v>
      </c>
      <c r="AC239" s="23">
        <v>0.998</v>
      </c>
      <c r="AD239" s="23">
        <v>1</v>
      </c>
      <c r="AE239" s="35">
        <v>1</v>
      </c>
      <c r="AF239" s="36">
        <v>1</v>
      </c>
    </row>
    <row r="240" spans="1:32" x14ac:dyDescent="0.2">
      <c r="A240" s="82">
        <v>30000</v>
      </c>
      <c r="B240" s="9">
        <v>15000</v>
      </c>
      <c r="C240" s="9">
        <v>15000</v>
      </c>
      <c r="D240" s="9">
        <v>-0.01</v>
      </c>
      <c r="E240" s="9">
        <v>0.03</v>
      </c>
      <c r="F240" s="83">
        <v>0</v>
      </c>
      <c r="G240" s="42">
        <v>4.0125595926930998E-7</v>
      </c>
      <c r="H240" s="23">
        <v>2.2103063600693899E-7</v>
      </c>
      <c r="I240" s="23">
        <v>3.0909038374829401E-3</v>
      </c>
      <c r="J240" s="23">
        <v>2.1646590980693801E-3</v>
      </c>
      <c r="K240" s="23">
        <v>2.8800000000000002E-3</v>
      </c>
      <c r="L240" s="35">
        <v>1.9400000000000001E-3</v>
      </c>
      <c r="M240" s="42">
        <v>3.6990389556385898E-5</v>
      </c>
      <c r="N240" s="23">
        <v>2.2688855357720498E-5</v>
      </c>
      <c r="O240" s="23">
        <v>2.5562369725983499E-3</v>
      </c>
      <c r="P240" s="23">
        <v>1.7784722754954499E-3</v>
      </c>
      <c r="Q240" s="23">
        <v>2.5600000000000002E-3</v>
      </c>
      <c r="R240" s="23">
        <v>1.7099999999999999E-3</v>
      </c>
      <c r="S240" s="36">
        <v>2.2353894384852199E-3</v>
      </c>
      <c r="T240" s="23">
        <v>0</v>
      </c>
      <c r="U240" s="23">
        <v>0</v>
      </c>
      <c r="V240" s="23">
        <v>2E-3</v>
      </c>
      <c r="W240" s="23">
        <v>2E-3</v>
      </c>
      <c r="X240" s="23">
        <v>2E-3</v>
      </c>
      <c r="Y240" s="35">
        <v>2E-3</v>
      </c>
      <c r="Z240" s="42">
        <v>0</v>
      </c>
      <c r="AA240" s="23">
        <v>0</v>
      </c>
      <c r="AB240" s="23">
        <v>1E-3</v>
      </c>
      <c r="AC240" s="23">
        <v>1E-3</v>
      </c>
      <c r="AD240" s="23">
        <v>1E-3</v>
      </c>
      <c r="AE240" s="35">
        <v>1E-3</v>
      </c>
      <c r="AF240" s="36">
        <v>1E-3</v>
      </c>
    </row>
    <row r="241" spans="1:32" x14ac:dyDescent="0.2">
      <c r="A241" s="82">
        <v>30000</v>
      </c>
      <c r="B241" s="9">
        <v>15000</v>
      </c>
      <c r="C241" s="9">
        <v>15000</v>
      </c>
      <c r="D241" s="9">
        <v>-0.01</v>
      </c>
      <c r="E241" s="9">
        <v>0.03</v>
      </c>
      <c r="F241" s="83">
        <v>0.25</v>
      </c>
      <c r="G241" s="42">
        <v>4.0125595926930998E-7</v>
      </c>
      <c r="H241" s="23">
        <v>2.2103063600693899E-7</v>
      </c>
      <c r="I241" s="23">
        <v>3.0909038374829401E-3</v>
      </c>
      <c r="J241" s="23">
        <v>2.1646590980693801E-3</v>
      </c>
      <c r="K241" s="23">
        <v>3.13E-3</v>
      </c>
      <c r="L241" s="35">
        <v>2E-3</v>
      </c>
      <c r="M241" s="42">
        <v>2.48077282179187E-5</v>
      </c>
      <c r="N241" s="23">
        <v>1.50594387006225E-5</v>
      </c>
      <c r="O241" s="23">
        <v>1.25368900213387E-3</v>
      </c>
      <c r="P241" s="23">
        <v>8.5173160509792402E-4</v>
      </c>
      <c r="Q241" s="23">
        <v>1.2099999999999999E-3</v>
      </c>
      <c r="R241" s="23">
        <v>8.4999999999999995E-4</v>
      </c>
      <c r="S241" s="36">
        <v>1.62210912525399E-3</v>
      </c>
      <c r="T241" s="23">
        <v>0</v>
      </c>
      <c r="U241" s="23">
        <v>0</v>
      </c>
      <c r="V241" s="23">
        <v>2E-3</v>
      </c>
      <c r="W241" s="23">
        <v>0</v>
      </c>
      <c r="X241" s="23">
        <v>2E-3</v>
      </c>
      <c r="Y241" s="35">
        <v>0</v>
      </c>
      <c r="Z241" s="42">
        <v>0</v>
      </c>
      <c r="AA241" s="23">
        <v>0</v>
      </c>
      <c r="AB241" s="23">
        <v>2E-3</v>
      </c>
      <c r="AC241" s="23">
        <v>2E-3</v>
      </c>
      <c r="AD241" s="23">
        <v>2E-3</v>
      </c>
      <c r="AE241" s="35">
        <v>2E-3</v>
      </c>
      <c r="AF241" s="36">
        <v>0</v>
      </c>
    </row>
    <row r="242" spans="1:32" x14ac:dyDescent="0.2">
      <c r="A242" s="82">
        <v>30000</v>
      </c>
      <c r="B242" s="9">
        <v>15000</v>
      </c>
      <c r="C242" s="9">
        <v>15000</v>
      </c>
      <c r="D242" s="9">
        <v>-0.01</v>
      </c>
      <c r="E242" s="9">
        <v>0.03</v>
      </c>
      <c r="F242" s="83">
        <v>0.5</v>
      </c>
      <c r="G242" s="42">
        <v>4.0125595926930998E-7</v>
      </c>
      <c r="H242" s="23">
        <v>2.2103063600693899E-7</v>
      </c>
      <c r="I242" s="23">
        <v>3.0909038374829401E-3</v>
      </c>
      <c r="J242" s="23">
        <v>2.1646590980693801E-3</v>
      </c>
      <c r="K242" s="23">
        <v>3.13E-3</v>
      </c>
      <c r="L242" s="35">
        <v>2.0699999999999998E-3</v>
      </c>
      <c r="M242" s="42">
        <v>1.74731982592044E-5</v>
      </c>
      <c r="N242" s="23">
        <v>1.0512722716852999E-5</v>
      </c>
      <c r="O242" s="23">
        <v>6.8267603623938997E-4</v>
      </c>
      <c r="P242" s="23">
        <v>4.5492894258818199E-4</v>
      </c>
      <c r="Q242" s="23">
        <v>6.9999999999999999E-4</v>
      </c>
      <c r="R242" s="23">
        <v>4.6000000000000001E-4</v>
      </c>
      <c r="S242" s="36">
        <v>1.5766034370614901E-3</v>
      </c>
      <c r="T242" s="23">
        <v>0</v>
      </c>
      <c r="U242" s="23">
        <v>0</v>
      </c>
      <c r="V242" s="23">
        <v>2E-3</v>
      </c>
      <c r="W242" s="23">
        <v>0</v>
      </c>
      <c r="X242" s="23">
        <v>2E-3</v>
      </c>
      <c r="Y242" s="35">
        <v>0</v>
      </c>
      <c r="Z242" s="42">
        <v>0</v>
      </c>
      <c r="AA242" s="23">
        <v>0</v>
      </c>
      <c r="AB242" s="23">
        <v>0</v>
      </c>
      <c r="AC242" s="23">
        <v>0</v>
      </c>
      <c r="AD242" s="23">
        <v>0</v>
      </c>
      <c r="AE242" s="35">
        <v>0</v>
      </c>
      <c r="AF242" s="36">
        <v>0</v>
      </c>
    </row>
    <row r="243" spans="1:32" x14ac:dyDescent="0.2">
      <c r="A243" s="82">
        <v>30000</v>
      </c>
      <c r="B243" s="9">
        <v>15000</v>
      </c>
      <c r="C243" s="9">
        <v>15000</v>
      </c>
      <c r="D243" s="9">
        <v>-0.03</v>
      </c>
      <c r="E243" s="9">
        <v>0.03</v>
      </c>
      <c r="F243" s="83">
        <v>0</v>
      </c>
      <c r="G243" s="42">
        <v>6.8136795086212298E-4</v>
      </c>
      <c r="H243" s="23">
        <v>4.54030185138293E-4</v>
      </c>
      <c r="I243" s="23">
        <v>3.6933431659473601E-5</v>
      </c>
      <c r="J243" s="23">
        <v>2.2653004318727201E-5</v>
      </c>
      <c r="K243" s="23">
        <v>6.8999999999999997E-4</v>
      </c>
      <c r="L243" s="35">
        <v>4.4000000000000002E-4</v>
      </c>
      <c r="M243" s="42">
        <v>3.6933431659473601E-5</v>
      </c>
      <c r="N243" s="23">
        <v>2.2653004318727201E-5</v>
      </c>
      <c r="O243" s="23">
        <v>6.6000000000000301E-9</v>
      </c>
      <c r="P243" s="23">
        <v>3.3000000000000002E-9</v>
      </c>
      <c r="Q243" s="23">
        <v>1.0000000000000001E-5</v>
      </c>
      <c r="R243" s="23">
        <v>1.0000000000000001E-5</v>
      </c>
      <c r="S243" s="36">
        <v>2.2314856470412301E-3</v>
      </c>
      <c r="T243" s="23">
        <v>0</v>
      </c>
      <c r="U243" s="23">
        <v>0</v>
      </c>
      <c r="V243" s="23">
        <v>0</v>
      </c>
      <c r="W243" s="23">
        <v>0</v>
      </c>
      <c r="X243" s="23">
        <v>0</v>
      </c>
      <c r="Y243" s="35">
        <v>0</v>
      </c>
      <c r="Z243" s="42">
        <v>0</v>
      </c>
      <c r="AA243" s="23">
        <v>0</v>
      </c>
      <c r="AB243" s="23">
        <v>0</v>
      </c>
      <c r="AC243" s="23">
        <v>0</v>
      </c>
      <c r="AD243" s="23">
        <v>0</v>
      </c>
      <c r="AE243" s="35">
        <v>0</v>
      </c>
      <c r="AF243" s="36">
        <v>2E-3</v>
      </c>
    </row>
    <row r="244" spans="1:32" x14ac:dyDescent="0.2">
      <c r="A244" s="82">
        <v>30000</v>
      </c>
      <c r="B244" s="9">
        <v>15000</v>
      </c>
      <c r="C244" s="9">
        <v>15000</v>
      </c>
      <c r="D244" s="9">
        <v>-0.03</v>
      </c>
      <c r="E244" s="9">
        <v>0.03</v>
      </c>
      <c r="F244" s="83">
        <v>0.25</v>
      </c>
      <c r="G244" s="42">
        <v>6.8136795086212298E-4</v>
      </c>
      <c r="H244" s="23">
        <v>4.54030185138293E-4</v>
      </c>
      <c r="I244" s="23">
        <v>3.6933431659473601E-5</v>
      </c>
      <c r="J244" s="23">
        <v>2.2653004318727201E-5</v>
      </c>
      <c r="K244" s="23">
        <v>8.5999999999999998E-4</v>
      </c>
      <c r="L244" s="35">
        <v>5.5999999999999995E-4</v>
      </c>
      <c r="M244" s="42">
        <v>2.4772868468312899E-5</v>
      </c>
      <c r="N244" s="23">
        <v>1.5037733860324401E-5</v>
      </c>
      <c r="O244" s="23">
        <v>6.6000000000000301E-9</v>
      </c>
      <c r="P244" s="23">
        <v>3.3000000000000002E-9</v>
      </c>
      <c r="Q244" s="23">
        <v>1.0000000000000001E-5</v>
      </c>
      <c r="R244" s="23">
        <v>1.0000000000000001E-5</v>
      </c>
      <c r="S244" s="36">
        <v>5.5727314034396298E-3</v>
      </c>
      <c r="T244" s="23">
        <v>0</v>
      </c>
      <c r="U244" s="23">
        <v>0</v>
      </c>
      <c r="V244" s="23">
        <v>0</v>
      </c>
      <c r="W244" s="23">
        <v>0</v>
      </c>
      <c r="X244" s="23">
        <v>0</v>
      </c>
      <c r="Y244" s="35">
        <v>0</v>
      </c>
      <c r="Z244" s="42">
        <v>0</v>
      </c>
      <c r="AA244" s="23">
        <v>0</v>
      </c>
      <c r="AB244" s="23">
        <v>0</v>
      </c>
      <c r="AC244" s="23">
        <v>0</v>
      </c>
      <c r="AD244" s="23">
        <v>0</v>
      </c>
      <c r="AE244" s="35">
        <v>0</v>
      </c>
      <c r="AF244" s="36">
        <v>0.01</v>
      </c>
    </row>
    <row r="245" spans="1:32" x14ac:dyDescent="0.2">
      <c r="A245" s="82">
        <v>30000</v>
      </c>
      <c r="B245" s="9">
        <v>15000</v>
      </c>
      <c r="C245" s="9">
        <v>15000</v>
      </c>
      <c r="D245" s="9">
        <v>-0.03</v>
      </c>
      <c r="E245" s="9">
        <v>0.03</v>
      </c>
      <c r="F245" s="83">
        <v>0.5</v>
      </c>
      <c r="G245" s="42">
        <v>6.8136795086212298E-4</v>
      </c>
      <c r="H245" s="23">
        <v>4.54030185138293E-4</v>
      </c>
      <c r="I245" s="23">
        <v>3.6933431659473601E-5</v>
      </c>
      <c r="J245" s="23">
        <v>2.2653004318727201E-5</v>
      </c>
      <c r="K245" s="23">
        <v>8.9999999999999998E-4</v>
      </c>
      <c r="L245" s="35">
        <v>6.6E-4</v>
      </c>
      <c r="M245" s="42">
        <v>1.7450570385745601E-5</v>
      </c>
      <c r="N245" s="23">
        <v>1.0498764842628999E-5</v>
      </c>
      <c r="O245" s="23">
        <v>6.6000000000000301E-9</v>
      </c>
      <c r="P245" s="23">
        <v>3.3000000000000002E-9</v>
      </c>
      <c r="Q245" s="23">
        <v>1.0000000000000001E-5</v>
      </c>
      <c r="R245" s="23">
        <v>1.0000000000000001E-5</v>
      </c>
      <c r="S245" s="36">
        <v>1.7525692136010299E-2</v>
      </c>
      <c r="T245" s="23">
        <v>1E-3</v>
      </c>
      <c r="U245" s="23">
        <v>1E-3</v>
      </c>
      <c r="V245" s="23">
        <v>0</v>
      </c>
      <c r="W245" s="23">
        <v>0</v>
      </c>
      <c r="X245" s="23">
        <v>1E-3</v>
      </c>
      <c r="Y245" s="35">
        <v>1E-3</v>
      </c>
      <c r="Z245" s="42">
        <v>0</v>
      </c>
      <c r="AA245" s="23">
        <v>0</v>
      </c>
      <c r="AB245" s="23">
        <v>0</v>
      </c>
      <c r="AC245" s="23">
        <v>0</v>
      </c>
      <c r="AD245" s="23">
        <v>0</v>
      </c>
      <c r="AE245" s="35">
        <v>0</v>
      </c>
      <c r="AF245" s="36">
        <v>2.4E-2</v>
      </c>
    </row>
    <row r="246" spans="1:32" x14ac:dyDescent="0.2">
      <c r="A246" s="82">
        <v>30000</v>
      </c>
      <c r="B246" s="9">
        <v>15000</v>
      </c>
      <c r="C246" s="9">
        <v>15000</v>
      </c>
      <c r="D246" s="9">
        <v>0</v>
      </c>
      <c r="E246" s="9">
        <v>0</v>
      </c>
      <c r="F246" s="83">
        <v>0</v>
      </c>
      <c r="G246" s="42">
        <v>6.6000000000000301E-9</v>
      </c>
      <c r="H246" s="23">
        <v>3.3000000000000002E-9</v>
      </c>
      <c r="I246" s="23">
        <v>6.6000000000000301E-9</v>
      </c>
      <c r="J246" s="23">
        <v>3.3000000000000002E-9</v>
      </c>
      <c r="K246" s="23">
        <v>0</v>
      </c>
      <c r="L246" s="35">
        <v>0</v>
      </c>
      <c r="M246" s="42">
        <v>6.6000000000000301E-9</v>
      </c>
      <c r="N246" s="23">
        <v>3.3000000000000002E-9</v>
      </c>
      <c r="O246" s="23">
        <v>6.6000000000000301E-9</v>
      </c>
      <c r="P246" s="23">
        <v>3.3000000000000002E-9</v>
      </c>
      <c r="Q246" s="23">
        <v>0</v>
      </c>
      <c r="R246" s="23">
        <v>0</v>
      </c>
      <c r="S246" s="36">
        <v>6.6000000000000103E-9</v>
      </c>
      <c r="T246" s="23">
        <v>0</v>
      </c>
      <c r="U246" s="23">
        <v>0</v>
      </c>
      <c r="V246" s="23">
        <v>0</v>
      </c>
      <c r="W246" s="23">
        <v>0</v>
      </c>
      <c r="X246" s="23">
        <v>0</v>
      </c>
      <c r="Y246" s="35">
        <v>0</v>
      </c>
      <c r="Z246" s="42">
        <v>0</v>
      </c>
      <c r="AA246" s="23">
        <v>0</v>
      </c>
      <c r="AB246" s="23">
        <v>0</v>
      </c>
      <c r="AC246" s="23">
        <v>0</v>
      </c>
      <c r="AD246" s="23">
        <v>0</v>
      </c>
      <c r="AE246" s="35">
        <v>0</v>
      </c>
      <c r="AF246" s="36">
        <v>0</v>
      </c>
    </row>
    <row r="247" spans="1:32" x14ac:dyDescent="0.2">
      <c r="A247" s="82">
        <v>30000</v>
      </c>
      <c r="B247" s="9">
        <v>15000</v>
      </c>
      <c r="C247" s="9">
        <v>15000</v>
      </c>
      <c r="D247" s="9">
        <v>0</v>
      </c>
      <c r="E247" s="9">
        <v>0</v>
      </c>
      <c r="F247" s="83">
        <v>0.25</v>
      </c>
      <c r="G247" s="42">
        <v>6.6000000000000301E-9</v>
      </c>
      <c r="H247" s="23">
        <v>3.3000000000000002E-9</v>
      </c>
      <c r="I247" s="23">
        <v>6.6000000000000301E-9</v>
      </c>
      <c r="J247" s="23">
        <v>3.3000000000000002E-9</v>
      </c>
      <c r="K247" s="23">
        <v>0</v>
      </c>
      <c r="L247" s="35">
        <v>0</v>
      </c>
      <c r="M247" s="42">
        <v>6.6000000000000301E-9</v>
      </c>
      <c r="N247" s="23">
        <v>3.3000000000000002E-9</v>
      </c>
      <c r="O247" s="23">
        <v>6.6000000000000301E-9</v>
      </c>
      <c r="P247" s="23">
        <v>3.3000000000000002E-9</v>
      </c>
      <c r="Q247" s="23">
        <v>0</v>
      </c>
      <c r="R247" s="23">
        <v>0</v>
      </c>
      <c r="S247" s="36">
        <v>6.6000000000000103E-9</v>
      </c>
      <c r="T247" s="23">
        <v>0</v>
      </c>
      <c r="U247" s="23">
        <v>0</v>
      </c>
      <c r="V247" s="23">
        <v>0</v>
      </c>
      <c r="W247" s="23">
        <v>0</v>
      </c>
      <c r="X247" s="23">
        <v>0</v>
      </c>
      <c r="Y247" s="35">
        <v>0</v>
      </c>
      <c r="Z247" s="42">
        <v>0</v>
      </c>
      <c r="AA247" s="23">
        <v>0</v>
      </c>
      <c r="AB247" s="23">
        <v>0</v>
      </c>
      <c r="AC247" s="23">
        <v>0</v>
      </c>
      <c r="AD247" s="23">
        <v>0</v>
      </c>
      <c r="AE247" s="35">
        <v>0</v>
      </c>
      <c r="AF247" s="36">
        <v>0</v>
      </c>
    </row>
    <row r="248" spans="1:32" x14ac:dyDescent="0.2">
      <c r="A248" s="82">
        <v>30000</v>
      </c>
      <c r="B248" s="9">
        <v>15000</v>
      </c>
      <c r="C248" s="9">
        <v>15000</v>
      </c>
      <c r="D248" s="9">
        <v>0</v>
      </c>
      <c r="E248" s="9">
        <v>0</v>
      </c>
      <c r="F248" s="83">
        <v>0.5</v>
      </c>
      <c r="G248" s="42">
        <v>6.6000000000000301E-9</v>
      </c>
      <c r="H248" s="23">
        <v>3.3000000000000002E-9</v>
      </c>
      <c r="I248" s="23">
        <v>6.6000000000000301E-9</v>
      </c>
      <c r="J248" s="23">
        <v>3.3000000000000002E-9</v>
      </c>
      <c r="K248" s="23">
        <v>0</v>
      </c>
      <c r="L248" s="35">
        <v>0</v>
      </c>
      <c r="M248" s="42">
        <v>6.6000000000000301E-9</v>
      </c>
      <c r="N248" s="23">
        <v>3.3000000000000002E-9</v>
      </c>
      <c r="O248" s="23">
        <v>6.6000000000000301E-9</v>
      </c>
      <c r="P248" s="23">
        <v>3.3000000000000002E-9</v>
      </c>
      <c r="Q248" s="23">
        <v>0</v>
      </c>
      <c r="R248" s="23">
        <v>0</v>
      </c>
      <c r="S248" s="36">
        <v>6.6000000000000103E-9</v>
      </c>
      <c r="T248" s="23">
        <v>0</v>
      </c>
      <c r="U248" s="23">
        <v>0</v>
      </c>
      <c r="V248" s="23">
        <v>0</v>
      </c>
      <c r="W248" s="23">
        <v>0</v>
      </c>
      <c r="X248" s="23">
        <v>0</v>
      </c>
      <c r="Y248" s="35">
        <v>0</v>
      </c>
      <c r="Z248" s="42">
        <v>0</v>
      </c>
      <c r="AA248" s="23">
        <v>0</v>
      </c>
      <c r="AB248" s="23">
        <v>0</v>
      </c>
      <c r="AC248" s="23">
        <v>0</v>
      </c>
      <c r="AD248" s="23">
        <v>0</v>
      </c>
      <c r="AE248" s="35">
        <v>0</v>
      </c>
      <c r="AF248" s="36">
        <v>0</v>
      </c>
    </row>
    <row r="249" spans="1:32" x14ac:dyDescent="0.2">
      <c r="A249" s="82">
        <v>30000</v>
      </c>
      <c r="B249" s="9">
        <v>15000</v>
      </c>
      <c r="C249" s="9">
        <v>15000</v>
      </c>
      <c r="D249" s="9">
        <v>0</v>
      </c>
      <c r="E249" s="9">
        <v>0.03</v>
      </c>
      <c r="F249" s="83">
        <v>0</v>
      </c>
      <c r="G249" s="42">
        <v>6.8136795086212298E-4</v>
      </c>
      <c r="H249" s="23">
        <v>4.54030185138293E-4</v>
      </c>
      <c r="I249" s="23">
        <v>1.6797101857351698E-2</v>
      </c>
      <c r="J249" s="23">
        <v>1.25440452529826E-2</v>
      </c>
      <c r="K249" s="23">
        <v>1.7409999999999998E-2</v>
      </c>
      <c r="L249" s="35">
        <v>1.3129999999999999E-2</v>
      </c>
      <c r="M249" s="42">
        <v>1.67741014567672E-2</v>
      </c>
      <c r="N249" s="23">
        <v>1.2526155978073999E-2</v>
      </c>
      <c r="O249" s="23">
        <v>9.6924197579512594E-2</v>
      </c>
      <c r="P249" s="23">
        <v>7.8620334790910407E-2</v>
      </c>
      <c r="Q249" s="23">
        <v>9.894E-2</v>
      </c>
      <c r="R249" s="23">
        <v>7.9949999999999993E-2</v>
      </c>
      <c r="S249" s="36">
        <v>6.1662912231994403E-2</v>
      </c>
      <c r="T249" s="23">
        <v>1E-3</v>
      </c>
      <c r="U249" s="23">
        <v>0</v>
      </c>
      <c r="V249" s="23">
        <v>1.4E-2</v>
      </c>
      <c r="W249" s="23">
        <v>0.01</v>
      </c>
      <c r="X249" s="23">
        <v>1.4999999999999999E-2</v>
      </c>
      <c r="Y249" s="35">
        <v>0.01</v>
      </c>
      <c r="Z249" s="42">
        <v>1.4999999999999999E-2</v>
      </c>
      <c r="AA249" s="23">
        <v>8.0000000000000002E-3</v>
      </c>
      <c r="AB249" s="23">
        <v>9.4E-2</v>
      </c>
      <c r="AC249" s="23">
        <v>7.2999999999999995E-2</v>
      </c>
      <c r="AD249" s="23">
        <v>9.6000000000000002E-2</v>
      </c>
      <c r="AE249" s="35">
        <v>7.2999999999999995E-2</v>
      </c>
      <c r="AF249" s="36">
        <v>5.2999999999999999E-2</v>
      </c>
    </row>
    <row r="250" spans="1:32" x14ac:dyDescent="0.2">
      <c r="A250" s="82">
        <v>30000</v>
      </c>
      <c r="B250" s="9">
        <v>15000</v>
      </c>
      <c r="C250" s="9">
        <v>15000</v>
      </c>
      <c r="D250" s="9">
        <v>0</v>
      </c>
      <c r="E250" s="9">
        <v>0.03</v>
      </c>
      <c r="F250" s="83">
        <v>0.25</v>
      </c>
      <c r="G250" s="42">
        <v>6.8136795086212298E-4</v>
      </c>
      <c r="H250" s="23">
        <v>4.54030185138293E-4</v>
      </c>
      <c r="I250" s="23">
        <v>1.6797101857351698E-2</v>
      </c>
      <c r="J250" s="23">
        <v>1.25440452529826E-2</v>
      </c>
      <c r="K250" s="23">
        <v>1.814E-2</v>
      </c>
      <c r="L250" s="35">
        <v>1.332E-2</v>
      </c>
      <c r="M250" s="42">
        <v>1.0330774838769499E-2</v>
      </c>
      <c r="N250" s="23">
        <v>7.56510754100827E-3</v>
      </c>
      <c r="O250" s="23">
        <v>5.12169191781187E-2</v>
      </c>
      <c r="P250" s="23">
        <v>4.0205892318897998E-2</v>
      </c>
      <c r="Q250" s="23">
        <v>5.2429999999999997E-2</v>
      </c>
      <c r="R250" s="23">
        <v>4.1700000000000001E-2</v>
      </c>
      <c r="S250" s="36">
        <v>3.11680950301681E-2</v>
      </c>
      <c r="T250" s="23">
        <v>2E-3</v>
      </c>
      <c r="U250" s="23">
        <v>1E-3</v>
      </c>
      <c r="V250" s="23">
        <v>1.7000000000000001E-2</v>
      </c>
      <c r="W250" s="23">
        <v>1.2E-2</v>
      </c>
      <c r="X250" s="23">
        <v>1.9E-2</v>
      </c>
      <c r="Y250" s="35">
        <v>1.2999999999999999E-2</v>
      </c>
      <c r="Z250" s="42">
        <v>8.0000000000000002E-3</v>
      </c>
      <c r="AA250" s="23">
        <v>6.0000000000000001E-3</v>
      </c>
      <c r="AB250" s="23">
        <v>4.9000000000000002E-2</v>
      </c>
      <c r="AC250" s="23">
        <v>0.04</v>
      </c>
      <c r="AD250" s="23">
        <v>0.05</v>
      </c>
      <c r="AE250" s="35">
        <v>4.1000000000000002E-2</v>
      </c>
      <c r="AF250" s="36">
        <v>2.7E-2</v>
      </c>
    </row>
    <row r="251" spans="1:32" x14ac:dyDescent="0.2">
      <c r="A251" s="82">
        <v>30000</v>
      </c>
      <c r="B251" s="9">
        <v>15000</v>
      </c>
      <c r="C251" s="9">
        <v>15000</v>
      </c>
      <c r="D251" s="9">
        <v>0</v>
      </c>
      <c r="E251" s="9">
        <v>0.03</v>
      </c>
      <c r="F251" s="83">
        <v>0.5</v>
      </c>
      <c r="G251" s="42">
        <v>6.8136795086212298E-4</v>
      </c>
      <c r="H251" s="23">
        <v>4.54030185138293E-4</v>
      </c>
      <c r="I251" s="23">
        <v>1.6797101857351698E-2</v>
      </c>
      <c r="J251" s="23">
        <v>1.25440452529826E-2</v>
      </c>
      <c r="K251" s="23">
        <v>1.7809999999999999E-2</v>
      </c>
      <c r="L251" s="35">
        <v>1.34E-2</v>
      </c>
      <c r="M251" s="42">
        <v>6.6355617422103001E-3</v>
      </c>
      <c r="N251" s="23">
        <v>4.7773136978845696E-3</v>
      </c>
      <c r="O251" s="23">
        <v>2.8565133896550701E-2</v>
      </c>
      <c r="P251" s="23">
        <v>2.18244206755299E-2</v>
      </c>
      <c r="Q251" s="23">
        <v>3.005E-2</v>
      </c>
      <c r="R251" s="23">
        <v>2.2630000000000001E-2</v>
      </c>
      <c r="S251" s="36">
        <v>1.7568277065615499E-2</v>
      </c>
      <c r="T251" s="23">
        <v>2E-3</v>
      </c>
      <c r="U251" s="23">
        <v>2E-3</v>
      </c>
      <c r="V251" s="23">
        <v>1.7999999999999999E-2</v>
      </c>
      <c r="W251" s="23">
        <v>1.2999999999999999E-2</v>
      </c>
      <c r="X251" s="23">
        <v>0.02</v>
      </c>
      <c r="Y251" s="35">
        <v>1.4999999999999999E-2</v>
      </c>
      <c r="Z251" s="42">
        <v>6.0000000000000001E-3</v>
      </c>
      <c r="AA251" s="23">
        <v>4.0000000000000001E-3</v>
      </c>
      <c r="AB251" s="23">
        <v>2.8000000000000001E-2</v>
      </c>
      <c r="AC251" s="23">
        <v>2.1999999999999999E-2</v>
      </c>
      <c r="AD251" s="23">
        <v>2.8000000000000001E-2</v>
      </c>
      <c r="AE251" s="35">
        <v>2.1999999999999999E-2</v>
      </c>
      <c r="AF251" s="36">
        <v>1.9E-2</v>
      </c>
    </row>
    <row r="252" spans="1:32" x14ac:dyDescent="0.2">
      <c r="A252" s="82">
        <v>30000</v>
      </c>
      <c r="B252" s="9">
        <v>15000</v>
      </c>
      <c r="C252" s="9">
        <v>15000</v>
      </c>
      <c r="D252" s="9">
        <v>0.01</v>
      </c>
      <c r="E252" s="9">
        <v>0.03</v>
      </c>
      <c r="F252" s="83">
        <v>0</v>
      </c>
      <c r="G252" s="42">
        <v>7.0873365713924899E-2</v>
      </c>
      <c r="H252" s="23">
        <v>5.6545454096097597E-2</v>
      </c>
      <c r="I252" s="23">
        <v>6.53225144265248E-2</v>
      </c>
      <c r="J252" s="23">
        <v>5.1900652836914599E-2</v>
      </c>
      <c r="K252" s="23">
        <v>0.13083</v>
      </c>
      <c r="L252" s="35">
        <v>0.10553</v>
      </c>
      <c r="M252" s="42">
        <v>0.38703758439830099</v>
      </c>
      <c r="N252" s="23">
        <v>0.34377463455300999</v>
      </c>
      <c r="O252" s="23">
        <v>0.58003344124692402</v>
      </c>
      <c r="P252" s="23">
        <v>0.53460241761774596</v>
      </c>
      <c r="Q252" s="23">
        <v>0.61167000000000005</v>
      </c>
      <c r="R252" s="23">
        <v>0.56481000000000003</v>
      </c>
      <c r="S252" s="36">
        <v>0.51602010498154904</v>
      </c>
      <c r="T252" s="23">
        <v>7.9000000000000001E-2</v>
      </c>
      <c r="U252" s="23">
        <v>6.2E-2</v>
      </c>
      <c r="V252" s="23">
        <v>7.0000000000000007E-2</v>
      </c>
      <c r="W252" s="23">
        <v>5.2999999999999999E-2</v>
      </c>
      <c r="X252" s="23">
        <v>0.14599999999999999</v>
      </c>
      <c r="Y252" s="35">
        <v>0.112</v>
      </c>
      <c r="Z252" s="42">
        <v>0.38100000000000001</v>
      </c>
      <c r="AA252" s="23">
        <v>0.33900000000000002</v>
      </c>
      <c r="AB252" s="23">
        <v>0.60699999999999998</v>
      </c>
      <c r="AC252" s="23">
        <v>0.56399999999999995</v>
      </c>
      <c r="AD252" s="23">
        <v>0.63900000000000001</v>
      </c>
      <c r="AE252" s="35">
        <v>0.59299999999999997</v>
      </c>
      <c r="AF252" s="36">
        <v>0.53500000000000003</v>
      </c>
    </row>
    <row r="253" spans="1:32" x14ac:dyDescent="0.2">
      <c r="A253" s="82">
        <v>30000</v>
      </c>
      <c r="B253" s="9">
        <v>15000</v>
      </c>
      <c r="C253" s="9">
        <v>15000</v>
      </c>
      <c r="D253" s="9">
        <v>0.01</v>
      </c>
      <c r="E253" s="9">
        <v>0.03</v>
      </c>
      <c r="F253" s="83">
        <v>0.25</v>
      </c>
      <c r="G253" s="42">
        <v>7.0873365713924899E-2</v>
      </c>
      <c r="H253" s="23">
        <v>5.6545454096097597E-2</v>
      </c>
      <c r="I253" s="23">
        <v>6.53225144265248E-2</v>
      </c>
      <c r="J253" s="23">
        <v>5.1900652836914599E-2</v>
      </c>
      <c r="K253" s="23">
        <v>0.12884000000000001</v>
      </c>
      <c r="L253" s="35">
        <v>0.10333000000000001</v>
      </c>
      <c r="M253" s="42">
        <v>0.28431950164580799</v>
      </c>
      <c r="N253" s="23">
        <v>0.24661149778359501</v>
      </c>
      <c r="O253" s="23">
        <v>0.40389942434291098</v>
      </c>
      <c r="P253" s="23">
        <v>0.36002153607958898</v>
      </c>
      <c r="Q253" s="23">
        <v>0.43547000000000002</v>
      </c>
      <c r="R253" s="23">
        <v>0.38919999999999999</v>
      </c>
      <c r="S253" s="36">
        <v>0.332552208684602</v>
      </c>
      <c r="T253" s="23">
        <v>6.7000000000000004E-2</v>
      </c>
      <c r="U253" s="23">
        <v>5.0999999999999997E-2</v>
      </c>
      <c r="V253" s="23">
        <v>6.0999999999999999E-2</v>
      </c>
      <c r="W253" s="23">
        <v>5.0999999999999997E-2</v>
      </c>
      <c r="X253" s="23">
        <v>0.122</v>
      </c>
      <c r="Y253" s="35">
        <v>9.8000000000000004E-2</v>
      </c>
      <c r="Z253" s="42">
        <v>0.28599999999999998</v>
      </c>
      <c r="AA253" s="23">
        <v>0.248</v>
      </c>
      <c r="AB253" s="23">
        <v>0.41099999999999998</v>
      </c>
      <c r="AC253" s="23">
        <v>0.36099999999999999</v>
      </c>
      <c r="AD253" s="23">
        <v>0.44500000000000001</v>
      </c>
      <c r="AE253" s="35">
        <v>0.39</v>
      </c>
      <c r="AF253" s="36">
        <v>0.33100000000000002</v>
      </c>
    </row>
    <row r="254" spans="1:32" x14ac:dyDescent="0.2">
      <c r="A254" s="82">
        <v>30000</v>
      </c>
      <c r="B254" s="9">
        <v>15000</v>
      </c>
      <c r="C254" s="9">
        <v>15000</v>
      </c>
      <c r="D254" s="9">
        <v>0.01</v>
      </c>
      <c r="E254" s="9">
        <v>0.03</v>
      </c>
      <c r="F254" s="83">
        <v>0.5</v>
      </c>
      <c r="G254" s="42">
        <v>7.0873365713924899E-2</v>
      </c>
      <c r="H254" s="23">
        <v>5.6545454096097597E-2</v>
      </c>
      <c r="I254" s="23">
        <v>6.53225144265248E-2</v>
      </c>
      <c r="J254" s="23">
        <v>5.1900652836914599E-2</v>
      </c>
      <c r="K254" s="23">
        <v>0.12315</v>
      </c>
      <c r="L254" s="35">
        <v>9.9379999999999996E-2</v>
      </c>
      <c r="M254" s="42">
        <v>0.20795716946523901</v>
      </c>
      <c r="N254" s="23">
        <v>0.176531506599933</v>
      </c>
      <c r="O254" s="23">
        <v>0.27352864265750398</v>
      </c>
      <c r="P254" s="23">
        <v>0.23659137341776501</v>
      </c>
      <c r="Q254" s="23">
        <v>0.30041000000000001</v>
      </c>
      <c r="R254" s="23">
        <v>0.26146000000000003</v>
      </c>
      <c r="S254" s="36">
        <v>0.20908177528907701</v>
      </c>
      <c r="T254" s="23">
        <v>6.4000000000000001E-2</v>
      </c>
      <c r="U254" s="23">
        <v>4.9000000000000002E-2</v>
      </c>
      <c r="V254" s="23">
        <v>6.4000000000000001E-2</v>
      </c>
      <c r="W254" s="23">
        <v>5.2999999999999999E-2</v>
      </c>
      <c r="X254" s="23">
        <v>0.11799999999999999</v>
      </c>
      <c r="Y254" s="35">
        <v>9.7000000000000003E-2</v>
      </c>
      <c r="Z254" s="42">
        <v>0.20100000000000001</v>
      </c>
      <c r="AA254" s="23">
        <v>0.17</v>
      </c>
      <c r="AB254" s="23">
        <v>0.28499999999999998</v>
      </c>
      <c r="AC254" s="23">
        <v>0.23499999999999999</v>
      </c>
      <c r="AD254" s="23">
        <v>0.31</v>
      </c>
      <c r="AE254" s="35">
        <v>0.25900000000000001</v>
      </c>
      <c r="AF254" s="36">
        <v>0.20699999999999999</v>
      </c>
    </row>
    <row r="255" spans="1:32" x14ac:dyDescent="0.2">
      <c r="A255" s="82">
        <v>30000</v>
      </c>
      <c r="B255" s="9">
        <v>15000</v>
      </c>
      <c r="C255" s="9">
        <v>15000</v>
      </c>
      <c r="D255" s="9">
        <v>0.03</v>
      </c>
      <c r="E255" s="9">
        <v>0.03</v>
      </c>
      <c r="F255" s="83">
        <v>0</v>
      </c>
      <c r="G255" s="42">
        <v>0.97732180255766199</v>
      </c>
      <c r="H255" s="23">
        <v>0.97036596402892705</v>
      </c>
      <c r="I255" s="23">
        <v>0.38825978610738898</v>
      </c>
      <c r="J255" s="23">
        <v>0.344949508004469</v>
      </c>
      <c r="K255" s="23">
        <v>0.98558999999999997</v>
      </c>
      <c r="L255" s="35">
        <v>0.98</v>
      </c>
      <c r="M255" s="42">
        <v>0.99965573094143301</v>
      </c>
      <c r="N255" s="23">
        <v>0.99947906335029202</v>
      </c>
      <c r="O255" s="23">
        <v>0.99933245473674903</v>
      </c>
      <c r="P255" s="23">
        <v>0.99900992543174605</v>
      </c>
      <c r="Q255" s="23">
        <v>0.99985999999999997</v>
      </c>
      <c r="R255" s="23">
        <v>0.99978</v>
      </c>
      <c r="S255" s="36">
        <v>0.99975189168479295</v>
      </c>
      <c r="T255" s="23">
        <v>0.97399999999999998</v>
      </c>
      <c r="U255" s="23">
        <v>0.96899999999999997</v>
      </c>
      <c r="V255" s="23">
        <v>0.38500000000000001</v>
      </c>
      <c r="W255" s="23">
        <v>0.34200000000000003</v>
      </c>
      <c r="X255" s="23">
        <v>0.98399999999999999</v>
      </c>
      <c r="Y255" s="35">
        <v>0.97699999999999998</v>
      </c>
      <c r="Z255" s="42">
        <v>1</v>
      </c>
      <c r="AA255" s="23">
        <v>1</v>
      </c>
      <c r="AB255" s="23">
        <v>1</v>
      </c>
      <c r="AC255" s="23">
        <v>0.999</v>
      </c>
      <c r="AD255" s="23">
        <v>1</v>
      </c>
      <c r="AE255" s="35">
        <v>1</v>
      </c>
      <c r="AF255" s="36">
        <v>1</v>
      </c>
    </row>
    <row r="256" spans="1:32" x14ac:dyDescent="0.2">
      <c r="A256" s="82">
        <v>30000</v>
      </c>
      <c r="B256" s="9">
        <v>15000</v>
      </c>
      <c r="C256" s="9">
        <v>15000</v>
      </c>
      <c r="D256" s="9">
        <v>0.03</v>
      </c>
      <c r="E256" s="9">
        <v>0.03</v>
      </c>
      <c r="F256" s="83">
        <v>0.25</v>
      </c>
      <c r="G256" s="42">
        <v>0.97732180255766199</v>
      </c>
      <c r="H256" s="23">
        <v>0.97036596402892705</v>
      </c>
      <c r="I256" s="23">
        <v>0.38825978610738898</v>
      </c>
      <c r="J256" s="23">
        <v>0.344949508004469</v>
      </c>
      <c r="K256" s="23">
        <v>0.98243000000000003</v>
      </c>
      <c r="L256" s="35">
        <v>0.97619999999999996</v>
      </c>
      <c r="M256" s="42">
        <v>0.998262442725661</v>
      </c>
      <c r="N256" s="23">
        <v>0.997500640639017</v>
      </c>
      <c r="O256" s="23">
        <v>0.99445788514919697</v>
      </c>
      <c r="P256" s="23">
        <v>0.99234364529332997</v>
      </c>
      <c r="Q256" s="23">
        <v>0.99883999999999995</v>
      </c>
      <c r="R256" s="23">
        <v>0.99826999999999999</v>
      </c>
      <c r="S256" s="36">
        <v>0.997384657912048</v>
      </c>
      <c r="T256" s="23">
        <v>0.97199999999999998</v>
      </c>
      <c r="U256" s="23">
        <v>0.96599999999999997</v>
      </c>
      <c r="V256" s="23">
        <v>0.39900000000000002</v>
      </c>
      <c r="W256" s="23">
        <v>0.36199999999999999</v>
      </c>
      <c r="X256" s="23">
        <v>0.98099999999999998</v>
      </c>
      <c r="Y256" s="35">
        <v>0.97499999999999998</v>
      </c>
      <c r="Z256" s="42">
        <v>0.996</v>
      </c>
      <c r="AA256" s="23">
        <v>0.996</v>
      </c>
      <c r="AB256" s="23">
        <v>0.99199999999999999</v>
      </c>
      <c r="AC256" s="23">
        <v>0.98899999999999999</v>
      </c>
      <c r="AD256" s="23">
        <v>0.998</v>
      </c>
      <c r="AE256" s="35">
        <v>0.997</v>
      </c>
      <c r="AF256" s="36">
        <v>0.997</v>
      </c>
    </row>
    <row r="257" spans="1:32" x14ac:dyDescent="0.2">
      <c r="A257" s="82">
        <v>30000</v>
      </c>
      <c r="B257" s="9">
        <v>15000</v>
      </c>
      <c r="C257" s="9">
        <v>15000</v>
      </c>
      <c r="D257" s="9">
        <v>0.03</v>
      </c>
      <c r="E257" s="9">
        <v>0.03</v>
      </c>
      <c r="F257" s="83">
        <v>0.5</v>
      </c>
      <c r="G257" s="42">
        <v>0.97732180255766199</v>
      </c>
      <c r="H257" s="23">
        <v>0.97036596402892705</v>
      </c>
      <c r="I257" s="23">
        <v>0.38825978610738898</v>
      </c>
      <c r="J257" s="23">
        <v>0.344949508004469</v>
      </c>
      <c r="K257" s="23">
        <v>0.97965000000000002</v>
      </c>
      <c r="L257" s="35">
        <v>0.97302999999999995</v>
      </c>
      <c r="M257" s="42">
        <v>0.99407033770643305</v>
      </c>
      <c r="N257" s="23">
        <v>0.99182858886202097</v>
      </c>
      <c r="O257" s="23">
        <v>0.97732180255766199</v>
      </c>
      <c r="P257" s="23">
        <v>0.97036596402892705</v>
      </c>
      <c r="Q257" s="23">
        <v>0.99472000000000005</v>
      </c>
      <c r="R257" s="23">
        <v>0.99256</v>
      </c>
      <c r="S257" s="36">
        <v>0.98848363446959298</v>
      </c>
      <c r="T257" s="23">
        <v>0.97499999999999998</v>
      </c>
      <c r="U257" s="23">
        <v>0.97099999999999997</v>
      </c>
      <c r="V257" s="23">
        <v>0.40300000000000002</v>
      </c>
      <c r="W257" s="23">
        <v>0.35599999999999998</v>
      </c>
      <c r="X257" s="23">
        <v>0.98099999999999998</v>
      </c>
      <c r="Y257" s="35">
        <v>0.97699999999999998</v>
      </c>
      <c r="Z257" s="42">
        <v>0.99099999999999999</v>
      </c>
      <c r="AA257" s="23">
        <v>0.98899999999999999</v>
      </c>
      <c r="AB257" s="23">
        <v>0.98099999999999998</v>
      </c>
      <c r="AC257" s="23">
        <v>0.97699999999999998</v>
      </c>
      <c r="AD257" s="23">
        <v>0.99299999999999999</v>
      </c>
      <c r="AE257" s="35">
        <v>0.99099999999999999</v>
      </c>
      <c r="AF257" s="36">
        <v>0.98699999999999999</v>
      </c>
    </row>
    <row r="258" spans="1:32" x14ac:dyDescent="0.2">
      <c r="A258" s="82">
        <v>30000</v>
      </c>
      <c r="B258" s="9">
        <v>15000</v>
      </c>
      <c r="C258" s="9">
        <v>7500</v>
      </c>
      <c r="D258" s="9">
        <v>-0.01</v>
      </c>
      <c r="E258" s="9">
        <v>0.03</v>
      </c>
      <c r="F258" s="83">
        <v>0</v>
      </c>
      <c r="G258" s="42">
        <v>4.0125595926930998E-7</v>
      </c>
      <c r="H258" s="23">
        <v>2.2103063600693899E-7</v>
      </c>
      <c r="I258" s="23">
        <v>3.0909038374829401E-3</v>
      </c>
      <c r="J258" s="23">
        <v>2.1646590980693801E-3</v>
      </c>
      <c r="K258" s="23">
        <v>2.8800000000000002E-3</v>
      </c>
      <c r="L258" s="35">
        <v>1.9400000000000001E-3</v>
      </c>
      <c r="M258" s="42">
        <v>3.6990389556385898E-5</v>
      </c>
      <c r="N258" s="23">
        <v>2.2688855357720498E-5</v>
      </c>
      <c r="O258" s="23">
        <v>2.5562369725983499E-3</v>
      </c>
      <c r="P258" s="23">
        <v>1.7784722754954499E-3</v>
      </c>
      <c r="Q258" s="23">
        <v>2.5600000000000002E-3</v>
      </c>
      <c r="R258" s="23">
        <v>1.7099999999999999E-3</v>
      </c>
      <c r="S258" s="36">
        <v>2.2353894384852199E-3</v>
      </c>
      <c r="T258" s="23">
        <v>0</v>
      </c>
      <c r="U258" s="23">
        <v>0</v>
      </c>
      <c r="V258" s="23">
        <v>2E-3</v>
      </c>
      <c r="W258" s="23">
        <v>2E-3</v>
      </c>
      <c r="X258" s="23">
        <v>2E-3</v>
      </c>
      <c r="Y258" s="35">
        <v>2E-3</v>
      </c>
      <c r="Z258" s="42">
        <v>0</v>
      </c>
      <c r="AA258" s="23">
        <v>0</v>
      </c>
      <c r="AB258" s="23">
        <v>2E-3</v>
      </c>
      <c r="AC258" s="23">
        <v>2E-3</v>
      </c>
      <c r="AD258" s="23">
        <v>2E-3</v>
      </c>
      <c r="AE258" s="35">
        <v>2E-3</v>
      </c>
      <c r="AF258" s="36">
        <v>2E-3</v>
      </c>
    </row>
    <row r="259" spans="1:32" x14ac:dyDescent="0.2">
      <c r="A259" s="82">
        <v>30000</v>
      </c>
      <c r="B259" s="9">
        <v>15000</v>
      </c>
      <c r="C259" s="9">
        <v>7500</v>
      </c>
      <c r="D259" s="9">
        <v>-0.01</v>
      </c>
      <c r="E259" s="9">
        <v>0.03</v>
      </c>
      <c r="F259" s="83">
        <v>0.25</v>
      </c>
      <c r="G259" s="42">
        <v>4.0125595926930998E-7</v>
      </c>
      <c r="H259" s="23">
        <v>2.2103063600693899E-7</v>
      </c>
      <c r="I259" s="23">
        <v>3.0909038374829401E-3</v>
      </c>
      <c r="J259" s="23">
        <v>2.1646590980693801E-3</v>
      </c>
      <c r="K259" s="23">
        <v>3.0699999999999998E-3</v>
      </c>
      <c r="L259" s="35">
        <v>2.0699999999999998E-3</v>
      </c>
      <c r="M259" s="42">
        <v>3.0086498836168E-5</v>
      </c>
      <c r="N259" s="23">
        <v>1.8355086915825899E-5</v>
      </c>
      <c r="O259" s="23">
        <v>1.7638005282575001E-3</v>
      </c>
      <c r="P259" s="23">
        <v>1.2118269383414499E-3</v>
      </c>
      <c r="Q259" s="23">
        <v>1.6900000000000001E-3</v>
      </c>
      <c r="R259" s="23">
        <v>1.1800000000000001E-3</v>
      </c>
      <c r="S259" s="36">
        <v>1.8409959843946799E-3</v>
      </c>
      <c r="T259" s="23">
        <v>0</v>
      </c>
      <c r="U259" s="23">
        <v>0</v>
      </c>
      <c r="V259" s="23">
        <v>2E-3</v>
      </c>
      <c r="W259" s="23">
        <v>0</v>
      </c>
      <c r="X259" s="23">
        <v>2E-3</v>
      </c>
      <c r="Y259" s="35">
        <v>0</v>
      </c>
      <c r="Z259" s="42">
        <v>0</v>
      </c>
      <c r="AA259" s="23">
        <v>0</v>
      </c>
      <c r="AB259" s="23">
        <v>2E-3</v>
      </c>
      <c r="AC259" s="23">
        <v>2E-3</v>
      </c>
      <c r="AD259" s="23">
        <v>2E-3</v>
      </c>
      <c r="AE259" s="35">
        <v>2E-3</v>
      </c>
      <c r="AF259" s="36">
        <v>1E-3</v>
      </c>
    </row>
    <row r="260" spans="1:32" x14ac:dyDescent="0.2">
      <c r="A260" s="82">
        <v>30000</v>
      </c>
      <c r="B260" s="9">
        <v>15000</v>
      </c>
      <c r="C260" s="9">
        <v>7500</v>
      </c>
      <c r="D260" s="9">
        <v>-0.01</v>
      </c>
      <c r="E260" s="9">
        <v>0.03</v>
      </c>
      <c r="F260" s="83">
        <v>0.5</v>
      </c>
      <c r="G260" s="42">
        <v>4.0125595926930998E-7</v>
      </c>
      <c r="H260" s="23">
        <v>2.2103063600693899E-7</v>
      </c>
      <c r="I260" s="23">
        <v>3.0909038374829401E-3</v>
      </c>
      <c r="J260" s="23">
        <v>2.1646590980693801E-3</v>
      </c>
      <c r="K260" s="23">
        <v>3.13E-3</v>
      </c>
      <c r="L260" s="35">
        <v>2E-3</v>
      </c>
      <c r="M260" s="42">
        <v>2.48077282179187E-5</v>
      </c>
      <c r="N260" s="23">
        <v>1.50594387006225E-5</v>
      </c>
      <c r="O260" s="23">
        <v>1.25368900213387E-3</v>
      </c>
      <c r="P260" s="23">
        <v>8.5173160509792402E-4</v>
      </c>
      <c r="Q260" s="23">
        <v>1.2099999999999999E-3</v>
      </c>
      <c r="R260" s="23">
        <v>8.4999999999999995E-4</v>
      </c>
      <c r="S260" s="36">
        <v>1.62210912525399E-3</v>
      </c>
      <c r="T260" s="23">
        <v>0</v>
      </c>
      <c r="U260" s="23">
        <v>0</v>
      </c>
      <c r="V260" s="23">
        <v>2E-3</v>
      </c>
      <c r="W260" s="23">
        <v>0</v>
      </c>
      <c r="X260" s="23">
        <v>2E-3</v>
      </c>
      <c r="Y260" s="35">
        <v>0</v>
      </c>
      <c r="Z260" s="42">
        <v>0</v>
      </c>
      <c r="AA260" s="23">
        <v>0</v>
      </c>
      <c r="AB260" s="23">
        <v>2E-3</v>
      </c>
      <c r="AC260" s="23">
        <v>1E-3</v>
      </c>
      <c r="AD260" s="23">
        <v>2E-3</v>
      </c>
      <c r="AE260" s="35">
        <v>1E-3</v>
      </c>
      <c r="AF260" s="36">
        <v>1E-3</v>
      </c>
    </row>
    <row r="261" spans="1:32" x14ac:dyDescent="0.2">
      <c r="A261" s="82">
        <v>30000</v>
      </c>
      <c r="B261" s="9">
        <v>15000</v>
      </c>
      <c r="C261" s="9">
        <v>7500</v>
      </c>
      <c r="D261" s="9">
        <v>-0.03</v>
      </c>
      <c r="E261" s="9">
        <v>0.03</v>
      </c>
      <c r="F261" s="83">
        <v>0</v>
      </c>
      <c r="G261" s="42">
        <v>6.8136795086212298E-4</v>
      </c>
      <c r="H261" s="23">
        <v>4.54030185138293E-4</v>
      </c>
      <c r="I261" s="23">
        <v>3.6933431659473601E-5</v>
      </c>
      <c r="J261" s="23">
        <v>2.2653004318727201E-5</v>
      </c>
      <c r="K261" s="23">
        <v>6.8999999999999997E-4</v>
      </c>
      <c r="L261" s="35">
        <v>4.4000000000000002E-4</v>
      </c>
      <c r="M261" s="42">
        <v>3.6933431659473601E-5</v>
      </c>
      <c r="N261" s="23">
        <v>2.2653004318727201E-5</v>
      </c>
      <c r="O261" s="23">
        <v>6.6000000000000301E-9</v>
      </c>
      <c r="P261" s="23">
        <v>3.3000000000000002E-9</v>
      </c>
      <c r="Q261" s="23">
        <v>1.0000000000000001E-5</v>
      </c>
      <c r="R261" s="23">
        <v>1.0000000000000001E-5</v>
      </c>
      <c r="S261" s="36">
        <v>2.2314856470412301E-3</v>
      </c>
      <c r="T261" s="23">
        <v>0</v>
      </c>
      <c r="U261" s="23">
        <v>0</v>
      </c>
      <c r="V261" s="23">
        <v>0</v>
      </c>
      <c r="W261" s="23">
        <v>0</v>
      </c>
      <c r="X261" s="23">
        <v>0</v>
      </c>
      <c r="Y261" s="35">
        <v>0</v>
      </c>
      <c r="Z261" s="42">
        <v>0</v>
      </c>
      <c r="AA261" s="23">
        <v>0</v>
      </c>
      <c r="AB261" s="23">
        <v>0</v>
      </c>
      <c r="AC261" s="23">
        <v>0</v>
      </c>
      <c r="AD261" s="23">
        <v>0</v>
      </c>
      <c r="AE261" s="35">
        <v>0</v>
      </c>
      <c r="AF261" s="36">
        <v>1E-3</v>
      </c>
    </row>
    <row r="262" spans="1:32" x14ac:dyDescent="0.2">
      <c r="A262" s="82">
        <v>30000</v>
      </c>
      <c r="B262" s="9">
        <v>15000</v>
      </c>
      <c r="C262" s="9">
        <v>7500</v>
      </c>
      <c r="D262" s="9">
        <v>-0.03</v>
      </c>
      <c r="E262" s="9">
        <v>0.03</v>
      </c>
      <c r="F262" s="83">
        <v>0.25</v>
      </c>
      <c r="G262" s="42">
        <v>6.8136795086212298E-4</v>
      </c>
      <c r="H262" s="23">
        <v>4.54030185138293E-4</v>
      </c>
      <c r="I262" s="23">
        <v>3.6933431659473601E-5</v>
      </c>
      <c r="J262" s="23">
        <v>2.2653004318727201E-5</v>
      </c>
      <c r="K262" s="23">
        <v>7.6000000000000004E-4</v>
      </c>
      <c r="L262" s="35">
        <v>5.5000000000000003E-4</v>
      </c>
      <c r="M262" s="42">
        <v>3.00423025671255E-5</v>
      </c>
      <c r="N262" s="23">
        <v>1.83274249802542E-5</v>
      </c>
      <c r="O262" s="23">
        <v>6.6000000000000301E-9</v>
      </c>
      <c r="P262" s="23">
        <v>3.3000000000000002E-9</v>
      </c>
      <c r="Q262" s="23">
        <v>1.0000000000000001E-5</v>
      </c>
      <c r="R262" s="23">
        <v>1.0000000000000001E-5</v>
      </c>
      <c r="S262" s="36">
        <v>3.4390316662707599E-3</v>
      </c>
      <c r="T262" s="23">
        <v>1E-3</v>
      </c>
      <c r="U262" s="23">
        <v>0</v>
      </c>
      <c r="V262" s="23">
        <v>0</v>
      </c>
      <c r="W262" s="23">
        <v>0</v>
      </c>
      <c r="X262" s="23">
        <v>1E-3</v>
      </c>
      <c r="Y262" s="35">
        <v>0</v>
      </c>
      <c r="Z262" s="42">
        <v>0</v>
      </c>
      <c r="AA262" s="23">
        <v>0</v>
      </c>
      <c r="AB262" s="23">
        <v>0</v>
      </c>
      <c r="AC262" s="23">
        <v>0</v>
      </c>
      <c r="AD262" s="23">
        <v>0</v>
      </c>
      <c r="AE262" s="35">
        <v>0</v>
      </c>
      <c r="AF262" s="36">
        <v>4.0000000000000001E-3</v>
      </c>
    </row>
    <row r="263" spans="1:32" x14ac:dyDescent="0.2">
      <c r="A263" s="82">
        <v>30000</v>
      </c>
      <c r="B263" s="9">
        <v>15000</v>
      </c>
      <c r="C263" s="9">
        <v>7500</v>
      </c>
      <c r="D263" s="9">
        <v>-0.03</v>
      </c>
      <c r="E263" s="9">
        <v>0.03</v>
      </c>
      <c r="F263" s="83">
        <v>0.5</v>
      </c>
      <c r="G263" s="42">
        <v>6.8136795086212298E-4</v>
      </c>
      <c r="H263" s="23">
        <v>4.54030185138293E-4</v>
      </c>
      <c r="I263" s="23">
        <v>3.6933431659473601E-5</v>
      </c>
      <c r="J263" s="23">
        <v>2.2653004318727201E-5</v>
      </c>
      <c r="K263" s="23">
        <v>8.5999999999999998E-4</v>
      </c>
      <c r="L263" s="35">
        <v>5.5999999999999995E-4</v>
      </c>
      <c r="M263" s="42">
        <v>2.4772868468312899E-5</v>
      </c>
      <c r="N263" s="23">
        <v>1.5037733860324401E-5</v>
      </c>
      <c r="O263" s="23">
        <v>6.6000000000000301E-9</v>
      </c>
      <c r="P263" s="23">
        <v>3.3000000000000002E-9</v>
      </c>
      <c r="Q263" s="23">
        <v>1.0000000000000001E-5</v>
      </c>
      <c r="R263" s="23">
        <v>1.0000000000000001E-5</v>
      </c>
      <c r="S263" s="36">
        <v>5.5727314034396298E-3</v>
      </c>
      <c r="T263" s="23">
        <v>1E-3</v>
      </c>
      <c r="U263" s="23">
        <v>0</v>
      </c>
      <c r="V263" s="23">
        <v>0</v>
      </c>
      <c r="W263" s="23">
        <v>0</v>
      </c>
      <c r="X263" s="23">
        <v>1E-3</v>
      </c>
      <c r="Y263" s="35">
        <v>0</v>
      </c>
      <c r="Z263" s="42">
        <v>0</v>
      </c>
      <c r="AA263" s="23">
        <v>0</v>
      </c>
      <c r="AB263" s="23">
        <v>0</v>
      </c>
      <c r="AC263" s="23">
        <v>0</v>
      </c>
      <c r="AD263" s="23">
        <v>0</v>
      </c>
      <c r="AE263" s="35">
        <v>0</v>
      </c>
      <c r="AF263" s="36">
        <v>5.0000000000000001E-3</v>
      </c>
    </row>
    <row r="264" spans="1:32" x14ac:dyDescent="0.2">
      <c r="A264" s="82">
        <v>30000</v>
      </c>
      <c r="B264" s="9">
        <v>15000</v>
      </c>
      <c r="C264" s="9">
        <v>7500</v>
      </c>
      <c r="D264" s="9">
        <v>0</v>
      </c>
      <c r="E264" s="9">
        <v>0</v>
      </c>
      <c r="F264" s="83">
        <v>0</v>
      </c>
      <c r="G264" s="42">
        <v>6.6000000000000301E-9</v>
      </c>
      <c r="H264" s="23">
        <v>3.3000000000000002E-9</v>
      </c>
      <c r="I264" s="23">
        <v>6.6000000000000301E-9</v>
      </c>
      <c r="J264" s="23">
        <v>3.3000000000000002E-9</v>
      </c>
      <c r="K264" s="23">
        <v>0</v>
      </c>
      <c r="L264" s="35">
        <v>0</v>
      </c>
      <c r="M264" s="42">
        <v>6.6000000000000301E-9</v>
      </c>
      <c r="N264" s="23">
        <v>3.3000000000000002E-9</v>
      </c>
      <c r="O264" s="23">
        <v>6.6000000000000301E-9</v>
      </c>
      <c r="P264" s="23">
        <v>3.3000000000000002E-9</v>
      </c>
      <c r="Q264" s="23">
        <v>0</v>
      </c>
      <c r="R264" s="23">
        <v>0</v>
      </c>
      <c r="S264" s="36">
        <v>6.6000000000000103E-9</v>
      </c>
      <c r="T264" s="23">
        <v>0</v>
      </c>
      <c r="U264" s="23">
        <v>0</v>
      </c>
      <c r="V264" s="23">
        <v>0</v>
      </c>
      <c r="W264" s="23">
        <v>0</v>
      </c>
      <c r="X264" s="23">
        <v>0</v>
      </c>
      <c r="Y264" s="35">
        <v>0</v>
      </c>
      <c r="Z264" s="42">
        <v>0</v>
      </c>
      <c r="AA264" s="23">
        <v>0</v>
      </c>
      <c r="AB264" s="23">
        <v>0</v>
      </c>
      <c r="AC264" s="23">
        <v>0</v>
      </c>
      <c r="AD264" s="23">
        <v>0</v>
      </c>
      <c r="AE264" s="35">
        <v>0</v>
      </c>
      <c r="AF264" s="36">
        <v>0</v>
      </c>
    </row>
    <row r="265" spans="1:32" x14ac:dyDescent="0.2">
      <c r="A265" s="82">
        <v>30000</v>
      </c>
      <c r="B265" s="9">
        <v>15000</v>
      </c>
      <c r="C265" s="9">
        <v>7500</v>
      </c>
      <c r="D265" s="9">
        <v>0</v>
      </c>
      <c r="E265" s="9">
        <v>0</v>
      </c>
      <c r="F265" s="83">
        <v>0.25</v>
      </c>
      <c r="G265" s="42">
        <v>6.6000000000000301E-9</v>
      </c>
      <c r="H265" s="23">
        <v>3.3000000000000002E-9</v>
      </c>
      <c r="I265" s="23">
        <v>6.6000000000000301E-9</v>
      </c>
      <c r="J265" s="23">
        <v>3.3000000000000002E-9</v>
      </c>
      <c r="K265" s="23">
        <v>0</v>
      </c>
      <c r="L265" s="35">
        <v>0</v>
      </c>
      <c r="M265" s="42">
        <v>6.6000000000000301E-9</v>
      </c>
      <c r="N265" s="23">
        <v>3.3000000000000002E-9</v>
      </c>
      <c r="O265" s="23">
        <v>6.6000000000000301E-9</v>
      </c>
      <c r="P265" s="23">
        <v>3.3000000000000002E-9</v>
      </c>
      <c r="Q265" s="23">
        <v>0</v>
      </c>
      <c r="R265" s="23">
        <v>0</v>
      </c>
      <c r="S265" s="36">
        <v>6.6000000000000103E-9</v>
      </c>
      <c r="T265" s="23">
        <v>0</v>
      </c>
      <c r="U265" s="23">
        <v>0</v>
      </c>
      <c r="V265" s="23">
        <v>0</v>
      </c>
      <c r="W265" s="23">
        <v>0</v>
      </c>
      <c r="X265" s="23">
        <v>0</v>
      </c>
      <c r="Y265" s="35">
        <v>0</v>
      </c>
      <c r="Z265" s="42">
        <v>0</v>
      </c>
      <c r="AA265" s="23">
        <v>0</v>
      </c>
      <c r="AB265" s="23">
        <v>0</v>
      </c>
      <c r="AC265" s="23">
        <v>0</v>
      </c>
      <c r="AD265" s="23">
        <v>0</v>
      </c>
      <c r="AE265" s="35">
        <v>0</v>
      </c>
      <c r="AF265" s="36">
        <v>0</v>
      </c>
    </row>
    <row r="266" spans="1:32" x14ac:dyDescent="0.2">
      <c r="A266" s="82">
        <v>30000</v>
      </c>
      <c r="B266" s="9">
        <v>15000</v>
      </c>
      <c r="C266" s="9">
        <v>7500</v>
      </c>
      <c r="D266" s="9">
        <v>0</v>
      </c>
      <c r="E266" s="9">
        <v>0</v>
      </c>
      <c r="F266" s="83">
        <v>0.5</v>
      </c>
      <c r="G266" s="42">
        <v>6.6000000000000301E-9</v>
      </c>
      <c r="H266" s="23">
        <v>3.3000000000000002E-9</v>
      </c>
      <c r="I266" s="23">
        <v>6.6000000000000301E-9</v>
      </c>
      <c r="J266" s="23">
        <v>3.3000000000000002E-9</v>
      </c>
      <c r="K266" s="23">
        <v>0</v>
      </c>
      <c r="L266" s="35">
        <v>0</v>
      </c>
      <c r="M266" s="42">
        <v>6.6000000000000301E-9</v>
      </c>
      <c r="N266" s="23">
        <v>3.3000000000000002E-9</v>
      </c>
      <c r="O266" s="23">
        <v>6.6000000000000301E-9</v>
      </c>
      <c r="P266" s="23">
        <v>3.3000000000000002E-9</v>
      </c>
      <c r="Q266" s="23">
        <v>0</v>
      </c>
      <c r="R266" s="23">
        <v>0</v>
      </c>
      <c r="S266" s="36">
        <v>6.6000000000000103E-9</v>
      </c>
      <c r="T266" s="23">
        <v>0</v>
      </c>
      <c r="U266" s="23">
        <v>0</v>
      </c>
      <c r="V266" s="23">
        <v>0</v>
      </c>
      <c r="W266" s="23">
        <v>0</v>
      </c>
      <c r="X266" s="23">
        <v>0</v>
      </c>
      <c r="Y266" s="35">
        <v>0</v>
      </c>
      <c r="Z266" s="42">
        <v>0</v>
      </c>
      <c r="AA266" s="23">
        <v>0</v>
      </c>
      <c r="AB266" s="23">
        <v>0</v>
      </c>
      <c r="AC266" s="23">
        <v>0</v>
      </c>
      <c r="AD266" s="23">
        <v>0</v>
      </c>
      <c r="AE266" s="35">
        <v>0</v>
      </c>
      <c r="AF266" s="36">
        <v>0</v>
      </c>
    </row>
    <row r="267" spans="1:32" x14ac:dyDescent="0.2">
      <c r="A267" s="82">
        <v>30000</v>
      </c>
      <c r="B267" s="9">
        <v>15000</v>
      </c>
      <c r="C267" s="9">
        <v>7500</v>
      </c>
      <c r="D267" s="9">
        <v>0</v>
      </c>
      <c r="E267" s="9">
        <v>0.03</v>
      </c>
      <c r="F267" s="83">
        <v>0</v>
      </c>
      <c r="G267" s="42">
        <v>6.8136795086212298E-4</v>
      </c>
      <c r="H267" s="23">
        <v>4.54030185138293E-4</v>
      </c>
      <c r="I267" s="23">
        <v>1.6797101857351698E-2</v>
      </c>
      <c r="J267" s="23">
        <v>1.25440452529826E-2</v>
      </c>
      <c r="K267" s="23">
        <v>1.7409999999999998E-2</v>
      </c>
      <c r="L267" s="35">
        <v>1.3129999999999999E-2</v>
      </c>
      <c r="M267" s="42">
        <v>1.67741014567672E-2</v>
      </c>
      <c r="N267" s="23">
        <v>1.2526155978073999E-2</v>
      </c>
      <c r="O267" s="23">
        <v>9.6924197579512594E-2</v>
      </c>
      <c r="P267" s="23">
        <v>7.8620334790910407E-2</v>
      </c>
      <c r="Q267" s="23">
        <v>9.894E-2</v>
      </c>
      <c r="R267" s="23">
        <v>7.9949999999999993E-2</v>
      </c>
      <c r="S267" s="36">
        <v>6.1662912231994403E-2</v>
      </c>
      <c r="T267" s="23">
        <v>0</v>
      </c>
      <c r="U267" s="23">
        <v>0</v>
      </c>
      <c r="V267" s="23">
        <v>1.4E-2</v>
      </c>
      <c r="W267" s="23">
        <v>0.01</v>
      </c>
      <c r="X267" s="23">
        <v>1.4E-2</v>
      </c>
      <c r="Y267" s="35">
        <v>0.01</v>
      </c>
      <c r="Z267" s="42">
        <v>0.02</v>
      </c>
      <c r="AA267" s="23">
        <v>1.7000000000000001E-2</v>
      </c>
      <c r="AB267" s="23">
        <v>9.4E-2</v>
      </c>
      <c r="AC267" s="23">
        <v>8.1000000000000003E-2</v>
      </c>
      <c r="AD267" s="23">
        <v>9.7000000000000003E-2</v>
      </c>
      <c r="AE267" s="35">
        <v>8.4000000000000005E-2</v>
      </c>
      <c r="AF267" s="36">
        <v>6.9000000000000006E-2</v>
      </c>
    </row>
    <row r="268" spans="1:32" x14ac:dyDescent="0.2">
      <c r="A268" s="82">
        <v>30000</v>
      </c>
      <c r="B268" s="9">
        <v>15000</v>
      </c>
      <c r="C268" s="9">
        <v>7500</v>
      </c>
      <c r="D268" s="9">
        <v>0</v>
      </c>
      <c r="E268" s="9">
        <v>0.03</v>
      </c>
      <c r="F268" s="83">
        <v>0.25</v>
      </c>
      <c r="G268" s="42">
        <v>6.8136795086212298E-4</v>
      </c>
      <c r="H268" s="23">
        <v>4.54030185138293E-4</v>
      </c>
      <c r="I268" s="23">
        <v>1.6797101857351698E-2</v>
      </c>
      <c r="J268" s="23">
        <v>1.25440452529826E-2</v>
      </c>
      <c r="K268" s="23">
        <v>1.8069999999999999E-2</v>
      </c>
      <c r="L268" s="35">
        <v>1.346E-2</v>
      </c>
      <c r="M268" s="42">
        <v>1.30906495649951E-2</v>
      </c>
      <c r="N268" s="23">
        <v>9.6768671989915893E-3</v>
      </c>
      <c r="O268" s="23">
        <v>6.9990852041811394E-2</v>
      </c>
      <c r="P268" s="23">
        <v>5.5805490439250302E-2</v>
      </c>
      <c r="Q268" s="23">
        <v>7.145E-2</v>
      </c>
      <c r="R268" s="23">
        <v>5.7070000000000003E-2</v>
      </c>
      <c r="S268" s="36">
        <v>4.3280018136741497E-2</v>
      </c>
      <c r="T268" s="23">
        <v>0</v>
      </c>
      <c r="U268" s="23">
        <v>0</v>
      </c>
      <c r="V268" s="23">
        <v>1.7000000000000001E-2</v>
      </c>
      <c r="W268" s="23">
        <v>1.2E-2</v>
      </c>
      <c r="X268" s="23">
        <v>1.7000000000000001E-2</v>
      </c>
      <c r="Y268" s="35">
        <v>1.2E-2</v>
      </c>
      <c r="Z268" s="42">
        <v>1.4999999999999999E-2</v>
      </c>
      <c r="AA268" s="23">
        <v>8.9999999999999993E-3</v>
      </c>
      <c r="AB268" s="23">
        <v>6.3E-2</v>
      </c>
      <c r="AC268" s="23">
        <v>5.5E-2</v>
      </c>
      <c r="AD268" s="23">
        <v>6.4000000000000001E-2</v>
      </c>
      <c r="AE268" s="35">
        <v>5.5E-2</v>
      </c>
      <c r="AF268" s="36">
        <v>4.3999999999999997E-2</v>
      </c>
    </row>
    <row r="269" spans="1:32" x14ac:dyDescent="0.2">
      <c r="A269" s="82">
        <v>30000</v>
      </c>
      <c r="B269" s="9">
        <v>15000</v>
      </c>
      <c r="C269" s="9">
        <v>7500</v>
      </c>
      <c r="D269" s="9">
        <v>0</v>
      </c>
      <c r="E269" s="9">
        <v>0.03</v>
      </c>
      <c r="F269" s="83">
        <v>0.5</v>
      </c>
      <c r="G269" s="42">
        <v>6.8136795086212298E-4</v>
      </c>
      <c r="H269" s="23">
        <v>4.54030185138293E-4</v>
      </c>
      <c r="I269" s="23">
        <v>1.6797101857351698E-2</v>
      </c>
      <c r="J269" s="23">
        <v>1.25440452529826E-2</v>
      </c>
      <c r="K269" s="23">
        <v>1.814E-2</v>
      </c>
      <c r="L269" s="35">
        <v>1.332E-2</v>
      </c>
      <c r="M269" s="42">
        <v>1.0330774838769499E-2</v>
      </c>
      <c r="N269" s="23">
        <v>7.56510754100827E-3</v>
      </c>
      <c r="O269" s="23">
        <v>5.12169191781187E-2</v>
      </c>
      <c r="P269" s="23">
        <v>4.0205892318897998E-2</v>
      </c>
      <c r="Q269" s="23">
        <v>5.2429999999999997E-2</v>
      </c>
      <c r="R269" s="23">
        <v>4.1700000000000001E-2</v>
      </c>
      <c r="S269" s="36">
        <v>3.11680950301681E-2</v>
      </c>
      <c r="T269" s="23">
        <v>0</v>
      </c>
      <c r="U269" s="23">
        <v>0</v>
      </c>
      <c r="V269" s="23">
        <v>1.7999999999999999E-2</v>
      </c>
      <c r="W269" s="23">
        <v>1.2999999999999999E-2</v>
      </c>
      <c r="X269" s="23">
        <v>1.7999999999999999E-2</v>
      </c>
      <c r="Y269" s="35">
        <v>1.2999999999999999E-2</v>
      </c>
      <c r="Z269" s="42">
        <v>1.4E-2</v>
      </c>
      <c r="AA269" s="23">
        <v>8.9999999999999993E-3</v>
      </c>
      <c r="AB269" s="23">
        <v>5.0999999999999997E-2</v>
      </c>
      <c r="AC269" s="23">
        <v>4.2000000000000003E-2</v>
      </c>
      <c r="AD269" s="23">
        <v>5.0999999999999997E-2</v>
      </c>
      <c r="AE269" s="35">
        <v>4.2999999999999997E-2</v>
      </c>
      <c r="AF269" s="36">
        <v>3.5999999999999997E-2</v>
      </c>
    </row>
    <row r="270" spans="1:32" x14ac:dyDescent="0.2">
      <c r="A270" s="82">
        <v>30000</v>
      </c>
      <c r="B270" s="9">
        <v>15000</v>
      </c>
      <c r="C270" s="9">
        <v>7500</v>
      </c>
      <c r="D270" s="9">
        <v>0.01</v>
      </c>
      <c r="E270" s="9">
        <v>0.03</v>
      </c>
      <c r="F270" s="83">
        <v>0</v>
      </c>
      <c r="G270" s="42">
        <v>7.0873365713924899E-2</v>
      </c>
      <c r="H270" s="23">
        <v>5.6545454096097597E-2</v>
      </c>
      <c r="I270" s="23">
        <v>6.53225144265248E-2</v>
      </c>
      <c r="J270" s="23">
        <v>5.1900652836914599E-2</v>
      </c>
      <c r="K270" s="23">
        <v>0.13083</v>
      </c>
      <c r="L270" s="35">
        <v>0.10553</v>
      </c>
      <c r="M270" s="42">
        <v>0.38703758439830099</v>
      </c>
      <c r="N270" s="23">
        <v>0.34377463455300999</v>
      </c>
      <c r="O270" s="23">
        <v>0.58003344124692402</v>
      </c>
      <c r="P270" s="23">
        <v>0.53460241761774596</v>
      </c>
      <c r="Q270" s="23">
        <v>0.61167000000000005</v>
      </c>
      <c r="R270" s="23">
        <v>0.56481000000000003</v>
      </c>
      <c r="S270" s="36">
        <v>0.51602010498154904</v>
      </c>
      <c r="T270" s="23">
        <v>7.6999999999999999E-2</v>
      </c>
      <c r="U270" s="23">
        <v>0.06</v>
      </c>
      <c r="V270" s="23">
        <v>7.0000000000000007E-2</v>
      </c>
      <c r="W270" s="23">
        <v>5.2999999999999999E-2</v>
      </c>
      <c r="X270" s="23">
        <v>0.14199999999999999</v>
      </c>
      <c r="Y270" s="35">
        <v>0.109</v>
      </c>
      <c r="Z270" s="42">
        <v>0.38900000000000001</v>
      </c>
      <c r="AA270" s="23">
        <v>0.34300000000000003</v>
      </c>
      <c r="AB270" s="23">
        <v>0.58099999999999996</v>
      </c>
      <c r="AC270" s="23">
        <v>0.53700000000000003</v>
      </c>
      <c r="AD270" s="23">
        <v>0.621</v>
      </c>
      <c r="AE270" s="35">
        <v>0.56999999999999995</v>
      </c>
      <c r="AF270" s="36">
        <v>0.51500000000000001</v>
      </c>
    </row>
    <row r="271" spans="1:32" x14ac:dyDescent="0.2">
      <c r="A271" s="82">
        <v>30000</v>
      </c>
      <c r="B271" s="9">
        <v>15000</v>
      </c>
      <c r="C271" s="9">
        <v>7500</v>
      </c>
      <c r="D271" s="9">
        <v>0.01</v>
      </c>
      <c r="E271" s="9">
        <v>0.03</v>
      </c>
      <c r="F271" s="83">
        <v>0.25</v>
      </c>
      <c r="G271" s="42">
        <v>7.0873365713924899E-2</v>
      </c>
      <c r="H271" s="23">
        <v>5.6545454096097597E-2</v>
      </c>
      <c r="I271" s="23">
        <v>6.53225144265248E-2</v>
      </c>
      <c r="J271" s="23">
        <v>5.1900652836914599E-2</v>
      </c>
      <c r="K271" s="23">
        <v>0.13088</v>
      </c>
      <c r="L271" s="35">
        <v>0.10478</v>
      </c>
      <c r="M271" s="42">
        <v>0.332092906641615</v>
      </c>
      <c r="N271" s="23">
        <v>0.29140805352548599</v>
      </c>
      <c r="O271" s="23">
        <v>0.48664025549875001</v>
      </c>
      <c r="P271" s="23">
        <v>0.44092328591677699</v>
      </c>
      <c r="Q271" s="23">
        <v>0.51887000000000005</v>
      </c>
      <c r="R271" s="23">
        <v>0.47099000000000002</v>
      </c>
      <c r="S271" s="36">
        <v>0.416514341197324</v>
      </c>
      <c r="T271" s="23">
        <v>6.7000000000000004E-2</v>
      </c>
      <c r="U271" s="23">
        <v>5.8000000000000003E-2</v>
      </c>
      <c r="V271" s="23">
        <v>6.0999999999999999E-2</v>
      </c>
      <c r="W271" s="23">
        <v>5.0999999999999997E-2</v>
      </c>
      <c r="X271" s="23">
        <v>0.121</v>
      </c>
      <c r="Y271" s="35">
        <v>0.105</v>
      </c>
      <c r="Z271" s="42">
        <v>0.33400000000000002</v>
      </c>
      <c r="AA271" s="23">
        <v>0.29699999999999999</v>
      </c>
      <c r="AB271" s="23">
        <v>0.49</v>
      </c>
      <c r="AC271" s="23">
        <v>0.45500000000000002</v>
      </c>
      <c r="AD271" s="23">
        <v>0.52500000000000002</v>
      </c>
      <c r="AE271" s="35">
        <v>0.48399999999999999</v>
      </c>
      <c r="AF271" s="36">
        <v>0.42299999999999999</v>
      </c>
    </row>
    <row r="272" spans="1:32" x14ac:dyDescent="0.2">
      <c r="A272" s="82">
        <v>30000</v>
      </c>
      <c r="B272" s="9">
        <v>15000</v>
      </c>
      <c r="C272" s="9">
        <v>7500</v>
      </c>
      <c r="D272" s="9">
        <v>0.01</v>
      </c>
      <c r="E272" s="9">
        <v>0.03</v>
      </c>
      <c r="F272" s="83">
        <v>0.5</v>
      </c>
      <c r="G272" s="42">
        <v>7.0873365713924899E-2</v>
      </c>
      <c r="H272" s="23">
        <v>5.6545454096097597E-2</v>
      </c>
      <c r="I272" s="23">
        <v>6.53225144265248E-2</v>
      </c>
      <c r="J272" s="23">
        <v>5.1900652836914599E-2</v>
      </c>
      <c r="K272" s="23">
        <v>0.12884000000000001</v>
      </c>
      <c r="L272" s="35">
        <v>0.10333000000000001</v>
      </c>
      <c r="M272" s="42">
        <v>0.28431950164580799</v>
      </c>
      <c r="N272" s="23">
        <v>0.24661149778359501</v>
      </c>
      <c r="O272" s="23">
        <v>0.40389942434291098</v>
      </c>
      <c r="P272" s="23">
        <v>0.36002153607958898</v>
      </c>
      <c r="Q272" s="23">
        <v>0.43547000000000002</v>
      </c>
      <c r="R272" s="23">
        <v>0.38919999999999999</v>
      </c>
      <c r="S272" s="36">
        <v>0.332552208684602</v>
      </c>
      <c r="T272" s="23">
        <v>7.1999999999999995E-2</v>
      </c>
      <c r="U272" s="23">
        <v>5.2999999999999999E-2</v>
      </c>
      <c r="V272" s="23">
        <v>6.4000000000000001E-2</v>
      </c>
      <c r="W272" s="23">
        <v>5.2999999999999999E-2</v>
      </c>
      <c r="X272" s="23">
        <v>0.126</v>
      </c>
      <c r="Y272" s="35">
        <v>0.1</v>
      </c>
      <c r="Z272" s="42">
        <v>0.28499999999999998</v>
      </c>
      <c r="AA272" s="23">
        <v>0.248</v>
      </c>
      <c r="AB272" s="23">
        <v>0.40699999999999997</v>
      </c>
      <c r="AC272" s="23">
        <v>0.35899999999999999</v>
      </c>
      <c r="AD272" s="23">
        <v>0.44500000000000001</v>
      </c>
      <c r="AE272" s="35">
        <v>0.39500000000000002</v>
      </c>
      <c r="AF272" s="36">
        <v>0.33200000000000002</v>
      </c>
    </row>
    <row r="273" spans="1:32" x14ac:dyDescent="0.2">
      <c r="A273" s="82">
        <v>30000</v>
      </c>
      <c r="B273" s="9">
        <v>15000</v>
      </c>
      <c r="C273" s="9">
        <v>7500</v>
      </c>
      <c r="D273" s="9">
        <v>0.03</v>
      </c>
      <c r="E273" s="9">
        <v>0.03</v>
      </c>
      <c r="F273" s="83">
        <v>0</v>
      </c>
      <c r="G273" s="42">
        <v>0.97732180255766199</v>
      </c>
      <c r="H273" s="23">
        <v>0.97036596402892705</v>
      </c>
      <c r="I273" s="23">
        <v>0.38825978610738898</v>
      </c>
      <c r="J273" s="23">
        <v>0.344949508004469</v>
      </c>
      <c r="K273" s="23">
        <v>0.98558999999999997</v>
      </c>
      <c r="L273" s="35">
        <v>0.98</v>
      </c>
      <c r="M273" s="42">
        <v>0.99965573094143301</v>
      </c>
      <c r="N273" s="23">
        <v>0.99947906335029202</v>
      </c>
      <c r="O273" s="23">
        <v>0.99933245473674903</v>
      </c>
      <c r="P273" s="23">
        <v>0.99900992543174605</v>
      </c>
      <c r="Q273" s="23">
        <v>0.99985999999999997</v>
      </c>
      <c r="R273" s="23">
        <v>0.99978</v>
      </c>
      <c r="S273" s="36">
        <v>0.99975189168479295</v>
      </c>
      <c r="T273" s="23">
        <v>0.98499999999999999</v>
      </c>
      <c r="U273" s="23">
        <v>0.97899999999999998</v>
      </c>
      <c r="V273" s="23">
        <v>0.38500000000000001</v>
      </c>
      <c r="W273" s="23">
        <v>0.34200000000000003</v>
      </c>
      <c r="X273" s="23">
        <v>0.99</v>
      </c>
      <c r="Y273" s="35">
        <v>0.98399999999999999</v>
      </c>
      <c r="Z273" s="42">
        <v>1</v>
      </c>
      <c r="AA273" s="23">
        <v>1</v>
      </c>
      <c r="AB273" s="23">
        <v>0.999</v>
      </c>
      <c r="AC273" s="23">
        <v>0.998</v>
      </c>
      <c r="AD273" s="23">
        <v>1</v>
      </c>
      <c r="AE273" s="35">
        <v>1</v>
      </c>
      <c r="AF273" s="36">
        <v>1</v>
      </c>
    </row>
    <row r="274" spans="1:32" x14ac:dyDescent="0.2">
      <c r="A274" s="82">
        <v>30000</v>
      </c>
      <c r="B274" s="9">
        <v>15000</v>
      </c>
      <c r="C274" s="9">
        <v>7500</v>
      </c>
      <c r="D274" s="9">
        <v>0.03</v>
      </c>
      <c r="E274" s="9">
        <v>0.03</v>
      </c>
      <c r="F274" s="83">
        <v>0.25</v>
      </c>
      <c r="G274" s="42">
        <v>0.97732180255766199</v>
      </c>
      <c r="H274" s="23">
        <v>0.97036596402892705</v>
      </c>
      <c r="I274" s="23">
        <v>0.38825978610738898</v>
      </c>
      <c r="J274" s="23">
        <v>0.344949508004469</v>
      </c>
      <c r="K274" s="23">
        <v>0.98424</v>
      </c>
      <c r="L274" s="35">
        <v>0.97819999999999996</v>
      </c>
      <c r="M274" s="42">
        <v>0.99918046031603602</v>
      </c>
      <c r="N274" s="23">
        <v>0.99879223451992205</v>
      </c>
      <c r="O274" s="23">
        <v>0.99784741623687001</v>
      </c>
      <c r="P274" s="23">
        <v>0.99692575817138696</v>
      </c>
      <c r="Q274" s="23">
        <v>0.99956</v>
      </c>
      <c r="R274" s="23">
        <v>0.99936999999999998</v>
      </c>
      <c r="S274" s="36">
        <v>0.99907504300360195</v>
      </c>
      <c r="T274" s="23">
        <v>0.97699999999999998</v>
      </c>
      <c r="U274" s="23">
        <v>0.97099999999999997</v>
      </c>
      <c r="V274" s="23">
        <v>0.39900000000000002</v>
      </c>
      <c r="W274" s="23">
        <v>0.36199999999999999</v>
      </c>
      <c r="X274" s="23">
        <v>0.98699999999999999</v>
      </c>
      <c r="Y274" s="35">
        <v>0.98099999999999998</v>
      </c>
      <c r="Z274" s="42">
        <v>0.998</v>
      </c>
      <c r="AA274" s="23">
        <v>0.998</v>
      </c>
      <c r="AB274" s="23">
        <v>0.996</v>
      </c>
      <c r="AC274" s="23">
        <v>0.995</v>
      </c>
      <c r="AD274" s="23">
        <v>0.999</v>
      </c>
      <c r="AE274" s="35">
        <v>0.998</v>
      </c>
      <c r="AF274" s="36">
        <v>0.998</v>
      </c>
    </row>
    <row r="275" spans="1:32" x14ac:dyDescent="0.2">
      <c r="A275" s="82">
        <v>30000</v>
      </c>
      <c r="B275" s="9">
        <v>15000</v>
      </c>
      <c r="C275" s="9">
        <v>7500</v>
      </c>
      <c r="D275" s="9">
        <v>0.03</v>
      </c>
      <c r="E275" s="9">
        <v>0.03</v>
      </c>
      <c r="F275" s="83">
        <v>0.5</v>
      </c>
      <c r="G275" s="42">
        <v>0.97732180255766199</v>
      </c>
      <c r="H275" s="23">
        <v>0.97036596402892705</v>
      </c>
      <c r="I275" s="23">
        <v>0.38825978610738898</v>
      </c>
      <c r="J275" s="23">
        <v>0.344949508004469</v>
      </c>
      <c r="K275" s="23">
        <v>0.98243000000000003</v>
      </c>
      <c r="L275" s="35">
        <v>0.97619999999999996</v>
      </c>
      <c r="M275" s="42">
        <v>0.998262442725661</v>
      </c>
      <c r="N275" s="23">
        <v>0.997500640639017</v>
      </c>
      <c r="O275" s="23">
        <v>0.99445788514919697</v>
      </c>
      <c r="P275" s="23">
        <v>0.99234364529332997</v>
      </c>
      <c r="Q275" s="23">
        <v>0.99883999999999995</v>
      </c>
      <c r="R275" s="23">
        <v>0.99826999999999999</v>
      </c>
      <c r="S275" s="36">
        <v>0.997384657912048</v>
      </c>
      <c r="T275" s="23">
        <v>0.97699999999999998</v>
      </c>
      <c r="U275" s="23">
        <v>0.97299999999999998</v>
      </c>
      <c r="V275" s="23">
        <v>0.40300000000000002</v>
      </c>
      <c r="W275" s="23">
        <v>0.35599999999999998</v>
      </c>
      <c r="X275" s="23">
        <v>0.98699999999999999</v>
      </c>
      <c r="Y275" s="35">
        <v>0.98199999999999998</v>
      </c>
      <c r="Z275" s="42">
        <v>0.998</v>
      </c>
      <c r="AA275" s="23">
        <v>0.997</v>
      </c>
      <c r="AB275" s="23">
        <v>0.99299999999999999</v>
      </c>
      <c r="AC275" s="23">
        <v>0.99299999999999999</v>
      </c>
      <c r="AD275" s="23">
        <v>0.998</v>
      </c>
      <c r="AE275" s="35">
        <v>0.998</v>
      </c>
      <c r="AF275" s="36">
        <v>0.997</v>
      </c>
    </row>
    <row r="276" spans="1:32" x14ac:dyDescent="0.2">
      <c r="A276" s="82">
        <v>30000</v>
      </c>
      <c r="B276" s="9">
        <v>30000</v>
      </c>
      <c r="C276" s="9">
        <v>0</v>
      </c>
      <c r="D276" s="9">
        <v>-0.01</v>
      </c>
      <c r="E276" s="9">
        <v>0.03</v>
      </c>
      <c r="F276" s="83">
        <v>0</v>
      </c>
      <c r="G276" s="42">
        <v>4.0125595926930998E-7</v>
      </c>
      <c r="H276" s="23">
        <v>2.2103063600693899E-7</v>
      </c>
      <c r="I276" s="23">
        <v>7.0873365713924802E-2</v>
      </c>
      <c r="J276" s="23">
        <v>5.65454540960975E-2</v>
      </c>
      <c r="K276" s="23">
        <v>7.1059999999999998E-2</v>
      </c>
      <c r="L276" s="35">
        <v>5.6950000000000001E-2</v>
      </c>
      <c r="M276" s="42">
        <v>1.0052524001432899E-3</v>
      </c>
      <c r="N276" s="23">
        <v>6.7810802779002697E-4</v>
      </c>
      <c r="O276" s="23">
        <v>6.1882464341448201E-2</v>
      </c>
      <c r="P276" s="23">
        <v>4.9033705973977201E-2</v>
      </c>
      <c r="Q276" s="23">
        <v>6.1940000000000002E-2</v>
      </c>
      <c r="R276" s="23">
        <v>4.9419999999999999E-2</v>
      </c>
      <c r="S276" s="36">
        <v>5.2144556446846603E-2</v>
      </c>
      <c r="T276" s="23">
        <v>0</v>
      </c>
      <c r="U276" s="23">
        <v>0</v>
      </c>
      <c r="V276" s="23">
        <v>6.0999999999999999E-2</v>
      </c>
      <c r="W276" s="23">
        <v>4.5999999999999999E-2</v>
      </c>
      <c r="X276" s="23">
        <v>6.0999999999999999E-2</v>
      </c>
      <c r="Y276" s="35">
        <v>4.5999999999999999E-2</v>
      </c>
      <c r="Z276" s="42">
        <v>2E-3</v>
      </c>
      <c r="AA276" s="23">
        <v>2E-3</v>
      </c>
      <c r="AB276" s="23">
        <v>5.0999999999999997E-2</v>
      </c>
      <c r="AC276" s="23">
        <v>3.9E-2</v>
      </c>
      <c r="AD276" s="23">
        <v>5.0999999999999997E-2</v>
      </c>
      <c r="AE276" s="35">
        <v>3.9E-2</v>
      </c>
      <c r="AF276" s="36">
        <v>4.1000000000000002E-2</v>
      </c>
    </row>
    <row r="277" spans="1:32" x14ac:dyDescent="0.2">
      <c r="A277" s="82">
        <v>30000</v>
      </c>
      <c r="B277" s="9">
        <v>30000</v>
      </c>
      <c r="C277" s="9">
        <v>0</v>
      </c>
      <c r="D277" s="9">
        <v>-0.01</v>
      </c>
      <c r="E277" s="9">
        <v>0.03</v>
      </c>
      <c r="F277" s="83">
        <v>0.25</v>
      </c>
      <c r="G277" s="42">
        <v>4.0125595926930998E-7</v>
      </c>
      <c r="H277" s="23">
        <v>2.2103063600693899E-7</v>
      </c>
      <c r="I277" s="23">
        <v>7.0873365713924802E-2</v>
      </c>
      <c r="J277" s="23">
        <v>5.65454540960975E-2</v>
      </c>
      <c r="K277" s="23">
        <v>7.1059999999999998E-2</v>
      </c>
      <c r="L277" s="35">
        <v>5.6950000000000001E-2</v>
      </c>
      <c r="M277" s="42">
        <v>1.0052524001432899E-3</v>
      </c>
      <c r="N277" s="23">
        <v>6.7810802779002697E-4</v>
      </c>
      <c r="O277" s="23">
        <v>6.1882464341448201E-2</v>
      </c>
      <c r="P277" s="23">
        <v>4.9033705973977201E-2</v>
      </c>
      <c r="Q277" s="23">
        <v>6.1940000000000002E-2</v>
      </c>
      <c r="R277" s="23">
        <v>4.9419999999999999E-2</v>
      </c>
      <c r="S277" s="36">
        <v>5.2144556446846603E-2</v>
      </c>
      <c r="T277" s="23">
        <v>0</v>
      </c>
      <c r="U277" s="23">
        <v>0</v>
      </c>
      <c r="V277" s="23">
        <v>7.2999999999999995E-2</v>
      </c>
      <c r="W277" s="23">
        <v>5.8999999999999997E-2</v>
      </c>
      <c r="X277" s="23">
        <v>7.2999999999999995E-2</v>
      </c>
      <c r="Y277" s="35">
        <v>5.8999999999999997E-2</v>
      </c>
      <c r="Z277" s="42">
        <v>1E-3</v>
      </c>
      <c r="AA277" s="23">
        <v>1E-3</v>
      </c>
      <c r="AB277" s="23">
        <v>7.0999999999999994E-2</v>
      </c>
      <c r="AC277" s="23">
        <v>0.06</v>
      </c>
      <c r="AD277" s="23">
        <v>7.0999999999999994E-2</v>
      </c>
      <c r="AE277" s="35">
        <v>0.06</v>
      </c>
      <c r="AF277" s="36">
        <v>6.3E-2</v>
      </c>
    </row>
    <row r="278" spans="1:32" x14ac:dyDescent="0.2">
      <c r="A278" s="82">
        <v>30000</v>
      </c>
      <c r="B278" s="9">
        <v>30000</v>
      </c>
      <c r="C278" s="9">
        <v>0</v>
      </c>
      <c r="D278" s="9">
        <v>-0.01</v>
      </c>
      <c r="E278" s="9">
        <v>0.03</v>
      </c>
      <c r="F278" s="83">
        <v>0.5</v>
      </c>
      <c r="G278" s="42">
        <v>4.0125595926930998E-7</v>
      </c>
      <c r="H278" s="23">
        <v>2.2103063600693899E-7</v>
      </c>
      <c r="I278" s="23">
        <v>7.0873365713924802E-2</v>
      </c>
      <c r="J278" s="23">
        <v>5.65454540960975E-2</v>
      </c>
      <c r="K278" s="23">
        <v>7.1059999999999998E-2</v>
      </c>
      <c r="L278" s="35">
        <v>5.6950000000000001E-2</v>
      </c>
      <c r="M278" s="42">
        <v>1.0052524001432899E-3</v>
      </c>
      <c r="N278" s="23">
        <v>6.7810802779002697E-4</v>
      </c>
      <c r="O278" s="23">
        <v>6.1882464341448201E-2</v>
      </c>
      <c r="P278" s="23">
        <v>4.9033705973977201E-2</v>
      </c>
      <c r="Q278" s="23">
        <v>6.1940000000000002E-2</v>
      </c>
      <c r="R278" s="23">
        <v>4.9419999999999999E-2</v>
      </c>
      <c r="S278" s="36">
        <v>5.2144556446846603E-2</v>
      </c>
      <c r="T278" s="23">
        <v>0</v>
      </c>
      <c r="U278" s="23">
        <v>0</v>
      </c>
      <c r="V278" s="23">
        <v>7.0000000000000007E-2</v>
      </c>
      <c r="W278" s="23">
        <v>6.0999999999999999E-2</v>
      </c>
      <c r="X278" s="23">
        <v>7.0000000000000007E-2</v>
      </c>
      <c r="Y278" s="35">
        <v>6.0999999999999999E-2</v>
      </c>
      <c r="Z278" s="42">
        <v>1E-3</v>
      </c>
      <c r="AA278" s="23">
        <v>1E-3</v>
      </c>
      <c r="AB278" s="23">
        <v>6.7000000000000004E-2</v>
      </c>
      <c r="AC278" s="23">
        <v>6.2E-2</v>
      </c>
      <c r="AD278" s="23">
        <v>6.7000000000000004E-2</v>
      </c>
      <c r="AE278" s="35">
        <v>6.2E-2</v>
      </c>
      <c r="AF278" s="36">
        <v>6.0999999999999999E-2</v>
      </c>
    </row>
    <row r="279" spans="1:32" x14ac:dyDescent="0.2">
      <c r="A279" s="82">
        <v>30000</v>
      </c>
      <c r="B279" s="9">
        <v>30000</v>
      </c>
      <c r="C279" s="9">
        <v>0</v>
      </c>
      <c r="D279" s="9">
        <v>-0.03</v>
      </c>
      <c r="E279" s="9">
        <v>0.03</v>
      </c>
      <c r="F279" s="83">
        <v>0</v>
      </c>
      <c r="G279" s="42">
        <v>6.8136795086212298E-4</v>
      </c>
      <c r="H279" s="23">
        <v>4.54030185138293E-4</v>
      </c>
      <c r="I279" s="23">
        <v>6.8136795086212298E-4</v>
      </c>
      <c r="J279" s="23">
        <v>4.54030185138293E-4</v>
      </c>
      <c r="K279" s="23">
        <v>1.23E-3</v>
      </c>
      <c r="L279" s="35">
        <v>8.4000000000000003E-4</v>
      </c>
      <c r="M279" s="42">
        <v>1.7524251979332001E-6</v>
      </c>
      <c r="N279" s="23">
        <v>9.9761481521599895E-7</v>
      </c>
      <c r="O279" s="23">
        <v>1.7524251979332001E-6</v>
      </c>
      <c r="P279" s="23">
        <v>9.9761481521599895E-7</v>
      </c>
      <c r="Q279" s="23">
        <v>1.0000000000000001E-5</v>
      </c>
      <c r="R279" s="23">
        <v>1.0000000000000001E-5</v>
      </c>
      <c r="S279" s="36">
        <v>9.1802254106491E-3</v>
      </c>
      <c r="T279" s="23">
        <v>0</v>
      </c>
      <c r="U279" s="23">
        <v>0</v>
      </c>
      <c r="V279" s="23">
        <v>0</v>
      </c>
      <c r="W279" s="23">
        <v>0</v>
      </c>
      <c r="X279" s="23">
        <v>0</v>
      </c>
      <c r="Y279" s="35">
        <v>0</v>
      </c>
      <c r="Z279" s="42">
        <v>0</v>
      </c>
      <c r="AA279" s="23">
        <v>0</v>
      </c>
      <c r="AB279" s="23">
        <v>0</v>
      </c>
      <c r="AC279" s="23">
        <v>0</v>
      </c>
      <c r="AD279" s="23">
        <v>0</v>
      </c>
      <c r="AE279" s="35">
        <v>0</v>
      </c>
      <c r="AF279" s="36">
        <v>6.0000000000000001E-3</v>
      </c>
    </row>
    <row r="280" spans="1:32" x14ac:dyDescent="0.2">
      <c r="A280" s="82">
        <v>30000</v>
      </c>
      <c r="B280" s="9">
        <v>30000</v>
      </c>
      <c r="C280" s="9">
        <v>0</v>
      </c>
      <c r="D280" s="9">
        <v>-0.03</v>
      </c>
      <c r="E280" s="9">
        <v>0.03</v>
      </c>
      <c r="F280" s="83">
        <v>0.25</v>
      </c>
      <c r="G280" s="42">
        <v>6.8136795086212298E-4</v>
      </c>
      <c r="H280" s="23">
        <v>4.54030185138293E-4</v>
      </c>
      <c r="I280" s="23">
        <v>6.8136795086212298E-4</v>
      </c>
      <c r="J280" s="23">
        <v>4.54030185138293E-4</v>
      </c>
      <c r="K280" s="23">
        <v>1.23E-3</v>
      </c>
      <c r="L280" s="35">
        <v>8.4000000000000003E-4</v>
      </c>
      <c r="M280" s="42">
        <v>1.7524251979332001E-6</v>
      </c>
      <c r="N280" s="23">
        <v>9.9761481521599895E-7</v>
      </c>
      <c r="O280" s="23">
        <v>1.7524251979332001E-6</v>
      </c>
      <c r="P280" s="23">
        <v>9.9761481521599895E-7</v>
      </c>
      <c r="Q280" s="23">
        <v>1.0000000000000001E-5</v>
      </c>
      <c r="R280" s="23">
        <v>1.0000000000000001E-5</v>
      </c>
      <c r="S280" s="36">
        <v>9.1802254106491E-3</v>
      </c>
      <c r="T280" s="23">
        <v>0</v>
      </c>
      <c r="U280" s="23">
        <v>0</v>
      </c>
      <c r="V280" s="23">
        <v>0</v>
      </c>
      <c r="W280" s="23">
        <v>0</v>
      </c>
      <c r="X280" s="23">
        <v>0</v>
      </c>
      <c r="Y280" s="35">
        <v>0</v>
      </c>
      <c r="Z280" s="42">
        <v>0</v>
      </c>
      <c r="AA280" s="23">
        <v>0</v>
      </c>
      <c r="AB280" s="23">
        <v>0</v>
      </c>
      <c r="AC280" s="23">
        <v>0</v>
      </c>
      <c r="AD280" s="23">
        <v>0</v>
      </c>
      <c r="AE280" s="35">
        <v>0</v>
      </c>
      <c r="AF280" s="36">
        <v>8.9999999999999993E-3</v>
      </c>
    </row>
    <row r="281" spans="1:32" x14ac:dyDescent="0.2">
      <c r="A281" s="82">
        <v>30000</v>
      </c>
      <c r="B281" s="9">
        <v>30000</v>
      </c>
      <c r="C281" s="9">
        <v>0</v>
      </c>
      <c r="D281" s="9">
        <v>-0.03</v>
      </c>
      <c r="E281" s="9">
        <v>0.03</v>
      </c>
      <c r="F281" s="83">
        <v>0.5</v>
      </c>
      <c r="G281" s="42">
        <v>6.8136795086212298E-4</v>
      </c>
      <c r="H281" s="23">
        <v>4.54030185138293E-4</v>
      </c>
      <c r="I281" s="23">
        <v>6.8136795086212298E-4</v>
      </c>
      <c r="J281" s="23">
        <v>4.54030185138293E-4</v>
      </c>
      <c r="K281" s="23">
        <v>1.23E-3</v>
      </c>
      <c r="L281" s="35">
        <v>8.4000000000000003E-4</v>
      </c>
      <c r="M281" s="42">
        <v>1.7524251979332001E-6</v>
      </c>
      <c r="N281" s="23">
        <v>9.9761481521599895E-7</v>
      </c>
      <c r="O281" s="23">
        <v>1.7524251979332001E-6</v>
      </c>
      <c r="P281" s="23">
        <v>9.9761481521599895E-7</v>
      </c>
      <c r="Q281" s="23">
        <v>1.0000000000000001E-5</v>
      </c>
      <c r="R281" s="23">
        <v>1.0000000000000001E-5</v>
      </c>
      <c r="S281" s="36">
        <v>9.1802254106491E-3</v>
      </c>
      <c r="T281" s="23">
        <v>0</v>
      </c>
      <c r="U281" s="23">
        <v>0</v>
      </c>
      <c r="V281" s="23">
        <v>0</v>
      </c>
      <c r="W281" s="23">
        <v>0</v>
      </c>
      <c r="X281" s="23">
        <v>0</v>
      </c>
      <c r="Y281" s="35">
        <v>0</v>
      </c>
      <c r="Z281" s="42">
        <v>0</v>
      </c>
      <c r="AA281" s="23">
        <v>0</v>
      </c>
      <c r="AB281" s="23">
        <v>0</v>
      </c>
      <c r="AC281" s="23">
        <v>0</v>
      </c>
      <c r="AD281" s="23">
        <v>0</v>
      </c>
      <c r="AE281" s="35">
        <v>0</v>
      </c>
      <c r="AF281" s="36">
        <v>8.9999999999999993E-3</v>
      </c>
    </row>
    <row r="282" spans="1:32" x14ac:dyDescent="0.2">
      <c r="A282" s="82">
        <v>30000</v>
      </c>
      <c r="B282" s="9">
        <v>30000</v>
      </c>
      <c r="C282" s="9">
        <v>0</v>
      </c>
      <c r="D282" s="9">
        <v>0</v>
      </c>
      <c r="E282" s="9">
        <v>0</v>
      </c>
      <c r="F282" s="83">
        <v>0</v>
      </c>
      <c r="G282" s="42">
        <v>6.6000000000000301E-9</v>
      </c>
      <c r="H282" s="23">
        <v>3.3000000000000002E-9</v>
      </c>
      <c r="I282" s="23">
        <v>6.6000000000000301E-9</v>
      </c>
      <c r="J282" s="23">
        <v>3.3000000000000002E-9</v>
      </c>
      <c r="K282" s="23">
        <v>0</v>
      </c>
      <c r="L282" s="35">
        <v>0</v>
      </c>
      <c r="M282" s="42">
        <v>6.6000000000000301E-9</v>
      </c>
      <c r="N282" s="23">
        <v>3.3000000000000002E-9</v>
      </c>
      <c r="O282" s="23">
        <v>6.6000000000000301E-9</v>
      </c>
      <c r="P282" s="23">
        <v>3.3000000000000002E-9</v>
      </c>
      <c r="Q282" s="23">
        <v>0</v>
      </c>
      <c r="R282" s="23">
        <v>0</v>
      </c>
      <c r="S282" s="36">
        <v>6.6000000000000103E-9</v>
      </c>
      <c r="T282" s="23">
        <v>0</v>
      </c>
      <c r="U282" s="23">
        <v>0</v>
      </c>
      <c r="V282" s="23">
        <v>0</v>
      </c>
      <c r="W282" s="23">
        <v>0</v>
      </c>
      <c r="X282" s="23">
        <v>0</v>
      </c>
      <c r="Y282" s="35">
        <v>0</v>
      </c>
      <c r="Z282" s="42">
        <v>0</v>
      </c>
      <c r="AA282" s="23">
        <v>0</v>
      </c>
      <c r="AB282" s="23">
        <v>0</v>
      </c>
      <c r="AC282" s="23">
        <v>0</v>
      </c>
      <c r="AD282" s="23">
        <v>0</v>
      </c>
      <c r="AE282" s="35">
        <v>0</v>
      </c>
      <c r="AF282" s="36">
        <v>0</v>
      </c>
    </row>
    <row r="283" spans="1:32" x14ac:dyDescent="0.2">
      <c r="A283" s="82">
        <v>30000</v>
      </c>
      <c r="B283" s="9">
        <v>30000</v>
      </c>
      <c r="C283" s="9">
        <v>0</v>
      </c>
      <c r="D283" s="9">
        <v>0</v>
      </c>
      <c r="E283" s="9">
        <v>0</v>
      </c>
      <c r="F283" s="83">
        <v>0.25</v>
      </c>
      <c r="G283" s="42">
        <v>6.6000000000000301E-9</v>
      </c>
      <c r="H283" s="23">
        <v>3.3000000000000002E-9</v>
      </c>
      <c r="I283" s="23">
        <v>6.6000000000000301E-9</v>
      </c>
      <c r="J283" s="23">
        <v>3.3000000000000002E-9</v>
      </c>
      <c r="K283" s="23">
        <v>0</v>
      </c>
      <c r="L283" s="35">
        <v>0</v>
      </c>
      <c r="M283" s="42">
        <v>6.6000000000000301E-9</v>
      </c>
      <c r="N283" s="23">
        <v>3.3000000000000002E-9</v>
      </c>
      <c r="O283" s="23">
        <v>6.6000000000000301E-9</v>
      </c>
      <c r="P283" s="23">
        <v>3.3000000000000002E-9</v>
      </c>
      <c r="Q283" s="23">
        <v>0</v>
      </c>
      <c r="R283" s="23">
        <v>0</v>
      </c>
      <c r="S283" s="36">
        <v>6.6000000000000103E-9</v>
      </c>
      <c r="T283" s="23">
        <v>0</v>
      </c>
      <c r="U283" s="23">
        <v>0</v>
      </c>
      <c r="V283" s="23">
        <v>0</v>
      </c>
      <c r="W283" s="23">
        <v>0</v>
      </c>
      <c r="X283" s="23">
        <v>0</v>
      </c>
      <c r="Y283" s="35">
        <v>0</v>
      </c>
      <c r="Z283" s="42">
        <v>0</v>
      </c>
      <c r="AA283" s="23">
        <v>0</v>
      </c>
      <c r="AB283" s="23">
        <v>0</v>
      </c>
      <c r="AC283" s="23">
        <v>0</v>
      </c>
      <c r="AD283" s="23">
        <v>0</v>
      </c>
      <c r="AE283" s="35">
        <v>0</v>
      </c>
      <c r="AF283" s="36">
        <v>0</v>
      </c>
    </row>
    <row r="284" spans="1:32" x14ac:dyDescent="0.2">
      <c r="A284" s="82">
        <v>30000</v>
      </c>
      <c r="B284" s="9">
        <v>30000</v>
      </c>
      <c r="C284" s="9">
        <v>0</v>
      </c>
      <c r="D284" s="9">
        <v>0</v>
      </c>
      <c r="E284" s="9">
        <v>0</v>
      </c>
      <c r="F284" s="83">
        <v>0.5</v>
      </c>
      <c r="G284" s="42">
        <v>6.6000000000000301E-9</v>
      </c>
      <c r="H284" s="23">
        <v>3.3000000000000002E-9</v>
      </c>
      <c r="I284" s="23">
        <v>6.6000000000000301E-9</v>
      </c>
      <c r="J284" s="23">
        <v>3.3000000000000002E-9</v>
      </c>
      <c r="K284" s="23">
        <v>0</v>
      </c>
      <c r="L284" s="35">
        <v>0</v>
      </c>
      <c r="M284" s="42">
        <v>6.6000000000000301E-9</v>
      </c>
      <c r="N284" s="23">
        <v>3.3000000000000002E-9</v>
      </c>
      <c r="O284" s="23">
        <v>6.6000000000000301E-9</v>
      </c>
      <c r="P284" s="23">
        <v>3.3000000000000002E-9</v>
      </c>
      <c r="Q284" s="23">
        <v>0</v>
      </c>
      <c r="R284" s="23">
        <v>0</v>
      </c>
      <c r="S284" s="36">
        <v>6.6000000000000103E-9</v>
      </c>
      <c r="T284" s="23">
        <v>0</v>
      </c>
      <c r="U284" s="23">
        <v>0</v>
      </c>
      <c r="V284" s="23">
        <v>0</v>
      </c>
      <c r="W284" s="23">
        <v>0</v>
      </c>
      <c r="X284" s="23">
        <v>0</v>
      </c>
      <c r="Y284" s="35">
        <v>0</v>
      </c>
      <c r="Z284" s="42">
        <v>0</v>
      </c>
      <c r="AA284" s="23">
        <v>0</v>
      </c>
      <c r="AB284" s="23">
        <v>0</v>
      </c>
      <c r="AC284" s="23">
        <v>0</v>
      </c>
      <c r="AD284" s="23">
        <v>0</v>
      </c>
      <c r="AE284" s="35">
        <v>0</v>
      </c>
      <c r="AF284" s="36">
        <v>0</v>
      </c>
    </row>
    <row r="285" spans="1:32" x14ac:dyDescent="0.2">
      <c r="A285" s="82">
        <v>30000</v>
      </c>
      <c r="B285" s="9">
        <v>30000</v>
      </c>
      <c r="C285" s="9">
        <v>0</v>
      </c>
      <c r="D285" s="9">
        <v>0</v>
      </c>
      <c r="E285" s="9">
        <v>0.03</v>
      </c>
      <c r="F285" s="83">
        <v>0</v>
      </c>
      <c r="G285" s="42">
        <v>6.8136795086212298E-4</v>
      </c>
      <c r="H285" s="23">
        <v>4.54030185138293E-4</v>
      </c>
      <c r="I285" s="23">
        <v>0.27348526598704898</v>
      </c>
      <c r="J285" s="23">
        <v>0.236551169878981</v>
      </c>
      <c r="K285" s="23">
        <v>0.27404000000000001</v>
      </c>
      <c r="L285" s="35">
        <v>0.23594000000000001</v>
      </c>
      <c r="M285" s="42">
        <v>0.12477580280129399</v>
      </c>
      <c r="N285" s="23">
        <v>0.10265386879265399</v>
      </c>
      <c r="O285" s="23">
        <v>0.50434856710782905</v>
      </c>
      <c r="P285" s="23">
        <v>0.45849177259424101</v>
      </c>
      <c r="Q285" s="23">
        <v>0.50739000000000001</v>
      </c>
      <c r="R285" s="23">
        <v>0.46234999999999998</v>
      </c>
      <c r="S285" s="36">
        <v>0.40439606724850502</v>
      </c>
      <c r="T285" s="23">
        <v>1E-3</v>
      </c>
      <c r="U285" s="23">
        <v>0</v>
      </c>
      <c r="V285" s="23">
        <v>0.28299999999999997</v>
      </c>
      <c r="W285" s="23">
        <v>0.23799999999999999</v>
      </c>
      <c r="X285" s="23">
        <v>0.28299999999999997</v>
      </c>
      <c r="Y285" s="35">
        <v>0.23799999999999999</v>
      </c>
      <c r="Z285" s="42">
        <v>0.13500000000000001</v>
      </c>
      <c r="AA285" s="23">
        <v>0.11600000000000001</v>
      </c>
      <c r="AB285" s="23">
        <v>0.51900000000000002</v>
      </c>
      <c r="AC285" s="23">
        <v>0.46899999999999997</v>
      </c>
      <c r="AD285" s="23">
        <v>0.52</v>
      </c>
      <c r="AE285" s="35">
        <v>0.46899999999999997</v>
      </c>
      <c r="AF285" s="36">
        <v>0.41399999999999998</v>
      </c>
    </row>
    <row r="286" spans="1:32" x14ac:dyDescent="0.2">
      <c r="A286" s="82">
        <v>30000</v>
      </c>
      <c r="B286" s="9">
        <v>30000</v>
      </c>
      <c r="C286" s="9">
        <v>0</v>
      </c>
      <c r="D286" s="9">
        <v>0</v>
      </c>
      <c r="E286" s="9">
        <v>0.03</v>
      </c>
      <c r="F286" s="83">
        <v>0.25</v>
      </c>
      <c r="G286" s="42">
        <v>6.8136795086212298E-4</v>
      </c>
      <c r="H286" s="23">
        <v>4.54030185138293E-4</v>
      </c>
      <c r="I286" s="23">
        <v>0.27348526598704898</v>
      </c>
      <c r="J286" s="23">
        <v>0.236551169878981</v>
      </c>
      <c r="K286" s="23">
        <v>0.27404000000000001</v>
      </c>
      <c r="L286" s="35">
        <v>0.23594000000000001</v>
      </c>
      <c r="M286" s="42">
        <v>0.12477580280129399</v>
      </c>
      <c r="N286" s="23">
        <v>0.10265386879265399</v>
      </c>
      <c r="O286" s="23">
        <v>0.50434856710782905</v>
      </c>
      <c r="P286" s="23">
        <v>0.45849177259424101</v>
      </c>
      <c r="Q286" s="23">
        <v>0.50739000000000001</v>
      </c>
      <c r="R286" s="23">
        <v>0.46234999999999998</v>
      </c>
      <c r="S286" s="36">
        <v>0.40439606724850502</v>
      </c>
      <c r="T286" s="23">
        <v>0</v>
      </c>
      <c r="U286" s="23">
        <v>0</v>
      </c>
      <c r="V286" s="23">
        <v>0.27600000000000002</v>
      </c>
      <c r="W286" s="23">
        <v>0.23400000000000001</v>
      </c>
      <c r="X286" s="23">
        <v>0.27600000000000002</v>
      </c>
      <c r="Y286" s="35">
        <v>0.23400000000000001</v>
      </c>
      <c r="Z286" s="42">
        <v>0.13900000000000001</v>
      </c>
      <c r="AA286" s="23">
        <v>0.114</v>
      </c>
      <c r="AB286" s="23">
        <v>0.502</v>
      </c>
      <c r="AC286" s="23">
        <v>0.45800000000000002</v>
      </c>
      <c r="AD286" s="23">
        <v>0.505</v>
      </c>
      <c r="AE286" s="35">
        <v>0.46</v>
      </c>
      <c r="AF286" s="36">
        <v>0.39900000000000002</v>
      </c>
    </row>
    <row r="287" spans="1:32" x14ac:dyDescent="0.2">
      <c r="A287" s="82">
        <v>30000</v>
      </c>
      <c r="B287" s="9">
        <v>30000</v>
      </c>
      <c r="C287" s="9">
        <v>0</v>
      </c>
      <c r="D287" s="9">
        <v>0</v>
      </c>
      <c r="E287" s="9">
        <v>0.03</v>
      </c>
      <c r="F287" s="83">
        <v>0.5</v>
      </c>
      <c r="G287" s="42">
        <v>6.8136795086212298E-4</v>
      </c>
      <c r="H287" s="23">
        <v>4.54030185138293E-4</v>
      </c>
      <c r="I287" s="23">
        <v>0.27348526598704898</v>
      </c>
      <c r="J287" s="23">
        <v>0.236551169878981</v>
      </c>
      <c r="K287" s="23">
        <v>0.27404000000000001</v>
      </c>
      <c r="L287" s="35">
        <v>0.23594000000000001</v>
      </c>
      <c r="M287" s="42">
        <v>0.12477580280129399</v>
      </c>
      <c r="N287" s="23">
        <v>0.10265386879265399</v>
      </c>
      <c r="O287" s="23">
        <v>0.50434856710782905</v>
      </c>
      <c r="P287" s="23">
        <v>0.45849177259424101</v>
      </c>
      <c r="Q287" s="23">
        <v>0.50739000000000001</v>
      </c>
      <c r="R287" s="23">
        <v>0.46234999999999998</v>
      </c>
      <c r="S287" s="36">
        <v>0.40439606724850502</v>
      </c>
      <c r="T287" s="23">
        <v>0</v>
      </c>
      <c r="U287" s="23">
        <v>0</v>
      </c>
      <c r="V287" s="23">
        <v>0.27800000000000002</v>
      </c>
      <c r="W287" s="23">
        <v>0.23899999999999999</v>
      </c>
      <c r="X287" s="23">
        <v>0.27800000000000002</v>
      </c>
      <c r="Y287" s="35">
        <v>0.23899999999999999</v>
      </c>
      <c r="Z287" s="42">
        <v>0.13400000000000001</v>
      </c>
      <c r="AA287" s="23">
        <v>0.111</v>
      </c>
      <c r="AB287" s="23">
        <v>0.501</v>
      </c>
      <c r="AC287" s="23">
        <v>0.45800000000000002</v>
      </c>
      <c r="AD287" s="23">
        <v>0.502</v>
      </c>
      <c r="AE287" s="35">
        <v>0.46</v>
      </c>
      <c r="AF287" s="36">
        <v>0.40400000000000003</v>
      </c>
    </row>
    <row r="288" spans="1:32" x14ac:dyDescent="0.2">
      <c r="A288" s="82">
        <v>30000</v>
      </c>
      <c r="B288" s="9">
        <v>30000</v>
      </c>
      <c r="C288" s="9">
        <v>0</v>
      </c>
      <c r="D288" s="9">
        <v>0.01</v>
      </c>
      <c r="E288" s="9">
        <v>0.03</v>
      </c>
      <c r="F288" s="83">
        <v>0</v>
      </c>
      <c r="G288" s="42">
        <v>7.0873365713924899E-2</v>
      </c>
      <c r="H288" s="23">
        <v>5.6545454096097597E-2</v>
      </c>
      <c r="I288" s="23">
        <v>0.60453230385323597</v>
      </c>
      <c r="J288" s="23">
        <v>0.55960252787918796</v>
      </c>
      <c r="K288" s="23">
        <v>0.63546999999999998</v>
      </c>
      <c r="L288" s="35">
        <v>0.58599000000000001</v>
      </c>
      <c r="M288" s="42">
        <v>0.78423185274876095</v>
      </c>
      <c r="N288" s="23">
        <v>0.74902695173804901</v>
      </c>
      <c r="O288" s="23">
        <v>0.94081597211252499</v>
      </c>
      <c r="P288" s="23">
        <v>0.92598508471583196</v>
      </c>
      <c r="Q288" s="23">
        <v>0.94754000000000005</v>
      </c>
      <c r="R288" s="23">
        <v>0.93352000000000002</v>
      </c>
      <c r="S288" s="36">
        <v>0.91772717638488199</v>
      </c>
      <c r="T288" s="23">
        <v>8.5999999999999993E-2</v>
      </c>
      <c r="U288" s="23">
        <v>6.0999999999999999E-2</v>
      </c>
      <c r="V288" s="23">
        <v>0.60799999999999998</v>
      </c>
      <c r="W288" s="23">
        <v>0.56799999999999995</v>
      </c>
      <c r="X288" s="23">
        <v>0.64200000000000002</v>
      </c>
      <c r="Y288" s="35">
        <v>0.6</v>
      </c>
      <c r="Z288" s="42">
        <v>0.77600000000000002</v>
      </c>
      <c r="AA288" s="23">
        <v>0.75800000000000001</v>
      </c>
      <c r="AB288" s="23">
        <v>0.93200000000000005</v>
      </c>
      <c r="AC288" s="23">
        <v>0.92300000000000004</v>
      </c>
      <c r="AD288" s="23">
        <v>0.93899999999999995</v>
      </c>
      <c r="AE288" s="35">
        <v>0.93100000000000005</v>
      </c>
      <c r="AF288" s="36">
        <v>0.91400000000000003</v>
      </c>
    </row>
    <row r="289" spans="1:32" x14ac:dyDescent="0.2">
      <c r="A289" s="82">
        <v>30000</v>
      </c>
      <c r="B289" s="9">
        <v>30000</v>
      </c>
      <c r="C289" s="9">
        <v>0</v>
      </c>
      <c r="D289" s="9">
        <v>0.01</v>
      </c>
      <c r="E289" s="9">
        <v>0.03</v>
      </c>
      <c r="F289" s="83">
        <v>0.25</v>
      </c>
      <c r="G289" s="42">
        <v>7.0873365713924899E-2</v>
      </c>
      <c r="H289" s="23">
        <v>5.6545454096097597E-2</v>
      </c>
      <c r="I289" s="23">
        <v>0.60453230385323597</v>
      </c>
      <c r="J289" s="23">
        <v>0.55960252787918796</v>
      </c>
      <c r="K289" s="23">
        <v>0.63546999999999998</v>
      </c>
      <c r="L289" s="35">
        <v>0.58599000000000001</v>
      </c>
      <c r="M289" s="42">
        <v>0.78423185274876095</v>
      </c>
      <c r="N289" s="23">
        <v>0.74902695173804901</v>
      </c>
      <c r="O289" s="23">
        <v>0.94081597211252499</v>
      </c>
      <c r="P289" s="23">
        <v>0.92598508471583196</v>
      </c>
      <c r="Q289" s="23">
        <v>0.94754000000000005</v>
      </c>
      <c r="R289" s="23">
        <v>0.93352000000000002</v>
      </c>
      <c r="S289" s="36">
        <v>0.91772717638488199</v>
      </c>
      <c r="T289" s="23">
        <v>7.3999999999999996E-2</v>
      </c>
      <c r="U289" s="23">
        <v>0.06</v>
      </c>
      <c r="V289" s="23">
        <v>0.60699999999999998</v>
      </c>
      <c r="W289" s="23">
        <v>0.55700000000000005</v>
      </c>
      <c r="X289" s="23">
        <v>0.63300000000000001</v>
      </c>
      <c r="Y289" s="35">
        <v>0.57999999999999996</v>
      </c>
      <c r="Z289" s="42">
        <v>0.77300000000000002</v>
      </c>
      <c r="AA289" s="23">
        <v>0.72699999999999998</v>
      </c>
      <c r="AB289" s="23">
        <v>0.94299999999999995</v>
      </c>
      <c r="AC289" s="23">
        <v>0.92400000000000004</v>
      </c>
      <c r="AD289" s="23">
        <v>0.95199999999999996</v>
      </c>
      <c r="AE289" s="35">
        <v>0.93</v>
      </c>
      <c r="AF289" s="36">
        <v>0.91200000000000003</v>
      </c>
    </row>
    <row r="290" spans="1:32" x14ac:dyDescent="0.2">
      <c r="A290" s="82">
        <v>30000</v>
      </c>
      <c r="B290" s="9">
        <v>30000</v>
      </c>
      <c r="C290" s="9">
        <v>0</v>
      </c>
      <c r="D290" s="9">
        <v>0.01</v>
      </c>
      <c r="E290" s="9">
        <v>0.03</v>
      </c>
      <c r="F290" s="83">
        <v>0.5</v>
      </c>
      <c r="G290" s="42">
        <v>7.0873365713924899E-2</v>
      </c>
      <c r="H290" s="23">
        <v>5.6545454096097597E-2</v>
      </c>
      <c r="I290" s="23">
        <v>0.60453230385323597</v>
      </c>
      <c r="J290" s="23">
        <v>0.55960252787918796</v>
      </c>
      <c r="K290" s="23">
        <v>0.63546999999999998</v>
      </c>
      <c r="L290" s="35">
        <v>0.58599000000000001</v>
      </c>
      <c r="M290" s="42">
        <v>0.78423185274876095</v>
      </c>
      <c r="N290" s="23">
        <v>0.74902695173804901</v>
      </c>
      <c r="O290" s="23">
        <v>0.94081597211252499</v>
      </c>
      <c r="P290" s="23">
        <v>0.92598508471583196</v>
      </c>
      <c r="Q290" s="23">
        <v>0.94754000000000005</v>
      </c>
      <c r="R290" s="23">
        <v>0.93352000000000002</v>
      </c>
      <c r="S290" s="36">
        <v>0.91772717638488199</v>
      </c>
      <c r="T290" s="23">
        <v>7.0999999999999994E-2</v>
      </c>
      <c r="U290" s="23">
        <v>6.2E-2</v>
      </c>
      <c r="V290" s="23">
        <v>0.60699999999999998</v>
      </c>
      <c r="W290" s="23">
        <v>0.55000000000000004</v>
      </c>
      <c r="X290" s="23">
        <v>0.63200000000000001</v>
      </c>
      <c r="Y290" s="35">
        <v>0.57499999999999996</v>
      </c>
      <c r="Z290" s="42">
        <v>0.76500000000000001</v>
      </c>
      <c r="AA290" s="23">
        <v>0.72399999999999998</v>
      </c>
      <c r="AB290" s="23">
        <v>0.94</v>
      </c>
      <c r="AC290" s="23">
        <v>0.92100000000000004</v>
      </c>
      <c r="AD290" s="23">
        <v>0.94799999999999995</v>
      </c>
      <c r="AE290" s="35">
        <v>0.93100000000000005</v>
      </c>
      <c r="AF290" s="36">
        <v>0.91100000000000003</v>
      </c>
    </row>
    <row r="291" spans="1:32" x14ac:dyDescent="0.2">
      <c r="A291" s="82">
        <v>30000</v>
      </c>
      <c r="B291" s="9">
        <v>30000</v>
      </c>
      <c r="C291" s="9">
        <v>0</v>
      </c>
      <c r="D291" s="9">
        <v>0.03</v>
      </c>
      <c r="E291" s="9">
        <v>0.03</v>
      </c>
      <c r="F291" s="83">
        <v>0</v>
      </c>
      <c r="G291" s="42">
        <v>0.97732180255766199</v>
      </c>
      <c r="H291" s="23">
        <v>0.97036596402892705</v>
      </c>
      <c r="I291" s="23">
        <v>0.97732180255766199</v>
      </c>
      <c r="J291" s="23">
        <v>0.97036596402892705</v>
      </c>
      <c r="K291" s="23">
        <v>0.99936999999999998</v>
      </c>
      <c r="L291" s="35">
        <v>0.99895</v>
      </c>
      <c r="M291" s="42">
        <v>0.99999847081766002</v>
      </c>
      <c r="N291" s="23">
        <v>0.99999733962174997</v>
      </c>
      <c r="O291" s="23">
        <v>0.99999847081766002</v>
      </c>
      <c r="P291" s="23">
        <v>0.99999733962174997</v>
      </c>
      <c r="Q291" s="23">
        <v>1</v>
      </c>
      <c r="R291" s="23">
        <v>1</v>
      </c>
      <c r="S291" s="36">
        <v>0.99999964048199397</v>
      </c>
      <c r="T291" s="23">
        <v>0.97499999999999998</v>
      </c>
      <c r="U291" s="23">
        <v>0.96699999999999997</v>
      </c>
      <c r="V291" s="23">
        <v>0.97799999999999998</v>
      </c>
      <c r="W291" s="23">
        <v>0.97299999999999998</v>
      </c>
      <c r="X291" s="23">
        <v>0.999</v>
      </c>
      <c r="Y291" s="35">
        <v>0.999</v>
      </c>
      <c r="Z291" s="42">
        <v>1</v>
      </c>
      <c r="AA291" s="23">
        <v>1</v>
      </c>
      <c r="AB291" s="23">
        <v>1</v>
      </c>
      <c r="AC291" s="23">
        <v>1</v>
      </c>
      <c r="AD291" s="23">
        <v>1</v>
      </c>
      <c r="AE291" s="35">
        <v>1</v>
      </c>
      <c r="AF291" s="36">
        <v>1</v>
      </c>
    </row>
    <row r="292" spans="1:32" x14ac:dyDescent="0.2">
      <c r="A292" s="82">
        <v>30000</v>
      </c>
      <c r="B292" s="9">
        <v>30000</v>
      </c>
      <c r="C292" s="9">
        <v>0</v>
      </c>
      <c r="D292" s="9">
        <v>0.03</v>
      </c>
      <c r="E292" s="9">
        <v>0.03</v>
      </c>
      <c r="F292" s="83">
        <v>0.25</v>
      </c>
      <c r="G292" s="42">
        <v>0.97732180255766199</v>
      </c>
      <c r="H292" s="23">
        <v>0.97036596402892705</v>
      </c>
      <c r="I292" s="23">
        <v>0.97732180255766199</v>
      </c>
      <c r="J292" s="23">
        <v>0.97036596402892705</v>
      </c>
      <c r="K292" s="23">
        <v>0.99936999999999998</v>
      </c>
      <c r="L292" s="35">
        <v>0.99895</v>
      </c>
      <c r="M292" s="42">
        <v>0.99999847081766002</v>
      </c>
      <c r="N292" s="23">
        <v>0.99999733962174997</v>
      </c>
      <c r="O292" s="23">
        <v>0.99999847081766002</v>
      </c>
      <c r="P292" s="23">
        <v>0.99999733962174997</v>
      </c>
      <c r="Q292" s="23">
        <v>1</v>
      </c>
      <c r="R292" s="23">
        <v>1</v>
      </c>
      <c r="S292" s="36">
        <v>0.99999964048199397</v>
      </c>
      <c r="T292" s="23">
        <v>0.97799999999999998</v>
      </c>
      <c r="U292" s="23">
        <v>0.96899999999999997</v>
      </c>
      <c r="V292" s="23">
        <v>0.97299999999999998</v>
      </c>
      <c r="W292" s="23">
        <v>0.96499999999999997</v>
      </c>
      <c r="X292" s="23">
        <v>0.999</v>
      </c>
      <c r="Y292" s="35">
        <v>0.999</v>
      </c>
      <c r="Z292" s="42">
        <v>1</v>
      </c>
      <c r="AA292" s="23">
        <v>1</v>
      </c>
      <c r="AB292" s="23">
        <v>1</v>
      </c>
      <c r="AC292" s="23">
        <v>1</v>
      </c>
      <c r="AD292" s="23">
        <v>1</v>
      </c>
      <c r="AE292" s="35">
        <v>1</v>
      </c>
      <c r="AF292" s="36">
        <v>1</v>
      </c>
    </row>
    <row r="293" spans="1:32" x14ac:dyDescent="0.2">
      <c r="A293" s="82">
        <v>30000</v>
      </c>
      <c r="B293" s="9">
        <v>30000</v>
      </c>
      <c r="C293" s="9">
        <v>0</v>
      </c>
      <c r="D293" s="9">
        <v>0.03</v>
      </c>
      <c r="E293" s="9">
        <v>0.03</v>
      </c>
      <c r="F293" s="83">
        <v>0.5</v>
      </c>
      <c r="G293" s="42">
        <v>0.97732180255766199</v>
      </c>
      <c r="H293" s="23">
        <v>0.97036596402892705</v>
      </c>
      <c r="I293" s="23">
        <v>0.97732180255766199</v>
      </c>
      <c r="J293" s="23">
        <v>0.97036596402892705</v>
      </c>
      <c r="K293" s="23">
        <v>0.99936999999999998</v>
      </c>
      <c r="L293" s="35">
        <v>0.99895</v>
      </c>
      <c r="M293" s="42">
        <v>0.99999847081766002</v>
      </c>
      <c r="N293" s="23">
        <v>0.99999733962174997</v>
      </c>
      <c r="O293" s="23">
        <v>0.99999847081766002</v>
      </c>
      <c r="P293" s="23">
        <v>0.99999733962174997</v>
      </c>
      <c r="Q293" s="23">
        <v>1</v>
      </c>
      <c r="R293" s="23">
        <v>1</v>
      </c>
      <c r="S293" s="36">
        <v>0.99999964048199397</v>
      </c>
      <c r="T293" s="23">
        <v>0.98</v>
      </c>
      <c r="U293" s="23">
        <v>0.97</v>
      </c>
      <c r="V293" s="23">
        <v>0.97599999999999998</v>
      </c>
      <c r="W293" s="23">
        <v>0.96699999999999997</v>
      </c>
      <c r="X293" s="23">
        <v>1</v>
      </c>
      <c r="Y293" s="35">
        <v>0.999</v>
      </c>
      <c r="Z293" s="42">
        <v>1</v>
      </c>
      <c r="AA293" s="23">
        <v>1</v>
      </c>
      <c r="AB293" s="23">
        <v>1</v>
      </c>
      <c r="AC293" s="23">
        <v>1</v>
      </c>
      <c r="AD293" s="23">
        <v>1</v>
      </c>
      <c r="AE293" s="35">
        <v>1</v>
      </c>
      <c r="AF293" s="36">
        <v>1</v>
      </c>
    </row>
    <row r="294" spans="1:32" x14ac:dyDescent="0.2">
      <c r="A294" s="82">
        <v>30000</v>
      </c>
      <c r="B294" s="9">
        <v>30000</v>
      </c>
      <c r="C294" s="9">
        <v>15000</v>
      </c>
      <c r="D294" s="9">
        <v>-0.01</v>
      </c>
      <c r="E294" s="9">
        <v>0.03</v>
      </c>
      <c r="F294" s="83">
        <v>0</v>
      </c>
      <c r="G294" s="42">
        <v>4.0125595926930998E-7</v>
      </c>
      <c r="H294" s="23">
        <v>2.2103063600693899E-7</v>
      </c>
      <c r="I294" s="23">
        <v>7.0873365713924802E-2</v>
      </c>
      <c r="J294" s="23">
        <v>5.65454540960975E-2</v>
      </c>
      <c r="K294" s="23">
        <v>7.1059999999999998E-2</v>
      </c>
      <c r="L294" s="35">
        <v>5.6950000000000001E-2</v>
      </c>
      <c r="M294" s="42">
        <v>1.0052524001432899E-3</v>
      </c>
      <c r="N294" s="23">
        <v>6.7810802779002697E-4</v>
      </c>
      <c r="O294" s="23">
        <v>6.1882464341448201E-2</v>
      </c>
      <c r="P294" s="23">
        <v>4.9033705973977201E-2</v>
      </c>
      <c r="Q294" s="23">
        <v>6.1940000000000002E-2</v>
      </c>
      <c r="R294" s="23">
        <v>4.9419999999999999E-2</v>
      </c>
      <c r="S294" s="36">
        <v>5.2144556446846603E-2</v>
      </c>
      <c r="T294" s="23">
        <v>0</v>
      </c>
      <c r="U294" s="23">
        <v>0</v>
      </c>
      <c r="V294" s="23">
        <v>6.0999999999999999E-2</v>
      </c>
      <c r="W294" s="23">
        <v>4.5999999999999999E-2</v>
      </c>
      <c r="X294" s="23">
        <v>6.0999999999999999E-2</v>
      </c>
      <c r="Y294" s="35">
        <v>4.5999999999999999E-2</v>
      </c>
      <c r="Z294" s="42">
        <v>2E-3</v>
      </c>
      <c r="AA294" s="23">
        <v>1E-3</v>
      </c>
      <c r="AB294" s="23">
        <v>5.8999999999999997E-2</v>
      </c>
      <c r="AC294" s="23">
        <v>4.2999999999999997E-2</v>
      </c>
      <c r="AD294" s="23">
        <v>5.8999999999999997E-2</v>
      </c>
      <c r="AE294" s="35">
        <v>4.2999999999999997E-2</v>
      </c>
      <c r="AF294" s="36">
        <v>4.1000000000000002E-2</v>
      </c>
    </row>
    <row r="295" spans="1:32" x14ac:dyDescent="0.2">
      <c r="A295" s="82">
        <v>30000</v>
      </c>
      <c r="B295" s="9">
        <v>30000</v>
      </c>
      <c r="C295" s="9">
        <v>15000</v>
      </c>
      <c r="D295" s="9">
        <v>-0.01</v>
      </c>
      <c r="E295" s="9">
        <v>0.03</v>
      </c>
      <c r="F295" s="83">
        <v>0.25</v>
      </c>
      <c r="G295" s="42">
        <v>4.0125595926930998E-7</v>
      </c>
      <c r="H295" s="23">
        <v>2.2103063600693899E-7</v>
      </c>
      <c r="I295" s="23">
        <v>7.0873365713924802E-2</v>
      </c>
      <c r="J295" s="23">
        <v>5.65454540960975E-2</v>
      </c>
      <c r="K295" s="23">
        <v>7.1290000000000006E-2</v>
      </c>
      <c r="L295" s="35">
        <v>5.747E-2</v>
      </c>
      <c r="M295" s="42">
        <v>6.5242160517236603E-4</v>
      </c>
      <c r="N295" s="23">
        <v>4.34156592824345E-4</v>
      </c>
      <c r="O295" s="23">
        <v>4.1153571821173199E-2</v>
      </c>
      <c r="P295" s="23">
        <v>3.1970705615027503E-2</v>
      </c>
      <c r="Q295" s="23">
        <v>4.1709999999999997E-2</v>
      </c>
      <c r="R295" s="23">
        <v>3.2629999999999999E-2</v>
      </c>
      <c r="S295" s="36">
        <v>4.4845925513823597E-2</v>
      </c>
      <c r="T295" s="23">
        <v>0</v>
      </c>
      <c r="U295" s="23">
        <v>0</v>
      </c>
      <c r="V295" s="23">
        <v>7.2999999999999995E-2</v>
      </c>
      <c r="W295" s="23">
        <v>5.8999999999999997E-2</v>
      </c>
      <c r="X295" s="23">
        <v>7.2999999999999995E-2</v>
      </c>
      <c r="Y295" s="35">
        <v>5.8999999999999997E-2</v>
      </c>
      <c r="Z295" s="42">
        <v>0</v>
      </c>
      <c r="AA295" s="23">
        <v>0</v>
      </c>
      <c r="AB295" s="23">
        <v>3.9E-2</v>
      </c>
      <c r="AC295" s="23">
        <v>3.1E-2</v>
      </c>
      <c r="AD295" s="23">
        <v>3.9E-2</v>
      </c>
      <c r="AE295" s="35">
        <v>3.1E-2</v>
      </c>
      <c r="AF295" s="36">
        <v>4.4999999999999998E-2</v>
      </c>
    </row>
    <row r="296" spans="1:32" x14ac:dyDescent="0.2">
      <c r="A296" s="82">
        <v>30000</v>
      </c>
      <c r="B296" s="9">
        <v>30000</v>
      </c>
      <c r="C296" s="9">
        <v>15000</v>
      </c>
      <c r="D296" s="9">
        <v>-0.01</v>
      </c>
      <c r="E296" s="9">
        <v>0.03</v>
      </c>
      <c r="F296" s="83">
        <v>0.5</v>
      </c>
      <c r="G296" s="42">
        <v>4.0125595926930998E-7</v>
      </c>
      <c r="H296" s="23">
        <v>2.2103063600693899E-7</v>
      </c>
      <c r="I296" s="23">
        <v>7.0873365713924802E-2</v>
      </c>
      <c r="J296" s="23">
        <v>5.65454540960975E-2</v>
      </c>
      <c r="K296" s="23">
        <v>7.1249999999999994E-2</v>
      </c>
      <c r="L296" s="35">
        <v>5.7230000000000003E-2</v>
      </c>
      <c r="M296" s="42">
        <v>4.4206421304109799E-4</v>
      </c>
      <c r="N296" s="23">
        <v>2.90693202478183E-4</v>
      </c>
      <c r="O296" s="23">
        <v>2.80398773557635E-2</v>
      </c>
      <c r="P296" s="23">
        <v>2.1405462293636299E-2</v>
      </c>
      <c r="Q296" s="23">
        <v>2.8899999999999999E-2</v>
      </c>
      <c r="R296" s="23">
        <v>2.2030000000000001E-2</v>
      </c>
      <c r="S296" s="36">
        <v>4.4236459090747998E-2</v>
      </c>
      <c r="T296" s="23">
        <v>0</v>
      </c>
      <c r="U296" s="23">
        <v>0</v>
      </c>
      <c r="V296" s="23">
        <v>7.0000000000000007E-2</v>
      </c>
      <c r="W296" s="23">
        <v>6.0999999999999999E-2</v>
      </c>
      <c r="X296" s="23">
        <v>7.0000000000000007E-2</v>
      </c>
      <c r="Y296" s="35">
        <v>6.0999999999999999E-2</v>
      </c>
      <c r="Z296" s="42">
        <v>0</v>
      </c>
      <c r="AA296" s="23">
        <v>0</v>
      </c>
      <c r="AB296" s="23">
        <v>2.3E-2</v>
      </c>
      <c r="AC296" s="23">
        <v>1.6E-2</v>
      </c>
      <c r="AD296" s="23">
        <v>2.3E-2</v>
      </c>
      <c r="AE296" s="35">
        <v>1.6E-2</v>
      </c>
      <c r="AF296" s="36">
        <v>4.1000000000000002E-2</v>
      </c>
    </row>
    <row r="297" spans="1:32" x14ac:dyDescent="0.2">
      <c r="A297" s="82">
        <v>30000</v>
      </c>
      <c r="B297" s="9">
        <v>30000</v>
      </c>
      <c r="C297" s="9">
        <v>15000</v>
      </c>
      <c r="D297" s="9">
        <v>-0.03</v>
      </c>
      <c r="E297" s="9">
        <v>0.03</v>
      </c>
      <c r="F297" s="83">
        <v>0</v>
      </c>
      <c r="G297" s="42">
        <v>6.8136795086212298E-4</v>
      </c>
      <c r="H297" s="23">
        <v>4.54030185138293E-4</v>
      </c>
      <c r="I297" s="23">
        <v>6.8136795086212298E-4</v>
      </c>
      <c r="J297" s="23">
        <v>4.54030185138293E-4</v>
      </c>
      <c r="K297" s="23">
        <v>1.23E-3</v>
      </c>
      <c r="L297" s="35">
        <v>8.4000000000000003E-4</v>
      </c>
      <c r="M297" s="42">
        <v>1.7524251979332001E-6</v>
      </c>
      <c r="N297" s="23">
        <v>9.9761481521599895E-7</v>
      </c>
      <c r="O297" s="23">
        <v>1.7524251979332001E-6</v>
      </c>
      <c r="P297" s="23">
        <v>9.9761481521599895E-7</v>
      </c>
      <c r="Q297" s="23">
        <v>1.0000000000000001E-5</v>
      </c>
      <c r="R297" s="23">
        <v>1.0000000000000001E-5</v>
      </c>
      <c r="S297" s="36">
        <v>9.1802254106491E-3</v>
      </c>
      <c r="T297" s="23">
        <v>0</v>
      </c>
      <c r="U297" s="23">
        <v>0</v>
      </c>
      <c r="V297" s="23">
        <v>0</v>
      </c>
      <c r="W297" s="23">
        <v>0</v>
      </c>
      <c r="X297" s="23">
        <v>0</v>
      </c>
      <c r="Y297" s="35">
        <v>0</v>
      </c>
      <c r="Z297" s="42">
        <v>0</v>
      </c>
      <c r="AA297" s="23">
        <v>0</v>
      </c>
      <c r="AB297" s="23">
        <v>0</v>
      </c>
      <c r="AC297" s="23">
        <v>0</v>
      </c>
      <c r="AD297" s="23">
        <v>0</v>
      </c>
      <c r="AE297" s="35">
        <v>0</v>
      </c>
      <c r="AF297" s="36">
        <v>3.0000000000000001E-3</v>
      </c>
    </row>
    <row r="298" spans="1:32" x14ac:dyDescent="0.2">
      <c r="A298" s="82">
        <v>30000</v>
      </c>
      <c r="B298" s="9">
        <v>30000</v>
      </c>
      <c r="C298" s="9">
        <v>15000</v>
      </c>
      <c r="D298" s="9">
        <v>-0.03</v>
      </c>
      <c r="E298" s="9">
        <v>0.03</v>
      </c>
      <c r="F298" s="83">
        <v>0.25</v>
      </c>
      <c r="G298" s="42">
        <v>6.8136795086212298E-4</v>
      </c>
      <c r="H298" s="23">
        <v>4.54030185138293E-4</v>
      </c>
      <c r="I298" s="23">
        <v>6.8136795086212298E-4</v>
      </c>
      <c r="J298" s="23">
        <v>4.54030185138293E-4</v>
      </c>
      <c r="K298" s="23">
        <v>1.5299999999999999E-3</v>
      </c>
      <c r="L298" s="35">
        <v>1.01E-3</v>
      </c>
      <c r="M298" s="42">
        <v>1.3471269660084599E-6</v>
      </c>
      <c r="N298" s="23">
        <v>7.6229824447817802E-7</v>
      </c>
      <c r="O298" s="23">
        <v>1.3471269660084599E-6</v>
      </c>
      <c r="P298" s="23">
        <v>7.6229824447817802E-7</v>
      </c>
      <c r="Q298" s="23">
        <v>1.0000000000000001E-5</v>
      </c>
      <c r="R298" s="23">
        <v>1.0000000000000001E-5</v>
      </c>
      <c r="S298" s="36">
        <v>1.7525692136010299E-2</v>
      </c>
      <c r="T298" s="23">
        <v>1E-3</v>
      </c>
      <c r="U298" s="23">
        <v>1E-3</v>
      </c>
      <c r="V298" s="23">
        <v>0</v>
      </c>
      <c r="W298" s="23">
        <v>0</v>
      </c>
      <c r="X298" s="23">
        <v>1E-3</v>
      </c>
      <c r="Y298" s="35">
        <v>1E-3</v>
      </c>
      <c r="Z298" s="42">
        <v>0</v>
      </c>
      <c r="AA298" s="23">
        <v>0</v>
      </c>
      <c r="AB298" s="23">
        <v>0</v>
      </c>
      <c r="AC298" s="23">
        <v>0</v>
      </c>
      <c r="AD298" s="23">
        <v>0</v>
      </c>
      <c r="AE298" s="35">
        <v>0</v>
      </c>
      <c r="AF298" s="36">
        <v>2.4E-2</v>
      </c>
    </row>
    <row r="299" spans="1:32" x14ac:dyDescent="0.2">
      <c r="A299" s="82">
        <v>30000</v>
      </c>
      <c r="B299" s="9">
        <v>30000</v>
      </c>
      <c r="C299" s="9">
        <v>15000</v>
      </c>
      <c r="D299" s="9">
        <v>-0.03</v>
      </c>
      <c r="E299" s="9">
        <v>0.03</v>
      </c>
      <c r="F299" s="83">
        <v>0.5</v>
      </c>
      <c r="G299" s="42">
        <v>6.8136795086212298E-4</v>
      </c>
      <c r="H299" s="23">
        <v>4.54030185138293E-4</v>
      </c>
      <c r="I299" s="23">
        <v>6.8136795086212298E-4</v>
      </c>
      <c r="J299" s="23">
        <v>4.54030185138293E-4</v>
      </c>
      <c r="K299" s="23">
        <v>1.67E-3</v>
      </c>
      <c r="L299" s="35">
        <v>1.06E-3</v>
      </c>
      <c r="M299" s="42">
        <v>1.06849610335267E-6</v>
      </c>
      <c r="N299" s="23">
        <v>6.0146989069949095E-7</v>
      </c>
      <c r="O299" s="23">
        <v>1.06849610335267E-6</v>
      </c>
      <c r="P299" s="23">
        <v>6.0146989069949095E-7</v>
      </c>
      <c r="Q299" s="23">
        <v>1.0000000000000001E-5</v>
      </c>
      <c r="R299" s="23">
        <v>1.0000000000000001E-5</v>
      </c>
      <c r="S299" s="36">
        <v>3.6196466320177097E-2</v>
      </c>
      <c r="T299" s="23">
        <v>2E-3</v>
      </c>
      <c r="U299" s="23">
        <v>1E-3</v>
      </c>
      <c r="V299" s="23">
        <v>0</v>
      </c>
      <c r="W299" s="23">
        <v>0</v>
      </c>
      <c r="X299" s="23">
        <v>2E-3</v>
      </c>
      <c r="Y299" s="35">
        <v>1E-3</v>
      </c>
      <c r="Z299" s="42">
        <v>0</v>
      </c>
      <c r="AA299" s="23">
        <v>0</v>
      </c>
      <c r="AB299" s="23">
        <v>0</v>
      </c>
      <c r="AC299" s="23">
        <v>0</v>
      </c>
      <c r="AD299" s="23">
        <v>0</v>
      </c>
      <c r="AE299" s="35">
        <v>0</v>
      </c>
      <c r="AF299" s="36">
        <v>4.2000000000000003E-2</v>
      </c>
    </row>
    <row r="300" spans="1:32" x14ac:dyDescent="0.2">
      <c r="A300" s="82">
        <v>30000</v>
      </c>
      <c r="B300" s="9">
        <v>30000</v>
      </c>
      <c r="C300" s="9">
        <v>15000</v>
      </c>
      <c r="D300" s="9">
        <v>0</v>
      </c>
      <c r="E300" s="9">
        <v>0</v>
      </c>
      <c r="F300" s="83">
        <v>0</v>
      </c>
      <c r="G300" s="42">
        <v>6.6000000000000301E-9</v>
      </c>
      <c r="H300" s="23">
        <v>3.3000000000000002E-9</v>
      </c>
      <c r="I300" s="23">
        <v>6.6000000000000301E-9</v>
      </c>
      <c r="J300" s="23">
        <v>3.3000000000000002E-9</v>
      </c>
      <c r="K300" s="23">
        <v>0</v>
      </c>
      <c r="L300" s="35">
        <v>0</v>
      </c>
      <c r="M300" s="42">
        <v>6.6000000000000301E-9</v>
      </c>
      <c r="N300" s="23">
        <v>3.3000000000000002E-9</v>
      </c>
      <c r="O300" s="23">
        <v>6.6000000000000301E-9</v>
      </c>
      <c r="P300" s="23">
        <v>3.3000000000000002E-9</v>
      </c>
      <c r="Q300" s="23">
        <v>0</v>
      </c>
      <c r="R300" s="23">
        <v>0</v>
      </c>
      <c r="S300" s="36">
        <v>6.6000000000000103E-9</v>
      </c>
      <c r="T300" s="23">
        <v>0</v>
      </c>
      <c r="U300" s="23">
        <v>0</v>
      </c>
      <c r="V300" s="23">
        <v>0</v>
      </c>
      <c r="W300" s="23">
        <v>0</v>
      </c>
      <c r="X300" s="23">
        <v>0</v>
      </c>
      <c r="Y300" s="35">
        <v>0</v>
      </c>
      <c r="Z300" s="42">
        <v>0</v>
      </c>
      <c r="AA300" s="23">
        <v>0</v>
      </c>
      <c r="AB300" s="23">
        <v>0</v>
      </c>
      <c r="AC300" s="23">
        <v>0</v>
      </c>
      <c r="AD300" s="23">
        <v>0</v>
      </c>
      <c r="AE300" s="35">
        <v>0</v>
      </c>
      <c r="AF300" s="36">
        <v>0</v>
      </c>
    </row>
    <row r="301" spans="1:32" x14ac:dyDescent="0.2">
      <c r="A301" s="82">
        <v>30000</v>
      </c>
      <c r="B301" s="9">
        <v>30000</v>
      </c>
      <c r="C301" s="9">
        <v>15000</v>
      </c>
      <c r="D301" s="9">
        <v>0</v>
      </c>
      <c r="E301" s="9">
        <v>0</v>
      </c>
      <c r="F301" s="83">
        <v>0.25</v>
      </c>
      <c r="G301" s="42">
        <v>6.6000000000000301E-9</v>
      </c>
      <c r="H301" s="23">
        <v>3.3000000000000002E-9</v>
      </c>
      <c r="I301" s="23">
        <v>6.6000000000000301E-9</v>
      </c>
      <c r="J301" s="23">
        <v>3.3000000000000002E-9</v>
      </c>
      <c r="K301" s="23">
        <v>0</v>
      </c>
      <c r="L301" s="35">
        <v>0</v>
      </c>
      <c r="M301" s="42">
        <v>6.6000000000000301E-9</v>
      </c>
      <c r="N301" s="23">
        <v>3.3000000000000002E-9</v>
      </c>
      <c r="O301" s="23">
        <v>6.6000000000000301E-9</v>
      </c>
      <c r="P301" s="23">
        <v>3.3000000000000002E-9</v>
      </c>
      <c r="Q301" s="23">
        <v>0</v>
      </c>
      <c r="R301" s="23">
        <v>0</v>
      </c>
      <c r="S301" s="36">
        <v>6.6000000000000103E-9</v>
      </c>
      <c r="T301" s="23">
        <v>0</v>
      </c>
      <c r="U301" s="23">
        <v>0</v>
      </c>
      <c r="V301" s="23">
        <v>0</v>
      </c>
      <c r="W301" s="23">
        <v>0</v>
      </c>
      <c r="X301" s="23">
        <v>0</v>
      </c>
      <c r="Y301" s="35">
        <v>0</v>
      </c>
      <c r="Z301" s="42">
        <v>0</v>
      </c>
      <c r="AA301" s="23">
        <v>0</v>
      </c>
      <c r="AB301" s="23">
        <v>0</v>
      </c>
      <c r="AC301" s="23">
        <v>0</v>
      </c>
      <c r="AD301" s="23">
        <v>0</v>
      </c>
      <c r="AE301" s="35">
        <v>0</v>
      </c>
      <c r="AF301" s="36">
        <v>0</v>
      </c>
    </row>
    <row r="302" spans="1:32" x14ac:dyDescent="0.2">
      <c r="A302" s="82">
        <v>30000</v>
      </c>
      <c r="B302" s="9">
        <v>30000</v>
      </c>
      <c r="C302" s="9">
        <v>15000</v>
      </c>
      <c r="D302" s="9">
        <v>0</v>
      </c>
      <c r="E302" s="9">
        <v>0</v>
      </c>
      <c r="F302" s="83">
        <v>0.5</v>
      </c>
      <c r="G302" s="42">
        <v>6.6000000000000301E-9</v>
      </c>
      <c r="H302" s="23">
        <v>3.3000000000000002E-9</v>
      </c>
      <c r="I302" s="23">
        <v>6.6000000000000301E-9</v>
      </c>
      <c r="J302" s="23">
        <v>3.3000000000000002E-9</v>
      </c>
      <c r="K302" s="23">
        <v>0</v>
      </c>
      <c r="L302" s="35">
        <v>0</v>
      </c>
      <c r="M302" s="42">
        <v>6.6000000000000301E-9</v>
      </c>
      <c r="N302" s="23">
        <v>3.3000000000000002E-9</v>
      </c>
      <c r="O302" s="23">
        <v>6.6000000000000301E-9</v>
      </c>
      <c r="P302" s="23">
        <v>3.3000000000000002E-9</v>
      </c>
      <c r="Q302" s="23">
        <v>0</v>
      </c>
      <c r="R302" s="23">
        <v>0</v>
      </c>
      <c r="S302" s="36">
        <v>6.6000000000000103E-9</v>
      </c>
      <c r="T302" s="23">
        <v>0</v>
      </c>
      <c r="U302" s="23">
        <v>0</v>
      </c>
      <c r="V302" s="23">
        <v>0</v>
      </c>
      <c r="W302" s="23">
        <v>0</v>
      </c>
      <c r="X302" s="23">
        <v>0</v>
      </c>
      <c r="Y302" s="35">
        <v>0</v>
      </c>
      <c r="Z302" s="42">
        <v>0</v>
      </c>
      <c r="AA302" s="23">
        <v>0</v>
      </c>
      <c r="AB302" s="23">
        <v>0</v>
      </c>
      <c r="AC302" s="23">
        <v>0</v>
      </c>
      <c r="AD302" s="23">
        <v>0</v>
      </c>
      <c r="AE302" s="35">
        <v>0</v>
      </c>
      <c r="AF302" s="36">
        <v>0</v>
      </c>
    </row>
    <row r="303" spans="1:32" x14ac:dyDescent="0.2">
      <c r="A303" s="82">
        <v>30000</v>
      </c>
      <c r="B303" s="9">
        <v>30000</v>
      </c>
      <c r="C303" s="9">
        <v>15000</v>
      </c>
      <c r="D303" s="9">
        <v>0</v>
      </c>
      <c r="E303" s="9">
        <v>0.03</v>
      </c>
      <c r="F303" s="83">
        <v>0</v>
      </c>
      <c r="G303" s="42">
        <v>6.8136795086212298E-4</v>
      </c>
      <c r="H303" s="23">
        <v>4.54030185138293E-4</v>
      </c>
      <c r="I303" s="23">
        <v>0.27348526598704898</v>
      </c>
      <c r="J303" s="23">
        <v>0.236551169878981</v>
      </c>
      <c r="K303" s="23">
        <v>0.27404000000000001</v>
      </c>
      <c r="L303" s="35">
        <v>0.23594000000000001</v>
      </c>
      <c r="M303" s="42">
        <v>0.12477580280129399</v>
      </c>
      <c r="N303" s="23">
        <v>0.10265386879265399</v>
      </c>
      <c r="O303" s="23">
        <v>0.50434856710782905</v>
      </c>
      <c r="P303" s="23">
        <v>0.45849177259424101</v>
      </c>
      <c r="Q303" s="23">
        <v>0.50739000000000001</v>
      </c>
      <c r="R303" s="23">
        <v>0.46234999999999998</v>
      </c>
      <c r="S303" s="36">
        <v>0.40439606724850502</v>
      </c>
      <c r="T303" s="23">
        <v>1E-3</v>
      </c>
      <c r="U303" s="23">
        <v>0</v>
      </c>
      <c r="V303" s="23">
        <v>0.28299999999999997</v>
      </c>
      <c r="W303" s="23">
        <v>0.23799999999999999</v>
      </c>
      <c r="X303" s="23">
        <v>0.28299999999999997</v>
      </c>
      <c r="Y303" s="35">
        <v>0.23799999999999999</v>
      </c>
      <c r="Z303" s="42">
        <v>0.13</v>
      </c>
      <c r="AA303" s="23">
        <v>0.107</v>
      </c>
      <c r="AB303" s="23">
        <v>0.51</v>
      </c>
      <c r="AC303" s="23">
        <v>0.45300000000000001</v>
      </c>
      <c r="AD303" s="23">
        <v>0.51100000000000001</v>
      </c>
      <c r="AE303" s="35">
        <v>0.45600000000000002</v>
      </c>
      <c r="AF303" s="36">
        <v>0.40699999999999997</v>
      </c>
    </row>
    <row r="304" spans="1:32" x14ac:dyDescent="0.2">
      <c r="A304" s="82">
        <v>30000</v>
      </c>
      <c r="B304" s="9">
        <v>30000</v>
      </c>
      <c r="C304" s="9">
        <v>15000</v>
      </c>
      <c r="D304" s="9">
        <v>0</v>
      </c>
      <c r="E304" s="9">
        <v>0.03</v>
      </c>
      <c r="F304" s="83">
        <v>0.25</v>
      </c>
      <c r="G304" s="42">
        <v>6.8136795086212298E-4</v>
      </c>
      <c r="H304" s="23">
        <v>4.54030185138293E-4</v>
      </c>
      <c r="I304" s="23">
        <v>0.27348526598704898</v>
      </c>
      <c r="J304" s="23">
        <v>0.236551169878981</v>
      </c>
      <c r="K304" s="23">
        <v>0.27418999999999999</v>
      </c>
      <c r="L304" s="35">
        <v>0.23721</v>
      </c>
      <c r="M304" s="42">
        <v>8.56796534072084E-2</v>
      </c>
      <c r="N304" s="23">
        <v>6.9039368256503503E-2</v>
      </c>
      <c r="O304" s="23">
        <v>0.39762091791119603</v>
      </c>
      <c r="P304" s="23">
        <v>0.353962435128235</v>
      </c>
      <c r="Q304" s="23">
        <v>0.40000999999999998</v>
      </c>
      <c r="R304" s="23">
        <v>0.35557</v>
      </c>
      <c r="S304" s="36">
        <v>0.31041393632473002</v>
      </c>
      <c r="T304" s="23">
        <v>0</v>
      </c>
      <c r="U304" s="23">
        <v>0</v>
      </c>
      <c r="V304" s="23">
        <v>0.27600000000000002</v>
      </c>
      <c r="W304" s="23">
        <v>0.23400000000000001</v>
      </c>
      <c r="X304" s="23">
        <v>0.27600000000000002</v>
      </c>
      <c r="Y304" s="35">
        <v>0.23400000000000001</v>
      </c>
      <c r="Z304" s="42">
        <v>7.6999999999999999E-2</v>
      </c>
      <c r="AA304" s="23">
        <v>6.7000000000000004E-2</v>
      </c>
      <c r="AB304" s="23">
        <v>0.39200000000000002</v>
      </c>
      <c r="AC304" s="23">
        <v>0.34899999999999998</v>
      </c>
      <c r="AD304" s="23">
        <v>0.39200000000000002</v>
      </c>
      <c r="AE304" s="35">
        <v>0.34899999999999998</v>
      </c>
      <c r="AF304" s="36">
        <v>0.309</v>
      </c>
    </row>
    <row r="305" spans="1:32" x14ac:dyDescent="0.2">
      <c r="A305" s="82">
        <v>30000</v>
      </c>
      <c r="B305" s="9">
        <v>30000</v>
      </c>
      <c r="C305" s="9">
        <v>15000</v>
      </c>
      <c r="D305" s="9">
        <v>0</v>
      </c>
      <c r="E305" s="9">
        <v>0.03</v>
      </c>
      <c r="F305" s="83">
        <v>0.5</v>
      </c>
      <c r="G305" s="42">
        <v>6.8136795086212298E-4</v>
      </c>
      <c r="H305" s="23">
        <v>4.54030185138293E-4</v>
      </c>
      <c r="I305" s="23">
        <v>0.27348526598704898</v>
      </c>
      <c r="J305" s="23">
        <v>0.236551169878981</v>
      </c>
      <c r="K305" s="23">
        <v>0.27405000000000002</v>
      </c>
      <c r="L305" s="35">
        <v>0.23738999999999999</v>
      </c>
      <c r="M305" s="42">
        <v>5.9782129197748897E-2</v>
      </c>
      <c r="N305" s="23">
        <v>4.7287825985049499E-2</v>
      </c>
      <c r="O305" s="23">
        <v>0.31016671092722498</v>
      </c>
      <c r="P305" s="23">
        <v>0.27076119931227</v>
      </c>
      <c r="Q305" s="23">
        <v>0.31079000000000001</v>
      </c>
      <c r="R305" s="23">
        <v>0.27160000000000001</v>
      </c>
      <c r="S305" s="36">
        <v>0.24776047438453799</v>
      </c>
      <c r="T305" s="23">
        <v>0</v>
      </c>
      <c r="U305" s="23">
        <v>0</v>
      </c>
      <c r="V305" s="23">
        <v>0.27800000000000002</v>
      </c>
      <c r="W305" s="23">
        <v>0.23899999999999999</v>
      </c>
      <c r="X305" s="23">
        <v>0.27800000000000002</v>
      </c>
      <c r="Y305" s="35">
        <v>0.23899999999999999</v>
      </c>
      <c r="Z305" s="42">
        <v>5.6000000000000001E-2</v>
      </c>
      <c r="AA305" s="23">
        <v>4.3999999999999997E-2</v>
      </c>
      <c r="AB305" s="23">
        <v>0.315</v>
      </c>
      <c r="AC305" s="23">
        <v>0.27</v>
      </c>
      <c r="AD305" s="23">
        <v>0.315</v>
      </c>
      <c r="AE305" s="35">
        <v>0.27</v>
      </c>
      <c r="AF305" s="36">
        <v>0.246</v>
      </c>
    </row>
    <row r="306" spans="1:32" x14ac:dyDescent="0.2">
      <c r="A306" s="82">
        <v>30000</v>
      </c>
      <c r="B306" s="9">
        <v>30000</v>
      </c>
      <c r="C306" s="9">
        <v>15000</v>
      </c>
      <c r="D306" s="9">
        <v>0.01</v>
      </c>
      <c r="E306" s="9">
        <v>0.03</v>
      </c>
      <c r="F306" s="83">
        <v>0</v>
      </c>
      <c r="G306" s="42">
        <v>7.0873365713924899E-2</v>
      </c>
      <c r="H306" s="23">
        <v>5.6545454096097597E-2</v>
      </c>
      <c r="I306" s="23">
        <v>0.60453230385323597</v>
      </c>
      <c r="J306" s="23">
        <v>0.55960252787918796</v>
      </c>
      <c r="K306" s="23">
        <v>0.63546999999999998</v>
      </c>
      <c r="L306" s="35">
        <v>0.58599000000000001</v>
      </c>
      <c r="M306" s="42">
        <v>0.78423185274876095</v>
      </c>
      <c r="N306" s="23">
        <v>0.74902695173804901</v>
      </c>
      <c r="O306" s="23">
        <v>0.94081597211252499</v>
      </c>
      <c r="P306" s="23">
        <v>0.92598508471583196</v>
      </c>
      <c r="Q306" s="23">
        <v>0.94754000000000005</v>
      </c>
      <c r="R306" s="23">
        <v>0.93352000000000002</v>
      </c>
      <c r="S306" s="36">
        <v>0.91772717638488199</v>
      </c>
      <c r="T306" s="23">
        <v>7.0000000000000007E-2</v>
      </c>
      <c r="U306" s="23">
        <v>0.05</v>
      </c>
      <c r="V306" s="23">
        <v>0.60799999999999998</v>
      </c>
      <c r="W306" s="23">
        <v>0.56799999999999995</v>
      </c>
      <c r="X306" s="23">
        <v>0.63</v>
      </c>
      <c r="Y306" s="35">
        <v>0.58599999999999997</v>
      </c>
      <c r="Z306" s="42">
        <v>0.79500000000000004</v>
      </c>
      <c r="AA306" s="23">
        <v>0.75800000000000001</v>
      </c>
      <c r="AB306" s="23">
        <v>0.93600000000000005</v>
      </c>
      <c r="AC306" s="23">
        <v>0.92300000000000004</v>
      </c>
      <c r="AD306" s="23">
        <v>0.93899999999999995</v>
      </c>
      <c r="AE306" s="35">
        <v>0.92600000000000005</v>
      </c>
      <c r="AF306" s="36">
        <v>0.91700000000000004</v>
      </c>
    </row>
    <row r="307" spans="1:32" x14ac:dyDescent="0.2">
      <c r="A307" s="82">
        <v>30000</v>
      </c>
      <c r="B307" s="9">
        <v>30000</v>
      </c>
      <c r="C307" s="9">
        <v>15000</v>
      </c>
      <c r="D307" s="9">
        <v>0.01</v>
      </c>
      <c r="E307" s="9">
        <v>0.03</v>
      </c>
      <c r="F307" s="83">
        <v>0.25</v>
      </c>
      <c r="G307" s="42">
        <v>7.0873365713924899E-2</v>
      </c>
      <c r="H307" s="23">
        <v>5.6545454096097597E-2</v>
      </c>
      <c r="I307" s="23">
        <v>0.60453230385323597</v>
      </c>
      <c r="J307" s="23">
        <v>0.55960252787918796</v>
      </c>
      <c r="K307" s="23">
        <v>0.62768000000000002</v>
      </c>
      <c r="L307" s="35">
        <v>0.58148</v>
      </c>
      <c r="M307" s="42">
        <v>0.68437036338728097</v>
      </c>
      <c r="N307" s="23">
        <v>0.64237732662717095</v>
      </c>
      <c r="O307" s="23">
        <v>0.88859459512095795</v>
      </c>
      <c r="P307" s="23">
        <v>0.86519331618408701</v>
      </c>
      <c r="Q307" s="23">
        <v>0.89534999999999998</v>
      </c>
      <c r="R307" s="23">
        <v>0.87214999999999998</v>
      </c>
      <c r="S307" s="36">
        <v>0.83962802009883097</v>
      </c>
      <c r="T307" s="23">
        <v>6.7000000000000004E-2</v>
      </c>
      <c r="U307" s="23">
        <v>4.9000000000000002E-2</v>
      </c>
      <c r="V307" s="23">
        <v>0.60699999999999998</v>
      </c>
      <c r="W307" s="23">
        <v>0.55700000000000005</v>
      </c>
      <c r="X307" s="23">
        <v>0.628</v>
      </c>
      <c r="Y307" s="35">
        <v>0.57199999999999995</v>
      </c>
      <c r="Z307" s="42">
        <v>0.67700000000000005</v>
      </c>
      <c r="AA307" s="23">
        <v>0.63600000000000001</v>
      </c>
      <c r="AB307" s="23">
        <v>0.88200000000000001</v>
      </c>
      <c r="AC307" s="23">
        <v>0.86099999999999999</v>
      </c>
      <c r="AD307" s="23">
        <v>0.88800000000000001</v>
      </c>
      <c r="AE307" s="35">
        <v>0.87</v>
      </c>
      <c r="AF307" s="36">
        <v>0.84199999999999997</v>
      </c>
    </row>
    <row r="308" spans="1:32" x14ac:dyDescent="0.2">
      <c r="A308" s="82">
        <v>30000</v>
      </c>
      <c r="B308" s="9">
        <v>30000</v>
      </c>
      <c r="C308" s="9">
        <v>15000</v>
      </c>
      <c r="D308" s="9">
        <v>0.01</v>
      </c>
      <c r="E308" s="9">
        <v>0.03</v>
      </c>
      <c r="F308" s="83">
        <v>0.5</v>
      </c>
      <c r="G308" s="42">
        <v>7.0873365713924899E-2</v>
      </c>
      <c r="H308" s="23">
        <v>5.6545454096097597E-2</v>
      </c>
      <c r="I308" s="23">
        <v>0.60453230385323597</v>
      </c>
      <c r="J308" s="23">
        <v>0.55960252787918796</v>
      </c>
      <c r="K308" s="23">
        <v>0.62195999999999996</v>
      </c>
      <c r="L308" s="35">
        <v>0.57594000000000001</v>
      </c>
      <c r="M308" s="42">
        <v>0.58415098766638296</v>
      </c>
      <c r="N308" s="23">
        <v>0.53879153953493597</v>
      </c>
      <c r="O308" s="23">
        <v>0.82128598082955595</v>
      </c>
      <c r="P308" s="23">
        <v>0.78963123939255198</v>
      </c>
      <c r="Q308" s="23">
        <v>0.82789000000000001</v>
      </c>
      <c r="R308" s="23">
        <v>0.79698000000000002</v>
      </c>
      <c r="S308" s="36">
        <v>0.74760158690393497</v>
      </c>
      <c r="T308" s="23">
        <v>6.4000000000000001E-2</v>
      </c>
      <c r="U308" s="23">
        <v>5.0999999999999997E-2</v>
      </c>
      <c r="V308" s="23">
        <v>0.60699999999999998</v>
      </c>
      <c r="W308" s="23">
        <v>0.55000000000000004</v>
      </c>
      <c r="X308" s="23">
        <v>0.61899999999999999</v>
      </c>
      <c r="Y308" s="35">
        <v>0.56100000000000005</v>
      </c>
      <c r="Z308" s="42">
        <v>0.56899999999999995</v>
      </c>
      <c r="AA308" s="23">
        <v>0.52100000000000002</v>
      </c>
      <c r="AB308" s="23">
        <v>0.81599999999999995</v>
      </c>
      <c r="AC308" s="23">
        <v>0.78800000000000003</v>
      </c>
      <c r="AD308" s="23">
        <v>0.82199999999999995</v>
      </c>
      <c r="AE308" s="35">
        <v>0.79500000000000004</v>
      </c>
      <c r="AF308" s="36">
        <v>0.74099999999999999</v>
      </c>
    </row>
    <row r="309" spans="1:32" x14ac:dyDescent="0.2">
      <c r="A309" s="82">
        <v>30000</v>
      </c>
      <c r="B309" s="9">
        <v>30000</v>
      </c>
      <c r="C309" s="9">
        <v>15000</v>
      </c>
      <c r="D309" s="9">
        <v>0.03</v>
      </c>
      <c r="E309" s="9">
        <v>0.03</v>
      </c>
      <c r="F309" s="83">
        <v>0</v>
      </c>
      <c r="G309" s="42">
        <v>0.97732180255766199</v>
      </c>
      <c r="H309" s="23">
        <v>0.97036596402892705</v>
      </c>
      <c r="I309" s="23">
        <v>0.97732180255766199</v>
      </c>
      <c r="J309" s="23">
        <v>0.97036596402892705</v>
      </c>
      <c r="K309" s="23">
        <v>0.99936999999999998</v>
      </c>
      <c r="L309" s="35">
        <v>0.99895</v>
      </c>
      <c r="M309" s="42">
        <v>0.99999847081766002</v>
      </c>
      <c r="N309" s="23">
        <v>0.99999733962174997</v>
      </c>
      <c r="O309" s="23">
        <v>0.99999847081766002</v>
      </c>
      <c r="P309" s="23">
        <v>0.99999733962174997</v>
      </c>
      <c r="Q309" s="23">
        <v>1</v>
      </c>
      <c r="R309" s="23">
        <v>1</v>
      </c>
      <c r="S309" s="36">
        <v>0.99999964048199397</v>
      </c>
      <c r="T309" s="23">
        <v>0.97599999999999998</v>
      </c>
      <c r="U309" s="23">
        <v>0.97</v>
      </c>
      <c r="V309" s="23">
        <v>0.97799999999999998</v>
      </c>
      <c r="W309" s="23">
        <v>0.97299999999999998</v>
      </c>
      <c r="X309" s="23">
        <v>1</v>
      </c>
      <c r="Y309" s="35">
        <v>0.999</v>
      </c>
      <c r="Z309" s="42">
        <v>1</v>
      </c>
      <c r="AA309" s="23">
        <v>1</v>
      </c>
      <c r="AB309" s="23">
        <v>1</v>
      </c>
      <c r="AC309" s="23">
        <v>1</v>
      </c>
      <c r="AD309" s="23">
        <v>1</v>
      </c>
      <c r="AE309" s="35">
        <v>1</v>
      </c>
      <c r="AF309" s="36">
        <v>1</v>
      </c>
    </row>
    <row r="310" spans="1:32" x14ac:dyDescent="0.2">
      <c r="A310" s="82">
        <v>30000</v>
      </c>
      <c r="B310" s="9">
        <v>30000</v>
      </c>
      <c r="C310" s="9">
        <v>15000</v>
      </c>
      <c r="D310" s="9">
        <v>0.03</v>
      </c>
      <c r="E310" s="9">
        <v>0.03</v>
      </c>
      <c r="F310" s="83">
        <v>0.25</v>
      </c>
      <c r="G310" s="42">
        <v>0.97732180255766199</v>
      </c>
      <c r="H310" s="23">
        <v>0.97036596402892705</v>
      </c>
      <c r="I310" s="23">
        <v>0.97732180255766199</v>
      </c>
      <c r="J310" s="23">
        <v>0.97036596402892705</v>
      </c>
      <c r="K310" s="23">
        <v>0.99894000000000005</v>
      </c>
      <c r="L310" s="35">
        <v>0.99824999999999997</v>
      </c>
      <c r="M310" s="42">
        <v>0.99998540678011205</v>
      </c>
      <c r="N310" s="23">
        <v>0.99997594135026002</v>
      </c>
      <c r="O310" s="23">
        <v>0.99998540678011205</v>
      </c>
      <c r="P310" s="23">
        <v>0.99997594135026002</v>
      </c>
      <c r="Q310" s="23">
        <v>0.99999000000000005</v>
      </c>
      <c r="R310" s="23">
        <v>0.99999000000000005</v>
      </c>
      <c r="S310" s="36">
        <v>0.99999244519131003</v>
      </c>
      <c r="T310" s="23">
        <v>0.97199999999999998</v>
      </c>
      <c r="U310" s="23">
        <v>0.96899999999999997</v>
      </c>
      <c r="V310" s="23">
        <v>0.97299999999999998</v>
      </c>
      <c r="W310" s="23">
        <v>0.96499999999999997</v>
      </c>
      <c r="X310" s="23">
        <v>0.999</v>
      </c>
      <c r="Y310" s="35">
        <v>0.998</v>
      </c>
      <c r="Z310" s="42">
        <v>1</v>
      </c>
      <c r="AA310" s="23">
        <v>1</v>
      </c>
      <c r="AB310" s="23">
        <v>1</v>
      </c>
      <c r="AC310" s="23">
        <v>1</v>
      </c>
      <c r="AD310" s="23">
        <v>1</v>
      </c>
      <c r="AE310" s="35">
        <v>1</v>
      </c>
      <c r="AF310" s="36">
        <v>1</v>
      </c>
    </row>
    <row r="311" spans="1:32" x14ac:dyDescent="0.2">
      <c r="A311" s="82">
        <v>30000</v>
      </c>
      <c r="B311" s="9">
        <v>30000</v>
      </c>
      <c r="C311" s="9">
        <v>15000</v>
      </c>
      <c r="D311" s="9">
        <v>0.03</v>
      </c>
      <c r="E311" s="9">
        <v>0.03</v>
      </c>
      <c r="F311" s="83">
        <v>0.5</v>
      </c>
      <c r="G311" s="42">
        <v>0.97732180255766199</v>
      </c>
      <c r="H311" s="23">
        <v>0.97036596402892705</v>
      </c>
      <c r="I311" s="23">
        <v>0.97732180255766199</v>
      </c>
      <c r="J311" s="23">
        <v>0.97036596402892705</v>
      </c>
      <c r="K311" s="23">
        <v>0.99816000000000005</v>
      </c>
      <c r="L311" s="35">
        <v>0.99722</v>
      </c>
      <c r="M311" s="42">
        <v>0.99991326810938097</v>
      </c>
      <c r="N311" s="23">
        <v>0.99986351610522195</v>
      </c>
      <c r="O311" s="23">
        <v>0.99991326810938097</v>
      </c>
      <c r="P311" s="23">
        <v>0.99986351610522195</v>
      </c>
      <c r="Q311" s="23">
        <v>0.99999000000000005</v>
      </c>
      <c r="R311" s="23">
        <v>0.99994000000000005</v>
      </c>
      <c r="S311" s="36">
        <v>0.99992619275043604</v>
      </c>
      <c r="T311" s="23">
        <v>0.97299999999999998</v>
      </c>
      <c r="U311" s="23">
        <v>0.96599999999999997</v>
      </c>
      <c r="V311" s="23">
        <v>0.97599999999999998</v>
      </c>
      <c r="W311" s="23">
        <v>0.96699999999999997</v>
      </c>
      <c r="X311" s="23">
        <v>0.998</v>
      </c>
      <c r="Y311" s="35">
        <v>0.998</v>
      </c>
      <c r="Z311" s="42">
        <v>1</v>
      </c>
      <c r="AA311" s="23">
        <v>1</v>
      </c>
      <c r="AB311" s="23">
        <v>1</v>
      </c>
      <c r="AC311" s="23">
        <v>1</v>
      </c>
      <c r="AD311" s="23">
        <v>1</v>
      </c>
      <c r="AE311" s="35">
        <v>1</v>
      </c>
      <c r="AF311" s="36">
        <v>1</v>
      </c>
    </row>
    <row r="312" spans="1:32" x14ac:dyDescent="0.2">
      <c r="A312" s="82">
        <v>30000</v>
      </c>
      <c r="B312" s="9">
        <v>30000</v>
      </c>
      <c r="C312" s="9">
        <v>30000</v>
      </c>
      <c r="D312" s="9">
        <v>-0.01</v>
      </c>
      <c r="E312" s="9">
        <v>0.03</v>
      </c>
      <c r="F312" s="83">
        <v>0</v>
      </c>
      <c r="G312" s="42">
        <v>4.0125595926930998E-7</v>
      </c>
      <c r="H312" s="23">
        <v>2.2103063600693899E-7</v>
      </c>
      <c r="I312" s="23">
        <v>7.0873365713924802E-2</v>
      </c>
      <c r="J312" s="23">
        <v>5.65454540960975E-2</v>
      </c>
      <c r="K312" s="23">
        <v>7.1059999999999998E-2</v>
      </c>
      <c r="L312" s="35">
        <v>5.6950000000000001E-2</v>
      </c>
      <c r="M312" s="42">
        <v>1.0052524001432899E-3</v>
      </c>
      <c r="N312" s="23">
        <v>6.7810802779002697E-4</v>
      </c>
      <c r="O312" s="23">
        <v>6.1882464341448201E-2</v>
      </c>
      <c r="P312" s="23">
        <v>4.9033705973977201E-2</v>
      </c>
      <c r="Q312" s="23">
        <v>6.1940000000000002E-2</v>
      </c>
      <c r="R312" s="23">
        <v>4.9419999999999999E-2</v>
      </c>
      <c r="S312" s="36">
        <v>5.2144556446846603E-2</v>
      </c>
      <c r="T312" s="23">
        <v>0</v>
      </c>
      <c r="U312" s="23">
        <v>0</v>
      </c>
      <c r="V312" s="23">
        <v>6.0999999999999999E-2</v>
      </c>
      <c r="W312" s="23">
        <v>4.5999999999999999E-2</v>
      </c>
      <c r="X312" s="23">
        <v>6.0999999999999999E-2</v>
      </c>
      <c r="Y312" s="35">
        <v>4.5999999999999999E-2</v>
      </c>
      <c r="Z312" s="42">
        <v>1E-3</v>
      </c>
      <c r="AA312" s="23">
        <v>1E-3</v>
      </c>
      <c r="AB312" s="23">
        <v>5.8000000000000003E-2</v>
      </c>
      <c r="AC312" s="23">
        <v>4.3999999999999997E-2</v>
      </c>
      <c r="AD312" s="23">
        <v>5.8000000000000003E-2</v>
      </c>
      <c r="AE312" s="35">
        <v>4.3999999999999997E-2</v>
      </c>
      <c r="AF312" s="36">
        <v>4.1000000000000002E-2</v>
      </c>
    </row>
    <row r="313" spans="1:32" x14ac:dyDescent="0.2">
      <c r="A313" s="82">
        <v>30000</v>
      </c>
      <c r="B313" s="9">
        <v>30000</v>
      </c>
      <c r="C313" s="9">
        <v>30000</v>
      </c>
      <c r="D313" s="9">
        <v>-0.01</v>
      </c>
      <c r="E313" s="9">
        <v>0.03</v>
      </c>
      <c r="F313" s="83">
        <v>0.25</v>
      </c>
      <c r="G313" s="42">
        <v>4.0125595926930998E-7</v>
      </c>
      <c r="H313" s="23">
        <v>2.2103063600693899E-7</v>
      </c>
      <c r="I313" s="23">
        <v>7.0873365713924802E-2</v>
      </c>
      <c r="J313" s="23">
        <v>5.65454540960975E-2</v>
      </c>
      <c r="K313" s="23">
        <v>7.1249999999999994E-2</v>
      </c>
      <c r="L313" s="35">
        <v>5.7230000000000003E-2</v>
      </c>
      <c r="M313" s="42">
        <v>4.4206421304109799E-4</v>
      </c>
      <c r="N313" s="23">
        <v>2.90693202478183E-4</v>
      </c>
      <c r="O313" s="23">
        <v>2.80398773557635E-2</v>
      </c>
      <c r="P313" s="23">
        <v>2.1405462293636299E-2</v>
      </c>
      <c r="Q313" s="23">
        <v>2.8899999999999999E-2</v>
      </c>
      <c r="R313" s="23">
        <v>2.2030000000000001E-2</v>
      </c>
      <c r="S313" s="36">
        <v>4.4236459090747998E-2</v>
      </c>
      <c r="T313" s="23">
        <v>0</v>
      </c>
      <c r="U313" s="23">
        <v>0</v>
      </c>
      <c r="V313" s="23">
        <v>7.2999999999999995E-2</v>
      </c>
      <c r="W313" s="23">
        <v>5.8999999999999997E-2</v>
      </c>
      <c r="X313" s="23">
        <v>7.2999999999999995E-2</v>
      </c>
      <c r="Y313" s="35">
        <v>5.8999999999999997E-2</v>
      </c>
      <c r="Z313" s="42">
        <v>0</v>
      </c>
      <c r="AA313" s="23">
        <v>0</v>
      </c>
      <c r="AB313" s="23">
        <v>2.1000000000000001E-2</v>
      </c>
      <c r="AC313" s="23">
        <v>1.4999999999999999E-2</v>
      </c>
      <c r="AD313" s="23">
        <v>2.1000000000000001E-2</v>
      </c>
      <c r="AE313" s="35">
        <v>1.4999999999999999E-2</v>
      </c>
      <c r="AF313" s="36">
        <v>4.7E-2</v>
      </c>
    </row>
    <row r="314" spans="1:32" x14ac:dyDescent="0.2">
      <c r="A314" s="82">
        <v>30000</v>
      </c>
      <c r="B314" s="9">
        <v>30000</v>
      </c>
      <c r="C314" s="9">
        <v>30000</v>
      </c>
      <c r="D314" s="9">
        <v>-0.01</v>
      </c>
      <c r="E314" s="9">
        <v>0.03</v>
      </c>
      <c r="F314" s="83">
        <v>0.5</v>
      </c>
      <c r="G314" s="42">
        <v>4.0125595926930998E-7</v>
      </c>
      <c r="H314" s="23">
        <v>2.2103063600693899E-7</v>
      </c>
      <c r="I314" s="23">
        <v>7.0873365713924802E-2</v>
      </c>
      <c r="J314" s="23">
        <v>5.65454540960975E-2</v>
      </c>
      <c r="K314" s="23">
        <v>7.127E-2</v>
      </c>
      <c r="L314" s="35">
        <v>5.6950000000000001E-2</v>
      </c>
      <c r="M314" s="42">
        <v>2.25154949625533E-4</v>
      </c>
      <c r="N314" s="23">
        <v>1.4513608396260399E-4</v>
      </c>
      <c r="O314" s="23">
        <v>1.39402069178233E-2</v>
      </c>
      <c r="P314" s="23">
        <v>1.03311309389344E-2</v>
      </c>
      <c r="Q314" s="23">
        <v>1.426E-2</v>
      </c>
      <c r="R314" s="23">
        <v>1.0789999999999999E-2</v>
      </c>
      <c r="S314" s="36">
        <v>7.2254485471171401E-2</v>
      </c>
      <c r="T314" s="23">
        <v>0</v>
      </c>
      <c r="U314" s="23">
        <v>0</v>
      </c>
      <c r="V314" s="23">
        <v>7.0000000000000007E-2</v>
      </c>
      <c r="W314" s="23">
        <v>6.0999999999999999E-2</v>
      </c>
      <c r="X314" s="23">
        <v>7.0000000000000007E-2</v>
      </c>
      <c r="Y314" s="35">
        <v>6.0999999999999999E-2</v>
      </c>
      <c r="Z314" s="42">
        <v>0</v>
      </c>
      <c r="AA314" s="23">
        <v>0</v>
      </c>
      <c r="AB314" s="23">
        <v>0.01</v>
      </c>
      <c r="AC314" s="23">
        <v>7.0000000000000001E-3</v>
      </c>
      <c r="AD314" s="23">
        <v>0.01</v>
      </c>
      <c r="AE314" s="35">
        <v>7.0000000000000001E-3</v>
      </c>
      <c r="AF314" s="36">
        <v>7.2999999999999995E-2</v>
      </c>
    </row>
    <row r="315" spans="1:32" x14ac:dyDescent="0.2">
      <c r="A315" s="82">
        <v>30000</v>
      </c>
      <c r="B315" s="9">
        <v>30000</v>
      </c>
      <c r="C315" s="9">
        <v>30000</v>
      </c>
      <c r="D315" s="9">
        <v>-0.03</v>
      </c>
      <c r="E315" s="9">
        <v>0.03</v>
      </c>
      <c r="F315" s="83">
        <v>0</v>
      </c>
      <c r="G315" s="42">
        <v>6.8136795086212298E-4</v>
      </c>
      <c r="H315" s="23">
        <v>4.54030185138293E-4</v>
      </c>
      <c r="I315" s="23">
        <v>6.8136795086212298E-4</v>
      </c>
      <c r="J315" s="23">
        <v>4.54030185138293E-4</v>
      </c>
      <c r="K315" s="23">
        <v>1.23E-3</v>
      </c>
      <c r="L315" s="35">
        <v>8.4000000000000003E-4</v>
      </c>
      <c r="M315" s="42">
        <v>1.7524251979332001E-6</v>
      </c>
      <c r="N315" s="23">
        <v>9.9761481521599895E-7</v>
      </c>
      <c r="O315" s="23">
        <v>1.7524251979332001E-6</v>
      </c>
      <c r="P315" s="23">
        <v>9.9761481521599895E-7</v>
      </c>
      <c r="Q315" s="23">
        <v>1.0000000000000001E-5</v>
      </c>
      <c r="R315" s="23">
        <v>1.0000000000000001E-5</v>
      </c>
      <c r="S315" s="36">
        <v>9.1802254106491E-3</v>
      </c>
      <c r="T315" s="23">
        <v>0</v>
      </c>
      <c r="U315" s="23">
        <v>0</v>
      </c>
      <c r="V315" s="23">
        <v>0</v>
      </c>
      <c r="W315" s="23">
        <v>0</v>
      </c>
      <c r="X315" s="23">
        <v>0</v>
      </c>
      <c r="Y315" s="35">
        <v>0</v>
      </c>
      <c r="Z315" s="42">
        <v>0</v>
      </c>
      <c r="AA315" s="23">
        <v>0</v>
      </c>
      <c r="AB315" s="23">
        <v>0</v>
      </c>
      <c r="AC315" s="23">
        <v>0</v>
      </c>
      <c r="AD315" s="23">
        <v>0</v>
      </c>
      <c r="AE315" s="35">
        <v>0</v>
      </c>
      <c r="AF315" s="36">
        <v>0.01</v>
      </c>
    </row>
    <row r="316" spans="1:32" x14ac:dyDescent="0.2">
      <c r="A316" s="82">
        <v>30000</v>
      </c>
      <c r="B316" s="9">
        <v>30000</v>
      </c>
      <c r="C316" s="9">
        <v>30000</v>
      </c>
      <c r="D316" s="9">
        <v>-0.03</v>
      </c>
      <c r="E316" s="9">
        <v>0.03</v>
      </c>
      <c r="F316" s="83">
        <v>0.25</v>
      </c>
      <c r="G316" s="42">
        <v>6.8136795086212298E-4</v>
      </c>
      <c r="H316" s="23">
        <v>4.54030185138293E-4</v>
      </c>
      <c r="I316" s="23">
        <v>6.8136795086212298E-4</v>
      </c>
      <c r="J316" s="23">
        <v>4.54030185138293E-4</v>
      </c>
      <c r="K316" s="23">
        <v>1.67E-3</v>
      </c>
      <c r="L316" s="35">
        <v>1.06E-3</v>
      </c>
      <c r="M316" s="42">
        <v>1.06849610335267E-6</v>
      </c>
      <c r="N316" s="23">
        <v>6.0146989069949095E-7</v>
      </c>
      <c r="O316" s="23">
        <v>1.06849610335267E-6</v>
      </c>
      <c r="P316" s="23">
        <v>6.0146989069949095E-7</v>
      </c>
      <c r="Q316" s="23">
        <v>1.0000000000000001E-5</v>
      </c>
      <c r="R316" s="23">
        <v>1.0000000000000001E-5</v>
      </c>
      <c r="S316" s="36">
        <v>3.6196466320177097E-2</v>
      </c>
      <c r="T316" s="23">
        <v>1E-3</v>
      </c>
      <c r="U316" s="23">
        <v>0</v>
      </c>
      <c r="V316" s="23">
        <v>0</v>
      </c>
      <c r="W316" s="23">
        <v>0</v>
      </c>
      <c r="X316" s="23">
        <v>1E-3</v>
      </c>
      <c r="Y316" s="35">
        <v>0</v>
      </c>
      <c r="Z316" s="42">
        <v>0</v>
      </c>
      <c r="AA316" s="23">
        <v>0</v>
      </c>
      <c r="AB316" s="23">
        <v>0</v>
      </c>
      <c r="AC316" s="23">
        <v>0</v>
      </c>
      <c r="AD316" s="23">
        <v>0</v>
      </c>
      <c r="AE316" s="35">
        <v>0</v>
      </c>
      <c r="AF316" s="36">
        <v>4.5999999999999999E-2</v>
      </c>
    </row>
    <row r="317" spans="1:32" x14ac:dyDescent="0.2">
      <c r="A317" s="82">
        <v>30000</v>
      </c>
      <c r="B317" s="9">
        <v>30000</v>
      </c>
      <c r="C317" s="9">
        <v>30000</v>
      </c>
      <c r="D317" s="9">
        <v>-0.03</v>
      </c>
      <c r="E317" s="9">
        <v>0.03</v>
      </c>
      <c r="F317" s="83">
        <v>0.5</v>
      </c>
      <c r="G317" s="42">
        <v>6.8136795086212298E-4</v>
      </c>
      <c r="H317" s="23">
        <v>4.54030185138293E-4</v>
      </c>
      <c r="I317" s="23">
        <v>6.8136795086212298E-4</v>
      </c>
      <c r="J317" s="23">
        <v>4.54030185138293E-4</v>
      </c>
      <c r="K317" s="23">
        <v>1.65E-3</v>
      </c>
      <c r="L317" s="35">
        <v>1.15E-3</v>
      </c>
      <c r="M317" s="42">
        <v>7.2246306820607299E-7</v>
      </c>
      <c r="N317" s="23">
        <v>4.03141466379734E-7</v>
      </c>
      <c r="O317" s="23">
        <v>7.2246306820607299E-7</v>
      </c>
      <c r="P317" s="23">
        <v>4.03141466379734E-7</v>
      </c>
      <c r="Q317" s="23">
        <v>1.0000000000000001E-5</v>
      </c>
      <c r="R317" s="23">
        <v>1.0000000000000001E-5</v>
      </c>
      <c r="S317" s="36">
        <v>0.19706335192596799</v>
      </c>
      <c r="T317" s="23">
        <v>1E-3</v>
      </c>
      <c r="U317" s="23">
        <v>0</v>
      </c>
      <c r="V317" s="23">
        <v>0</v>
      </c>
      <c r="W317" s="23">
        <v>0</v>
      </c>
      <c r="X317" s="23">
        <v>1E-3</v>
      </c>
      <c r="Y317" s="35">
        <v>0</v>
      </c>
      <c r="Z317" s="42">
        <v>0</v>
      </c>
      <c r="AA317" s="23">
        <v>0</v>
      </c>
      <c r="AB317" s="23">
        <v>0</v>
      </c>
      <c r="AC317" s="23">
        <v>0</v>
      </c>
      <c r="AD317" s="23">
        <v>0</v>
      </c>
      <c r="AE317" s="35">
        <v>0</v>
      </c>
      <c r="AF317" s="36">
        <v>0.22</v>
      </c>
    </row>
    <row r="318" spans="1:32" x14ac:dyDescent="0.2">
      <c r="A318" s="82">
        <v>30000</v>
      </c>
      <c r="B318" s="9">
        <v>30000</v>
      </c>
      <c r="C318" s="9">
        <v>30000</v>
      </c>
      <c r="D318" s="9">
        <v>0</v>
      </c>
      <c r="E318" s="9">
        <v>0</v>
      </c>
      <c r="F318" s="83">
        <v>0</v>
      </c>
      <c r="G318" s="42">
        <v>6.6000000000000301E-9</v>
      </c>
      <c r="H318" s="23">
        <v>3.3000000000000002E-9</v>
      </c>
      <c r="I318" s="23">
        <v>6.6000000000000301E-9</v>
      </c>
      <c r="J318" s="23">
        <v>3.3000000000000002E-9</v>
      </c>
      <c r="K318" s="23">
        <v>0</v>
      </c>
      <c r="L318" s="35">
        <v>0</v>
      </c>
      <c r="M318" s="42">
        <v>6.6000000000000301E-9</v>
      </c>
      <c r="N318" s="23">
        <v>3.3000000000000002E-9</v>
      </c>
      <c r="O318" s="23">
        <v>6.6000000000000301E-9</v>
      </c>
      <c r="P318" s="23">
        <v>3.3000000000000002E-9</v>
      </c>
      <c r="Q318" s="23">
        <v>0</v>
      </c>
      <c r="R318" s="23">
        <v>0</v>
      </c>
      <c r="S318" s="36">
        <v>6.6000000000000103E-9</v>
      </c>
      <c r="T318" s="23">
        <v>0</v>
      </c>
      <c r="U318" s="23">
        <v>0</v>
      </c>
      <c r="V318" s="23">
        <v>0</v>
      </c>
      <c r="W318" s="23">
        <v>0</v>
      </c>
      <c r="X318" s="23">
        <v>0</v>
      </c>
      <c r="Y318" s="35">
        <v>0</v>
      </c>
      <c r="Z318" s="42">
        <v>0</v>
      </c>
      <c r="AA318" s="23">
        <v>0</v>
      </c>
      <c r="AB318" s="23">
        <v>0</v>
      </c>
      <c r="AC318" s="23">
        <v>0</v>
      </c>
      <c r="AD318" s="23">
        <v>0</v>
      </c>
      <c r="AE318" s="35">
        <v>0</v>
      </c>
      <c r="AF318" s="36">
        <v>0</v>
      </c>
    </row>
    <row r="319" spans="1:32" x14ac:dyDescent="0.2">
      <c r="A319" s="82">
        <v>30000</v>
      </c>
      <c r="B319" s="9">
        <v>30000</v>
      </c>
      <c r="C319" s="9">
        <v>30000</v>
      </c>
      <c r="D319" s="9">
        <v>0</v>
      </c>
      <c r="E319" s="9">
        <v>0</v>
      </c>
      <c r="F319" s="83">
        <v>0.25</v>
      </c>
      <c r="G319" s="42">
        <v>6.6000000000000301E-9</v>
      </c>
      <c r="H319" s="23">
        <v>3.3000000000000002E-9</v>
      </c>
      <c r="I319" s="23">
        <v>6.6000000000000301E-9</v>
      </c>
      <c r="J319" s="23">
        <v>3.3000000000000002E-9</v>
      </c>
      <c r="K319" s="23">
        <v>0</v>
      </c>
      <c r="L319" s="35">
        <v>0</v>
      </c>
      <c r="M319" s="42">
        <v>6.6000000000000301E-9</v>
      </c>
      <c r="N319" s="23">
        <v>3.3000000000000002E-9</v>
      </c>
      <c r="O319" s="23">
        <v>6.6000000000000301E-9</v>
      </c>
      <c r="P319" s="23">
        <v>3.3000000000000002E-9</v>
      </c>
      <c r="Q319" s="23">
        <v>0</v>
      </c>
      <c r="R319" s="23">
        <v>0</v>
      </c>
      <c r="S319" s="36">
        <v>6.6000000000000103E-9</v>
      </c>
      <c r="T319" s="23">
        <v>0</v>
      </c>
      <c r="U319" s="23">
        <v>0</v>
      </c>
      <c r="V319" s="23">
        <v>0</v>
      </c>
      <c r="W319" s="23">
        <v>0</v>
      </c>
      <c r="X319" s="23">
        <v>0</v>
      </c>
      <c r="Y319" s="35">
        <v>0</v>
      </c>
      <c r="Z319" s="42">
        <v>0</v>
      </c>
      <c r="AA319" s="23">
        <v>0</v>
      </c>
      <c r="AB319" s="23">
        <v>0</v>
      </c>
      <c r="AC319" s="23">
        <v>0</v>
      </c>
      <c r="AD319" s="23">
        <v>0</v>
      </c>
      <c r="AE319" s="35">
        <v>0</v>
      </c>
      <c r="AF319" s="36">
        <v>0</v>
      </c>
    </row>
    <row r="320" spans="1:32" x14ac:dyDescent="0.2">
      <c r="A320" s="82">
        <v>30000</v>
      </c>
      <c r="B320" s="9">
        <v>30000</v>
      </c>
      <c r="C320" s="9">
        <v>30000</v>
      </c>
      <c r="D320" s="9">
        <v>0</v>
      </c>
      <c r="E320" s="9">
        <v>0</v>
      </c>
      <c r="F320" s="83">
        <v>0.5</v>
      </c>
      <c r="G320" s="42">
        <v>6.6000000000000301E-9</v>
      </c>
      <c r="H320" s="23">
        <v>3.3000000000000002E-9</v>
      </c>
      <c r="I320" s="23">
        <v>6.6000000000000301E-9</v>
      </c>
      <c r="J320" s="23">
        <v>3.3000000000000002E-9</v>
      </c>
      <c r="K320" s="23">
        <v>0</v>
      </c>
      <c r="L320" s="35">
        <v>0</v>
      </c>
      <c r="M320" s="42">
        <v>6.6000000000000301E-9</v>
      </c>
      <c r="N320" s="23">
        <v>3.3000000000000002E-9</v>
      </c>
      <c r="O320" s="23">
        <v>6.6000000000000301E-9</v>
      </c>
      <c r="P320" s="23">
        <v>3.3000000000000002E-9</v>
      </c>
      <c r="Q320" s="23">
        <v>0</v>
      </c>
      <c r="R320" s="23">
        <v>0</v>
      </c>
      <c r="S320" s="36">
        <v>6.6000000000000103E-9</v>
      </c>
      <c r="T320" s="23">
        <v>0</v>
      </c>
      <c r="U320" s="23">
        <v>0</v>
      </c>
      <c r="V320" s="23">
        <v>0</v>
      </c>
      <c r="W320" s="23">
        <v>0</v>
      </c>
      <c r="X320" s="23">
        <v>0</v>
      </c>
      <c r="Y320" s="35">
        <v>0</v>
      </c>
      <c r="Z320" s="42">
        <v>0</v>
      </c>
      <c r="AA320" s="23">
        <v>0</v>
      </c>
      <c r="AB320" s="23">
        <v>0</v>
      </c>
      <c r="AC320" s="23">
        <v>0</v>
      </c>
      <c r="AD320" s="23">
        <v>0</v>
      </c>
      <c r="AE320" s="35">
        <v>0</v>
      </c>
      <c r="AF320" s="36">
        <v>0</v>
      </c>
    </row>
    <row r="321" spans="1:32" x14ac:dyDescent="0.2">
      <c r="A321" s="82">
        <v>30000</v>
      </c>
      <c r="B321" s="9">
        <v>30000</v>
      </c>
      <c r="C321" s="9">
        <v>30000</v>
      </c>
      <c r="D321" s="9">
        <v>0</v>
      </c>
      <c r="E321" s="9">
        <v>0.03</v>
      </c>
      <c r="F321" s="83">
        <v>0</v>
      </c>
      <c r="G321" s="42">
        <v>6.8136795086212298E-4</v>
      </c>
      <c r="H321" s="23">
        <v>4.54030185138293E-4</v>
      </c>
      <c r="I321" s="23">
        <v>0.27348526598704898</v>
      </c>
      <c r="J321" s="23">
        <v>0.236551169878981</v>
      </c>
      <c r="K321" s="23">
        <v>0.27404000000000001</v>
      </c>
      <c r="L321" s="35">
        <v>0.23594000000000001</v>
      </c>
      <c r="M321" s="42">
        <v>0.12477580280129399</v>
      </c>
      <c r="N321" s="23">
        <v>0.10265386879265399</v>
      </c>
      <c r="O321" s="23">
        <v>0.50434856710782905</v>
      </c>
      <c r="P321" s="23">
        <v>0.45849177259424101</v>
      </c>
      <c r="Q321" s="23">
        <v>0.50739000000000001</v>
      </c>
      <c r="R321" s="23">
        <v>0.46234999999999998</v>
      </c>
      <c r="S321" s="36">
        <v>0.40439606724850502</v>
      </c>
      <c r="T321" s="23">
        <v>1E-3</v>
      </c>
      <c r="U321" s="23">
        <v>1E-3</v>
      </c>
      <c r="V321" s="23">
        <v>0.28299999999999997</v>
      </c>
      <c r="W321" s="23">
        <v>0.23799999999999999</v>
      </c>
      <c r="X321" s="23">
        <v>0.28399999999999997</v>
      </c>
      <c r="Y321" s="35">
        <v>0.23899999999999999</v>
      </c>
      <c r="Z321" s="42">
        <v>0.14699999999999999</v>
      </c>
      <c r="AA321" s="23">
        <v>0.11899999999999999</v>
      </c>
      <c r="AB321" s="23">
        <v>0.497</v>
      </c>
      <c r="AC321" s="23">
        <v>0.45500000000000002</v>
      </c>
      <c r="AD321" s="23">
        <v>0.502</v>
      </c>
      <c r="AE321" s="35">
        <v>0.46100000000000002</v>
      </c>
      <c r="AF321" s="36">
        <v>0.41299999999999998</v>
      </c>
    </row>
    <row r="322" spans="1:32" x14ac:dyDescent="0.2">
      <c r="A322" s="82">
        <v>30000</v>
      </c>
      <c r="B322" s="9">
        <v>30000</v>
      </c>
      <c r="C322" s="9">
        <v>30000</v>
      </c>
      <c r="D322" s="9">
        <v>0</v>
      </c>
      <c r="E322" s="9">
        <v>0.03</v>
      </c>
      <c r="F322" s="83">
        <v>0.25</v>
      </c>
      <c r="G322" s="42">
        <v>6.8136795086212298E-4</v>
      </c>
      <c r="H322" s="23">
        <v>4.54030185138293E-4</v>
      </c>
      <c r="I322" s="23">
        <v>0.27348526598704898</v>
      </c>
      <c r="J322" s="23">
        <v>0.236551169878981</v>
      </c>
      <c r="K322" s="23">
        <v>0.27405000000000002</v>
      </c>
      <c r="L322" s="35">
        <v>0.23738999999999999</v>
      </c>
      <c r="M322" s="42">
        <v>5.9782129197748897E-2</v>
      </c>
      <c r="N322" s="23">
        <v>4.7287825985049499E-2</v>
      </c>
      <c r="O322" s="23">
        <v>0.31016671092722498</v>
      </c>
      <c r="P322" s="23">
        <v>0.27076119931227</v>
      </c>
      <c r="Q322" s="23">
        <v>0.31079000000000001</v>
      </c>
      <c r="R322" s="23">
        <v>0.27160000000000001</v>
      </c>
      <c r="S322" s="36">
        <v>0.24776047438453799</v>
      </c>
      <c r="T322" s="23">
        <v>0</v>
      </c>
      <c r="U322" s="23">
        <v>0</v>
      </c>
      <c r="V322" s="23">
        <v>0.27600000000000002</v>
      </c>
      <c r="W322" s="23">
        <v>0.23400000000000001</v>
      </c>
      <c r="X322" s="23">
        <v>0.27600000000000002</v>
      </c>
      <c r="Y322" s="35">
        <v>0.23400000000000001</v>
      </c>
      <c r="Z322" s="42">
        <v>5.1999999999999998E-2</v>
      </c>
      <c r="AA322" s="23">
        <v>3.9E-2</v>
      </c>
      <c r="AB322" s="23">
        <v>0.33200000000000002</v>
      </c>
      <c r="AC322" s="23">
        <v>0.28199999999999997</v>
      </c>
      <c r="AD322" s="23">
        <v>0.33300000000000002</v>
      </c>
      <c r="AE322" s="35">
        <v>0.28399999999999997</v>
      </c>
      <c r="AF322" s="36">
        <v>0.24199999999999999</v>
      </c>
    </row>
    <row r="323" spans="1:32" x14ac:dyDescent="0.2">
      <c r="A323" s="82">
        <v>30000</v>
      </c>
      <c r="B323" s="9">
        <v>30000</v>
      </c>
      <c r="C323" s="9">
        <v>30000</v>
      </c>
      <c r="D323" s="9">
        <v>0</v>
      </c>
      <c r="E323" s="9">
        <v>0.03</v>
      </c>
      <c r="F323" s="83">
        <v>0.5</v>
      </c>
      <c r="G323" s="42">
        <v>6.8136795086212298E-4</v>
      </c>
      <c r="H323" s="23">
        <v>4.54030185138293E-4</v>
      </c>
      <c r="I323" s="23">
        <v>0.27348526598704898</v>
      </c>
      <c r="J323" s="23">
        <v>0.236551169878981</v>
      </c>
      <c r="K323" s="23">
        <v>0.27400999999999998</v>
      </c>
      <c r="L323" s="35">
        <v>0.23696</v>
      </c>
      <c r="M323" s="42">
        <v>3.06388496462268E-2</v>
      </c>
      <c r="N323" s="23">
        <v>2.3482208982904099E-2</v>
      </c>
      <c r="O323" s="23">
        <v>0.18703535690505099</v>
      </c>
      <c r="P323" s="23">
        <v>0.15768719722872401</v>
      </c>
      <c r="Q323" s="23">
        <v>0.18828</v>
      </c>
      <c r="R323" s="23">
        <v>0.15862000000000001</v>
      </c>
      <c r="S323" s="36">
        <v>0.197546669646152</v>
      </c>
      <c r="T323" s="23">
        <v>0</v>
      </c>
      <c r="U323" s="23">
        <v>0</v>
      </c>
      <c r="V323" s="23">
        <v>0.27800000000000002</v>
      </c>
      <c r="W323" s="23">
        <v>0.23899999999999999</v>
      </c>
      <c r="X323" s="23">
        <v>0.27800000000000002</v>
      </c>
      <c r="Y323" s="35">
        <v>0.23899999999999999</v>
      </c>
      <c r="Z323" s="42">
        <v>2.5999999999999999E-2</v>
      </c>
      <c r="AA323" s="23">
        <v>1.7000000000000001E-2</v>
      </c>
      <c r="AB323" s="23">
        <v>0.17799999999999999</v>
      </c>
      <c r="AC323" s="23">
        <v>0.151</v>
      </c>
      <c r="AD323" s="23">
        <v>0.17799999999999999</v>
      </c>
      <c r="AE323" s="35">
        <v>0.151</v>
      </c>
      <c r="AF323" s="36">
        <v>0.20499999999999999</v>
      </c>
    </row>
    <row r="324" spans="1:32" x14ac:dyDescent="0.2">
      <c r="A324" s="82">
        <v>30000</v>
      </c>
      <c r="B324" s="9">
        <v>30000</v>
      </c>
      <c r="C324" s="9">
        <v>30000</v>
      </c>
      <c r="D324" s="9">
        <v>0.01</v>
      </c>
      <c r="E324" s="9">
        <v>0.03</v>
      </c>
      <c r="F324" s="83">
        <v>0</v>
      </c>
      <c r="G324" s="42">
        <v>7.0873365713924899E-2</v>
      </c>
      <c r="H324" s="23">
        <v>5.6545454096097597E-2</v>
      </c>
      <c r="I324" s="23">
        <v>0.60453230385323597</v>
      </c>
      <c r="J324" s="23">
        <v>0.55960252787918796</v>
      </c>
      <c r="K324" s="23">
        <v>0.63546999999999998</v>
      </c>
      <c r="L324" s="35">
        <v>0.58599000000000001</v>
      </c>
      <c r="M324" s="42">
        <v>0.78423185274876095</v>
      </c>
      <c r="N324" s="23">
        <v>0.74902695173804901</v>
      </c>
      <c r="O324" s="23">
        <v>0.94081597211252499</v>
      </c>
      <c r="P324" s="23">
        <v>0.92598508471583196</v>
      </c>
      <c r="Q324" s="23">
        <v>0.94754000000000005</v>
      </c>
      <c r="R324" s="23">
        <v>0.93352000000000002</v>
      </c>
      <c r="S324" s="36">
        <v>0.91772717638488199</v>
      </c>
      <c r="T324" s="23">
        <v>7.5999999999999998E-2</v>
      </c>
      <c r="U324" s="23">
        <v>6.5000000000000002E-2</v>
      </c>
      <c r="V324" s="23">
        <v>0.60799999999999998</v>
      </c>
      <c r="W324" s="23">
        <v>0.56799999999999995</v>
      </c>
      <c r="X324" s="23">
        <v>0.63700000000000001</v>
      </c>
      <c r="Y324" s="35">
        <v>0.59199999999999997</v>
      </c>
      <c r="Z324" s="42">
        <v>0.76500000000000001</v>
      </c>
      <c r="AA324" s="23">
        <v>0.73699999999999999</v>
      </c>
      <c r="AB324" s="23">
        <v>0.93899999999999995</v>
      </c>
      <c r="AC324" s="23">
        <v>0.92400000000000004</v>
      </c>
      <c r="AD324" s="23">
        <v>0.94599999999999995</v>
      </c>
      <c r="AE324" s="35">
        <v>0.93200000000000005</v>
      </c>
      <c r="AF324" s="36">
        <v>0.91700000000000004</v>
      </c>
    </row>
    <row r="325" spans="1:32" x14ac:dyDescent="0.2">
      <c r="A325" s="82">
        <v>30000</v>
      </c>
      <c r="B325" s="9">
        <v>30000</v>
      </c>
      <c r="C325" s="9">
        <v>30000</v>
      </c>
      <c r="D325" s="9">
        <v>0.01</v>
      </c>
      <c r="E325" s="9">
        <v>0.03</v>
      </c>
      <c r="F325" s="83">
        <v>0.25</v>
      </c>
      <c r="G325" s="42">
        <v>7.0873365713924899E-2</v>
      </c>
      <c r="H325" s="23">
        <v>5.6545454096097597E-2</v>
      </c>
      <c r="I325" s="23">
        <v>0.60453230385323597</v>
      </c>
      <c r="J325" s="23">
        <v>0.55960252787918796</v>
      </c>
      <c r="K325" s="23">
        <v>0.62195999999999996</v>
      </c>
      <c r="L325" s="35">
        <v>0.57594000000000001</v>
      </c>
      <c r="M325" s="42">
        <v>0.58415098766638296</v>
      </c>
      <c r="N325" s="23">
        <v>0.53879153953493597</v>
      </c>
      <c r="O325" s="23">
        <v>0.82128598082955595</v>
      </c>
      <c r="P325" s="23">
        <v>0.78963123939255198</v>
      </c>
      <c r="Q325" s="23">
        <v>0.82789000000000001</v>
      </c>
      <c r="R325" s="23">
        <v>0.79698000000000002</v>
      </c>
      <c r="S325" s="36">
        <v>0.74760158690393497</v>
      </c>
      <c r="T325" s="23">
        <v>7.1999999999999995E-2</v>
      </c>
      <c r="U325" s="23">
        <v>5.8999999999999997E-2</v>
      </c>
      <c r="V325" s="23">
        <v>0.60699999999999998</v>
      </c>
      <c r="W325" s="23">
        <v>0.55700000000000005</v>
      </c>
      <c r="X325" s="23">
        <v>0.629</v>
      </c>
      <c r="Y325" s="35">
        <v>0.57499999999999996</v>
      </c>
      <c r="Z325" s="42">
        <v>0.58899999999999997</v>
      </c>
      <c r="AA325" s="23">
        <v>0.54300000000000004</v>
      </c>
      <c r="AB325" s="23">
        <v>0.81200000000000006</v>
      </c>
      <c r="AC325" s="23">
        <v>0.77800000000000002</v>
      </c>
      <c r="AD325" s="23">
        <v>0.81899999999999995</v>
      </c>
      <c r="AE325" s="35">
        <v>0.78600000000000003</v>
      </c>
      <c r="AF325" s="36">
        <v>0.752</v>
      </c>
    </row>
    <row r="326" spans="1:32" x14ac:dyDescent="0.2">
      <c r="A326" s="82">
        <v>30000</v>
      </c>
      <c r="B326" s="9">
        <v>30000</v>
      </c>
      <c r="C326" s="9">
        <v>30000</v>
      </c>
      <c r="D326" s="9">
        <v>0.01</v>
      </c>
      <c r="E326" s="9">
        <v>0.03</v>
      </c>
      <c r="F326" s="83">
        <v>0.5</v>
      </c>
      <c r="G326" s="42">
        <v>7.0873365713924899E-2</v>
      </c>
      <c r="H326" s="23">
        <v>5.6545454096097597E-2</v>
      </c>
      <c r="I326" s="23">
        <v>0.60453230385323597</v>
      </c>
      <c r="J326" s="23">
        <v>0.55960252787918796</v>
      </c>
      <c r="K326" s="23">
        <v>0.61248000000000002</v>
      </c>
      <c r="L326" s="35">
        <v>0.56598999999999999</v>
      </c>
      <c r="M326" s="42">
        <v>0.40764657531556298</v>
      </c>
      <c r="N326" s="23">
        <v>0.36364313634117001</v>
      </c>
      <c r="O326" s="23">
        <v>0.66340538332892995</v>
      </c>
      <c r="P326" s="23">
        <v>0.62044146444389103</v>
      </c>
      <c r="Q326" s="23">
        <v>0.66881000000000002</v>
      </c>
      <c r="R326" s="23">
        <v>0.62514999999999998</v>
      </c>
      <c r="S326" s="36">
        <v>0.57604096901277302</v>
      </c>
      <c r="T326" s="23">
        <v>6.8000000000000005E-2</v>
      </c>
      <c r="U326" s="23">
        <v>5.5E-2</v>
      </c>
      <c r="V326" s="23">
        <v>0.60699999999999998</v>
      </c>
      <c r="W326" s="23">
        <v>0.55000000000000004</v>
      </c>
      <c r="X326" s="23">
        <v>0.61499999999999999</v>
      </c>
      <c r="Y326" s="35">
        <v>0.55900000000000005</v>
      </c>
      <c r="Z326" s="42">
        <v>0.40799999999999997</v>
      </c>
      <c r="AA326" s="23">
        <v>0.36699999999999999</v>
      </c>
      <c r="AB326" s="23">
        <v>0.65900000000000003</v>
      </c>
      <c r="AC326" s="23">
        <v>0.61899999999999999</v>
      </c>
      <c r="AD326" s="23">
        <v>0.66300000000000003</v>
      </c>
      <c r="AE326" s="35">
        <v>0.625</v>
      </c>
      <c r="AF326" s="36">
        <v>0.57199999999999995</v>
      </c>
    </row>
    <row r="327" spans="1:32" x14ac:dyDescent="0.2">
      <c r="A327" s="82">
        <v>30000</v>
      </c>
      <c r="B327" s="9">
        <v>30000</v>
      </c>
      <c r="C327" s="9">
        <v>30000</v>
      </c>
      <c r="D327" s="9">
        <v>0.03</v>
      </c>
      <c r="E327" s="9">
        <v>0.03</v>
      </c>
      <c r="F327" s="83">
        <v>0</v>
      </c>
      <c r="G327" s="42">
        <v>0.97732180255766199</v>
      </c>
      <c r="H327" s="23">
        <v>0.97036596402892705</v>
      </c>
      <c r="I327" s="23">
        <v>0.97732180255766199</v>
      </c>
      <c r="J327" s="23">
        <v>0.97036596402892705</v>
      </c>
      <c r="K327" s="23">
        <v>0.99936999999999998</v>
      </c>
      <c r="L327" s="35">
        <v>0.99895</v>
      </c>
      <c r="M327" s="42">
        <v>0.99999847081766002</v>
      </c>
      <c r="N327" s="23">
        <v>0.99999733962174997</v>
      </c>
      <c r="O327" s="23">
        <v>0.99999847081766002</v>
      </c>
      <c r="P327" s="23">
        <v>0.99999733962174997</v>
      </c>
      <c r="Q327" s="23">
        <v>1</v>
      </c>
      <c r="R327" s="23">
        <v>1</v>
      </c>
      <c r="S327" s="36">
        <v>0.99999964048199397</v>
      </c>
      <c r="T327" s="23">
        <v>0.97</v>
      </c>
      <c r="U327" s="23">
        <v>0.96</v>
      </c>
      <c r="V327" s="23">
        <v>0.97799999999999998</v>
      </c>
      <c r="W327" s="23">
        <v>0.97299999999999998</v>
      </c>
      <c r="X327" s="23">
        <v>0.999</v>
      </c>
      <c r="Y327" s="35">
        <v>0.997</v>
      </c>
      <c r="Z327" s="42">
        <v>1</v>
      </c>
      <c r="AA327" s="23">
        <v>1</v>
      </c>
      <c r="AB327" s="23">
        <v>1</v>
      </c>
      <c r="AC327" s="23">
        <v>1</v>
      </c>
      <c r="AD327" s="23">
        <v>1</v>
      </c>
      <c r="AE327" s="35">
        <v>1</v>
      </c>
      <c r="AF327" s="36">
        <v>1</v>
      </c>
    </row>
    <row r="328" spans="1:32" x14ac:dyDescent="0.2">
      <c r="A328" s="82">
        <v>30000</v>
      </c>
      <c r="B328" s="9">
        <v>30000</v>
      </c>
      <c r="C328" s="9">
        <v>30000</v>
      </c>
      <c r="D328" s="9">
        <v>0.03</v>
      </c>
      <c r="E328" s="9">
        <v>0.03</v>
      </c>
      <c r="F328" s="83">
        <v>0.25</v>
      </c>
      <c r="G328" s="42">
        <v>0.97732180255766199</v>
      </c>
      <c r="H328" s="23">
        <v>0.97036596402892705</v>
      </c>
      <c r="I328" s="23">
        <v>0.97732180255766199</v>
      </c>
      <c r="J328" s="23">
        <v>0.97036596402892705</v>
      </c>
      <c r="K328" s="23">
        <v>0.99816000000000005</v>
      </c>
      <c r="L328" s="35">
        <v>0.99722</v>
      </c>
      <c r="M328" s="42">
        <v>0.99991326810938097</v>
      </c>
      <c r="N328" s="23">
        <v>0.99986351610522195</v>
      </c>
      <c r="O328" s="23">
        <v>0.99991326810938097</v>
      </c>
      <c r="P328" s="23">
        <v>0.99986351610522195</v>
      </c>
      <c r="Q328" s="23">
        <v>0.99999000000000005</v>
      </c>
      <c r="R328" s="23">
        <v>0.99994000000000005</v>
      </c>
      <c r="S328" s="36">
        <v>0.99992619275043604</v>
      </c>
      <c r="T328" s="23">
        <v>0.97499999999999998</v>
      </c>
      <c r="U328" s="23">
        <v>0.97</v>
      </c>
      <c r="V328" s="23">
        <v>0.97299999999999998</v>
      </c>
      <c r="W328" s="23">
        <v>0.96499999999999997</v>
      </c>
      <c r="X328" s="23">
        <v>0.997</v>
      </c>
      <c r="Y328" s="35">
        <v>0.996</v>
      </c>
      <c r="Z328" s="42">
        <v>1</v>
      </c>
      <c r="AA328" s="23">
        <v>1</v>
      </c>
      <c r="AB328" s="23">
        <v>1</v>
      </c>
      <c r="AC328" s="23">
        <v>1</v>
      </c>
      <c r="AD328" s="23">
        <v>1</v>
      </c>
      <c r="AE328" s="35">
        <v>1</v>
      </c>
      <c r="AF328" s="36">
        <v>1</v>
      </c>
    </row>
    <row r="329" spans="1:32" x14ac:dyDescent="0.2">
      <c r="A329" s="82">
        <v>30000</v>
      </c>
      <c r="B329" s="9">
        <v>30000</v>
      </c>
      <c r="C329" s="9">
        <v>30000</v>
      </c>
      <c r="D329" s="9">
        <v>0.03</v>
      </c>
      <c r="E329" s="9">
        <v>0.03</v>
      </c>
      <c r="F329" s="83">
        <v>0.5</v>
      </c>
      <c r="G329" s="42">
        <v>0.97732180255766199</v>
      </c>
      <c r="H329" s="23">
        <v>0.97036596402892705</v>
      </c>
      <c r="I329" s="23">
        <v>0.97732180255766199</v>
      </c>
      <c r="J329" s="23">
        <v>0.97036596402892705</v>
      </c>
      <c r="K329" s="23">
        <v>0.99565999999999999</v>
      </c>
      <c r="L329" s="35">
        <v>0.99389000000000005</v>
      </c>
      <c r="M329" s="42">
        <v>0.99884041566736204</v>
      </c>
      <c r="N329" s="23">
        <v>0.99830984031272596</v>
      </c>
      <c r="O329" s="23">
        <v>0.99884041566736204</v>
      </c>
      <c r="P329" s="23">
        <v>0.99830984031272596</v>
      </c>
      <c r="Q329" s="23">
        <v>0.99936000000000003</v>
      </c>
      <c r="R329" s="23">
        <v>0.99902000000000002</v>
      </c>
      <c r="S329" s="36">
        <v>0.99835035364189595</v>
      </c>
      <c r="T329" s="23">
        <v>0.97499999999999998</v>
      </c>
      <c r="U329" s="23">
        <v>0.96899999999999997</v>
      </c>
      <c r="V329" s="23">
        <v>0.97599999999999998</v>
      </c>
      <c r="W329" s="23">
        <v>0.96699999999999997</v>
      </c>
      <c r="X329" s="23">
        <v>0.99399999999999999</v>
      </c>
      <c r="Y329" s="35">
        <v>0.99199999999999999</v>
      </c>
      <c r="Z329" s="42">
        <v>0.998</v>
      </c>
      <c r="AA329" s="23">
        <v>0.996</v>
      </c>
      <c r="AB329" s="23">
        <v>0.998</v>
      </c>
      <c r="AC329" s="23">
        <v>0.998</v>
      </c>
      <c r="AD329" s="23">
        <v>0.998</v>
      </c>
      <c r="AE329" s="35">
        <v>0.998</v>
      </c>
      <c r="AF329" s="36">
        <v>0.997</v>
      </c>
    </row>
    <row r="330" spans="1:32" x14ac:dyDescent="0.2">
      <c r="A330" s="82">
        <v>40000</v>
      </c>
      <c r="B330" s="9">
        <v>20000</v>
      </c>
      <c r="C330" s="9">
        <v>0</v>
      </c>
      <c r="D330" s="9">
        <v>-0.01</v>
      </c>
      <c r="E330" s="9">
        <v>0.03</v>
      </c>
      <c r="F330" s="83">
        <v>0</v>
      </c>
      <c r="G330" s="42">
        <v>7.9022692539823203E-7</v>
      </c>
      <c r="H330" s="23">
        <v>4.4183412408683799E-7</v>
      </c>
      <c r="I330" s="23">
        <v>1.1782171838333201E-2</v>
      </c>
      <c r="J330" s="23">
        <v>8.6729296363798909E-3</v>
      </c>
      <c r="K330" s="23">
        <v>1.183E-2</v>
      </c>
      <c r="L330" s="35">
        <v>8.6499999999999997E-3</v>
      </c>
      <c r="M330" s="42">
        <v>1.17160293181204E-4</v>
      </c>
      <c r="N330" s="23">
        <v>7.4135033296445998E-5</v>
      </c>
      <c r="O330" s="23">
        <v>9.7556971152373603E-3</v>
      </c>
      <c r="P330" s="23">
        <v>7.1279841016351798E-3</v>
      </c>
      <c r="Q330" s="23">
        <v>1.026E-2</v>
      </c>
      <c r="R330" s="23">
        <v>7.28E-3</v>
      </c>
      <c r="S330" s="36">
        <v>9.1961896303424401E-3</v>
      </c>
      <c r="T330" s="23">
        <v>0</v>
      </c>
      <c r="U330" s="23">
        <v>0</v>
      </c>
      <c r="V330" s="23">
        <v>3.0000000000000001E-3</v>
      </c>
      <c r="W330" s="23">
        <v>1E-3</v>
      </c>
      <c r="X330" s="23">
        <v>3.0000000000000001E-3</v>
      </c>
      <c r="Y330" s="35">
        <v>1E-3</v>
      </c>
      <c r="Z330" s="42">
        <v>1E-3</v>
      </c>
      <c r="AA330" s="23">
        <v>1E-3</v>
      </c>
      <c r="AB330" s="23">
        <v>1.2E-2</v>
      </c>
      <c r="AC330" s="23">
        <v>0.01</v>
      </c>
      <c r="AD330" s="23">
        <v>1.2E-2</v>
      </c>
      <c r="AE330" s="35">
        <v>0.01</v>
      </c>
      <c r="AF330" s="36">
        <v>8.0000000000000002E-3</v>
      </c>
    </row>
    <row r="331" spans="1:32" x14ac:dyDescent="0.2">
      <c r="A331" s="82">
        <v>40000</v>
      </c>
      <c r="B331" s="9">
        <v>20000</v>
      </c>
      <c r="C331" s="9">
        <v>0</v>
      </c>
      <c r="D331" s="9">
        <v>-0.01</v>
      </c>
      <c r="E331" s="9">
        <v>0.03</v>
      </c>
      <c r="F331" s="83">
        <v>0.25</v>
      </c>
      <c r="G331" s="42">
        <v>7.9022692539823203E-7</v>
      </c>
      <c r="H331" s="23">
        <v>4.4183412408683799E-7</v>
      </c>
      <c r="I331" s="23">
        <v>1.1782171838333201E-2</v>
      </c>
      <c r="J331" s="23">
        <v>8.6729296363798909E-3</v>
      </c>
      <c r="K331" s="23">
        <v>1.183E-2</v>
      </c>
      <c r="L331" s="35">
        <v>8.6499999999999997E-3</v>
      </c>
      <c r="M331" s="42">
        <v>1.17160293181204E-4</v>
      </c>
      <c r="N331" s="23">
        <v>7.4135033296445998E-5</v>
      </c>
      <c r="O331" s="23">
        <v>9.7556971152373603E-3</v>
      </c>
      <c r="P331" s="23">
        <v>7.1279841016351798E-3</v>
      </c>
      <c r="Q331" s="23">
        <v>1.026E-2</v>
      </c>
      <c r="R331" s="23">
        <v>7.28E-3</v>
      </c>
      <c r="S331" s="36">
        <v>9.1961896303424401E-3</v>
      </c>
      <c r="T331" s="23">
        <v>0</v>
      </c>
      <c r="U331" s="23">
        <v>0</v>
      </c>
      <c r="V331" s="23">
        <v>7.0000000000000001E-3</v>
      </c>
      <c r="W331" s="23">
        <v>5.0000000000000001E-3</v>
      </c>
      <c r="X331" s="23">
        <v>7.0000000000000001E-3</v>
      </c>
      <c r="Y331" s="35">
        <v>5.0000000000000001E-3</v>
      </c>
      <c r="Z331" s="42">
        <v>0</v>
      </c>
      <c r="AA331" s="23">
        <v>0</v>
      </c>
      <c r="AB331" s="23">
        <v>8.0000000000000002E-3</v>
      </c>
      <c r="AC331" s="23">
        <v>5.0000000000000001E-3</v>
      </c>
      <c r="AD331" s="23">
        <v>8.0000000000000002E-3</v>
      </c>
      <c r="AE331" s="35">
        <v>5.0000000000000001E-3</v>
      </c>
      <c r="AF331" s="36">
        <v>7.0000000000000001E-3</v>
      </c>
    </row>
    <row r="332" spans="1:32" x14ac:dyDescent="0.2">
      <c r="A332" s="82">
        <v>40000</v>
      </c>
      <c r="B332" s="9">
        <v>20000</v>
      </c>
      <c r="C332" s="9">
        <v>0</v>
      </c>
      <c r="D332" s="9">
        <v>-0.01</v>
      </c>
      <c r="E332" s="9">
        <v>0.03</v>
      </c>
      <c r="F332" s="83">
        <v>0.5</v>
      </c>
      <c r="G332" s="42">
        <v>7.9022692539823203E-7</v>
      </c>
      <c r="H332" s="23">
        <v>4.4183412408683799E-7</v>
      </c>
      <c r="I332" s="23">
        <v>1.1782171838333201E-2</v>
      </c>
      <c r="J332" s="23">
        <v>8.6729296363798909E-3</v>
      </c>
      <c r="K332" s="23">
        <v>1.183E-2</v>
      </c>
      <c r="L332" s="35">
        <v>8.6499999999999997E-3</v>
      </c>
      <c r="M332" s="42">
        <v>1.17160293181204E-4</v>
      </c>
      <c r="N332" s="23">
        <v>7.4135033296445998E-5</v>
      </c>
      <c r="O332" s="23">
        <v>9.7556971152373603E-3</v>
      </c>
      <c r="P332" s="23">
        <v>7.1279841016351798E-3</v>
      </c>
      <c r="Q332" s="23">
        <v>1.026E-2</v>
      </c>
      <c r="R332" s="23">
        <v>7.28E-3</v>
      </c>
      <c r="S332" s="36">
        <v>9.1961896303424401E-3</v>
      </c>
      <c r="T332" s="23">
        <v>0</v>
      </c>
      <c r="U332" s="23">
        <v>0</v>
      </c>
      <c r="V332" s="23">
        <v>5.0000000000000001E-3</v>
      </c>
      <c r="W332" s="23">
        <v>5.0000000000000001E-3</v>
      </c>
      <c r="X332" s="23">
        <v>5.0000000000000001E-3</v>
      </c>
      <c r="Y332" s="35">
        <v>5.0000000000000001E-3</v>
      </c>
      <c r="Z332" s="42">
        <v>0</v>
      </c>
      <c r="AA332" s="23">
        <v>0</v>
      </c>
      <c r="AB332" s="23">
        <v>5.0000000000000001E-3</v>
      </c>
      <c r="AC332" s="23">
        <v>3.0000000000000001E-3</v>
      </c>
      <c r="AD332" s="23">
        <v>5.0000000000000001E-3</v>
      </c>
      <c r="AE332" s="35">
        <v>3.0000000000000001E-3</v>
      </c>
      <c r="AF332" s="36">
        <v>6.0000000000000001E-3</v>
      </c>
    </row>
    <row r="333" spans="1:32" x14ac:dyDescent="0.2">
      <c r="A333" s="82">
        <v>40000</v>
      </c>
      <c r="B333" s="9">
        <v>20000</v>
      </c>
      <c r="C333" s="9">
        <v>0</v>
      </c>
      <c r="D333" s="9">
        <v>-0.03</v>
      </c>
      <c r="E333" s="9">
        <v>0.03</v>
      </c>
      <c r="F333" s="83">
        <v>0</v>
      </c>
      <c r="G333" s="42">
        <v>2.5514866872063898E-3</v>
      </c>
      <c r="H333" s="23">
        <v>1.7750538454590699E-3</v>
      </c>
      <c r="I333" s="23">
        <v>1.16965416073975E-4</v>
      </c>
      <c r="J333" s="23">
        <v>7.4008290741431595E-5</v>
      </c>
      <c r="K333" s="23">
        <v>2.8300000000000001E-3</v>
      </c>
      <c r="L333" s="35">
        <v>1.98E-3</v>
      </c>
      <c r="M333" s="42">
        <v>1.16965416073975E-4</v>
      </c>
      <c r="N333" s="23">
        <v>7.40082907414315E-5</v>
      </c>
      <c r="O333" s="23">
        <v>6.6000000000000301E-9</v>
      </c>
      <c r="P333" s="23">
        <v>3.3000000000000002E-9</v>
      </c>
      <c r="Q333" s="23">
        <v>1.1E-4</v>
      </c>
      <c r="R333" s="23">
        <v>5.0000000000000002E-5</v>
      </c>
      <c r="S333" s="36">
        <v>9.1802254106490601E-3</v>
      </c>
      <c r="T333" s="23">
        <v>3.0000000000000001E-3</v>
      </c>
      <c r="U333" s="23">
        <v>2E-3</v>
      </c>
      <c r="V333" s="23">
        <v>0</v>
      </c>
      <c r="W333" s="23">
        <v>0</v>
      </c>
      <c r="X333" s="23">
        <v>3.0000000000000001E-3</v>
      </c>
      <c r="Y333" s="35">
        <v>2E-3</v>
      </c>
      <c r="Z333" s="42">
        <v>0</v>
      </c>
      <c r="AA333" s="23">
        <v>0</v>
      </c>
      <c r="AB333" s="23">
        <v>0</v>
      </c>
      <c r="AC333" s="23">
        <v>0</v>
      </c>
      <c r="AD333" s="23">
        <v>0</v>
      </c>
      <c r="AE333" s="35">
        <v>0</v>
      </c>
      <c r="AF333" s="36">
        <v>4.0000000000000001E-3</v>
      </c>
    </row>
    <row r="334" spans="1:32" x14ac:dyDescent="0.2">
      <c r="A334" s="82">
        <v>40000</v>
      </c>
      <c r="B334" s="9">
        <v>20000</v>
      </c>
      <c r="C334" s="9">
        <v>0</v>
      </c>
      <c r="D334" s="9">
        <v>-0.03</v>
      </c>
      <c r="E334" s="9">
        <v>0.03</v>
      </c>
      <c r="F334" s="83">
        <v>0.25</v>
      </c>
      <c r="G334" s="42">
        <v>2.5514866872063898E-3</v>
      </c>
      <c r="H334" s="23">
        <v>1.7750538454590699E-3</v>
      </c>
      <c r="I334" s="23">
        <v>1.16965416073975E-4</v>
      </c>
      <c r="J334" s="23">
        <v>7.4008290741431595E-5</v>
      </c>
      <c r="K334" s="23">
        <v>2.8300000000000001E-3</v>
      </c>
      <c r="L334" s="35">
        <v>1.98E-3</v>
      </c>
      <c r="M334" s="42">
        <v>1.16965416073975E-4</v>
      </c>
      <c r="N334" s="23">
        <v>7.40082907414315E-5</v>
      </c>
      <c r="O334" s="23">
        <v>6.6000000000000301E-9</v>
      </c>
      <c r="P334" s="23">
        <v>3.3000000000000002E-9</v>
      </c>
      <c r="Q334" s="23">
        <v>1.1E-4</v>
      </c>
      <c r="R334" s="23">
        <v>5.0000000000000002E-5</v>
      </c>
      <c r="S334" s="36">
        <v>9.1802254106490601E-3</v>
      </c>
      <c r="T334" s="23">
        <v>1E-3</v>
      </c>
      <c r="U334" s="23">
        <v>1E-3</v>
      </c>
      <c r="V334" s="23">
        <v>0</v>
      </c>
      <c r="W334" s="23">
        <v>0</v>
      </c>
      <c r="X334" s="23">
        <v>1E-3</v>
      </c>
      <c r="Y334" s="35">
        <v>1E-3</v>
      </c>
      <c r="Z334" s="42">
        <v>0</v>
      </c>
      <c r="AA334" s="23">
        <v>0</v>
      </c>
      <c r="AB334" s="23">
        <v>0</v>
      </c>
      <c r="AC334" s="23">
        <v>0</v>
      </c>
      <c r="AD334" s="23">
        <v>0</v>
      </c>
      <c r="AE334" s="35">
        <v>0</v>
      </c>
      <c r="AF334" s="36">
        <v>5.0000000000000001E-3</v>
      </c>
    </row>
    <row r="335" spans="1:32" x14ac:dyDescent="0.2">
      <c r="A335" s="82">
        <v>40000</v>
      </c>
      <c r="B335" s="9">
        <v>20000</v>
      </c>
      <c r="C335" s="9">
        <v>0</v>
      </c>
      <c r="D335" s="9">
        <v>-0.03</v>
      </c>
      <c r="E335" s="9">
        <v>0.03</v>
      </c>
      <c r="F335" s="83">
        <v>0.5</v>
      </c>
      <c r="G335" s="42">
        <v>2.5514866872063898E-3</v>
      </c>
      <c r="H335" s="23">
        <v>1.7750538454590699E-3</v>
      </c>
      <c r="I335" s="23">
        <v>1.16965416073975E-4</v>
      </c>
      <c r="J335" s="23">
        <v>7.4008290741431595E-5</v>
      </c>
      <c r="K335" s="23">
        <v>2.8300000000000001E-3</v>
      </c>
      <c r="L335" s="35">
        <v>1.98E-3</v>
      </c>
      <c r="M335" s="42">
        <v>1.16965416073975E-4</v>
      </c>
      <c r="N335" s="23">
        <v>7.40082907414315E-5</v>
      </c>
      <c r="O335" s="23">
        <v>6.6000000000000301E-9</v>
      </c>
      <c r="P335" s="23">
        <v>3.3000000000000002E-9</v>
      </c>
      <c r="Q335" s="23">
        <v>1.1E-4</v>
      </c>
      <c r="R335" s="23">
        <v>5.0000000000000002E-5</v>
      </c>
      <c r="S335" s="36">
        <v>9.1802254106490601E-3</v>
      </c>
      <c r="T335" s="23">
        <v>2E-3</v>
      </c>
      <c r="U335" s="23">
        <v>1E-3</v>
      </c>
      <c r="V335" s="23">
        <v>0</v>
      </c>
      <c r="W335" s="23">
        <v>0</v>
      </c>
      <c r="X335" s="23">
        <v>2E-3</v>
      </c>
      <c r="Y335" s="35">
        <v>1E-3</v>
      </c>
      <c r="Z335" s="42">
        <v>0</v>
      </c>
      <c r="AA335" s="23">
        <v>0</v>
      </c>
      <c r="AB335" s="23">
        <v>0</v>
      </c>
      <c r="AC335" s="23">
        <v>0</v>
      </c>
      <c r="AD335" s="23">
        <v>0</v>
      </c>
      <c r="AE335" s="35">
        <v>0</v>
      </c>
      <c r="AF335" s="36">
        <v>7.0000000000000001E-3</v>
      </c>
    </row>
    <row r="336" spans="1:32" x14ac:dyDescent="0.2">
      <c r="A336" s="82">
        <v>40000</v>
      </c>
      <c r="B336" s="9">
        <v>20000</v>
      </c>
      <c r="C336" s="9">
        <v>0</v>
      </c>
      <c r="D336" s="9">
        <v>0</v>
      </c>
      <c r="E336" s="9">
        <v>0</v>
      </c>
      <c r="F336" s="83">
        <v>0</v>
      </c>
      <c r="G336" s="42">
        <v>6.6000000000000301E-9</v>
      </c>
      <c r="H336" s="23">
        <v>3.3000000000000002E-9</v>
      </c>
      <c r="I336" s="23">
        <v>6.6000000000000301E-9</v>
      </c>
      <c r="J336" s="23">
        <v>3.3000000000000002E-9</v>
      </c>
      <c r="K336" s="23">
        <v>0</v>
      </c>
      <c r="L336" s="35">
        <v>0</v>
      </c>
      <c r="M336" s="42">
        <v>6.6000000000000301E-9</v>
      </c>
      <c r="N336" s="23">
        <v>3.3000000000000002E-9</v>
      </c>
      <c r="O336" s="23">
        <v>6.6000000000000301E-9</v>
      </c>
      <c r="P336" s="23">
        <v>3.3000000000000002E-9</v>
      </c>
      <c r="Q336" s="23">
        <v>0</v>
      </c>
      <c r="R336" s="23">
        <v>0</v>
      </c>
      <c r="S336" s="36">
        <v>6.6000000000000103E-9</v>
      </c>
      <c r="T336" s="23">
        <v>0</v>
      </c>
      <c r="U336" s="23">
        <v>0</v>
      </c>
      <c r="V336" s="23">
        <v>0</v>
      </c>
      <c r="W336" s="23">
        <v>0</v>
      </c>
      <c r="X336" s="23">
        <v>0</v>
      </c>
      <c r="Y336" s="35">
        <v>0</v>
      </c>
      <c r="Z336" s="42">
        <v>0</v>
      </c>
      <c r="AA336" s="23">
        <v>0</v>
      </c>
      <c r="AB336" s="23">
        <v>0</v>
      </c>
      <c r="AC336" s="23">
        <v>0</v>
      </c>
      <c r="AD336" s="23">
        <v>0</v>
      </c>
      <c r="AE336" s="35">
        <v>0</v>
      </c>
      <c r="AF336" s="36">
        <v>0</v>
      </c>
    </row>
    <row r="337" spans="1:32" x14ac:dyDescent="0.2">
      <c r="A337" s="82">
        <v>40000</v>
      </c>
      <c r="B337" s="9">
        <v>20000</v>
      </c>
      <c r="C337" s="9">
        <v>0</v>
      </c>
      <c r="D337" s="9">
        <v>0</v>
      </c>
      <c r="E337" s="9">
        <v>0</v>
      </c>
      <c r="F337" s="83">
        <v>0.25</v>
      </c>
      <c r="G337" s="42">
        <v>6.6000000000000301E-9</v>
      </c>
      <c r="H337" s="23">
        <v>3.3000000000000002E-9</v>
      </c>
      <c r="I337" s="23">
        <v>6.6000000000000301E-9</v>
      </c>
      <c r="J337" s="23">
        <v>3.3000000000000002E-9</v>
      </c>
      <c r="K337" s="23">
        <v>0</v>
      </c>
      <c r="L337" s="35">
        <v>0</v>
      </c>
      <c r="M337" s="42">
        <v>6.6000000000000301E-9</v>
      </c>
      <c r="N337" s="23">
        <v>3.3000000000000002E-9</v>
      </c>
      <c r="O337" s="23">
        <v>6.6000000000000301E-9</v>
      </c>
      <c r="P337" s="23">
        <v>3.3000000000000002E-9</v>
      </c>
      <c r="Q337" s="23">
        <v>0</v>
      </c>
      <c r="R337" s="23">
        <v>0</v>
      </c>
      <c r="S337" s="36">
        <v>6.6000000000000103E-9</v>
      </c>
      <c r="T337" s="23">
        <v>0</v>
      </c>
      <c r="U337" s="23">
        <v>0</v>
      </c>
      <c r="V337" s="23">
        <v>0</v>
      </c>
      <c r="W337" s="23">
        <v>0</v>
      </c>
      <c r="X337" s="23">
        <v>0</v>
      </c>
      <c r="Y337" s="35">
        <v>0</v>
      </c>
      <c r="Z337" s="42">
        <v>0</v>
      </c>
      <c r="AA337" s="23">
        <v>0</v>
      </c>
      <c r="AB337" s="23">
        <v>0</v>
      </c>
      <c r="AC337" s="23">
        <v>0</v>
      </c>
      <c r="AD337" s="23">
        <v>0</v>
      </c>
      <c r="AE337" s="35">
        <v>0</v>
      </c>
      <c r="AF337" s="36">
        <v>0</v>
      </c>
    </row>
    <row r="338" spans="1:32" x14ac:dyDescent="0.2">
      <c r="A338" s="82">
        <v>40000</v>
      </c>
      <c r="B338" s="9">
        <v>20000</v>
      </c>
      <c r="C338" s="9">
        <v>0</v>
      </c>
      <c r="D338" s="9">
        <v>0</v>
      </c>
      <c r="E338" s="9">
        <v>0</v>
      </c>
      <c r="F338" s="83">
        <v>0.5</v>
      </c>
      <c r="G338" s="42">
        <v>6.6000000000000301E-9</v>
      </c>
      <c r="H338" s="23">
        <v>3.3000000000000002E-9</v>
      </c>
      <c r="I338" s="23">
        <v>6.6000000000000301E-9</v>
      </c>
      <c r="J338" s="23">
        <v>3.3000000000000002E-9</v>
      </c>
      <c r="K338" s="23">
        <v>0</v>
      </c>
      <c r="L338" s="35">
        <v>0</v>
      </c>
      <c r="M338" s="42">
        <v>6.6000000000000301E-9</v>
      </c>
      <c r="N338" s="23">
        <v>3.3000000000000002E-9</v>
      </c>
      <c r="O338" s="23">
        <v>6.6000000000000301E-9</v>
      </c>
      <c r="P338" s="23">
        <v>3.3000000000000002E-9</v>
      </c>
      <c r="Q338" s="23">
        <v>0</v>
      </c>
      <c r="R338" s="23">
        <v>0</v>
      </c>
      <c r="S338" s="36">
        <v>6.6000000000000103E-9</v>
      </c>
      <c r="T338" s="23">
        <v>0</v>
      </c>
      <c r="U338" s="23">
        <v>0</v>
      </c>
      <c r="V338" s="23">
        <v>0</v>
      </c>
      <c r="W338" s="23">
        <v>0</v>
      </c>
      <c r="X338" s="23">
        <v>0</v>
      </c>
      <c r="Y338" s="35">
        <v>0</v>
      </c>
      <c r="Z338" s="42">
        <v>0</v>
      </c>
      <c r="AA338" s="23">
        <v>0</v>
      </c>
      <c r="AB338" s="23">
        <v>0</v>
      </c>
      <c r="AC338" s="23">
        <v>0</v>
      </c>
      <c r="AD338" s="23">
        <v>0</v>
      </c>
      <c r="AE338" s="35">
        <v>0</v>
      </c>
      <c r="AF338" s="36">
        <v>0</v>
      </c>
    </row>
    <row r="339" spans="1:32" x14ac:dyDescent="0.2">
      <c r="A339" s="82">
        <v>40000</v>
      </c>
      <c r="B339" s="9">
        <v>20000</v>
      </c>
      <c r="C339" s="9">
        <v>0</v>
      </c>
      <c r="D339" s="9">
        <v>0</v>
      </c>
      <c r="E339" s="9">
        <v>0.03</v>
      </c>
      <c r="F339" s="83">
        <v>0</v>
      </c>
      <c r="G339" s="42">
        <v>2.5514866872063898E-3</v>
      </c>
      <c r="H339" s="23">
        <v>1.7750538454590699E-3</v>
      </c>
      <c r="I339" s="23">
        <v>5.9824683443991798E-2</v>
      </c>
      <c r="J339" s="23">
        <v>4.7323163783747298E-2</v>
      </c>
      <c r="K339" s="23">
        <v>6.2399999999999997E-2</v>
      </c>
      <c r="L339" s="35">
        <v>4.9250000000000002E-2</v>
      </c>
      <c r="M339" s="42">
        <v>5.9749034015152497E-2</v>
      </c>
      <c r="N339" s="23">
        <v>4.7260344167630697E-2</v>
      </c>
      <c r="O339" s="23">
        <v>0.27329063562287598</v>
      </c>
      <c r="P339" s="23">
        <v>0.23637078472940501</v>
      </c>
      <c r="Q339" s="23">
        <v>0.27644000000000002</v>
      </c>
      <c r="R339" s="23">
        <v>0.23971000000000001</v>
      </c>
      <c r="S339" s="36">
        <v>0.197385483969304</v>
      </c>
      <c r="T339" s="23">
        <v>3.0000000000000001E-3</v>
      </c>
      <c r="U339" s="23">
        <v>2E-3</v>
      </c>
      <c r="V339" s="23">
        <v>5.0999999999999997E-2</v>
      </c>
      <c r="W339" s="23">
        <v>3.3000000000000002E-2</v>
      </c>
      <c r="X339" s="23">
        <v>5.2999999999999999E-2</v>
      </c>
      <c r="Y339" s="35">
        <v>3.5000000000000003E-2</v>
      </c>
      <c r="Z339" s="42">
        <v>6.3E-2</v>
      </c>
      <c r="AA339" s="23">
        <v>5.0999999999999997E-2</v>
      </c>
      <c r="AB339" s="23">
        <v>0.30199999999999999</v>
      </c>
      <c r="AC339" s="23">
        <v>0.26500000000000001</v>
      </c>
      <c r="AD339" s="23">
        <v>0.30499999999999999</v>
      </c>
      <c r="AE339" s="35">
        <v>0.26800000000000002</v>
      </c>
      <c r="AF339" s="36">
        <v>0.22</v>
      </c>
    </row>
    <row r="340" spans="1:32" x14ac:dyDescent="0.2">
      <c r="A340" s="82">
        <v>40000</v>
      </c>
      <c r="B340" s="9">
        <v>20000</v>
      </c>
      <c r="C340" s="9">
        <v>0</v>
      </c>
      <c r="D340" s="9">
        <v>0</v>
      </c>
      <c r="E340" s="9">
        <v>0.03</v>
      </c>
      <c r="F340" s="83">
        <v>0.25</v>
      </c>
      <c r="G340" s="42">
        <v>2.5514866872063898E-3</v>
      </c>
      <c r="H340" s="23">
        <v>1.7750538454590699E-3</v>
      </c>
      <c r="I340" s="23">
        <v>5.9824683443991798E-2</v>
      </c>
      <c r="J340" s="23">
        <v>4.7323163783747298E-2</v>
      </c>
      <c r="K340" s="23">
        <v>6.2399999999999997E-2</v>
      </c>
      <c r="L340" s="35">
        <v>4.9250000000000002E-2</v>
      </c>
      <c r="M340" s="42">
        <v>5.9749034015152497E-2</v>
      </c>
      <c r="N340" s="23">
        <v>4.7260344167630697E-2</v>
      </c>
      <c r="O340" s="23">
        <v>0.27329063562287598</v>
      </c>
      <c r="P340" s="23">
        <v>0.23637078472940501</v>
      </c>
      <c r="Q340" s="23">
        <v>0.27644000000000002</v>
      </c>
      <c r="R340" s="23">
        <v>0.23971000000000001</v>
      </c>
      <c r="S340" s="36">
        <v>0.197385483969304</v>
      </c>
      <c r="T340" s="23">
        <v>0</v>
      </c>
      <c r="U340" s="23">
        <v>0</v>
      </c>
      <c r="V340" s="23">
        <v>6.6000000000000003E-2</v>
      </c>
      <c r="W340" s="23">
        <v>5.2999999999999999E-2</v>
      </c>
      <c r="X340" s="23">
        <v>6.6000000000000003E-2</v>
      </c>
      <c r="Y340" s="35">
        <v>5.2999999999999999E-2</v>
      </c>
      <c r="Z340" s="42">
        <v>5.7000000000000002E-2</v>
      </c>
      <c r="AA340" s="23">
        <v>4.3999999999999997E-2</v>
      </c>
      <c r="AB340" s="23">
        <v>0.28299999999999997</v>
      </c>
      <c r="AC340" s="23">
        <v>0.249</v>
      </c>
      <c r="AD340" s="23">
        <v>0.28499999999999998</v>
      </c>
      <c r="AE340" s="35">
        <v>0.25</v>
      </c>
      <c r="AF340" s="36">
        <v>0.21</v>
      </c>
    </row>
    <row r="341" spans="1:32" x14ac:dyDescent="0.2">
      <c r="A341" s="82">
        <v>40000</v>
      </c>
      <c r="B341" s="9">
        <v>20000</v>
      </c>
      <c r="C341" s="9">
        <v>0</v>
      </c>
      <c r="D341" s="9">
        <v>0</v>
      </c>
      <c r="E341" s="9">
        <v>0.03</v>
      </c>
      <c r="F341" s="83">
        <v>0.5</v>
      </c>
      <c r="G341" s="42">
        <v>2.5514866872063898E-3</v>
      </c>
      <c r="H341" s="23">
        <v>1.7750538454590699E-3</v>
      </c>
      <c r="I341" s="23">
        <v>5.9824683443991798E-2</v>
      </c>
      <c r="J341" s="23">
        <v>4.7323163783747298E-2</v>
      </c>
      <c r="K341" s="23">
        <v>6.2399999999999997E-2</v>
      </c>
      <c r="L341" s="35">
        <v>4.9250000000000002E-2</v>
      </c>
      <c r="M341" s="42">
        <v>5.9749034015152497E-2</v>
      </c>
      <c r="N341" s="23">
        <v>4.7260344167630697E-2</v>
      </c>
      <c r="O341" s="23">
        <v>0.27329063562287598</v>
      </c>
      <c r="P341" s="23">
        <v>0.23637078472940501</v>
      </c>
      <c r="Q341" s="23">
        <v>0.27644000000000002</v>
      </c>
      <c r="R341" s="23">
        <v>0.23971000000000001</v>
      </c>
      <c r="S341" s="36">
        <v>0.197385483969304</v>
      </c>
      <c r="T341" s="23">
        <v>0</v>
      </c>
      <c r="U341" s="23">
        <v>0</v>
      </c>
      <c r="V341" s="23">
        <v>6.3E-2</v>
      </c>
      <c r="W341" s="23">
        <v>4.5999999999999999E-2</v>
      </c>
      <c r="X341" s="23">
        <v>6.3E-2</v>
      </c>
      <c r="Y341" s="35">
        <v>4.5999999999999999E-2</v>
      </c>
      <c r="Z341" s="42">
        <v>0.06</v>
      </c>
      <c r="AA341" s="23">
        <v>4.3999999999999997E-2</v>
      </c>
      <c r="AB341" s="23">
        <v>0.28199999999999997</v>
      </c>
      <c r="AC341" s="23">
        <v>0.24299999999999999</v>
      </c>
      <c r="AD341" s="23">
        <v>0.28299999999999997</v>
      </c>
      <c r="AE341" s="35">
        <v>0.245</v>
      </c>
      <c r="AF341" s="36">
        <v>0.20599999999999999</v>
      </c>
    </row>
    <row r="342" spans="1:32" x14ac:dyDescent="0.2">
      <c r="A342" s="82">
        <v>40000</v>
      </c>
      <c r="B342" s="9">
        <v>20000</v>
      </c>
      <c r="C342" s="9">
        <v>0</v>
      </c>
      <c r="D342" s="9">
        <v>0.01</v>
      </c>
      <c r="E342" s="9">
        <v>0.03</v>
      </c>
      <c r="F342" s="83">
        <v>0</v>
      </c>
      <c r="G342" s="42">
        <v>0.21207709741182501</v>
      </c>
      <c r="H342" s="23">
        <v>0.18026135232548601</v>
      </c>
      <c r="I342" s="23">
        <v>0.19821447512929999</v>
      </c>
      <c r="J342" s="23">
        <v>0.167735928201973</v>
      </c>
      <c r="K342" s="23">
        <v>0.36725000000000002</v>
      </c>
      <c r="L342" s="35">
        <v>0.31718000000000002</v>
      </c>
      <c r="M342" s="42">
        <v>0.714279833057476</v>
      </c>
      <c r="N342" s="23">
        <v>0.673932041739712</v>
      </c>
      <c r="O342" s="23">
        <v>0.87089076082305195</v>
      </c>
      <c r="P342" s="23">
        <v>0.84506081981225201</v>
      </c>
      <c r="Q342" s="23">
        <v>0.88651999999999997</v>
      </c>
      <c r="R342" s="23">
        <v>0.86278999999999995</v>
      </c>
      <c r="S342" s="36">
        <v>0.83581388419249303</v>
      </c>
      <c r="T342" s="23">
        <v>0.221</v>
      </c>
      <c r="U342" s="23">
        <v>0.186</v>
      </c>
      <c r="V342" s="23">
        <v>0.218</v>
      </c>
      <c r="W342" s="23">
        <v>0.17799999999999999</v>
      </c>
      <c r="X342" s="23">
        <v>0.39100000000000001</v>
      </c>
      <c r="Y342" s="35">
        <v>0.32700000000000001</v>
      </c>
      <c r="Z342" s="42">
        <v>0.69599999999999995</v>
      </c>
      <c r="AA342" s="23">
        <v>0.65700000000000003</v>
      </c>
      <c r="AB342" s="23">
        <v>0.84899999999999998</v>
      </c>
      <c r="AC342" s="23">
        <v>0.82499999999999996</v>
      </c>
      <c r="AD342" s="23">
        <v>0.872</v>
      </c>
      <c r="AE342" s="35">
        <v>0.84799999999999998</v>
      </c>
      <c r="AF342" s="36">
        <v>0.82</v>
      </c>
    </row>
    <row r="343" spans="1:32" x14ac:dyDescent="0.2">
      <c r="A343" s="82">
        <v>40000</v>
      </c>
      <c r="B343" s="9">
        <v>20000</v>
      </c>
      <c r="C343" s="9">
        <v>0</v>
      </c>
      <c r="D343" s="9">
        <v>0.01</v>
      </c>
      <c r="E343" s="9">
        <v>0.03</v>
      </c>
      <c r="F343" s="83">
        <v>0.25</v>
      </c>
      <c r="G343" s="42">
        <v>0.21207709741182501</v>
      </c>
      <c r="H343" s="23">
        <v>0.18026135232548601</v>
      </c>
      <c r="I343" s="23">
        <v>0.19821447512929999</v>
      </c>
      <c r="J343" s="23">
        <v>0.167735928201973</v>
      </c>
      <c r="K343" s="23">
        <v>0.36725000000000002</v>
      </c>
      <c r="L343" s="35">
        <v>0.31718000000000002</v>
      </c>
      <c r="M343" s="42">
        <v>0.714279833057476</v>
      </c>
      <c r="N343" s="23">
        <v>0.673932041739712</v>
      </c>
      <c r="O343" s="23">
        <v>0.87089076082305195</v>
      </c>
      <c r="P343" s="23">
        <v>0.84506081981225201</v>
      </c>
      <c r="Q343" s="23">
        <v>0.88651999999999997</v>
      </c>
      <c r="R343" s="23">
        <v>0.86278999999999995</v>
      </c>
      <c r="S343" s="36">
        <v>0.83581388419249303</v>
      </c>
      <c r="T343" s="23">
        <v>0.215</v>
      </c>
      <c r="U343" s="23">
        <v>0.18</v>
      </c>
      <c r="V343" s="23">
        <v>0.20899999999999999</v>
      </c>
      <c r="W343" s="23">
        <v>0.182</v>
      </c>
      <c r="X343" s="23">
        <v>0.38400000000000001</v>
      </c>
      <c r="Y343" s="35">
        <v>0.33800000000000002</v>
      </c>
      <c r="Z343" s="42">
        <v>0.68899999999999995</v>
      </c>
      <c r="AA343" s="23">
        <v>0.65400000000000003</v>
      </c>
      <c r="AB343" s="23">
        <v>0.85299999999999998</v>
      </c>
      <c r="AC343" s="23">
        <v>0.81799999999999995</v>
      </c>
      <c r="AD343" s="23">
        <v>0.875</v>
      </c>
      <c r="AE343" s="35">
        <v>0.84499999999999997</v>
      </c>
      <c r="AF343" s="36">
        <v>0.80900000000000005</v>
      </c>
    </row>
    <row r="344" spans="1:32" x14ac:dyDescent="0.2">
      <c r="A344" s="82">
        <v>40000</v>
      </c>
      <c r="B344" s="9">
        <v>20000</v>
      </c>
      <c r="C344" s="9">
        <v>0</v>
      </c>
      <c r="D344" s="9">
        <v>0.01</v>
      </c>
      <c r="E344" s="9">
        <v>0.03</v>
      </c>
      <c r="F344" s="83">
        <v>0.5</v>
      </c>
      <c r="G344" s="42">
        <v>0.21207709741182501</v>
      </c>
      <c r="H344" s="23">
        <v>0.18026135232548601</v>
      </c>
      <c r="I344" s="23">
        <v>0.19821447512929999</v>
      </c>
      <c r="J344" s="23">
        <v>0.167735928201973</v>
      </c>
      <c r="K344" s="23">
        <v>0.36725000000000002</v>
      </c>
      <c r="L344" s="35">
        <v>0.31718000000000002</v>
      </c>
      <c r="M344" s="42">
        <v>0.714279833057476</v>
      </c>
      <c r="N344" s="23">
        <v>0.673932041739712</v>
      </c>
      <c r="O344" s="23">
        <v>0.87089076082305195</v>
      </c>
      <c r="P344" s="23">
        <v>0.84506081981225201</v>
      </c>
      <c r="Q344" s="23">
        <v>0.88651999999999997</v>
      </c>
      <c r="R344" s="23">
        <v>0.86278999999999995</v>
      </c>
      <c r="S344" s="36">
        <v>0.83581388419249303</v>
      </c>
      <c r="T344" s="23">
        <v>0.21099999999999999</v>
      </c>
      <c r="U344" s="23">
        <v>0.17899999999999999</v>
      </c>
      <c r="V344" s="23">
        <v>0.21199999999999999</v>
      </c>
      <c r="W344" s="23">
        <v>0.183</v>
      </c>
      <c r="X344" s="23">
        <v>0.38100000000000001</v>
      </c>
      <c r="Y344" s="35">
        <v>0.33100000000000002</v>
      </c>
      <c r="Z344" s="42">
        <v>0.69499999999999995</v>
      </c>
      <c r="AA344" s="23">
        <v>0.65700000000000003</v>
      </c>
      <c r="AB344" s="23">
        <v>0.84899999999999998</v>
      </c>
      <c r="AC344" s="23">
        <v>0.82199999999999995</v>
      </c>
      <c r="AD344" s="23">
        <v>0.874</v>
      </c>
      <c r="AE344" s="35">
        <v>0.84699999999999998</v>
      </c>
      <c r="AF344" s="36">
        <v>0.81699999999999995</v>
      </c>
    </row>
    <row r="345" spans="1:32" x14ac:dyDescent="0.2">
      <c r="A345" s="82">
        <v>40000</v>
      </c>
      <c r="B345" s="9">
        <v>20000</v>
      </c>
      <c r="C345" s="9">
        <v>0</v>
      </c>
      <c r="D345" s="9">
        <v>0.03</v>
      </c>
      <c r="E345" s="9">
        <v>0.03</v>
      </c>
      <c r="F345" s="83">
        <v>0</v>
      </c>
      <c r="G345" s="42">
        <v>0.99933245473674903</v>
      </c>
      <c r="H345" s="23">
        <v>0.99900992543174605</v>
      </c>
      <c r="I345" s="23">
        <v>0.71553097050867098</v>
      </c>
      <c r="J345" s="23">
        <v>0.67525887547682095</v>
      </c>
      <c r="K345" s="23">
        <v>0.99985000000000002</v>
      </c>
      <c r="L345" s="35">
        <v>0.99970000000000003</v>
      </c>
      <c r="M345" s="42">
        <v>0.99999926972527498</v>
      </c>
      <c r="N345" s="23">
        <v>0.999998708235879</v>
      </c>
      <c r="O345" s="23">
        <v>0.99999790818495904</v>
      </c>
      <c r="P345" s="23">
        <v>0.99999638682588299</v>
      </c>
      <c r="Q345" s="23">
        <v>1</v>
      </c>
      <c r="R345" s="23">
        <v>1</v>
      </c>
      <c r="S345" s="36">
        <v>0.99999964048199397</v>
      </c>
      <c r="T345" s="23">
        <v>0.998</v>
      </c>
      <c r="U345" s="23">
        <v>0.998</v>
      </c>
      <c r="V345" s="23">
        <v>0.70799999999999996</v>
      </c>
      <c r="W345" s="23">
        <v>0.67700000000000005</v>
      </c>
      <c r="X345" s="23">
        <v>1</v>
      </c>
      <c r="Y345" s="35">
        <v>1</v>
      </c>
      <c r="Z345" s="42">
        <v>1</v>
      </c>
      <c r="AA345" s="23">
        <v>1</v>
      </c>
      <c r="AB345" s="23">
        <v>1</v>
      </c>
      <c r="AC345" s="23">
        <v>1</v>
      </c>
      <c r="AD345" s="23">
        <v>1</v>
      </c>
      <c r="AE345" s="35">
        <v>1</v>
      </c>
      <c r="AF345" s="36">
        <v>1</v>
      </c>
    </row>
    <row r="346" spans="1:32" x14ac:dyDescent="0.2">
      <c r="A346" s="82">
        <v>40000</v>
      </c>
      <c r="B346" s="9">
        <v>20000</v>
      </c>
      <c r="C346" s="9">
        <v>0</v>
      </c>
      <c r="D346" s="9">
        <v>0.03</v>
      </c>
      <c r="E346" s="9">
        <v>0.03</v>
      </c>
      <c r="F346" s="83">
        <v>0.25</v>
      </c>
      <c r="G346" s="42">
        <v>0.99933245473674903</v>
      </c>
      <c r="H346" s="23">
        <v>0.99900992543174605</v>
      </c>
      <c r="I346" s="23">
        <v>0.71553097050867098</v>
      </c>
      <c r="J346" s="23">
        <v>0.67525887547682095</v>
      </c>
      <c r="K346" s="23">
        <v>0.99985000000000002</v>
      </c>
      <c r="L346" s="35">
        <v>0.99970000000000003</v>
      </c>
      <c r="M346" s="42">
        <v>0.99999926972527498</v>
      </c>
      <c r="N346" s="23">
        <v>0.999998708235879</v>
      </c>
      <c r="O346" s="23">
        <v>0.99999790818495904</v>
      </c>
      <c r="P346" s="23">
        <v>0.99999638682588299</v>
      </c>
      <c r="Q346" s="23">
        <v>1</v>
      </c>
      <c r="R346" s="23">
        <v>1</v>
      </c>
      <c r="S346" s="36">
        <v>0.99999964048199397</v>
      </c>
      <c r="T346" s="23">
        <v>0.999</v>
      </c>
      <c r="U346" s="23">
        <v>0.999</v>
      </c>
      <c r="V346" s="23">
        <v>0.71799999999999997</v>
      </c>
      <c r="W346" s="23">
        <v>0.67200000000000004</v>
      </c>
      <c r="X346" s="23">
        <v>1</v>
      </c>
      <c r="Y346" s="35">
        <v>1</v>
      </c>
      <c r="Z346" s="42">
        <v>1</v>
      </c>
      <c r="AA346" s="23">
        <v>1</v>
      </c>
      <c r="AB346" s="23">
        <v>1</v>
      </c>
      <c r="AC346" s="23">
        <v>1</v>
      </c>
      <c r="AD346" s="23">
        <v>1</v>
      </c>
      <c r="AE346" s="35">
        <v>1</v>
      </c>
      <c r="AF346" s="36">
        <v>1</v>
      </c>
    </row>
    <row r="347" spans="1:32" x14ac:dyDescent="0.2">
      <c r="A347" s="82">
        <v>40000</v>
      </c>
      <c r="B347" s="9">
        <v>20000</v>
      </c>
      <c r="C347" s="9">
        <v>0</v>
      </c>
      <c r="D347" s="9">
        <v>0.03</v>
      </c>
      <c r="E347" s="9">
        <v>0.03</v>
      </c>
      <c r="F347" s="83">
        <v>0.5</v>
      </c>
      <c r="G347" s="42">
        <v>0.99933245473674903</v>
      </c>
      <c r="H347" s="23">
        <v>0.99900992543174605</v>
      </c>
      <c r="I347" s="23">
        <v>0.71553097050867098</v>
      </c>
      <c r="J347" s="23">
        <v>0.67525887547682095</v>
      </c>
      <c r="K347" s="23">
        <v>0.99985000000000002</v>
      </c>
      <c r="L347" s="35">
        <v>0.99970000000000003</v>
      </c>
      <c r="M347" s="42">
        <v>0.99999926972527498</v>
      </c>
      <c r="N347" s="23">
        <v>0.999998708235879</v>
      </c>
      <c r="O347" s="23">
        <v>0.99999790818495904</v>
      </c>
      <c r="P347" s="23">
        <v>0.99999638682588299</v>
      </c>
      <c r="Q347" s="23">
        <v>1</v>
      </c>
      <c r="R347" s="23">
        <v>1</v>
      </c>
      <c r="S347" s="36">
        <v>0.99999964048199397</v>
      </c>
      <c r="T347" s="23">
        <v>0.999</v>
      </c>
      <c r="U347" s="23">
        <v>0.999</v>
      </c>
      <c r="V347" s="23">
        <v>0.70799999999999996</v>
      </c>
      <c r="W347" s="23">
        <v>0.67800000000000005</v>
      </c>
      <c r="X347" s="23">
        <v>1</v>
      </c>
      <c r="Y347" s="35">
        <v>1</v>
      </c>
      <c r="Z347" s="42">
        <v>1</v>
      </c>
      <c r="AA347" s="23">
        <v>1</v>
      </c>
      <c r="AB347" s="23">
        <v>1</v>
      </c>
      <c r="AC347" s="23">
        <v>1</v>
      </c>
      <c r="AD347" s="23">
        <v>1</v>
      </c>
      <c r="AE347" s="35">
        <v>1</v>
      </c>
      <c r="AF347" s="36">
        <v>1</v>
      </c>
    </row>
    <row r="348" spans="1:32" x14ac:dyDescent="0.2">
      <c r="A348" s="82">
        <v>40000</v>
      </c>
      <c r="B348" s="9">
        <v>20000</v>
      </c>
      <c r="C348" s="9">
        <v>10000</v>
      </c>
      <c r="D348" s="9">
        <v>-0.01</v>
      </c>
      <c r="E348" s="9">
        <v>0.03</v>
      </c>
      <c r="F348" s="83">
        <v>0</v>
      </c>
      <c r="G348" s="42">
        <v>7.9022692539823203E-7</v>
      </c>
      <c r="H348" s="23">
        <v>4.4183412408683799E-7</v>
      </c>
      <c r="I348" s="23">
        <v>1.1782171838333201E-2</v>
      </c>
      <c r="J348" s="23">
        <v>8.6729296363798909E-3</v>
      </c>
      <c r="K348" s="23">
        <v>1.183E-2</v>
      </c>
      <c r="L348" s="35">
        <v>8.6499999999999997E-3</v>
      </c>
      <c r="M348" s="42">
        <v>1.17160293181204E-4</v>
      </c>
      <c r="N348" s="23">
        <v>7.4135033296445998E-5</v>
      </c>
      <c r="O348" s="23">
        <v>9.7556971152373603E-3</v>
      </c>
      <c r="P348" s="23">
        <v>7.1279841016351798E-3</v>
      </c>
      <c r="Q348" s="23">
        <v>1.026E-2</v>
      </c>
      <c r="R348" s="23">
        <v>7.28E-3</v>
      </c>
      <c r="S348" s="36">
        <v>9.1961896303424401E-3</v>
      </c>
      <c r="T348" s="23">
        <v>0</v>
      </c>
      <c r="U348" s="23">
        <v>0</v>
      </c>
      <c r="V348" s="23">
        <v>3.0000000000000001E-3</v>
      </c>
      <c r="W348" s="23">
        <v>1E-3</v>
      </c>
      <c r="X348" s="23">
        <v>3.0000000000000001E-3</v>
      </c>
      <c r="Y348" s="35">
        <v>1E-3</v>
      </c>
      <c r="Z348" s="42">
        <v>0</v>
      </c>
      <c r="AA348" s="23">
        <v>0</v>
      </c>
      <c r="AB348" s="23">
        <v>8.9999999999999993E-3</v>
      </c>
      <c r="AC348" s="23">
        <v>8.0000000000000002E-3</v>
      </c>
      <c r="AD348" s="23">
        <v>8.9999999999999993E-3</v>
      </c>
      <c r="AE348" s="35">
        <v>8.0000000000000002E-3</v>
      </c>
      <c r="AF348" s="36">
        <v>8.0000000000000002E-3</v>
      </c>
    </row>
    <row r="349" spans="1:32" x14ac:dyDescent="0.2">
      <c r="A349" s="82">
        <v>40000</v>
      </c>
      <c r="B349" s="9">
        <v>20000</v>
      </c>
      <c r="C349" s="9">
        <v>10000</v>
      </c>
      <c r="D349" s="9">
        <v>-0.01</v>
      </c>
      <c r="E349" s="9">
        <v>0.03</v>
      </c>
      <c r="F349" s="83">
        <v>0.25</v>
      </c>
      <c r="G349" s="42">
        <v>7.9022692539823203E-7</v>
      </c>
      <c r="H349" s="23">
        <v>4.4183412408683799E-7</v>
      </c>
      <c r="I349" s="23">
        <v>1.1782171838333201E-2</v>
      </c>
      <c r="J349" s="23">
        <v>8.6729296363798909E-3</v>
      </c>
      <c r="K349" s="23">
        <v>1.21E-2</v>
      </c>
      <c r="L349" s="35">
        <v>8.6800000000000002E-3</v>
      </c>
      <c r="M349" s="42">
        <v>9.3699716539993896E-5</v>
      </c>
      <c r="N349" s="23">
        <v>5.8924450225957502E-5</v>
      </c>
      <c r="O349" s="23">
        <v>6.7265569668823102E-3</v>
      </c>
      <c r="P349" s="23">
        <v>4.8453022492436501E-3</v>
      </c>
      <c r="Q349" s="23">
        <v>6.9100000000000003E-3</v>
      </c>
      <c r="R349" s="23">
        <v>4.7999999999999996E-3</v>
      </c>
      <c r="S349" s="36">
        <v>7.5782443390977703E-3</v>
      </c>
      <c r="T349" s="23">
        <v>0</v>
      </c>
      <c r="U349" s="23">
        <v>0</v>
      </c>
      <c r="V349" s="23">
        <v>7.0000000000000001E-3</v>
      </c>
      <c r="W349" s="23">
        <v>5.0000000000000001E-3</v>
      </c>
      <c r="X349" s="23">
        <v>7.0000000000000001E-3</v>
      </c>
      <c r="Y349" s="35">
        <v>5.0000000000000001E-3</v>
      </c>
      <c r="Z349" s="42">
        <v>0</v>
      </c>
      <c r="AA349" s="23">
        <v>0</v>
      </c>
      <c r="AB349" s="23">
        <v>6.0000000000000001E-3</v>
      </c>
      <c r="AC349" s="23">
        <v>6.0000000000000001E-3</v>
      </c>
      <c r="AD349" s="23">
        <v>6.0000000000000001E-3</v>
      </c>
      <c r="AE349" s="35">
        <v>6.0000000000000001E-3</v>
      </c>
      <c r="AF349" s="36">
        <v>6.0000000000000001E-3</v>
      </c>
    </row>
    <row r="350" spans="1:32" x14ac:dyDescent="0.2">
      <c r="A350" s="82">
        <v>40000</v>
      </c>
      <c r="B350" s="9">
        <v>20000</v>
      </c>
      <c r="C350" s="9">
        <v>10000</v>
      </c>
      <c r="D350" s="9">
        <v>-0.01</v>
      </c>
      <c r="E350" s="9">
        <v>0.03</v>
      </c>
      <c r="F350" s="83">
        <v>0.5</v>
      </c>
      <c r="G350" s="42">
        <v>7.9022692539823203E-7</v>
      </c>
      <c r="H350" s="23">
        <v>4.4183412408683799E-7</v>
      </c>
      <c r="I350" s="23">
        <v>1.1782171838333201E-2</v>
      </c>
      <c r="J350" s="23">
        <v>8.6729296363798909E-3</v>
      </c>
      <c r="K350" s="23">
        <v>1.2070000000000001E-2</v>
      </c>
      <c r="L350" s="35">
        <v>8.8199999999999997E-3</v>
      </c>
      <c r="M350" s="42">
        <v>7.6014588801453294E-5</v>
      </c>
      <c r="N350" s="23">
        <v>4.7530203505088202E-5</v>
      </c>
      <c r="O350" s="23">
        <v>4.7621533000377202E-3</v>
      </c>
      <c r="P350" s="23">
        <v>3.3868247491178902E-3</v>
      </c>
      <c r="Q350" s="23">
        <v>4.7499999999999999E-3</v>
      </c>
      <c r="R350" s="23">
        <v>3.3899999999999998E-3</v>
      </c>
      <c r="S350" s="36">
        <v>6.6759023376437897E-3</v>
      </c>
      <c r="T350" s="23">
        <v>0</v>
      </c>
      <c r="U350" s="23">
        <v>0</v>
      </c>
      <c r="V350" s="23">
        <v>5.0000000000000001E-3</v>
      </c>
      <c r="W350" s="23">
        <v>5.0000000000000001E-3</v>
      </c>
      <c r="X350" s="23">
        <v>5.0000000000000001E-3</v>
      </c>
      <c r="Y350" s="35">
        <v>5.0000000000000001E-3</v>
      </c>
      <c r="Z350" s="42">
        <v>0</v>
      </c>
      <c r="AA350" s="23">
        <v>0</v>
      </c>
      <c r="AB350" s="23">
        <v>3.0000000000000001E-3</v>
      </c>
      <c r="AC350" s="23">
        <v>1E-3</v>
      </c>
      <c r="AD350" s="23">
        <v>3.0000000000000001E-3</v>
      </c>
      <c r="AE350" s="35">
        <v>1E-3</v>
      </c>
      <c r="AF350" s="36">
        <v>3.0000000000000001E-3</v>
      </c>
    </row>
    <row r="351" spans="1:32" x14ac:dyDescent="0.2">
      <c r="A351" s="82">
        <v>40000</v>
      </c>
      <c r="B351" s="9">
        <v>20000</v>
      </c>
      <c r="C351" s="9">
        <v>10000</v>
      </c>
      <c r="D351" s="9">
        <v>-0.03</v>
      </c>
      <c r="E351" s="9">
        <v>0.03</v>
      </c>
      <c r="F351" s="83">
        <v>0</v>
      </c>
      <c r="G351" s="42">
        <v>2.5514866872063898E-3</v>
      </c>
      <c r="H351" s="23">
        <v>1.7750538454590699E-3</v>
      </c>
      <c r="I351" s="23">
        <v>1.16965416073975E-4</v>
      </c>
      <c r="J351" s="23">
        <v>7.4008290741431595E-5</v>
      </c>
      <c r="K351" s="23">
        <v>2.8300000000000001E-3</v>
      </c>
      <c r="L351" s="35">
        <v>1.98E-3</v>
      </c>
      <c r="M351" s="42">
        <v>1.16965416073975E-4</v>
      </c>
      <c r="N351" s="23">
        <v>7.40082907414315E-5</v>
      </c>
      <c r="O351" s="23">
        <v>6.6000000000000301E-9</v>
      </c>
      <c r="P351" s="23">
        <v>3.3000000000000002E-9</v>
      </c>
      <c r="Q351" s="23">
        <v>1.1E-4</v>
      </c>
      <c r="R351" s="23">
        <v>5.0000000000000002E-5</v>
      </c>
      <c r="S351" s="36">
        <v>9.1802254106490601E-3</v>
      </c>
      <c r="T351" s="23">
        <v>5.0000000000000001E-3</v>
      </c>
      <c r="U351" s="23">
        <v>3.0000000000000001E-3</v>
      </c>
      <c r="V351" s="23">
        <v>0</v>
      </c>
      <c r="W351" s="23">
        <v>0</v>
      </c>
      <c r="X351" s="23">
        <v>5.0000000000000001E-3</v>
      </c>
      <c r="Y351" s="35">
        <v>3.0000000000000001E-3</v>
      </c>
      <c r="Z351" s="42">
        <v>0</v>
      </c>
      <c r="AA351" s="23">
        <v>0</v>
      </c>
      <c r="AB351" s="23">
        <v>0</v>
      </c>
      <c r="AC351" s="23">
        <v>0</v>
      </c>
      <c r="AD351" s="23">
        <v>0</v>
      </c>
      <c r="AE351" s="35">
        <v>0</v>
      </c>
      <c r="AF351" s="36">
        <v>7.0000000000000001E-3</v>
      </c>
    </row>
    <row r="352" spans="1:32" x14ac:dyDescent="0.2">
      <c r="A352" s="82">
        <v>40000</v>
      </c>
      <c r="B352" s="9">
        <v>20000</v>
      </c>
      <c r="C352" s="9">
        <v>10000</v>
      </c>
      <c r="D352" s="9">
        <v>-0.03</v>
      </c>
      <c r="E352" s="9">
        <v>0.03</v>
      </c>
      <c r="F352" s="83">
        <v>0.25</v>
      </c>
      <c r="G352" s="42">
        <v>2.5514866872063898E-3</v>
      </c>
      <c r="H352" s="23">
        <v>1.7750538454590699E-3</v>
      </c>
      <c r="I352" s="23">
        <v>1.16965416073975E-4</v>
      </c>
      <c r="J352" s="23">
        <v>7.4008290741431595E-5</v>
      </c>
      <c r="K352" s="23">
        <v>2.8999999999999998E-3</v>
      </c>
      <c r="L352" s="35">
        <v>2.16E-3</v>
      </c>
      <c r="M352" s="42">
        <v>9.3550658862403502E-5</v>
      </c>
      <c r="N352" s="23">
        <v>5.8828136985060102E-5</v>
      </c>
      <c r="O352" s="23">
        <v>6.6000000000000301E-9</v>
      </c>
      <c r="P352" s="23">
        <v>3.3000000000000002E-9</v>
      </c>
      <c r="Q352" s="23">
        <v>8.0000000000000007E-5</v>
      </c>
      <c r="R352" s="23">
        <v>4.0000000000000003E-5</v>
      </c>
      <c r="S352" s="36">
        <v>1.4070539146825E-2</v>
      </c>
      <c r="T352" s="23">
        <v>3.0000000000000001E-3</v>
      </c>
      <c r="U352" s="23">
        <v>2E-3</v>
      </c>
      <c r="V352" s="23">
        <v>0</v>
      </c>
      <c r="W352" s="23">
        <v>0</v>
      </c>
      <c r="X352" s="23">
        <v>3.0000000000000001E-3</v>
      </c>
      <c r="Y352" s="35">
        <v>2E-3</v>
      </c>
      <c r="Z352" s="42">
        <v>0</v>
      </c>
      <c r="AA352" s="23">
        <v>0</v>
      </c>
      <c r="AB352" s="23">
        <v>0</v>
      </c>
      <c r="AC352" s="23">
        <v>0</v>
      </c>
      <c r="AD352" s="23">
        <v>0</v>
      </c>
      <c r="AE352" s="35">
        <v>0</v>
      </c>
      <c r="AF352" s="36">
        <v>1.6E-2</v>
      </c>
    </row>
    <row r="353" spans="1:32" x14ac:dyDescent="0.2">
      <c r="A353" s="82">
        <v>40000</v>
      </c>
      <c r="B353" s="9">
        <v>20000</v>
      </c>
      <c r="C353" s="9">
        <v>10000</v>
      </c>
      <c r="D353" s="9">
        <v>-0.03</v>
      </c>
      <c r="E353" s="9">
        <v>0.03</v>
      </c>
      <c r="F353" s="83">
        <v>0.5</v>
      </c>
      <c r="G353" s="42">
        <v>2.5514866872063898E-3</v>
      </c>
      <c r="H353" s="23">
        <v>1.7750538454590699E-3</v>
      </c>
      <c r="I353" s="23">
        <v>1.16965416073975E-4</v>
      </c>
      <c r="J353" s="23">
        <v>7.4008290741431595E-5</v>
      </c>
      <c r="K353" s="23">
        <v>2.8900000000000002E-3</v>
      </c>
      <c r="L353" s="35">
        <v>2.15E-3</v>
      </c>
      <c r="M353" s="42">
        <v>7.5898652440714598E-5</v>
      </c>
      <c r="N353" s="23">
        <v>4.7455741223101898E-5</v>
      </c>
      <c r="O353" s="23">
        <v>6.6000000000000301E-9</v>
      </c>
      <c r="P353" s="23">
        <v>3.3000000000000002E-9</v>
      </c>
      <c r="Q353" s="23">
        <v>6.9999999999999994E-5</v>
      </c>
      <c r="R353" s="23">
        <v>3.0000000000000001E-5</v>
      </c>
      <c r="S353" s="36">
        <v>2.2492861096032799E-2</v>
      </c>
      <c r="T353" s="23">
        <v>3.0000000000000001E-3</v>
      </c>
      <c r="U353" s="23">
        <v>2E-3</v>
      </c>
      <c r="V353" s="23">
        <v>0</v>
      </c>
      <c r="W353" s="23">
        <v>0</v>
      </c>
      <c r="X353" s="23">
        <v>3.0000000000000001E-3</v>
      </c>
      <c r="Y353" s="35">
        <v>2E-3</v>
      </c>
      <c r="Z353" s="42">
        <v>0</v>
      </c>
      <c r="AA353" s="23">
        <v>0</v>
      </c>
      <c r="AB353" s="23">
        <v>0</v>
      </c>
      <c r="AC353" s="23">
        <v>0</v>
      </c>
      <c r="AD353" s="23">
        <v>0</v>
      </c>
      <c r="AE353" s="35">
        <v>0</v>
      </c>
      <c r="AF353" s="36">
        <v>2.5999999999999999E-2</v>
      </c>
    </row>
    <row r="354" spans="1:32" x14ac:dyDescent="0.2">
      <c r="A354" s="82">
        <v>40000</v>
      </c>
      <c r="B354" s="9">
        <v>20000</v>
      </c>
      <c r="C354" s="9">
        <v>10000</v>
      </c>
      <c r="D354" s="9">
        <v>0</v>
      </c>
      <c r="E354" s="9">
        <v>0</v>
      </c>
      <c r="F354" s="83">
        <v>0</v>
      </c>
      <c r="G354" s="42">
        <v>6.6000000000000301E-9</v>
      </c>
      <c r="H354" s="23">
        <v>3.3000000000000002E-9</v>
      </c>
      <c r="I354" s="23">
        <v>6.6000000000000301E-9</v>
      </c>
      <c r="J354" s="23">
        <v>3.3000000000000002E-9</v>
      </c>
      <c r="K354" s="23">
        <v>0</v>
      </c>
      <c r="L354" s="35">
        <v>0</v>
      </c>
      <c r="M354" s="42">
        <v>6.6000000000000301E-9</v>
      </c>
      <c r="N354" s="23">
        <v>3.3000000000000002E-9</v>
      </c>
      <c r="O354" s="23">
        <v>6.6000000000000301E-9</v>
      </c>
      <c r="P354" s="23">
        <v>3.3000000000000002E-9</v>
      </c>
      <c r="Q354" s="23">
        <v>0</v>
      </c>
      <c r="R354" s="23">
        <v>0</v>
      </c>
      <c r="S354" s="36">
        <v>6.6000000000000103E-9</v>
      </c>
      <c r="T354" s="23">
        <v>0</v>
      </c>
      <c r="U354" s="23">
        <v>0</v>
      </c>
      <c r="V354" s="23">
        <v>0</v>
      </c>
      <c r="W354" s="23">
        <v>0</v>
      </c>
      <c r="X354" s="23">
        <v>0</v>
      </c>
      <c r="Y354" s="35">
        <v>0</v>
      </c>
      <c r="Z354" s="42">
        <v>0</v>
      </c>
      <c r="AA354" s="23">
        <v>0</v>
      </c>
      <c r="AB354" s="23">
        <v>0</v>
      </c>
      <c r="AC354" s="23">
        <v>0</v>
      </c>
      <c r="AD354" s="23">
        <v>0</v>
      </c>
      <c r="AE354" s="35">
        <v>0</v>
      </c>
      <c r="AF354" s="36">
        <v>0</v>
      </c>
    </row>
    <row r="355" spans="1:32" x14ac:dyDescent="0.2">
      <c r="A355" s="82">
        <v>40000</v>
      </c>
      <c r="B355" s="9">
        <v>20000</v>
      </c>
      <c r="C355" s="9">
        <v>10000</v>
      </c>
      <c r="D355" s="9">
        <v>0</v>
      </c>
      <c r="E355" s="9">
        <v>0</v>
      </c>
      <c r="F355" s="83">
        <v>0.25</v>
      </c>
      <c r="G355" s="42">
        <v>6.6000000000000301E-9</v>
      </c>
      <c r="H355" s="23">
        <v>3.3000000000000002E-9</v>
      </c>
      <c r="I355" s="23">
        <v>6.6000000000000301E-9</v>
      </c>
      <c r="J355" s="23">
        <v>3.3000000000000002E-9</v>
      </c>
      <c r="K355" s="23">
        <v>0</v>
      </c>
      <c r="L355" s="35">
        <v>0</v>
      </c>
      <c r="M355" s="42">
        <v>6.6000000000000301E-9</v>
      </c>
      <c r="N355" s="23">
        <v>3.3000000000000002E-9</v>
      </c>
      <c r="O355" s="23">
        <v>6.6000000000000301E-9</v>
      </c>
      <c r="P355" s="23">
        <v>3.3000000000000002E-9</v>
      </c>
      <c r="Q355" s="23">
        <v>0</v>
      </c>
      <c r="R355" s="23">
        <v>0</v>
      </c>
      <c r="S355" s="36">
        <v>6.6000000000000103E-9</v>
      </c>
      <c r="T355" s="23">
        <v>0</v>
      </c>
      <c r="U355" s="23">
        <v>0</v>
      </c>
      <c r="V355" s="23">
        <v>0</v>
      </c>
      <c r="W355" s="23">
        <v>0</v>
      </c>
      <c r="X355" s="23">
        <v>0</v>
      </c>
      <c r="Y355" s="35">
        <v>0</v>
      </c>
      <c r="Z355" s="42">
        <v>0</v>
      </c>
      <c r="AA355" s="23">
        <v>0</v>
      </c>
      <c r="AB355" s="23">
        <v>0</v>
      </c>
      <c r="AC355" s="23">
        <v>0</v>
      </c>
      <c r="AD355" s="23">
        <v>0</v>
      </c>
      <c r="AE355" s="35">
        <v>0</v>
      </c>
      <c r="AF355" s="36">
        <v>0</v>
      </c>
    </row>
    <row r="356" spans="1:32" x14ac:dyDescent="0.2">
      <c r="A356" s="82">
        <v>40000</v>
      </c>
      <c r="B356" s="9">
        <v>20000</v>
      </c>
      <c r="C356" s="9">
        <v>10000</v>
      </c>
      <c r="D356" s="9">
        <v>0</v>
      </c>
      <c r="E356" s="9">
        <v>0</v>
      </c>
      <c r="F356" s="83">
        <v>0.5</v>
      </c>
      <c r="G356" s="42">
        <v>6.6000000000000301E-9</v>
      </c>
      <c r="H356" s="23">
        <v>3.3000000000000002E-9</v>
      </c>
      <c r="I356" s="23">
        <v>6.6000000000000301E-9</v>
      </c>
      <c r="J356" s="23">
        <v>3.3000000000000002E-9</v>
      </c>
      <c r="K356" s="23">
        <v>0</v>
      </c>
      <c r="L356" s="35">
        <v>0</v>
      </c>
      <c r="M356" s="42">
        <v>6.6000000000000301E-9</v>
      </c>
      <c r="N356" s="23">
        <v>3.3000000000000002E-9</v>
      </c>
      <c r="O356" s="23">
        <v>6.6000000000000301E-9</v>
      </c>
      <c r="P356" s="23">
        <v>3.3000000000000002E-9</v>
      </c>
      <c r="Q356" s="23">
        <v>0</v>
      </c>
      <c r="R356" s="23">
        <v>0</v>
      </c>
      <c r="S356" s="36">
        <v>6.6000000000000103E-9</v>
      </c>
      <c r="T356" s="23">
        <v>0</v>
      </c>
      <c r="U356" s="23">
        <v>0</v>
      </c>
      <c r="V356" s="23">
        <v>0</v>
      </c>
      <c r="W356" s="23">
        <v>0</v>
      </c>
      <c r="X356" s="23">
        <v>0</v>
      </c>
      <c r="Y356" s="35">
        <v>0</v>
      </c>
      <c r="Z356" s="42">
        <v>0</v>
      </c>
      <c r="AA356" s="23">
        <v>0</v>
      </c>
      <c r="AB356" s="23">
        <v>0</v>
      </c>
      <c r="AC356" s="23">
        <v>0</v>
      </c>
      <c r="AD356" s="23">
        <v>0</v>
      </c>
      <c r="AE356" s="35">
        <v>0</v>
      </c>
      <c r="AF356" s="36">
        <v>0</v>
      </c>
    </row>
    <row r="357" spans="1:32" x14ac:dyDescent="0.2">
      <c r="A357" s="82">
        <v>40000</v>
      </c>
      <c r="B357" s="9">
        <v>20000</v>
      </c>
      <c r="C357" s="9">
        <v>10000</v>
      </c>
      <c r="D357" s="9">
        <v>0</v>
      </c>
      <c r="E357" s="9">
        <v>0.03</v>
      </c>
      <c r="F357" s="83">
        <v>0</v>
      </c>
      <c r="G357" s="42">
        <v>2.5514866872063898E-3</v>
      </c>
      <c r="H357" s="23">
        <v>1.7750538454590699E-3</v>
      </c>
      <c r="I357" s="23">
        <v>5.9824683443991798E-2</v>
      </c>
      <c r="J357" s="23">
        <v>4.7323163783747298E-2</v>
      </c>
      <c r="K357" s="23">
        <v>6.2399999999999997E-2</v>
      </c>
      <c r="L357" s="35">
        <v>4.9250000000000002E-2</v>
      </c>
      <c r="M357" s="42">
        <v>5.9749034015152497E-2</v>
      </c>
      <c r="N357" s="23">
        <v>4.7260344167630697E-2</v>
      </c>
      <c r="O357" s="23">
        <v>0.27329063562287598</v>
      </c>
      <c r="P357" s="23">
        <v>0.23637078472940501</v>
      </c>
      <c r="Q357" s="23">
        <v>0.27644000000000002</v>
      </c>
      <c r="R357" s="23">
        <v>0.23971000000000001</v>
      </c>
      <c r="S357" s="36">
        <v>0.197385483969304</v>
      </c>
      <c r="T357" s="23">
        <v>4.0000000000000001E-3</v>
      </c>
      <c r="U357" s="23">
        <v>3.0000000000000001E-3</v>
      </c>
      <c r="V357" s="23">
        <v>5.0999999999999997E-2</v>
      </c>
      <c r="W357" s="23">
        <v>3.3000000000000002E-2</v>
      </c>
      <c r="X357" s="23">
        <v>5.3999999999999999E-2</v>
      </c>
      <c r="Y357" s="35">
        <v>3.5999999999999997E-2</v>
      </c>
      <c r="Z357" s="42">
        <v>6.2E-2</v>
      </c>
      <c r="AA357" s="23">
        <v>5.2999999999999999E-2</v>
      </c>
      <c r="AB357" s="23">
        <v>0.29799999999999999</v>
      </c>
      <c r="AC357" s="23">
        <v>0.26</v>
      </c>
      <c r="AD357" s="23">
        <v>0.29899999999999999</v>
      </c>
      <c r="AE357" s="35">
        <v>0.26200000000000001</v>
      </c>
      <c r="AF357" s="36">
        <v>0.20899999999999999</v>
      </c>
    </row>
    <row r="358" spans="1:32" x14ac:dyDescent="0.2">
      <c r="A358" s="82">
        <v>40000</v>
      </c>
      <c r="B358" s="9">
        <v>20000</v>
      </c>
      <c r="C358" s="9">
        <v>10000</v>
      </c>
      <c r="D358" s="9">
        <v>0</v>
      </c>
      <c r="E358" s="9">
        <v>0.03</v>
      </c>
      <c r="F358" s="83">
        <v>0.25</v>
      </c>
      <c r="G358" s="42">
        <v>2.5514866872063898E-3</v>
      </c>
      <c r="H358" s="23">
        <v>1.7750538454590699E-3</v>
      </c>
      <c r="I358" s="23">
        <v>5.9824683443991798E-2</v>
      </c>
      <c r="J358" s="23">
        <v>4.7323163783747298E-2</v>
      </c>
      <c r="K358" s="23">
        <v>6.2939999999999996E-2</v>
      </c>
      <c r="L358" s="35">
        <v>4.929E-2</v>
      </c>
      <c r="M358" s="42">
        <v>4.7449410833193102E-2</v>
      </c>
      <c r="N358" s="23">
        <v>3.7111325706237298E-2</v>
      </c>
      <c r="O358" s="23">
        <v>0.20989409500183201</v>
      </c>
      <c r="P358" s="23">
        <v>0.17828427585707399</v>
      </c>
      <c r="Q358" s="23">
        <v>0.21298</v>
      </c>
      <c r="R358" s="23">
        <v>0.18137</v>
      </c>
      <c r="S358" s="36">
        <v>0.14663629527213001</v>
      </c>
      <c r="T358" s="23">
        <v>0</v>
      </c>
      <c r="U358" s="23">
        <v>0</v>
      </c>
      <c r="V358" s="23">
        <v>6.6000000000000003E-2</v>
      </c>
      <c r="W358" s="23">
        <v>5.2999999999999999E-2</v>
      </c>
      <c r="X358" s="23">
        <v>6.6000000000000003E-2</v>
      </c>
      <c r="Y358" s="35">
        <v>5.2999999999999999E-2</v>
      </c>
      <c r="Z358" s="42">
        <v>4.3999999999999997E-2</v>
      </c>
      <c r="AA358" s="23">
        <v>3.3000000000000002E-2</v>
      </c>
      <c r="AB358" s="23">
        <v>0.21199999999999999</v>
      </c>
      <c r="AC358" s="23">
        <v>0.17699999999999999</v>
      </c>
      <c r="AD358" s="23">
        <v>0.21299999999999999</v>
      </c>
      <c r="AE358" s="35">
        <v>0.17899999999999999</v>
      </c>
      <c r="AF358" s="36">
        <v>0.14399999999999999</v>
      </c>
    </row>
    <row r="359" spans="1:32" x14ac:dyDescent="0.2">
      <c r="A359" s="82">
        <v>40000</v>
      </c>
      <c r="B359" s="9">
        <v>20000</v>
      </c>
      <c r="C359" s="9">
        <v>10000</v>
      </c>
      <c r="D359" s="9">
        <v>0</v>
      </c>
      <c r="E359" s="9">
        <v>0.03</v>
      </c>
      <c r="F359" s="83">
        <v>0.5</v>
      </c>
      <c r="G359" s="42">
        <v>2.5514866872063898E-3</v>
      </c>
      <c r="H359" s="23">
        <v>1.7750538454590699E-3</v>
      </c>
      <c r="I359" s="23">
        <v>5.9824683443991798E-2</v>
      </c>
      <c r="J359" s="23">
        <v>4.7323163783747298E-2</v>
      </c>
      <c r="K359" s="23">
        <v>6.2670000000000003E-2</v>
      </c>
      <c r="L359" s="35">
        <v>4.913E-2</v>
      </c>
      <c r="M359" s="42">
        <v>3.7972032912970598E-2</v>
      </c>
      <c r="N359" s="23">
        <v>2.9388678405065899E-2</v>
      </c>
      <c r="O359" s="23">
        <v>0.161470454905495</v>
      </c>
      <c r="P359" s="23">
        <v>0.13489050070234801</v>
      </c>
      <c r="Q359" s="23">
        <v>0.16400000000000001</v>
      </c>
      <c r="R359" s="23">
        <v>0.13677</v>
      </c>
      <c r="S359" s="36">
        <v>0.11036620312841899</v>
      </c>
      <c r="T359" s="23">
        <v>1E-3</v>
      </c>
      <c r="U359" s="23">
        <v>1E-3</v>
      </c>
      <c r="V359" s="23">
        <v>6.3E-2</v>
      </c>
      <c r="W359" s="23">
        <v>4.5999999999999999E-2</v>
      </c>
      <c r="X359" s="23">
        <v>6.4000000000000001E-2</v>
      </c>
      <c r="Y359" s="35">
        <v>4.7E-2</v>
      </c>
      <c r="Z359" s="42">
        <v>3.6999999999999998E-2</v>
      </c>
      <c r="AA359" s="23">
        <v>2.8000000000000001E-2</v>
      </c>
      <c r="AB359" s="23">
        <v>0.161</v>
      </c>
      <c r="AC359" s="23">
        <v>0.13100000000000001</v>
      </c>
      <c r="AD359" s="23">
        <v>0.16200000000000001</v>
      </c>
      <c r="AE359" s="35">
        <v>0.13400000000000001</v>
      </c>
      <c r="AF359" s="36">
        <v>0.11</v>
      </c>
    </row>
    <row r="360" spans="1:32" x14ac:dyDescent="0.2">
      <c r="A360" s="82">
        <v>40000</v>
      </c>
      <c r="B360" s="9">
        <v>20000</v>
      </c>
      <c r="C360" s="9">
        <v>10000</v>
      </c>
      <c r="D360" s="9">
        <v>0.01</v>
      </c>
      <c r="E360" s="9">
        <v>0.03</v>
      </c>
      <c r="F360" s="83">
        <v>0</v>
      </c>
      <c r="G360" s="42">
        <v>0.21207709741182501</v>
      </c>
      <c r="H360" s="23">
        <v>0.18026135232548601</v>
      </c>
      <c r="I360" s="23">
        <v>0.19821447512929999</v>
      </c>
      <c r="J360" s="23">
        <v>0.167735928201973</v>
      </c>
      <c r="K360" s="23">
        <v>0.36725000000000002</v>
      </c>
      <c r="L360" s="35">
        <v>0.31718000000000002</v>
      </c>
      <c r="M360" s="42">
        <v>0.714279833057476</v>
      </c>
      <c r="N360" s="23">
        <v>0.673932041739712</v>
      </c>
      <c r="O360" s="23">
        <v>0.87089076082305195</v>
      </c>
      <c r="P360" s="23">
        <v>0.84506081981225201</v>
      </c>
      <c r="Q360" s="23">
        <v>0.88651999999999997</v>
      </c>
      <c r="R360" s="23">
        <v>0.86278999999999995</v>
      </c>
      <c r="S360" s="36">
        <v>0.83581388419249303</v>
      </c>
      <c r="T360" s="23">
        <v>0.21299999999999999</v>
      </c>
      <c r="U360" s="23">
        <v>0.17399999999999999</v>
      </c>
      <c r="V360" s="23">
        <v>0.218</v>
      </c>
      <c r="W360" s="23">
        <v>0.17799999999999999</v>
      </c>
      <c r="X360" s="23">
        <v>0.379</v>
      </c>
      <c r="Y360" s="35">
        <v>0.316</v>
      </c>
      <c r="Z360" s="42">
        <v>0.70899999999999996</v>
      </c>
      <c r="AA360" s="23">
        <v>0.66300000000000003</v>
      </c>
      <c r="AB360" s="23">
        <v>0.86099999999999999</v>
      </c>
      <c r="AC360" s="23">
        <v>0.83899999999999997</v>
      </c>
      <c r="AD360" s="23">
        <v>0.879</v>
      </c>
      <c r="AE360" s="35">
        <v>0.85699999999999998</v>
      </c>
      <c r="AF360" s="36">
        <v>0.83</v>
      </c>
    </row>
    <row r="361" spans="1:32" x14ac:dyDescent="0.2">
      <c r="A361" s="82">
        <v>40000</v>
      </c>
      <c r="B361" s="9">
        <v>20000</v>
      </c>
      <c r="C361" s="9">
        <v>10000</v>
      </c>
      <c r="D361" s="9">
        <v>0.01</v>
      </c>
      <c r="E361" s="9">
        <v>0.03</v>
      </c>
      <c r="F361" s="83">
        <v>0.25</v>
      </c>
      <c r="G361" s="42">
        <v>0.21207709741182501</v>
      </c>
      <c r="H361" s="23">
        <v>0.18026135232548601</v>
      </c>
      <c r="I361" s="23">
        <v>0.19821447512929999</v>
      </c>
      <c r="J361" s="23">
        <v>0.167735928201973</v>
      </c>
      <c r="K361" s="23">
        <v>0.36187000000000002</v>
      </c>
      <c r="L361" s="35">
        <v>0.31161</v>
      </c>
      <c r="M361" s="42">
        <v>0.65397823746037598</v>
      </c>
      <c r="N361" s="23">
        <v>0.61062515657984395</v>
      </c>
      <c r="O361" s="23">
        <v>0.80474997097905099</v>
      </c>
      <c r="P361" s="23">
        <v>0.771433566895113</v>
      </c>
      <c r="Q361" s="23">
        <v>0.82625999999999999</v>
      </c>
      <c r="R361" s="23">
        <v>0.79423999999999995</v>
      </c>
      <c r="S361" s="36">
        <v>0.75402950070299801</v>
      </c>
      <c r="T361" s="23">
        <v>0.20300000000000001</v>
      </c>
      <c r="U361" s="23">
        <v>0.17199999999999999</v>
      </c>
      <c r="V361" s="23">
        <v>0.20899999999999999</v>
      </c>
      <c r="W361" s="23">
        <v>0.182</v>
      </c>
      <c r="X361" s="23">
        <v>0.36099999999999999</v>
      </c>
      <c r="Y361" s="35">
        <v>0.32200000000000001</v>
      </c>
      <c r="Z361" s="42">
        <v>0.63900000000000001</v>
      </c>
      <c r="AA361" s="23">
        <v>0.59</v>
      </c>
      <c r="AB361" s="23">
        <v>0.79</v>
      </c>
      <c r="AC361" s="23">
        <v>0.752</v>
      </c>
      <c r="AD361" s="23">
        <v>0.81899999999999995</v>
      </c>
      <c r="AE361" s="35">
        <v>0.78100000000000003</v>
      </c>
      <c r="AF361" s="36">
        <v>0.73</v>
      </c>
    </row>
    <row r="362" spans="1:32" x14ac:dyDescent="0.2">
      <c r="A362" s="82">
        <v>40000</v>
      </c>
      <c r="B362" s="9">
        <v>20000</v>
      </c>
      <c r="C362" s="9">
        <v>10000</v>
      </c>
      <c r="D362" s="9">
        <v>0.01</v>
      </c>
      <c r="E362" s="9">
        <v>0.03</v>
      </c>
      <c r="F362" s="83">
        <v>0.5</v>
      </c>
      <c r="G362" s="42">
        <v>0.21207709741182501</v>
      </c>
      <c r="H362" s="23">
        <v>0.18026135232548601</v>
      </c>
      <c r="I362" s="23">
        <v>0.19821447512929999</v>
      </c>
      <c r="J362" s="23">
        <v>0.167735928201973</v>
      </c>
      <c r="K362" s="23">
        <v>0.35371000000000002</v>
      </c>
      <c r="L362" s="35">
        <v>0.30506</v>
      </c>
      <c r="M362" s="42">
        <v>0.59450203592545603</v>
      </c>
      <c r="N362" s="23">
        <v>0.54934506359853597</v>
      </c>
      <c r="O362" s="23">
        <v>0.73121325543625204</v>
      </c>
      <c r="P362" s="23">
        <v>0.69193825465666003</v>
      </c>
      <c r="Q362" s="23">
        <v>0.75793999999999995</v>
      </c>
      <c r="R362" s="23">
        <v>0.72072000000000003</v>
      </c>
      <c r="S362" s="36">
        <v>0.66657667401394605</v>
      </c>
      <c r="T362" s="23">
        <v>0.2</v>
      </c>
      <c r="U362" s="23">
        <v>0.17699999999999999</v>
      </c>
      <c r="V362" s="23">
        <v>0.21199999999999999</v>
      </c>
      <c r="W362" s="23">
        <v>0.183</v>
      </c>
      <c r="X362" s="23">
        <v>0.35499999999999998</v>
      </c>
      <c r="Y362" s="35">
        <v>0.314</v>
      </c>
      <c r="Z362" s="42">
        <v>0.57899999999999996</v>
      </c>
      <c r="AA362" s="23">
        <v>0.53700000000000003</v>
      </c>
      <c r="AB362" s="23">
        <v>0.71199999999999997</v>
      </c>
      <c r="AC362" s="23">
        <v>0.67400000000000004</v>
      </c>
      <c r="AD362" s="23">
        <v>0.73799999999999999</v>
      </c>
      <c r="AE362" s="35">
        <v>0.69899999999999995</v>
      </c>
      <c r="AF362" s="36">
        <v>0.65</v>
      </c>
    </row>
    <row r="363" spans="1:32" x14ac:dyDescent="0.2">
      <c r="A363" s="82">
        <v>40000</v>
      </c>
      <c r="B363" s="9">
        <v>20000</v>
      </c>
      <c r="C363" s="9">
        <v>10000</v>
      </c>
      <c r="D363" s="9">
        <v>0.03</v>
      </c>
      <c r="E363" s="9">
        <v>0.03</v>
      </c>
      <c r="F363" s="83">
        <v>0</v>
      </c>
      <c r="G363" s="42">
        <v>0.99933245473674903</v>
      </c>
      <c r="H363" s="23">
        <v>0.99900992543174605</v>
      </c>
      <c r="I363" s="23">
        <v>0.71553097050867098</v>
      </c>
      <c r="J363" s="23">
        <v>0.67525887547682095</v>
      </c>
      <c r="K363" s="23">
        <v>0.99985000000000002</v>
      </c>
      <c r="L363" s="35">
        <v>0.99970000000000003</v>
      </c>
      <c r="M363" s="42">
        <v>0.99999926972527498</v>
      </c>
      <c r="N363" s="23">
        <v>0.999998708235879</v>
      </c>
      <c r="O363" s="23">
        <v>0.99999790818495904</v>
      </c>
      <c r="P363" s="23">
        <v>0.99999638682588299</v>
      </c>
      <c r="Q363" s="23">
        <v>1</v>
      </c>
      <c r="R363" s="23">
        <v>1</v>
      </c>
      <c r="S363" s="36">
        <v>0.99999964048199397</v>
      </c>
      <c r="T363" s="23">
        <v>0.998</v>
      </c>
      <c r="U363" s="23">
        <v>0.997</v>
      </c>
      <c r="V363" s="23">
        <v>0.70799999999999996</v>
      </c>
      <c r="W363" s="23">
        <v>0.67700000000000005</v>
      </c>
      <c r="X363" s="23">
        <v>1</v>
      </c>
      <c r="Y363" s="35">
        <v>0.999</v>
      </c>
      <c r="Z363" s="42">
        <v>1</v>
      </c>
      <c r="AA363" s="23">
        <v>1</v>
      </c>
      <c r="AB363" s="23">
        <v>1</v>
      </c>
      <c r="AC363" s="23">
        <v>1</v>
      </c>
      <c r="AD363" s="23">
        <v>1</v>
      </c>
      <c r="AE363" s="35">
        <v>1</v>
      </c>
      <c r="AF363" s="36">
        <v>1</v>
      </c>
    </row>
    <row r="364" spans="1:32" x14ac:dyDescent="0.2">
      <c r="A364" s="82">
        <v>40000</v>
      </c>
      <c r="B364" s="9">
        <v>20000</v>
      </c>
      <c r="C364" s="9">
        <v>10000</v>
      </c>
      <c r="D364" s="9">
        <v>0.03</v>
      </c>
      <c r="E364" s="9">
        <v>0.03</v>
      </c>
      <c r="F364" s="83">
        <v>0.25</v>
      </c>
      <c r="G364" s="42">
        <v>0.99933245473674903</v>
      </c>
      <c r="H364" s="23">
        <v>0.99900992543174605</v>
      </c>
      <c r="I364" s="23">
        <v>0.71553097050867098</v>
      </c>
      <c r="J364" s="23">
        <v>0.67525887547682095</v>
      </c>
      <c r="K364" s="23">
        <v>0.99965000000000004</v>
      </c>
      <c r="L364" s="35">
        <v>0.99941999999999998</v>
      </c>
      <c r="M364" s="42">
        <v>0.99999709761698996</v>
      </c>
      <c r="N364" s="23">
        <v>0.99999502469557</v>
      </c>
      <c r="O364" s="23">
        <v>0.99998629187810095</v>
      </c>
      <c r="P364" s="23">
        <v>0.99997736518772995</v>
      </c>
      <c r="Q364" s="23">
        <v>1</v>
      </c>
      <c r="R364" s="23">
        <v>1</v>
      </c>
      <c r="S364" s="36">
        <v>0.99999704013343904</v>
      </c>
      <c r="T364" s="23">
        <v>0.999</v>
      </c>
      <c r="U364" s="23">
        <v>0.999</v>
      </c>
      <c r="V364" s="23">
        <v>0.71799999999999997</v>
      </c>
      <c r="W364" s="23">
        <v>0.67200000000000004</v>
      </c>
      <c r="X364" s="23">
        <v>1</v>
      </c>
      <c r="Y364" s="35">
        <v>1</v>
      </c>
      <c r="Z364" s="42">
        <v>1</v>
      </c>
      <c r="AA364" s="23">
        <v>1</v>
      </c>
      <c r="AB364" s="23">
        <v>1</v>
      </c>
      <c r="AC364" s="23">
        <v>1</v>
      </c>
      <c r="AD364" s="23">
        <v>1</v>
      </c>
      <c r="AE364" s="35">
        <v>1</v>
      </c>
      <c r="AF364" s="36">
        <v>1</v>
      </c>
    </row>
    <row r="365" spans="1:32" x14ac:dyDescent="0.2">
      <c r="A365" s="82">
        <v>40000</v>
      </c>
      <c r="B365" s="9">
        <v>20000</v>
      </c>
      <c r="C365" s="9">
        <v>10000</v>
      </c>
      <c r="D365" s="9">
        <v>0.03</v>
      </c>
      <c r="E365" s="9">
        <v>0.03</v>
      </c>
      <c r="F365" s="83">
        <v>0.5</v>
      </c>
      <c r="G365" s="42">
        <v>0.99933245473674903</v>
      </c>
      <c r="H365" s="23">
        <v>0.99900992543174605</v>
      </c>
      <c r="I365" s="23">
        <v>0.71553097050867098</v>
      </c>
      <c r="J365" s="23">
        <v>0.67525887547682095</v>
      </c>
      <c r="K365" s="23">
        <v>0.99955000000000005</v>
      </c>
      <c r="L365" s="35">
        <v>0.99927999999999995</v>
      </c>
      <c r="M365" s="42">
        <v>0.99999030107018105</v>
      </c>
      <c r="N365" s="23">
        <v>0.99998384741369595</v>
      </c>
      <c r="O365" s="23">
        <v>0.99993602282792104</v>
      </c>
      <c r="P365" s="23">
        <v>0.99989848989921704</v>
      </c>
      <c r="Q365" s="23">
        <v>0.99999000000000005</v>
      </c>
      <c r="R365" s="23">
        <v>0.99999000000000005</v>
      </c>
      <c r="S365" s="36">
        <v>0.99998398127785404</v>
      </c>
      <c r="T365" s="23">
        <v>0.999</v>
      </c>
      <c r="U365" s="23">
        <v>0.999</v>
      </c>
      <c r="V365" s="23">
        <v>0.70799999999999996</v>
      </c>
      <c r="W365" s="23">
        <v>0.67800000000000005</v>
      </c>
      <c r="X365" s="23">
        <v>1</v>
      </c>
      <c r="Y365" s="35">
        <v>1</v>
      </c>
      <c r="Z365" s="42">
        <v>1</v>
      </c>
      <c r="AA365" s="23">
        <v>1</v>
      </c>
      <c r="AB365" s="23">
        <v>1</v>
      </c>
      <c r="AC365" s="23">
        <v>1</v>
      </c>
      <c r="AD365" s="23">
        <v>1</v>
      </c>
      <c r="AE365" s="35">
        <v>1</v>
      </c>
      <c r="AF365" s="36">
        <v>1</v>
      </c>
    </row>
    <row r="366" spans="1:32" x14ac:dyDescent="0.2">
      <c r="A366" s="82">
        <v>40000</v>
      </c>
      <c r="B366" s="9">
        <v>20000</v>
      </c>
      <c r="C366" s="9">
        <v>20000</v>
      </c>
      <c r="D366" s="9">
        <v>-0.01</v>
      </c>
      <c r="E366" s="9">
        <v>0.03</v>
      </c>
      <c r="F366" s="83">
        <v>0</v>
      </c>
      <c r="G366" s="42">
        <v>7.9022692539823203E-7</v>
      </c>
      <c r="H366" s="23">
        <v>4.4183412408683799E-7</v>
      </c>
      <c r="I366" s="23">
        <v>1.1782171838333201E-2</v>
      </c>
      <c r="J366" s="23">
        <v>8.6729296363798909E-3</v>
      </c>
      <c r="K366" s="23">
        <v>1.183E-2</v>
      </c>
      <c r="L366" s="35">
        <v>8.6499999999999997E-3</v>
      </c>
      <c r="M366" s="42">
        <v>1.17160293181204E-4</v>
      </c>
      <c r="N366" s="23">
        <v>7.4135033296445998E-5</v>
      </c>
      <c r="O366" s="23">
        <v>9.7556971152373603E-3</v>
      </c>
      <c r="P366" s="23">
        <v>7.1279841016351798E-3</v>
      </c>
      <c r="Q366" s="23">
        <v>1.026E-2</v>
      </c>
      <c r="R366" s="23">
        <v>7.28E-3</v>
      </c>
      <c r="S366" s="36">
        <v>9.1961896303424401E-3</v>
      </c>
      <c r="T366" s="23">
        <v>0</v>
      </c>
      <c r="U366" s="23">
        <v>0</v>
      </c>
      <c r="V366" s="23">
        <v>3.0000000000000001E-3</v>
      </c>
      <c r="W366" s="23">
        <v>1E-3</v>
      </c>
      <c r="X366" s="23">
        <v>3.0000000000000001E-3</v>
      </c>
      <c r="Y366" s="35">
        <v>1E-3</v>
      </c>
      <c r="Z366" s="42">
        <v>0</v>
      </c>
      <c r="AA366" s="23">
        <v>0</v>
      </c>
      <c r="AB366" s="23">
        <v>8.9999999999999993E-3</v>
      </c>
      <c r="AC366" s="23">
        <v>7.0000000000000001E-3</v>
      </c>
      <c r="AD366" s="23">
        <v>8.9999999999999993E-3</v>
      </c>
      <c r="AE366" s="35">
        <v>7.0000000000000001E-3</v>
      </c>
      <c r="AF366" s="36">
        <v>6.0000000000000001E-3</v>
      </c>
    </row>
    <row r="367" spans="1:32" x14ac:dyDescent="0.2">
      <c r="A367" s="82">
        <v>40000</v>
      </c>
      <c r="B367" s="9">
        <v>20000</v>
      </c>
      <c r="C367" s="9">
        <v>20000</v>
      </c>
      <c r="D367" s="9">
        <v>-0.01</v>
      </c>
      <c r="E367" s="9">
        <v>0.03</v>
      </c>
      <c r="F367" s="83">
        <v>0.25</v>
      </c>
      <c r="G367" s="42">
        <v>7.9022692539823203E-7</v>
      </c>
      <c r="H367" s="23">
        <v>4.4183412408683799E-7</v>
      </c>
      <c r="I367" s="23">
        <v>1.1782171838333201E-2</v>
      </c>
      <c r="J367" s="23">
        <v>8.6729296363798909E-3</v>
      </c>
      <c r="K367" s="23">
        <v>1.2070000000000001E-2</v>
      </c>
      <c r="L367" s="35">
        <v>8.8199999999999997E-3</v>
      </c>
      <c r="M367" s="42">
        <v>7.6014588801453294E-5</v>
      </c>
      <c r="N367" s="23">
        <v>4.7530203505088202E-5</v>
      </c>
      <c r="O367" s="23">
        <v>4.7621533000377202E-3</v>
      </c>
      <c r="P367" s="23">
        <v>3.3868247491178902E-3</v>
      </c>
      <c r="Q367" s="23">
        <v>4.7499999999999999E-3</v>
      </c>
      <c r="R367" s="23">
        <v>3.3899999999999998E-3</v>
      </c>
      <c r="S367" s="36">
        <v>6.6759023376437897E-3</v>
      </c>
      <c r="T367" s="23">
        <v>0</v>
      </c>
      <c r="U367" s="23">
        <v>0</v>
      </c>
      <c r="V367" s="23">
        <v>7.0000000000000001E-3</v>
      </c>
      <c r="W367" s="23">
        <v>5.0000000000000001E-3</v>
      </c>
      <c r="X367" s="23">
        <v>7.0000000000000001E-3</v>
      </c>
      <c r="Y367" s="35">
        <v>5.0000000000000001E-3</v>
      </c>
      <c r="Z367" s="42">
        <v>0</v>
      </c>
      <c r="AA367" s="23">
        <v>0</v>
      </c>
      <c r="AB367" s="23">
        <v>1E-3</v>
      </c>
      <c r="AC367" s="23">
        <v>0</v>
      </c>
      <c r="AD367" s="23">
        <v>1E-3</v>
      </c>
      <c r="AE367" s="35">
        <v>0</v>
      </c>
      <c r="AF367" s="36">
        <v>3.0000000000000001E-3</v>
      </c>
    </row>
    <row r="368" spans="1:32" x14ac:dyDescent="0.2">
      <c r="A368" s="82">
        <v>40000</v>
      </c>
      <c r="B368" s="9">
        <v>20000</v>
      </c>
      <c r="C368" s="9">
        <v>20000</v>
      </c>
      <c r="D368" s="9">
        <v>-0.01</v>
      </c>
      <c r="E368" s="9">
        <v>0.03</v>
      </c>
      <c r="F368" s="83">
        <v>0.5</v>
      </c>
      <c r="G368" s="42">
        <v>7.9022692539823203E-7</v>
      </c>
      <c r="H368" s="23">
        <v>4.4183412408683799E-7</v>
      </c>
      <c r="I368" s="23">
        <v>1.1782171838333201E-2</v>
      </c>
      <c r="J368" s="23">
        <v>8.6729296363798909E-3</v>
      </c>
      <c r="K368" s="23">
        <v>1.2120000000000001E-2</v>
      </c>
      <c r="L368" s="35">
        <v>8.9899999999999997E-3</v>
      </c>
      <c r="M368" s="42">
        <v>5.1921492462760702E-5</v>
      </c>
      <c r="N368" s="23">
        <v>3.2133839383226803E-5</v>
      </c>
      <c r="O368" s="23">
        <v>2.5565342328551801E-3</v>
      </c>
      <c r="P368" s="23">
        <v>1.77868619963163E-3</v>
      </c>
      <c r="Q368" s="23">
        <v>2.4299999999999999E-3</v>
      </c>
      <c r="R368" s="23">
        <v>1.64E-3</v>
      </c>
      <c r="S368" s="36">
        <v>6.4879272452778901E-3</v>
      </c>
      <c r="T368" s="23">
        <v>0</v>
      </c>
      <c r="U368" s="23">
        <v>0</v>
      </c>
      <c r="V368" s="23">
        <v>5.0000000000000001E-3</v>
      </c>
      <c r="W368" s="23">
        <v>5.0000000000000001E-3</v>
      </c>
      <c r="X368" s="23">
        <v>5.0000000000000001E-3</v>
      </c>
      <c r="Y368" s="35">
        <v>5.0000000000000001E-3</v>
      </c>
      <c r="Z368" s="42">
        <v>0</v>
      </c>
      <c r="AA368" s="23">
        <v>0</v>
      </c>
      <c r="AB368" s="23">
        <v>0</v>
      </c>
      <c r="AC368" s="23">
        <v>0</v>
      </c>
      <c r="AD368" s="23">
        <v>0</v>
      </c>
      <c r="AE368" s="35">
        <v>0</v>
      </c>
      <c r="AF368" s="36">
        <v>4.0000000000000001E-3</v>
      </c>
    </row>
    <row r="369" spans="1:32" x14ac:dyDescent="0.2">
      <c r="A369" s="82">
        <v>40000</v>
      </c>
      <c r="B369" s="9">
        <v>20000</v>
      </c>
      <c r="C369" s="9">
        <v>20000</v>
      </c>
      <c r="D369" s="9">
        <v>-0.03</v>
      </c>
      <c r="E369" s="9">
        <v>0.03</v>
      </c>
      <c r="F369" s="83">
        <v>0</v>
      </c>
      <c r="G369" s="42">
        <v>2.5514866872063898E-3</v>
      </c>
      <c r="H369" s="23">
        <v>1.7750538454590699E-3</v>
      </c>
      <c r="I369" s="23">
        <v>1.16965416073975E-4</v>
      </c>
      <c r="J369" s="23">
        <v>7.4008290741431595E-5</v>
      </c>
      <c r="K369" s="23">
        <v>2.8300000000000001E-3</v>
      </c>
      <c r="L369" s="35">
        <v>1.98E-3</v>
      </c>
      <c r="M369" s="42">
        <v>1.16965416073975E-4</v>
      </c>
      <c r="N369" s="23">
        <v>7.40082907414315E-5</v>
      </c>
      <c r="O369" s="23">
        <v>6.6000000000000301E-9</v>
      </c>
      <c r="P369" s="23">
        <v>3.3000000000000002E-9</v>
      </c>
      <c r="Q369" s="23">
        <v>1.1E-4</v>
      </c>
      <c r="R369" s="23">
        <v>5.0000000000000002E-5</v>
      </c>
      <c r="S369" s="36">
        <v>9.1802254106490601E-3</v>
      </c>
      <c r="T369" s="23">
        <v>6.0000000000000001E-3</v>
      </c>
      <c r="U369" s="23">
        <v>3.0000000000000001E-3</v>
      </c>
      <c r="V369" s="23">
        <v>0</v>
      </c>
      <c r="W369" s="23">
        <v>0</v>
      </c>
      <c r="X369" s="23">
        <v>6.0000000000000001E-3</v>
      </c>
      <c r="Y369" s="35">
        <v>3.0000000000000001E-3</v>
      </c>
      <c r="Z369" s="42">
        <v>0</v>
      </c>
      <c r="AA369" s="23">
        <v>0</v>
      </c>
      <c r="AB369" s="23">
        <v>0</v>
      </c>
      <c r="AC369" s="23">
        <v>0</v>
      </c>
      <c r="AD369" s="23">
        <v>0</v>
      </c>
      <c r="AE369" s="35">
        <v>0</v>
      </c>
      <c r="AF369" s="36">
        <v>6.0000000000000001E-3</v>
      </c>
    </row>
    <row r="370" spans="1:32" x14ac:dyDescent="0.2">
      <c r="A370" s="82">
        <v>40000</v>
      </c>
      <c r="B370" s="9">
        <v>20000</v>
      </c>
      <c r="C370" s="9">
        <v>20000</v>
      </c>
      <c r="D370" s="9">
        <v>-0.03</v>
      </c>
      <c r="E370" s="9">
        <v>0.03</v>
      </c>
      <c r="F370" s="83">
        <v>0.25</v>
      </c>
      <c r="G370" s="42">
        <v>2.5514866872063898E-3</v>
      </c>
      <c r="H370" s="23">
        <v>1.7750538454590699E-3</v>
      </c>
      <c r="I370" s="23">
        <v>1.16965416073975E-4</v>
      </c>
      <c r="J370" s="23">
        <v>7.4008290741431595E-5</v>
      </c>
      <c r="K370" s="23">
        <v>2.8900000000000002E-3</v>
      </c>
      <c r="L370" s="35">
        <v>2.15E-3</v>
      </c>
      <c r="M370" s="42">
        <v>7.5898652440714598E-5</v>
      </c>
      <c r="N370" s="23">
        <v>4.7455741223101898E-5</v>
      </c>
      <c r="O370" s="23">
        <v>6.6000000000000301E-9</v>
      </c>
      <c r="P370" s="23">
        <v>3.3000000000000002E-9</v>
      </c>
      <c r="Q370" s="23">
        <v>6.9999999999999994E-5</v>
      </c>
      <c r="R370" s="23">
        <v>3.0000000000000001E-5</v>
      </c>
      <c r="S370" s="36">
        <v>2.2492861096032799E-2</v>
      </c>
      <c r="T370" s="23">
        <v>7.0000000000000001E-3</v>
      </c>
      <c r="U370" s="23">
        <v>6.0000000000000001E-3</v>
      </c>
      <c r="V370" s="23">
        <v>0</v>
      </c>
      <c r="W370" s="23">
        <v>0</v>
      </c>
      <c r="X370" s="23">
        <v>7.0000000000000001E-3</v>
      </c>
      <c r="Y370" s="35">
        <v>6.0000000000000001E-3</v>
      </c>
      <c r="Z370" s="42">
        <v>0</v>
      </c>
      <c r="AA370" s="23">
        <v>0</v>
      </c>
      <c r="AB370" s="23">
        <v>0</v>
      </c>
      <c r="AC370" s="23">
        <v>0</v>
      </c>
      <c r="AD370" s="23">
        <v>0</v>
      </c>
      <c r="AE370" s="35">
        <v>0</v>
      </c>
      <c r="AF370" s="36">
        <v>3.1E-2</v>
      </c>
    </row>
    <row r="371" spans="1:32" x14ac:dyDescent="0.2">
      <c r="A371" s="82">
        <v>40000</v>
      </c>
      <c r="B371" s="9">
        <v>20000</v>
      </c>
      <c r="C371" s="9">
        <v>20000</v>
      </c>
      <c r="D371" s="9">
        <v>-0.03</v>
      </c>
      <c r="E371" s="9">
        <v>0.03</v>
      </c>
      <c r="F371" s="83">
        <v>0.5</v>
      </c>
      <c r="G371" s="42">
        <v>2.5514866872063898E-3</v>
      </c>
      <c r="H371" s="23">
        <v>1.7750538454590699E-3</v>
      </c>
      <c r="I371" s="23">
        <v>1.16965416073975E-4</v>
      </c>
      <c r="J371" s="23">
        <v>7.4008290741431595E-5</v>
      </c>
      <c r="K371" s="23">
        <v>2.9299999999999999E-3</v>
      </c>
      <c r="L371" s="35">
        <v>2.0600000000000002E-3</v>
      </c>
      <c r="M371" s="42">
        <v>5.1848223992565499E-5</v>
      </c>
      <c r="N371" s="23">
        <v>3.2087286195873898E-5</v>
      </c>
      <c r="O371" s="23">
        <v>6.6000000000000301E-9</v>
      </c>
      <c r="P371" s="23">
        <v>3.3000000000000002E-9</v>
      </c>
      <c r="Q371" s="23">
        <v>2.0000000000000002E-5</v>
      </c>
      <c r="R371" s="23">
        <v>1.0000000000000001E-5</v>
      </c>
      <c r="S371" s="36">
        <v>6.5937686995045E-2</v>
      </c>
      <c r="T371" s="23">
        <v>5.0000000000000001E-3</v>
      </c>
      <c r="U371" s="23">
        <v>5.0000000000000001E-3</v>
      </c>
      <c r="V371" s="23">
        <v>0</v>
      </c>
      <c r="W371" s="23">
        <v>0</v>
      </c>
      <c r="X371" s="23">
        <v>5.0000000000000001E-3</v>
      </c>
      <c r="Y371" s="35">
        <v>5.0000000000000001E-3</v>
      </c>
      <c r="Z371" s="42">
        <v>0</v>
      </c>
      <c r="AA371" s="23">
        <v>0</v>
      </c>
      <c r="AB371" s="23">
        <v>0</v>
      </c>
      <c r="AC371" s="23">
        <v>0</v>
      </c>
      <c r="AD371" s="23">
        <v>0</v>
      </c>
      <c r="AE371" s="35">
        <v>0</v>
      </c>
      <c r="AF371" s="36">
        <v>7.1999999999999995E-2</v>
      </c>
    </row>
    <row r="372" spans="1:32" x14ac:dyDescent="0.2">
      <c r="A372" s="82">
        <v>40000</v>
      </c>
      <c r="B372" s="9">
        <v>20000</v>
      </c>
      <c r="C372" s="9">
        <v>20000</v>
      </c>
      <c r="D372" s="9">
        <v>0</v>
      </c>
      <c r="E372" s="9">
        <v>0</v>
      </c>
      <c r="F372" s="83">
        <v>0</v>
      </c>
      <c r="G372" s="42">
        <v>6.6000000000000301E-9</v>
      </c>
      <c r="H372" s="23">
        <v>3.3000000000000002E-9</v>
      </c>
      <c r="I372" s="23">
        <v>6.6000000000000301E-9</v>
      </c>
      <c r="J372" s="23">
        <v>3.3000000000000002E-9</v>
      </c>
      <c r="K372" s="23">
        <v>0</v>
      </c>
      <c r="L372" s="35">
        <v>0</v>
      </c>
      <c r="M372" s="42">
        <v>6.6000000000000301E-9</v>
      </c>
      <c r="N372" s="23">
        <v>3.3000000000000002E-9</v>
      </c>
      <c r="O372" s="23">
        <v>6.6000000000000301E-9</v>
      </c>
      <c r="P372" s="23">
        <v>3.3000000000000002E-9</v>
      </c>
      <c r="Q372" s="23">
        <v>0</v>
      </c>
      <c r="R372" s="23">
        <v>0</v>
      </c>
      <c r="S372" s="36">
        <v>6.6000000000000103E-9</v>
      </c>
      <c r="T372" s="23">
        <v>0</v>
      </c>
      <c r="U372" s="23">
        <v>0</v>
      </c>
      <c r="V372" s="23">
        <v>0</v>
      </c>
      <c r="W372" s="23">
        <v>0</v>
      </c>
      <c r="X372" s="23">
        <v>0</v>
      </c>
      <c r="Y372" s="35">
        <v>0</v>
      </c>
      <c r="Z372" s="42">
        <v>0</v>
      </c>
      <c r="AA372" s="23">
        <v>0</v>
      </c>
      <c r="AB372" s="23">
        <v>0</v>
      </c>
      <c r="AC372" s="23">
        <v>0</v>
      </c>
      <c r="AD372" s="23">
        <v>0</v>
      </c>
      <c r="AE372" s="35">
        <v>0</v>
      </c>
      <c r="AF372" s="36">
        <v>0</v>
      </c>
    </row>
    <row r="373" spans="1:32" x14ac:dyDescent="0.2">
      <c r="A373" s="82">
        <v>40000</v>
      </c>
      <c r="B373" s="9">
        <v>20000</v>
      </c>
      <c r="C373" s="9">
        <v>20000</v>
      </c>
      <c r="D373" s="9">
        <v>0</v>
      </c>
      <c r="E373" s="9">
        <v>0</v>
      </c>
      <c r="F373" s="83">
        <v>0.25</v>
      </c>
      <c r="G373" s="42">
        <v>6.6000000000000301E-9</v>
      </c>
      <c r="H373" s="23">
        <v>3.3000000000000002E-9</v>
      </c>
      <c r="I373" s="23">
        <v>6.6000000000000301E-9</v>
      </c>
      <c r="J373" s="23">
        <v>3.3000000000000002E-9</v>
      </c>
      <c r="K373" s="23">
        <v>0</v>
      </c>
      <c r="L373" s="35">
        <v>0</v>
      </c>
      <c r="M373" s="42">
        <v>6.6000000000000301E-9</v>
      </c>
      <c r="N373" s="23">
        <v>3.3000000000000002E-9</v>
      </c>
      <c r="O373" s="23">
        <v>6.6000000000000301E-9</v>
      </c>
      <c r="P373" s="23">
        <v>3.3000000000000002E-9</v>
      </c>
      <c r="Q373" s="23">
        <v>0</v>
      </c>
      <c r="R373" s="23">
        <v>0</v>
      </c>
      <c r="S373" s="36">
        <v>6.6000000000000103E-9</v>
      </c>
      <c r="T373" s="23">
        <v>0</v>
      </c>
      <c r="U373" s="23">
        <v>0</v>
      </c>
      <c r="V373" s="23">
        <v>0</v>
      </c>
      <c r="W373" s="23">
        <v>0</v>
      </c>
      <c r="X373" s="23">
        <v>0</v>
      </c>
      <c r="Y373" s="35">
        <v>0</v>
      </c>
      <c r="Z373" s="42">
        <v>0</v>
      </c>
      <c r="AA373" s="23">
        <v>0</v>
      </c>
      <c r="AB373" s="23">
        <v>0</v>
      </c>
      <c r="AC373" s="23">
        <v>0</v>
      </c>
      <c r="AD373" s="23">
        <v>0</v>
      </c>
      <c r="AE373" s="35">
        <v>0</v>
      </c>
      <c r="AF373" s="36">
        <v>0</v>
      </c>
    </row>
    <row r="374" spans="1:32" x14ac:dyDescent="0.2">
      <c r="A374" s="82">
        <v>40000</v>
      </c>
      <c r="B374" s="9">
        <v>20000</v>
      </c>
      <c r="C374" s="9">
        <v>20000</v>
      </c>
      <c r="D374" s="9">
        <v>0</v>
      </c>
      <c r="E374" s="9">
        <v>0</v>
      </c>
      <c r="F374" s="83">
        <v>0.5</v>
      </c>
      <c r="G374" s="42">
        <v>6.6000000000000301E-9</v>
      </c>
      <c r="H374" s="23">
        <v>3.3000000000000002E-9</v>
      </c>
      <c r="I374" s="23">
        <v>6.6000000000000301E-9</v>
      </c>
      <c r="J374" s="23">
        <v>3.3000000000000002E-9</v>
      </c>
      <c r="K374" s="23">
        <v>0</v>
      </c>
      <c r="L374" s="35">
        <v>0</v>
      </c>
      <c r="M374" s="42">
        <v>6.6000000000000301E-9</v>
      </c>
      <c r="N374" s="23">
        <v>3.3000000000000002E-9</v>
      </c>
      <c r="O374" s="23">
        <v>6.6000000000000301E-9</v>
      </c>
      <c r="P374" s="23">
        <v>3.3000000000000002E-9</v>
      </c>
      <c r="Q374" s="23">
        <v>0</v>
      </c>
      <c r="R374" s="23">
        <v>0</v>
      </c>
      <c r="S374" s="36">
        <v>6.6000000000000103E-9</v>
      </c>
      <c r="T374" s="23">
        <v>0</v>
      </c>
      <c r="U374" s="23">
        <v>0</v>
      </c>
      <c r="V374" s="23">
        <v>0</v>
      </c>
      <c r="W374" s="23">
        <v>0</v>
      </c>
      <c r="X374" s="23">
        <v>0</v>
      </c>
      <c r="Y374" s="35">
        <v>0</v>
      </c>
      <c r="Z374" s="42">
        <v>0</v>
      </c>
      <c r="AA374" s="23">
        <v>0</v>
      </c>
      <c r="AB374" s="23">
        <v>0</v>
      </c>
      <c r="AC374" s="23">
        <v>0</v>
      </c>
      <c r="AD374" s="23">
        <v>0</v>
      </c>
      <c r="AE374" s="35">
        <v>0</v>
      </c>
      <c r="AF374" s="36">
        <v>0</v>
      </c>
    </row>
    <row r="375" spans="1:32" x14ac:dyDescent="0.2">
      <c r="A375" s="82">
        <v>40000</v>
      </c>
      <c r="B375" s="9">
        <v>20000</v>
      </c>
      <c r="C375" s="9">
        <v>20000</v>
      </c>
      <c r="D375" s="9">
        <v>0</v>
      </c>
      <c r="E375" s="9">
        <v>0.03</v>
      </c>
      <c r="F375" s="83">
        <v>0</v>
      </c>
      <c r="G375" s="42">
        <v>2.5514866872063898E-3</v>
      </c>
      <c r="H375" s="23">
        <v>1.7750538454590699E-3</v>
      </c>
      <c r="I375" s="23">
        <v>5.9824683443991798E-2</v>
      </c>
      <c r="J375" s="23">
        <v>4.7323163783747298E-2</v>
      </c>
      <c r="K375" s="23">
        <v>6.2399999999999997E-2</v>
      </c>
      <c r="L375" s="35">
        <v>4.9250000000000002E-2</v>
      </c>
      <c r="M375" s="42">
        <v>5.9749034015152497E-2</v>
      </c>
      <c r="N375" s="23">
        <v>4.7260344167630697E-2</v>
      </c>
      <c r="O375" s="23">
        <v>0.27329063562287598</v>
      </c>
      <c r="P375" s="23">
        <v>0.23637078472940501</v>
      </c>
      <c r="Q375" s="23">
        <v>0.27644000000000002</v>
      </c>
      <c r="R375" s="23">
        <v>0.23971000000000001</v>
      </c>
      <c r="S375" s="36">
        <v>0.197385483969304</v>
      </c>
      <c r="T375" s="23">
        <v>4.0000000000000001E-3</v>
      </c>
      <c r="U375" s="23">
        <v>3.0000000000000001E-3</v>
      </c>
      <c r="V375" s="23">
        <v>5.0999999999999997E-2</v>
      </c>
      <c r="W375" s="23">
        <v>3.3000000000000002E-2</v>
      </c>
      <c r="X375" s="23">
        <v>5.5E-2</v>
      </c>
      <c r="Y375" s="35">
        <v>3.5999999999999997E-2</v>
      </c>
      <c r="Z375" s="42">
        <v>7.3999999999999996E-2</v>
      </c>
      <c r="AA375" s="23">
        <v>0.06</v>
      </c>
      <c r="AB375" s="23">
        <v>0.28899999999999998</v>
      </c>
      <c r="AC375" s="23">
        <v>0.255</v>
      </c>
      <c r="AD375" s="23">
        <v>0.29199999999999998</v>
      </c>
      <c r="AE375" s="35">
        <v>0.25700000000000001</v>
      </c>
      <c r="AF375" s="36">
        <v>0.21299999999999999</v>
      </c>
    </row>
    <row r="376" spans="1:32" x14ac:dyDescent="0.2">
      <c r="A376" s="82">
        <v>40000</v>
      </c>
      <c r="B376" s="9">
        <v>20000</v>
      </c>
      <c r="C376" s="9">
        <v>20000</v>
      </c>
      <c r="D376" s="9">
        <v>0</v>
      </c>
      <c r="E376" s="9">
        <v>0.03</v>
      </c>
      <c r="F376" s="83">
        <v>0.25</v>
      </c>
      <c r="G376" s="42">
        <v>2.5514866872063898E-3</v>
      </c>
      <c r="H376" s="23">
        <v>1.7750538454590699E-3</v>
      </c>
      <c r="I376" s="23">
        <v>5.9824683443991798E-2</v>
      </c>
      <c r="J376" s="23">
        <v>4.7323163783747298E-2</v>
      </c>
      <c r="K376" s="23">
        <v>6.2670000000000003E-2</v>
      </c>
      <c r="L376" s="35">
        <v>4.913E-2</v>
      </c>
      <c r="M376" s="42">
        <v>3.7972032912970598E-2</v>
      </c>
      <c r="N376" s="23">
        <v>2.9388678405065899E-2</v>
      </c>
      <c r="O376" s="23">
        <v>0.161470454905495</v>
      </c>
      <c r="P376" s="23">
        <v>0.13489050070234801</v>
      </c>
      <c r="Q376" s="23">
        <v>0.16400000000000001</v>
      </c>
      <c r="R376" s="23">
        <v>0.13677</v>
      </c>
      <c r="S376" s="36">
        <v>0.11036620312841899</v>
      </c>
      <c r="T376" s="23">
        <v>2E-3</v>
      </c>
      <c r="U376" s="23">
        <v>1E-3</v>
      </c>
      <c r="V376" s="23">
        <v>6.6000000000000003E-2</v>
      </c>
      <c r="W376" s="23">
        <v>5.2999999999999999E-2</v>
      </c>
      <c r="X376" s="23">
        <v>6.8000000000000005E-2</v>
      </c>
      <c r="Y376" s="35">
        <v>5.3999999999999999E-2</v>
      </c>
      <c r="Z376" s="42">
        <v>3.6999999999999998E-2</v>
      </c>
      <c r="AA376" s="23">
        <v>2.8000000000000001E-2</v>
      </c>
      <c r="AB376" s="23">
        <v>0.16600000000000001</v>
      </c>
      <c r="AC376" s="23">
        <v>0.13700000000000001</v>
      </c>
      <c r="AD376" s="23">
        <v>0.16800000000000001</v>
      </c>
      <c r="AE376" s="35">
        <v>0.14000000000000001</v>
      </c>
      <c r="AF376" s="36">
        <v>0.105</v>
      </c>
    </row>
    <row r="377" spans="1:32" x14ac:dyDescent="0.2">
      <c r="A377" s="82">
        <v>40000</v>
      </c>
      <c r="B377" s="9">
        <v>20000</v>
      </c>
      <c r="C377" s="9">
        <v>20000</v>
      </c>
      <c r="D377" s="9">
        <v>0</v>
      </c>
      <c r="E377" s="9">
        <v>0.03</v>
      </c>
      <c r="F377" s="83">
        <v>0.5</v>
      </c>
      <c r="G377" s="42">
        <v>2.5514866872063898E-3</v>
      </c>
      <c r="H377" s="23">
        <v>1.7750538454590699E-3</v>
      </c>
      <c r="I377" s="23">
        <v>5.9824683443991798E-2</v>
      </c>
      <c r="J377" s="23">
        <v>4.7323163783747298E-2</v>
      </c>
      <c r="K377" s="23">
        <v>6.2010000000000003E-2</v>
      </c>
      <c r="L377" s="35">
        <v>4.8809999999999999E-2</v>
      </c>
      <c r="M377" s="42">
        <v>2.4873973623024001E-2</v>
      </c>
      <c r="N377" s="23">
        <v>1.88888088180314E-2</v>
      </c>
      <c r="O377" s="23">
        <v>9.6935066906438994E-2</v>
      </c>
      <c r="P377" s="23">
        <v>7.8629632132855301E-2</v>
      </c>
      <c r="Q377" s="23">
        <v>9.8129999999999995E-2</v>
      </c>
      <c r="R377" s="23">
        <v>7.9269999999999993E-2</v>
      </c>
      <c r="S377" s="36">
        <v>6.6083665168877703E-2</v>
      </c>
      <c r="T377" s="23">
        <v>1E-3</v>
      </c>
      <c r="U377" s="23">
        <v>1E-3</v>
      </c>
      <c r="V377" s="23">
        <v>6.3E-2</v>
      </c>
      <c r="W377" s="23">
        <v>4.5999999999999999E-2</v>
      </c>
      <c r="X377" s="23">
        <v>6.4000000000000001E-2</v>
      </c>
      <c r="Y377" s="35">
        <v>4.7E-2</v>
      </c>
      <c r="Z377" s="42">
        <v>2.1999999999999999E-2</v>
      </c>
      <c r="AA377" s="23">
        <v>1.4999999999999999E-2</v>
      </c>
      <c r="AB377" s="23">
        <v>8.8999999999999996E-2</v>
      </c>
      <c r="AC377" s="23">
        <v>6.9000000000000006E-2</v>
      </c>
      <c r="AD377" s="23">
        <v>9.0999999999999998E-2</v>
      </c>
      <c r="AE377" s="35">
        <v>7.0000000000000007E-2</v>
      </c>
      <c r="AF377" s="36">
        <v>6.7000000000000004E-2</v>
      </c>
    </row>
    <row r="378" spans="1:32" x14ac:dyDescent="0.2">
      <c r="A378" s="82">
        <v>40000</v>
      </c>
      <c r="B378" s="9">
        <v>20000</v>
      </c>
      <c r="C378" s="9">
        <v>20000</v>
      </c>
      <c r="D378" s="9">
        <v>0.01</v>
      </c>
      <c r="E378" s="9">
        <v>0.03</v>
      </c>
      <c r="F378" s="83">
        <v>0</v>
      </c>
      <c r="G378" s="42">
        <v>0.21207709741182501</v>
      </c>
      <c r="H378" s="23">
        <v>0.18026135232548601</v>
      </c>
      <c r="I378" s="23">
        <v>0.19821447512929999</v>
      </c>
      <c r="J378" s="23">
        <v>0.167735928201973</v>
      </c>
      <c r="K378" s="23">
        <v>0.36725000000000002</v>
      </c>
      <c r="L378" s="35">
        <v>0.31718000000000002</v>
      </c>
      <c r="M378" s="42">
        <v>0.714279833057476</v>
      </c>
      <c r="N378" s="23">
        <v>0.673932041739712</v>
      </c>
      <c r="O378" s="23">
        <v>0.87089076082305195</v>
      </c>
      <c r="P378" s="23">
        <v>0.84506081981225201</v>
      </c>
      <c r="Q378" s="23">
        <v>0.88651999999999997</v>
      </c>
      <c r="R378" s="23">
        <v>0.86278999999999995</v>
      </c>
      <c r="S378" s="36">
        <v>0.83581388419249303</v>
      </c>
      <c r="T378" s="23">
        <v>0.217</v>
      </c>
      <c r="U378" s="23">
        <v>0.185</v>
      </c>
      <c r="V378" s="23">
        <v>0.218</v>
      </c>
      <c r="W378" s="23">
        <v>0.17799999999999999</v>
      </c>
      <c r="X378" s="23">
        <v>0.38700000000000001</v>
      </c>
      <c r="Y378" s="35">
        <v>0.32800000000000001</v>
      </c>
      <c r="Z378" s="42">
        <v>0.69799999999999995</v>
      </c>
      <c r="AA378" s="23">
        <v>0.66900000000000004</v>
      </c>
      <c r="AB378" s="23">
        <v>0.86099999999999999</v>
      </c>
      <c r="AC378" s="23">
        <v>0.83399999999999996</v>
      </c>
      <c r="AD378" s="23">
        <v>0.877</v>
      </c>
      <c r="AE378" s="35">
        <v>0.85199999999999998</v>
      </c>
      <c r="AF378" s="36">
        <v>0.82899999999999996</v>
      </c>
    </row>
    <row r="379" spans="1:32" x14ac:dyDescent="0.2">
      <c r="A379" s="82">
        <v>40000</v>
      </c>
      <c r="B379" s="9">
        <v>20000</v>
      </c>
      <c r="C379" s="9">
        <v>20000</v>
      </c>
      <c r="D379" s="9">
        <v>0.01</v>
      </c>
      <c r="E379" s="9">
        <v>0.03</v>
      </c>
      <c r="F379" s="83">
        <v>0.25</v>
      </c>
      <c r="G379" s="42">
        <v>0.21207709741182501</v>
      </c>
      <c r="H379" s="23">
        <v>0.18026135232548601</v>
      </c>
      <c r="I379" s="23">
        <v>0.19821447512929999</v>
      </c>
      <c r="J379" s="23">
        <v>0.167735928201973</v>
      </c>
      <c r="K379" s="23">
        <v>0.35371000000000002</v>
      </c>
      <c r="L379" s="35">
        <v>0.30506</v>
      </c>
      <c r="M379" s="42">
        <v>0.59450203592545603</v>
      </c>
      <c r="N379" s="23">
        <v>0.54934506359853597</v>
      </c>
      <c r="O379" s="23">
        <v>0.73121325543625204</v>
      </c>
      <c r="P379" s="23">
        <v>0.69193825465666003</v>
      </c>
      <c r="Q379" s="23">
        <v>0.75793999999999995</v>
      </c>
      <c r="R379" s="23">
        <v>0.72072000000000003</v>
      </c>
      <c r="S379" s="36">
        <v>0.66657667401394605</v>
      </c>
      <c r="T379" s="23">
        <v>0.20499999999999999</v>
      </c>
      <c r="U379" s="23">
        <v>0.17199999999999999</v>
      </c>
      <c r="V379" s="23">
        <v>0.20899999999999999</v>
      </c>
      <c r="W379" s="23">
        <v>0.182</v>
      </c>
      <c r="X379" s="23">
        <v>0.36499999999999999</v>
      </c>
      <c r="Y379" s="35">
        <v>0.32600000000000001</v>
      </c>
      <c r="Z379" s="42">
        <v>0.59499999999999997</v>
      </c>
      <c r="AA379" s="23">
        <v>0.55500000000000005</v>
      </c>
      <c r="AB379" s="23">
        <v>0.71499999999999997</v>
      </c>
      <c r="AC379" s="23">
        <v>0.68300000000000005</v>
      </c>
      <c r="AD379" s="23">
        <v>0.74099999999999999</v>
      </c>
      <c r="AE379" s="35">
        <v>0.71</v>
      </c>
      <c r="AF379" s="36">
        <v>0.66</v>
      </c>
    </row>
    <row r="380" spans="1:32" x14ac:dyDescent="0.2">
      <c r="A380" s="82">
        <v>40000</v>
      </c>
      <c r="B380" s="9">
        <v>20000</v>
      </c>
      <c r="C380" s="9">
        <v>20000</v>
      </c>
      <c r="D380" s="9">
        <v>0.01</v>
      </c>
      <c r="E380" s="9">
        <v>0.03</v>
      </c>
      <c r="F380" s="83">
        <v>0.5</v>
      </c>
      <c r="G380" s="42">
        <v>0.21207709741182501</v>
      </c>
      <c r="H380" s="23">
        <v>0.18026135232548601</v>
      </c>
      <c r="I380" s="23">
        <v>0.19821447512929999</v>
      </c>
      <c r="J380" s="23">
        <v>0.167735928201973</v>
      </c>
      <c r="K380" s="23">
        <v>0.33644000000000002</v>
      </c>
      <c r="L380" s="35">
        <v>0.29137000000000002</v>
      </c>
      <c r="M380" s="42">
        <v>0.48325064215207802</v>
      </c>
      <c r="N380" s="23">
        <v>0.43757066592265997</v>
      </c>
      <c r="O380" s="23">
        <v>0.58006280912274299</v>
      </c>
      <c r="P380" s="23">
        <v>0.534632277998075</v>
      </c>
      <c r="Q380" s="23">
        <v>0.61365000000000003</v>
      </c>
      <c r="R380" s="23">
        <v>0.56772999999999996</v>
      </c>
      <c r="S380" s="36">
        <v>0.49794744118829098</v>
      </c>
      <c r="T380" s="23">
        <v>0.20100000000000001</v>
      </c>
      <c r="U380" s="23">
        <v>0.17199999999999999</v>
      </c>
      <c r="V380" s="23">
        <v>0.21199999999999999</v>
      </c>
      <c r="W380" s="23">
        <v>0.183</v>
      </c>
      <c r="X380" s="23">
        <v>0.35099999999999998</v>
      </c>
      <c r="Y380" s="35">
        <v>0.309</v>
      </c>
      <c r="Z380" s="42">
        <v>0.48599999999999999</v>
      </c>
      <c r="AA380" s="23">
        <v>0.443</v>
      </c>
      <c r="AB380" s="23">
        <v>0.57499999999999996</v>
      </c>
      <c r="AC380" s="23">
        <v>0.53700000000000003</v>
      </c>
      <c r="AD380" s="23">
        <v>0.61299999999999999</v>
      </c>
      <c r="AE380" s="35">
        <v>0.57299999999999995</v>
      </c>
      <c r="AF380" s="36">
        <v>0.51</v>
      </c>
    </row>
    <row r="381" spans="1:32" x14ac:dyDescent="0.2">
      <c r="A381" s="82">
        <v>40000</v>
      </c>
      <c r="B381" s="9">
        <v>20000</v>
      </c>
      <c r="C381" s="9">
        <v>20000</v>
      </c>
      <c r="D381" s="9">
        <v>0.03</v>
      </c>
      <c r="E381" s="9">
        <v>0.03</v>
      </c>
      <c r="F381" s="83">
        <v>0</v>
      </c>
      <c r="G381" s="42">
        <v>0.99933245473674903</v>
      </c>
      <c r="H381" s="23">
        <v>0.99900992543174605</v>
      </c>
      <c r="I381" s="23">
        <v>0.71553097050867098</v>
      </c>
      <c r="J381" s="23">
        <v>0.67525887547682095</v>
      </c>
      <c r="K381" s="23">
        <v>0.99985000000000002</v>
      </c>
      <c r="L381" s="35">
        <v>0.99970000000000003</v>
      </c>
      <c r="M381" s="42">
        <v>0.99999926972527498</v>
      </c>
      <c r="N381" s="23">
        <v>0.999998708235879</v>
      </c>
      <c r="O381" s="23">
        <v>0.99999790818495904</v>
      </c>
      <c r="P381" s="23">
        <v>0.99999638682588299</v>
      </c>
      <c r="Q381" s="23">
        <v>1</v>
      </c>
      <c r="R381" s="23">
        <v>1</v>
      </c>
      <c r="S381" s="36">
        <v>0.99999964048199397</v>
      </c>
      <c r="T381" s="23">
        <v>1</v>
      </c>
      <c r="U381" s="23">
        <v>1</v>
      </c>
      <c r="V381" s="23">
        <v>0.70799999999999996</v>
      </c>
      <c r="W381" s="23">
        <v>0.67700000000000005</v>
      </c>
      <c r="X381" s="23">
        <v>1</v>
      </c>
      <c r="Y381" s="35">
        <v>1</v>
      </c>
      <c r="Z381" s="42">
        <v>1</v>
      </c>
      <c r="AA381" s="23">
        <v>1</v>
      </c>
      <c r="AB381" s="23">
        <v>1</v>
      </c>
      <c r="AC381" s="23">
        <v>1</v>
      </c>
      <c r="AD381" s="23">
        <v>1</v>
      </c>
      <c r="AE381" s="35">
        <v>1</v>
      </c>
      <c r="AF381" s="36">
        <v>1</v>
      </c>
    </row>
    <row r="382" spans="1:32" x14ac:dyDescent="0.2">
      <c r="A382" s="82">
        <v>40000</v>
      </c>
      <c r="B382" s="9">
        <v>20000</v>
      </c>
      <c r="C382" s="9">
        <v>20000</v>
      </c>
      <c r="D382" s="9">
        <v>0.03</v>
      </c>
      <c r="E382" s="9">
        <v>0.03</v>
      </c>
      <c r="F382" s="83">
        <v>0.25</v>
      </c>
      <c r="G382" s="42">
        <v>0.99933245473674903</v>
      </c>
      <c r="H382" s="23">
        <v>0.99900992543174605</v>
      </c>
      <c r="I382" s="23">
        <v>0.71553097050867098</v>
      </c>
      <c r="J382" s="23">
        <v>0.67525887547682095</v>
      </c>
      <c r="K382" s="23">
        <v>0.99955000000000005</v>
      </c>
      <c r="L382" s="35">
        <v>0.99927999999999995</v>
      </c>
      <c r="M382" s="42">
        <v>0.99999030107018105</v>
      </c>
      <c r="N382" s="23">
        <v>0.99998384741369595</v>
      </c>
      <c r="O382" s="23">
        <v>0.99993602282792104</v>
      </c>
      <c r="P382" s="23">
        <v>0.99989848989921704</v>
      </c>
      <c r="Q382" s="23">
        <v>0.99999000000000005</v>
      </c>
      <c r="R382" s="23">
        <v>0.99999000000000005</v>
      </c>
      <c r="S382" s="36">
        <v>0.99998398127785404</v>
      </c>
      <c r="T382" s="23">
        <v>0.996</v>
      </c>
      <c r="U382" s="23">
        <v>0.996</v>
      </c>
      <c r="V382" s="23">
        <v>0.71799999999999997</v>
      </c>
      <c r="W382" s="23">
        <v>0.67200000000000004</v>
      </c>
      <c r="X382" s="23">
        <v>0.999</v>
      </c>
      <c r="Y382" s="35">
        <v>0.999</v>
      </c>
      <c r="Z382" s="42">
        <v>1</v>
      </c>
      <c r="AA382" s="23">
        <v>1</v>
      </c>
      <c r="AB382" s="23">
        <v>1</v>
      </c>
      <c r="AC382" s="23">
        <v>1</v>
      </c>
      <c r="AD382" s="23">
        <v>1</v>
      </c>
      <c r="AE382" s="35">
        <v>1</v>
      </c>
      <c r="AF382" s="36">
        <v>1</v>
      </c>
    </row>
    <row r="383" spans="1:32" x14ac:dyDescent="0.2">
      <c r="A383" s="82">
        <v>40000</v>
      </c>
      <c r="B383" s="9">
        <v>20000</v>
      </c>
      <c r="C383" s="9">
        <v>20000</v>
      </c>
      <c r="D383" s="9">
        <v>0.03</v>
      </c>
      <c r="E383" s="9">
        <v>0.03</v>
      </c>
      <c r="F383" s="83">
        <v>0.5</v>
      </c>
      <c r="G383" s="42">
        <v>0.99933245473674903</v>
      </c>
      <c r="H383" s="23">
        <v>0.99900992543174605</v>
      </c>
      <c r="I383" s="23">
        <v>0.71553097050867098</v>
      </c>
      <c r="J383" s="23">
        <v>0.67525887547682095</v>
      </c>
      <c r="K383" s="23">
        <v>0.99934999999999996</v>
      </c>
      <c r="L383" s="35">
        <v>0.99902999999999997</v>
      </c>
      <c r="M383" s="42">
        <v>0.99992851208340505</v>
      </c>
      <c r="N383" s="23">
        <v>0.99988691186769996</v>
      </c>
      <c r="O383" s="23">
        <v>0.99933245473674903</v>
      </c>
      <c r="P383" s="23">
        <v>0.99900992543174605</v>
      </c>
      <c r="Q383" s="23">
        <v>0.99995000000000001</v>
      </c>
      <c r="R383" s="23">
        <v>0.99988999999999995</v>
      </c>
      <c r="S383" s="36">
        <v>0.99981319417366799</v>
      </c>
      <c r="T383" s="23">
        <v>0.997</v>
      </c>
      <c r="U383" s="23">
        <v>0.996</v>
      </c>
      <c r="V383" s="23">
        <v>0.70799999999999996</v>
      </c>
      <c r="W383" s="23">
        <v>0.67800000000000005</v>
      </c>
      <c r="X383" s="23">
        <v>0.998</v>
      </c>
      <c r="Y383" s="35">
        <v>0.998</v>
      </c>
      <c r="Z383" s="42">
        <v>1</v>
      </c>
      <c r="AA383" s="23">
        <v>1</v>
      </c>
      <c r="AB383" s="23">
        <v>1</v>
      </c>
      <c r="AC383" s="23">
        <v>1</v>
      </c>
      <c r="AD383" s="23">
        <v>1</v>
      </c>
      <c r="AE383" s="35">
        <v>1</v>
      </c>
      <c r="AF383" s="36">
        <v>1</v>
      </c>
    </row>
    <row r="384" spans="1:32" x14ac:dyDescent="0.2">
      <c r="A384" s="82">
        <v>40000</v>
      </c>
      <c r="B384" s="9">
        <v>40000</v>
      </c>
      <c r="C384" s="9">
        <v>0</v>
      </c>
      <c r="D384" s="9">
        <v>-0.01</v>
      </c>
      <c r="E384" s="9">
        <v>0.03</v>
      </c>
      <c r="F384" s="83">
        <v>0</v>
      </c>
      <c r="G384" s="42">
        <v>7.9022692539823203E-7</v>
      </c>
      <c r="H384" s="23">
        <v>4.4183412408683799E-7</v>
      </c>
      <c r="I384" s="23">
        <v>0.21207709741182501</v>
      </c>
      <c r="J384" s="23">
        <v>0.18026135232548601</v>
      </c>
      <c r="K384" s="23">
        <v>0.21149999999999999</v>
      </c>
      <c r="L384" s="35">
        <v>0.17982000000000001</v>
      </c>
      <c r="M384" s="42">
        <v>3.80263381841004E-3</v>
      </c>
      <c r="N384" s="23">
        <v>2.6826329293771602E-3</v>
      </c>
      <c r="O384" s="23">
        <v>0.18946114333615299</v>
      </c>
      <c r="P384" s="23">
        <v>0.15986367072667301</v>
      </c>
      <c r="Q384" s="23">
        <v>0.19042000000000001</v>
      </c>
      <c r="R384" s="23">
        <v>0.16037000000000001</v>
      </c>
      <c r="S384" s="36">
        <v>0.171686329791777</v>
      </c>
      <c r="T384" s="23">
        <v>0</v>
      </c>
      <c r="U384" s="23">
        <v>0</v>
      </c>
      <c r="V384" s="23">
        <v>0.20799999999999999</v>
      </c>
      <c r="W384" s="23">
        <v>0.16800000000000001</v>
      </c>
      <c r="X384" s="23">
        <v>0.20799999999999999</v>
      </c>
      <c r="Y384" s="35">
        <v>0.16800000000000001</v>
      </c>
      <c r="Z384" s="42">
        <v>7.0000000000000001E-3</v>
      </c>
      <c r="AA384" s="23">
        <v>5.0000000000000001E-3</v>
      </c>
      <c r="AB384" s="23">
        <v>0.189</v>
      </c>
      <c r="AC384" s="23">
        <v>0.16500000000000001</v>
      </c>
      <c r="AD384" s="23">
        <v>0.189</v>
      </c>
      <c r="AE384" s="35">
        <v>0.16500000000000001</v>
      </c>
      <c r="AF384" s="36">
        <v>0.16800000000000001</v>
      </c>
    </row>
    <row r="385" spans="1:32" x14ac:dyDescent="0.2">
      <c r="A385" s="82">
        <v>40000</v>
      </c>
      <c r="B385" s="9">
        <v>40000</v>
      </c>
      <c r="C385" s="9">
        <v>0</v>
      </c>
      <c r="D385" s="9">
        <v>-0.01</v>
      </c>
      <c r="E385" s="9">
        <v>0.03</v>
      </c>
      <c r="F385" s="83">
        <v>0.25</v>
      </c>
      <c r="G385" s="42">
        <v>7.9022692539823203E-7</v>
      </c>
      <c r="H385" s="23">
        <v>4.4183412408683799E-7</v>
      </c>
      <c r="I385" s="23">
        <v>0.21207709741182501</v>
      </c>
      <c r="J385" s="23">
        <v>0.18026135232548601</v>
      </c>
      <c r="K385" s="23">
        <v>0.21149999999999999</v>
      </c>
      <c r="L385" s="35">
        <v>0.17982000000000001</v>
      </c>
      <c r="M385" s="42">
        <v>3.80263381841004E-3</v>
      </c>
      <c r="N385" s="23">
        <v>2.6826329293771602E-3</v>
      </c>
      <c r="O385" s="23">
        <v>0.18946114333615299</v>
      </c>
      <c r="P385" s="23">
        <v>0.15986367072667301</v>
      </c>
      <c r="Q385" s="23">
        <v>0.19042000000000001</v>
      </c>
      <c r="R385" s="23">
        <v>0.16037000000000001</v>
      </c>
      <c r="S385" s="36">
        <v>0.171686329791777</v>
      </c>
      <c r="T385" s="23">
        <v>0</v>
      </c>
      <c r="U385" s="23">
        <v>0</v>
      </c>
      <c r="V385" s="23">
        <v>0.20499999999999999</v>
      </c>
      <c r="W385" s="23">
        <v>0.17199999999999999</v>
      </c>
      <c r="X385" s="23">
        <v>0.20499999999999999</v>
      </c>
      <c r="Y385" s="35">
        <v>0.17199999999999999</v>
      </c>
      <c r="Z385" s="42">
        <v>1E-3</v>
      </c>
      <c r="AA385" s="23">
        <v>0</v>
      </c>
      <c r="AB385" s="23">
        <v>0.183</v>
      </c>
      <c r="AC385" s="23">
        <v>0.156</v>
      </c>
      <c r="AD385" s="23">
        <v>0.183</v>
      </c>
      <c r="AE385" s="35">
        <v>0.156</v>
      </c>
      <c r="AF385" s="36">
        <v>0.17399999999999999</v>
      </c>
    </row>
    <row r="386" spans="1:32" x14ac:dyDescent="0.2">
      <c r="A386" s="82">
        <v>40000</v>
      </c>
      <c r="B386" s="9">
        <v>40000</v>
      </c>
      <c r="C386" s="9">
        <v>0</v>
      </c>
      <c r="D386" s="9">
        <v>-0.01</v>
      </c>
      <c r="E386" s="9">
        <v>0.03</v>
      </c>
      <c r="F386" s="83">
        <v>0.5</v>
      </c>
      <c r="G386" s="42">
        <v>7.9022692539823203E-7</v>
      </c>
      <c r="H386" s="23">
        <v>4.4183412408683799E-7</v>
      </c>
      <c r="I386" s="23">
        <v>0.21207709741182501</v>
      </c>
      <c r="J386" s="23">
        <v>0.18026135232548601</v>
      </c>
      <c r="K386" s="23">
        <v>0.21149999999999999</v>
      </c>
      <c r="L386" s="35">
        <v>0.17982000000000001</v>
      </c>
      <c r="M386" s="42">
        <v>3.80263381841004E-3</v>
      </c>
      <c r="N386" s="23">
        <v>2.6826329293771602E-3</v>
      </c>
      <c r="O386" s="23">
        <v>0.18946114333615299</v>
      </c>
      <c r="P386" s="23">
        <v>0.15986367072667301</v>
      </c>
      <c r="Q386" s="23">
        <v>0.19042000000000001</v>
      </c>
      <c r="R386" s="23">
        <v>0.16037000000000001</v>
      </c>
      <c r="S386" s="36">
        <v>0.171686329791777</v>
      </c>
      <c r="T386" s="23">
        <v>0</v>
      </c>
      <c r="U386" s="23">
        <v>0</v>
      </c>
      <c r="V386" s="23">
        <v>0.19700000000000001</v>
      </c>
      <c r="W386" s="23">
        <v>0.16800000000000001</v>
      </c>
      <c r="X386" s="23">
        <v>0.19700000000000001</v>
      </c>
      <c r="Y386" s="35">
        <v>0.16800000000000001</v>
      </c>
      <c r="Z386" s="42">
        <v>0</v>
      </c>
      <c r="AA386" s="23">
        <v>0</v>
      </c>
      <c r="AB386" s="23">
        <v>0.182</v>
      </c>
      <c r="AC386" s="23">
        <v>0.154</v>
      </c>
      <c r="AD386" s="23">
        <v>0.182</v>
      </c>
      <c r="AE386" s="35">
        <v>0.154</v>
      </c>
      <c r="AF386" s="36">
        <v>0.17299999999999999</v>
      </c>
    </row>
    <row r="387" spans="1:32" x14ac:dyDescent="0.2">
      <c r="A387" s="82">
        <v>40000</v>
      </c>
      <c r="B387" s="9">
        <v>40000</v>
      </c>
      <c r="C387" s="9">
        <v>0</v>
      </c>
      <c r="D387" s="9">
        <v>-0.03</v>
      </c>
      <c r="E387" s="9">
        <v>0.03</v>
      </c>
      <c r="F387" s="83">
        <v>0</v>
      </c>
      <c r="G387" s="42">
        <v>2.5514866872063898E-3</v>
      </c>
      <c r="H387" s="23">
        <v>1.7750538454590699E-3</v>
      </c>
      <c r="I387" s="23">
        <v>2.5514866872063898E-3</v>
      </c>
      <c r="J387" s="23">
        <v>1.7750538454590699E-3</v>
      </c>
      <c r="K387" s="23">
        <v>4.9899999999999996E-3</v>
      </c>
      <c r="L387" s="35">
        <v>3.62E-3</v>
      </c>
      <c r="M387" s="42">
        <v>4.1170230649125598E-6</v>
      </c>
      <c r="N387" s="23">
        <v>2.39088869434479E-6</v>
      </c>
      <c r="O387" s="23">
        <v>4.1170230649125598E-6</v>
      </c>
      <c r="P387" s="23">
        <v>2.39088869434479E-6</v>
      </c>
      <c r="Q387" s="23">
        <v>2.0000000000000002E-5</v>
      </c>
      <c r="R387" s="23">
        <v>2.0000000000000002E-5</v>
      </c>
      <c r="S387" s="36">
        <v>3.6196466320177201E-2</v>
      </c>
      <c r="T387" s="23">
        <v>2E-3</v>
      </c>
      <c r="U387" s="23">
        <v>2E-3</v>
      </c>
      <c r="V387" s="23">
        <v>3.0000000000000001E-3</v>
      </c>
      <c r="W387" s="23">
        <v>2E-3</v>
      </c>
      <c r="X387" s="23">
        <v>5.0000000000000001E-3</v>
      </c>
      <c r="Y387" s="35">
        <v>4.0000000000000001E-3</v>
      </c>
      <c r="Z387" s="42">
        <v>0</v>
      </c>
      <c r="AA387" s="23">
        <v>0</v>
      </c>
      <c r="AB387" s="23">
        <v>0</v>
      </c>
      <c r="AC387" s="23">
        <v>0</v>
      </c>
      <c r="AD387" s="23">
        <v>0</v>
      </c>
      <c r="AE387" s="35">
        <v>0</v>
      </c>
      <c r="AF387" s="36">
        <v>4.2999999999999997E-2</v>
      </c>
    </row>
    <row r="388" spans="1:32" x14ac:dyDescent="0.2">
      <c r="A388" s="82">
        <v>40000</v>
      </c>
      <c r="B388" s="9">
        <v>40000</v>
      </c>
      <c r="C388" s="9">
        <v>0</v>
      </c>
      <c r="D388" s="9">
        <v>-0.03</v>
      </c>
      <c r="E388" s="9">
        <v>0.03</v>
      </c>
      <c r="F388" s="83">
        <v>0.25</v>
      </c>
      <c r="G388" s="42">
        <v>2.5514866872063898E-3</v>
      </c>
      <c r="H388" s="23">
        <v>1.7750538454590699E-3</v>
      </c>
      <c r="I388" s="23">
        <v>2.5514866872063898E-3</v>
      </c>
      <c r="J388" s="23">
        <v>1.7750538454590699E-3</v>
      </c>
      <c r="K388" s="23">
        <v>4.9899999999999996E-3</v>
      </c>
      <c r="L388" s="35">
        <v>3.62E-3</v>
      </c>
      <c r="M388" s="42">
        <v>4.1170230649125598E-6</v>
      </c>
      <c r="N388" s="23">
        <v>2.39088869434479E-6</v>
      </c>
      <c r="O388" s="23">
        <v>4.1170230649125598E-6</v>
      </c>
      <c r="P388" s="23">
        <v>2.39088869434479E-6</v>
      </c>
      <c r="Q388" s="23">
        <v>2.0000000000000002E-5</v>
      </c>
      <c r="R388" s="23">
        <v>2.0000000000000002E-5</v>
      </c>
      <c r="S388" s="36">
        <v>3.6196466320177201E-2</v>
      </c>
      <c r="T388" s="23">
        <v>2E-3</v>
      </c>
      <c r="U388" s="23">
        <v>2E-3</v>
      </c>
      <c r="V388" s="23">
        <v>4.0000000000000001E-3</v>
      </c>
      <c r="W388" s="23">
        <v>4.0000000000000001E-3</v>
      </c>
      <c r="X388" s="23">
        <v>6.0000000000000001E-3</v>
      </c>
      <c r="Y388" s="35">
        <v>6.0000000000000001E-3</v>
      </c>
      <c r="Z388" s="42">
        <v>0</v>
      </c>
      <c r="AA388" s="23">
        <v>0</v>
      </c>
      <c r="AB388" s="23">
        <v>0</v>
      </c>
      <c r="AC388" s="23">
        <v>0</v>
      </c>
      <c r="AD388" s="23">
        <v>0</v>
      </c>
      <c r="AE388" s="35">
        <v>0</v>
      </c>
      <c r="AF388" s="36">
        <v>0.04</v>
      </c>
    </row>
    <row r="389" spans="1:32" x14ac:dyDescent="0.2">
      <c r="A389" s="82">
        <v>40000</v>
      </c>
      <c r="B389" s="9">
        <v>40000</v>
      </c>
      <c r="C389" s="9">
        <v>0</v>
      </c>
      <c r="D389" s="9">
        <v>-0.03</v>
      </c>
      <c r="E389" s="9">
        <v>0.03</v>
      </c>
      <c r="F389" s="83">
        <v>0.5</v>
      </c>
      <c r="G389" s="42">
        <v>2.5514866872063898E-3</v>
      </c>
      <c r="H389" s="23">
        <v>1.7750538454590699E-3</v>
      </c>
      <c r="I389" s="23">
        <v>2.5514866872063898E-3</v>
      </c>
      <c r="J389" s="23">
        <v>1.7750538454590699E-3</v>
      </c>
      <c r="K389" s="23">
        <v>4.9899999999999996E-3</v>
      </c>
      <c r="L389" s="35">
        <v>3.62E-3</v>
      </c>
      <c r="M389" s="42">
        <v>4.1170230649125598E-6</v>
      </c>
      <c r="N389" s="23">
        <v>2.39088869434479E-6</v>
      </c>
      <c r="O389" s="23">
        <v>4.1170230649125598E-6</v>
      </c>
      <c r="P389" s="23">
        <v>2.39088869434479E-6</v>
      </c>
      <c r="Q389" s="23">
        <v>2.0000000000000002E-5</v>
      </c>
      <c r="R389" s="23">
        <v>2.0000000000000002E-5</v>
      </c>
      <c r="S389" s="36">
        <v>3.6196466320177201E-2</v>
      </c>
      <c r="T389" s="23">
        <v>2E-3</v>
      </c>
      <c r="U389" s="23">
        <v>2E-3</v>
      </c>
      <c r="V389" s="23">
        <v>4.0000000000000001E-3</v>
      </c>
      <c r="W389" s="23">
        <v>3.0000000000000001E-3</v>
      </c>
      <c r="X389" s="23">
        <v>6.0000000000000001E-3</v>
      </c>
      <c r="Y389" s="35">
        <v>5.0000000000000001E-3</v>
      </c>
      <c r="Z389" s="42">
        <v>0</v>
      </c>
      <c r="AA389" s="23">
        <v>0</v>
      </c>
      <c r="AB389" s="23">
        <v>0</v>
      </c>
      <c r="AC389" s="23">
        <v>0</v>
      </c>
      <c r="AD389" s="23">
        <v>0</v>
      </c>
      <c r="AE389" s="35">
        <v>0</v>
      </c>
      <c r="AF389" s="36">
        <v>3.7999999999999999E-2</v>
      </c>
    </row>
    <row r="390" spans="1:32" x14ac:dyDescent="0.2">
      <c r="A390" s="82">
        <v>40000</v>
      </c>
      <c r="B390" s="9">
        <v>40000</v>
      </c>
      <c r="C390" s="9">
        <v>0</v>
      </c>
      <c r="D390" s="9">
        <v>0</v>
      </c>
      <c r="E390" s="9">
        <v>0</v>
      </c>
      <c r="F390" s="83">
        <v>0</v>
      </c>
      <c r="G390" s="42">
        <v>6.6000000000000301E-9</v>
      </c>
      <c r="H390" s="23">
        <v>3.3000000000000002E-9</v>
      </c>
      <c r="I390" s="23">
        <v>6.6000000000000301E-9</v>
      </c>
      <c r="J390" s="23">
        <v>3.3000000000000002E-9</v>
      </c>
      <c r="K390" s="23">
        <v>0</v>
      </c>
      <c r="L390" s="35">
        <v>0</v>
      </c>
      <c r="M390" s="42">
        <v>6.6000000000000301E-9</v>
      </c>
      <c r="N390" s="23">
        <v>3.3000000000000002E-9</v>
      </c>
      <c r="O390" s="23">
        <v>6.6000000000000301E-9</v>
      </c>
      <c r="P390" s="23">
        <v>3.3000000000000002E-9</v>
      </c>
      <c r="Q390" s="23">
        <v>0</v>
      </c>
      <c r="R390" s="23">
        <v>0</v>
      </c>
      <c r="S390" s="36">
        <v>6.6000000000000103E-9</v>
      </c>
      <c r="T390" s="23">
        <v>0</v>
      </c>
      <c r="U390" s="23">
        <v>0</v>
      </c>
      <c r="V390" s="23">
        <v>0</v>
      </c>
      <c r="W390" s="23">
        <v>0</v>
      </c>
      <c r="X390" s="23">
        <v>0</v>
      </c>
      <c r="Y390" s="35">
        <v>0</v>
      </c>
      <c r="Z390" s="42">
        <v>0</v>
      </c>
      <c r="AA390" s="23">
        <v>0</v>
      </c>
      <c r="AB390" s="23">
        <v>0</v>
      </c>
      <c r="AC390" s="23">
        <v>0</v>
      </c>
      <c r="AD390" s="23">
        <v>0</v>
      </c>
      <c r="AE390" s="35">
        <v>0</v>
      </c>
      <c r="AF390" s="36">
        <v>0</v>
      </c>
    </row>
    <row r="391" spans="1:32" x14ac:dyDescent="0.2">
      <c r="A391" s="82">
        <v>40000</v>
      </c>
      <c r="B391" s="9">
        <v>40000</v>
      </c>
      <c r="C391" s="9">
        <v>0</v>
      </c>
      <c r="D391" s="9">
        <v>0</v>
      </c>
      <c r="E391" s="9">
        <v>0</v>
      </c>
      <c r="F391" s="83">
        <v>0.25</v>
      </c>
      <c r="G391" s="42">
        <v>6.6000000000000301E-9</v>
      </c>
      <c r="H391" s="23">
        <v>3.3000000000000002E-9</v>
      </c>
      <c r="I391" s="23">
        <v>6.6000000000000301E-9</v>
      </c>
      <c r="J391" s="23">
        <v>3.3000000000000002E-9</v>
      </c>
      <c r="K391" s="23">
        <v>0</v>
      </c>
      <c r="L391" s="35">
        <v>0</v>
      </c>
      <c r="M391" s="42">
        <v>6.6000000000000301E-9</v>
      </c>
      <c r="N391" s="23">
        <v>3.3000000000000002E-9</v>
      </c>
      <c r="O391" s="23">
        <v>6.6000000000000301E-9</v>
      </c>
      <c r="P391" s="23">
        <v>3.3000000000000002E-9</v>
      </c>
      <c r="Q391" s="23">
        <v>0</v>
      </c>
      <c r="R391" s="23">
        <v>0</v>
      </c>
      <c r="S391" s="36">
        <v>6.6000000000000103E-9</v>
      </c>
      <c r="T391" s="23">
        <v>0</v>
      </c>
      <c r="U391" s="23">
        <v>0</v>
      </c>
      <c r="V391" s="23">
        <v>0</v>
      </c>
      <c r="W391" s="23">
        <v>0</v>
      </c>
      <c r="X391" s="23">
        <v>0</v>
      </c>
      <c r="Y391" s="35">
        <v>0</v>
      </c>
      <c r="Z391" s="42">
        <v>0</v>
      </c>
      <c r="AA391" s="23">
        <v>0</v>
      </c>
      <c r="AB391" s="23">
        <v>0</v>
      </c>
      <c r="AC391" s="23">
        <v>0</v>
      </c>
      <c r="AD391" s="23">
        <v>0</v>
      </c>
      <c r="AE391" s="35">
        <v>0</v>
      </c>
      <c r="AF391" s="36">
        <v>0</v>
      </c>
    </row>
    <row r="392" spans="1:32" x14ac:dyDescent="0.2">
      <c r="A392" s="82">
        <v>40000</v>
      </c>
      <c r="B392" s="9">
        <v>40000</v>
      </c>
      <c r="C392" s="9">
        <v>0</v>
      </c>
      <c r="D392" s="9">
        <v>0</v>
      </c>
      <c r="E392" s="9">
        <v>0</v>
      </c>
      <c r="F392" s="83">
        <v>0.5</v>
      </c>
      <c r="G392" s="42">
        <v>6.6000000000000301E-9</v>
      </c>
      <c r="H392" s="23">
        <v>3.3000000000000002E-9</v>
      </c>
      <c r="I392" s="23">
        <v>6.6000000000000301E-9</v>
      </c>
      <c r="J392" s="23">
        <v>3.3000000000000002E-9</v>
      </c>
      <c r="K392" s="23">
        <v>0</v>
      </c>
      <c r="L392" s="35">
        <v>0</v>
      </c>
      <c r="M392" s="42">
        <v>6.6000000000000301E-9</v>
      </c>
      <c r="N392" s="23">
        <v>3.3000000000000002E-9</v>
      </c>
      <c r="O392" s="23">
        <v>6.6000000000000301E-9</v>
      </c>
      <c r="P392" s="23">
        <v>3.3000000000000002E-9</v>
      </c>
      <c r="Q392" s="23">
        <v>0</v>
      </c>
      <c r="R392" s="23">
        <v>0</v>
      </c>
      <c r="S392" s="36">
        <v>6.6000000000000103E-9</v>
      </c>
      <c r="T392" s="23">
        <v>0</v>
      </c>
      <c r="U392" s="23">
        <v>0</v>
      </c>
      <c r="V392" s="23">
        <v>0</v>
      </c>
      <c r="W392" s="23">
        <v>0</v>
      </c>
      <c r="X392" s="23">
        <v>0</v>
      </c>
      <c r="Y392" s="35">
        <v>0</v>
      </c>
      <c r="Z392" s="42">
        <v>0</v>
      </c>
      <c r="AA392" s="23">
        <v>0</v>
      </c>
      <c r="AB392" s="23">
        <v>0</v>
      </c>
      <c r="AC392" s="23">
        <v>0</v>
      </c>
      <c r="AD392" s="23">
        <v>0</v>
      </c>
      <c r="AE392" s="35">
        <v>0</v>
      </c>
      <c r="AF392" s="36">
        <v>0</v>
      </c>
    </row>
    <row r="393" spans="1:32" x14ac:dyDescent="0.2">
      <c r="A393" s="82">
        <v>40000</v>
      </c>
      <c r="B393" s="9">
        <v>40000</v>
      </c>
      <c r="C393" s="9">
        <v>0</v>
      </c>
      <c r="D393" s="9">
        <v>0</v>
      </c>
      <c r="E393" s="9">
        <v>0.03</v>
      </c>
      <c r="F393" s="83">
        <v>0</v>
      </c>
      <c r="G393" s="42">
        <v>2.5514866872063898E-3</v>
      </c>
      <c r="H393" s="23">
        <v>1.7750538454590699E-3</v>
      </c>
      <c r="I393" s="23">
        <v>0.58000397558899996</v>
      </c>
      <c r="J393" s="23">
        <v>0.53457245807508003</v>
      </c>
      <c r="K393" s="23">
        <v>0.58308000000000004</v>
      </c>
      <c r="L393" s="35">
        <v>0.53710000000000002</v>
      </c>
      <c r="M393" s="42">
        <v>0.332804994323458</v>
      </c>
      <c r="N393" s="23">
        <v>0.29208102386628498</v>
      </c>
      <c r="O393" s="23">
        <v>0.81858172150592901</v>
      </c>
      <c r="P393" s="23">
        <v>0.78664635278032602</v>
      </c>
      <c r="Q393" s="23">
        <v>0.82125000000000004</v>
      </c>
      <c r="R393" s="23">
        <v>0.78898000000000001</v>
      </c>
      <c r="S393" s="36">
        <v>0.74253865923914697</v>
      </c>
      <c r="T393" s="23">
        <v>4.0000000000000001E-3</v>
      </c>
      <c r="U393" s="23">
        <v>3.0000000000000001E-3</v>
      </c>
      <c r="V393" s="23">
        <v>0.57399999999999995</v>
      </c>
      <c r="W393" s="23">
        <v>0.53300000000000003</v>
      </c>
      <c r="X393" s="23">
        <v>0.57699999999999996</v>
      </c>
      <c r="Y393" s="35">
        <v>0.53500000000000003</v>
      </c>
      <c r="Z393" s="42">
        <v>0.32700000000000001</v>
      </c>
      <c r="AA393" s="23">
        <v>0.28699999999999998</v>
      </c>
      <c r="AB393" s="23">
        <v>0.82</v>
      </c>
      <c r="AC393" s="23">
        <v>0.78800000000000003</v>
      </c>
      <c r="AD393" s="23">
        <v>0.82199999999999995</v>
      </c>
      <c r="AE393" s="35">
        <v>0.78800000000000003</v>
      </c>
      <c r="AF393" s="36">
        <v>0.73599999999999999</v>
      </c>
    </row>
    <row r="394" spans="1:32" x14ac:dyDescent="0.2">
      <c r="A394" s="82">
        <v>40000</v>
      </c>
      <c r="B394" s="9">
        <v>40000</v>
      </c>
      <c r="C394" s="9">
        <v>0</v>
      </c>
      <c r="D394" s="9">
        <v>0</v>
      </c>
      <c r="E394" s="9">
        <v>0.03</v>
      </c>
      <c r="F394" s="83">
        <v>0.25</v>
      </c>
      <c r="G394" s="42">
        <v>2.5514866872063898E-3</v>
      </c>
      <c r="H394" s="23">
        <v>1.7750538454590699E-3</v>
      </c>
      <c r="I394" s="23">
        <v>0.58000397558899996</v>
      </c>
      <c r="J394" s="23">
        <v>0.53457245807508003</v>
      </c>
      <c r="K394" s="23">
        <v>0.58308000000000004</v>
      </c>
      <c r="L394" s="35">
        <v>0.53710000000000002</v>
      </c>
      <c r="M394" s="42">
        <v>0.332804994323458</v>
      </c>
      <c r="N394" s="23">
        <v>0.29208102386628498</v>
      </c>
      <c r="O394" s="23">
        <v>0.81858172150592901</v>
      </c>
      <c r="P394" s="23">
        <v>0.78664635278032602</v>
      </c>
      <c r="Q394" s="23">
        <v>0.82125000000000004</v>
      </c>
      <c r="R394" s="23">
        <v>0.78898000000000001</v>
      </c>
      <c r="S394" s="36">
        <v>0.74253865923914697</v>
      </c>
      <c r="T394" s="23">
        <v>1E-3</v>
      </c>
      <c r="U394" s="23">
        <v>1E-3</v>
      </c>
      <c r="V394" s="23">
        <v>0.57299999999999995</v>
      </c>
      <c r="W394" s="23">
        <v>0.53800000000000003</v>
      </c>
      <c r="X394" s="23">
        <v>0.57399999999999995</v>
      </c>
      <c r="Y394" s="35">
        <v>0.53900000000000003</v>
      </c>
      <c r="Z394" s="42">
        <v>0.31900000000000001</v>
      </c>
      <c r="AA394" s="23">
        <v>0.28100000000000003</v>
      </c>
      <c r="AB394" s="23">
        <v>0.82399999999999995</v>
      </c>
      <c r="AC394" s="23">
        <v>0.78600000000000003</v>
      </c>
      <c r="AD394" s="23">
        <v>0.82599999999999996</v>
      </c>
      <c r="AE394" s="35">
        <v>0.78700000000000003</v>
      </c>
      <c r="AF394" s="36">
        <v>0.73</v>
      </c>
    </row>
    <row r="395" spans="1:32" x14ac:dyDescent="0.2">
      <c r="A395" s="82">
        <v>40000</v>
      </c>
      <c r="B395" s="9">
        <v>40000</v>
      </c>
      <c r="C395" s="9">
        <v>0</v>
      </c>
      <c r="D395" s="9">
        <v>0</v>
      </c>
      <c r="E395" s="9">
        <v>0.03</v>
      </c>
      <c r="F395" s="83">
        <v>0.5</v>
      </c>
      <c r="G395" s="42">
        <v>2.5514866872063898E-3</v>
      </c>
      <c r="H395" s="23">
        <v>1.7750538454590699E-3</v>
      </c>
      <c r="I395" s="23">
        <v>0.58000397558899996</v>
      </c>
      <c r="J395" s="23">
        <v>0.53457245807508003</v>
      </c>
      <c r="K395" s="23">
        <v>0.58308000000000004</v>
      </c>
      <c r="L395" s="35">
        <v>0.53710000000000002</v>
      </c>
      <c r="M395" s="42">
        <v>0.332804994323458</v>
      </c>
      <c r="N395" s="23">
        <v>0.29208102386628498</v>
      </c>
      <c r="O395" s="23">
        <v>0.81858172150592901</v>
      </c>
      <c r="P395" s="23">
        <v>0.78664635278032602</v>
      </c>
      <c r="Q395" s="23">
        <v>0.82125000000000004</v>
      </c>
      <c r="R395" s="23">
        <v>0.78898000000000001</v>
      </c>
      <c r="S395" s="36">
        <v>0.74253865923914697</v>
      </c>
      <c r="T395" s="23">
        <v>1E-3</v>
      </c>
      <c r="U395" s="23">
        <v>1E-3</v>
      </c>
      <c r="V395" s="23">
        <v>0.56999999999999995</v>
      </c>
      <c r="W395" s="23">
        <v>0.53500000000000003</v>
      </c>
      <c r="X395" s="23">
        <v>0.57099999999999995</v>
      </c>
      <c r="Y395" s="35">
        <v>0.53600000000000003</v>
      </c>
      <c r="Z395" s="42">
        <v>0.32400000000000001</v>
      </c>
      <c r="AA395" s="23">
        <v>0.28100000000000003</v>
      </c>
      <c r="AB395" s="23">
        <v>0.81100000000000005</v>
      </c>
      <c r="AC395" s="23">
        <v>0.78200000000000003</v>
      </c>
      <c r="AD395" s="23">
        <v>0.81299999999999994</v>
      </c>
      <c r="AE395" s="35">
        <v>0.78400000000000003</v>
      </c>
      <c r="AF395" s="36">
        <v>0.73599999999999999</v>
      </c>
    </row>
    <row r="396" spans="1:32" x14ac:dyDescent="0.2">
      <c r="A396" s="82">
        <v>40000</v>
      </c>
      <c r="B396" s="9">
        <v>40000</v>
      </c>
      <c r="C396" s="9">
        <v>0</v>
      </c>
      <c r="D396" s="9">
        <v>0.01</v>
      </c>
      <c r="E396" s="9">
        <v>0.03</v>
      </c>
      <c r="F396" s="83">
        <v>0</v>
      </c>
      <c r="G396" s="42">
        <v>0.21207709741182501</v>
      </c>
      <c r="H396" s="23">
        <v>0.18026135232548601</v>
      </c>
      <c r="I396" s="23">
        <v>0.88560725272211305</v>
      </c>
      <c r="J396" s="23">
        <v>0.86178160173942797</v>
      </c>
      <c r="K396" s="23">
        <v>0.90917999999999999</v>
      </c>
      <c r="L396" s="35">
        <v>0.88636000000000004</v>
      </c>
      <c r="M396" s="42">
        <v>0.96451224706309402</v>
      </c>
      <c r="N396" s="23">
        <v>0.95453378784728704</v>
      </c>
      <c r="O396" s="23">
        <v>0.99653965334751005</v>
      </c>
      <c r="P396" s="23">
        <v>0.99513813315211896</v>
      </c>
      <c r="Q396" s="23">
        <v>0.99695</v>
      </c>
      <c r="R396" s="23">
        <v>0.99568999999999996</v>
      </c>
      <c r="S396" s="36">
        <v>0.99441978914919005</v>
      </c>
      <c r="T396" s="23">
        <v>0.20899999999999999</v>
      </c>
      <c r="U396" s="23">
        <v>0.16900000000000001</v>
      </c>
      <c r="V396" s="23">
        <v>0.876</v>
      </c>
      <c r="W396" s="23">
        <v>0.85299999999999998</v>
      </c>
      <c r="X396" s="23">
        <v>0.89800000000000002</v>
      </c>
      <c r="Y396" s="35">
        <v>0.88100000000000001</v>
      </c>
      <c r="Z396" s="42">
        <v>0.97199999999999998</v>
      </c>
      <c r="AA396" s="23">
        <v>0.96099999999999997</v>
      </c>
      <c r="AB396" s="23">
        <v>0.996</v>
      </c>
      <c r="AC396" s="23">
        <v>0.996</v>
      </c>
      <c r="AD396" s="23">
        <v>0.999</v>
      </c>
      <c r="AE396" s="35">
        <v>0.998</v>
      </c>
      <c r="AF396" s="36">
        <v>0.998</v>
      </c>
    </row>
    <row r="397" spans="1:32" x14ac:dyDescent="0.2">
      <c r="A397" s="82">
        <v>40000</v>
      </c>
      <c r="B397" s="9">
        <v>40000</v>
      </c>
      <c r="C397" s="9">
        <v>0</v>
      </c>
      <c r="D397" s="9">
        <v>0.01</v>
      </c>
      <c r="E397" s="9">
        <v>0.03</v>
      </c>
      <c r="F397" s="83">
        <v>0.25</v>
      </c>
      <c r="G397" s="42">
        <v>0.21207709741182501</v>
      </c>
      <c r="H397" s="23">
        <v>0.18026135232548601</v>
      </c>
      <c r="I397" s="23">
        <v>0.88560725272211305</v>
      </c>
      <c r="J397" s="23">
        <v>0.86178160173942797</v>
      </c>
      <c r="K397" s="23">
        <v>0.90917999999999999</v>
      </c>
      <c r="L397" s="35">
        <v>0.88636000000000004</v>
      </c>
      <c r="M397" s="42">
        <v>0.96451224706309402</v>
      </c>
      <c r="N397" s="23">
        <v>0.95453378784728704</v>
      </c>
      <c r="O397" s="23">
        <v>0.99653965334751005</v>
      </c>
      <c r="P397" s="23">
        <v>0.99513813315211896</v>
      </c>
      <c r="Q397" s="23">
        <v>0.99695</v>
      </c>
      <c r="R397" s="23">
        <v>0.99568999999999996</v>
      </c>
      <c r="S397" s="36">
        <v>0.99441978914919005</v>
      </c>
      <c r="T397" s="23">
        <v>0.19600000000000001</v>
      </c>
      <c r="U397" s="23">
        <v>0.17399999999999999</v>
      </c>
      <c r="V397" s="23">
        <v>0.88600000000000001</v>
      </c>
      <c r="W397" s="23">
        <v>0.86599999999999999</v>
      </c>
      <c r="X397" s="23">
        <v>0.91200000000000003</v>
      </c>
      <c r="Y397" s="35">
        <v>0.89200000000000002</v>
      </c>
      <c r="Z397" s="42">
        <v>0.96399999999999997</v>
      </c>
      <c r="AA397" s="23">
        <v>0.95599999999999996</v>
      </c>
      <c r="AB397" s="23">
        <v>0.996</v>
      </c>
      <c r="AC397" s="23">
        <v>0.995</v>
      </c>
      <c r="AD397" s="23">
        <v>0.997</v>
      </c>
      <c r="AE397" s="35">
        <v>0.997</v>
      </c>
      <c r="AF397" s="36">
        <v>0.995</v>
      </c>
    </row>
    <row r="398" spans="1:32" x14ac:dyDescent="0.2">
      <c r="A398" s="82">
        <v>40000</v>
      </c>
      <c r="B398" s="9">
        <v>40000</v>
      </c>
      <c r="C398" s="9">
        <v>0</v>
      </c>
      <c r="D398" s="9">
        <v>0.01</v>
      </c>
      <c r="E398" s="9">
        <v>0.03</v>
      </c>
      <c r="F398" s="83">
        <v>0.5</v>
      </c>
      <c r="G398" s="42">
        <v>0.21207709741182501</v>
      </c>
      <c r="H398" s="23">
        <v>0.18026135232548601</v>
      </c>
      <c r="I398" s="23">
        <v>0.88560725272211305</v>
      </c>
      <c r="J398" s="23">
        <v>0.86178160173942797</v>
      </c>
      <c r="K398" s="23">
        <v>0.90917999999999999</v>
      </c>
      <c r="L398" s="35">
        <v>0.88636000000000004</v>
      </c>
      <c r="M398" s="42">
        <v>0.96451224706309402</v>
      </c>
      <c r="N398" s="23">
        <v>0.95453378784728704</v>
      </c>
      <c r="O398" s="23">
        <v>0.99653965334751005</v>
      </c>
      <c r="P398" s="23">
        <v>0.99513813315211896</v>
      </c>
      <c r="Q398" s="23">
        <v>0.99695</v>
      </c>
      <c r="R398" s="23">
        <v>0.99568999999999996</v>
      </c>
      <c r="S398" s="36">
        <v>0.99441978914919005</v>
      </c>
      <c r="T398" s="23">
        <v>0.19900000000000001</v>
      </c>
      <c r="U398" s="23">
        <v>0.17499999999999999</v>
      </c>
      <c r="V398" s="23">
        <v>0.88600000000000001</v>
      </c>
      <c r="W398" s="23">
        <v>0.86099999999999999</v>
      </c>
      <c r="X398" s="23">
        <v>0.91200000000000003</v>
      </c>
      <c r="Y398" s="35">
        <v>0.88700000000000001</v>
      </c>
      <c r="Z398" s="42">
        <v>0.96399999999999997</v>
      </c>
      <c r="AA398" s="23">
        <v>0.95699999999999996</v>
      </c>
      <c r="AB398" s="23">
        <v>0.996</v>
      </c>
      <c r="AC398" s="23">
        <v>0.996</v>
      </c>
      <c r="AD398" s="23">
        <v>0.997</v>
      </c>
      <c r="AE398" s="35">
        <v>0.997</v>
      </c>
      <c r="AF398" s="36">
        <v>0.996</v>
      </c>
    </row>
    <row r="399" spans="1:32" x14ac:dyDescent="0.2">
      <c r="A399" s="82">
        <v>40000</v>
      </c>
      <c r="B399" s="9">
        <v>40000</v>
      </c>
      <c r="C399" s="9">
        <v>0</v>
      </c>
      <c r="D399" s="9">
        <v>0.03</v>
      </c>
      <c r="E399" s="9">
        <v>0.03</v>
      </c>
      <c r="F399" s="83">
        <v>0</v>
      </c>
      <c r="G399" s="42">
        <v>0.99933245473674903</v>
      </c>
      <c r="H399" s="23">
        <v>0.99900992543174605</v>
      </c>
      <c r="I399" s="23">
        <v>0.99933245473674903</v>
      </c>
      <c r="J399" s="23">
        <v>0.99900992543174605</v>
      </c>
      <c r="K399" s="23">
        <v>1</v>
      </c>
      <c r="L399" s="35">
        <v>1</v>
      </c>
      <c r="M399" s="42">
        <v>0.999999999837348</v>
      </c>
      <c r="N399" s="23">
        <v>0.99999999966087105</v>
      </c>
      <c r="O399" s="23">
        <v>0.999999999837348</v>
      </c>
      <c r="P399" s="23">
        <v>0.99999999966087105</v>
      </c>
      <c r="Q399" s="23">
        <v>1</v>
      </c>
      <c r="R399" s="23">
        <v>1</v>
      </c>
      <c r="S399" s="36">
        <v>0.99999999998616595</v>
      </c>
      <c r="T399" s="23">
        <v>1</v>
      </c>
      <c r="U399" s="23">
        <v>1</v>
      </c>
      <c r="V399" s="23">
        <v>0.999</v>
      </c>
      <c r="W399" s="23">
        <v>0.999</v>
      </c>
      <c r="X399" s="23">
        <v>1</v>
      </c>
      <c r="Y399" s="35">
        <v>1</v>
      </c>
      <c r="Z399" s="42">
        <v>1</v>
      </c>
      <c r="AA399" s="23">
        <v>1</v>
      </c>
      <c r="AB399" s="23">
        <v>1</v>
      </c>
      <c r="AC399" s="23">
        <v>1</v>
      </c>
      <c r="AD399" s="23">
        <v>1</v>
      </c>
      <c r="AE399" s="35">
        <v>1</v>
      </c>
      <c r="AF399" s="36">
        <v>1</v>
      </c>
    </row>
    <row r="400" spans="1:32" x14ac:dyDescent="0.2">
      <c r="A400" s="82">
        <v>40000</v>
      </c>
      <c r="B400" s="9">
        <v>40000</v>
      </c>
      <c r="C400" s="9">
        <v>0</v>
      </c>
      <c r="D400" s="9">
        <v>0.03</v>
      </c>
      <c r="E400" s="9">
        <v>0.03</v>
      </c>
      <c r="F400" s="83">
        <v>0.25</v>
      </c>
      <c r="G400" s="42">
        <v>0.99933245473674903</v>
      </c>
      <c r="H400" s="23">
        <v>0.99900992543174605</v>
      </c>
      <c r="I400" s="23">
        <v>0.99933245473674903</v>
      </c>
      <c r="J400" s="23">
        <v>0.99900992543174605</v>
      </c>
      <c r="K400" s="23">
        <v>1</v>
      </c>
      <c r="L400" s="35">
        <v>1</v>
      </c>
      <c r="M400" s="42">
        <v>0.999999999837348</v>
      </c>
      <c r="N400" s="23">
        <v>0.99999999966087105</v>
      </c>
      <c r="O400" s="23">
        <v>0.999999999837348</v>
      </c>
      <c r="P400" s="23">
        <v>0.99999999966087105</v>
      </c>
      <c r="Q400" s="23">
        <v>1</v>
      </c>
      <c r="R400" s="23">
        <v>1</v>
      </c>
      <c r="S400" s="36">
        <v>0.99999999998616595</v>
      </c>
      <c r="T400" s="23">
        <v>1</v>
      </c>
      <c r="U400" s="23">
        <v>1</v>
      </c>
      <c r="V400" s="23">
        <v>0.999</v>
      </c>
      <c r="W400" s="23">
        <v>0.998</v>
      </c>
      <c r="X400" s="23">
        <v>1</v>
      </c>
      <c r="Y400" s="35">
        <v>1</v>
      </c>
      <c r="Z400" s="42">
        <v>1</v>
      </c>
      <c r="AA400" s="23">
        <v>1</v>
      </c>
      <c r="AB400" s="23">
        <v>1</v>
      </c>
      <c r="AC400" s="23">
        <v>1</v>
      </c>
      <c r="AD400" s="23">
        <v>1</v>
      </c>
      <c r="AE400" s="35">
        <v>1</v>
      </c>
      <c r="AF400" s="36">
        <v>1</v>
      </c>
    </row>
    <row r="401" spans="1:32" x14ac:dyDescent="0.2">
      <c r="A401" s="82">
        <v>40000</v>
      </c>
      <c r="B401" s="9">
        <v>40000</v>
      </c>
      <c r="C401" s="9">
        <v>0</v>
      </c>
      <c r="D401" s="9">
        <v>0.03</v>
      </c>
      <c r="E401" s="9">
        <v>0.03</v>
      </c>
      <c r="F401" s="83">
        <v>0.5</v>
      </c>
      <c r="G401" s="42">
        <v>0.99933245473674903</v>
      </c>
      <c r="H401" s="23">
        <v>0.99900992543174605</v>
      </c>
      <c r="I401" s="23">
        <v>0.99933245473674903</v>
      </c>
      <c r="J401" s="23">
        <v>0.99900992543174605</v>
      </c>
      <c r="K401" s="23">
        <v>1</v>
      </c>
      <c r="L401" s="35">
        <v>1</v>
      </c>
      <c r="M401" s="42">
        <v>0.999999999837348</v>
      </c>
      <c r="N401" s="23">
        <v>0.99999999966087105</v>
      </c>
      <c r="O401" s="23">
        <v>0.999999999837348</v>
      </c>
      <c r="P401" s="23">
        <v>0.99999999966087105</v>
      </c>
      <c r="Q401" s="23">
        <v>1</v>
      </c>
      <c r="R401" s="23">
        <v>1</v>
      </c>
      <c r="S401" s="36">
        <v>0.99999999998616595</v>
      </c>
      <c r="T401" s="23">
        <v>0.999</v>
      </c>
      <c r="U401" s="23">
        <v>0.999</v>
      </c>
      <c r="V401" s="23">
        <v>0.999</v>
      </c>
      <c r="W401" s="23">
        <v>0.999</v>
      </c>
      <c r="X401" s="23">
        <v>1</v>
      </c>
      <c r="Y401" s="35">
        <v>1</v>
      </c>
      <c r="Z401" s="42">
        <v>1</v>
      </c>
      <c r="AA401" s="23">
        <v>1</v>
      </c>
      <c r="AB401" s="23">
        <v>1</v>
      </c>
      <c r="AC401" s="23">
        <v>1</v>
      </c>
      <c r="AD401" s="23">
        <v>1</v>
      </c>
      <c r="AE401" s="35">
        <v>1</v>
      </c>
      <c r="AF401" s="36">
        <v>1</v>
      </c>
    </row>
    <row r="402" spans="1:32" x14ac:dyDescent="0.2">
      <c r="A402" s="82">
        <v>40000</v>
      </c>
      <c r="B402" s="9">
        <v>40000</v>
      </c>
      <c r="C402" s="9">
        <v>20000</v>
      </c>
      <c r="D402" s="9">
        <v>-0.01</v>
      </c>
      <c r="E402" s="9">
        <v>0.03</v>
      </c>
      <c r="F402" s="83">
        <v>0</v>
      </c>
      <c r="G402" s="42">
        <v>7.9022692539823203E-7</v>
      </c>
      <c r="H402" s="23">
        <v>4.4183412408683799E-7</v>
      </c>
      <c r="I402" s="23">
        <v>0.21207709741182501</v>
      </c>
      <c r="J402" s="23">
        <v>0.18026135232548601</v>
      </c>
      <c r="K402" s="23">
        <v>0.21149999999999999</v>
      </c>
      <c r="L402" s="35">
        <v>0.17982000000000001</v>
      </c>
      <c r="M402" s="42">
        <v>3.80263381841004E-3</v>
      </c>
      <c r="N402" s="23">
        <v>2.6826329293771602E-3</v>
      </c>
      <c r="O402" s="23">
        <v>0.18946114333615299</v>
      </c>
      <c r="P402" s="23">
        <v>0.15986367072667301</v>
      </c>
      <c r="Q402" s="23">
        <v>0.19042000000000001</v>
      </c>
      <c r="R402" s="23">
        <v>0.16037000000000001</v>
      </c>
      <c r="S402" s="36">
        <v>0.171686329791777</v>
      </c>
      <c r="T402" s="23">
        <v>0</v>
      </c>
      <c r="U402" s="23">
        <v>0</v>
      </c>
      <c r="V402" s="23">
        <v>0.20799999999999999</v>
      </c>
      <c r="W402" s="23">
        <v>0.16800000000000001</v>
      </c>
      <c r="X402" s="23">
        <v>0.20799999999999999</v>
      </c>
      <c r="Y402" s="35">
        <v>0.16800000000000001</v>
      </c>
      <c r="Z402" s="42">
        <v>3.0000000000000001E-3</v>
      </c>
      <c r="AA402" s="23">
        <v>3.0000000000000001E-3</v>
      </c>
      <c r="AB402" s="23">
        <v>0.189</v>
      </c>
      <c r="AC402" s="23">
        <v>0.152</v>
      </c>
      <c r="AD402" s="23">
        <v>0.189</v>
      </c>
      <c r="AE402" s="35">
        <v>0.152</v>
      </c>
      <c r="AF402" s="36">
        <v>0.155</v>
      </c>
    </row>
    <row r="403" spans="1:32" x14ac:dyDescent="0.2">
      <c r="A403" s="82">
        <v>40000</v>
      </c>
      <c r="B403" s="9">
        <v>40000</v>
      </c>
      <c r="C403" s="9">
        <v>20000</v>
      </c>
      <c r="D403" s="9">
        <v>-0.01</v>
      </c>
      <c r="E403" s="9">
        <v>0.03</v>
      </c>
      <c r="F403" s="83">
        <v>0.25</v>
      </c>
      <c r="G403" s="42">
        <v>7.9022692539823203E-7</v>
      </c>
      <c r="H403" s="23">
        <v>4.4183412408683799E-7</v>
      </c>
      <c r="I403" s="23">
        <v>0.21207709741182501</v>
      </c>
      <c r="J403" s="23">
        <v>0.18026135232548601</v>
      </c>
      <c r="K403" s="23">
        <v>0.21254999999999999</v>
      </c>
      <c r="L403" s="35">
        <v>0.18063000000000001</v>
      </c>
      <c r="M403" s="42">
        <v>2.4398141797876702E-3</v>
      </c>
      <c r="N403" s="23">
        <v>1.69476035043177E-3</v>
      </c>
      <c r="O403" s="23">
        <v>0.133747024294842</v>
      </c>
      <c r="P403" s="23">
        <v>0.11047864918194</v>
      </c>
      <c r="Q403" s="23">
        <v>0.13378000000000001</v>
      </c>
      <c r="R403" s="23">
        <v>0.11007</v>
      </c>
      <c r="S403" s="36">
        <v>0.151146243352867</v>
      </c>
      <c r="T403" s="23">
        <v>0</v>
      </c>
      <c r="U403" s="23">
        <v>0</v>
      </c>
      <c r="V403" s="23">
        <v>0.20499999999999999</v>
      </c>
      <c r="W403" s="23">
        <v>0.17199999999999999</v>
      </c>
      <c r="X403" s="23">
        <v>0.20499999999999999</v>
      </c>
      <c r="Y403" s="35">
        <v>0.17199999999999999</v>
      </c>
      <c r="Z403" s="42">
        <v>1E-3</v>
      </c>
      <c r="AA403" s="23">
        <v>1E-3</v>
      </c>
      <c r="AB403" s="23">
        <v>0.13800000000000001</v>
      </c>
      <c r="AC403" s="23">
        <v>0.11700000000000001</v>
      </c>
      <c r="AD403" s="23">
        <v>0.13800000000000001</v>
      </c>
      <c r="AE403" s="35">
        <v>0.11700000000000001</v>
      </c>
      <c r="AF403" s="36">
        <v>0.14799999999999999</v>
      </c>
    </row>
    <row r="404" spans="1:32" x14ac:dyDescent="0.2">
      <c r="A404" s="82">
        <v>40000</v>
      </c>
      <c r="B404" s="9">
        <v>40000</v>
      </c>
      <c r="C404" s="9">
        <v>20000</v>
      </c>
      <c r="D404" s="9">
        <v>-0.01</v>
      </c>
      <c r="E404" s="9">
        <v>0.03</v>
      </c>
      <c r="F404" s="83">
        <v>0.5</v>
      </c>
      <c r="G404" s="42">
        <v>7.9022692539823203E-7</v>
      </c>
      <c r="H404" s="23">
        <v>4.4183412408683799E-7</v>
      </c>
      <c r="I404" s="23">
        <v>0.21207709741182501</v>
      </c>
      <c r="J404" s="23">
        <v>0.18026135232548601</v>
      </c>
      <c r="K404" s="23">
        <v>0.21251999999999999</v>
      </c>
      <c r="L404" s="35">
        <v>0.18031</v>
      </c>
      <c r="M404" s="42">
        <v>1.6304289942211099E-3</v>
      </c>
      <c r="N404" s="23">
        <v>1.11726954907561E-3</v>
      </c>
      <c r="O404" s="23">
        <v>9.5339847328575297E-2</v>
      </c>
      <c r="P404" s="23">
        <v>7.7265850636029004E-2</v>
      </c>
      <c r="Q404" s="23">
        <v>9.5460000000000003E-2</v>
      </c>
      <c r="R404" s="23">
        <v>7.6789999999999997E-2</v>
      </c>
      <c r="S404" s="36">
        <v>0.14939543990102899</v>
      </c>
      <c r="T404" s="23">
        <v>0</v>
      </c>
      <c r="U404" s="23">
        <v>0</v>
      </c>
      <c r="V404" s="23">
        <v>0.19700000000000001</v>
      </c>
      <c r="W404" s="23">
        <v>0.16800000000000001</v>
      </c>
      <c r="X404" s="23">
        <v>0.19700000000000001</v>
      </c>
      <c r="Y404" s="35">
        <v>0.16800000000000001</v>
      </c>
      <c r="Z404" s="42">
        <v>1E-3</v>
      </c>
      <c r="AA404" s="23">
        <v>1E-3</v>
      </c>
      <c r="AB404" s="23">
        <v>0.10299999999999999</v>
      </c>
      <c r="AC404" s="23">
        <v>0.08</v>
      </c>
      <c r="AD404" s="23">
        <v>0.10299999999999999</v>
      </c>
      <c r="AE404" s="35">
        <v>0.08</v>
      </c>
      <c r="AF404" s="36">
        <v>0.14499999999999999</v>
      </c>
    </row>
    <row r="405" spans="1:32" x14ac:dyDescent="0.2">
      <c r="A405" s="82">
        <v>40000</v>
      </c>
      <c r="B405" s="9">
        <v>40000</v>
      </c>
      <c r="C405" s="9">
        <v>20000</v>
      </c>
      <c r="D405" s="9">
        <v>-0.03</v>
      </c>
      <c r="E405" s="9">
        <v>0.03</v>
      </c>
      <c r="F405" s="83">
        <v>0</v>
      </c>
      <c r="G405" s="42">
        <v>2.5514866872063898E-3</v>
      </c>
      <c r="H405" s="23">
        <v>1.7750538454590699E-3</v>
      </c>
      <c r="I405" s="23">
        <v>2.5514866872063898E-3</v>
      </c>
      <c r="J405" s="23">
        <v>1.7750538454590699E-3</v>
      </c>
      <c r="K405" s="23">
        <v>4.9899999999999996E-3</v>
      </c>
      <c r="L405" s="35">
        <v>3.62E-3</v>
      </c>
      <c r="M405" s="42">
        <v>4.1170230649125598E-6</v>
      </c>
      <c r="N405" s="23">
        <v>2.39088869434479E-6</v>
      </c>
      <c r="O405" s="23">
        <v>4.1170230649125598E-6</v>
      </c>
      <c r="P405" s="23">
        <v>2.39088869434479E-6</v>
      </c>
      <c r="Q405" s="23">
        <v>2.0000000000000002E-5</v>
      </c>
      <c r="R405" s="23">
        <v>2.0000000000000002E-5</v>
      </c>
      <c r="S405" s="36">
        <v>3.6196466320177201E-2</v>
      </c>
      <c r="T405" s="23">
        <v>0</v>
      </c>
      <c r="U405" s="23">
        <v>0</v>
      </c>
      <c r="V405" s="23">
        <v>3.0000000000000001E-3</v>
      </c>
      <c r="W405" s="23">
        <v>2E-3</v>
      </c>
      <c r="X405" s="23">
        <v>3.0000000000000001E-3</v>
      </c>
      <c r="Y405" s="35">
        <v>2E-3</v>
      </c>
      <c r="Z405" s="42">
        <v>0</v>
      </c>
      <c r="AA405" s="23">
        <v>0</v>
      </c>
      <c r="AB405" s="23">
        <v>0</v>
      </c>
      <c r="AC405" s="23">
        <v>0</v>
      </c>
      <c r="AD405" s="23">
        <v>0</v>
      </c>
      <c r="AE405" s="35">
        <v>0</v>
      </c>
      <c r="AF405" s="36">
        <v>3.5999999999999997E-2</v>
      </c>
    </row>
    <row r="406" spans="1:32" x14ac:dyDescent="0.2">
      <c r="A406" s="82">
        <v>40000</v>
      </c>
      <c r="B406" s="9">
        <v>40000</v>
      </c>
      <c r="C406" s="9">
        <v>20000</v>
      </c>
      <c r="D406" s="9">
        <v>-0.03</v>
      </c>
      <c r="E406" s="9">
        <v>0.03</v>
      </c>
      <c r="F406" s="83">
        <v>0.25</v>
      </c>
      <c r="G406" s="42">
        <v>2.5514866872063898E-3</v>
      </c>
      <c r="H406" s="23">
        <v>1.7750538454590699E-3</v>
      </c>
      <c r="I406" s="23">
        <v>2.5514866872063898E-3</v>
      </c>
      <c r="J406" s="23">
        <v>1.7750538454590699E-3</v>
      </c>
      <c r="K406" s="23">
        <v>5.2500000000000003E-3</v>
      </c>
      <c r="L406" s="35">
        <v>3.8E-3</v>
      </c>
      <c r="M406" s="42">
        <v>3.0708749737436999E-6</v>
      </c>
      <c r="N406" s="23">
        <v>1.7710671623615401E-6</v>
      </c>
      <c r="O406" s="23">
        <v>3.0708749737436999E-6</v>
      </c>
      <c r="P406" s="23">
        <v>1.7710671623615401E-6</v>
      </c>
      <c r="Q406" s="23">
        <v>2.0000000000000002E-5</v>
      </c>
      <c r="R406" s="23">
        <v>1.0000000000000001E-5</v>
      </c>
      <c r="S406" s="36">
        <v>6.5937686995044806E-2</v>
      </c>
      <c r="T406" s="23">
        <v>0</v>
      </c>
      <c r="U406" s="23">
        <v>0</v>
      </c>
      <c r="V406" s="23">
        <v>4.0000000000000001E-3</v>
      </c>
      <c r="W406" s="23">
        <v>4.0000000000000001E-3</v>
      </c>
      <c r="X406" s="23">
        <v>4.0000000000000001E-3</v>
      </c>
      <c r="Y406" s="35">
        <v>4.0000000000000001E-3</v>
      </c>
      <c r="Z406" s="42">
        <v>0</v>
      </c>
      <c r="AA406" s="23">
        <v>0</v>
      </c>
      <c r="AB406" s="23">
        <v>0</v>
      </c>
      <c r="AC406" s="23">
        <v>0</v>
      </c>
      <c r="AD406" s="23">
        <v>0</v>
      </c>
      <c r="AE406" s="35">
        <v>0</v>
      </c>
      <c r="AF406" s="36">
        <v>7.0999999999999994E-2</v>
      </c>
    </row>
    <row r="407" spans="1:32" x14ac:dyDescent="0.2">
      <c r="A407" s="82">
        <v>40000</v>
      </c>
      <c r="B407" s="9">
        <v>40000</v>
      </c>
      <c r="C407" s="9">
        <v>20000</v>
      </c>
      <c r="D407" s="9">
        <v>-0.03</v>
      </c>
      <c r="E407" s="9">
        <v>0.03</v>
      </c>
      <c r="F407" s="83">
        <v>0.5</v>
      </c>
      <c r="G407" s="42">
        <v>2.5514866872063898E-3</v>
      </c>
      <c r="H407" s="23">
        <v>1.7750538454590699E-3</v>
      </c>
      <c r="I407" s="23">
        <v>2.5514866872063898E-3</v>
      </c>
      <c r="J407" s="23">
        <v>1.7750538454590699E-3</v>
      </c>
      <c r="K407" s="23">
        <v>5.3299999999999997E-3</v>
      </c>
      <c r="L407" s="35">
        <v>3.64E-3</v>
      </c>
      <c r="M407" s="42">
        <v>2.3707106593802799E-6</v>
      </c>
      <c r="N407" s="23">
        <v>1.35903253207776E-6</v>
      </c>
      <c r="O407" s="23">
        <v>2.3707106593802799E-6</v>
      </c>
      <c r="P407" s="23">
        <v>1.35903253207776E-6</v>
      </c>
      <c r="Q407" s="23">
        <v>1.0000000000000001E-5</v>
      </c>
      <c r="R407" s="23">
        <v>1.0000000000000001E-5</v>
      </c>
      <c r="S407" s="36">
        <v>0.125738273708139</v>
      </c>
      <c r="T407" s="23">
        <v>0</v>
      </c>
      <c r="U407" s="23">
        <v>0</v>
      </c>
      <c r="V407" s="23">
        <v>4.0000000000000001E-3</v>
      </c>
      <c r="W407" s="23">
        <v>3.0000000000000001E-3</v>
      </c>
      <c r="X407" s="23">
        <v>4.0000000000000001E-3</v>
      </c>
      <c r="Y407" s="35">
        <v>3.0000000000000001E-3</v>
      </c>
      <c r="Z407" s="42">
        <v>0</v>
      </c>
      <c r="AA407" s="23">
        <v>0</v>
      </c>
      <c r="AB407" s="23">
        <v>0</v>
      </c>
      <c r="AC407" s="23">
        <v>0</v>
      </c>
      <c r="AD407" s="23">
        <v>0</v>
      </c>
      <c r="AE407" s="35">
        <v>0</v>
      </c>
      <c r="AF407" s="36">
        <v>0.123</v>
      </c>
    </row>
    <row r="408" spans="1:32" x14ac:dyDescent="0.2">
      <c r="A408" s="82">
        <v>40000</v>
      </c>
      <c r="B408" s="9">
        <v>40000</v>
      </c>
      <c r="C408" s="9">
        <v>20000</v>
      </c>
      <c r="D408" s="9">
        <v>0</v>
      </c>
      <c r="E408" s="9">
        <v>0</v>
      </c>
      <c r="F408" s="83">
        <v>0</v>
      </c>
      <c r="G408" s="42">
        <v>6.6000000000000301E-9</v>
      </c>
      <c r="H408" s="23">
        <v>3.3000000000000002E-9</v>
      </c>
      <c r="I408" s="23">
        <v>6.6000000000000301E-9</v>
      </c>
      <c r="J408" s="23">
        <v>3.3000000000000002E-9</v>
      </c>
      <c r="K408" s="23">
        <v>0</v>
      </c>
      <c r="L408" s="35">
        <v>0</v>
      </c>
      <c r="M408" s="42">
        <v>6.6000000000000301E-9</v>
      </c>
      <c r="N408" s="23">
        <v>3.3000000000000002E-9</v>
      </c>
      <c r="O408" s="23">
        <v>6.6000000000000301E-9</v>
      </c>
      <c r="P408" s="23">
        <v>3.3000000000000002E-9</v>
      </c>
      <c r="Q408" s="23">
        <v>0</v>
      </c>
      <c r="R408" s="23">
        <v>0</v>
      </c>
      <c r="S408" s="36">
        <v>6.6000000000000103E-9</v>
      </c>
      <c r="T408" s="23">
        <v>0</v>
      </c>
      <c r="U408" s="23">
        <v>0</v>
      </c>
      <c r="V408" s="23">
        <v>0</v>
      </c>
      <c r="W408" s="23">
        <v>0</v>
      </c>
      <c r="X408" s="23">
        <v>0</v>
      </c>
      <c r="Y408" s="35">
        <v>0</v>
      </c>
      <c r="Z408" s="42">
        <v>0</v>
      </c>
      <c r="AA408" s="23">
        <v>0</v>
      </c>
      <c r="AB408" s="23">
        <v>0</v>
      </c>
      <c r="AC408" s="23">
        <v>0</v>
      </c>
      <c r="AD408" s="23">
        <v>0</v>
      </c>
      <c r="AE408" s="35">
        <v>0</v>
      </c>
      <c r="AF408" s="36">
        <v>0</v>
      </c>
    </row>
    <row r="409" spans="1:32" x14ac:dyDescent="0.2">
      <c r="A409" s="82">
        <v>40000</v>
      </c>
      <c r="B409" s="9">
        <v>40000</v>
      </c>
      <c r="C409" s="9">
        <v>20000</v>
      </c>
      <c r="D409" s="9">
        <v>0</v>
      </c>
      <c r="E409" s="9">
        <v>0</v>
      </c>
      <c r="F409" s="83">
        <v>0.25</v>
      </c>
      <c r="G409" s="42">
        <v>6.6000000000000301E-9</v>
      </c>
      <c r="H409" s="23">
        <v>3.3000000000000002E-9</v>
      </c>
      <c r="I409" s="23">
        <v>6.6000000000000301E-9</v>
      </c>
      <c r="J409" s="23">
        <v>3.3000000000000002E-9</v>
      </c>
      <c r="K409" s="23">
        <v>0</v>
      </c>
      <c r="L409" s="35">
        <v>0</v>
      </c>
      <c r="M409" s="42">
        <v>6.6000000000000301E-9</v>
      </c>
      <c r="N409" s="23">
        <v>3.3000000000000002E-9</v>
      </c>
      <c r="O409" s="23">
        <v>6.6000000000000301E-9</v>
      </c>
      <c r="P409" s="23">
        <v>3.3000000000000002E-9</v>
      </c>
      <c r="Q409" s="23">
        <v>0</v>
      </c>
      <c r="R409" s="23">
        <v>0</v>
      </c>
      <c r="S409" s="36">
        <v>6.6000000000000103E-9</v>
      </c>
      <c r="T409" s="23">
        <v>0</v>
      </c>
      <c r="U409" s="23">
        <v>0</v>
      </c>
      <c r="V409" s="23">
        <v>0</v>
      </c>
      <c r="W409" s="23">
        <v>0</v>
      </c>
      <c r="X409" s="23">
        <v>0</v>
      </c>
      <c r="Y409" s="35">
        <v>0</v>
      </c>
      <c r="Z409" s="42">
        <v>0</v>
      </c>
      <c r="AA409" s="23">
        <v>0</v>
      </c>
      <c r="AB409" s="23">
        <v>0</v>
      </c>
      <c r="AC409" s="23">
        <v>0</v>
      </c>
      <c r="AD409" s="23">
        <v>0</v>
      </c>
      <c r="AE409" s="35">
        <v>0</v>
      </c>
      <c r="AF409" s="36">
        <v>0</v>
      </c>
    </row>
    <row r="410" spans="1:32" x14ac:dyDescent="0.2">
      <c r="A410" s="82">
        <v>40000</v>
      </c>
      <c r="B410" s="9">
        <v>40000</v>
      </c>
      <c r="C410" s="9">
        <v>20000</v>
      </c>
      <c r="D410" s="9">
        <v>0</v>
      </c>
      <c r="E410" s="9">
        <v>0</v>
      </c>
      <c r="F410" s="83">
        <v>0.5</v>
      </c>
      <c r="G410" s="42">
        <v>6.6000000000000301E-9</v>
      </c>
      <c r="H410" s="23">
        <v>3.3000000000000002E-9</v>
      </c>
      <c r="I410" s="23">
        <v>6.6000000000000301E-9</v>
      </c>
      <c r="J410" s="23">
        <v>3.3000000000000002E-9</v>
      </c>
      <c r="K410" s="23">
        <v>0</v>
      </c>
      <c r="L410" s="35">
        <v>0</v>
      </c>
      <c r="M410" s="42">
        <v>6.6000000000000301E-9</v>
      </c>
      <c r="N410" s="23">
        <v>3.3000000000000002E-9</v>
      </c>
      <c r="O410" s="23">
        <v>6.6000000000000301E-9</v>
      </c>
      <c r="P410" s="23">
        <v>3.3000000000000002E-9</v>
      </c>
      <c r="Q410" s="23">
        <v>0</v>
      </c>
      <c r="R410" s="23">
        <v>0</v>
      </c>
      <c r="S410" s="36">
        <v>6.6000000000000103E-9</v>
      </c>
      <c r="T410" s="23">
        <v>0</v>
      </c>
      <c r="U410" s="23">
        <v>0</v>
      </c>
      <c r="V410" s="23">
        <v>0</v>
      </c>
      <c r="W410" s="23">
        <v>0</v>
      </c>
      <c r="X410" s="23">
        <v>0</v>
      </c>
      <c r="Y410" s="35">
        <v>0</v>
      </c>
      <c r="Z410" s="42">
        <v>0</v>
      </c>
      <c r="AA410" s="23">
        <v>0</v>
      </c>
      <c r="AB410" s="23">
        <v>0</v>
      </c>
      <c r="AC410" s="23">
        <v>0</v>
      </c>
      <c r="AD410" s="23">
        <v>0</v>
      </c>
      <c r="AE410" s="35">
        <v>0</v>
      </c>
      <c r="AF410" s="36">
        <v>0</v>
      </c>
    </row>
    <row r="411" spans="1:32" x14ac:dyDescent="0.2">
      <c r="A411" s="82">
        <v>40000</v>
      </c>
      <c r="B411" s="9">
        <v>40000</v>
      </c>
      <c r="C411" s="9">
        <v>20000</v>
      </c>
      <c r="D411" s="9">
        <v>0</v>
      </c>
      <c r="E411" s="9">
        <v>0.03</v>
      </c>
      <c r="F411" s="83">
        <v>0</v>
      </c>
      <c r="G411" s="42">
        <v>2.5514866872063898E-3</v>
      </c>
      <c r="H411" s="23">
        <v>1.7750538454590699E-3</v>
      </c>
      <c r="I411" s="23">
        <v>0.58000397558899996</v>
      </c>
      <c r="J411" s="23">
        <v>0.53457245807508003</v>
      </c>
      <c r="K411" s="23">
        <v>0.58308000000000004</v>
      </c>
      <c r="L411" s="35">
        <v>0.53710000000000002</v>
      </c>
      <c r="M411" s="42">
        <v>0.332804994323458</v>
      </c>
      <c r="N411" s="23">
        <v>0.29208102386628498</v>
      </c>
      <c r="O411" s="23">
        <v>0.81858172150592901</v>
      </c>
      <c r="P411" s="23">
        <v>0.78664635278032602</v>
      </c>
      <c r="Q411" s="23">
        <v>0.82125000000000004</v>
      </c>
      <c r="R411" s="23">
        <v>0.78898000000000001</v>
      </c>
      <c r="S411" s="36">
        <v>0.74253865923914697</v>
      </c>
      <c r="T411" s="23">
        <v>3.0000000000000001E-3</v>
      </c>
      <c r="U411" s="23">
        <v>2E-3</v>
      </c>
      <c r="V411" s="23">
        <v>0.57399999999999995</v>
      </c>
      <c r="W411" s="23">
        <v>0.53300000000000003</v>
      </c>
      <c r="X411" s="23">
        <v>0.57599999999999996</v>
      </c>
      <c r="Y411" s="35">
        <v>0.53500000000000003</v>
      </c>
      <c r="Z411" s="42">
        <v>0.34300000000000003</v>
      </c>
      <c r="AA411" s="23">
        <v>0.30299999999999999</v>
      </c>
      <c r="AB411" s="23">
        <v>0.81399999999999995</v>
      </c>
      <c r="AC411" s="23">
        <v>0.78400000000000003</v>
      </c>
      <c r="AD411" s="23">
        <v>0.81699999999999995</v>
      </c>
      <c r="AE411" s="35">
        <v>0.78800000000000003</v>
      </c>
      <c r="AF411" s="36">
        <v>0.73899999999999999</v>
      </c>
    </row>
    <row r="412" spans="1:32" x14ac:dyDescent="0.2">
      <c r="A412" s="82">
        <v>40000</v>
      </c>
      <c r="B412" s="9">
        <v>40000</v>
      </c>
      <c r="C412" s="9">
        <v>20000</v>
      </c>
      <c r="D412" s="9">
        <v>0</v>
      </c>
      <c r="E412" s="9">
        <v>0.03</v>
      </c>
      <c r="F412" s="83">
        <v>0.25</v>
      </c>
      <c r="G412" s="42">
        <v>2.5514866872063898E-3</v>
      </c>
      <c r="H412" s="23">
        <v>1.7750538454590699E-3</v>
      </c>
      <c r="I412" s="23">
        <v>0.58000397558899996</v>
      </c>
      <c r="J412" s="23">
        <v>0.53457245807508003</v>
      </c>
      <c r="K412" s="23">
        <v>0.58370999999999995</v>
      </c>
      <c r="L412" s="35">
        <v>0.53761999999999999</v>
      </c>
      <c r="M412" s="42">
        <v>0.247597495817658</v>
      </c>
      <c r="N412" s="23">
        <v>0.212666248416923</v>
      </c>
      <c r="O412" s="23">
        <v>0.72499006993386805</v>
      </c>
      <c r="P412" s="23">
        <v>0.68530860968770602</v>
      </c>
      <c r="Q412" s="23">
        <v>0.72772999999999999</v>
      </c>
      <c r="R412" s="23">
        <v>0.68815999999999999</v>
      </c>
      <c r="S412" s="36">
        <v>0.64021075522786397</v>
      </c>
      <c r="T412" s="23">
        <v>1E-3</v>
      </c>
      <c r="U412" s="23">
        <v>0</v>
      </c>
      <c r="V412" s="23">
        <v>0.57299999999999995</v>
      </c>
      <c r="W412" s="23">
        <v>0.53800000000000003</v>
      </c>
      <c r="X412" s="23">
        <v>0.57299999999999995</v>
      </c>
      <c r="Y412" s="35">
        <v>0.53800000000000003</v>
      </c>
      <c r="Z412" s="42">
        <v>0.23599999999999999</v>
      </c>
      <c r="AA412" s="23">
        <v>0.214</v>
      </c>
      <c r="AB412" s="23">
        <v>0.72899999999999998</v>
      </c>
      <c r="AC412" s="23">
        <v>0.68200000000000005</v>
      </c>
      <c r="AD412" s="23">
        <v>0.73</v>
      </c>
      <c r="AE412" s="35">
        <v>0.68400000000000005</v>
      </c>
      <c r="AF412" s="36">
        <v>0.63900000000000001</v>
      </c>
    </row>
    <row r="413" spans="1:32" x14ac:dyDescent="0.2">
      <c r="A413" s="82">
        <v>40000</v>
      </c>
      <c r="B413" s="9">
        <v>40000</v>
      </c>
      <c r="C413" s="9">
        <v>20000</v>
      </c>
      <c r="D413" s="9">
        <v>0</v>
      </c>
      <c r="E413" s="9">
        <v>0.03</v>
      </c>
      <c r="F413" s="83">
        <v>0.5</v>
      </c>
      <c r="G413" s="42">
        <v>2.5514866872063898E-3</v>
      </c>
      <c r="H413" s="23">
        <v>1.7750538454590699E-3</v>
      </c>
      <c r="I413" s="23">
        <v>0.58000397558899996</v>
      </c>
      <c r="J413" s="23">
        <v>0.53457245807508003</v>
      </c>
      <c r="K413" s="23">
        <v>0.58296000000000003</v>
      </c>
      <c r="L413" s="35">
        <v>0.53678000000000003</v>
      </c>
      <c r="M413" s="42">
        <v>0.18405315037764899</v>
      </c>
      <c r="N413" s="23">
        <v>0.155014590062585</v>
      </c>
      <c r="O413" s="23">
        <v>0.62755080369581895</v>
      </c>
      <c r="P413" s="23">
        <v>0.58325940132999199</v>
      </c>
      <c r="Q413" s="23">
        <v>0.62944</v>
      </c>
      <c r="R413" s="23">
        <v>0.58584000000000003</v>
      </c>
      <c r="S413" s="36">
        <v>0.55682962052644902</v>
      </c>
      <c r="T413" s="23">
        <v>1E-3</v>
      </c>
      <c r="U413" s="23">
        <v>1E-3</v>
      </c>
      <c r="V413" s="23">
        <v>0.56999999999999995</v>
      </c>
      <c r="W413" s="23">
        <v>0.53500000000000003</v>
      </c>
      <c r="X413" s="23">
        <v>0.56999999999999995</v>
      </c>
      <c r="Y413" s="35">
        <v>0.53500000000000003</v>
      </c>
      <c r="Z413" s="42">
        <v>0.186</v>
      </c>
      <c r="AA413" s="23">
        <v>0.154</v>
      </c>
      <c r="AB413" s="23">
        <v>0.623</v>
      </c>
      <c r="AC413" s="23">
        <v>0.58099999999999996</v>
      </c>
      <c r="AD413" s="23">
        <v>0.624</v>
      </c>
      <c r="AE413" s="35">
        <v>0.58099999999999996</v>
      </c>
      <c r="AF413" s="36">
        <v>0.55500000000000005</v>
      </c>
    </row>
    <row r="414" spans="1:32" x14ac:dyDescent="0.2">
      <c r="A414" s="82">
        <v>40000</v>
      </c>
      <c r="B414" s="9">
        <v>40000</v>
      </c>
      <c r="C414" s="9">
        <v>20000</v>
      </c>
      <c r="D414" s="9">
        <v>0.01</v>
      </c>
      <c r="E414" s="9">
        <v>0.03</v>
      </c>
      <c r="F414" s="83">
        <v>0</v>
      </c>
      <c r="G414" s="42">
        <v>0.21207709741182501</v>
      </c>
      <c r="H414" s="23">
        <v>0.18026135232548601</v>
      </c>
      <c r="I414" s="23">
        <v>0.88560725272211305</v>
      </c>
      <c r="J414" s="23">
        <v>0.86178160173942797</v>
      </c>
      <c r="K414" s="23">
        <v>0.90917999999999999</v>
      </c>
      <c r="L414" s="35">
        <v>0.88636000000000004</v>
      </c>
      <c r="M414" s="42">
        <v>0.96451224706309402</v>
      </c>
      <c r="N414" s="23">
        <v>0.95453378784728704</v>
      </c>
      <c r="O414" s="23">
        <v>0.99653965334751005</v>
      </c>
      <c r="P414" s="23">
        <v>0.99513813315211896</v>
      </c>
      <c r="Q414" s="23">
        <v>0.99695</v>
      </c>
      <c r="R414" s="23">
        <v>0.99568999999999996</v>
      </c>
      <c r="S414" s="36">
        <v>0.99441978914919005</v>
      </c>
      <c r="T414" s="23">
        <v>0.216</v>
      </c>
      <c r="U414" s="23">
        <v>0.186</v>
      </c>
      <c r="V414" s="23">
        <v>0.876</v>
      </c>
      <c r="W414" s="23">
        <v>0.85299999999999998</v>
      </c>
      <c r="X414" s="23">
        <v>0.90300000000000002</v>
      </c>
      <c r="Y414" s="35">
        <v>0.88200000000000001</v>
      </c>
      <c r="Z414" s="42">
        <v>0.96599999999999997</v>
      </c>
      <c r="AA414" s="23">
        <v>0.95599999999999996</v>
      </c>
      <c r="AB414" s="23">
        <v>0.99399999999999999</v>
      </c>
      <c r="AC414" s="23">
        <v>0.99099999999999999</v>
      </c>
      <c r="AD414" s="23">
        <v>0.99399999999999999</v>
      </c>
      <c r="AE414" s="35">
        <v>0.99199999999999999</v>
      </c>
      <c r="AF414" s="36">
        <v>0.99199999999999999</v>
      </c>
    </row>
    <row r="415" spans="1:32" x14ac:dyDescent="0.2">
      <c r="A415" s="82">
        <v>40000</v>
      </c>
      <c r="B415" s="9">
        <v>40000</v>
      </c>
      <c r="C415" s="9">
        <v>20000</v>
      </c>
      <c r="D415" s="9">
        <v>0.01</v>
      </c>
      <c r="E415" s="9">
        <v>0.03</v>
      </c>
      <c r="F415" s="83">
        <v>0.25</v>
      </c>
      <c r="G415" s="42">
        <v>0.21207709741182501</v>
      </c>
      <c r="H415" s="23">
        <v>0.18026135232548601</v>
      </c>
      <c r="I415" s="23">
        <v>0.88560725272211305</v>
      </c>
      <c r="J415" s="23">
        <v>0.86178160173942797</v>
      </c>
      <c r="K415" s="23">
        <v>0.90419000000000005</v>
      </c>
      <c r="L415" s="35">
        <v>0.88068999999999997</v>
      </c>
      <c r="M415" s="42">
        <v>0.92669233105665705</v>
      </c>
      <c r="N415" s="23">
        <v>0.909299944622182</v>
      </c>
      <c r="O415" s="23">
        <v>0.98941862076265097</v>
      </c>
      <c r="P415" s="23">
        <v>0.98573547107755999</v>
      </c>
      <c r="Q415" s="23">
        <v>0.99051999999999996</v>
      </c>
      <c r="R415" s="23">
        <v>0.98724999999999996</v>
      </c>
      <c r="S415" s="36">
        <v>0.98118032006732803</v>
      </c>
      <c r="T415" s="23">
        <v>0.20499999999999999</v>
      </c>
      <c r="U415" s="23">
        <v>0.18</v>
      </c>
      <c r="V415" s="23">
        <v>0.88600000000000001</v>
      </c>
      <c r="W415" s="23">
        <v>0.86599999999999999</v>
      </c>
      <c r="X415" s="23">
        <v>0.90600000000000003</v>
      </c>
      <c r="Y415" s="35">
        <v>0.88600000000000001</v>
      </c>
      <c r="Z415" s="42">
        <v>0.92100000000000004</v>
      </c>
      <c r="AA415" s="23">
        <v>0.90900000000000003</v>
      </c>
      <c r="AB415" s="23">
        <v>0.98799999999999999</v>
      </c>
      <c r="AC415" s="23">
        <v>0.98299999999999998</v>
      </c>
      <c r="AD415" s="23">
        <v>0.99099999999999999</v>
      </c>
      <c r="AE415" s="35">
        <v>0.98499999999999999</v>
      </c>
      <c r="AF415" s="36">
        <v>0.97699999999999998</v>
      </c>
    </row>
    <row r="416" spans="1:32" x14ac:dyDescent="0.2">
      <c r="A416" s="82">
        <v>40000</v>
      </c>
      <c r="B416" s="9">
        <v>40000</v>
      </c>
      <c r="C416" s="9">
        <v>20000</v>
      </c>
      <c r="D416" s="9">
        <v>0.01</v>
      </c>
      <c r="E416" s="9">
        <v>0.03</v>
      </c>
      <c r="F416" s="83">
        <v>0.5</v>
      </c>
      <c r="G416" s="42">
        <v>0.21207709741182501</v>
      </c>
      <c r="H416" s="23">
        <v>0.18026135232548601</v>
      </c>
      <c r="I416" s="23">
        <v>0.88560725272211305</v>
      </c>
      <c r="J416" s="23">
        <v>0.86178160173942797</v>
      </c>
      <c r="K416" s="23">
        <v>0.89829999999999999</v>
      </c>
      <c r="L416" s="35">
        <v>0.87456999999999996</v>
      </c>
      <c r="M416" s="42">
        <v>0.87343679691564002</v>
      </c>
      <c r="N416" s="23">
        <v>0.84794367638875001</v>
      </c>
      <c r="O416" s="23">
        <v>0.975003911708611</v>
      </c>
      <c r="P416" s="23">
        <v>0.96747368937119105</v>
      </c>
      <c r="Q416" s="23">
        <v>0.97643000000000002</v>
      </c>
      <c r="R416" s="23">
        <v>0.96901999999999999</v>
      </c>
      <c r="S416" s="36">
        <v>0.95562010647517803</v>
      </c>
      <c r="T416" s="23">
        <v>0.20799999999999999</v>
      </c>
      <c r="U416" s="23">
        <v>0.18099999999999999</v>
      </c>
      <c r="V416" s="23">
        <v>0.88600000000000001</v>
      </c>
      <c r="W416" s="23">
        <v>0.86099999999999999</v>
      </c>
      <c r="X416" s="23">
        <v>0.9</v>
      </c>
      <c r="Y416" s="35">
        <v>0.876</v>
      </c>
      <c r="Z416" s="42">
        <v>0.88400000000000001</v>
      </c>
      <c r="AA416" s="23">
        <v>0.85499999999999998</v>
      </c>
      <c r="AB416" s="23">
        <v>0.97199999999999998</v>
      </c>
      <c r="AC416" s="23">
        <v>0.96599999999999997</v>
      </c>
      <c r="AD416" s="23">
        <v>0.97499999999999998</v>
      </c>
      <c r="AE416" s="35">
        <v>0.96899999999999997</v>
      </c>
      <c r="AF416" s="36">
        <v>0.95199999999999996</v>
      </c>
    </row>
    <row r="417" spans="1:32" x14ac:dyDescent="0.2">
      <c r="A417" s="82">
        <v>40000</v>
      </c>
      <c r="B417" s="9">
        <v>40000</v>
      </c>
      <c r="C417" s="9">
        <v>20000</v>
      </c>
      <c r="D417" s="9">
        <v>0.03</v>
      </c>
      <c r="E417" s="9">
        <v>0.03</v>
      </c>
      <c r="F417" s="83">
        <v>0</v>
      </c>
      <c r="G417" s="42">
        <v>0.99933245473674903</v>
      </c>
      <c r="H417" s="23">
        <v>0.99900992543174605</v>
      </c>
      <c r="I417" s="23">
        <v>0.99933245473674903</v>
      </c>
      <c r="J417" s="23">
        <v>0.99900992543174605</v>
      </c>
      <c r="K417" s="23">
        <v>1</v>
      </c>
      <c r="L417" s="35">
        <v>1</v>
      </c>
      <c r="M417" s="42">
        <v>0.999999999837348</v>
      </c>
      <c r="N417" s="23">
        <v>0.99999999966087105</v>
      </c>
      <c r="O417" s="23">
        <v>0.999999999837348</v>
      </c>
      <c r="P417" s="23">
        <v>0.99999999966087105</v>
      </c>
      <c r="Q417" s="23">
        <v>1</v>
      </c>
      <c r="R417" s="23">
        <v>1</v>
      </c>
      <c r="S417" s="36">
        <v>0.99999999998616595</v>
      </c>
      <c r="T417" s="23">
        <v>1</v>
      </c>
      <c r="U417" s="23">
        <v>1</v>
      </c>
      <c r="V417" s="23">
        <v>0.999</v>
      </c>
      <c r="W417" s="23">
        <v>0.999</v>
      </c>
      <c r="X417" s="23">
        <v>1</v>
      </c>
      <c r="Y417" s="35">
        <v>1</v>
      </c>
      <c r="Z417" s="42">
        <v>1</v>
      </c>
      <c r="AA417" s="23">
        <v>1</v>
      </c>
      <c r="AB417" s="23">
        <v>1</v>
      </c>
      <c r="AC417" s="23">
        <v>1</v>
      </c>
      <c r="AD417" s="23">
        <v>1</v>
      </c>
      <c r="AE417" s="35">
        <v>1</v>
      </c>
      <c r="AF417" s="36">
        <v>1</v>
      </c>
    </row>
    <row r="418" spans="1:32" x14ac:dyDescent="0.2">
      <c r="A418" s="82">
        <v>40000</v>
      </c>
      <c r="B418" s="9">
        <v>40000</v>
      </c>
      <c r="C418" s="9">
        <v>20000</v>
      </c>
      <c r="D418" s="9">
        <v>0.03</v>
      </c>
      <c r="E418" s="9">
        <v>0.03</v>
      </c>
      <c r="F418" s="83">
        <v>0.25</v>
      </c>
      <c r="G418" s="42">
        <v>0.99933245473674903</v>
      </c>
      <c r="H418" s="23">
        <v>0.99900992543174605</v>
      </c>
      <c r="I418" s="23">
        <v>0.99933245473674903</v>
      </c>
      <c r="J418" s="23">
        <v>0.99900992543174605</v>
      </c>
      <c r="K418" s="23">
        <v>1</v>
      </c>
      <c r="L418" s="35">
        <v>0.99999000000000005</v>
      </c>
      <c r="M418" s="42">
        <v>0.99999999478902302</v>
      </c>
      <c r="N418" s="23">
        <v>0.99999998980035398</v>
      </c>
      <c r="O418" s="23">
        <v>0.99999999478902302</v>
      </c>
      <c r="P418" s="23">
        <v>0.99999998980035398</v>
      </c>
      <c r="Q418" s="23">
        <v>1</v>
      </c>
      <c r="R418" s="23">
        <v>1</v>
      </c>
      <c r="S418" s="36">
        <v>0.99999999850069798</v>
      </c>
      <c r="T418" s="23">
        <v>1</v>
      </c>
      <c r="U418" s="23">
        <v>1</v>
      </c>
      <c r="V418" s="23">
        <v>0.999</v>
      </c>
      <c r="W418" s="23">
        <v>0.998</v>
      </c>
      <c r="X418" s="23">
        <v>1</v>
      </c>
      <c r="Y418" s="35">
        <v>1</v>
      </c>
      <c r="Z418" s="42">
        <v>1</v>
      </c>
      <c r="AA418" s="23">
        <v>1</v>
      </c>
      <c r="AB418" s="23">
        <v>1</v>
      </c>
      <c r="AC418" s="23">
        <v>1</v>
      </c>
      <c r="AD418" s="23">
        <v>1</v>
      </c>
      <c r="AE418" s="35">
        <v>1</v>
      </c>
      <c r="AF418" s="36">
        <v>1</v>
      </c>
    </row>
    <row r="419" spans="1:32" x14ac:dyDescent="0.2">
      <c r="A419" s="82">
        <v>40000</v>
      </c>
      <c r="B419" s="9">
        <v>40000</v>
      </c>
      <c r="C419" s="9">
        <v>20000</v>
      </c>
      <c r="D419" s="9">
        <v>0.03</v>
      </c>
      <c r="E419" s="9">
        <v>0.03</v>
      </c>
      <c r="F419" s="83">
        <v>0.5</v>
      </c>
      <c r="G419" s="42">
        <v>0.99933245473674903</v>
      </c>
      <c r="H419" s="23">
        <v>0.99900992543174605</v>
      </c>
      <c r="I419" s="23">
        <v>0.99933245473674903</v>
      </c>
      <c r="J419" s="23">
        <v>0.99900992543174605</v>
      </c>
      <c r="K419" s="23">
        <v>0.99999000000000005</v>
      </c>
      <c r="L419" s="35">
        <v>0.99999000000000005</v>
      </c>
      <c r="M419" s="42">
        <v>0.99999991664714305</v>
      </c>
      <c r="N419" s="23">
        <v>0.99999984556157895</v>
      </c>
      <c r="O419" s="23">
        <v>0.99999991664714305</v>
      </c>
      <c r="P419" s="23">
        <v>0.99999984556157895</v>
      </c>
      <c r="Q419" s="23">
        <v>1</v>
      </c>
      <c r="R419" s="23">
        <v>1</v>
      </c>
      <c r="S419" s="36">
        <v>0.99999994723998098</v>
      </c>
      <c r="T419" s="23">
        <v>1</v>
      </c>
      <c r="U419" s="23">
        <v>1</v>
      </c>
      <c r="V419" s="23">
        <v>0.999</v>
      </c>
      <c r="W419" s="23">
        <v>0.999</v>
      </c>
      <c r="X419" s="23">
        <v>1</v>
      </c>
      <c r="Y419" s="35">
        <v>1</v>
      </c>
      <c r="Z419" s="42">
        <v>1</v>
      </c>
      <c r="AA419" s="23">
        <v>1</v>
      </c>
      <c r="AB419" s="23">
        <v>1</v>
      </c>
      <c r="AC419" s="23">
        <v>1</v>
      </c>
      <c r="AD419" s="23">
        <v>1</v>
      </c>
      <c r="AE419" s="35">
        <v>1</v>
      </c>
      <c r="AF419" s="36">
        <v>1</v>
      </c>
    </row>
    <row r="420" spans="1:32" x14ac:dyDescent="0.2">
      <c r="A420" s="82">
        <v>40000</v>
      </c>
      <c r="B420" s="9">
        <v>40000</v>
      </c>
      <c r="C420" s="9">
        <v>40000</v>
      </c>
      <c r="D420" s="9">
        <v>-0.01</v>
      </c>
      <c r="E420" s="9">
        <v>0.03</v>
      </c>
      <c r="F420" s="83">
        <v>0</v>
      </c>
      <c r="G420" s="42">
        <v>7.9022692539823203E-7</v>
      </c>
      <c r="H420" s="23">
        <v>4.4183412408683799E-7</v>
      </c>
      <c r="I420" s="23">
        <v>0.21207709741182501</v>
      </c>
      <c r="J420" s="23">
        <v>0.18026135232548601</v>
      </c>
      <c r="K420" s="23">
        <v>0.21149999999999999</v>
      </c>
      <c r="L420" s="35">
        <v>0.17982000000000001</v>
      </c>
      <c r="M420" s="42">
        <v>3.80263381841004E-3</v>
      </c>
      <c r="N420" s="23">
        <v>2.6826329293771602E-3</v>
      </c>
      <c r="O420" s="23">
        <v>0.18946114333615299</v>
      </c>
      <c r="P420" s="23">
        <v>0.15986367072667301</v>
      </c>
      <c r="Q420" s="23">
        <v>0.19042000000000001</v>
      </c>
      <c r="R420" s="23">
        <v>0.16037000000000001</v>
      </c>
      <c r="S420" s="36">
        <v>0.171686329791777</v>
      </c>
      <c r="T420" s="23">
        <v>0</v>
      </c>
      <c r="U420" s="23">
        <v>0</v>
      </c>
      <c r="V420" s="23">
        <v>0.20799999999999999</v>
      </c>
      <c r="W420" s="23">
        <v>0.16800000000000001</v>
      </c>
      <c r="X420" s="23">
        <v>0.20799999999999999</v>
      </c>
      <c r="Y420" s="35">
        <v>0.16800000000000001</v>
      </c>
      <c r="Z420" s="42">
        <v>5.0000000000000001E-3</v>
      </c>
      <c r="AA420" s="23">
        <v>2E-3</v>
      </c>
      <c r="AB420" s="23">
        <v>0.185</v>
      </c>
      <c r="AC420" s="23">
        <v>0.155</v>
      </c>
      <c r="AD420" s="23">
        <v>0.185</v>
      </c>
      <c r="AE420" s="35">
        <v>0.155</v>
      </c>
      <c r="AF420" s="36">
        <v>0.16200000000000001</v>
      </c>
    </row>
    <row r="421" spans="1:32" x14ac:dyDescent="0.2">
      <c r="A421" s="82">
        <v>40000</v>
      </c>
      <c r="B421" s="9">
        <v>40000</v>
      </c>
      <c r="C421" s="9">
        <v>40000</v>
      </c>
      <c r="D421" s="9">
        <v>-0.01</v>
      </c>
      <c r="E421" s="9">
        <v>0.03</v>
      </c>
      <c r="F421" s="83">
        <v>0.25</v>
      </c>
      <c r="G421" s="42">
        <v>7.9022692539823203E-7</v>
      </c>
      <c r="H421" s="23">
        <v>4.4183412408683799E-7</v>
      </c>
      <c r="I421" s="23">
        <v>0.21207709741182501</v>
      </c>
      <c r="J421" s="23">
        <v>0.18026135232548601</v>
      </c>
      <c r="K421" s="23">
        <v>0.21251999999999999</v>
      </c>
      <c r="L421" s="35">
        <v>0.18031</v>
      </c>
      <c r="M421" s="42">
        <v>1.6304289942211099E-3</v>
      </c>
      <c r="N421" s="23">
        <v>1.11726954907561E-3</v>
      </c>
      <c r="O421" s="23">
        <v>9.5339847328575297E-2</v>
      </c>
      <c r="P421" s="23">
        <v>7.7265850636029004E-2</v>
      </c>
      <c r="Q421" s="23">
        <v>9.5460000000000003E-2</v>
      </c>
      <c r="R421" s="23">
        <v>7.6789999999999997E-2</v>
      </c>
      <c r="S421" s="36">
        <v>0.14939543990102899</v>
      </c>
      <c r="T421" s="23">
        <v>0</v>
      </c>
      <c r="U421" s="23">
        <v>0</v>
      </c>
      <c r="V421" s="23">
        <v>0.20499999999999999</v>
      </c>
      <c r="W421" s="23">
        <v>0.17199999999999999</v>
      </c>
      <c r="X421" s="23">
        <v>0.20499999999999999</v>
      </c>
      <c r="Y421" s="35">
        <v>0.17199999999999999</v>
      </c>
      <c r="Z421" s="42">
        <v>3.0000000000000001E-3</v>
      </c>
      <c r="AA421" s="23">
        <v>2E-3</v>
      </c>
      <c r="AB421" s="23">
        <v>9.2999999999999999E-2</v>
      </c>
      <c r="AC421" s="23">
        <v>0.08</v>
      </c>
      <c r="AD421" s="23">
        <v>9.2999999999999999E-2</v>
      </c>
      <c r="AE421" s="35">
        <v>0.08</v>
      </c>
      <c r="AF421" s="36">
        <v>0.151</v>
      </c>
    </row>
    <row r="422" spans="1:32" x14ac:dyDescent="0.2">
      <c r="A422" s="82">
        <v>40000</v>
      </c>
      <c r="B422" s="9">
        <v>40000</v>
      </c>
      <c r="C422" s="9">
        <v>40000</v>
      </c>
      <c r="D422" s="9">
        <v>-0.01</v>
      </c>
      <c r="E422" s="9">
        <v>0.03</v>
      </c>
      <c r="F422" s="83">
        <v>0.5</v>
      </c>
      <c r="G422" s="42">
        <v>7.9022692539823203E-7</v>
      </c>
      <c r="H422" s="23">
        <v>4.4183412408683799E-7</v>
      </c>
      <c r="I422" s="23">
        <v>0.21207709741182501</v>
      </c>
      <c r="J422" s="23">
        <v>0.18026135232548601</v>
      </c>
      <c r="K422" s="23">
        <v>0.21265999999999999</v>
      </c>
      <c r="L422" s="35">
        <v>0.18114</v>
      </c>
      <c r="M422" s="42">
        <v>8.0495258846845599E-4</v>
      </c>
      <c r="N422" s="23">
        <v>5.3918254686734105E-4</v>
      </c>
      <c r="O422" s="23">
        <v>5.03199355424786E-2</v>
      </c>
      <c r="P422" s="23">
        <v>3.9467937825360497E-2</v>
      </c>
      <c r="Q422" s="23">
        <v>5.0169999999999999E-2</v>
      </c>
      <c r="R422" s="23">
        <v>3.9969999999999999E-2</v>
      </c>
      <c r="S422" s="36">
        <v>0.22469737758024899</v>
      </c>
      <c r="T422" s="23">
        <v>0</v>
      </c>
      <c r="U422" s="23">
        <v>0</v>
      </c>
      <c r="V422" s="23">
        <v>0.19700000000000001</v>
      </c>
      <c r="W422" s="23">
        <v>0.16800000000000001</v>
      </c>
      <c r="X422" s="23">
        <v>0.19700000000000001</v>
      </c>
      <c r="Y422" s="35">
        <v>0.16800000000000001</v>
      </c>
      <c r="Z422" s="42">
        <v>2E-3</v>
      </c>
      <c r="AA422" s="23">
        <v>2E-3</v>
      </c>
      <c r="AB422" s="23">
        <v>5.3999999999999999E-2</v>
      </c>
      <c r="AC422" s="23">
        <v>4.8000000000000001E-2</v>
      </c>
      <c r="AD422" s="23">
        <v>5.3999999999999999E-2</v>
      </c>
      <c r="AE422" s="35">
        <v>4.8000000000000001E-2</v>
      </c>
      <c r="AF422" s="36">
        <v>0.214</v>
      </c>
    </row>
    <row r="423" spans="1:32" x14ac:dyDescent="0.2">
      <c r="A423" s="82">
        <v>40000</v>
      </c>
      <c r="B423" s="9">
        <v>40000</v>
      </c>
      <c r="C423" s="9">
        <v>40000</v>
      </c>
      <c r="D423" s="9">
        <v>-0.03</v>
      </c>
      <c r="E423" s="9">
        <v>0.03</v>
      </c>
      <c r="F423" s="83">
        <v>0</v>
      </c>
      <c r="G423" s="42">
        <v>2.5514866872063898E-3</v>
      </c>
      <c r="H423" s="23">
        <v>1.7750538454590699E-3</v>
      </c>
      <c r="I423" s="23">
        <v>2.5514866872063898E-3</v>
      </c>
      <c r="J423" s="23">
        <v>1.7750538454590699E-3</v>
      </c>
      <c r="K423" s="23">
        <v>4.9899999999999996E-3</v>
      </c>
      <c r="L423" s="35">
        <v>3.62E-3</v>
      </c>
      <c r="M423" s="42">
        <v>4.1170230649125598E-6</v>
      </c>
      <c r="N423" s="23">
        <v>2.39088869434479E-6</v>
      </c>
      <c r="O423" s="23">
        <v>4.1170230649125598E-6</v>
      </c>
      <c r="P423" s="23">
        <v>2.39088869434479E-6</v>
      </c>
      <c r="Q423" s="23">
        <v>2.0000000000000002E-5</v>
      </c>
      <c r="R423" s="23">
        <v>2.0000000000000002E-5</v>
      </c>
      <c r="S423" s="36">
        <v>3.6196466320177201E-2</v>
      </c>
      <c r="T423" s="23">
        <v>1E-3</v>
      </c>
      <c r="U423" s="23">
        <v>1E-3</v>
      </c>
      <c r="V423" s="23">
        <v>3.0000000000000001E-3</v>
      </c>
      <c r="W423" s="23">
        <v>2E-3</v>
      </c>
      <c r="X423" s="23">
        <v>4.0000000000000001E-3</v>
      </c>
      <c r="Y423" s="35">
        <v>3.0000000000000001E-3</v>
      </c>
      <c r="Z423" s="42">
        <v>0</v>
      </c>
      <c r="AA423" s="23">
        <v>0</v>
      </c>
      <c r="AB423" s="23">
        <v>0</v>
      </c>
      <c r="AC423" s="23">
        <v>0</v>
      </c>
      <c r="AD423" s="23">
        <v>0</v>
      </c>
      <c r="AE423" s="35">
        <v>0</v>
      </c>
      <c r="AF423" s="36">
        <v>0.04</v>
      </c>
    </row>
    <row r="424" spans="1:32" x14ac:dyDescent="0.2">
      <c r="A424" s="82">
        <v>40000</v>
      </c>
      <c r="B424" s="9">
        <v>40000</v>
      </c>
      <c r="C424" s="9">
        <v>40000</v>
      </c>
      <c r="D424" s="9">
        <v>-0.03</v>
      </c>
      <c r="E424" s="9">
        <v>0.03</v>
      </c>
      <c r="F424" s="83">
        <v>0.25</v>
      </c>
      <c r="G424" s="42">
        <v>2.5514866872063898E-3</v>
      </c>
      <c r="H424" s="23">
        <v>1.7750538454590699E-3</v>
      </c>
      <c r="I424" s="23">
        <v>2.5514866872063898E-3</v>
      </c>
      <c r="J424" s="23">
        <v>1.7750538454590699E-3</v>
      </c>
      <c r="K424" s="23">
        <v>5.3299999999999997E-3</v>
      </c>
      <c r="L424" s="35">
        <v>3.64E-3</v>
      </c>
      <c r="M424" s="42">
        <v>2.3707106593802799E-6</v>
      </c>
      <c r="N424" s="23">
        <v>1.35903253207776E-6</v>
      </c>
      <c r="O424" s="23">
        <v>2.3707106593802799E-6</v>
      </c>
      <c r="P424" s="23">
        <v>1.35903253207776E-6</v>
      </c>
      <c r="Q424" s="23">
        <v>1.0000000000000001E-5</v>
      </c>
      <c r="R424" s="23">
        <v>1.0000000000000001E-5</v>
      </c>
      <c r="S424" s="36">
        <v>0.125738273708139</v>
      </c>
      <c r="T424" s="23">
        <v>4.0000000000000001E-3</v>
      </c>
      <c r="U424" s="23">
        <v>3.0000000000000001E-3</v>
      </c>
      <c r="V424" s="23">
        <v>4.0000000000000001E-3</v>
      </c>
      <c r="W424" s="23">
        <v>4.0000000000000001E-3</v>
      </c>
      <c r="X424" s="23">
        <v>8.0000000000000002E-3</v>
      </c>
      <c r="Y424" s="35">
        <v>7.0000000000000001E-3</v>
      </c>
      <c r="Z424" s="42">
        <v>0</v>
      </c>
      <c r="AA424" s="23">
        <v>0</v>
      </c>
      <c r="AB424" s="23">
        <v>0</v>
      </c>
      <c r="AC424" s="23">
        <v>0</v>
      </c>
      <c r="AD424" s="23">
        <v>0</v>
      </c>
      <c r="AE424" s="35">
        <v>0</v>
      </c>
      <c r="AF424" s="36">
        <v>0.123</v>
      </c>
    </row>
    <row r="425" spans="1:32" x14ac:dyDescent="0.2">
      <c r="A425" s="82">
        <v>40000</v>
      </c>
      <c r="B425" s="9">
        <v>40000</v>
      </c>
      <c r="C425" s="9">
        <v>40000</v>
      </c>
      <c r="D425" s="9">
        <v>-0.03</v>
      </c>
      <c r="E425" s="9">
        <v>0.03</v>
      </c>
      <c r="F425" s="83">
        <v>0.5</v>
      </c>
      <c r="G425" s="42">
        <v>2.5514866872063898E-3</v>
      </c>
      <c r="H425" s="23">
        <v>1.7750538454590699E-3</v>
      </c>
      <c r="I425" s="23">
        <v>2.5514866872063898E-3</v>
      </c>
      <c r="J425" s="23">
        <v>1.7750538454590699E-3</v>
      </c>
      <c r="K425" s="23">
        <v>5.13E-3</v>
      </c>
      <c r="L425" s="35">
        <v>3.6700000000000001E-3</v>
      </c>
      <c r="M425" s="42">
        <v>1.52980616449599E-6</v>
      </c>
      <c r="N425" s="23">
        <v>8.68180383368277E-7</v>
      </c>
      <c r="O425" s="23">
        <v>1.52980616449599E-6</v>
      </c>
      <c r="P425" s="23">
        <v>8.68180383368277E-7</v>
      </c>
      <c r="Q425" s="23">
        <v>1.0000000000000001E-5</v>
      </c>
      <c r="R425" s="23">
        <v>1.0000000000000001E-5</v>
      </c>
      <c r="S425" s="36">
        <v>0.47833003906419902</v>
      </c>
      <c r="T425" s="23">
        <v>3.0000000000000001E-3</v>
      </c>
      <c r="U425" s="23">
        <v>3.0000000000000001E-3</v>
      </c>
      <c r="V425" s="23">
        <v>4.0000000000000001E-3</v>
      </c>
      <c r="W425" s="23">
        <v>3.0000000000000001E-3</v>
      </c>
      <c r="X425" s="23">
        <v>7.0000000000000001E-3</v>
      </c>
      <c r="Y425" s="35">
        <v>6.0000000000000001E-3</v>
      </c>
      <c r="Z425" s="42">
        <v>0</v>
      </c>
      <c r="AA425" s="23">
        <v>0</v>
      </c>
      <c r="AB425" s="23">
        <v>0</v>
      </c>
      <c r="AC425" s="23">
        <v>0</v>
      </c>
      <c r="AD425" s="23">
        <v>0</v>
      </c>
      <c r="AE425" s="35">
        <v>0</v>
      </c>
      <c r="AF425" s="36">
        <v>0.47599999999999998</v>
      </c>
    </row>
    <row r="426" spans="1:32" x14ac:dyDescent="0.2">
      <c r="A426" s="82">
        <v>40000</v>
      </c>
      <c r="B426" s="9">
        <v>40000</v>
      </c>
      <c r="C426" s="9">
        <v>40000</v>
      </c>
      <c r="D426" s="9">
        <v>0</v>
      </c>
      <c r="E426" s="9">
        <v>0</v>
      </c>
      <c r="F426" s="83">
        <v>0</v>
      </c>
      <c r="G426" s="42">
        <v>6.6000000000000301E-9</v>
      </c>
      <c r="H426" s="23">
        <v>3.3000000000000002E-9</v>
      </c>
      <c r="I426" s="23">
        <v>6.6000000000000301E-9</v>
      </c>
      <c r="J426" s="23">
        <v>3.3000000000000002E-9</v>
      </c>
      <c r="K426" s="23">
        <v>0</v>
      </c>
      <c r="L426" s="35">
        <v>0</v>
      </c>
      <c r="M426" s="42">
        <v>6.6000000000000301E-9</v>
      </c>
      <c r="N426" s="23">
        <v>3.3000000000000002E-9</v>
      </c>
      <c r="O426" s="23">
        <v>6.6000000000000301E-9</v>
      </c>
      <c r="P426" s="23">
        <v>3.3000000000000002E-9</v>
      </c>
      <c r="Q426" s="23">
        <v>0</v>
      </c>
      <c r="R426" s="23">
        <v>0</v>
      </c>
      <c r="S426" s="36">
        <v>6.6000000000000103E-9</v>
      </c>
      <c r="T426" s="23">
        <v>0</v>
      </c>
      <c r="U426" s="23">
        <v>0</v>
      </c>
      <c r="V426" s="23">
        <v>0</v>
      </c>
      <c r="W426" s="23">
        <v>0</v>
      </c>
      <c r="X426" s="23">
        <v>0</v>
      </c>
      <c r="Y426" s="35">
        <v>0</v>
      </c>
      <c r="Z426" s="42">
        <v>0</v>
      </c>
      <c r="AA426" s="23">
        <v>0</v>
      </c>
      <c r="AB426" s="23">
        <v>0</v>
      </c>
      <c r="AC426" s="23">
        <v>0</v>
      </c>
      <c r="AD426" s="23">
        <v>0</v>
      </c>
      <c r="AE426" s="35">
        <v>0</v>
      </c>
      <c r="AF426" s="36">
        <v>0</v>
      </c>
    </row>
    <row r="427" spans="1:32" x14ac:dyDescent="0.2">
      <c r="A427" s="82">
        <v>40000</v>
      </c>
      <c r="B427" s="9">
        <v>40000</v>
      </c>
      <c r="C427" s="9">
        <v>40000</v>
      </c>
      <c r="D427" s="9">
        <v>0</v>
      </c>
      <c r="E427" s="9">
        <v>0</v>
      </c>
      <c r="F427" s="83">
        <v>0.25</v>
      </c>
      <c r="G427" s="42">
        <v>6.6000000000000301E-9</v>
      </c>
      <c r="H427" s="23">
        <v>3.3000000000000002E-9</v>
      </c>
      <c r="I427" s="23">
        <v>6.6000000000000301E-9</v>
      </c>
      <c r="J427" s="23">
        <v>3.3000000000000002E-9</v>
      </c>
      <c r="K427" s="23">
        <v>0</v>
      </c>
      <c r="L427" s="35">
        <v>0</v>
      </c>
      <c r="M427" s="42">
        <v>6.6000000000000301E-9</v>
      </c>
      <c r="N427" s="23">
        <v>3.3000000000000002E-9</v>
      </c>
      <c r="O427" s="23">
        <v>6.6000000000000301E-9</v>
      </c>
      <c r="P427" s="23">
        <v>3.3000000000000002E-9</v>
      </c>
      <c r="Q427" s="23">
        <v>0</v>
      </c>
      <c r="R427" s="23">
        <v>0</v>
      </c>
      <c r="S427" s="36">
        <v>6.6000000000000103E-9</v>
      </c>
      <c r="T427" s="23">
        <v>0</v>
      </c>
      <c r="U427" s="23">
        <v>0</v>
      </c>
      <c r="V427" s="23">
        <v>0</v>
      </c>
      <c r="W427" s="23">
        <v>0</v>
      </c>
      <c r="X427" s="23">
        <v>0</v>
      </c>
      <c r="Y427" s="35">
        <v>0</v>
      </c>
      <c r="Z427" s="42">
        <v>0</v>
      </c>
      <c r="AA427" s="23">
        <v>0</v>
      </c>
      <c r="AB427" s="23">
        <v>0</v>
      </c>
      <c r="AC427" s="23">
        <v>0</v>
      </c>
      <c r="AD427" s="23">
        <v>0</v>
      </c>
      <c r="AE427" s="35">
        <v>0</v>
      </c>
      <c r="AF427" s="36">
        <v>0</v>
      </c>
    </row>
    <row r="428" spans="1:32" x14ac:dyDescent="0.2">
      <c r="A428" s="82">
        <v>40000</v>
      </c>
      <c r="B428" s="9">
        <v>40000</v>
      </c>
      <c r="C428" s="9">
        <v>40000</v>
      </c>
      <c r="D428" s="9">
        <v>0</v>
      </c>
      <c r="E428" s="9">
        <v>0</v>
      </c>
      <c r="F428" s="83">
        <v>0.5</v>
      </c>
      <c r="G428" s="42">
        <v>6.6000000000000301E-9</v>
      </c>
      <c r="H428" s="23">
        <v>3.3000000000000002E-9</v>
      </c>
      <c r="I428" s="23">
        <v>6.6000000000000301E-9</v>
      </c>
      <c r="J428" s="23">
        <v>3.3000000000000002E-9</v>
      </c>
      <c r="K428" s="23">
        <v>0</v>
      </c>
      <c r="L428" s="35">
        <v>0</v>
      </c>
      <c r="M428" s="42">
        <v>6.6000000000000301E-9</v>
      </c>
      <c r="N428" s="23">
        <v>3.3000000000000002E-9</v>
      </c>
      <c r="O428" s="23">
        <v>6.6000000000000301E-9</v>
      </c>
      <c r="P428" s="23">
        <v>3.3000000000000002E-9</v>
      </c>
      <c r="Q428" s="23">
        <v>0</v>
      </c>
      <c r="R428" s="23">
        <v>0</v>
      </c>
      <c r="S428" s="36">
        <v>6.6000000000000103E-9</v>
      </c>
      <c r="T428" s="23">
        <v>0</v>
      </c>
      <c r="U428" s="23">
        <v>0</v>
      </c>
      <c r="V428" s="23">
        <v>0</v>
      </c>
      <c r="W428" s="23">
        <v>0</v>
      </c>
      <c r="X428" s="23">
        <v>0</v>
      </c>
      <c r="Y428" s="35">
        <v>0</v>
      </c>
      <c r="Z428" s="42">
        <v>0</v>
      </c>
      <c r="AA428" s="23">
        <v>0</v>
      </c>
      <c r="AB428" s="23">
        <v>0</v>
      </c>
      <c r="AC428" s="23">
        <v>0</v>
      </c>
      <c r="AD428" s="23">
        <v>0</v>
      </c>
      <c r="AE428" s="35">
        <v>0</v>
      </c>
      <c r="AF428" s="36">
        <v>0</v>
      </c>
    </row>
    <row r="429" spans="1:32" x14ac:dyDescent="0.2">
      <c r="A429" s="82">
        <v>40000</v>
      </c>
      <c r="B429" s="9">
        <v>40000</v>
      </c>
      <c r="C429" s="9">
        <v>40000</v>
      </c>
      <c r="D429" s="9">
        <v>0</v>
      </c>
      <c r="E429" s="9">
        <v>0.03</v>
      </c>
      <c r="F429" s="83">
        <v>0</v>
      </c>
      <c r="G429" s="42">
        <v>2.5514866872063898E-3</v>
      </c>
      <c r="H429" s="23">
        <v>1.7750538454590699E-3</v>
      </c>
      <c r="I429" s="23">
        <v>0.58000397558899996</v>
      </c>
      <c r="J429" s="23">
        <v>0.53457245807508003</v>
      </c>
      <c r="K429" s="23">
        <v>0.58308000000000004</v>
      </c>
      <c r="L429" s="35">
        <v>0.53710000000000002</v>
      </c>
      <c r="M429" s="42">
        <v>0.332804994323458</v>
      </c>
      <c r="N429" s="23">
        <v>0.29208102386628498</v>
      </c>
      <c r="O429" s="23">
        <v>0.81858172150592901</v>
      </c>
      <c r="P429" s="23">
        <v>0.78664635278032602</v>
      </c>
      <c r="Q429" s="23">
        <v>0.82125000000000004</v>
      </c>
      <c r="R429" s="23">
        <v>0.78898000000000001</v>
      </c>
      <c r="S429" s="36">
        <v>0.74253865923914697</v>
      </c>
      <c r="T429" s="23">
        <v>3.0000000000000001E-3</v>
      </c>
      <c r="U429" s="23">
        <v>2E-3</v>
      </c>
      <c r="V429" s="23">
        <v>0.57399999999999995</v>
      </c>
      <c r="W429" s="23">
        <v>0.53300000000000003</v>
      </c>
      <c r="X429" s="23">
        <v>0.57599999999999996</v>
      </c>
      <c r="Y429" s="35">
        <v>0.53400000000000003</v>
      </c>
      <c r="Z429" s="42">
        <v>0.33600000000000002</v>
      </c>
      <c r="AA429" s="23">
        <v>0.28699999999999998</v>
      </c>
      <c r="AB429" s="23">
        <v>0.81100000000000005</v>
      </c>
      <c r="AC429" s="23">
        <v>0.78400000000000003</v>
      </c>
      <c r="AD429" s="23">
        <v>0.81100000000000005</v>
      </c>
      <c r="AE429" s="35">
        <v>0.78400000000000003</v>
      </c>
      <c r="AF429" s="36">
        <v>0.74099999999999999</v>
      </c>
    </row>
    <row r="430" spans="1:32" x14ac:dyDescent="0.2">
      <c r="A430" s="82">
        <v>40000</v>
      </c>
      <c r="B430" s="9">
        <v>40000</v>
      </c>
      <c r="C430" s="9">
        <v>40000</v>
      </c>
      <c r="D430" s="9">
        <v>0</v>
      </c>
      <c r="E430" s="9">
        <v>0.03</v>
      </c>
      <c r="F430" s="83">
        <v>0.25</v>
      </c>
      <c r="G430" s="42">
        <v>2.5514866872063898E-3</v>
      </c>
      <c r="H430" s="23">
        <v>1.7750538454590699E-3</v>
      </c>
      <c r="I430" s="23">
        <v>0.58000397558899996</v>
      </c>
      <c r="J430" s="23">
        <v>0.53457245807508003</v>
      </c>
      <c r="K430" s="23">
        <v>0.58296000000000003</v>
      </c>
      <c r="L430" s="35">
        <v>0.53678000000000003</v>
      </c>
      <c r="M430" s="42">
        <v>0.18405315037764899</v>
      </c>
      <c r="N430" s="23">
        <v>0.155014590062585</v>
      </c>
      <c r="O430" s="23">
        <v>0.62755080369581895</v>
      </c>
      <c r="P430" s="23">
        <v>0.58325940132999199</v>
      </c>
      <c r="Q430" s="23">
        <v>0.62944</v>
      </c>
      <c r="R430" s="23">
        <v>0.58584000000000003</v>
      </c>
      <c r="S430" s="36">
        <v>0.55682962052644902</v>
      </c>
      <c r="T430" s="23">
        <v>2E-3</v>
      </c>
      <c r="U430" s="23">
        <v>1E-3</v>
      </c>
      <c r="V430" s="23">
        <v>0.57299999999999995</v>
      </c>
      <c r="W430" s="23">
        <v>0.53800000000000003</v>
      </c>
      <c r="X430" s="23">
        <v>0.57299999999999995</v>
      </c>
      <c r="Y430" s="35">
        <v>0.53800000000000003</v>
      </c>
      <c r="Z430" s="42">
        <v>0.183</v>
      </c>
      <c r="AA430" s="23">
        <v>0.15</v>
      </c>
      <c r="AB430" s="23">
        <v>0.63</v>
      </c>
      <c r="AC430" s="23">
        <v>0.58599999999999997</v>
      </c>
      <c r="AD430" s="23">
        <v>0.63</v>
      </c>
      <c r="AE430" s="35">
        <v>0.58599999999999997</v>
      </c>
      <c r="AF430" s="36">
        <v>0.56100000000000005</v>
      </c>
    </row>
    <row r="431" spans="1:32" x14ac:dyDescent="0.2">
      <c r="A431" s="82">
        <v>40000</v>
      </c>
      <c r="B431" s="9">
        <v>40000</v>
      </c>
      <c r="C431" s="9">
        <v>40000</v>
      </c>
      <c r="D431" s="9">
        <v>0</v>
      </c>
      <c r="E431" s="9">
        <v>0.03</v>
      </c>
      <c r="F431" s="83">
        <v>0.5</v>
      </c>
      <c r="G431" s="42">
        <v>2.5514866872063898E-3</v>
      </c>
      <c r="H431" s="23">
        <v>1.7750538454590699E-3</v>
      </c>
      <c r="I431" s="23">
        <v>0.58000397558899996</v>
      </c>
      <c r="J431" s="23">
        <v>0.53457245807508003</v>
      </c>
      <c r="K431" s="23">
        <v>0.58128999999999997</v>
      </c>
      <c r="L431" s="35">
        <v>0.53605000000000003</v>
      </c>
      <c r="M431" s="42">
        <v>0.103183279248993</v>
      </c>
      <c r="N431" s="23">
        <v>8.3985261458547705E-2</v>
      </c>
      <c r="O431" s="23">
        <v>0.44868006229519702</v>
      </c>
      <c r="P431" s="23">
        <v>0.40356450247598902</v>
      </c>
      <c r="Q431" s="23">
        <v>0.44885000000000003</v>
      </c>
      <c r="R431" s="23">
        <v>0.40390999999999999</v>
      </c>
      <c r="S431" s="36">
        <v>0.47913188423404801</v>
      </c>
      <c r="T431" s="23">
        <v>3.0000000000000001E-3</v>
      </c>
      <c r="U431" s="23">
        <v>3.0000000000000001E-3</v>
      </c>
      <c r="V431" s="23">
        <v>0.56999999999999995</v>
      </c>
      <c r="W431" s="23">
        <v>0.53500000000000003</v>
      </c>
      <c r="X431" s="23">
        <v>0.56999999999999995</v>
      </c>
      <c r="Y431" s="35">
        <v>0.53500000000000003</v>
      </c>
      <c r="Z431" s="42">
        <v>9.8000000000000004E-2</v>
      </c>
      <c r="AA431" s="23">
        <v>7.5999999999999998E-2</v>
      </c>
      <c r="AB431" s="23">
        <v>0.45500000000000002</v>
      </c>
      <c r="AC431" s="23">
        <v>0.41199999999999998</v>
      </c>
      <c r="AD431" s="23">
        <v>0.45500000000000002</v>
      </c>
      <c r="AE431" s="35">
        <v>0.41199999999999998</v>
      </c>
      <c r="AF431" s="36">
        <v>0.49</v>
      </c>
    </row>
    <row r="432" spans="1:32" x14ac:dyDescent="0.2">
      <c r="A432" s="82">
        <v>40000</v>
      </c>
      <c r="B432" s="9">
        <v>40000</v>
      </c>
      <c r="C432" s="9">
        <v>40000</v>
      </c>
      <c r="D432" s="9">
        <v>0.01</v>
      </c>
      <c r="E432" s="9">
        <v>0.03</v>
      </c>
      <c r="F432" s="83">
        <v>0</v>
      </c>
      <c r="G432" s="42">
        <v>0.21207709741182501</v>
      </c>
      <c r="H432" s="23">
        <v>0.18026135232548601</v>
      </c>
      <c r="I432" s="23">
        <v>0.88560725272211305</v>
      </c>
      <c r="J432" s="23">
        <v>0.86178160173942797</v>
      </c>
      <c r="K432" s="23">
        <v>0.90917999999999999</v>
      </c>
      <c r="L432" s="35">
        <v>0.88636000000000004</v>
      </c>
      <c r="M432" s="42">
        <v>0.96451224706309402</v>
      </c>
      <c r="N432" s="23">
        <v>0.95453378784728704</v>
      </c>
      <c r="O432" s="23">
        <v>0.99653965334751005</v>
      </c>
      <c r="P432" s="23">
        <v>0.99513813315211896</v>
      </c>
      <c r="Q432" s="23">
        <v>0.99695</v>
      </c>
      <c r="R432" s="23">
        <v>0.99568999999999996</v>
      </c>
      <c r="S432" s="36">
        <v>0.99441978914919005</v>
      </c>
      <c r="T432" s="23">
        <v>0.19400000000000001</v>
      </c>
      <c r="U432" s="23">
        <v>0.16800000000000001</v>
      </c>
      <c r="V432" s="23">
        <v>0.876</v>
      </c>
      <c r="W432" s="23">
        <v>0.85299999999999998</v>
      </c>
      <c r="X432" s="23">
        <v>0.9</v>
      </c>
      <c r="Y432" s="35">
        <v>0.876</v>
      </c>
      <c r="Z432" s="42">
        <v>0.96699999999999997</v>
      </c>
      <c r="AA432" s="23">
        <v>0.95499999999999996</v>
      </c>
      <c r="AB432" s="23">
        <v>0.996</v>
      </c>
      <c r="AC432" s="23">
        <v>0.99299999999999999</v>
      </c>
      <c r="AD432" s="23">
        <v>0.997</v>
      </c>
      <c r="AE432" s="35">
        <v>0.99399999999999999</v>
      </c>
      <c r="AF432" s="36">
        <v>0.99399999999999999</v>
      </c>
    </row>
    <row r="433" spans="1:32" x14ac:dyDescent="0.2">
      <c r="A433" s="82">
        <v>40000</v>
      </c>
      <c r="B433" s="9">
        <v>40000</v>
      </c>
      <c r="C433" s="9">
        <v>40000</v>
      </c>
      <c r="D433" s="9">
        <v>0.01</v>
      </c>
      <c r="E433" s="9">
        <v>0.03</v>
      </c>
      <c r="F433" s="83">
        <v>0.25</v>
      </c>
      <c r="G433" s="42">
        <v>0.21207709741182501</v>
      </c>
      <c r="H433" s="23">
        <v>0.18026135232548601</v>
      </c>
      <c r="I433" s="23">
        <v>0.88560725272211305</v>
      </c>
      <c r="J433" s="23">
        <v>0.86178160173942797</v>
      </c>
      <c r="K433" s="23">
        <v>0.89829999999999999</v>
      </c>
      <c r="L433" s="35">
        <v>0.87456999999999996</v>
      </c>
      <c r="M433" s="42">
        <v>0.87343679691564002</v>
      </c>
      <c r="N433" s="23">
        <v>0.84794367638875001</v>
      </c>
      <c r="O433" s="23">
        <v>0.975003911708611</v>
      </c>
      <c r="P433" s="23">
        <v>0.96747368937119105</v>
      </c>
      <c r="Q433" s="23">
        <v>0.97643000000000002</v>
      </c>
      <c r="R433" s="23">
        <v>0.96901999999999999</v>
      </c>
      <c r="S433" s="36">
        <v>0.95562010647517803</v>
      </c>
      <c r="T433" s="23">
        <v>0.214</v>
      </c>
      <c r="U433" s="23">
        <v>0.17699999999999999</v>
      </c>
      <c r="V433" s="23">
        <v>0.88600000000000001</v>
      </c>
      <c r="W433" s="23">
        <v>0.86599999999999999</v>
      </c>
      <c r="X433" s="23">
        <v>0.89500000000000002</v>
      </c>
      <c r="Y433" s="35">
        <v>0.873</v>
      </c>
      <c r="Z433" s="42">
        <v>0.874</v>
      </c>
      <c r="AA433" s="23">
        <v>0.84199999999999997</v>
      </c>
      <c r="AB433" s="23">
        <v>0.97099999999999997</v>
      </c>
      <c r="AC433" s="23">
        <v>0.96199999999999997</v>
      </c>
      <c r="AD433" s="23">
        <v>0.97299999999999998</v>
      </c>
      <c r="AE433" s="35">
        <v>0.96299999999999997</v>
      </c>
      <c r="AF433" s="36">
        <v>0.95199999999999996</v>
      </c>
    </row>
    <row r="434" spans="1:32" x14ac:dyDescent="0.2">
      <c r="A434" s="82">
        <v>40000</v>
      </c>
      <c r="B434" s="9">
        <v>40000</v>
      </c>
      <c r="C434" s="9">
        <v>40000</v>
      </c>
      <c r="D434" s="9">
        <v>0.01</v>
      </c>
      <c r="E434" s="9">
        <v>0.03</v>
      </c>
      <c r="F434" s="83">
        <v>0.5</v>
      </c>
      <c r="G434" s="42">
        <v>0.21207709741182501</v>
      </c>
      <c r="H434" s="23">
        <v>0.18026135232548601</v>
      </c>
      <c r="I434" s="23">
        <v>0.88560725272211305</v>
      </c>
      <c r="J434" s="23">
        <v>0.86178160173942797</v>
      </c>
      <c r="K434" s="23">
        <v>0.88929000000000002</v>
      </c>
      <c r="L434" s="35">
        <v>0.86597000000000002</v>
      </c>
      <c r="M434" s="42">
        <v>0.73488174503821202</v>
      </c>
      <c r="N434" s="23">
        <v>0.69585308757102204</v>
      </c>
      <c r="O434" s="23">
        <v>0.91688359521938601</v>
      </c>
      <c r="P434" s="23">
        <v>0.89782865382428301</v>
      </c>
      <c r="Q434" s="23">
        <v>0.91759999999999997</v>
      </c>
      <c r="R434" s="23">
        <v>0.89824000000000004</v>
      </c>
      <c r="S434" s="36">
        <v>0.87547662155584505</v>
      </c>
      <c r="T434" s="23">
        <v>0.21099999999999999</v>
      </c>
      <c r="U434" s="23">
        <v>0.17799999999999999</v>
      </c>
      <c r="V434" s="23">
        <v>0.88600000000000001</v>
      </c>
      <c r="W434" s="23">
        <v>0.86099999999999999</v>
      </c>
      <c r="X434" s="23">
        <v>0.88700000000000001</v>
      </c>
      <c r="Y434" s="35">
        <v>0.86099999999999999</v>
      </c>
      <c r="Z434" s="42">
        <v>0.73199999999999998</v>
      </c>
      <c r="AA434" s="23">
        <v>0.69399999999999995</v>
      </c>
      <c r="AB434" s="23">
        <v>0.90800000000000003</v>
      </c>
      <c r="AC434" s="23">
        <v>0.88700000000000001</v>
      </c>
      <c r="AD434" s="23">
        <v>0.91</v>
      </c>
      <c r="AE434" s="35">
        <v>0.88800000000000001</v>
      </c>
      <c r="AF434" s="36">
        <v>0.86899999999999999</v>
      </c>
    </row>
    <row r="435" spans="1:32" x14ac:dyDescent="0.2">
      <c r="A435" s="82">
        <v>40000</v>
      </c>
      <c r="B435" s="9">
        <v>40000</v>
      </c>
      <c r="C435" s="9">
        <v>40000</v>
      </c>
      <c r="D435" s="9">
        <v>0.03</v>
      </c>
      <c r="E435" s="9">
        <v>0.03</v>
      </c>
      <c r="F435" s="83">
        <v>0</v>
      </c>
      <c r="G435" s="42">
        <v>0.99933245473674903</v>
      </c>
      <c r="H435" s="23">
        <v>0.99900992543174605</v>
      </c>
      <c r="I435" s="23">
        <v>0.99933245473674903</v>
      </c>
      <c r="J435" s="23">
        <v>0.99900992543174605</v>
      </c>
      <c r="K435" s="23">
        <v>1</v>
      </c>
      <c r="L435" s="35">
        <v>1</v>
      </c>
      <c r="M435" s="42">
        <v>0.999999999837348</v>
      </c>
      <c r="N435" s="23">
        <v>0.99999999966087105</v>
      </c>
      <c r="O435" s="23">
        <v>0.999999999837348</v>
      </c>
      <c r="P435" s="23">
        <v>0.99999999966087105</v>
      </c>
      <c r="Q435" s="23">
        <v>1</v>
      </c>
      <c r="R435" s="23">
        <v>1</v>
      </c>
      <c r="S435" s="36">
        <v>0.99999999998616595</v>
      </c>
      <c r="T435" s="23">
        <v>1</v>
      </c>
      <c r="U435" s="23">
        <v>1</v>
      </c>
      <c r="V435" s="23">
        <v>0.999</v>
      </c>
      <c r="W435" s="23">
        <v>0.999</v>
      </c>
      <c r="X435" s="23">
        <v>1</v>
      </c>
      <c r="Y435" s="35">
        <v>1</v>
      </c>
      <c r="Z435" s="42">
        <v>1</v>
      </c>
      <c r="AA435" s="23">
        <v>1</v>
      </c>
      <c r="AB435" s="23">
        <v>1</v>
      </c>
      <c r="AC435" s="23">
        <v>1</v>
      </c>
      <c r="AD435" s="23">
        <v>1</v>
      </c>
      <c r="AE435" s="35">
        <v>1</v>
      </c>
      <c r="AF435" s="36">
        <v>1</v>
      </c>
    </row>
    <row r="436" spans="1:32" x14ac:dyDescent="0.2">
      <c r="A436" s="82">
        <v>40000</v>
      </c>
      <c r="B436" s="9">
        <v>40000</v>
      </c>
      <c r="C436" s="9">
        <v>40000</v>
      </c>
      <c r="D436" s="9">
        <v>0.03</v>
      </c>
      <c r="E436" s="9">
        <v>0.03</v>
      </c>
      <c r="F436" s="83">
        <v>0.25</v>
      </c>
      <c r="G436" s="42">
        <v>0.99933245473674903</v>
      </c>
      <c r="H436" s="23">
        <v>0.99900992543174605</v>
      </c>
      <c r="I436" s="23">
        <v>0.99933245473674903</v>
      </c>
      <c r="J436" s="23">
        <v>0.99900992543174605</v>
      </c>
      <c r="K436" s="23">
        <v>0.99999000000000005</v>
      </c>
      <c r="L436" s="35">
        <v>0.99999000000000005</v>
      </c>
      <c r="M436" s="42">
        <v>0.99999991664714305</v>
      </c>
      <c r="N436" s="23">
        <v>0.99999984556157895</v>
      </c>
      <c r="O436" s="23">
        <v>0.99999991664714305</v>
      </c>
      <c r="P436" s="23">
        <v>0.99999984556157895</v>
      </c>
      <c r="Q436" s="23">
        <v>1</v>
      </c>
      <c r="R436" s="23">
        <v>1</v>
      </c>
      <c r="S436" s="36">
        <v>0.99999994723998098</v>
      </c>
      <c r="T436" s="23">
        <v>0.997</v>
      </c>
      <c r="U436" s="23">
        <v>0.997</v>
      </c>
      <c r="V436" s="23">
        <v>0.999</v>
      </c>
      <c r="W436" s="23">
        <v>0.998</v>
      </c>
      <c r="X436" s="23">
        <v>1</v>
      </c>
      <c r="Y436" s="35">
        <v>1</v>
      </c>
      <c r="Z436" s="42">
        <v>1</v>
      </c>
      <c r="AA436" s="23">
        <v>1</v>
      </c>
      <c r="AB436" s="23">
        <v>1</v>
      </c>
      <c r="AC436" s="23">
        <v>1</v>
      </c>
      <c r="AD436" s="23">
        <v>1</v>
      </c>
      <c r="AE436" s="35">
        <v>1</v>
      </c>
      <c r="AF436" s="36">
        <v>1</v>
      </c>
    </row>
    <row r="437" spans="1:32" x14ac:dyDescent="0.2">
      <c r="A437" s="82">
        <v>40000</v>
      </c>
      <c r="B437" s="9">
        <v>40000</v>
      </c>
      <c r="C437" s="9">
        <v>40000</v>
      </c>
      <c r="D437" s="9">
        <v>0.03</v>
      </c>
      <c r="E437" s="9">
        <v>0.03</v>
      </c>
      <c r="F437" s="83">
        <v>0.5</v>
      </c>
      <c r="G437" s="42">
        <v>0.99933245473674903</v>
      </c>
      <c r="H437" s="23">
        <v>0.99900992543174605</v>
      </c>
      <c r="I437" s="23">
        <v>0.99933245473674903</v>
      </c>
      <c r="J437" s="23">
        <v>0.99900992543174605</v>
      </c>
      <c r="K437" s="23">
        <v>0.99995999999999996</v>
      </c>
      <c r="L437" s="35">
        <v>0.99995000000000001</v>
      </c>
      <c r="M437" s="42">
        <v>0.99999493994114996</v>
      </c>
      <c r="N437" s="23">
        <v>0.99999143911948496</v>
      </c>
      <c r="O437" s="23">
        <v>0.99999493994114996</v>
      </c>
      <c r="P437" s="23">
        <v>0.99999143911948496</v>
      </c>
      <c r="Q437" s="23">
        <v>1</v>
      </c>
      <c r="R437" s="23">
        <v>0.99999000000000005</v>
      </c>
      <c r="S437" s="36">
        <v>0.99999244519131003</v>
      </c>
      <c r="T437" s="23">
        <v>0.997</v>
      </c>
      <c r="U437" s="23">
        <v>0.997</v>
      </c>
      <c r="V437" s="23">
        <v>0.999</v>
      </c>
      <c r="W437" s="23">
        <v>0.999</v>
      </c>
      <c r="X437" s="23">
        <v>1</v>
      </c>
      <c r="Y437" s="35">
        <v>1</v>
      </c>
      <c r="Z437" s="42">
        <v>1</v>
      </c>
      <c r="AA437" s="23">
        <v>1</v>
      </c>
      <c r="AB437" s="23">
        <v>1</v>
      </c>
      <c r="AC437" s="23">
        <v>1</v>
      </c>
      <c r="AD437" s="23">
        <v>1</v>
      </c>
      <c r="AE437" s="35">
        <v>1</v>
      </c>
      <c r="AF437" s="36">
        <v>1</v>
      </c>
    </row>
    <row r="438" spans="1:32" x14ac:dyDescent="0.2">
      <c r="A438" s="82">
        <v>50000</v>
      </c>
      <c r="B438" s="9">
        <v>25000</v>
      </c>
      <c r="C438" s="9">
        <v>0</v>
      </c>
      <c r="D438" s="9">
        <v>-0.01</v>
      </c>
      <c r="E438" s="9">
        <v>0.03</v>
      </c>
      <c r="F438" s="83">
        <v>0</v>
      </c>
      <c r="G438" s="42">
        <v>1.41525906993325E-6</v>
      </c>
      <c r="H438" s="23">
        <v>8.0175075872992703E-7</v>
      </c>
      <c r="I438" s="23">
        <v>3.2394209797373098E-2</v>
      </c>
      <c r="J438" s="23">
        <v>2.4889984107245099E-2</v>
      </c>
      <c r="K438" s="23">
        <v>3.2919999999999998E-2</v>
      </c>
      <c r="L438" s="35">
        <v>2.521E-2</v>
      </c>
      <c r="M438" s="42">
        <v>3.0363286443219197E-4</v>
      </c>
      <c r="N438" s="23">
        <v>1.9743943573683099E-4</v>
      </c>
      <c r="O438" s="23">
        <v>2.7014504026617599E-2</v>
      </c>
      <c r="P438" s="23">
        <v>2.0588737487684999E-2</v>
      </c>
      <c r="Q438" s="23">
        <v>2.7830000000000001E-2</v>
      </c>
      <c r="R438" s="23">
        <v>2.1049999999999999E-2</v>
      </c>
      <c r="S438" s="36">
        <v>2.6856467853454101E-2</v>
      </c>
      <c r="T438" s="23">
        <v>0</v>
      </c>
      <c r="U438" s="23">
        <v>0</v>
      </c>
      <c r="V438" s="23">
        <v>3.7999999999999999E-2</v>
      </c>
      <c r="W438" s="23">
        <v>2.4E-2</v>
      </c>
      <c r="X438" s="23">
        <v>3.7999999999999999E-2</v>
      </c>
      <c r="Y438" s="35">
        <v>2.4E-2</v>
      </c>
      <c r="Z438" s="42">
        <v>0</v>
      </c>
      <c r="AA438" s="23">
        <v>0</v>
      </c>
      <c r="AB438" s="23">
        <v>3.3000000000000002E-2</v>
      </c>
      <c r="AC438" s="23">
        <v>2.5999999999999999E-2</v>
      </c>
      <c r="AD438" s="23">
        <v>3.3000000000000002E-2</v>
      </c>
      <c r="AE438" s="35">
        <v>2.5999999999999999E-2</v>
      </c>
      <c r="AF438" s="36">
        <v>3.2000000000000001E-2</v>
      </c>
    </row>
    <row r="439" spans="1:32" x14ac:dyDescent="0.2">
      <c r="A439" s="82">
        <v>50000</v>
      </c>
      <c r="B439" s="9">
        <v>25000</v>
      </c>
      <c r="C439" s="9">
        <v>0</v>
      </c>
      <c r="D439" s="9">
        <v>-0.01</v>
      </c>
      <c r="E439" s="9">
        <v>0.03</v>
      </c>
      <c r="F439" s="83">
        <v>0.25</v>
      </c>
      <c r="G439" s="42">
        <v>1.41525906993325E-6</v>
      </c>
      <c r="H439" s="23">
        <v>8.0175075872992703E-7</v>
      </c>
      <c r="I439" s="23">
        <v>3.2394209797373098E-2</v>
      </c>
      <c r="J439" s="23">
        <v>2.4889984107245099E-2</v>
      </c>
      <c r="K439" s="23">
        <v>3.2919999999999998E-2</v>
      </c>
      <c r="L439" s="35">
        <v>2.521E-2</v>
      </c>
      <c r="M439" s="42">
        <v>3.0363286443219197E-4</v>
      </c>
      <c r="N439" s="23">
        <v>1.9743943573683099E-4</v>
      </c>
      <c r="O439" s="23">
        <v>2.7014504026617599E-2</v>
      </c>
      <c r="P439" s="23">
        <v>2.0588737487684999E-2</v>
      </c>
      <c r="Q439" s="23">
        <v>2.7830000000000001E-2</v>
      </c>
      <c r="R439" s="23">
        <v>2.1049999999999999E-2</v>
      </c>
      <c r="S439" s="36">
        <v>2.6856467853454101E-2</v>
      </c>
      <c r="T439" s="23">
        <v>0</v>
      </c>
      <c r="U439" s="23">
        <v>0</v>
      </c>
      <c r="V439" s="23">
        <v>3.7999999999999999E-2</v>
      </c>
      <c r="W439" s="23">
        <v>3.3000000000000002E-2</v>
      </c>
      <c r="X439" s="23">
        <v>3.7999999999999999E-2</v>
      </c>
      <c r="Y439" s="35">
        <v>3.3000000000000002E-2</v>
      </c>
      <c r="Z439" s="42">
        <v>0</v>
      </c>
      <c r="AA439" s="23">
        <v>0</v>
      </c>
      <c r="AB439" s="23">
        <v>2.7E-2</v>
      </c>
      <c r="AC439" s="23">
        <v>1.9E-2</v>
      </c>
      <c r="AD439" s="23">
        <v>2.7E-2</v>
      </c>
      <c r="AE439" s="35">
        <v>1.9E-2</v>
      </c>
      <c r="AF439" s="36">
        <v>2.9000000000000001E-2</v>
      </c>
    </row>
    <row r="440" spans="1:32" x14ac:dyDescent="0.2">
      <c r="A440" s="82">
        <v>50000</v>
      </c>
      <c r="B440" s="9">
        <v>25000</v>
      </c>
      <c r="C440" s="9">
        <v>0</v>
      </c>
      <c r="D440" s="9">
        <v>-0.01</v>
      </c>
      <c r="E440" s="9">
        <v>0.03</v>
      </c>
      <c r="F440" s="83">
        <v>0.5</v>
      </c>
      <c r="G440" s="42">
        <v>1.41525906993325E-6</v>
      </c>
      <c r="H440" s="23">
        <v>8.0175075872992703E-7</v>
      </c>
      <c r="I440" s="23">
        <v>3.2394209797373098E-2</v>
      </c>
      <c r="J440" s="23">
        <v>2.4889984107245099E-2</v>
      </c>
      <c r="K440" s="23">
        <v>3.2919999999999998E-2</v>
      </c>
      <c r="L440" s="35">
        <v>2.521E-2</v>
      </c>
      <c r="M440" s="42">
        <v>3.0363286443219197E-4</v>
      </c>
      <c r="N440" s="23">
        <v>1.9743943573683099E-4</v>
      </c>
      <c r="O440" s="23">
        <v>2.7014504026617599E-2</v>
      </c>
      <c r="P440" s="23">
        <v>2.0588737487684999E-2</v>
      </c>
      <c r="Q440" s="23">
        <v>2.7830000000000001E-2</v>
      </c>
      <c r="R440" s="23">
        <v>2.1049999999999999E-2</v>
      </c>
      <c r="S440" s="36">
        <v>2.6856467853454101E-2</v>
      </c>
      <c r="T440" s="23">
        <v>0</v>
      </c>
      <c r="U440" s="23">
        <v>0</v>
      </c>
      <c r="V440" s="23">
        <v>0.04</v>
      </c>
      <c r="W440" s="23">
        <v>0.03</v>
      </c>
      <c r="X440" s="23">
        <v>0.04</v>
      </c>
      <c r="Y440" s="35">
        <v>0.03</v>
      </c>
      <c r="Z440" s="42">
        <v>0</v>
      </c>
      <c r="AA440" s="23">
        <v>0</v>
      </c>
      <c r="AB440" s="23">
        <v>2.7E-2</v>
      </c>
      <c r="AC440" s="23">
        <v>1.7999999999999999E-2</v>
      </c>
      <c r="AD440" s="23">
        <v>2.7E-2</v>
      </c>
      <c r="AE440" s="35">
        <v>1.7999999999999999E-2</v>
      </c>
      <c r="AF440" s="36">
        <v>3.1E-2</v>
      </c>
    </row>
    <row r="441" spans="1:32" x14ac:dyDescent="0.2">
      <c r="A441" s="82">
        <v>50000</v>
      </c>
      <c r="B441" s="9">
        <v>25000</v>
      </c>
      <c r="C441" s="9">
        <v>0</v>
      </c>
      <c r="D441" s="9">
        <v>-0.03</v>
      </c>
      <c r="E441" s="9">
        <v>0.03</v>
      </c>
      <c r="F441" s="83">
        <v>0</v>
      </c>
      <c r="G441" s="42">
        <v>7.2161659795355803E-3</v>
      </c>
      <c r="H441" s="23">
        <v>5.2117611847213004E-3</v>
      </c>
      <c r="I441" s="23">
        <v>3.0310229003080701E-4</v>
      </c>
      <c r="J441" s="23">
        <v>1.9708427040746599E-4</v>
      </c>
      <c r="K441" s="23">
        <v>7.8499999999999993E-3</v>
      </c>
      <c r="L441" s="35">
        <v>5.7000000000000002E-3</v>
      </c>
      <c r="M441" s="42">
        <v>3.0310229003080701E-4</v>
      </c>
      <c r="N441" s="23">
        <v>1.9708427040746699E-4</v>
      </c>
      <c r="O441" s="23">
        <v>6.6000000000000301E-9</v>
      </c>
      <c r="P441" s="23">
        <v>3.3000000000000002E-9</v>
      </c>
      <c r="Q441" s="23">
        <v>4.2000000000000002E-4</v>
      </c>
      <c r="R441" s="23">
        <v>2.5999999999999998E-4</v>
      </c>
      <c r="S441" s="36">
        <v>2.6811668776838601E-2</v>
      </c>
      <c r="T441" s="23">
        <v>6.0000000000000001E-3</v>
      </c>
      <c r="U441" s="23">
        <v>4.0000000000000001E-3</v>
      </c>
      <c r="V441" s="23">
        <v>0</v>
      </c>
      <c r="W441" s="23">
        <v>0</v>
      </c>
      <c r="X441" s="23">
        <v>6.0000000000000001E-3</v>
      </c>
      <c r="Y441" s="35">
        <v>4.0000000000000001E-3</v>
      </c>
      <c r="Z441" s="42">
        <v>0</v>
      </c>
      <c r="AA441" s="23">
        <v>0</v>
      </c>
      <c r="AB441" s="23">
        <v>0</v>
      </c>
      <c r="AC441" s="23">
        <v>0</v>
      </c>
      <c r="AD441" s="23">
        <v>0</v>
      </c>
      <c r="AE441" s="35">
        <v>0</v>
      </c>
      <c r="AF441" s="36">
        <v>2.7E-2</v>
      </c>
    </row>
    <row r="442" spans="1:32" x14ac:dyDescent="0.2">
      <c r="A442" s="82">
        <v>50000</v>
      </c>
      <c r="B442" s="9">
        <v>25000</v>
      </c>
      <c r="C442" s="9">
        <v>0</v>
      </c>
      <c r="D442" s="9">
        <v>-0.03</v>
      </c>
      <c r="E442" s="9">
        <v>0.03</v>
      </c>
      <c r="F442" s="83">
        <v>0.25</v>
      </c>
      <c r="G442" s="42">
        <v>7.2161659795355803E-3</v>
      </c>
      <c r="H442" s="23">
        <v>5.2117611847213004E-3</v>
      </c>
      <c r="I442" s="23">
        <v>3.0310229003080701E-4</v>
      </c>
      <c r="J442" s="23">
        <v>1.9708427040746599E-4</v>
      </c>
      <c r="K442" s="23">
        <v>7.8499999999999993E-3</v>
      </c>
      <c r="L442" s="35">
        <v>5.7000000000000002E-3</v>
      </c>
      <c r="M442" s="42">
        <v>3.0310229003080701E-4</v>
      </c>
      <c r="N442" s="23">
        <v>1.9708427040746699E-4</v>
      </c>
      <c r="O442" s="23">
        <v>6.6000000000000301E-9</v>
      </c>
      <c r="P442" s="23">
        <v>3.3000000000000002E-9</v>
      </c>
      <c r="Q442" s="23">
        <v>4.2000000000000002E-4</v>
      </c>
      <c r="R442" s="23">
        <v>2.5999999999999998E-4</v>
      </c>
      <c r="S442" s="36">
        <v>2.6811668776838601E-2</v>
      </c>
      <c r="T442" s="23">
        <v>8.0000000000000002E-3</v>
      </c>
      <c r="U442" s="23">
        <v>5.0000000000000001E-3</v>
      </c>
      <c r="V442" s="23">
        <v>0</v>
      </c>
      <c r="W442" s="23">
        <v>0</v>
      </c>
      <c r="X442" s="23">
        <v>8.0000000000000002E-3</v>
      </c>
      <c r="Y442" s="35">
        <v>5.0000000000000001E-3</v>
      </c>
      <c r="Z442" s="42">
        <v>0</v>
      </c>
      <c r="AA442" s="23">
        <v>0</v>
      </c>
      <c r="AB442" s="23">
        <v>0</v>
      </c>
      <c r="AC442" s="23">
        <v>0</v>
      </c>
      <c r="AD442" s="23">
        <v>0</v>
      </c>
      <c r="AE442" s="35">
        <v>0</v>
      </c>
      <c r="AF442" s="36">
        <v>2.5000000000000001E-2</v>
      </c>
    </row>
    <row r="443" spans="1:32" x14ac:dyDescent="0.2">
      <c r="A443" s="82">
        <v>50000</v>
      </c>
      <c r="B443" s="9">
        <v>25000</v>
      </c>
      <c r="C443" s="9">
        <v>0</v>
      </c>
      <c r="D443" s="9">
        <v>-0.03</v>
      </c>
      <c r="E443" s="9">
        <v>0.03</v>
      </c>
      <c r="F443" s="83">
        <v>0.5</v>
      </c>
      <c r="G443" s="42">
        <v>7.2161659795355803E-3</v>
      </c>
      <c r="H443" s="23">
        <v>5.2117611847213004E-3</v>
      </c>
      <c r="I443" s="23">
        <v>3.0310229003080701E-4</v>
      </c>
      <c r="J443" s="23">
        <v>1.9708427040746599E-4</v>
      </c>
      <c r="K443" s="23">
        <v>7.8499999999999993E-3</v>
      </c>
      <c r="L443" s="35">
        <v>5.7000000000000002E-3</v>
      </c>
      <c r="M443" s="42">
        <v>3.0310229003080701E-4</v>
      </c>
      <c r="N443" s="23">
        <v>1.9708427040746699E-4</v>
      </c>
      <c r="O443" s="23">
        <v>6.6000000000000301E-9</v>
      </c>
      <c r="P443" s="23">
        <v>3.3000000000000002E-9</v>
      </c>
      <c r="Q443" s="23">
        <v>4.2000000000000002E-4</v>
      </c>
      <c r="R443" s="23">
        <v>2.5999999999999998E-4</v>
      </c>
      <c r="S443" s="36">
        <v>2.6811668776838601E-2</v>
      </c>
      <c r="T443" s="23">
        <v>7.0000000000000001E-3</v>
      </c>
      <c r="U443" s="23">
        <v>6.0000000000000001E-3</v>
      </c>
      <c r="V443" s="23">
        <v>0</v>
      </c>
      <c r="W443" s="23">
        <v>0</v>
      </c>
      <c r="X443" s="23">
        <v>7.0000000000000001E-3</v>
      </c>
      <c r="Y443" s="35">
        <v>6.0000000000000001E-3</v>
      </c>
      <c r="Z443" s="42">
        <v>0</v>
      </c>
      <c r="AA443" s="23">
        <v>0</v>
      </c>
      <c r="AB443" s="23">
        <v>0</v>
      </c>
      <c r="AC443" s="23">
        <v>0</v>
      </c>
      <c r="AD443" s="23">
        <v>0</v>
      </c>
      <c r="AE443" s="35">
        <v>0</v>
      </c>
      <c r="AF443" s="36">
        <v>2.5999999999999999E-2</v>
      </c>
    </row>
    <row r="444" spans="1:32" x14ac:dyDescent="0.2">
      <c r="A444" s="82">
        <v>50000</v>
      </c>
      <c r="B444" s="9">
        <v>25000</v>
      </c>
      <c r="C444" s="9">
        <v>0</v>
      </c>
      <c r="D444" s="9">
        <v>0</v>
      </c>
      <c r="E444" s="9">
        <v>0</v>
      </c>
      <c r="F444" s="83">
        <v>0</v>
      </c>
      <c r="G444" s="42">
        <v>6.6000000000000301E-9</v>
      </c>
      <c r="H444" s="23">
        <v>3.3000000000000002E-9</v>
      </c>
      <c r="I444" s="23">
        <v>6.6000000000000301E-9</v>
      </c>
      <c r="J444" s="23">
        <v>3.3000000000000002E-9</v>
      </c>
      <c r="K444" s="23">
        <v>0</v>
      </c>
      <c r="L444" s="35">
        <v>0</v>
      </c>
      <c r="M444" s="42">
        <v>6.6000000000000301E-9</v>
      </c>
      <c r="N444" s="23">
        <v>3.3000000000000002E-9</v>
      </c>
      <c r="O444" s="23">
        <v>6.6000000000000301E-9</v>
      </c>
      <c r="P444" s="23">
        <v>3.3000000000000002E-9</v>
      </c>
      <c r="Q444" s="23">
        <v>0</v>
      </c>
      <c r="R444" s="23">
        <v>0</v>
      </c>
      <c r="S444" s="36">
        <v>6.6000000000000103E-9</v>
      </c>
      <c r="T444" s="23">
        <v>0</v>
      </c>
      <c r="U444" s="23">
        <v>0</v>
      </c>
      <c r="V444" s="23">
        <v>0</v>
      </c>
      <c r="W444" s="23">
        <v>0</v>
      </c>
      <c r="X444" s="23">
        <v>0</v>
      </c>
      <c r="Y444" s="35">
        <v>0</v>
      </c>
      <c r="Z444" s="42">
        <v>0</v>
      </c>
      <c r="AA444" s="23">
        <v>0</v>
      </c>
      <c r="AB444" s="23">
        <v>0</v>
      </c>
      <c r="AC444" s="23">
        <v>0</v>
      </c>
      <c r="AD444" s="23">
        <v>0</v>
      </c>
      <c r="AE444" s="35">
        <v>0</v>
      </c>
      <c r="AF444" s="36">
        <v>0</v>
      </c>
    </row>
    <row r="445" spans="1:32" x14ac:dyDescent="0.2">
      <c r="A445" s="82">
        <v>50000</v>
      </c>
      <c r="B445" s="9">
        <v>25000</v>
      </c>
      <c r="C445" s="9">
        <v>0</v>
      </c>
      <c r="D445" s="9">
        <v>0</v>
      </c>
      <c r="E445" s="9">
        <v>0</v>
      </c>
      <c r="F445" s="83">
        <v>0.25</v>
      </c>
      <c r="G445" s="42">
        <v>6.6000000000000301E-9</v>
      </c>
      <c r="H445" s="23">
        <v>3.3000000000000002E-9</v>
      </c>
      <c r="I445" s="23">
        <v>6.6000000000000301E-9</v>
      </c>
      <c r="J445" s="23">
        <v>3.3000000000000002E-9</v>
      </c>
      <c r="K445" s="23">
        <v>0</v>
      </c>
      <c r="L445" s="35">
        <v>0</v>
      </c>
      <c r="M445" s="42">
        <v>6.6000000000000301E-9</v>
      </c>
      <c r="N445" s="23">
        <v>3.3000000000000002E-9</v>
      </c>
      <c r="O445" s="23">
        <v>6.6000000000000301E-9</v>
      </c>
      <c r="P445" s="23">
        <v>3.3000000000000002E-9</v>
      </c>
      <c r="Q445" s="23">
        <v>0</v>
      </c>
      <c r="R445" s="23">
        <v>0</v>
      </c>
      <c r="S445" s="36">
        <v>6.6000000000000103E-9</v>
      </c>
      <c r="T445" s="23">
        <v>0</v>
      </c>
      <c r="U445" s="23">
        <v>0</v>
      </c>
      <c r="V445" s="23">
        <v>0</v>
      </c>
      <c r="W445" s="23">
        <v>0</v>
      </c>
      <c r="X445" s="23">
        <v>0</v>
      </c>
      <c r="Y445" s="35">
        <v>0</v>
      </c>
      <c r="Z445" s="42">
        <v>0</v>
      </c>
      <c r="AA445" s="23">
        <v>0</v>
      </c>
      <c r="AB445" s="23">
        <v>0</v>
      </c>
      <c r="AC445" s="23">
        <v>0</v>
      </c>
      <c r="AD445" s="23">
        <v>0</v>
      </c>
      <c r="AE445" s="35">
        <v>0</v>
      </c>
      <c r="AF445" s="36">
        <v>0</v>
      </c>
    </row>
    <row r="446" spans="1:32" x14ac:dyDescent="0.2">
      <c r="A446" s="82">
        <v>50000</v>
      </c>
      <c r="B446" s="9">
        <v>25000</v>
      </c>
      <c r="C446" s="9">
        <v>0</v>
      </c>
      <c r="D446" s="9">
        <v>0</v>
      </c>
      <c r="E446" s="9">
        <v>0</v>
      </c>
      <c r="F446" s="83">
        <v>0.5</v>
      </c>
      <c r="G446" s="42">
        <v>6.6000000000000301E-9</v>
      </c>
      <c r="H446" s="23">
        <v>3.3000000000000002E-9</v>
      </c>
      <c r="I446" s="23">
        <v>6.6000000000000301E-9</v>
      </c>
      <c r="J446" s="23">
        <v>3.3000000000000002E-9</v>
      </c>
      <c r="K446" s="23">
        <v>0</v>
      </c>
      <c r="L446" s="35">
        <v>0</v>
      </c>
      <c r="M446" s="42">
        <v>6.6000000000000301E-9</v>
      </c>
      <c r="N446" s="23">
        <v>3.3000000000000002E-9</v>
      </c>
      <c r="O446" s="23">
        <v>6.6000000000000301E-9</v>
      </c>
      <c r="P446" s="23">
        <v>3.3000000000000002E-9</v>
      </c>
      <c r="Q446" s="23">
        <v>0</v>
      </c>
      <c r="R446" s="23">
        <v>0</v>
      </c>
      <c r="S446" s="36">
        <v>6.6000000000000103E-9</v>
      </c>
      <c r="T446" s="23">
        <v>0</v>
      </c>
      <c r="U446" s="23">
        <v>0</v>
      </c>
      <c r="V446" s="23">
        <v>0</v>
      </c>
      <c r="W446" s="23">
        <v>0</v>
      </c>
      <c r="X446" s="23">
        <v>0</v>
      </c>
      <c r="Y446" s="35">
        <v>0</v>
      </c>
      <c r="Z446" s="42">
        <v>0</v>
      </c>
      <c r="AA446" s="23">
        <v>0</v>
      </c>
      <c r="AB446" s="23">
        <v>0</v>
      </c>
      <c r="AC446" s="23">
        <v>0</v>
      </c>
      <c r="AD446" s="23">
        <v>0</v>
      </c>
      <c r="AE446" s="35">
        <v>0</v>
      </c>
      <c r="AF446" s="36">
        <v>0</v>
      </c>
    </row>
    <row r="447" spans="1:32" x14ac:dyDescent="0.2">
      <c r="A447" s="82">
        <v>50000</v>
      </c>
      <c r="B447" s="9">
        <v>25000</v>
      </c>
      <c r="C447" s="9">
        <v>0</v>
      </c>
      <c r="D447" s="9">
        <v>0</v>
      </c>
      <c r="E447" s="9">
        <v>0.03</v>
      </c>
      <c r="F447" s="83">
        <v>0</v>
      </c>
      <c r="G447" s="42">
        <v>7.2161659795355803E-3</v>
      </c>
      <c r="H447" s="23">
        <v>5.2117611847213004E-3</v>
      </c>
      <c r="I447" s="23">
        <v>0.14565648300741599</v>
      </c>
      <c r="J447" s="23">
        <v>0.120923980456667</v>
      </c>
      <c r="K447" s="23">
        <v>0.15207999999999999</v>
      </c>
      <c r="L447" s="35">
        <v>0.12569</v>
      </c>
      <c r="M447" s="42">
        <v>0.14549377094913901</v>
      </c>
      <c r="N447" s="23">
        <v>0.120780841215458</v>
      </c>
      <c r="O447" s="23">
        <v>0.50424419928408004</v>
      </c>
      <c r="P447" s="23">
        <v>0.45838796559508899</v>
      </c>
      <c r="Q447" s="23">
        <v>0.50827</v>
      </c>
      <c r="R447" s="23">
        <v>0.46250000000000002</v>
      </c>
      <c r="S447" s="36">
        <v>0.40429544096368403</v>
      </c>
      <c r="T447" s="23">
        <v>0.01</v>
      </c>
      <c r="U447" s="23">
        <v>8.0000000000000002E-3</v>
      </c>
      <c r="V447" s="23">
        <v>0.14099999999999999</v>
      </c>
      <c r="W447" s="23">
        <v>0.124</v>
      </c>
      <c r="X447" s="23">
        <v>0.151</v>
      </c>
      <c r="Y447" s="35">
        <v>0.13200000000000001</v>
      </c>
      <c r="Z447" s="42">
        <v>0.14499999999999999</v>
      </c>
      <c r="AA447" s="23">
        <v>0.123</v>
      </c>
      <c r="AB447" s="23">
        <v>0.51</v>
      </c>
      <c r="AC447" s="23">
        <v>0.45400000000000001</v>
      </c>
      <c r="AD447" s="23">
        <v>0.51300000000000001</v>
      </c>
      <c r="AE447" s="35">
        <v>0.45600000000000002</v>
      </c>
      <c r="AF447" s="36">
        <v>0.39200000000000002</v>
      </c>
    </row>
    <row r="448" spans="1:32" x14ac:dyDescent="0.2">
      <c r="A448" s="82">
        <v>50000</v>
      </c>
      <c r="B448" s="9">
        <v>25000</v>
      </c>
      <c r="C448" s="9">
        <v>0</v>
      </c>
      <c r="D448" s="9">
        <v>0</v>
      </c>
      <c r="E448" s="9">
        <v>0.03</v>
      </c>
      <c r="F448" s="83">
        <v>0.25</v>
      </c>
      <c r="G448" s="42">
        <v>7.2161659795355803E-3</v>
      </c>
      <c r="H448" s="23">
        <v>5.2117611847213004E-3</v>
      </c>
      <c r="I448" s="23">
        <v>0.14565648300741599</v>
      </c>
      <c r="J448" s="23">
        <v>0.120923980456667</v>
      </c>
      <c r="K448" s="23">
        <v>0.15207999999999999</v>
      </c>
      <c r="L448" s="35">
        <v>0.12569</v>
      </c>
      <c r="M448" s="42">
        <v>0.14549377094913901</v>
      </c>
      <c r="N448" s="23">
        <v>0.120780841215458</v>
      </c>
      <c r="O448" s="23">
        <v>0.50424419928408004</v>
      </c>
      <c r="P448" s="23">
        <v>0.45838796559508899</v>
      </c>
      <c r="Q448" s="23">
        <v>0.50827</v>
      </c>
      <c r="R448" s="23">
        <v>0.46250000000000002</v>
      </c>
      <c r="S448" s="36">
        <v>0.40429544096368403</v>
      </c>
      <c r="T448" s="23">
        <v>4.0000000000000001E-3</v>
      </c>
      <c r="U448" s="23">
        <v>3.0000000000000001E-3</v>
      </c>
      <c r="V448" s="23">
        <v>0.13600000000000001</v>
      </c>
      <c r="W448" s="23">
        <v>0.11799999999999999</v>
      </c>
      <c r="X448" s="23">
        <v>0.14000000000000001</v>
      </c>
      <c r="Y448" s="35">
        <v>0.121</v>
      </c>
      <c r="Z448" s="42">
        <v>0.13600000000000001</v>
      </c>
      <c r="AA448" s="23">
        <v>0.113</v>
      </c>
      <c r="AB448" s="23">
        <v>0.496</v>
      </c>
      <c r="AC448" s="23">
        <v>0.44400000000000001</v>
      </c>
      <c r="AD448" s="23">
        <v>0.498</v>
      </c>
      <c r="AE448" s="35">
        <v>0.44600000000000001</v>
      </c>
      <c r="AF448" s="36">
        <v>0.373</v>
      </c>
    </row>
    <row r="449" spans="1:32" x14ac:dyDescent="0.2">
      <c r="A449" s="82">
        <v>50000</v>
      </c>
      <c r="B449" s="9">
        <v>25000</v>
      </c>
      <c r="C449" s="9">
        <v>0</v>
      </c>
      <c r="D449" s="9">
        <v>0</v>
      </c>
      <c r="E449" s="9">
        <v>0.03</v>
      </c>
      <c r="F449" s="83">
        <v>0.5</v>
      </c>
      <c r="G449" s="42">
        <v>7.2161659795355803E-3</v>
      </c>
      <c r="H449" s="23">
        <v>5.2117611847213004E-3</v>
      </c>
      <c r="I449" s="23">
        <v>0.14565648300741599</v>
      </c>
      <c r="J449" s="23">
        <v>0.120923980456667</v>
      </c>
      <c r="K449" s="23">
        <v>0.15207999999999999</v>
      </c>
      <c r="L449" s="35">
        <v>0.12569</v>
      </c>
      <c r="M449" s="42">
        <v>0.14549377094913901</v>
      </c>
      <c r="N449" s="23">
        <v>0.120780841215458</v>
      </c>
      <c r="O449" s="23">
        <v>0.50424419928408004</v>
      </c>
      <c r="P449" s="23">
        <v>0.45838796559508899</v>
      </c>
      <c r="Q449" s="23">
        <v>0.50827</v>
      </c>
      <c r="R449" s="23">
        <v>0.46250000000000002</v>
      </c>
      <c r="S449" s="36">
        <v>0.40429544096368403</v>
      </c>
      <c r="T449" s="23">
        <v>3.0000000000000001E-3</v>
      </c>
      <c r="U449" s="23">
        <v>3.0000000000000001E-3</v>
      </c>
      <c r="V449" s="23">
        <v>0.13800000000000001</v>
      </c>
      <c r="W449" s="23">
        <v>0.11799999999999999</v>
      </c>
      <c r="X449" s="23">
        <v>0.14099999999999999</v>
      </c>
      <c r="Y449" s="35">
        <v>0.121</v>
      </c>
      <c r="Z449" s="42">
        <v>0.14000000000000001</v>
      </c>
      <c r="AA449" s="23">
        <v>0.11899999999999999</v>
      </c>
      <c r="AB449" s="23">
        <v>0.48</v>
      </c>
      <c r="AC449" s="23">
        <v>0.433</v>
      </c>
      <c r="AD449" s="23">
        <v>0.48299999999999998</v>
      </c>
      <c r="AE449" s="35">
        <v>0.435</v>
      </c>
      <c r="AF449" s="36">
        <v>0.38100000000000001</v>
      </c>
    </row>
    <row r="450" spans="1:32" x14ac:dyDescent="0.2">
      <c r="A450" s="82">
        <v>50000</v>
      </c>
      <c r="B450" s="9">
        <v>25000</v>
      </c>
      <c r="C450" s="9">
        <v>0</v>
      </c>
      <c r="D450" s="9">
        <v>0.01</v>
      </c>
      <c r="E450" s="9">
        <v>0.03</v>
      </c>
      <c r="F450" s="83">
        <v>0</v>
      </c>
      <c r="G450" s="42">
        <v>0.417270770180588</v>
      </c>
      <c r="H450" s="23">
        <v>0.37296331029101798</v>
      </c>
      <c r="I450" s="23">
        <v>0.39611359835301202</v>
      </c>
      <c r="J450" s="23">
        <v>0.35250947728778598</v>
      </c>
      <c r="K450" s="23">
        <v>0.64739999999999998</v>
      </c>
      <c r="L450" s="35">
        <v>0.59291000000000005</v>
      </c>
      <c r="M450" s="42">
        <v>0.90615139814122203</v>
      </c>
      <c r="N450" s="23">
        <v>0.88537390689481099</v>
      </c>
      <c r="O450" s="23">
        <v>0.97433758769461498</v>
      </c>
      <c r="P450" s="23">
        <v>0.96664473597988398</v>
      </c>
      <c r="Q450" s="23">
        <v>0.97936999999999996</v>
      </c>
      <c r="R450" s="23">
        <v>0.97248000000000001</v>
      </c>
      <c r="S450" s="36">
        <v>0.96437859631086997</v>
      </c>
      <c r="T450" s="23">
        <v>0.42399999999999999</v>
      </c>
      <c r="U450" s="23">
        <v>0.39300000000000002</v>
      </c>
      <c r="V450" s="23">
        <v>0.36899999999999999</v>
      </c>
      <c r="W450" s="23">
        <v>0.33800000000000002</v>
      </c>
      <c r="X450" s="23">
        <v>0.63400000000000001</v>
      </c>
      <c r="Y450" s="35">
        <v>0.59699999999999998</v>
      </c>
      <c r="Z450" s="42">
        <v>0.90900000000000003</v>
      </c>
      <c r="AA450" s="23">
        <v>0.88200000000000001</v>
      </c>
      <c r="AB450" s="23">
        <v>0.97699999999999998</v>
      </c>
      <c r="AC450" s="23">
        <v>0.97199999999999998</v>
      </c>
      <c r="AD450" s="23">
        <v>0.98</v>
      </c>
      <c r="AE450" s="35">
        <v>0.97599999999999998</v>
      </c>
      <c r="AF450" s="36">
        <v>0.96599999999999997</v>
      </c>
    </row>
    <row r="451" spans="1:32" x14ac:dyDescent="0.2">
      <c r="A451" s="82">
        <v>50000</v>
      </c>
      <c r="B451" s="9">
        <v>25000</v>
      </c>
      <c r="C451" s="9">
        <v>0</v>
      </c>
      <c r="D451" s="9">
        <v>0.01</v>
      </c>
      <c r="E451" s="9">
        <v>0.03</v>
      </c>
      <c r="F451" s="83">
        <v>0.25</v>
      </c>
      <c r="G451" s="42">
        <v>0.417270770180588</v>
      </c>
      <c r="H451" s="23">
        <v>0.37296331029101798</v>
      </c>
      <c r="I451" s="23">
        <v>0.39611359835301202</v>
      </c>
      <c r="J451" s="23">
        <v>0.35250947728778598</v>
      </c>
      <c r="K451" s="23">
        <v>0.64739999999999998</v>
      </c>
      <c r="L451" s="35">
        <v>0.59291000000000005</v>
      </c>
      <c r="M451" s="42">
        <v>0.90615139814122203</v>
      </c>
      <c r="N451" s="23">
        <v>0.88537390689481099</v>
      </c>
      <c r="O451" s="23">
        <v>0.97433758769461498</v>
      </c>
      <c r="P451" s="23">
        <v>0.96664473597988398</v>
      </c>
      <c r="Q451" s="23">
        <v>0.97936999999999996</v>
      </c>
      <c r="R451" s="23">
        <v>0.97248000000000001</v>
      </c>
      <c r="S451" s="36">
        <v>0.96437859631086997</v>
      </c>
      <c r="T451" s="23">
        <v>0.42299999999999999</v>
      </c>
      <c r="U451" s="23">
        <v>0.375</v>
      </c>
      <c r="V451" s="23">
        <v>0.38500000000000001</v>
      </c>
      <c r="W451" s="23">
        <v>0.33900000000000002</v>
      </c>
      <c r="X451" s="23">
        <v>0.64100000000000001</v>
      </c>
      <c r="Y451" s="35">
        <v>0.58499999999999996</v>
      </c>
      <c r="Z451" s="42">
        <v>0.91200000000000003</v>
      </c>
      <c r="AA451" s="23">
        <v>0.88900000000000001</v>
      </c>
      <c r="AB451" s="23">
        <v>0.97399999999999998</v>
      </c>
      <c r="AC451" s="23">
        <v>0.96499999999999997</v>
      </c>
      <c r="AD451" s="23">
        <v>0.97899999999999998</v>
      </c>
      <c r="AE451" s="35">
        <v>0.97099999999999997</v>
      </c>
      <c r="AF451" s="36">
        <v>0.96599999999999997</v>
      </c>
    </row>
    <row r="452" spans="1:32" x14ac:dyDescent="0.2">
      <c r="A452" s="82">
        <v>50000</v>
      </c>
      <c r="B452" s="9">
        <v>25000</v>
      </c>
      <c r="C452" s="9">
        <v>0</v>
      </c>
      <c r="D452" s="9">
        <v>0.01</v>
      </c>
      <c r="E452" s="9">
        <v>0.03</v>
      </c>
      <c r="F452" s="83">
        <v>0.5</v>
      </c>
      <c r="G452" s="42">
        <v>0.417270770180588</v>
      </c>
      <c r="H452" s="23">
        <v>0.37296331029101798</v>
      </c>
      <c r="I452" s="23">
        <v>0.39611359835301202</v>
      </c>
      <c r="J452" s="23">
        <v>0.35250947728778598</v>
      </c>
      <c r="K452" s="23">
        <v>0.64739999999999998</v>
      </c>
      <c r="L452" s="35">
        <v>0.59291000000000005</v>
      </c>
      <c r="M452" s="42">
        <v>0.90615139814122203</v>
      </c>
      <c r="N452" s="23">
        <v>0.88537390689481099</v>
      </c>
      <c r="O452" s="23">
        <v>0.97433758769461498</v>
      </c>
      <c r="P452" s="23">
        <v>0.96664473597988398</v>
      </c>
      <c r="Q452" s="23">
        <v>0.97936999999999996</v>
      </c>
      <c r="R452" s="23">
        <v>0.97248000000000001</v>
      </c>
      <c r="S452" s="36">
        <v>0.96437859631086997</v>
      </c>
      <c r="T452" s="23">
        <v>0.41</v>
      </c>
      <c r="U452" s="23">
        <v>0.36599999999999999</v>
      </c>
      <c r="V452" s="23">
        <v>0.38700000000000001</v>
      </c>
      <c r="W452" s="23">
        <v>0.33</v>
      </c>
      <c r="X452" s="23">
        <v>0.63800000000000001</v>
      </c>
      <c r="Y452" s="35">
        <v>0.57599999999999996</v>
      </c>
      <c r="Z452" s="42">
        <v>0.90800000000000003</v>
      </c>
      <c r="AA452" s="23">
        <v>0.88500000000000001</v>
      </c>
      <c r="AB452" s="23">
        <v>0.97199999999999998</v>
      </c>
      <c r="AC452" s="23">
        <v>0.96499999999999997</v>
      </c>
      <c r="AD452" s="23">
        <v>0.97799999999999998</v>
      </c>
      <c r="AE452" s="35">
        <v>0.97099999999999997</v>
      </c>
      <c r="AF452" s="36">
        <v>0.96399999999999997</v>
      </c>
    </row>
    <row r="453" spans="1:32" x14ac:dyDescent="0.2">
      <c r="A453" s="82">
        <v>50000</v>
      </c>
      <c r="B453" s="9">
        <v>25000</v>
      </c>
      <c r="C453" s="9">
        <v>0</v>
      </c>
      <c r="D453" s="9">
        <v>0.03</v>
      </c>
      <c r="E453" s="9">
        <v>0.03</v>
      </c>
      <c r="F453" s="83">
        <v>0</v>
      </c>
      <c r="G453" s="42">
        <v>0.99999030107018105</v>
      </c>
      <c r="H453" s="23">
        <v>0.99998384741369595</v>
      </c>
      <c r="I453" s="23">
        <v>0.90683957682299399</v>
      </c>
      <c r="J453" s="23">
        <v>0.88616969927537703</v>
      </c>
      <c r="K453" s="23">
        <v>1</v>
      </c>
      <c r="L453" s="35">
        <v>1</v>
      </c>
      <c r="M453" s="42">
        <v>0.99999999935952499</v>
      </c>
      <c r="N453" s="23">
        <v>0.99999999869672396</v>
      </c>
      <c r="O453" s="23">
        <v>0.99999999722753397</v>
      </c>
      <c r="P453" s="23">
        <v>0.999999994508323</v>
      </c>
      <c r="Q453" s="23">
        <v>1</v>
      </c>
      <c r="R453" s="23">
        <v>1</v>
      </c>
      <c r="S453" s="36">
        <v>0.99999999980113297</v>
      </c>
      <c r="T453" s="23">
        <v>1</v>
      </c>
      <c r="U453" s="23">
        <v>1</v>
      </c>
      <c r="V453" s="23">
        <v>0.90200000000000002</v>
      </c>
      <c r="W453" s="23">
        <v>0.879</v>
      </c>
      <c r="X453" s="23">
        <v>1</v>
      </c>
      <c r="Y453" s="35">
        <v>1</v>
      </c>
      <c r="Z453" s="42">
        <v>1</v>
      </c>
      <c r="AA453" s="23">
        <v>1</v>
      </c>
      <c r="AB453" s="23">
        <v>1</v>
      </c>
      <c r="AC453" s="23">
        <v>1</v>
      </c>
      <c r="AD453" s="23">
        <v>1</v>
      </c>
      <c r="AE453" s="35">
        <v>1</v>
      </c>
      <c r="AF453" s="36">
        <v>1</v>
      </c>
    </row>
    <row r="454" spans="1:32" x14ac:dyDescent="0.2">
      <c r="A454" s="82">
        <v>50000</v>
      </c>
      <c r="B454" s="9">
        <v>25000</v>
      </c>
      <c r="C454" s="9">
        <v>0</v>
      </c>
      <c r="D454" s="9">
        <v>0.03</v>
      </c>
      <c r="E454" s="9">
        <v>0.03</v>
      </c>
      <c r="F454" s="83">
        <v>0.25</v>
      </c>
      <c r="G454" s="42">
        <v>0.99999030107018105</v>
      </c>
      <c r="H454" s="23">
        <v>0.99998384741369595</v>
      </c>
      <c r="I454" s="23">
        <v>0.90683957682299399</v>
      </c>
      <c r="J454" s="23">
        <v>0.88616969927537703</v>
      </c>
      <c r="K454" s="23">
        <v>1</v>
      </c>
      <c r="L454" s="35">
        <v>1</v>
      </c>
      <c r="M454" s="42">
        <v>0.99999999935952499</v>
      </c>
      <c r="N454" s="23">
        <v>0.99999999869672396</v>
      </c>
      <c r="O454" s="23">
        <v>0.99999999722753397</v>
      </c>
      <c r="P454" s="23">
        <v>0.999999994508323</v>
      </c>
      <c r="Q454" s="23">
        <v>1</v>
      </c>
      <c r="R454" s="23">
        <v>1</v>
      </c>
      <c r="S454" s="36">
        <v>0.99999999980113297</v>
      </c>
      <c r="T454" s="23">
        <v>1</v>
      </c>
      <c r="U454" s="23">
        <v>1</v>
      </c>
      <c r="V454" s="23">
        <v>0.90300000000000002</v>
      </c>
      <c r="W454" s="23">
        <v>0.88100000000000001</v>
      </c>
      <c r="X454" s="23">
        <v>1</v>
      </c>
      <c r="Y454" s="35">
        <v>1</v>
      </c>
      <c r="Z454" s="42">
        <v>1</v>
      </c>
      <c r="AA454" s="23">
        <v>1</v>
      </c>
      <c r="AB454" s="23">
        <v>1</v>
      </c>
      <c r="AC454" s="23">
        <v>1</v>
      </c>
      <c r="AD454" s="23">
        <v>1</v>
      </c>
      <c r="AE454" s="35">
        <v>1</v>
      </c>
      <c r="AF454" s="36">
        <v>1</v>
      </c>
    </row>
    <row r="455" spans="1:32" x14ac:dyDescent="0.2">
      <c r="A455" s="82">
        <v>50000</v>
      </c>
      <c r="B455" s="9">
        <v>25000</v>
      </c>
      <c r="C455" s="9">
        <v>0</v>
      </c>
      <c r="D455" s="9">
        <v>0.03</v>
      </c>
      <c r="E455" s="9">
        <v>0.03</v>
      </c>
      <c r="F455" s="83">
        <v>0.5</v>
      </c>
      <c r="G455" s="42">
        <v>0.99999030107018105</v>
      </c>
      <c r="H455" s="23">
        <v>0.99998384741369595</v>
      </c>
      <c r="I455" s="23">
        <v>0.90683957682299399</v>
      </c>
      <c r="J455" s="23">
        <v>0.88616969927537703</v>
      </c>
      <c r="K455" s="23">
        <v>1</v>
      </c>
      <c r="L455" s="35">
        <v>1</v>
      </c>
      <c r="M455" s="42">
        <v>0.99999999935952499</v>
      </c>
      <c r="N455" s="23">
        <v>0.99999999869672396</v>
      </c>
      <c r="O455" s="23">
        <v>0.99999999722753397</v>
      </c>
      <c r="P455" s="23">
        <v>0.999999994508323</v>
      </c>
      <c r="Q455" s="23">
        <v>1</v>
      </c>
      <c r="R455" s="23">
        <v>1</v>
      </c>
      <c r="S455" s="36">
        <v>0.99999999980113297</v>
      </c>
      <c r="T455" s="23">
        <v>1</v>
      </c>
      <c r="U455" s="23">
        <v>1</v>
      </c>
      <c r="V455" s="23">
        <v>0.90300000000000002</v>
      </c>
      <c r="W455" s="23">
        <v>0.876</v>
      </c>
      <c r="X455" s="23">
        <v>1</v>
      </c>
      <c r="Y455" s="35">
        <v>1</v>
      </c>
      <c r="Z455" s="42">
        <v>1</v>
      </c>
      <c r="AA455" s="23">
        <v>1</v>
      </c>
      <c r="AB455" s="23">
        <v>1</v>
      </c>
      <c r="AC455" s="23">
        <v>1</v>
      </c>
      <c r="AD455" s="23">
        <v>1</v>
      </c>
      <c r="AE455" s="35">
        <v>1</v>
      </c>
      <c r="AF455" s="36">
        <v>1</v>
      </c>
    </row>
    <row r="456" spans="1:32" x14ac:dyDescent="0.2">
      <c r="A456" s="82">
        <v>50000</v>
      </c>
      <c r="B456" s="9">
        <v>25000</v>
      </c>
      <c r="C456" s="9">
        <v>12500</v>
      </c>
      <c r="D456" s="9">
        <v>-0.01</v>
      </c>
      <c r="E456" s="9">
        <v>0.03</v>
      </c>
      <c r="F456" s="83">
        <v>0</v>
      </c>
      <c r="G456" s="42">
        <v>1.41525906993325E-6</v>
      </c>
      <c r="H456" s="23">
        <v>8.0175075872992703E-7</v>
      </c>
      <c r="I456" s="23">
        <v>3.2394209797373098E-2</v>
      </c>
      <c r="J456" s="23">
        <v>2.4889984107245099E-2</v>
      </c>
      <c r="K456" s="23">
        <v>3.2919999999999998E-2</v>
      </c>
      <c r="L456" s="35">
        <v>2.521E-2</v>
      </c>
      <c r="M456" s="42">
        <v>3.0363286443219197E-4</v>
      </c>
      <c r="N456" s="23">
        <v>1.9743943573683099E-4</v>
      </c>
      <c r="O456" s="23">
        <v>2.7014504026617599E-2</v>
      </c>
      <c r="P456" s="23">
        <v>2.0588737487684999E-2</v>
      </c>
      <c r="Q456" s="23">
        <v>2.7830000000000001E-2</v>
      </c>
      <c r="R456" s="23">
        <v>2.1049999999999999E-2</v>
      </c>
      <c r="S456" s="36">
        <v>2.6856467853454101E-2</v>
      </c>
      <c r="T456" s="23">
        <v>0</v>
      </c>
      <c r="U456" s="23">
        <v>0</v>
      </c>
      <c r="V456" s="23">
        <v>3.7999999999999999E-2</v>
      </c>
      <c r="W456" s="23">
        <v>2.4E-2</v>
      </c>
      <c r="X456" s="23">
        <v>3.7999999999999999E-2</v>
      </c>
      <c r="Y456" s="35">
        <v>2.4E-2</v>
      </c>
      <c r="Z456" s="42">
        <v>1E-3</v>
      </c>
      <c r="AA456" s="23">
        <v>1E-3</v>
      </c>
      <c r="AB456" s="23">
        <v>2.7E-2</v>
      </c>
      <c r="AC456" s="23">
        <v>2.3E-2</v>
      </c>
      <c r="AD456" s="23">
        <v>2.7E-2</v>
      </c>
      <c r="AE456" s="35">
        <v>2.3E-2</v>
      </c>
      <c r="AF456" s="36">
        <v>3.3000000000000002E-2</v>
      </c>
    </row>
    <row r="457" spans="1:32" x14ac:dyDescent="0.2">
      <c r="A457" s="82">
        <v>50000</v>
      </c>
      <c r="B457" s="9">
        <v>25000</v>
      </c>
      <c r="C457" s="9">
        <v>12500</v>
      </c>
      <c r="D457" s="9">
        <v>-0.01</v>
      </c>
      <c r="E457" s="9">
        <v>0.03</v>
      </c>
      <c r="F457" s="83">
        <v>0.25</v>
      </c>
      <c r="G457" s="42">
        <v>1.41525906993325E-6</v>
      </c>
      <c r="H457" s="23">
        <v>8.0175075872992703E-7</v>
      </c>
      <c r="I457" s="23">
        <v>3.2394209797373098E-2</v>
      </c>
      <c r="J457" s="23">
        <v>2.4889984107245099E-2</v>
      </c>
      <c r="K457" s="23">
        <v>3.2849999999999997E-2</v>
      </c>
      <c r="L457" s="35">
        <v>2.5440000000000001E-2</v>
      </c>
      <c r="M457" s="42">
        <v>2.40033072912406E-4</v>
      </c>
      <c r="N457" s="23">
        <v>1.5501382145699801E-4</v>
      </c>
      <c r="O457" s="23">
        <v>1.88280580383062E-2</v>
      </c>
      <c r="P457" s="23">
        <v>1.41280238352044E-2</v>
      </c>
      <c r="Q457" s="23">
        <v>1.9269999999999999E-2</v>
      </c>
      <c r="R457" s="23">
        <v>1.448E-2</v>
      </c>
      <c r="S457" s="36">
        <v>2.2286323147084501E-2</v>
      </c>
      <c r="T457" s="23">
        <v>0</v>
      </c>
      <c r="U457" s="23">
        <v>0</v>
      </c>
      <c r="V457" s="23">
        <v>3.7999999999999999E-2</v>
      </c>
      <c r="W457" s="23">
        <v>3.3000000000000002E-2</v>
      </c>
      <c r="X457" s="23">
        <v>3.7999999999999999E-2</v>
      </c>
      <c r="Y457" s="35">
        <v>3.3000000000000002E-2</v>
      </c>
      <c r="Z457" s="42">
        <v>0</v>
      </c>
      <c r="AA457" s="23">
        <v>0</v>
      </c>
      <c r="AB457" s="23">
        <v>1.7000000000000001E-2</v>
      </c>
      <c r="AC457" s="23">
        <v>0.01</v>
      </c>
      <c r="AD457" s="23">
        <v>1.7000000000000001E-2</v>
      </c>
      <c r="AE457" s="35">
        <v>0.01</v>
      </c>
      <c r="AF457" s="36">
        <v>2.9000000000000001E-2</v>
      </c>
    </row>
    <row r="458" spans="1:32" x14ac:dyDescent="0.2">
      <c r="A458" s="82">
        <v>50000</v>
      </c>
      <c r="B458" s="9">
        <v>25000</v>
      </c>
      <c r="C458" s="9">
        <v>12500</v>
      </c>
      <c r="D458" s="9">
        <v>-0.01</v>
      </c>
      <c r="E458" s="9">
        <v>0.03</v>
      </c>
      <c r="F458" s="83">
        <v>0.5</v>
      </c>
      <c r="G458" s="42">
        <v>1.41525906993325E-6</v>
      </c>
      <c r="H458" s="23">
        <v>8.0175075872992703E-7</v>
      </c>
      <c r="I458" s="23">
        <v>3.2394209797373098E-2</v>
      </c>
      <c r="J458" s="23">
        <v>2.4889984107245099E-2</v>
      </c>
      <c r="K458" s="23">
        <v>3.313E-2</v>
      </c>
      <c r="L458" s="35">
        <v>2.5270000000000001E-2</v>
      </c>
      <c r="M458" s="42">
        <v>1.92527131463798E-4</v>
      </c>
      <c r="N458" s="23">
        <v>1.2354588836273E-4</v>
      </c>
      <c r="O458" s="23">
        <v>1.34155713915794E-2</v>
      </c>
      <c r="P458" s="23">
        <v>9.9268782287522499E-3</v>
      </c>
      <c r="Q458" s="23">
        <v>1.37E-2</v>
      </c>
      <c r="R458" s="23">
        <v>1.038E-2</v>
      </c>
      <c r="S458" s="36">
        <v>1.9710109545265302E-2</v>
      </c>
      <c r="T458" s="23">
        <v>0</v>
      </c>
      <c r="U458" s="23">
        <v>0</v>
      </c>
      <c r="V458" s="23">
        <v>0.04</v>
      </c>
      <c r="W458" s="23">
        <v>0.03</v>
      </c>
      <c r="X458" s="23">
        <v>0.04</v>
      </c>
      <c r="Y458" s="35">
        <v>0.03</v>
      </c>
      <c r="Z458" s="42">
        <v>0</v>
      </c>
      <c r="AA458" s="23">
        <v>0</v>
      </c>
      <c r="AB458" s="23">
        <v>8.9999999999999993E-3</v>
      </c>
      <c r="AC458" s="23">
        <v>8.0000000000000002E-3</v>
      </c>
      <c r="AD458" s="23">
        <v>8.9999999999999993E-3</v>
      </c>
      <c r="AE458" s="35">
        <v>8.0000000000000002E-3</v>
      </c>
      <c r="AF458" s="36">
        <v>2.5000000000000001E-2</v>
      </c>
    </row>
    <row r="459" spans="1:32" x14ac:dyDescent="0.2">
      <c r="A459" s="82">
        <v>50000</v>
      </c>
      <c r="B459" s="9">
        <v>25000</v>
      </c>
      <c r="C459" s="9">
        <v>12500</v>
      </c>
      <c r="D459" s="9">
        <v>-0.03</v>
      </c>
      <c r="E459" s="9">
        <v>0.03</v>
      </c>
      <c r="F459" s="83">
        <v>0</v>
      </c>
      <c r="G459" s="42">
        <v>7.2161659795355803E-3</v>
      </c>
      <c r="H459" s="23">
        <v>5.2117611847213004E-3</v>
      </c>
      <c r="I459" s="23">
        <v>3.0310229003080701E-4</v>
      </c>
      <c r="J459" s="23">
        <v>1.9708427040746599E-4</v>
      </c>
      <c r="K459" s="23">
        <v>7.8499999999999993E-3</v>
      </c>
      <c r="L459" s="35">
        <v>5.7000000000000002E-3</v>
      </c>
      <c r="M459" s="42">
        <v>3.0310229003080701E-4</v>
      </c>
      <c r="N459" s="23">
        <v>1.9708427040746699E-4</v>
      </c>
      <c r="O459" s="23">
        <v>6.6000000000000301E-9</v>
      </c>
      <c r="P459" s="23">
        <v>3.3000000000000002E-9</v>
      </c>
      <c r="Q459" s="23">
        <v>4.2000000000000002E-4</v>
      </c>
      <c r="R459" s="23">
        <v>2.5999999999999998E-4</v>
      </c>
      <c r="S459" s="36">
        <v>2.6811668776838601E-2</v>
      </c>
      <c r="T459" s="23">
        <v>3.0000000000000001E-3</v>
      </c>
      <c r="U459" s="23">
        <v>3.0000000000000001E-3</v>
      </c>
      <c r="V459" s="23">
        <v>0</v>
      </c>
      <c r="W459" s="23">
        <v>0</v>
      </c>
      <c r="X459" s="23">
        <v>3.0000000000000001E-3</v>
      </c>
      <c r="Y459" s="35">
        <v>3.0000000000000001E-3</v>
      </c>
      <c r="Z459" s="42">
        <v>1E-3</v>
      </c>
      <c r="AA459" s="23">
        <v>1E-3</v>
      </c>
      <c r="AB459" s="23">
        <v>0</v>
      </c>
      <c r="AC459" s="23">
        <v>0</v>
      </c>
      <c r="AD459" s="23">
        <v>1E-3</v>
      </c>
      <c r="AE459" s="35">
        <v>1E-3</v>
      </c>
      <c r="AF459" s="36">
        <v>2.5000000000000001E-2</v>
      </c>
    </row>
    <row r="460" spans="1:32" x14ac:dyDescent="0.2">
      <c r="A460" s="82">
        <v>50000</v>
      </c>
      <c r="B460" s="9">
        <v>25000</v>
      </c>
      <c r="C460" s="9">
        <v>12500</v>
      </c>
      <c r="D460" s="9">
        <v>-0.03</v>
      </c>
      <c r="E460" s="9">
        <v>0.03</v>
      </c>
      <c r="F460" s="83">
        <v>0.25</v>
      </c>
      <c r="G460" s="42">
        <v>7.2161659795355803E-3</v>
      </c>
      <c r="H460" s="23">
        <v>5.2117611847213004E-3</v>
      </c>
      <c r="I460" s="23">
        <v>3.0310229003080701E-4</v>
      </c>
      <c r="J460" s="23">
        <v>1.9708427040746599E-4</v>
      </c>
      <c r="K460" s="23">
        <v>7.62E-3</v>
      </c>
      <c r="L460" s="35">
        <v>5.6600000000000001E-3</v>
      </c>
      <c r="M460" s="42">
        <v>2.3963093545654801E-4</v>
      </c>
      <c r="N460" s="23">
        <v>1.5474658557201699E-4</v>
      </c>
      <c r="O460" s="23">
        <v>6.6000000000000301E-9</v>
      </c>
      <c r="P460" s="23">
        <v>3.3000000000000002E-9</v>
      </c>
      <c r="Q460" s="23">
        <v>3.1E-4</v>
      </c>
      <c r="R460" s="23">
        <v>2.2000000000000001E-4</v>
      </c>
      <c r="S460" s="36">
        <v>4.02876100190541E-2</v>
      </c>
      <c r="T460" s="23">
        <v>0.01</v>
      </c>
      <c r="U460" s="23">
        <v>8.9999999999999993E-3</v>
      </c>
      <c r="V460" s="23">
        <v>0</v>
      </c>
      <c r="W460" s="23">
        <v>0</v>
      </c>
      <c r="X460" s="23">
        <v>0.01</v>
      </c>
      <c r="Y460" s="35">
        <v>8.9999999999999993E-3</v>
      </c>
      <c r="Z460" s="42">
        <v>1E-3</v>
      </c>
      <c r="AA460" s="23">
        <v>1E-3</v>
      </c>
      <c r="AB460" s="23">
        <v>0</v>
      </c>
      <c r="AC460" s="23">
        <v>0</v>
      </c>
      <c r="AD460" s="23">
        <v>1E-3</v>
      </c>
      <c r="AE460" s="35">
        <v>1E-3</v>
      </c>
      <c r="AF460" s="36">
        <v>4.4999999999999998E-2</v>
      </c>
    </row>
    <row r="461" spans="1:32" x14ac:dyDescent="0.2">
      <c r="A461" s="82">
        <v>50000</v>
      </c>
      <c r="B461" s="9">
        <v>25000</v>
      </c>
      <c r="C461" s="9">
        <v>12500</v>
      </c>
      <c r="D461" s="9">
        <v>-0.03</v>
      </c>
      <c r="E461" s="9">
        <v>0.03</v>
      </c>
      <c r="F461" s="83">
        <v>0.5</v>
      </c>
      <c r="G461" s="42">
        <v>7.2161659795355803E-3</v>
      </c>
      <c r="H461" s="23">
        <v>5.2117611847213004E-3</v>
      </c>
      <c r="I461" s="23">
        <v>3.0310229003080701E-4</v>
      </c>
      <c r="J461" s="23">
        <v>1.9708427040746599E-4</v>
      </c>
      <c r="K461" s="23">
        <v>7.5599999999999999E-3</v>
      </c>
      <c r="L461" s="35">
        <v>5.6699999999999997E-3</v>
      </c>
      <c r="M461" s="42">
        <v>1.9221719928468601E-4</v>
      </c>
      <c r="N461" s="23">
        <v>1.2334130830558401E-4</v>
      </c>
      <c r="O461" s="23">
        <v>6.6000000000000301E-9</v>
      </c>
      <c r="P461" s="23">
        <v>3.3000000000000002E-9</v>
      </c>
      <c r="Q461" s="23">
        <v>2.5000000000000001E-4</v>
      </c>
      <c r="R461" s="23">
        <v>1.2E-4</v>
      </c>
      <c r="S461" s="36">
        <v>6.2516120703408104E-2</v>
      </c>
      <c r="T461" s="23">
        <v>1.0999999999999999E-2</v>
      </c>
      <c r="U461" s="23">
        <v>8.9999999999999993E-3</v>
      </c>
      <c r="V461" s="23">
        <v>0</v>
      </c>
      <c r="W461" s="23">
        <v>0</v>
      </c>
      <c r="X461" s="23">
        <v>1.0999999999999999E-2</v>
      </c>
      <c r="Y461" s="35">
        <v>8.9999999999999993E-3</v>
      </c>
      <c r="Z461" s="42">
        <v>1E-3</v>
      </c>
      <c r="AA461" s="23">
        <v>1E-3</v>
      </c>
      <c r="AB461" s="23">
        <v>0</v>
      </c>
      <c r="AC461" s="23">
        <v>0</v>
      </c>
      <c r="AD461" s="23">
        <v>1E-3</v>
      </c>
      <c r="AE461" s="35">
        <v>1E-3</v>
      </c>
      <c r="AF461" s="36">
        <v>6.4000000000000001E-2</v>
      </c>
    </row>
    <row r="462" spans="1:32" x14ac:dyDescent="0.2">
      <c r="A462" s="82">
        <v>50000</v>
      </c>
      <c r="B462" s="9">
        <v>25000</v>
      </c>
      <c r="C462" s="9">
        <v>12500</v>
      </c>
      <c r="D462" s="9">
        <v>0</v>
      </c>
      <c r="E462" s="9">
        <v>0</v>
      </c>
      <c r="F462" s="83">
        <v>0</v>
      </c>
      <c r="G462" s="42">
        <v>6.6000000000000301E-9</v>
      </c>
      <c r="H462" s="23">
        <v>3.3000000000000002E-9</v>
      </c>
      <c r="I462" s="23">
        <v>6.6000000000000301E-9</v>
      </c>
      <c r="J462" s="23">
        <v>3.3000000000000002E-9</v>
      </c>
      <c r="K462" s="23">
        <v>0</v>
      </c>
      <c r="L462" s="35">
        <v>0</v>
      </c>
      <c r="M462" s="42">
        <v>6.6000000000000301E-9</v>
      </c>
      <c r="N462" s="23">
        <v>3.3000000000000002E-9</v>
      </c>
      <c r="O462" s="23">
        <v>6.6000000000000301E-9</v>
      </c>
      <c r="P462" s="23">
        <v>3.3000000000000002E-9</v>
      </c>
      <c r="Q462" s="23">
        <v>0</v>
      </c>
      <c r="R462" s="23">
        <v>0</v>
      </c>
      <c r="S462" s="36">
        <v>6.6000000000000103E-9</v>
      </c>
      <c r="T462" s="23">
        <v>0</v>
      </c>
      <c r="U462" s="23">
        <v>0</v>
      </c>
      <c r="V462" s="23">
        <v>0</v>
      </c>
      <c r="W462" s="23">
        <v>0</v>
      </c>
      <c r="X462" s="23">
        <v>0</v>
      </c>
      <c r="Y462" s="35">
        <v>0</v>
      </c>
      <c r="Z462" s="42">
        <v>0</v>
      </c>
      <c r="AA462" s="23">
        <v>0</v>
      </c>
      <c r="AB462" s="23">
        <v>0</v>
      </c>
      <c r="AC462" s="23">
        <v>0</v>
      </c>
      <c r="AD462" s="23">
        <v>0</v>
      </c>
      <c r="AE462" s="35">
        <v>0</v>
      </c>
      <c r="AF462" s="36">
        <v>0</v>
      </c>
    </row>
    <row r="463" spans="1:32" x14ac:dyDescent="0.2">
      <c r="A463" s="82">
        <v>50000</v>
      </c>
      <c r="B463" s="9">
        <v>25000</v>
      </c>
      <c r="C463" s="9">
        <v>12500</v>
      </c>
      <c r="D463" s="9">
        <v>0</v>
      </c>
      <c r="E463" s="9">
        <v>0</v>
      </c>
      <c r="F463" s="83">
        <v>0.25</v>
      </c>
      <c r="G463" s="42">
        <v>6.6000000000000301E-9</v>
      </c>
      <c r="H463" s="23">
        <v>3.3000000000000002E-9</v>
      </c>
      <c r="I463" s="23">
        <v>6.6000000000000301E-9</v>
      </c>
      <c r="J463" s="23">
        <v>3.3000000000000002E-9</v>
      </c>
      <c r="K463" s="23">
        <v>0</v>
      </c>
      <c r="L463" s="35">
        <v>0</v>
      </c>
      <c r="M463" s="42">
        <v>6.6000000000000301E-9</v>
      </c>
      <c r="N463" s="23">
        <v>3.3000000000000002E-9</v>
      </c>
      <c r="O463" s="23">
        <v>6.6000000000000301E-9</v>
      </c>
      <c r="P463" s="23">
        <v>3.3000000000000002E-9</v>
      </c>
      <c r="Q463" s="23">
        <v>0</v>
      </c>
      <c r="R463" s="23">
        <v>0</v>
      </c>
      <c r="S463" s="36">
        <v>6.6000000000000103E-9</v>
      </c>
      <c r="T463" s="23">
        <v>0</v>
      </c>
      <c r="U463" s="23">
        <v>0</v>
      </c>
      <c r="V463" s="23">
        <v>0</v>
      </c>
      <c r="W463" s="23">
        <v>0</v>
      </c>
      <c r="X463" s="23">
        <v>0</v>
      </c>
      <c r="Y463" s="35">
        <v>0</v>
      </c>
      <c r="Z463" s="42">
        <v>0</v>
      </c>
      <c r="AA463" s="23">
        <v>0</v>
      </c>
      <c r="AB463" s="23">
        <v>0</v>
      </c>
      <c r="AC463" s="23">
        <v>0</v>
      </c>
      <c r="AD463" s="23">
        <v>0</v>
      </c>
      <c r="AE463" s="35">
        <v>0</v>
      </c>
      <c r="AF463" s="36">
        <v>0</v>
      </c>
    </row>
    <row r="464" spans="1:32" x14ac:dyDescent="0.2">
      <c r="A464" s="82">
        <v>50000</v>
      </c>
      <c r="B464" s="9">
        <v>25000</v>
      </c>
      <c r="C464" s="9">
        <v>12500</v>
      </c>
      <c r="D464" s="9">
        <v>0</v>
      </c>
      <c r="E464" s="9">
        <v>0</v>
      </c>
      <c r="F464" s="83">
        <v>0.5</v>
      </c>
      <c r="G464" s="42">
        <v>6.6000000000000301E-9</v>
      </c>
      <c r="H464" s="23">
        <v>3.3000000000000002E-9</v>
      </c>
      <c r="I464" s="23">
        <v>6.6000000000000301E-9</v>
      </c>
      <c r="J464" s="23">
        <v>3.3000000000000002E-9</v>
      </c>
      <c r="K464" s="23">
        <v>0</v>
      </c>
      <c r="L464" s="35">
        <v>0</v>
      </c>
      <c r="M464" s="42">
        <v>6.6000000000000301E-9</v>
      </c>
      <c r="N464" s="23">
        <v>3.3000000000000002E-9</v>
      </c>
      <c r="O464" s="23">
        <v>6.6000000000000301E-9</v>
      </c>
      <c r="P464" s="23">
        <v>3.3000000000000002E-9</v>
      </c>
      <c r="Q464" s="23">
        <v>0</v>
      </c>
      <c r="R464" s="23">
        <v>0</v>
      </c>
      <c r="S464" s="36">
        <v>6.6000000000000103E-9</v>
      </c>
      <c r="T464" s="23">
        <v>0</v>
      </c>
      <c r="U464" s="23">
        <v>0</v>
      </c>
      <c r="V464" s="23">
        <v>0</v>
      </c>
      <c r="W464" s="23">
        <v>0</v>
      </c>
      <c r="X464" s="23">
        <v>0</v>
      </c>
      <c r="Y464" s="35">
        <v>0</v>
      </c>
      <c r="Z464" s="42">
        <v>0</v>
      </c>
      <c r="AA464" s="23">
        <v>0</v>
      </c>
      <c r="AB464" s="23">
        <v>0</v>
      </c>
      <c r="AC464" s="23">
        <v>0</v>
      </c>
      <c r="AD464" s="23">
        <v>0</v>
      </c>
      <c r="AE464" s="35">
        <v>0</v>
      </c>
      <c r="AF464" s="36">
        <v>0</v>
      </c>
    </row>
    <row r="465" spans="1:32" x14ac:dyDescent="0.2">
      <c r="A465" s="82">
        <v>50000</v>
      </c>
      <c r="B465" s="9">
        <v>25000</v>
      </c>
      <c r="C465" s="9">
        <v>12500</v>
      </c>
      <c r="D465" s="9">
        <v>0</v>
      </c>
      <c r="E465" s="9">
        <v>0.03</v>
      </c>
      <c r="F465" s="83">
        <v>0</v>
      </c>
      <c r="G465" s="42">
        <v>7.2161659795355803E-3</v>
      </c>
      <c r="H465" s="23">
        <v>5.2117611847213004E-3</v>
      </c>
      <c r="I465" s="23">
        <v>0.14565648300741599</v>
      </c>
      <c r="J465" s="23">
        <v>0.120923980456667</v>
      </c>
      <c r="K465" s="23">
        <v>0.15207999999999999</v>
      </c>
      <c r="L465" s="35">
        <v>0.12569</v>
      </c>
      <c r="M465" s="42">
        <v>0.14549377094913901</v>
      </c>
      <c r="N465" s="23">
        <v>0.120780841215458</v>
      </c>
      <c r="O465" s="23">
        <v>0.50424419928408004</v>
      </c>
      <c r="P465" s="23">
        <v>0.45838796559508899</v>
      </c>
      <c r="Q465" s="23">
        <v>0.50827</v>
      </c>
      <c r="R465" s="23">
        <v>0.46250000000000002</v>
      </c>
      <c r="S465" s="36">
        <v>0.40429544096368403</v>
      </c>
      <c r="T465" s="23">
        <v>5.0000000000000001E-3</v>
      </c>
      <c r="U465" s="23">
        <v>4.0000000000000001E-3</v>
      </c>
      <c r="V465" s="23">
        <v>0.14099999999999999</v>
      </c>
      <c r="W465" s="23">
        <v>0.124</v>
      </c>
      <c r="X465" s="23">
        <v>0.14499999999999999</v>
      </c>
      <c r="Y465" s="35">
        <v>0.127</v>
      </c>
      <c r="Z465" s="42">
        <v>0.15</v>
      </c>
      <c r="AA465" s="23">
        <v>0.12</v>
      </c>
      <c r="AB465" s="23">
        <v>0.496</v>
      </c>
      <c r="AC465" s="23">
        <v>0.45</v>
      </c>
      <c r="AD465" s="23">
        <v>0.499</v>
      </c>
      <c r="AE465" s="35">
        <v>0.45100000000000001</v>
      </c>
      <c r="AF465" s="36">
        <v>0.38800000000000001</v>
      </c>
    </row>
    <row r="466" spans="1:32" x14ac:dyDescent="0.2">
      <c r="A466" s="82">
        <v>50000</v>
      </c>
      <c r="B466" s="9">
        <v>25000</v>
      </c>
      <c r="C466" s="9">
        <v>12500</v>
      </c>
      <c r="D466" s="9">
        <v>0</v>
      </c>
      <c r="E466" s="9">
        <v>0.03</v>
      </c>
      <c r="F466" s="83">
        <v>0.25</v>
      </c>
      <c r="G466" s="42">
        <v>7.2161659795355803E-3</v>
      </c>
      <c r="H466" s="23">
        <v>5.2117611847213004E-3</v>
      </c>
      <c r="I466" s="23">
        <v>0.14565648300741599</v>
      </c>
      <c r="J466" s="23">
        <v>0.120923980456667</v>
      </c>
      <c r="K466" s="23">
        <v>0.15207000000000001</v>
      </c>
      <c r="L466" s="35">
        <v>0.12615000000000001</v>
      </c>
      <c r="M466" s="42">
        <v>0.118495453469356</v>
      </c>
      <c r="N466" s="23">
        <v>9.7199330233759901E-2</v>
      </c>
      <c r="O466" s="23">
        <v>0.41397717905266401</v>
      </c>
      <c r="P466" s="23">
        <v>0.36977077569542699</v>
      </c>
      <c r="Q466" s="23">
        <v>0.41791</v>
      </c>
      <c r="R466" s="23">
        <v>0.37297999999999998</v>
      </c>
      <c r="S466" s="36">
        <v>0.32057607363351098</v>
      </c>
      <c r="T466" s="23">
        <v>7.0000000000000001E-3</v>
      </c>
      <c r="U466" s="23">
        <v>4.0000000000000001E-3</v>
      </c>
      <c r="V466" s="23">
        <v>0.13600000000000001</v>
      </c>
      <c r="W466" s="23">
        <v>0.11799999999999999</v>
      </c>
      <c r="X466" s="23">
        <v>0.13900000000000001</v>
      </c>
      <c r="Y466" s="35">
        <v>0.11799999999999999</v>
      </c>
      <c r="Z466" s="42">
        <v>0.109</v>
      </c>
      <c r="AA466" s="23">
        <v>8.5999999999999993E-2</v>
      </c>
      <c r="AB466" s="23">
        <v>0.39200000000000002</v>
      </c>
      <c r="AC466" s="23">
        <v>0.34499999999999997</v>
      </c>
      <c r="AD466" s="23">
        <v>0.39400000000000002</v>
      </c>
      <c r="AE466" s="35">
        <v>0.34499999999999997</v>
      </c>
      <c r="AF466" s="36">
        <v>0.29299999999999998</v>
      </c>
    </row>
    <row r="467" spans="1:32" x14ac:dyDescent="0.2">
      <c r="A467" s="82">
        <v>50000</v>
      </c>
      <c r="B467" s="9">
        <v>25000</v>
      </c>
      <c r="C467" s="9">
        <v>12500</v>
      </c>
      <c r="D467" s="9">
        <v>0</v>
      </c>
      <c r="E467" s="9">
        <v>0.03</v>
      </c>
      <c r="F467" s="83">
        <v>0.5</v>
      </c>
      <c r="G467" s="42">
        <v>7.2161659795355803E-3</v>
      </c>
      <c r="H467" s="23">
        <v>5.2117611847213004E-3</v>
      </c>
      <c r="I467" s="23">
        <v>0.14565648300741599</v>
      </c>
      <c r="J467" s="23">
        <v>0.120923980456667</v>
      </c>
      <c r="K467" s="23">
        <v>0.15168999999999999</v>
      </c>
      <c r="L467" s="35">
        <v>0.12559000000000001</v>
      </c>
      <c r="M467" s="42">
        <v>9.6885103169874906E-2</v>
      </c>
      <c r="N467" s="23">
        <v>7.8586895001884496E-2</v>
      </c>
      <c r="O467" s="23">
        <v>0.337093088043591</v>
      </c>
      <c r="P467" s="23">
        <v>0.29613676565803598</v>
      </c>
      <c r="Q467" s="23">
        <v>0.33961000000000002</v>
      </c>
      <c r="R467" s="23">
        <v>0.29804999999999998</v>
      </c>
      <c r="S467" s="36">
        <v>0.25448624104977502</v>
      </c>
      <c r="T467" s="23">
        <v>6.0000000000000001E-3</v>
      </c>
      <c r="U467" s="23">
        <v>4.0000000000000001E-3</v>
      </c>
      <c r="V467" s="23">
        <v>0.13800000000000001</v>
      </c>
      <c r="W467" s="23">
        <v>0.11799999999999999</v>
      </c>
      <c r="X467" s="23">
        <v>0.14000000000000001</v>
      </c>
      <c r="Y467" s="35">
        <v>0.11799999999999999</v>
      </c>
      <c r="Z467" s="42">
        <v>8.6999999999999994E-2</v>
      </c>
      <c r="AA467" s="23">
        <v>7.2999999999999995E-2</v>
      </c>
      <c r="AB467" s="23">
        <v>0.315</v>
      </c>
      <c r="AC467" s="23">
        <v>0.27400000000000002</v>
      </c>
      <c r="AD467" s="23">
        <v>0.316</v>
      </c>
      <c r="AE467" s="35">
        <v>0.27600000000000002</v>
      </c>
      <c r="AF467" s="36">
        <v>0.23799999999999999</v>
      </c>
    </row>
    <row r="468" spans="1:32" x14ac:dyDescent="0.2">
      <c r="A468" s="82">
        <v>50000</v>
      </c>
      <c r="B468" s="9">
        <v>25000</v>
      </c>
      <c r="C468" s="9">
        <v>12500</v>
      </c>
      <c r="D468" s="9">
        <v>0.01</v>
      </c>
      <c r="E468" s="9">
        <v>0.03</v>
      </c>
      <c r="F468" s="83">
        <v>0</v>
      </c>
      <c r="G468" s="42">
        <v>0.417270770180588</v>
      </c>
      <c r="H468" s="23">
        <v>0.37296331029101798</v>
      </c>
      <c r="I468" s="23">
        <v>0.39611359835301202</v>
      </c>
      <c r="J468" s="23">
        <v>0.35250947728778598</v>
      </c>
      <c r="K468" s="23">
        <v>0.64739999999999998</v>
      </c>
      <c r="L468" s="35">
        <v>0.59291000000000005</v>
      </c>
      <c r="M468" s="42">
        <v>0.90615139814122203</v>
      </c>
      <c r="N468" s="23">
        <v>0.88537390689481099</v>
      </c>
      <c r="O468" s="23">
        <v>0.97433758769461498</v>
      </c>
      <c r="P468" s="23">
        <v>0.96664473597988398</v>
      </c>
      <c r="Q468" s="23">
        <v>0.97936999999999996</v>
      </c>
      <c r="R468" s="23">
        <v>0.97248000000000001</v>
      </c>
      <c r="S468" s="36">
        <v>0.96437859631086997</v>
      </c>
      <c r="T468" s="23">
        <v>0.42799999999999999</v>
      </c>
      <c r="U468" s="23">
        <v>0.36799999999999999</v>
      </c>
      <c r="V468" s="23">
        <v>0.36899999999999999</v>
      </c>
      <c r="W468" s="23">
        <v>0.33800000000000002</v>
      </c>
      <c r="X468" s="23">
        <v>0.63700000000000001</v>
      </c>
      <c r="Y468" s="35">
        <v>0.57399999999999995</v>
      </c>
      <c r="Z468" s="42">
        <v>0.91300000000000003</v>
      </c>
      <c r="AA468" s="23">
        <v>0.88700000000000001</v>
      </c>
      <c r="AB468" s="23">
        <v>0.97</v>
      </c>
      <c r="AC468" s="23">
        <v>0.96499999999999997</v>
      </c>
      <c r="AD468" s="23">
        <v>0.97199999999999998</v>
      </c>
      <c r="AE468" s="35">
        <v>0.96599999999999997</v>
      </c>
      <c r="AF468" s="36">
        <v>0.96199999999999997</v>
      </c>
    </row>
    <row r="469" spans="1:32" x14ac:dyDescent="0.2">
      <c r="A469" s="82">
        <v>50000</v>
      </c>
      <c r="B469" s="9">
        <v>25000</v>
      </c>
      <c r="C469" s="9">
        <v>12500</v>
      </c>
      <c r="D469" s="9">
        <v>0.01</v>
      </c>
      <c r="E469" s="9">
        <v>0.03</v>
      </c>
      <c r="F469" s="83">
        <v>0.25</v>
      </c>
      <c r="G469" s="42">
        <v>0.417270770180588</v>
      </c>
      <c r="H469" s="23">
        <v>0.37296331029101798</v>
      </c>
      <c r="I469" s="23">
        <v>0.39611359835301202</v>
      </c>
      <c r="J469" s="23">
        <v>0.35250947728778598</v>
      </c>
      <c r="K469" s="23">
        <v>0.63670000000000004</v>
      </c>
      <c r="L469" s="35">
        <v>0.58296000000000003</v>
      </c>
      <c r="M469" s="42">
        <v>0.87023992675731199</v>
      </c>
      <c r="N469" s="23">
        <v>0.84432453167878196</v>
      </c>
      <c r="O469" s="23">
        <v>0.94999026799925401</v>
      </c>
      <c r="P469" s="23">
        <v>0.93694517158880497</v>
      </c>
      <c r="Q469" s="23">
        <v>0.95808000000000004</v>
      </c>
      <c r="R469" s="23">
        <v>0.94628000000000001</v>
      </c>
      <c r="S469" s="36">
        <v>0.93046178576148297</v>
      </c>
      <c r="T469" s="23">
        <v>0.41399999999999998</v>
      </c>
      <c r="U469" s="23">
        <v>0.378</v>
      </c>
      <c r="V469" s="23">
        <v>0.38500000000000001</v>
      </c>
      <c r="W469" s="23">
        <v>0.33900000000000002</v>
      </c>
      <c r="X469" s="23">
        <v>0.61499999999999999</v>
      </c>
      <c r="Y469" s="35">
        <v>0.56699999999999995</v>
      </c>
      <c r="Z469" s="42">
        <v>0.86799999999999999</v>
      </c>
      <c r="AA469" s="23">
        <v>0.85</v>
      </c>
      <c r="AB469" s="23">
        <v>0.94399999999999995</v>
      </c>
      <c r="AC469" s="23">
        <v>0.93400000000000005</v>
      </c>
      <c r="AD469" s="23">
        <v>0.95399999999999996</v>
      </c>
      <c r="AE469" s="35">
        <v>0.94499999999999995</v>
      </c>
      <c r="AF469" s="36">
        <v>0.93</v>
      </c>
    </row>
    <row r="470" spans="1:32" x14ac:dyDescent="0.2">
      <c r="A470" s="82">
        <v>50000</v>
      </c>
      <c r="B470" s="9">
        <v>25000</v>
      </c>
      <c r="C470" s="9">
        <v>12500</v>
      </c>
      <c r="D470" s="9">
        <v>0.01</v>
      </c>
      <c r="E470" s="9">
        <v>0.03</v>
      </c>
      <c r="F470" s="83">
        <v>0.5</v>
      </c>
      <c r="G470" s="42">
        <v>0.417270770180588</v>
      </c>
      <c r="H470" s="23">
        <v>0.37296331029101798</v>
      </c>
      <c r="I470" s="23">
        <v>0.39611359835301202</v>
      </c>
      <c r="J470" s="23">
        <v>0.35250947728778598</v>
      </c>
      <c r="K470" s="23">
        <v>0.62289000000000005</v>
      </c>
      <c r="L470" s="35">
        <v>0.57042000000000004</v>
      </c>
      <c r="M470" s="42">
        <v>0.82946661603660699</v>
      </c>
      <c r="N470" s="23">
        <v>0.79868263224709102</v>
      </c>
      <c r="O470" s="23">
        <v>0.91527049534928895</v>
      </c>
      <c r="P470" s="23">
        <v>0.89595044352290398</v>
      </c>
      <c r="Q470" s="23">
        <v>0.9274</v>
      </c>
      <c r="R470" s="23">
        <v>0.90954999999999997</v>
      </c>
      <c r="S470" s="36">
        <v>0.88335815174251098</v>
      </c>
      <c r="T470" s="23">
        <v>0.41199999999999998</v>
      </c>
      <c r="U470" s="23">
        <v>0.36899999999999999</v>
      </c>
      <c r="V470" s="23">
        <v>0.38700000000000001</v>
      </c>
      <c r="W470" s="23">
        <v>0.33</v>
      </c>
      <c r="X470" s="23">
        <v>0.60799999999999998</v>
      </c>
      <c r="Y470" s="35">
        <v>0.54400000000000004</v>
      </c>
      <c r="Z470" s="42">
        <v>0.82299999999999995</v>
      </c>
      <c r="AA470" s="23">
        <v>0.79800000000000004</v>
      </c>
      <c r="AB470" s="23">
        <v>0.91</v>
      </c>
      <c r="AC470" s="23">
        <v>0.88700000000000001</v>
      </c>
      <c r="AD470" s="23">
        <v>0.92500000000000004</v>
      </c>
      <c r="AE470" s="35">
        <v>0.90300000000000002</v>
      </c>
      <c r="AF470" s="36">
        <v>0.875</v>
      </c>
    </row>
    <row r="471" spans="1:32" x14ac:dyDescent="0.2">
      <c r="A471" s="82">
        <v>50000</v>
      </c>
      <c r="B471" s="9">
        <v>25000</v>
      </c>
      <c r="C471" s="9">
        <v>12500</v>
      </c>
      <c r="D471" s="9">
        <v>0.03</v>
      </c>
      <c r="E471" s="9">
        <v>0.03</v>
      </c>
      <c r="F471" s="83">
        <v>0</v>
      </c>
      <c r="G471" s="42">
        <v>0.99999030107018105</v>
      </c>
      <c r="H471" s="23">
        <v>0.99998384741369595</v>
      </c>
      <c r="I471" s="23">
        <v>0.90683957682299399</v>
      </c>
      <c r="J471" s="23">
        <v>0.88616969927537703</v>
      </c>
      <c r="K471" s="23">
        <v>1</v>
      </c>
      <c r="L471" s="35">
        <v>1</v>
      </c>
      <c r="M471" s="42">
        <v>0.99999999935952499</v>
      </c>
      <c r="N471" s="23">
        <v>0.99999999869672396</v>
      </c>
      <c r="O471" s="23">
        <v>0.99999999722753397</v>
      </c>
      <c r="P471" s="23">
        <v>0.999999994508323</v>
      </c>
      <c r="Q471" s="23">
        <v>1</v>
      </c>
      <c r="R471" s="23">
        <v>1</v>
      </c>
      <c r="S471" s="36">
        <v>0.99999999980113297</v>
      </c>
      <c r="T471" s="23">
        <v>1</v>
      </c>
      <c r="U471" s="23">
        <v>1</v>
      </c>
      <c r="V471" s="23">
        <v>0.90200000000000002</v>
      </c>
      <c r="W471" s="23">
        <v>0.879</v>
      </c>
      <c r="X471" s="23">
        <v>1</v>
      </c>
      <c r="Y471" s="35">
        <v>1</v>
      </c>
      <c r="Z471" s="42">
        <v>1</v>
      </c>
      <c r="AA471" s="23">
        <v>1</v>
      </c>
      <c r="AB471" s="23">
        <v>1</v>
      </c>
      <c r="AC471" s="23">
        <v>1</v>
      </c>
      <c r="AD471" s="23">
        <v>1</v>
      </c>
      <c r="AE471" s="35">
        <v>1</v>
      </c>
      <c r="AF471" s="36">
        <v>1</v>
      </c>
    </row>
    <row r="472" spans="1:32" x14ac:dyDescent="0.2">
      <c r="A472" s="82">
        <v>50000</v>
      </c>
      <c r="B472" s="9">
        <v>25000</v>
      </c>
      <c r="C472" s="9">
        <v>12500</v>
      </c>
      <c r="D472" s="9">
        <v>0.03</v>
      </c>
      <c r="E472" s="9">
        <v>0.03</v>
      </c>
      <c r="F472" s="83">
        <v>0.25</v>
      </c>
      <c r="G472" s="42">
        <v>0.99999030107018105</v>
      </c>
      <c r="H472" s="23">
        <v>0.99998384741369595</v>
      </c>
      <c r="I472" s="23">
        <v>0.90683957682299399</v>
      </c>
      <c r="J472" s="23">
        <v>0.88616969927537703</v>
      </c>
      <c r="K472" s="23">
        <v>1</v>
      </c>
      <c r="L472" s="35">
        <v>1</v>
      </c>
      <c r="M472" s="42">
        <v>0.99999999562054198</v>
      </c>
      <c r="N472" s="23">
        <v>0.99999999139957296</v>
      </c>
      <c r="O472" s="23">
        <v>0.99999996142024905</v>
      </c>
      <c r="P472" s="23">
        <v>0.999999927387621</v>
      </c>
      <c r="Q472" s="23">
        <v>1</v>
      </c>
      <c r="R472" s="23">
        <v>1</v>
      </c>
      <c r="S472" s="36">
        <v>0.999999996206695</v>
      </c>
      <c r="T472" s="23">
        <v>1</v>
      </c>
      <c r="U472" s="23">
        <v>1</v>
      </c>
      <c r="V472" s="23">
        <v>0.90300000000000002</v>
      </c>
      <c r="W472" s="23">
        <v>0.88100000000000001</v>
      </c>
      <c r="X472" s="23">
        <v>1</v>
      </c>
      <c r="Y472" s="35">
        <v>1</v>
      </c>
      <c r="Z472" s="42">
        <v>1</v>
      </c>
      <c r="AA472" s="23">
        <v>1</v>
      </c>
      <c r="AB472" s="23">
        <v>1</v>
      </c>
      <c r="AC472" s="23">
        <v>1</v>
      </c>
      <c r="AD472" s="23">
        <v>1</v>
      </c>
      <c r="AE472" s="35">
        <v>1</v>
      </c>
      <c r="AF472" s="36">
        <v>1</v>
      </c>
    </row>
    <row r="473" spans="1:32" x14ac:dyDescent="0.2">
      <c r="A473" s="82">
        <v>50000</v>
      </c>
      <c r="B473" s="9">
        <v>25000</v>
      </c>
      <c r="C473" s="9">
        <v>12500</v>
      </c>
      <c r="D473" s="9">
        <v>0.03</v>
      </c>
      <c r="E473" s="9">
        <v>0.03</v>
      </c>
      <c r="F473" s="83">
        <v>0.5</v>
      </c>
      <c r="G473" s="42">
        <v>0.99999030107018105</v>
      </c>
      <c r="H473" s="23">
        <v>0.99998384741369595</v>
      </c>
      <c r="I473" s="23">
        <v>0.90683957682299399</v>
      </c>
      <c r="J473" s="23">
        <v>0.88616969927537703</v>
      </c>
      <c r="K473" s="23">
        <v>1</v>
      </c>
      <c r="L473" s="35">
        <v>1</v>
      </c>
      <c r="M473" s="42">
        <v>0.999999976274901</v>
      </c>
      <c r="N473" s="23">
        <v>0.99999995490992399</v>
      </c>
      <c r="O473" s="23">
        <v>0.99999966031030096</v>
      </c>
      <c r="P473" s="23">
        <v>0.99999938898799201</v>
      </c>
      <c r="Q473" s="23">
        <v>1</v>
      </c>
      <c r="R473" s="23">
        <v>1</v>
      </c>
      <c r="S473" s="36">
        <v>0.99999995900167704</v>
      </c>
      <c r="T473" s="23">
        <v>1</v>
      </c>
      <c r="U473" s="23">
        <v>1</v>
      </c>
      <c r="V473" s="23">
        <v>0.90300000000000002</v>
      </c>
      <c r="W473" s="23">
        <v>0.876</v>
      </c>
      <c r="X473" s="23">
        <v>1</v>
      </c>
      <c r="Y473" s="35">
        <v>1</v>
      </c>
      <c r="Z473" s="42">
        <v>1</v>
      </c>
      <c r="AA473" s="23">
        <v>1</v>
      </c>
      <c r="AB473" s="23">
        <v>1</v>
      </c>
      <c r="AC473" s="23">
        <v>1</v>
      </c>
      <c r="AD473" s="23">
        <v>1</v>
      </c>
      <c r="AE473" s="35">
        <v>1</v>
      </c>
      <c r="AF473" s="36">
        <v>1</v>
      </c>
    </row>
    <row r="474" spans="1:32" x14ac:dyDescent="0.2">
      <c r="A474" s="82">
        <v>50000</v>
      </c>
      <c r="B474" s="9">
        <v>25000</v>
      </c>
      <c r="C474" s="9">
        <v>25000</v>
      </c>
      <c r="D474" s="9">
        <v>-0.01</v>
      </c>
      <c r="E474" s="9">
        <v>0.03</v>
      </c>
      <c r="F474" s="83">
        <v>0</v>
      </c>
      <c r="G474" s="42">
        <v>1.41525906993325E-6</v>
      </c>
      <c r="H474" s="23">
        <v>8.0175075872992703E-7</v>
      </c>
      <c r="I474" s="23">
        <v>3.2394209797373098E-2</v>
      </c>
      <c r="J474" s="23">
        <v>2.4889984107245099E-2</v>
      </c>
      <c r="K474" s="23">
        <v>3.2919999999999998E-2</v>
      </c>
      <c r="L474" s="35">
        <v>2.521E-2</v>
      </c>
      <c r="M474" s="42">
        <v>3.0363286443219197E-4</v>
      </c>
      <c r="N474" s="23">
        <v>1.9743943573683099E-4</v>
      </c>
      <c r="O474" s="23">
        <v>2.7014504026617599E-2</v>
      </c>
      <c r="P474" s="23">
        <v>2.0588737487684999E-2</v>
      </c>
      <c r="Q474" s="23">
        <v>2.7830000000000001E-2</v>
      </c>
      <c r="R474" s="23">
        <v>2.1049999999999999E-2</v>
      </c>
      <c r="S474" s="36">
        <v>2.6856467853454101E-2</v>
      </c>
      <c r="T474" s="23">
        <v>0</v>
      </c>
      <c r="U474" s="23">
        <v>0</v>
      </c>
      <c r="V474" s="23">
        <v>3.7999999999999999E-2</v>
      </c>
      <c r="W474" s="23">
        <v>2.4E-2</v>
      </c>
      <c r="X474" s="23">
        <v>3.7999999999999999E-2</v>
      </c>
      <c r="Y474" s="35">
        <v>2.4E-2</v>
      </c>
      <c r="Z474" s="42">
        <v>0</v>
      </c>
      <c r="AA474" s="23">
        <v>0</v>
      </c>
      <c r="AB474" s="23">
        <v>2.7E-2</v>
      </c>
      <c r="AC474" s="23">
        <v>2.1999999999999999E-2</v>
      </c>
      <c r="AD474" s="23">
        <v>2.7E-2</v>
      </c>
      <c r="AE474" s="35">
        <v>2.1999999999999999E-2</v>
      </c>
      <c r="AF474" s="36">
        <v>0.03</v>
      </c>
    </row>
    <row r="475" spans="1:32" x14ac:dyDescent="0.2">
      <c r="A475" s="82">
        <v>50000</v>
      </c>
      <c r="B475" s="9">
        <v>25000</v>
      </c>
      <c r="C475" s="9">
        <v>25000</v>
      </c>
      <c r="D475" s="9">
        <v>-0.01</v>
      </c>
      <c r="E475" s="9">
        <v>0.03</v>
      </c>
      <c r="F475" s="83">
        <v>0.25</v>
      </c>
      <c r="G475" s="42">
        <v>1.41525906993325E-6</v>
      </c>
      <c r="H475" s="23">
        <v>8.0175075872992703E-7</v>
      </c>
      <c r="I475" s="23">
        <v>3.2394209797373098E-2</v>
      </c>
      <c r="J475" s="23">
        <v>2.4889984107245099E-2</v>
      </c>
      <c r="K475" s="23">
        <v>3.313E-2</v>
      </c>
      <c r="L475" s="35">
        <v>2.5270000000000001E-2</v>
      </c>
      <c r="M475" s="42">
        <v>1.92527131463798E-4</v>
      </c>
      <c r="N475" s="23">
        <v>1.2354588836273E-4</v>
      </c>
      <c r="O475" s="23">
        <v>1.34155713915794E-2</v>
      </c>
      <c r="P475" s="23">
        <v>9.9268782287522499E-3</v>
      </c>
      <c r="Q475" s="23">
        <v>1.37E-2</v>
      </c>
      <c r="R475" s="23">
        <v>1.038E-2</v>
      </c>
      <c r="S475" s="36">
        <v>1.9710109545265302E-2</v>
      </c>
      <c r="T475" s="23">
        <v>0</v>
      </c>
      <c r="U475" s="23">
        <v>0</v>
      </c>
      <c r="V475" s="23">
        <v>3.7999999999999999E-2</v>
      </c>
      <c r="W475" s="23">
        <v>3.3000000000000002E-2</v>
      </c>
      <c r="X475" s="23">
        <v>3.7999999999999999E-2</v>
      </c>
      <c r="Y475" s="35">
        <v>3.3000000000000002E-2</v>
      </c>
      <c r="Z475" s="42">
        <v>0</v>
      </c>
      <c r="AA475" s="23">
        <v>0</v>
      </c>
      <c r="AB475" s="23">
        <v>1.6E-2</v>
      </c>
      <c r="AC475" s="23">
        <v>8.9999999999999993E-3</v>
      </c>
      <c r="AD475" s="23">
        <v>1.6E-2</v>
      </c>
      <c r="AE475" s="35">
        <v>8.9999999999999993E-3</v>
      </c>
      <c r="AF475" s="36">
        <v>2.5999999999999999E-2</v>
      </c>
    </row>
    <row r="476" spans="1:32" x14ac:dyDescent="0.2">
      <c r="A476" s="82">
        <v>50000</v>
      </c>
      <c r="B476" s="9">
        <v>25000</v>
      </c>
      <c r="C476" s="9">
        <v>25000</v>
      </c>
      <c r="D476" s="9">
        <v>-0.01</v>
      </c>
      <c r="E476" s="9">
        <v>0.03</v>
      </c>
      <c r="F476" s="83">
        <v>0.5</v>
      </c>
      <c r="G476" s="42">
        <v>1.41525906993325E-6</v>
      </c>
      <c r="H476" s="23">
        <v>8.0175075872992703E-7</v>
      </c>
      <c r="I476" s="23">
        <v>3.2394209797373098E-2</v>
      </c>
      <c r="J476" s="23">
        <v>2.4889984107245099E-2</v>
      </c>
      <c r="K476" s="23">
        <v>3.2849999999999997E-2</v>
      </c>
      <c r="L476" s="35">
        <v>2.538E-2</v>
      </c>
      <c r="M476" s="42">
        <v>1.28650101477162E-4</v>
      </c>
      <c r="N476" s="23">
        <v>8.16183177757014E-5</v>
      </c>
      <c r="O476" s="23">
        <v>7.2304551935642404E-3</v>
      </c>
      <c r="P476" s="23">
        <v>5.22247208727701E-3</v>
      </c>
      <c r="Q476" s="23">
        <v>7.5199999999999998E-3</v>
      </c>
      <c r="R476" s="23">
        <v>5.28E-3</v>
      </c>
      <c r="S476" s="36">
        <v>1.9170835892232299E-2</v>
      </c>
      <c r="T476" s="23">
        <v>0</v>
      </c>
      <c r="U476" s="23">
        <v>0</v>
      </c>
      <c r="V476" s="23">
        <v>0.04</v>
      </c>
      <c r="W476" s="23">
        <v>0.03</v>
      </c>
      <c r="X476" s="23">
        <v>0.04</v>
      </c>
      <c r="Y476" s="35">
        <v>0.03</v>
      </c>
      <c r="Z476" s="42">
        <v>0</v>
      </c>
      <c r="AA476" s="23">
        <v>0</v>
      </c>
      <c r="AB476" s="23">
        <v>5.0000000000000001E-3</v>
      </c>
      <c r="AC476" s="23">
        <v>2E-3</v>
      </c>
      <c r="AD476" s="23">
        <v>5.0000000000000001E-3</v>
      </c>
      <c r="AE476" s="35">
        <v>2E-3</v>
      </c>
      <c r="AF476" s="36">
        <v>2.3E-2</v>
      </c>
    </row>
    <row r="477" spans="1:32" x14ac:dyDescent="0.2">
      <c r="A477" s="82">
        <v>50000</v>
      </c>
      <c r="B477" s="9">
        <v>25000</v>
      </c>
      <c r="C477" s="9">
        <v>25000</v>
      </c>
      <c r="D477" s="9">
        <v>-0.03</v>
      </c>
      <c r="E477" s="9">
        <v>0.03</v>
      </c>
      <c r="F477" s="83">
        <v>0</v>
      </c>
      <c r="G477" s="42">
        <v>7.2161659795355803E-3</v>
      </c>
      <c r="H477" s="23">
        <v>5.2117611847213004E-3</v>
      </c>
      <c r="I477" s="23">
        <v>3.0310229003080701E-4</v>
      </c>
      <c r="J477" s="23">
        <v>1.9708427040746599E-4</v>
      </c>
      <c r="K477" s="23">
        <v>7.8499999999999993E-3</v>
      </c>
      <c r="L477" s="35">
        <v>5.7000000000000002E-3</v>
      </c>
      <c r="M477" s="42">
        <v>3.0310229003080701E-4</v>
      </c>
      <c r="N477" s="23">
        <v>1.9708427040746699E-4</v>
      </c>
      <c r="O477" s="23">
        <v>6.6000000000000301E-9</v>
      </c>
      <c r="P477" s="23">
        <v>3.3000000000000002E-9</v>
      </c>
      <c r="Q477" s="23">
        <v>4.2000000000000002E-4</v>
      </c>
      <c r="R477" s="23">
        <v>2.5999999999999998E-4</v>
      </c>
      <c r="S477" s="36">
        <v>2.6811668776838601E-2</v>
      </c>
      <c r="T477" s="23">
        <v>1.0999999999999999E-2</v>
      </c>
      <c r="U477" s="23">
        <v>8.9999999999999993E-3</v>
      </c>
      <c r="V477" s="23">
        <v>0</v>
      </c>
      <c r="W477" s="23">
        <v>0</v>
      </c>
      <c r="X477" s="23">
        <v>1.0999999999999999E-2</v>
      </c>
      <c r="Y477" s="35">
        <v>8.9999999999999993E-3</v>
      </c>
      <c r="Z477" s="42">
        <v>0</v>
      </c>
      <c r="AA477" s="23">
        <v>0</v>
      </c>
      <c r="AB477" s="23">
        <v>0</v>
      </c>
      <c r="AC477" s="23">
        <v>0</v>
      </c>
      <c r="AD477" s="23">
        <v>0</v>
      </c>
      <c r="AE477" s="35">
        <v>0</v>
      </c>
      <c r="AF477" s="36">
        <v>0.03</v>
      </c>
    </row>
    <row r="478" spans="1:32" x14ac:dyDescent="0.2">
      <c r="A478" s="82">
        <v>50000</v>
      </c>
      <c r="B478" s="9">
        <v>25000</v>
      </c>
      <c r="C478" s="9">
        <v>25000</v>
      </c>
      <c r="D478" s="9">
        <v>-0.03</v>
      </c>
      <c r="E478" s="9">
        <v>0.03</v>
      </c>
      <c r="F478" s="83">
        <v>0.25</v>
      </c>
      <c r="G478" s="42">
        <v>7.2161659795355803E-3</v>
      </c>
      <c r="H478" s="23">
        <v>5.2117611847213004E-3</v>
      </c>
      <c r="I478" s="23">
        <v>3.0310229003080701E-4</v>
      </c>
      <c r="J478" s="23">
        <v>1.9708427040746599E-4</v>
      </c>
      <c r="K478" s="23">
        <v>7.5599999999999999E-3</v>
      </c>
      <c r="L478" s="35">
        <v>5.6699999999999997E-3</v>
      </c>
      <c r="M478" s="42">
        <v>1.9221719928468601E-4</v>
      </c>
      <c r="N478" s="23">
        <v>1.2334130830558401E-4</v>
      </c>
      <c r="O478" s="23">
        <v>6.6000000000000301E-9</v>
      </c>
      <c r="P478" s="23">
        <v>3.3000000000000002E-9</v>
      </c>
      <c r="Q478" s="23">
        <v>2.5000000000000001E-4</v>
      </c>
      <c r="R478" s="23">
        <v>1.2E-4</v>
      </c>
      <c r="S478" s="36">
        <v>6.2516120703408104E-2</v>
      </c>
      <c r="T478" s="23">
        <v>8.9999999999999993E-3</v>
      </c>
      <c r="U478" s="23">
        <v>8.0000000000000002E-3</v>
      </c>
      <c r="V478" s="23">
        <v>0</v>
      </c>
      <c r="W478" s="23">
        <v>0</v>
      </c>
      <c r="X478" s="23">
        <v>8.9999999999999993E-3</v>
      </c>
      <c r="Y478" s="35">
        <v>8.0000000000000002E-3</v>
      </c>
      <c r="Z478" s="42">
        <v>0</v>
      </c>
      <c r="AA478" s="23">
        <v>0</v>
      </c>
      <c r="AB478" s="23">
        <v>0</v>
      </c>
      <c r="AC478" s="23">
        <v>0</v>
      </c>
      <c r="AD478" s="23">
        <v>0</v>
      </c>
      <c r="AE478" s="35">
        <v>0</v>
      </c>
      <c r="AF478" s="36">
        <v>5.6000000000000001E-2</v>
      </c>
    </row>
    <row r="479" spans="1:32" x14ac:dyDescent="0.2">
      <c r="A479" s="82">
        <v>50000</v>
      </c>
      <c r="B479" s="9">
        <v>25000</v>
      </c>
      <c r="C479" s="9">
        <v>25000</v>
      </c>
      <c r="D479" s="9">
        <v>-0.03</v>
      </c>
      <c r="E479" s="9">
        <v>0.03</v>
      </c>
      <c r="F479" s="83">
        <v>0.5</v>
      </c>
      <c r="G479" s="42">
        <v>7.2161659795355803E-3</v>
      </c>
      <c r="H479" s="23">
        <v>5.2117611847213004E-3</v>
      </c>
      <c r="I479" s="23">
        <v>3.0310229003080701E-4</v>
      </c>
      <c r="J479" s="23">
        <v>1.9708427040746599E-4</v>
      </c>
      <c r="K479" s="23">
        <v>7.6699999999999997E-3</v>
      </c>
      <c r="L479" s="35">
        <v>5.4599999999999996E-3</v>
      </c>
      <c r="M479" s="42">
        <v>1.284577461202E-4</v>
      </c>
      <c r="N479" s="23">
        <v>8.1492869812418406E-5</v>
      </c>
      <c r="O479" s="23">
        <v>6.6000000000000301E-9</v>
      </c>
      <c r="P479" s="23">
        <v>3.3000000000000002E-9</v>
      </c>
      <c r="Q479" s="23">
        <v>1.3999999999999999E-4</v>
      </c>
      <c r="R479" s="23">
        <v>8.0000000000000007E-5</v>
      </c>
      <c r="S479" s="36">
        <v>0.16445043973231799</v>
      </c>
      <c r="T479" s="23">
        <v>7.0000000000000001E-3</v>
      </c>
      <c r="U479" s="23">
        <v>7.0000000000000001E-3</v>
      </c>
      <c r="V479" s="23">
        <v>0</v>
      </c>
      <c r="W479" s="23">
        <v>0</v>
      </c>
      <c r="X479" s="23">
        <v>7.0000000000000001E-3</v>
      </c>
      <c r="Y479" s="35">
        <v>7.0000000000000001E-3</v>
      </c>
      <c r="Z479" s="42">
        <v>0</v>
      </c>
      <c r="AA479" s="23">
        <v>0</v>
      </c>
      <c r="AB479" s="23">
        <v>0</v>
      </c>
      <c r="AC479" s="23">
        <v>0</v>
      </c>
      <c r="AD479" s="23">
        <v>0</v>
      </c>
      <c r="AE479" s="35">
        <v>0</v>
      </c>
      <c r="AF479" s="36">
        <v>0.16400000000000001</v>
      </c>
    </row>
    <row r="480" spans="1:32" x14ac:dyDescent="0.2">
      <c r="A480" s="82">
        <v>50000</v>
      </c>
      <c r="B480" s="9">
        <v>25000</v>
      </c>
      <c r="C480" s="9">
        <v>25000</v>
      </c>
      <c r="D480" s="9">
        <v>0</v>
      </c>
      <c r="E480" s="9">
        <v>0</v>
      </c>
      <c r="F480" s="83">
        <v>0</v>
      </c>
      <c r="G480" s="42">
        <v>6.6000000000000301E-9</v>
      </c>
      <c r="H480" s="23">
        <v>3.3000000000000002E-9</v>
      </c>
      <c r="I480" s="23">
        <v>6.6000000000000301E-9</v>
      </c>
      <c r="J480" s="23">
        <v>3.3000000000000002E-9</v>
      </c>
      <c r="K480" s="23">
        <v>0</v>
      </c>
      <c r="L480" s="35">
        <v>0</v>
      </c>
      <c r="M480" s="42">
        <v>6.6000000000000301E-9</v>
      </c>
      <c r="N480" s="23">
        <v>3.3000000000000002E-9</v>
      </c>
      <c r="O480" s="23">
        <v>6.6000000000000301E-9</v>
      </c>
      <c r="P480" s="23">
        <v>3.3000000000000002E-9</v>
      </c>
      <c r="Q480" s="23">
        <v>0</v>
      </c>
      <c r="R480" s="23">
        <v>0</v>
      </c>
      <c r="S480" s="36">
        <v>6.6000000000000103E-9</v>
      </c>
      <c r="T480" s="23">
        <v>0</v>
      </c>
      <c r="U480" s="23">
        <v>0</v>
      </c>
      <c r="V480" s="23">
        <v>0</v>
      </c>
      <c r="W480" s="23">
        <v>0</v>
      </c>
      <c r="X480" s="23">
        <v>0</v>
      </c>
      <c r="Y480" s="35">
        <v>0</v>
      </c>
      <c r="Z480" s="42">
        <v>0</v>
      </c>
      <c r="AA480" s="23">
        <v>0</v>
      </c>
      <c r="AB480" s="23">
        <v>0</v>
      </c>
      <c r="AC480" s="23">
        <v>0</v>
      </c>
      <c r="AD480" s="23">
        <v>0</v>
      </c>
      <c r="AE480" s="35">
        <v>0</v>
      </c>
      <c r="AF480" s="36">
        <v>0</v>
      </c>
    </row>
    <row r="481" spans="1:32" x14ac:dyDescent="0.2">
      <c r="A481" s="82">
        <v>50000</v>
      </c>
      <c r="B481" s="9">
        <v>25000</v>
      </c>
      <c r="C481" s="9">
        <v>25000</v>
      </c>
      <c r="D481" s="9">
        <v>0</v>
      </c>
      <c r="E481" s="9">
        <v>0</v>
      </c>
      <c r="F481" s="83">
        <v>0.25</v>
      </c>
      <c r="G481" s="42">
        <v>6.6000000000000301E-9</v>
      </c>
      <c r="H481" s="23">
        <v>3.3000000000000002E-9</v>
      </c>
      <c r="I481" s="23">
        <v>6.6000000000000301E-9</v>
      </c>
      <c r="J481" s="23">
        <v>3.3000000000000002E-9</v>
      </c>
      <c r="K481" s="23">
        <v>0</v>
      </c>
      <c r="L481" s="35">
        <v>0</v>
      </c>
      <c r="M481" s="42">
        <v>6.6000000000000301E-9</v>
      </c>
      <c r="N481" s="23">
        <v>3.3000000000000002E-9</v>
      </c>
      <c r="O481" s="23">
        <v>6.6000000000000301E-9</v>
      </c>
      <c r="P481" s="23">
        <v>3.3000000000000002E-9</v>
      </c>
      <c r="Q481" s="23">
        <v>0</v>
      </c>
      <c r="R481" s="23">
        <v>0</v>
      </c>
      <c r="S481" s="36">
        <v>6.6000000000000103E-9</v>
      </c>
      <c r="T481" s="23">
        <v>0</v>
      </c>
      <c r="U481" s="23">
        <v>0</v>
      </c>
      <c r="V481" s="23">
        <v>0</v>
      </c>
      <c r="W481" s="23">
        <v>0</v>
      </c>
      <c r="X481" s="23">
        <v>0</v>
      </c>
      <c r="Y481" s="35">
        <v>0</v>
      </c>
      <c r="Z481" s="42">
        <v>0</v>
      </c>
      <c r="AA481" s="23">
        <v>0</v>
      </c>
      <c r="AB481" s="23">
        <v>0</v>
      </c>
      <c r="AC481" s="23">
        <v>0</v>
      </c>
      <c r="AD481" s="23">
        <v>0</v>
      </c>
      <c r="AE481" s="35">
        <v>0</v>
      </c>
      <c r="AF481" s="36">
        <v>0</v>
      </c>
    </row>
    <row r="482" spans="1:32" x14ac:dyDescent="0.2">
      <c r="A482" s="82">
        <v>50000</v>
      </c>
      <c r="B482" s="9">
        <v>25000</v>
      </c>
      <c r="C482" s="9">
        <v>25000</v>
      </c>
      <c r="D482" s="9">
        <v>0</v>
      </c>
      <c r="E482" s="9">
        <v>0</v>
      </c>
      <c r="F482" s="83">
        <v>0.5</v>
      </c>
      <c r="G482" s="42">
        <v>6.6000000000000301E-9</v>
      </c>
      <c r="H482" s="23">
        <v>3.3000000000000002E-9</v>
      </c>
      <c r="I482" s="23">
        <v>6.6000000000000301E-9</v>
      </c>
      <c r="J482" s="23">
        <v>3.3000000000000002E-9</v>
      </c>
      <c r="K482" s="23">
        <v>0</v>
      </c>
      <c r="L482" s="35">
        <v>0</v>
      </c>
      <c r="M482" s="42">
        <v>6.6000000000000301E-9</v>
      </c>
      <c r="N482" s="23">
        <v>3.3000000000000002E-9</v>
      </c>
      <c r="O482" s="23">
        <v>6.6000000000000301E-9</v>
      </c>
      <c r="P482" s="23">
        <v>3.3000000000000002E-9</v>
      </c>
      <c r="Q482" s="23">
        <v>0</v>
      </c>
      <c r="R482" s="23">
        <v>0</v>
      </c>
      <c r="S482" s="36">
        <v>6.6000000000000103E-9</v>
      </c>
      <c r="T482" s="23">
        <v>0</v>
      </c>
      <c r="U482" s="23">
        <v>0</v>
      </c>
      <c r="V482" s="23">
        <v>0</v>
      </c>
      <c r="W482" s="23">
        <v>0</v>
      </c>
      <c r="X482" s="23">
        <v>0</v>
      </c>
      <c r="Y482" s="35">
        <v>0</v>
      </c>
      <c r="Z482" s="42">
        <v>0</v>
      </c>
      <c r="AA482" s="23">
        <v>0</v>
      </c>
      <c r="AB482" s="23">
        <v>0</v>
      </c>
      <c r="AC482" s="23">
        <v>0</v>
      </c>
      <c r="AD482" s="23">
        <v>0</v>
      </c>
      <c r="AE482" s="35">
        <v>0</v>
      </c>
      <c r="AF482" s="36">
        <v>0</v>
      </c>
    </row>
    <row r="483" spans="1:32" x14ac:dyDescent="0.2">
      <c r="A483" s="82">
        <v>50000</v>
      </c>
      <c r="B483" s="9">
        <v>25000</v>
      </c>
      <c r="C483" s="9">
        <v>25000</v>
      </c>
      <c r="D483" s="9">
        <v>0</v>
      </c>
      <c r="E483" s="9">
        <v>0.03</v>
      </c>
      <c r="F483" s="83">
        <v>0</v>
      </c>
      <c r="G483" s="42">
        <v>7.2161659795355803E-3</v>
      </c>
      <c r="H483" s="23">
        <v>5.2117611847213004E-3</v>
      </c>
      <c r="I483" s="23">
        <v>0.14565648300741599</v>
      </c>
      <c r="J483" s="23">
        <v>0.120923980456667</v>
      </c>
      <c r="K483" s="23">
        <v>0.15207999999999999</v>
      </c>
      <c r="L483" s="35">
        <v>0.12569</v>
      </c>
      <c r="M483" s="42">
        <v>0.14549377094913901</v>
      </c>
      <c r="N483" s="23">
        <v>0.120780841215458</v>
      </c>
      <c r="O483" s="23">
        <v>0.50424419928408004</v>
      </c>
      <c r="P483" s="23">
        <v>0.45838796559508899</v>
      </c>
      <c r="Q483" s="23">
        <v>0.50827</v>
      </c>
      <c r="R483" s="23">
        <v>0.46250000000000002</v>
      </c>
      <c r="S483" s="36">
        <v>0.40429544096368403</v>
      </c>
      <c r="T483" s="23">
        <v>6.0000000000000001E-3</v>
      </c>
      <c r="U483" s="23">
        <v>4.0000000000000001E-3</v>
      </c>
      <c r="V483" s="23">
        <v>0.14099999999999999</v>
      </c>
      <c r="W483" s="23">
        <v>0.124</v>
      </c>
      <c r="X483" s="23">
        <v>0.14699999999999999</v>
      </c>
      <c r="Y483" s="35">
        <v>0.128</v>
      </c>
      <c r="Z483" s="42">
        <v>0.14099999999999999</v>
      </c>
      <c r="AA483" s="23">
        <v>0.115</v>
      </c>
      <c r="AB483" s="23">
        <v>0.49299999999999999</v>
      </c>
      <c r="AC483" s="23">
        <v>0.443</v>
      </c>
      <c r="AD483" s="23">
        <v>0.499</v>
      </c>
      <c r="AE483" s="35">
        <v>0.44700000000000001</v>
      </c>
      <c r="AF483" s="36">
        <v>0.39200000000000002</v>
      </c>
    </row>
    <row r="484" spans="1:32" x14ac:dyDescent="0.2">
      <c r="A484" s="82">
        <v>50000</v>
      </c>
      <c r="B484" s="9">
        <v>25000</v>
      </c>
      <c r="C484" s="9">
        <v>25000</v>
      </c>
      <c r="D484" s="9">
        <v>0</v>
      </c>
      <c r="E484" s="9">
        <v>0.03</v>
      </c>
      <c r="F484" s="83">
        <v>0.25</v>
      </c>
      <c r="G484" s="42">
        <v>7.2161659795355803E-3</v>
      </c>
      <c r="H484" s="23">
        <v>5.2117611847213004E-3</v>
      </c>
      <c r="I484" s="23">
        <v>0.14565648300741599</v>
      </c>
      <c r="J484" s="23">
        <v>0.120923980456667</v>
      </c>
      <c r="K484" s="23">
        <v>0.15168999999999999</v>
      </c>
      <c r="L484" s="35">
        <v>0.12559000000000001</v>
      </c>
      <c r="M484" s="42">
        <v>9.6885103169874906E-2</v>
      </c>
      <c r="N484" s="23">
        <v>7.8586895001884496E-2</v>
      </c>
      <c r="O484" s="23">
        <v>0.337093088043591</v>
      </c>
      <c r="P484" s="23">
        <v>0.29613676565803598</v>
      </c>
      <c r="Q484" s="23">
        <v>0.33961000000000002</v>
      </c>
      <c r="R484" s="23">
        <v>0.29804999999999998</v>
      </c>
      <c r="S484" s="36">
        <v>0.25448624104977502</v>
      </c>
      <c r="T484" s="23">
        <v>3.0000000000000001E-3</v>
      </c>
      <c r="U484" s="23">
        <v>1E-3</v>
      </c>
      <c r="V484" s="23">
        <v>0.13600000000000001</v>
      </c>
      <c r="W484" s="23">
        <v>0.11799999999999999</v>
      </c>
      <c r="X484" s="23">
        <v>0.13800000000000001</v>
      </c>
      <c r="Y484" s="35">
        <v>0.11899999999999999</v>
      </c>
      <c r="Z484" s="42">
        <v>9.7000000000000003E-2</v>
      </c>
      <c r="AA484" s="23">
        <v>8.1000000000000003E-2</v>
      </c>
      <c r="AB484" s="23">
        <v>0.309</v>
      </c>
      <c r="AC484" s="23">
        <v>0.26700000000000002</v>
      </c>
      <c r="AD484" s="23">
        <v>0.313</v>
      </c>
      <c r="AE484" s="35">
        <v>0.26900000000000002</v>
      </c>
      <c r="AF484" s="36">
        <v>0.23899999999999999</v>
      </c>
    </row>
    <row r="485" spans="1:32" x14ac:dyDescent="0.2">
      <c r="A485" s="82">
        <v>50000</v>
      </c>
      <c r="B485" s="9">
        <v>25000</v>
      </c>
      <c r="C485" s="9">
        <v>25000</v>
      </c>
      <c r="D485" s="9">
        <v>0</v>
      </c>
      <c r="E485" s="9">
        <v>0.03</v>
      </c>
      <c r="F485" s="83">
        <v>0.5</v>
      </c>
      <c r="G485" s="42">
        <v>7.2161659795355803E-3</v>
      </c>
      <c r="H485" s="23">
        <v>5.2117611847213004E-3</v>
      </c>
      <c r="I485" s="23">
        <v>0.14565648300741599</v>
      </c>
      <c r="J485" s="23">
        <v>0.120923980456667</v>
      </c>
      <c r="K485" s="23">
        <v>0.15031</v>
      </c>
      <c r="L485" s="35">
        <v>0.12367</v>
      </c>
      <c r="M485" s="42">
        <v>6.5645435956223602E-2</v>
      </c>
      <c r="N485" s="23">
        <v>5.2170240609446798E-2</v>
      </c>
      <c r="O485" s="23">
        <v>0.22128065082457599</v>
      </c>
      <c r="P485" s="23">
        <v>0.18861547626519301</v>
      </c>
      <c r="Q485" s="23">
        <v>0.22337000000000001</v>
      </c>
      <c r="R485" s="23">
        <v>0.19092000000000001</v>
      </c>
      <c r="S485" s="36">
        <v>0.16476611577522801</v>
      </c>
      <c r="T485" s="23">
        <v>4.0000000000000001E-3</v>
      </c>
      <c r="U485" s="23">
        <v>2E-3</v>
      </c>
      <c r="V485" s="23">
        <v>0.13800000000000001</v>
      </c>
      <c r="W485" s="23">
        <v>0.11799999999999999</v>
      </c>
      <c r="X485" s="23">
        <v>0.14000000000000001</v>
      </c>
      <c r="Y485" s="35">
        <v>0.11899999999999999</v>
      </c>
      <c r="Z485" s="42">
        <v>6.5000000000000002E-2</v>
      </c>
      <c r="AA485" s="23">
        <v>5.2999999999999999E-2</v>
      </c>
      <c r="AB485" s="23">
        <v>0.21199999999999999</v>
      </c>
      <c r="AC485" s="23">
        <v>0.184</v>
      </c>
      <c r="AD485" s="23">
        <v>0.21299999999999999</v>
      </c>
      <c r="AE485" s="35">
        <v>0.186</v>
      </c>
      <c r="AF485" s="36">
        <v>0.159</v>
      </c>
    </row>
    <row r="486" spans="1:32" x14ac:dyDescent="0.2">
      <c r="A486" s="82">
        <v>50000</v>
      </c>
      <c r="B486" s="9">
        <v>25000</v>
      </c>
      <c r="C486" s="9">
        <v>25000</v>
      </c>
      <c r="D486" s="9">
        <v>0.01</v>
      </c>
      <c r="E486" s="9">
        <v>0.03</v>
      </c>
      <c r="F486" s="83">
        <v>0</v>
      </c>
      <c r="G486" s="42">
        <v>0.417270770180588</v>
      </c>
      <c r="H486" s="23">
        <v>0.37296331029101798</v>
      </c>
      <c r="I486" s="23">
        <v>0.39611359835301202</v>
      </c>
      <c r="J486" s="23">
        <v>0.35250947728778598</v>
      </c>
      <c r="K486" s="23">
        <v>0.64739999999999998</v>
      </c>
      <c r="L486" s="35">
        <v>0.59291000000000005</v>
      </c>
      <c r="M486" s="42">
        <v>0.90615139814122203</v>
      </c>
      <c r="N486" s="23">
        <v>0.88537390689481099</v>
      </c>
      <c r="O486" s="23">
        <v>0.97433758769461498</v>
      </c>
      <c r="P486" s="23">
        <v>0.96664473597988398</v>
      </c>
      <c r="Q486" s="23">
        <v>0.97936999999999996</v>
      </c>
      <c r="R486" s="23">
        <v>0.97248000000000001</v>
      </c>
      <c r="S486" s="36">
        <v>0.96437859631086997</v>
      </c>
      <c r="T486" s="23">
        <v>0.435</v>
      </c>
      <c r="U486" s="23">
        <v>0.38100000000000001</v>
      </c>
      <c r="V486" s="23">
        <v>0.36899999999999999</v>
      </c>
      <c r="W486" s="23">
        <v>0.33800000000000002</v>
      </c>
      <c r="X486" s="23">
        <v>0.64100000000000001</v>
      </c>
      <c r="Y486" s="35">
        <v>0.58799999999999997</v>
      </c>
      <c r="Z486" s="42">
        <v>0.90400000000000003</v>
      </c>
      <c r="AA486" s="23">
        <v>0.88800000000000001</v>
      </c>
      <c r="AB486" s="23">
        <v>0.97699999999999998</v>
      </c>
      <c r="AC486" s="23">
        <v>0.96799999999999997</v>
      </c>
      <c r="AD486" s="23">
        <v>0.97799999999999998</v>
      </c>
      <c r="AE486" s="35">
        <v>0.97</v>
      </c>
      <c r="AF486" s="36">
        <v>0.96199999999999997</v>
      </c>
    </row>
    <row r="487" spans="1:32" x14ac:dyDescent="0.2">
      <c r="A487" s="82">
        <v>50000</v>
      </c>
      <c r="B487" s="9">
        <v>25000</v>
      </c>
      <c r="C487" s="9">
        <v>25000</v>
      </c>
      <c r="D487" s="9">
        <v>0.01</v>
      </c>
      <c r="E487" s="9">
        <v>0.03</v>
      </c>
      <c r="F487" s="83">
        <v>0.25</v>
      </c>
      <c r="G487" s="42">
        <v>0.417270770180588</v>
      </c>
      <c r="H487" s="23">
        <v>0.37296331029101798</v>
      </c>
      <c r="I487" s="23">
        <v>0.39611359835301202</v>
      </c>
      <c r="J487" s="23">
        <v>0.35250947728778598</v>
      </c>
      <c r="K487" s="23">
        <v>0.62289000000000005</v>
      </c>
      <c r="L487" s="35">
        <v>0.57042000000000004</v>
      </c>
      <c r="M487" s="42">
        <v>0.82946661603660699</v>
      </c>
      <c r="N487" s="23">
        <v>0.79868263224709102</v>
      </c>
      <c r="O487" s="23">
        <v>0.91527049534928895</v>
      </c>
      <c r="P487" s="23">
        <v>0.89595044352290398</v>
      </c>
      <c r="Q487" s="23">
        <v>0.9274</v>
      </c>
      <c r="R487" s="23">
        <v>0.90954999999999997</v>
      </c>
      <c r="S487" s="36">
        <v>0.88335815174251098</v>
      </c>
      <c r="T487" s="23">
        <v>0.41</v>
      </c>
      <c r="U487" s="23">
        <v>0.37</v>
      </c>
      <c r="V487" s="23">
        <v>0.38500000000000001</v>
      </c>
      <c r="W487" s="23">
        <v>0.33900000000000002</v>
      </c>
      <c r="X487" s="23">
        <v>0.61199999999999999</v>
      </c>
      <c r="Y487" s="35">
        <v>0.55900000000000005</v>
      </c>
      <c r="Z487" s="42">
        <v>0.83399999999999996</v>
      </c>
      <c r="AA487" s="23">
        <v>0.79900000000000004</v>
      </c>
      <c r="AB487" s="23">
        <v>0.91100000000000003</v>
      </c>
      <c r="AC487" s="23">
        <v>0.89600000000000002</v>
      </c>
      <c r="AD487" s="23">
        <v>0.92800000000000005</v>
      </c>
      <c r="AE487" s="35">
        <v>0.90800000000000003</v>
      </c>
      <c r="AF487" s="36">
        <v>0.871</v>
      </c>
    </row>
    <row r="488" spans="1:32" x14ac:dyDescent="0.2">
      <c r="A488" s="82">
        <v>50000</v>
      </c>
      <c r="B488" s="9">
        <v>25000</v>
      </c>
      <c r="C488" s="9">
        <v>25000</v>
      </c>
      <c r="D488" s="9">
        <v>0.01</v>
      </c>
      <c r="E488" s="9">
        <v>0.03</v>
      </c>
      <c r="F488" s="83">
        <v>0.5</v>
      </c>
      <c r="G488" s="42">
        <v>0.417270770180588</v>
      </c>
      <c r="H488" s="23">
        <v>0.37296331029101798</v>
      </c>
      <c r="I488" s="23">
        <v>0.39611359835301202</v>
      </c>
      <c r="J488" s="23">
        <v>0.35250947728778598</v>
      </c>
      <c r="K488" s="23">
        <v>0.59548000000000001</v>
      </c>
      <c r="L488" s="35">
        <v>0.54415999999999998</v>
      </c>
      <c r="M488" s="42">
        <v>0.73817772980935004</v>
      </c>
      <c r="N488" s="23">
        <v>0.69937470751648201</v>
      </c>
      <c r="O488" s="23">
        <v>0.81874553578290798</v>
      </c>
      <c r="P488" s="23">
        <v>0.78682706585008999</v>
      </c>
      <c r="Q488" s="23">
        <v>0.83979000000000004</v>
      </c>
      <c r="R488" s="23">
        <v>0.80935000000000001</v>
      </c>
      <c r="S488" s="36">
        <v>0.759423913649791</v>
      </c>
      <c r="T488" s="23">
        <v>0.40400000000000003</v>
      </c>
      <c r="U488" s="23">
        <v>0.36499999999999999</v>
      </c>
      <c r="V488" s="23">
        <v>0.38700000000000001</v>
      </c>
      <c r="W488" s="23">
        <v>0.33</v>
      </c>
      <c r="X488" s="23">
        <v>0.58099999999999996</v>
      </c>
      <c r="Y488" s="35">
        <v>0.52500000000000002</v>
      </c>
      <c r="Z488" s="42">
        <v>0.73</v>
      </c>
      <c r="AA488" s="23">
        <v>0.69499999999999995</v>
      </c>
      <c r="AB488" s="23">
        <v>0.81499999999999995</v>
      </c>
      <c r="AC488" s="23">
        <v>0.77400000000000002</v>
      </c>
      <c r="AD488" s="23">
        <v>0.83199999999999996</v>
      </c>
      <c r="AE488" s="35">
        <v>0.79400000000000004</v>
      </c>
      <c r="AF488" s="36">
        <v>0.75</v>
      </c>
    </row>
    <row r="489" spans="1:32" x14ac:dyDescent="0.2">
      <c r="A489" s="82">
        <v>50000</v>
      </c>
      <c r="B489" s="9">
        <v>25000</v>
      </c>
      <c r="C489" s="9">
        <v>25000</v>
      </c>
      <c r="D489" s="9">
        <v>0.03</v>
      </c>
      <c r="E489" s="9">
        <v>0.03</v>
      </c>
      <c r="F489" s="83">
        <v>0</v>
      </c>
      <c r="G489" s="42">
        <v>0.99999030107018105</v>
      </c>
      <c r="H489" s="23">
        <v>0.99998384741369595</v>
      </c>
      <c r="I489" s="23">
        <v>0.90683957682299399</v>
      </c>
      <c r="J489" s="23">
        <v>0.88616969927537703</v>
      </c>
      <c r="K489" s="23">
        <v>1</v>
      </c>
      <c r="L489" s="35">
        <v>1</v>
      </c>
      <c r="M489" s="42">
        <v>0.99999999935952499</v>
      </c>
      <c r="N489" s="23">
        <v>0.99999999869672396</v>
      </c>
      <c r="O489" s="23">
        <v>0.99999999722753397</v>
      </c>
      <c r="P489" s="23">
        <v>0.999999994508323</v>
      </c>
      <c r="Q489" s="23">
        <v>1</v>
      </c>
      <c r="R489" s="23">
        <v>1</v>
      </c>
      <c r="S489" s="36">
        <v>0.99999999980113297</v>
      </c>
      <c r="T489" s="23">
        <v>1</v>
      </c>
      <c r="U489" s="23">
        <v>1</v>
      </c>
      <c r="V489" s="23">
        <v>0.90200000000000002</v>
      </c>
      <c r="W489" s="23">
        <v>0.879</v>
      </c>
      <c r="X489" s="23">
        <v>1</v>
      </c>
      <c r="Y489" s="35">
        <v>1</v>
      </c>
      <c r="Z489" s="42">
        <v>1</v>
      </c>
      <c r="AA489" s="23">
        <v>1</v>
      </c>
      <c r="AB489" s="23">
        <v>1</v>
      </c>
      <c r="AC489" s="23">
        <v>1</v>
      </c>
      <c r="AD489" s="23">
        <v>1</v>
      </c>
      <c r="AE489" s="35">
        <v>1</v>
      </c>
      <c r="AF489" s="36">
        <v>1</v>
      </c>
    </row>
    <row r="490" spans="1:32" x14ac:dyDescent="0.2">
      <c r="A490" s="82">
        <v>50000</v>
      </c>
      <c r="B490" s="9">
        <v>25000</v>
      </c>
      <c r="C490" s="9">
        <v>25000</v>
      </c>
      <c r="D490" s="9">
        <v>0.03</v>
      </c>
      <c r="E490" s="9">
        <v>0.03</v>
      </c>
      <c r="F490" s="83">
        <v>0.25</v>
      </c>
      <c r="G490" s="42">
        <v>0.99999030107018105</v>
      </c>
      <c r="H490" s="23">
        <v>0.99998384741369595</v>
      </c>
      <c r="I490" s="23">
        <v>0.90683957682299399</v>
      </c>
      <c r="J490" s="23">
        <v>0.88616969927537703</v>
      </c>
      <c r="K490" s="23">
        <v>1</v>
      </c>
      <c r="L490" s="35">
        <v>1</v>
      </c>
      <c r="M490" s="42">
        <v>0.999999976274901</v>
      </c>
      <c r="N490" s="23">
        <v>0.99999995490992399</v>
      </c>
      <c r="O490" s="23">
        <v>0.99999966031030096</v>
      </c>
      <c r="P490" s="23">
        <v>0.99999938898799201</v>
      </c>
      <c r="Q490" s="23">
        <v>1</v>
      </c>
      <c r="R490" s="23">
        <v>1</v>
      </c>
      <c r="S490" s="36">
        <v>0.99999995900167704</v>
      </c>
      <c r="T490" s="23">
        <v>1</v>
      </c>
      <c r="U490" s="23">
        <v>1</v>
      </c>
      <c r="V490" s="23">
        <v>0.90300000000000002</v>
      </c>
      <c r="W490" s="23">
        <v>0.88100000000000001</v>
      </c>
      <c r="X490" s="23">
        <v>1</v>
      </c>
      <c r="Y490" s="35">
        <v>1</v>
      </c>
      <c r="Z490" s="42">
        <v>1</v>
      </c>
      <c r="AA490" s="23">
        <v>1</v>
      </c>
      <c r="AB490" s="23">
        <v>1</v>
      </c>
      <c r="AC490" s="23">
        <v>1</v>
      </c>
      <c r="AD490" s="23">
        <v>1</v>
      </c>
      <c r="AE490" s="35">
        <v>1</v>
      </c>
      <c r="AF490" s="36">
        <v>1</v>
      </c>
    </row>
    <row r="491" spans="1:32" x14ac:dyDescent="0.2">
      <c r="A491" s="82">
        <v>50000</v>
      </c>
      <c r="B491" s="9">
        <v>25000</v>
      </c>
      <c r="C491" s="9">
        <v>25000</v>
      </c>
      <c r="D491" s="9">
        <v>0.03</v>
      </c>
      <c r="E491" s="9">
        <v>0.03</v>
      </c>
      <c r="F491" s="83">
        <v>0.5</v>
      </c>
      <c r="G491" s="42">
        <v>0.99999030107018105</v>
      </c>
      <c r="H491" s="23">
        <v>0.99998384741369595</v>
      </c>
      <c r="I491" s="23">
        <v>0.90683957682299399</v>
      </c>
      <c r="J491" s="23">
        <v>0.88616969927537703</v>
      </c>
      <c r="K491" s="23">
        <v>1</v>
      </c>
      <c r="L491" s="35">
        <v>1</v>
      </c>
      <c r="M491" s="42">
        <v>0.99999960238209096</v>
      </c>
      <c r="N491" s="23">
        <v>0.99999928722345399</v>
      </c>
      <c r="O491" s="23">
        <v>0.99999030107018105</v>
      </c>
      <c r="P491" s="23">
        <v>0.99998384741369595</v>
      </c>
      <c r="Q491" s="23">
        <v>1</v>
      </c>
      <c r="R491" s="23">
        <v>1</v>
      </c>
      <c r="S491" s="36">
        <v>0.99999864093977897</v>
      </c>
      <c r="T491" s="23">
        <v>1</v>
      </c>
      <c r="U491" s="23">
        <v>1</v>
      </c>
      <c r="V491" s="23">
        <v>0.90300000000000002</v>
      </c>
      <c r="W491" s="23">
        <v>0.876</v>
      </c>
      <c r="X491" s="23">
        <v>1</v>
      </c>
      <c r="Y491" s="35">
        <v>1</v>
      </c>
      <c r="Z491" s="42">
        <v>1</v>
      </c>
      <c r="AA491" s="23">
        <v>1</v>
      </c>
      <c r="AB491" s="23">
        <v>1</v>
      </c>
      <c r="AC491" s="23">
        <v>1</v>
      </c>
      <c r="AD491" s="23">
        <v>1</v>
      </c>
      <c r="AE491" s="35">
        <v>1</v>
      </c>
      <c r="AF491" s="36">
        <v>1</v>
      </c>
    </row>
    <row r="492" spans="1:32" x14ac:dyDescent="0.2">
      <c r="A492" s="82">
        <v>50000</v>
      </c>
      <c r="B492" s="9">
        <v>50000</v>
      </c>
      <c r="C492" s="9">
        <v>0</v>
      </c>
      <c r="D492" s="9">
        <v>-0.01</v>
      </c>
      <c r="E492" s="9">
        <v>0.03</v>
      </c>
      <c r="F492" s="83">
        <v>0</v>
      </c>
      <c r="G492" s="42">
        <v>1.41525906993325E-6</v>
      </c>
      <c r="H492" s="23">
        <v>8.0175075872992703E-7</v>
      </c>
      <c r="I492" s="23">
        <v>0.417270770180587</v>
      </c>
      <c r="J492" s="23">
        <v>0.37296331029101798</v>
      </c>
      <c r="K492" s="23">
        <v>0.41741</v>
      </c>
      <c r="L492" s="35">
        <v>0.37212000000000001</v>
      </c>
      <c r="M492" s="42">
        <v>1.0739311987709801E-2</v>
      </c>
      <c r="N492" s="23">
        <v>7.8762866381325708E-3</v>
      </c>
      <c r="O492" s="23">
        <v>0.38245148332656198</v>
      </c>
      <c r="P492" s="23">
        <v>0.33936997621461501</v>
      </c>
      <c r="Q492" s="23">
        <v>0.38385000000000002</v>
      </c>
      <c r="R492" s="23">
        <v>0.33979999999999999</v>
      </c>
      <c r="S492" s="36">
        <v>0.36306029546292401</v>
      </c>
      <c r="T492" s="23">
        <v>0</v>
      </c>
      <c r="U492" s="23">
        <v>0</v>
      </c>
      <c r="V492" s="23">
        <v>0.41199999999999998</v>
      </c>
      <c r="W492" s="23">
        <v>0.36399999999999999</v>
      </c>
      <c r="X492" s="23">
        <v>0.41199999999999998</v>
      </c>
      <c r="Y492" s="35">
        <v>0.36399999999999999</v>
      </c>
      <c r="Z492" s="42">
        <v>1.0999999999999999E-2</v>
      </c>
      <c r="AA492" s="23">
        <v>6.0000000000000001E-3</v>
      </c>
      <c r="AB492" s="23">
        <v>0.36599999999999999</v>
      </c>
      <c r="AC492" s="23">
        <v>0.32600000000000001</v>
      </c>
      <c r="AD492" s="23">
        <v>0.36599999999999999</v>
      </c>
      <c r="AE492" s="35">
        <v>0.32600000000000001</v>
      </c>
      <c r="AF492" s="36">
        <v>0.34799999999999998</v>
      </c>
    </row>
    <row r="493" spans="1:32" x14ac:dyDescent="0.2">
      <c r="A493" s="82">
        <v>50000</v>
      </c>
      <c r="B493" s="9">
        <v>50000</v>
      </c>
      <c r="C493" s="9">
        <v>0</v>
      </c>
      <c r="D493" s="9">
        <v>-0.01</v>
      </c>
      <c r="E493" s="9">
        <v>0.03</v>
      </c>
      <c r="F493" s="83">
        <v>0.25</v>
      </c>
      <c r="G493" s="42">
        <v>1.41525906993325E-6</v>
      </c>
      <c r="H493" s="23">
        <v>8.0175075872992703E-7</v>
      </c>
      <c r="I493" s="23">
        <v>0.417270770180587</v>
      </c>
      <c r="J493" s="23">
        <v>0.37296331029101798</v>
      </c>
      <c r="K493" s="23">
        <v>0.41741</v>
      </c>
      <c r="L493" s="35">
        <v>0.37212000000000001</v>
      </c>
      <c r="M493" s="42">
        <v>1.0739311987709801E-2</v>
      </c>
      <c r="N493" s="23">
        <v>7.8762866381325708E-3</v>
      </c>
      <c r="O493" s="23">
        <v>0.38245148332656198</v>
      </c>
      <c r="P493" s="23">
        <v>0.33936997621461501</v>
      </c>
      <c r="Q493" s="23">
        <v>0.38385000000000002</v>
      </c>
      <c r="R493" s="23">
        <v>0.33979999999999999</v>
      </c>
      <c r="S493" s="36">
        <v>0.36306029546292401</v>
      </c>
      <c r="T493" s="23">
        <v>0</v>
      </c>
      <c r="U493" s="23">
        <v>0</v>
      </c>
      <c r="V493" s="23">
        <v>0.40500000000000003</v>
      </c>
      <c r="W493" s="23">
        <v>0.35699999999999998</v>
      </c>
      <c r="X493" s="23">
        <v>0.40500000000000003</v>
      </c>
      <c r="Y493" s="35">
        <v>0.35699999999999998</v>
      </c>
      <c r="Z493" s="42">
        <v>1.2999999999999999E-2</v>
      </c>
      <c r="AA493" s="23">
        <v>1.0999999999999999E-2</v>
      </c>
      <c r="AB493" s="23">
        <v>0.36</v>
      </c>
      <c r="AC493" s="23">
        <v>0.316</v>
      </c>
      <c r="AD493" s="23">
        <v>0.36</v>
      </c>
      <c r="AE493" s="35">
        <v>0.316</v>
      </c>
      <c r="AF493" s="36">
        <v>0.34799999999999998</v>
      </c>
    </row>
    <row r="494" spans="1:32" x14ac:dyDescent="0.2">
      <c r="A494" s="82">
        <v>50000</v>
      </c>
      <c r="B494" s="9">
        <v>50000</v>
      </c>
      <c r="C494" s="9">
        <v>0</v>
      </c>
      <c r="D494" s="9">
        <v>-0.01</v>
      </c>
      <c r="E494" s="9">
        <v>0.03</v>
      </c>
      <c r="F494" s="83">
        <v>0.5</v>
      </c>
      <c r="G494" s="42">
        <v>1.41525906993325E-6</v>
      </c>
      <c r="H494" s="23">
        <v>8.0175075872992703E-7</v>
      </c>
      <c r="I494" s="23">
        <v>0.417270770180587</v>
      </c>
      <c r="J494" s="23">
        <v>0.37296331029101798</v>
      </c>
      <c r="K494" s="23">
        <v>0.41741</v>
      </c>
      <c r="L494" s="35">
        <v>0.37212000000000001</v>
      </c>
      <c r="M494" s="42">
        <v>1.0739311987709801E-2</v>
      </c>
      <c r="N494" s="23">
        <v>7.8762866381325708E-3</v>
      </c>
      <c r="O494" s="23">
        <v>0.38245148332656198</v>
      </c>
      <c r="P494" s="23">
        <v>0.33936997621461501</v>
      </c>
      <c r="Q494" s="23">
        <v>0.38385000000000002</v>
      </c>
      <c r="R494" s="23">
        <v>0.33979999999999999</v>
      </c>
      <c r="S494" s="36">
        <v>0.36306029546292401</v>
      </c>
      <c r="T494" s="23">
        <v>0</v>
      </c>
      <c r="U494" s="23">
        <v>0</v>
      </c>
      <c r="V494" s="23">
        <v>0.40200000000000002</v>
      </c>
      <c r="W494" s="23">
        <v>0.35599999999999998</v>
      </c>
      <c r="X494" s="23">
        <v>0.40200000000000002</v>
      </c>
      <c r="Y494" s="35">
        <v>0.35599999999999998</v>
      </c>
      <c r="Z494" s="42">
        <v>1.2E-2</v>
      </c>
      <c r="AA494" s="23">
        <v>8.9999999999999993E-3</v>
      </c>
      <c r="AB494" s="23">
        <v>0.35599999999999998</v>
      </c>
      <c r="AC494" s="23">
        <v>0.316</v>
      </c>
      <c r="AD494" s="23">
        <v>0.35599999999999998</v>
      </c>
      <c r="AE494" s="35">
        <v>0.316</v>
      </c>
      <c r="AF494" s="36">
        <v>0.34799999999999998</v>
      </c>
    </row>
    <row r="495" spans="1:32" x14ac:dyDescent="0.2">
      <c r="A495" s="82">
        <v>50000</v>
      </c>
      <c r="B495" s="9">
        <v>50000</v>
      </c>
      <c r="C495" s="9">
        <v>0</v>
      </c>
      <c r="D495" s="9">
        <v>-0.03</v>
      </c>
      <c r="E495" s="9">
        <v>0.03</v>
      </c>
      <c r="F495" s="83">
        <v>0</v>
      </c>
      <c r="G495" s="42">
        <v>7.2161659795355803E-3</v>
      </c>
      <c r="H495" s="23">
        <v>5.2117611847213004E-3</v>
      </c>
      <c r="I495" s="23">
        <v>7.2161659795355803E-3</v>
      </c>
      <c r="J495" s="23">
        <v>5.2117611847213004E-3</v>
      </c>
      <c r="K495" s="23">
        <v>1.481E-2</v>
      </c>
      <c r="L495" s="35">
        <v>1.059E-2</v>
      </c>
      <c r="M495" s="42">
        <v>8.5156845177426498E-6</v>
      </c>
      <c r="N495" s="23">
        <v>5.0326929450348497E-6</v>
      </c>
      <c r="O495" s="23">
        <v>8.5156845177426498E-6</v>
      </c>
      <c r="P495" s="23">
        <v>5.0326929450348497E-6</v>
      </c>
      <c r="Q495" s="23">
        <v>2.0000000000000002E-5</v>
      </c>
      <c r="R495" s="23">
        <v>2.0000000000000002E-5</v>
      </c>
      <c r="S495" s="36">
        <v>9.6644861245783698E-2</v>
      </c>
      <c r="T495" s="23">
        <v>7.0000000000000001E-3</v>
      </c>
      <c r="U495" s="23">
        <v>6.0000000000000001E-3</v>
      </c>
      <c r="V495" s="23">
        <v>0.01</v>
      </c>
      <c r="W495" s="23">
        <v>7.0000000000000001E-3</v>
      </c>
      <c r="X495" s="23">
        <v>1.7000000000000001E-2</v>
      </c>
      <c r="Y495" s="35">
        <v>1.2999999999999999E-2</v>
      </c>
      <c r="Z495" s="42">
        <v>0</v>
      </c>
      <c r="AA495" s="23">
        <v>0</v>
      </c>
      <c r="AB495" s="23">
        <v>0</v>
      </c>
      <c r="AC495" s="23">
        <v>0</v>
      </c>
      <c r="AD495" s="23">
        <v>0</v>
      </c>
      <c r="AE495" s="35">
        <v>0</v>
      </c>
      <c r="AF495" s="36">
        <v>9.5000000000000001E-2</v>
      </c>
    </row>
    <row r="496" spans="1:32" x14ac:dyDescent="0.2">
      <c r="A496" s="82">
        <v>50000</v>
      </c>
      <c r="B496" s="9">
        <v>50000</v>
      </c>
      <c r="C496" s="9">
        <v>0</v>
      </c>
      <c r="D496" s="9">
        <v>-0.03</v>
      </c>
      <c r="E496" s="9">
        <v>0.03</v>
      </c>
      <c r="F496" s="83">
        <v>0.25</v>
      </c>
      <c r="G496" s="42">
        <v>7.2161659795355803E-3</v>
      </c>
      <c r="H496" s="23">
        <v>5.2117611847213004E-3</v>
      </c>
      <c r="I496" s="23">
        <v>7.2161659795355803E-3</v>
      </c>
      <c r="J496" s="23">
        <v>5.2117611847213004E-3</v>
      </c>
      <c r="K496" s="23">
        <v>1.481E-2</v>
      </c>
      <c r="L496" s="35">
        <v>1.059E-2</v>
      </c>
      <c r="M496" s="42">
        <v>8.5156845177426498E-6</v>
      </c>
      <c r="N496" s="23">
        <v>5.0326929450348497E-6</v>
      </c>
      <c r="O496" s="23">
        <v>8.5156845177426498E-6</v>
      </c>
      <c r="P496" s="23">
        <v>5.0326929450348497E-6</v>
      </c>
      <c r="Q496" s="23">
        <v>2.0000000000000002E-5</v>
      </c>
      <c r="R496" s="23">
        <v>2.0000000000000002E-5</v>
      </c>
      <c r="S496" s="36">
        <v>9.6644861245783698E-2</v>
      </c>
      <c r="T496" s="23">
        <v>8.0000000000000002E-3</v>
      </c>
      <c r="U496" s="23">
        <v>7.0000000000000001E-3</v>
      </c>
      <c r="V496" s="23">
        <v>7.0000000000000001E-3</v>
      </c>
      <c r="W496" s="23">
        <v>6.0000000000000001E-3</v>
      </c>
      <c r="X496" s="23">
        <v>1.4999999999999999E-2</v>
      </c>
      <c r="Y496" s="35">
        <v>1.2999999999999999E-2</v>
      </c>
      <c r="Z496" s="42">
        <v>0</v>
      </c>
      <c r="AA496" s="23">
        <v>0</v>
      </c>
      <c r="AB496" s="23">
        <v>0</v>
      </c>
      <c r="AC496" s="23">
        <v>0</v>
      </c>
      <c r="AD496" s="23">
        <v>0</v>
      </c>
      <c r="AE496" s="35">
        <v>0</v>
      </c>
      <c r="AF496" s="36">
        <v>0.106</v>
      </c>
    </row>
    <row r="497" spans="1:32" x14ac:dyDescent="0.2">
      <c r="A497" s="82">
        <v>50000</v>
      </c>
      <c r="B497" s="9">
        <v>50000</v>
      </c>
      <c r="C497" s="9">
        <v>0</v>
      </c>
      <c r="D497" s="9">
        <v>-0.03</v>
      </c>
      <c r="E497" s="9">
        <v>0.03</v>
      </c>
      <c r="F497" s="83">
        <v>0.5</v>
      </c>
      <c r="G497" s="42">
        <v>7.2161659795355803E-3</v>
      </c>
      <c r="H497" s="23">
        <v>5.2117611847213004E-3</v>
      </c>
      <c r="I497" s="23">
        <v>7.2161659795355803E-3</v>
      </c>
      <c r="J497" s="23">
        <v>5.2117611847213004E-3</v>
      </c>
      <c r="K497" s="23">
        <v>1.481E-2</v>
      </c>
      <c r="L497" s="35">
        <v>1.059E-2</v>
      </c>
      <c r="M497" s="42">
        <v>8.5156845177426498E-6</v>
      </c>
      <c r="N497" s="23">
        <v>5.0326929450348497E-6</v>
      </c>
      <c r="O497" s="23">
        <v>8.5156845177426498E-6</v>
      </c>
      <c r="P497" s="23">
        <v>5.0326929450348497E-6</v>
      </c>
      <c r="Q497" s="23">
        <v>2.0000000000000002E-5</v>
      </c>
      <c r="R497" s="23">
        <v>2.0000000000000002E-5</v>
      </c>
      <c r="S497" s="36">
        <v>9.6644861245783698E-2</v>
      </c>
      <c r="T497" s="23">
        <v>7.0000000000000001E-3</v>
      </c>
      <c r="U497" s="23">
        <v>5.0000000000000001E-3</v>
      </c>
      <c r="V497" s="23">
        <v>8.9999999999999993E-3</v>
      </c>
      <c r="W497" s="23">
        <v>7.0000000000000001E-3</v>
      </c>
      <c r="X497" s="23">
        <v>1.6E-2</v>
      </c>
      <c r="Y497" s="35">
        <v>1.2E-2</v>
      </c>
      <c r="Z497" s="42">
        <v>0</v>
      </c>
      <c r="AA497" s="23">
        <v>0</v>
      </c>
      <c r="AB497" s="23">
        <v>0</v>
      </c>
      <c r="AC497" s="23">
        <v>0</v>
      </c>
      <c r="AD497" s="23">
        <v>0</v>
      </c>
      <c r="AE497" s="35">
        <v>0</v>
      </c>
      <c r="AF497" s="36">
        <v>0.107</v>
      </c>
    </row>
    <row r="498" spans="1:32" x14ac:dyDescent="0.2">
      <c r="A498" s="82">
        <v>50000</v>
      </c>
      <c r="B498" s="9">
        <v>50000</v>
      </c>
      <c r="C498" s="9">
        <v>0</v>
      </c>
      <c r="D498" s="9">
        <v>0</v>
      </c>
      <c r="E498" s="9">
        <v>0</v>
      </c>
      <c r="F498" s="83">
        <v>0</v>
      </c>
      <c r="G498" s="42">
        <v>6.6000000000000301E-9</v>
      </c>
      <c r="H498" s="23">
        <v>3.3000000000000002E-9</v>
      </c>
      <c r="I498" s="23">
        <v>6.6000000000000301E-9</v>
      </c>
      <c r="J498" s="23">
        <v>3.3000000000000002E-9</v>
      </c>
      <c r="K498" s="23">
        <v>0</v>
      </c>
      <c r="L498" s="35">
        <v>0</v>
      </c>
      <c r="M498" s="42">
        <v>6.6000000000000301E-9</v>
      </c>
      <c r="N498" s="23">
        <v>3.3000000000000002E-9</v>
      </c>
      <c r="O498" s="23">
        <v>6.6000000000000301E-9</v>
      </c>
      <c r="P498" s="23">
        <v>3.3000000000000002E-9</v>
      </c>
      <c r="Q498" s="23">
        <v>0</v>
      </c>
      <c r="R498" s="23">
        <v>0</v>
      </c>
      <c r="S498" s="36">
        <v>6.6000000000000103E-9</v>
      </c>
      <c r="T498" s="23">
        <v>0</v>
      </c>
      <c r="U498" s="23">
        <v>0</v>
      </c>
      <c r="V498" s="23">
        <v>0</v>
      </c>
      <c r="W498" s="23">
        <v>0</v>
      </c>
      <c r="X498" s="23">
        <v>0</v>
      </c>
      <c r="Y498" s="35">
        <v>0</v>
      </c>
      <c r="Z498" s="42">
        <v>0</v>
      </c>
      <c r="AA498" s="23">
        <v>0</v>
      </c>
      <c r="AB498" s="23">
        <v>0</v>
      </c>
      <c r="AC498" s="23">
        <v>0</v>
      </c>
      <c r="AD498" s="23">
        <v>0</v>
      </c>
      <c r="AE498" s="35">
        <v>0</v>
      </c>
      <c r="AF498" s="36">
        <v>0</v>
      </c>
    </row>
    <row r="499" spans="1:32" x14ac:dyDescent="0.2">
      <c r="A499" s="82">
        <v>50000</v>
      </c>
      <c r="B499" s="9">
        <v>50000</v>
      </c>
      <c r="C499" s="9">
        <v>0</v>
      </c>
      <c r="D499" s="9">
        <v>0</v>
      </c>
      <c r="E499" s="9">
        <v>0</v>
      </c>
      <c r="F499" s="83">
        <v>0.25</v>
      </c>
      <c r="G499" s="42">
        <v>6.6000000000000301E-9</v>
      </c>
      <c r="H499" s="23">
        <v>3.3000000000000002E-9</v>
      </c>
      <c r="I499" s="23">
        <v>6.6000000000000301E-9</v>
      </c>
      <c r="J499" s="23">
        <v>3.3000000000000002E-9</v>
      </c>
      <c r="K499" s="23">
        <v>0</v>
      </c>
      <c r="L499" s="35">
        <v>0</v>
      </c>
      <c r="M499" s="42">
        <v>6.6000000000000301E-9</v>
      </c>
      <c r="N499" s="23">
        <v>3.3000000000000002E-9</v>
      </c>
      <c r="O499" s="23">
        <v>6.6000000000000301E-9</v>
      </c>
      <c r="P499" s="23">
        <v>3.3000000000000002E-9</v>
      </c>
      <c r="Q499" s="23">
        <v>0</v>
      </c>
      <c r="R499" s="23">
        <v>0</v>
      </c>
      <c r="S499" s="36">
        <v>6.6000000000000103E-9</v>
      </c>
      <c r="T499" s="23">
        <v>0</v>
      </c>
      <c r="U499" s="23">
        <v>0</v>
      </c>
      <c r="V499" s="23">
        <v>0</v>
      </c>
      <c r="W499" s="23">
        <v>0</v>
      </c>
      <c r="X499" s="23">
        <v>0</v>
      </c>
      <c r="Y499" s="35">
        <v>0</v>
      </c>
      <c r="Z499" s="42">
        <v>0</v>
      </c>
      <c r="AA499" s="23">
        <v>0</v>
      </c>
      <c r="AB499" s="23">
        <v>0</v>
      </c>
      <c r="AC499" s="23">
        <v>0</v>
      </c>
      <c r="AD499" s="23">
        <v>0</v>
      </c>
      <c r="AE499" s="35">
        <v>0</v>
      </c>
      <c r="AF499" s="36">
        <v>0</v>
      </c>
    </row>
    <row r="500" spans="1:32" x14ac:dyDescent="0.2">
      <c r="A500" s="82">
        <v>50000</v>
      </c>
      <c r="B500" s="9">
        <v>50000</v>
      </c>
      <c r="C500" s="9">
        <v>0</v>
      </c>
      <c r="D500" s="9">
        <v>0</v>
      </c>
      <c r="E500" s="9">
        <v>0</v>
      </c>
      <c r="F500" s="83">
        <v>0.5</v>
      </c>
      <c r="G500" s="42">
        <v>6.6000000000000301E-9</v>
      </c>
      <c r="H500" s="23">
        <v>3.3000000000000002E-9</v>
      </c>
      <c r="I500" s="23">
        <v>6.6000000000000301E-9</v>
      </c>
      <c r="J500" s="23">
        <v>3.3000000000000002E-9</v>
      </c>
      <c r="K500" s="23">
        <v>0</v>
      </c>
      <c r="L500" s="35">
        <v>0</v>
      </c>
      <c r="M500" s="42">
        <v>6.6000000000000301E-9</v>
      </c>
      <c r="N500" s="23">
        <v>3.3000000000000002E-9</v>
      </c>
      <c r="O500" s="23">
        <v>6.6000000000000301E-9</v>
      </c>
      <c r="P500" s="23">
        <v>3.3000000000000002E-9</v>
      </c>
      <c r="Q500" s="23">
        <v>0</v>
      </c>
      <c r="R500" s="23">
        <v>0</v>
      </c>
      <c r="S500" s="36">
        <v>6.6000000000000103E-9</v>
      </c>
      <c r="T500" s="23">
        <v>0</v>
      </c>
      <c r="U500" s="23">
        <v>0</v>
      </c>
      <c r="V500" s="23">
        <v>0</v>
      </c>
      <c r="W500" s="23">
        <v>0</v>
      </c>
      <c r="X500" s="23">
        <v>0</v>
      </c>
      <c r="Y500" s="35">
        <v>0</v>
      </c>
      <c r="Z500" s="42">
        <v>0</v>
      </c>
      <c r="AA500" s="23">
        <v>0</v>
      </c>
      <c r="AB500" s="23">
        <v>0</v>
      </c>
      <c r="AC500" s="23">
        <v>0</v>
      </c>
      <c r="AD500" s="23">
        <v>0</v>
      </c>
      <c r="AE500" s="35">
        <v>0</v>
      </c>
      <c r="AF500" s="36">
        <v>0</v>
      </c>
    </row>
    <row r="501" spans="1:32" x14ac:dyDescent="0.2">
      <c r="A501" s="82">
        <v>50000</v>
      </c>
      <c r="B501" s="9">
        <v>50000</v>
      </c>
      <c r="C501" s="9">
        <v>0</v>
      </c>
      <c r="D501" s="9">
        <v>0</v>
      </c>
      <c r="E501" s="9">
        <v>0.03</v>
      </c>
      <c r="F501" s="83">
        <v>0</v>
      </c>
      <c r="G501" s="42">
        <v>7.2161659795355803E-3</v>
      </c>
      <c r="H501" s="23">
        <v>5.2117611847213004E-3</v>
      </c>
      <c r="I501" s="23">
        <v>0.81870118338800102</v>
      </c>
      <c r="J501" s="23">
        <v>0.78677813686366005</v>
      </c>
      <c r="K501" s="23">
        <v>0.81967000000000001</v>
      </c>
      <c r="L501" s="35">
        <v>0.78764000000000001</v>
      </c>
      <c r="M501" s="42">
        <v>0.57984559327561602</v>
      </c>
      <c r="N501" s="23">
        <v>0.53441142551226395</v>
      </c>
      <c r="O501" s="23">
        <v>0.95562911052672495</v>
      </c>
      <c r="P501" s="23">
        <v>0.94373664540857904</v>
      </c>
      <c r="Q501" s="23">
        <v>0.95628999999999997</v>
      </c>
      <c r="R501" s="23">
        <v>0.94437000000000004</v>
      </c>
      <c r="S501" s="36">
        <v>0.92491325726668405</v>
      </c>
      <c r="T501" s="23">
        <v>8.9999999999999993E-3</v>
      </c>
      <c r="U501" s="23">
        <v>7.0000000000000001E-3</v>
      </c>
      <c r="V501" s="23">
        <v>0.80400000000000005</v>
      </c>
      <c r="W501" s="23">
        <v>0.77100000000000002</v>
      </c>
      <c r="X501" s="23">
        <v>0.80600000000000005</v>
      </c>
      <c r="Y501" s="35">
        <v>0.77300000000000002</v>
      </c>
      <c r="Z501" s="42">
        <v>0.57999999999999996</v>
      </c>
      <c r="AA501" s="23">
        <v>0.53900000000000003</v>
      </c>
      <c r="AB501" s="23">
        <v>0.94799999999999995</v>
      </c>
      <c r="AC501" s="23">
        <v>0.93500000000000005</v>
      </c>
      <c r="AD501" s="23">
        <v>0.94799999999999995</v>
      </c>
      <c r="AE501" s="35">
        <v>0.93600000000000005</v>
      </c>
      <c r="AF501" s="36">
        <v>0.92</v>
      </c>
    </row>
    <row r="502" spans="1:32" x14ac:dyDescent="0.2">
      <c r="A502" s="82">
        <v>50000</v>
      </c>
      <c r="B502" s="9">
        <v>50000</v>
      </c>
      <c r="C502" s="9">
        <v>0</v>
      </c>
      <c r="D502" s="9">
        <v>0</v>
      </c>
      <c r="E502" s="9">
        <v>0.03</v>
      </c>
      <c r="F502" s="83">
        <v>0.25</v>
      </c>
      <c r="G502" s="42">
        <v>7.2161659795355803E-3</v>
      </c>
      <c r="H502" s="23">
        <v>5.2117611847213004E-3</v>
      </c>
      <c r="I502" s="23">
        <v>0.81870118338800102</v>
      </c>
      <c r="J502" s="23">
        <v>0.78677813686366005</v>
      </c>
      <c r="K502" s="23">
        <v>0.81967000000000001</v>
      </c>
      <c r="L502" s="35">
        <v>0.78764000000000001</v>
      </c>
      <c r="M502" s="42">
        <v>0.57984559327561602</v>
      </c>
      <c r="N502" s="23">
        <v>0.53441142551226395</v>
      </c>
      <c r="O502" s="23">
        <v>0.95562911052672495</v>
      </c>
      <c r="P502" s="23">
        <v>0.94373664540857904</v>
      </c>
      <c r="Q502" s="23">
        <v>0.95628999999999997</v>
      </c>
      <c r="R502" s="23">
        <v>0.94437000000000004</v>
      </c>
      <c r="S502" s="36">
        <v>0.92491325726668405</v>
      </c>
      <c r="T502" s="23">
        <v>1.0999999999999999E-2</v>
      </c>
      <c r="U502" s="23">
        <v>7.0000000000000001E-3</v>
      </c>
      <c r="V502" s="23">
        <v>0.79200000000000004</v>
      </c>
      <c r="W502" s="23">
        <v>0.76400000000000001</v>
      </c>
      <c r="X502" s="23">
        <v>0.79600000000000004</v>
      </c>
      <c r="Y502" s="35">
        <v>0.76700000000000002</v>
      </c>
      <c r="Z502" s="42">
        <v>0.58199999999999996</v>
      </c>
      <c r="AA502" s="23">
        <v>0.53700000000000003</v>
      </c>
      <c r="AB502" s="23">
        <v>0.95699999999999996</v>
      </c>
      <c r="AC502" s="23">
        <v>0.94799999999999995</v>
      </c>
      <c r="AD502" s="23">
        <v>0.95799999999999996</v>
      </c>
      <c r="AE502" s="35">
        <v>0.94899999999999995</v>
      </c>
      <c r="AF502" s="36">
        <v>0.91900000000000004</v>
      </c>
    </row>
    <row r="503" spans="1:32" x14ac:dyDescent="0.2">
      <c r="A503" s="82">
        <v>50000</v>
      </c>
      <c r="B503" s="9">
        <v>50000</v>
      </c>
      <c r="C503" s="9">
        <v>0</v>
      </c>
      <c r="D503" s="9">
        <v>0</v>
      </c>
      <c r="E503" s="9">
        <v>0.03</v>
      </c>
      <c r="F503" s="83">
        <v>0.5</v>
      </c>
      <c r="G503" s="42">
        <v>7.2161659795355803E-3</v>
      </c>
      <c r="H503" s="23">
        <v>5.2117611847213004E-3</v>
      </c>
      <c r="I503" s="23">
        <v>0.81870118338800102</v>
      </c>
      <c r="J503" s="23">
        <v>0.78677813686366005</v>
      </c>
      <c r="K503" s="23">
        <v>0.81967000000000001</v>
      </c>
      <c r="L503" s="35">
        <v>0.78764000000000001</v>
      </c>
      <c r="M503" s="42">
        <v>0.57984559327561602</v>
      </c>
      <c r="N503" s="23">
        <v>0.53441142551226395</v>
      </c>
      <c r="O503" s="23">
        <v>0.95562911052672495</v>
      </c>
      <c r="P503" s="23">
        <v>0.94373664540857904</v>
      </c>
      <c r="Q503" s="23">
        <v>0.95628999999999997</v>
      </c>
      <c r="R503" s="23">
        <v>0.94437000000000004</v>
      </c>
      <c r="S503" s="36">
        <v>0.92491325726668405</v>
      </c>
      <c r="T503" s="23">
        <v>8.9999999999999993E-3</v>
      </c>
      <c r="U503" s="23">
        <v>7.0000000000000001E-3</v>
      </c>
      <c r="V503" s="23">
        <v>0.79900000000000004</v>
      </c>
      <c r="W503" s="23">
        <v>0.76500000000000001</v>
      </c>
      <c r="X503" s="23">
        <v>0.80200000000000005</v>
      </c>
      <c r="Y503" s="35">
        <v>0.76800000000000002</v>
      </c>
      <c r="Z503" s="42">
        <v>0.58199999999999996</v>
      </c>
      <c r="AA503" s="23">
        <v>0.53700000000000003</v>
      </c>
      <c r="AB503" s="23">
        <v>0.95299999999999996</v>
      </c>
      <c r="AC503" s="23">
        <v>0.94399999999999995</v>
      </c>
      <c r="AD503" s="23">
        <v>0.95399999999999996</v>
      </c>
      <c r="AE503" s="35">
        <v>0.94399999999999995</v>
      </c>
      <c r="AF503" s="36">
        <v>0.92100000000000004</v>
      </c>
    </row>
    <row r="504" spans="1:32" x14ac:dyDescent="0.2">
      <c r="A504" s="82">
        <v>50000</v>
      </c>
      <c r="B504" s="9">
        <v>50000</v>
      </c>
      <c r="C504" s="9">
        <v>0</v>
      </c>
      <c r="D504" s="9">
        <v>0.01</v>
      </c>
      <c r="E504" s="9">
        <v>0.03</v>
      </c>
      <c r="F504" s="83">
        <v>0</v>
      </c>
      <c r="G504" s="42">
        <v>0.417270770180588</v>
      </c>
      <c r="H504" s="23">
        <v>0.37296331029101798</v>
      </c>
      <c r="I504" s="23">
        <v>0.97883380962344202</v>
      </c>
      <c r="J504" s="23">
        <v>0.972260323857977</v>
      </c>
      <c r="K504" s="23">
        <v>0.98724999999999996</v>
      </c>
      <c r="L504" s="35">
        <v>0.98221999999999998</v>
      </c>
      <c r="M504" s="42">
        <v>0.99656882886110598</v>
      </c>
      <c r="N504" s="23">
        <v>0.99517769243343801</v>
      </c>
      <c r="O504" s="23">
        <v>0.99989392651508302</v>
      </c>
      <c r="P504" s="23">
        <v>0.99983400020580304</v>
      </c>
      <c r="Q504" s="23">
        <v>0.99994000000000005</v>
      </c>
      <c r="R504" s="23">
        <v>0.99987999999999999</v>
      </c>
      <c r="S504" s="36">
        <v>0.99980704516360097</v>
      </c>
      <c r="T504" s="23">
        <v>0.41799999999999998</v>
      </c>
      <c r="U504" s="23">
        <v>0.36899999999999999</v>
      </c>
      <c r="V504" s="23">
        <v>0.97399999999999998</v>
      </c>
      <c r="W504" s="23">
        <v>0.96899999999999997</v>
      </c>
      <c r="X504" s="23">
        <v>0.98099999999999998</v>
      </c>
      <c r="Y504" s="35">
        <v>0.97799999999999998</v>
      </c>
      <c r="Z504" s="42">
        <v>0.996</v>
      </c>
      <c r="AA504" s="23">
        <v>0.996</v>
      </c>
      <c r="AB504" s="23">
        <v>1</v>
      </c>
      <c r="AC504" s="23">
        <v>1</v>
      </c>
      <c r="AD504" s="23">
        <v>1</v>
      </c>
      <c r="AE504" s="35">
        <v>1</v>
      </c>
      <c r="AF504" s="36">
        <v>0.998</v>
      </c>
    </row>
    <row r="505" spans="1:32" x14ac:dyDescent="0.2">
      <c r="A505" s="82">
        <v>50000</v>
      </c>
      <c r="B505" s="9">
        <v>50000</v>
      </c>
      <c r="C505" s="9">
        <v>0</v>
      </c>
      <c r="D505" s="9">
        <v>0.01</v>
      </c>
      <c r="E505" s="9">
        <v>0.03</v>
      </c>
      <c r="F505" s="83">
        <v>0.25</v>
      </c>
      <c r="G505" s="42">
        <v>0.417270770180588</v>
      </c>
      <c r="H505" s="23">
        <v>0.37296331029101798</v>
      </c>
      <c r="I505" s="23">
        <v>0.97883380962344202</v>
      </c>
      <c r="J505" s="23">
        <v>0.972260323857977</v>
      </c>
      <c r="K505" s="23">
        <v>0.98724999999999996</v>
      </c>
      <c r="L505" s="35">
        <v>0.98221999999999998</v>
      </c>
      <c r="M505" s="42">
        <v>0.99656882886110598</v>
      </c>
      <c r="N505" s="23">
        <v>0.99517769243343801</v>
      </c>
      <c r="O505" s="23">
        <v>0.99989392651508302</v>
      </c>
      <c r="P505" s="23">
        <v>0.99983400020580304</v>
      </c>
      <c r="Q505" s="23">
        <v>0.99994000000000005</v>
      </c>
      <c r="R505" s="23">
        <v>0.99987999999999999</v>
      </c>
      <c r="S505" s="36">
        <v>0.99980704516360097</v>
      </c>
      <c r="T505" s="23">
        <v>0.42099999999999999</v>
      </c>
      <c r="U505" s="23">
        <v>0.377</v>
      </c>
      <c r="V505" s="23">
        <v>0.98499999999999999</v>
      </c>
      <c r="W505" s="23">
        <v>0.97499999999999998</v>
      </c>
      <c r="X505" s="23">
        <v>0.99299999999999999</v>
      </c>
      <c r="Y505" s="35">
        <v>0.98699999999999999</v>
      </c>
      <c r="Z505" s="42">
        <v>0.99399999999999999</v>
      </c>
      <c r="AA505" s="23">
        <v>0.99399999999999999</v>
      </c>
      <c r="AB505" s="23">
        <v>1</v>
      </c>
      <c r="AC505" s="23">
        <v>1</v>
      </c>
      <c r="AD505" s="23">
        <v>1</v>
      </c>
      <c r="AE505" s="35">
        <v>1</v>
      </c>
      <c r="AF505" s="36">
        <v>1</v>
      </c>
    </row>
    <row r="506" spans="1:32" x14ac:dyDescent="0.2">
      <c r="A506" s="82">
        <v>50000</v>
      </c>
      <c r="B506" s="9">
        <v>50000</v>
      </c>
      <c r="C506" s="9">
        <v>0</v>
      </c>
      <c r="D506" s="9">
        <v>0.01</v>
      </c>
      <c r="E506" s="9">
        <v>0.03</v>
      </c>
      <c r="F506" s="83">
        <v>0.5</v>
      </c>
      <c r="G506" s="42">
        <v>0.417270770180588</v>
      </c>
      <c r="H506" s="23">
        <v>0.37296331029101798</v>
      </c>
      <c r="I506" s="23">
        <v>0.97883380962344202</v>
      </c>
      <c r="J506" s="23">
        <v>0.972260323857977</v>
      </c>
      <c r="K506" s="23">
        <v>0.98724999999999996</v>
      </c>
      <c r="L506" s="35">
        <v>0.98221999999999998</v>
      </c>
      <c r="M506" s="42">
        <v>0.99656882886110598</v>
      </c>
      <c r="N506" s="23">
        <v>0.99517769243343801</v>
      </c>
      <c r="O506" s="23">
        <v>0.99989392651508302</v>
      </c>
      <c r="P506" s="23">
        <v>0.99983400020580304</v>
      </c>
      <c r="Q506" s="23">
        <v>0.99994000000000005</v>
      </c>
      <c r="R506" s="23">
        <v>0.99987999999999999</v>
      </c>
      <c r="S506" s="36">
        <v>0.99980704516360097</v>
      </c>
      <c r="T506" s="23">
        <v>0.42399999999999999</v>
      </c>
      <c r="U506" s="23">
        <v>0.374</v>
      </c>
      <c r="V506" s="23">
        <v>0.98099999999999998</v>
      </c>
      <c r="W506" s="23">
        <v>0.97199999999999998</v>
      </c>
      <c r="X506" s="23">
        <v>0.98899999999999999</v>
      </c>
      <c r="Y506" s="35">
        <v>0.98399999999999999</v>
      </c>
      <c r="Z506" s="42">
        <v>0.99199999999999999</v>
      </c>
      <c r="AA506" s="23">
        <v>0.99199999999999999</v>
      </c>
      <c r="AB506" s="23">
        <v>1</v>
      </c>
      <c r="AC506" s="23">
        <v>1</v>
      </c>
      <c r="AD506" s="23">
        <v>1</v>
      </c>
      <c r="AE506" s="35">
        <v>1</v>
      </c>
      <c r="AF506" s="36">
        <v>1</v>
      </c>
    </row>
    <row r="507" spans="1:32" x14ac:dyDescent="0.2">
      <c r="A507" s="82">
        <v>50000</v>
      </c>
      <c r="B507" s="9">
        <v>50000</v>
      </c>
      <c r="C507" s="9">
        <v>0</v>
      </c>
      <c r="D507" s="9">
        <v>0.03</v>
      </c>
      <c r="E507" s="9">
        <v>0.03</v>
      </c>
      <c r="F507" s="83">
        <v>0</v>
      </c>
      <c r="G507" s="42">
        <v>0.99999030107018105</v>
      </c>
      <c r="H507" s="23">
        <v>0.99998384741369595</v>
      </c>
      <c r="I507" s="23">
        <v>0.99999030107018105</v>
      </c>
      <c r="J507" s="23">
        <v>0.99998384741369595</v>
      </c>
      <c r="K507" s="23">
        <v>1</v>
      </c>
      <c r="L507" s="35">
        <v>1</v>
      </c>
      <c r="M507" s="42">
        <v>0.999999999999994</v>
      </c>
      <c r="N507" s="23">
        <v>0.99999999999998501</v>
      </c>
      <c r="O507" s="23">
        <v>0.999999999999994</v>
      </c>
      <c r="P507" s="23">
        <v>0.99999999999998501</v>
      </c>
      <c r="Q507" s="23">
        <v>1</v>
      </c>
      <c r="R507" s="23">
        <v>1</v>
      </c>
      <c r="S507" s="36">
        <v>1</v>
      </c>
      <c r="T507" s="23">
        <v>1</v>
      </c>
      <c r="U507" s="23">
        <v>1</v>
      </c>
      <c r="V507" s="23">
        <v>1</v>
      </c>
      <c r="W507" s="23">
        <v>1</v>
      </c>
      <c r="X507" s="23">
        <v>1</v>
      </c>
      <c r="Y507" s="35">
        <v>1</v>
      </c>
      <c r="Z507" s="42">
        <v>1</v>
      </c>
      <c r="AA507" s="23">
        <v>1</v>
      </c>
      <c r="AB507" s="23">
        <v>1</v>
      </c>
      <c r="AC507" s="23">
        <v>1</v>
      </c>
      <c r="AD507" s="23">
        <v>1</v>
      </c>
      <c r="AE507" s="35">
        <v>1</v>
      </c>
      <c r="AF507" s="36">
        <v>1</v>
      </c>
    </row>
    <row r="508" spans="1:32" x14ac:dyDescent="0.2">
      <c r="A508" s="82">
        <v>50000</v>
      </c>
      <c r="B508" s="9">
        <v>50000</v>
      </c>
      <c r="C508" s="9">
        <v>0</v>
      </c>
      <c r="D508" s="9">
        <v>0.03</v>
      </c>
      <c r="E508" s="9">
        <v>0.03</v>
      </c>
      <c r="F508" s="83">
        <v>0.25</v>
      </c>
      <c r="G508" s="42">
        <v>0.99999030107018105</v>
      </c>
      <c r="H508" s="23">
        <v>0.99998384741369595</v>
      </c>
      <c r="I508" s="23">
        <v>0.99999030107018105</v>
      </c>
      <c r="J508" s="23">
        <v>0.99998384741369595</v>
      </c>
      <c r="K508" s="23">
        <v>1</v>
      </c>
      <c r="L508" s="35">
        <v>1</v>
      </c>
      <c r="M508" s="42">
        <v>0.999999999999994</v>
      </c>
      <c r="N508" s="23">
        <v>0.99999999999998501</v>
      </c>
      <c r="O508" s="23">
        <v>0.999999999999994</v>
      </c>
      <c r="P508" s="23">
        <v>0.99999999999998501</v>
      </c>
      <c r="Q508" s="23">
        <v>1</v>
      </c>
      <c r="R508" s="23">
        <v>1</v>
      </c>
      <c r="S508" s="36">
        <v>1</v>
      </c>
      <c r="T508" s="23">
        <v>1</v>
      </c>
      <c r="U508" s="23">
        <v>1</v>
      </c>
      <c r="V508" s="23">
        <v>1</v>
      </c>
      <c r="W508" s="23">
        <v>1</v>
      </c>
      <c r="X508" s="23">
        <v>1</v>
      </c>
      <c r="Y508" s="35">
        <v>1</v>
      </c>
      <c r="Z508" s="42">
        <v>1</v>
      </c>
      <c r="AA508" s="23">
        <v>1</v>
      </c>
      <c r="AB508" s="23">
        <v>1</v>
      </c>
      <c r="AC508" s="23">
        <v>1</v>
      </c>
      <c r="AD508" s="23">
        <v>1</v>
      </c>
      <c r="AE508" s="35">
        <v>1</v>
      </c>
      <c r="AF508" s="36">
        <v>1</v>
      </c>
    </row>
    <row r="509" spans="1:32" x14ac:dyDescent="0.2">
      <c r="A509" s="82">
        <v>50000</v>
      </c>
      <c r="B509" s="9">
        <v>50000</v>
      </c>
      <c r="C509" s="9">
        <v>0</v>
      </c>
      <c r="D509" s="9">
        <v>0.03</v>
      </c>
      <c r="E509" s="9">
        <v>0.03</v>
      </c>
      <c r="F509" s="83">
        <v>0.5</v>
      </c>
      <c r="G509" s="42">
        <v>0.99999030107018105</v>
      </c>
      <c r="H509" s="23">
        <v>0.99998384741369595</v>
      </c>
      <c r="I509" s="23">
        <v>0.99999030107018105</v>
      </c>
      <c r="J509" s="23">
        <v>0.99998384741369595</v>
      </c>
      <c r="K509" s="23">
        <v>1</v>
      </c>
      <c r="L509" s="35">
        <v>1</v>
      </c>
      <c r="M509" s="42">
        <v>0.999999999999994</v>
      </c>
      <c r="N509" s="23">
        <v>0.99999999999998501</v>
      </c>
      <c r="O509" s="23">
        <v>0.999999999999994</v>
      </c>
      <c r="P509" s="23">
        <v>0.99999999999998501</v>
      </c>
      <c r="Q509" s="23">
        <v>1</v>
      </c>
      <c r="R509" s="23">
        <v>1</v>
      </c>
      <c r="S509" s="36">
        <v>1</v>
      </c>
      <c r="T509" s="23">
        <v>1</v>
      </c>
      <c r="U509" s="23">
        <v>1</v>
      </c>
      <c r="V509" s="23">
        <v>1</v>
      </c>
      <c r="W509" s="23">
        <v>1</v>
      </c>
      <c r="X509" s="23">
        <v>1</v>
      </c>
      <c r="Y509" s="35">
        <v>1</v>
      </c>
      <c r="Z509" s="42">
        <v>1</v>
      </c>
      <c r="AA509" s="23">
        <v>1</v>
      </c>
      <c r="AB509" s="23">
        <v>1</v>
      </c>
      <c r="AC509" s="23">
        <v>1</v>
      </c>
      <c r="AD509" s="23">
        <v>1</v>
      </c>
      <c r="AE509" s="35">
        <v>1</v>
      </c>
      <c r="AF509" s="36">
        <v>1</v>
      </c>
    </row>
    <row r="510" spans="1:32" x14ac:dyDescent="0.2">
      <c r="A510" s="82">
        <v>50000</v>
      </c>
      <c r="B510" s="9">
        <v>50000</v>
      </c>
      <c r="C510" s="9">
        <v>25000</v>
      </c>
      <c r="D510" s="9">
        <v>-0.01</v>
      </c>
      <c r="E510" s="9">
        <v>0.03</v>
      </c>
      <c r="F510" s="83">
        <v>0</v>
      </c>
      <c r="G510" s="42">
        <v>1.41525906993325E-6</v>
      </c>
      <c r="H510" s="23">
        <v>8.0175075872992703E-7</v>
      </c>
      <c r="I510" s="23">
        <v>0.417270770180587</v>
      </c>
      <c r="J510" s="23">
        <v>0.37296331029101798</v>
      </c>
      <c r="K510" s="23">
        <v>0.41741</v>
      </c>
      <c r="L510" s="35">
        <v>0.37212000000000001</v>
      </c>
      <c r="M510" s="42">
        <v>1.0739311987709801E-2</v>
      </c>
      <c r="N510" s="23">
        <v>7.8762866381325708E-3</v>
      </c>
      <c r="O510" s="23">
        <v>0.38245148332656198</v>
      </c>
      <c r="P510" s="23">
        <v>0.33936997621461501</v>
      </c>
      <c r="Q510" s="23">
        <v>0.38385000000000002</v>
      </c>
      <c r="R510" s="23">
        <v>0.33979999999999999</v>
      </c>
      <c r="S510" s="36">
        <v>0.36306029546292401</v>
      </c>
      <c r="T510" s="23">
        <v>0</v>
      </c>
      <c r="U510" s="23">
        <v>0</v>
      </c>
      <c r="V510" s="23">
        <v>0.41199999999999998</v>
      </c>
      <c r="W510" s="23">
        <v>0.36399999999999999</v>
      </c>
      <c r="X510" s="23">
        <v>0.41199999999999998</v>
      </c>
      <c r="Y510" s="35">
        <v>0.36399999999999999</v>
      </c>
      <c r="Z510" s="42">
        <v>7.0000000000000001E-3</v>
      </c>
      <c r="AA510" s="23">
        <v>4.0000000000000001E-3</v>
      </c>
      <c r="AB510" s="23">
        <v>0.36</v>
      </c>
      <c r="AC510" s="23">
        <v>0.32200000000000001</v>
      </c>
      <c r="AD510" s="23">
        <v>0.36</v>
      </c>
      <c r="AE510" s="35">
        <v>0.32200000000000001</v>
      </c>
      <c r="AF510" s="36">
        <v>0.34699999999999998</v>
      </c>
    </row>
    <row r="511" spans="1:32" x14ac:dyDescent="0.2">
      <c r="A511" s="82">
        <v>50000</v>
      </c>
      <c r="B511" s="9">
        <v>50000</v>
      </c>
      <c r="C511" s="9">
        <v>25000</v>
      </c>
      <c r="D511" s="9">
        <v>-0.01</v>
      </c>
      <c r="E511" s="9">
        <v>0.03</v>
      </c>
      <c r="F511" s="83">
        <v>0.25</v>
      </c>
      <c r="G511" s="42">
        <v>1.41525906993325E-6</v>
      </c>
      <c r="H511" s="23">
        <v>8.0175075872992703E-7</v>
      </c>
      <c r="I511" s="23">
        <v>0.417270770180587</v>
      </c>
      <c r="J511" s="23">
        <v>0.37296331029101798</v>
      </c>
      <c r="K511" s="23">
        <v>0.41830000000000001</v>
      </c>
      <c r="L511" s="35">
        <v>0.37424000000000002</v>
      </c>
      <c r="M511" s="42">
        <v>6.8998777635534804E-3</v>
      </c>
      <c r="N511" s="23">
        <v>4.9749060956398999E-3</v>
      </c>
      <c r="O511" s="23">
        <v>0.28943267944596401</v>
      </c>
      <c r="P511" s="23">
        <v>0.25137234426529698</v>
      </c>
      <c r="Q511" s="23">
        <v>0.28946</v>
      </c>
      <c r="R511" s="23">
        <v>0.25158999999999998</v>
      </c>
      <c r="S511" s="36">
        <v>0.32840292502521501</v>
      </c>
      <c r="T511" s="23">
        <v>0</v>
      </c>
      <c r="U511" s="23">
        <v>0</v>
      </c>
      <c r="V511" s="23">
        <v>0.40500000000000003</v>
      </c>
      <c r="W511" s="23">
        <v>0.35699999999999998</v>
      </c>
      <c r="X511" s="23">
        <v>0.40500000000000003</v>
      </c>
      <c r="Y511" s="35">
        <v>0.35699999999999998</v>
      </c>
      <c r="Z511" s="42">
        <v>6.0000000000000001E-3</v>
      </c>
      <c r="AA511" s="23">
        <v>4.0000000000000001E-3</v>
      </c>
      <c r="AB511" s="23">
        <v>0.28299999999999997</v>
      </c>
      <c r="AC511" s="23">
        <v>0.249</v>
      </c>
      <c r="AD511" s="23">
        <v>0.28299999999999997</v>
      </c>
      <c r="AE511" s="35">
        <v>0.249</v>
      </c>
      <c r="AF511" s="36">
        <v>0.317</v>
      </c>
    </row>
    <row r="512" spans="1:32" x14ac:dyDescent="0.2">
      <c r="A512" s="82">
        <v>50000</v>
      </c>
      <c r="B512" s="9">
        <v>50000</v>
      </c>
      <c r="C512" s="9">
        <v>25000</v>
      </c>
      <c r="D512" s="9">
        <v>-0.01</v>
      </c>
      <c r="E512" s="9">
        <v>0.03</v>
      </c>
      <c r="F512" s="83">
        <v>0.5</v>
      </c>
      <c r="G512" s="42">
        <v>1.41525906993325E-6</v>
      </c>
      <c r="H512" s="23">
        <v>8.0175075872992703E-7</v>
      </c>
      <c r="I512" s="23">
        <v>0.417270770180587</v>
      </c>
      <c r="J512" s="23">
        <v>0.37296331029101798</v>
      </c>
      <c r="K512" s="23">
        <v>0.41798999999999997</v>
      </c>
      <c r="L512" s="35">
        <v>0.37417</v>
      </c>
      <c r="M512" s="42">
        <v>4.5993518880685404E-3</v>
      </c>
      <c r="N512" s="23">
        <v>3.2669176790605802E-3</v>
      </c>
      <c r="O512" s="23">
        <v>0.21818560923181299</v>
      </c>
      <c r="P512" s="23">
        <v>0.185802725136823</v>
      </c>
      <c r="Q512" s="23">
        <v>0.21873000000000001</v>
      </c>
      <c r="R512" s="23">
        <v>0.18656</v>
      </c>
      <c r="S512" s="36">
        <v>0.32537407370733101</v>
      </c>
      <c r="T512" s="23">
        <v>0</v>
      </c>
      <c r="U512" s="23">
        <v>0</v>
      </c>
      <c r="V512" s="23">
        <v>0.40200000000000002</v>
      </c>
      <c r="W512" s="23">
        <v>0.35599999999999998</v>
      </c>
      <c r="X512" s="23">
        <v>0.40200000000000002</v>
      </c>
      <c r="Y512" s="35">
        <v>0.35599999999999998</v>
      </c>
      <c r="Z512" s="42">
        <v>5.0000000000000001E-3</v>
      </c>
      <c r="AA512" s="23">
        <v>4.0000000000000001E-3</v>
      </c>
      <c r="AB512" s="23">
        <v>0.21199999999999999</v>
      </c>
      <c r="AC512" s="23">
        <v>0.17399999999999999</v>
      </c>
      <c r="AD512" s="23">
        <v>0.21199999999999999</v>
      </c>
      <c r="AE512" s="35">
        <v>0.17399999999999999</v>
      </c>
      <c r="AF512" s="36">
        <v>0.32400000000000001</v>
      </c>
    </row>
    <row r="513" spans="1:32" x14ac:dyDescent="0.2">
      <c r="A513" s="82">
        <v>50000</v>
      </c>
      <c r="B513" s="9">
        <v>50000</v>
      </c>
      <c r="C513" s="9">
        <v>25000</v>
      </c>
      <c r="D513" s="9">
        <v>-0.03</v>
      </c>
      <c r="E513" s="9">
        <v>0.03</v>
      </c>
      <c r="F513" s="83">
        <v>0</v>
      </c>
      <c r="G513" s="42">
        <v>7.2161659795355803E-3</v>
      </c>
      <c r="H513" s="23">
        <v>5.2117611847213004E-3</v>
      </c>
      <c r="I513" s="23">
        <v>7.2161659795355803E-3</v>
      </c>
      <c r="J513" s="23">
        <v>5.2117611847213004E-3</v>
      </c>
      <c r="K513" s="23">
        <v>1.481E-2</v>
      </c>
      <c r="L513" s="35">
        <v>1.059E-2</v>
      </c>
      <c r="M513" s="42">
        <v>8.5156845177426498E-6</v>
      </c>
      <c r="N513" s="23">
        <v>5.0326929450348497E-6</v>
      </c>
      <c r="O513" s="23">
        <v>8.5156845177426498E-6</v>
      </c>
      <c r="P513" s="23">
        <v>5.0326929450348497E-6</v>
      </c>
      <c r="Q513" s="23">
        <v>2.0000000000000002E-5</v>
      </c>
      <c r="R513" s="23">
        <v>2.0000000000000002E-5</v>
      </c>
      <c r="S513" s="36">
        <v>9.6644861245783698E-2</v>
      </c>
      <c r="T513" s="23">
        <v>7.0000000000000001E-3</v>
      </c>
      <c r="U513" s="23">
        <v>4.0000000000000001E-3</v>
      </c>
      <c r="V513" s="23">
        <v>0.01</v>
      </c>
      <c r="W513" s="23">
        <v>7.0000000000000001E-3</v>
      </c>
      <c r="X513" s="23">
        <v>1.7000000000000001E-2</v>
      </c>
      <c r="Y513" s="35">
        <v>1.0999999999999999E-2</v>
      </c>
      <c r="Z513" s="42">
        <v>0</v>
      </c>
      <c r="AA513" s="23">
        <v>0</v>
      </c>
      <c r="AB513" s="23">
        <v>0</v>
      </c>
      <c r="AC513" s="23">
        <v>0</v>
      </c>
      <c r="AD513" s="23">
        <v>0</v>
      </c>
      <c r="AE513" s="35">
        <v>0</v>
      </c>
      <c r="AF513" s="36">
        <v>0.105</v>
      </c>
    </row>
    <row r="514" spans="1:32" x14ac:dyDescent="0.2">
      <c r="A514" s="82">
        <v>50000</v>
      </c>
      <c r="B514" s="9">
        <v>50000</v>
      </c>
      <c r="C514" s="9">
        <v>25000</v>
      </c>
      <c r="D514" s="9">
        <v>-0.03</v>
      </c>
      <c r="E514" s="9">
        <v>0.03</v>
      </c>
      <c r="F514" s="83">
        <v>0.25</v>
      </c>
      <c r="G514" s="42">
        <v>7.2161659795355803E-3</v>
      </c>
      <c r="H514" s="23">
        <v>5.2117611847213004E-3</v>
      </c>
      <c r="I514" s="23">
        <v>7.2161659795355803E-3</v>
      </c>
      <c r="J514" s="23">
        <v>5.2117611847213004E-3</v>
      </c>
      <c r="K514" s="23">
        <v>1.448E-2</v>
      </c>
      <c r="L514" s="35">
        <v>1.0710000000000001E-2</v>
      </c>
      <c r="M514" s="42">
        <v>6.1997258345179602E-6</v>
      </c>
      <c r="N514" s="23">
        <v>3.6358277044176399E-6</v>
      </c>
      <c r="O514" s="23">
        <v>6.1997258345179602E-6</v>
      </c>
      <c r="P514" s="23">
        <v>3.6358277044176399E-6</v>
      </c>
      <c r="Q514" s="23">
        <v>2.0000000000000002E-5</v>
      </c>
      <c r="R514" s="23">
        <v>2.0000000000000002E-5</v>
      </c>
      <c r="S514" s="36">
        <v>0.16445043973231799</v>
      </c>
      <c r="T514" s="23">
        <v>8.0000000000000002E-3</v>
      </c>
      <c r="U514" s="23">
        <v>7.0000000000000001E-3</v>
      </c>
      <c r="V514" s="23">
        <v>7.0000000000000001E-3</v>
      </c>
      <c r="W514" s="23">
        <v>6.0000000000000001E-3</v>
      </c>
      <c r="X514" s="23">
        <v>1.4999999999999999E-2</v>
      </c>
      <c r="Y514" s="35">
        <v>1.2999999999999999E-2</v>
      </c>
      <c r="Z514" s="42">
        <v>0</v>
      </c>
      <c r="AA514" s="23">
        <v>0</v>
      </c>
      <c r="AB514" s="23">
        <v>0</v>
      </c>
      <c r="AC514" s="23">
        <v>0</v>
      </c>
      <c r="AD514" s="23">
        <v>0</v>
      </c>
      <c r="AE514" s="35">
        <v>0</v>
      </c>
      <c r="AF514" s="36">
        <v>0.159</v>
      </c>
    </row>
    <row r="515" spans="1:32" x14ac:dyDescent="0.2">
      <c r="A515" s="82">
        <v>50000</v>
      </c>
      <c r="B515" s="9">
        <v>50000</v>
      </c>
      <c r="C515" s="9">
        <v>25000</v>
      </c>
      <c r="D515" s="9">
        <v>-0.03</v>
      </c>
      <c r="E515" s="9">
        <v>0.03</v>
      </c>
      <c r="F515" s="83">
        <v>0.5</v>
      </c>
      <c r="G515" s="42">
        <v>7.2161659795355803E-3</v>
      </c>
      <c r="H515" s="23">
        <v>5.2117611847213004E-3</v>
      </c>
      <c r="I515" s="23">
        <v>7.2161659795355803E-3</v>
      </c>
      <c r="J515" s="23">
        <v>5.2117611847213004E-3</v>
      </c>
      <c r="K515" s="23">
        <v>1.4619999999999999E-2</v>
      </c>
      <c r="L515" s="35">
        <v>1.056E-2</v>
      </c>
      <c r="M515" s="42">
        <v>4.6825146204983998E-6</v>
      </c>
      <c r="N515" s="23">
        <v>2.7276274430989001E-6</v>
      </c>
      <c r="O515" s="23">
        <v>4.6825146204983998E-6</v>
      </c>
      <c r="P515" s="23">
        <v>2.7276274430989001E-6</v>
      </c>
      <c r="Q515" s="23">
        <v>2.0000000000000002E-5</v>
      </c>
      <c r="R515" s="23">
        <v>1.0000000000000001E-5</v>
      </c>
      <c r="S515" s="36">
        <v>0.28321045986417198</v>
      </c>
      <c r="T515" s="23">
        <v>8.0000000000000002E-3</v>
      </c>
      <c r="U515" s="23">
        <v>8.0000000000000002E-3</v>
      </c>
      <c r="V515" s="23">
        <v>8.9999999999999993E-3</v>
      </c>
      <c r="W515" s="23">
        <v>7.0000000000000001E-3</v>
      </c>
      <c r="X515" s="23">
        <v>1.7000000000000001E-2</v>
      </c>
      <c r="Y515" s="35">
        <v>1.4999999999999999E-2</v>
      </c>
      <c r="Z515" s="42">
        <v>0</v>
      </c>
      <c r="AA515" s="23">
        <v>0</v>
      </c>
      <c r="AB515" s="23">
        <v>0</v>
      </c>
      <c r="AC515" s="23">
        <v>0</v>
      </c>
      <c r="AD515" s="23">
        <v>0</v>
      </c>
      <c r="AE515" s="35">
        <v>0</v>
      </c>
      <c r="AF515" s="36">
        <v>0.28100000000000003</v>
      </c>
    </row>
    <row r="516" spans="1:32" x14ac:dyDescent="0.2">
      <c r="A516" s="82">
        <v>50000</v>
      </c>
      <c r="B516" s="9">
        <v>50000</v>
      </c>
      <c r="C516" s="9">
        <v>25000</v>
      </c>
      <c r="D516" s="9">
        <v>0</v>
      </c>
      <c r="E516" s="9">
        <v>0</v>
      </c>
      <c r="F516" s="83">
        <v>0</v>
      </c>
      <c r="G516" s="42">
        <v>6.6000000000000301E-9</v>
      </c>
      <c r="H516" s="23">
        <v>3.3000000000000002E-9</v>
      </c>
      <c r="I516" s="23">
        <v>6.6000000000000301E-9</v>
      </c>
      <c r="J516" s="23">
        <v>3.3000000000000002E-9</v>
      </c>
      <c r="K516" s="23">
        <v>0</v>
      </c>
      <c r="L516" s="35">
        <v>0</v>
      </c>
      <c r="M516" s="42">
        <v>6.6000000000000301E-9</v>
      </c>
      <c r="N516" s="23">
        <v>3.3000000000000002E-9</v>
      </c>
      <c r="O516" s="23">
        <v>6.6000000000000301E-9</v>
      </c>
      <c r="P516" s="23">
        <v>3.3000000000000002E-9</v>
      </c>
      <c r="Q516" s="23">
        <v>0</v>
      </c>
      <c r="R516" s="23">
        <v>0</v>
      </c>
      <c r="S516" s="36">
        <v>6.6000000000000103E-9</v>
      </c>
      <c r="T516" s="23">
        <v>0</v>
      </c>
      <c r="U516" s="23">
        <v>0</v>
      </c>
      <c r="V516" s="23">
        <v>0</v>
      </c>
      <c r="W516" s="23">
        <v>0</v>
      </c>
      <c r="X516" s="23">
        <v>0</v>
      </c>
      <c r="Y516" s="35">
        <v>0</v>
      </c>
      <c r="Z516" s="42">
        <v>0</v>
      </c>
      <c r="AA516" s="23">
        <v>0</v>
      </c>
      <c r="AB516" s="23">
        <v>0</v>
      </c>
      <c r="AC516" s="23">
        <v>0</v>
      </c>
      <c r="AD516" s="23">
        <v>0</v>
      </c>
      <c r="AE516" s="35">
        <v>0</v>
      </c>
      <c r="AF516" s="36">
        <v>0</v>
      </c>
    </row>
    <row r="517" spans="1:32" x14ac:dyDescent="0.2">
      <c r="A517" s="82">
        <v>50000</v>
      </c>
      <c r="B517" s="9">
        <v>50000</v>
      </c>
      <c r="C517" s="9">
        <v>25000</v>
      </c>
      <c r="D517" s="9">
        <v>0</v>
      </c>
      <c r="E517" s="9">
        <v>0</v>
      </c>
      <c r="F517" s="83">
        <v>0.25</v>
      </c>
      <c r="G517" s="42">
        <v>6.6000000000000301E-9</v>
      </c>
      <c r="H517" s="23">
        <v>3.3000000000000002E-9</v>
      </c>
      <c r="I517" s="23">
        <v>6.6000000000000301E-9</v>
      </c>
      <c r="J517" s="23">
        <v>3.3000000000000002E-9</v>
      </c>
      <c r="K517" s="23">
        <v>0</v>
      </c>
      <c r="L517" s="35">
        <v>0</v>
      </c>
      <c r="M517" s="42">
        <v>6.6000000000000301E-9</v>
      </c>
      <c r="N517" s="23">
        <v>3.3000000000000002E-9</v>
      </c>
      <c r="O517" s="23">
        <v>6.6000000000000301E-9</v>
      </c>
      <c r="P517" s="23">
        <v>3.3000000000000002E-9</v>
      </c>
      <c r="Q517" s="23">
        <v>0</v>
      </c>
      <c r="R517" s="23">
        <v>0</v>
      </c>
      <c r="S517" s="36">
        <v>6.6000000000000103E-9</v>
      </c>
      <c r="T517" s="23">
        <v>0</v>
      </c>
      <c r="U517" s="23">
        <v>0</v>
      </c>
      <c r="V517" s="23">
        <v>0</v>
      </c>
      <c r="W517" s="23">
        <v>0</v>
      </c>
      <c r="X517" s="23">
        <v>0</v>
      </c>
      <c r="Y517" s="35">
        <v>0</v>
      </c>
      <c r="Z517" s="42">
        <v>0</v>
      </c>
      <c r="AA517" s="23">
        <v>0</v>
      </c>
      <c r="AB517" s="23">
        <v>0</v>
      </c>
      <c r="AC517" s="23">
        <v>0</v>
      </c>
      <c r="AD517" s="23">
        <v>0</v>
      </c>
      <c r="AE517" s="35">
        <v>0</v>
      </c>
      <c r="AF517" s="36">
        <v>0</v>
      </c>
    </row>
    <row r="518" spans="1:32" x14ac:dyDescent="0.2">
      <c r="A518" s="82">
        <v>50000</v>
      </c>
      <c r="B518" s="9">
        <v>50000</v>
      </c>
      <c r="C518" s="9">
        <v>25000</v>
      </c>
      <c r="D518" s="9">
        <v>0</v>
      </c>
      <c r="E518" s="9">
        <v>0</v>
      </c>
      <c r="F518" s="83">
        <v>0.5</v>
      </c>
      <c r="G518" s="42">
        <v>6.6000000000000301E-9</v>
      </c>
      <c r="H518" s="23">
        <v>3.3000000000000002E-9</v>
      </c>
      <c r="I518" s="23">
        <v>6.6000000000000301E-9</v>
      </c>
      <c r="J518" s="23">
        <v>3.3000000000000002E-9</v>
      </c>
      <c r="K518" s="23">
        <v>0</v>
      </c>
      <c r="L518" s="35">
        <v>0</v>
      </c>
      <c r="M518" s="42">
        <v>6.6000000000000301E-9</v>
      </c>
      <c r="N518" s="23">
        <v>3.3000000000000002E-9</v>
      </c>
      <c r="O518" s="23">
        <v>6.6000000000000301E-9</v>
      </c>
      <c r="P518" s="23">
        <v>3.3000000000000002E-9</v>
      </c>
      <c r="Q518" s="23">
        <v>0</v>
      </c>
      <c r="R518" s="23">
        <v>0</v>
      </c>
      <c r="S518" s="36">
        <v>6.6000000000000103E-9</v>
      </c>
      <c r="T518" s="23">
        <v>0</v>
      </c>
      <c r="U518" s="23">
        <v>0</v>
      </c>
      <c r="V518" s="23">
        <v>0</v>
      </c>
      <c r="W518" s="23">
        <v>0</v>
      </c>
      <c r="X518" s="23">
        <v>0</v>
      </c>
      <c r="Y518" s="35">
        <v>0</v>
      </c>
      <c r="Z518" s="42">
        <v>0</v>
      </c>
      <c r="AA518" s="23">
        <v>0</v>
      </c>
      <c r="AB518" s="23">
        <v>0</v>
      </c>
      <c r="AC518" s="23">
        <v>0</v>
      </c>
      <c r="AD518" s="23">
        <v>0</v>
      </c>
      <c r="AE518" s="35">
        <v>0</v>
      </c>
      <c r="AF518" s="36">
        <v>0</v>
      </c>
    </row>
    <row r="519" spans="1:32" x14ac:dyDescent="0.2">
      <c r="A519" s="82">
        <v>50000</v>
      </c>
      <c r="B519" s="9">
        <v>50000</v>
      </c>
      <c r="C519" s="9">
        <v>25000</v>
      </c>
      <c r="D519" s="9">
        <v>0</v>
      </c>
      <c r="E519" s="9">
        <v>0.03</v>
      </c>
      <c r="F519" s="83">
        <v>0</v>
      </c>
      <c r="G519" s="42">
        <v>7.2161659795355803E-3</v>
      </c>
      <c r="H519" s="23">
        <v>5.2117611847213004E-3</v>
      </c>
      <c r="I519" s="23">
        <v>0.81870118338800102</v>
      </c>
      <c r="J519" s="23">
        <v>0.78677813686366005</v>
      </c>
      <c r="K519" s="23">
        <v>0.81967000000000001</v>
      </c>
      <c r="L519" s="35">
        <v>0.78764000000000001</v>
      </c>
      <c r="M519" s="42">
        <v>0.57984559327561602</v>
      </c>
      <c r="N519" s="23">
        <v>0.53441142551226395</v>
      </c>
      <c r="O519" s="23">
        <v>0.95562911052672495</v>
      </c>
      <c r="P519" s="23">
        <v>0.94373664540857904</v>
      </c>
      <c r="Q519" s="23">
        <v>0.95628999999999997</v>
      </c>
      <c r="R519" s="23">
        <v>0.94437000000000004</v>
      </c>
      <c r="S519" s="36">
        <v>0.92491325726668405</v>
      </c>
      <c r="T519" s="23">
        <v>7.0000000000000001E-3</v>
      </c>
      <c r="U519" s="23">
        <v>4.0000000000000001E-3</v>
      </c>
      <c r="V519" s="23">
        <v>0.80400000000000005</v>
      </c>
      <c r="W519" s="23">
        <v>0.77100000000000002</v>
      </c>
      <c r="X519" s="23">
        <v>0.80600000000000005</v>
      </c>
      <c r="Y519" s="35">
        <v>0.77100000000000002</v>
      </c>
      <c r="Z519" s="42">
        <v>0.57099999999999995</v>
      </c>
      <c r="AA519" s="23">
        <v>0.53300000000000003</v>
      </c>
      <c r="AB519" s="23">
        <v>0.95399999999999996</v>
      </c>
      <c r="AC519" s="23">
        <v>0.94699999999999995</v>
      </c>
      <c r="AD519" s="23">
        <v>0.95499999999999996</v>
      </c>
      <c r="AE519" s="35">
        <v>0.94799999999999995</v>
      </c>
      <c r="AF519" s="36">
        <v>0.92600000000000005</v>
      </c>
    </row>
    <row r="520" spans="1:32" x14ac:dyDescent="0.2">
      <c r="A520" s="82">
        <v>50000</v>
      </c>
      <c r="B520" s="9">
        <v>50000</v>
      </c>
      <c r="C520" s="9">
        <v>25000</v>
      </c>
      <c r="D520" s="9">
        <v>0</v>
      </c>
      <c r="E520" s="9">
        <v>0.03</v>
      </c>
      <c r="F520" s="83">
        <v>0.25</v>
      </c>
      <c r="G520" s="42">
        <v>7.2161659795355803E-3</v>
      </c>
      <c r="H520" s="23">
        <v>5.2117611847213004E-3</v>
      </c>
      <c r="I520" s="23">
        <v>0.81870118338800102</v>
      </c>
      <c r="J520" s="23">
        <v>0.78677813686366005</v>
      </c>
      <c r="K520" s="23">
        <v>0.81925999999999999</v>
      </c>
      <c r="L520" s="35">
        <v>0.78741000000000005</v>
      </c>
      <c r="M520" s="42">
        <v>0.468959542359694</v>
      </c>
      <c r="N520" s="23">
        <v>0.42347159200928303</v>
      </c>
      <c r="O520" s="23">
        <v>0.91196806552556897</v>
      </c>
      <c r="P520" s="23">
        <v>0.892112232683275</v>
      </c>
      <c r="Q520" s="23">
        <v>0.91203000000000001</v>
      </c>
      <c r="R520" s="23">
        <v>0.89166000000000001</v>
      </c>
      <c r="S520" s="36">
        <v>0.866926584794254</v>
      </c>
      <c r="T520" s="23">
        <v>6.0000000000000001E-3</v>
      </c>
      <c r="U520" s="23">
        <v>5.0000000000000001E-3</v>
      </c>
      <c r="V520" s="23">
        <v>0.79200000000000004</v>
      </c>
      <c r="W520" s="23">
        <v>0.76400000000000001</v>
      </c>
      <c r="X520" s="23">
        <v>0.79200000000000004</v>
      </c>
      <c r="Y520" s="35">
        <v>0.76400000000000001</v>
      </c>
      <c r="Z520" s="42">
        <v>0.47599999999999998</v>
      </c>
      <c r="AA520" s="23">
        <v>0.41899999999999998</v>
      </c>
      <c r="AB520" s="23">
        <v>0.91</v>
      </c>
      <c r="AC520" s="23">
        <v>0.89100000000000001</v>
      </c>
      <c r="AD520" s="23">
        <v>0.91</v>
      </c>
      <c r="AE520" s="35">
        <v>0.89100000000000001</v>
      </c>
      <c r="AF520" s="36">
        <v>0.86099999999999999</v>
      </c>
    </row>
    <row r="521" spans="1:32" x14ac:dyDescent="0.2">
      <c r="A521" s="82">
        <v>50000</v>
      </c>
      <c r="B521" s="9">
        <v>50000</v>
      </c>
      <c r="C521" s="9">
        <v>25000</v>
      </c>
      <c r="D521" s="9">
        <v>0</v>
      </c>
      <c r="E521" s="9">
        <v>0.03</v>
      </c>
      <c r="F521" s="83">
        <v>0.5</v>
      </c>
      <c r="G521" s="42">
        <v>7.2161659795355803E-3</v>
      </c>
      <c r="H521" s="23">
        <v>5.2117611847213004E-3</v>
      </c>
      <c r="I521" s="23">
        <v>0.81870118338800102</v>
      </c>
      <c r="J521" s="23">
        <v>0.78677813686366005</v>
      </c>
      <c r="K521" s="23">
        <v>0.81913000000000002</v>
      </c>
      <c r="L521" s="35">
        <v>0.78622999999999998</v>
      </c>
      <c r="M521" s="42">
        <v>0.37388978594247102</v>
      </c>
      <c r="N521" s="23">
        <v>0.33116332446393598</v>
      </c>
      <c r="O521" s="23">
        <v>0.85278894211789702</v>
      </c>
      <c r="P521" s="23">
        <v>0.82467659116329906</v>
      </c>
      <c r="Q521" s="23">
        <v>0.85248000000000002</v>
      </c>
      <c r="R521" s="23">
        <v>0.82545000000000002</v>
      </c>
      <c r="S521" s="36">
        <v>0.80789551501708901</v>
      </c>
      <c r="T521" s="23">
        <v>6.0000000000000001E-3</v>
      </c>
      <c r="U521" s="23">
        <v>6.0000000000000001E-3</v>
      </c>
      <c r="V521" s="23">
        <v>0.79900000000000004</v>
      </c>
      <c r="W521" s="23">
        <v>0.76500000000000001</v>
      </c>
      <c r="X521" s="23">
        <v>0.79900000000000004</v>
      </c>
      <c r="Y521" s="35">
        <v>0.76500000000000001</v>
      </c>
      <c r="Z521" s="42">
        <v>0.36499999999999999</v>
      </c>
      <c r="AA521" s="23">
        <v>0.317</v>
      </c>
      <c r="AB521" s="23">
        <v>0.84899999999999998</v>
      </c>
      <c r="AC521" s="23">
        <v>0.81699999999999995</v>
      </c>
      <c r="AD521" s="23">
        <v>0.84899999999999998</v>
      </c>
      <c r="AE521" s="35">
        <v>0.81699999999999995</v>
      </c>
      <c r="AF521" s="36">
        <v>0.79500000000000004</v>
      </c>
    </row>
    <row r="522" spans="1:32" x14ac:dyDescent="0.2">
      <c r="A522" s="82">
        <v>50000</v>
      </c>
      <c r="B522" s="9">
        <v>50000</v>
      </c>
      <c r="C522" s="9">
        <v>25000</v>
      </c>
      <c r="D522" s="9">
        <v>0.01</v>
      </c>
      <c r="E522" s="9">
        <v>0.03</v>
      </c>
      <c r="F522" s="83">
        <v>0</v>
      </c>
      <c r="G522" s="42">
        <v>0.417270770180588</v>
      </c>
      <c r="H522" s="23">
        <v>0.37296331029101798</v>
      </c>
      <c r="I522" s="23">
        <v>0.97883380962344202</v>
      </c>
      <c r="J522" s="23">
        <v>0.972260323857977</v>
      </c>
      <c r="K522" s="23">
        <v>0.98724999999999996</v>
      </c>
      <c r="L522" s="35">
        <v>0.98221999999999998</v>
      </c>
      <c r="M522" s="42">
        <v>0.99656882886110598</v>
      </c>
      <c r="N522" s="23">
        <v>0.99517769243343801</v>
      </c>
      <c r="O522" s="23">
        <v>0.99989392651508302</v>
      </c>
      <c r="P522" s="23">
        <v>0.99983400020580304</v>
      </c>
      <c r="Q522" s="23">
        <v>0.99994000000000005</v>
      </c>
      <c r="R522" s="23">
        <v>0.99987999999999999</v>
      </c>
      <c r="S522" s="36">
        <v>0.99980704516360097</v>
      </c>
      <c r="T522" s="23">
        <v>0.42299999999999999</v>
      </c>
      <c r="U522" s="23">
        <v>0.38400000000000001</v>
      </c>
      <c r="V522" s="23">
        <v>0.97399999999999998</v>
      </c>
      <c r="W522" s="23">
        <v>0.96899999999999997</v>
      </c>
      <c r="X522" s="23">
        <v>0.98499999999999999</v>
      </c>
      <c r="Y522" s="35">
        <v>0.98199999999999998</v>
      </c>
      <c r="Z522" s="42">
        <v>0.996</v>
      </c>
      <c r="AA522" s="23">
        <v>0.995</v>
      </c>
      <c r="AB522" s="23">
        <v>0.999</v>
      </c>
      <c r="AC522" s="23">
        <v>0.999</v>
      </c>
      <c r="AD522" s="23">
        <v>0.999</v>
      </c>
      <c r="AE522" s="35">
        <v>0.999</v>
      </c>
      <c r="AF522" s="36">
        <v>0.999</v>
      </c>
    </row>
    <row r="523" spans="1:32" x14ac:dyDescent="0.2">
      <c r="A523" s="82">
        <v>50000</v>
      </c>
      <c r="B523" s="9">
        <v>50000</v>
      </c>
      <c r="C523" s="9">
        <v>25000</v>
      </c>
      <c r="D523" s="9">
        <v>0.01</v>
      </c>
      <c r="E523" s="9">
        <v>0.03</v>
      </c>
      <c r="F523" s="83">
        <v>0.25</v>
      </c>
      <c r="G523" s="42">
        <v>0.417270770180588</v>
      </c>
      <c r="H523" s="23">
        <v>0.37296331029101798</v>
      </c>
      <c r="I523" s="23">
        <v>0.97883380962344202</v>
      </c>
      <c r="J523" s="23">
        <v>0.972260323857977</v>
      </c>
      <c r="K523" s="23">
        <v>0.98582000000000003</v>
      </c>
      <c r="L523" s="35">
        <v>0.98021000000000003</v>
      </c>
      <c r="M523" s="42">
        <v>0.98948984612897195</v>
      </c>
      <c r="N523" s="23">
        <v>0.98582774493369596</v>
      </c>
      <c r="O523" s="23">
        <v>0.99944653389819504</v>
      </c>
      <c r="P523" s="23">
        <v>0.99917438211870002</v>
      </c>
      <c r="Q523" s="23">
        <v>0.99944999999999995</v>
      </c>
      <c r="R523" s="23">
        <v>0.99917</v>
      </c>
      <c r="S523" s="36">
        <v>0.99880199806143799</v>
      </c>
      <c r="T523" s="23">
        <v>0.41599999999999998</v>
      </c>
      <c r="U523" s="23">
        <v>0.376</v>
      </c>
      <c r="V523" s="23">
        <v>0.98499999999999999</v>
      </c>
      <c r="W523" s="23">
        <v>0.97499999999999998</v>
      </c>
      <c r="X523" s="23">
        <v>0.98899999999999999</v>
      </c>
      <c r="Y523" s="35">
        <v>0.98499999999999999</v>
      </c>
      <c r="Z523" s="42">
        <v>0.98499999999999999</v>
      </c>
      <c r="AA523" s="23">
        <v>0.98499999999999999</v>
      </c>
      <c r="AB523" s="23">
        <v>1</v>
      </c>
      <c r="AC523" s="23">
        <v>1</v>
      </c>
      <c r="AD523" s="23">
        <v>1</v>
      </c>
      <c r="AE523" s="35">
        <v>1</v>
      </c>
      <c r="AF523" s="36">
        <v>0.998</v>
      </c>
    </row>
    <row r="524" spans="1:32" x14ac:dyDescent="0.2">
      <c r="A524" s="82">
        <v>50000</v>
      </c>
      <c r="B524" s="9">
        <v>50000</v>
      </c>
      <c r="C524" s="9">
        <v>25000</v>
      </c>
      <c r="D524" s="9">
        <v>0.01</v>
      </c>
      <c r="E524" s="9">
        <v>0.03</v>
      </c>
      <c r="F524" s="83">
        <v>0.5</v>
      </c>
      <c r="G524" s="42">
        <v>0.417270770180588</v>
      </c>
      <c r="H524" s="23">
        <v>0.37296331029101798</v>
      </c>
      <c r="I524" s="23">
        <v>0.97883380962344202</v>
      </c>
      <c r="J524" s="23">
        <v>0.972260323857977</v>
      </c>
      <c r="K524" s="23">
        <v>0.98360999999999998</v>
      </c>
      <c r="L524" s="35">
        <v>0.97746</v>
      </c>
      <c r="M524" s="42">
        <v>0.97514015792725295</v>
      </c>
      <c r="N524" s="23">
        <v>0.96764332240513895</v>
      </c>
      <c r="O524" s="23">
        <v>0.99798671413117301</v>
      </c>
      <c r="P524" s="23">
        <v>0.99711821863239802</v>
      </c>
      <c r="Q524" s="23">
        <v>0.99790999999999996</v>
      </c>
      <c r="R524" s="23">
        <v>0.99709000000000003</v>
      </c>
      <c r="S524" s="36">
        <v>0.99553382428208004</v>
      </c>
      <c r="T524" s="23">
        <v>0.41799999999999998</v>
      </c>
      <c r="U524" s="23">
        <v>0.36799999999999999</v>
      </c>
      <c r="V524" s="23">
        <v>0.98099999999999998</v>
      </c>
      <c r="W524" s="23">
        <v>0.97199999999999998</v>
      </c>
      <c r="X524" s="23">
        <v>0.98499999999999999</v>
      </c>
      <c r="Y524" s="35">
        <v>0.97799999999999998</v>
      </c>
      <c r="Z524" s="42">
        <v>0.97499999999999998</v>
      </c>
      <c r="AA524" s="23">
        <v>0.97</v>
      </c>
      <c r="AB524" s="23">
        <v>0.997</v>
      </c>
      <c r="AC524" s="23">
        <v>0.997</v>
      </c>
      <c r="AD524" s="23">
        <v>0.997</v>
      </c>
      <c r="AE524" s="35">
        <v>0.997</v>
      </c>
      <c r="AF524" s="36">
        <v>0.995</v>
      </c>
    </row>
    <row r="525" spans="1:32" x14ac:dyDescent="0.2">
      <c r="A525" s="82">
        <v>50000</v>
      </c>
      <c r="B525" s="9">
        <v>50000</v>
      </c>
      <c r="C525" s="9">
        <v>25000</v>
      </c>
      <c r="D525" s="9">
        <v>0.03</v>
      </c>
      <c r="E525" s="9">
        <v>0.03</v>
      </c>
      <c r="F525" s="83">
        <v>0</v>
      </c>
      <c r="G525" s="42">
        <v>0.99999030107018105</v>
      </c>
      <c r="H525" s="23">
        <v>0.99998384741369595</v>
      </c>
      <c r="I525" s="23">
        <v>0.99999030107018105</v>
      </c>
      <c r="J525" s="23">
        <v>0.99998384741369595</v>
      </c>
      <c r="K525" s="23">
        <v>1</v>
      </c>
      <c r="L525" s="35">
        <v>1</v>
      </c>
      <c r="M525" s="42">
        <v>0.999999999999994</v>
      </c>
      <c r="N525" s="23">
        <v>0.99999999999998501</v>
      </c>
      <c r="O525" s="23">
        <v>0.999999999999994</v>
      </c>
      <c r="P525" s="23">
        <v>0.99999999999998501</v>
      </c>
      <c r="Q525" s="23">
        <v>1</v>
      </c>
      <c r="R525" s="23">
        <v>1</v>
      </c>
      <c r="S525" s="36">
        <v>1</v>
      </c>
      <c r="T525" s="23">
        <v>1</v>
      </c>
      <c r="U525" s="23">
        <v>1</v>
      </c>
      <c r="V525" s="23">
        <v>1</v>
      </c>
      <c r="W525" s="23">
        <v>1</v>
      </c>
      <c r="X525" s="23">
        <v>1</v>
      </c>
      <c r="Y525" s="35">
        <v>1</v>
      </c>
      <c r="Z525" s="42">
        <v>1</v>
      </c>
      <c r="AA525" s="23">
        <v>1</v>
      </c>
      <c r="AB525" s="23">
        <v>1</v>
      </c>
      <c r="AC525" s="23">
        <v>1</v>
      </c>
      <c r="AD525" s="23">
        <v>1</v>
      </c>
      <c r="AE525" s="35">
        <v>1</v>
      </c>
      <c r="AF525" s="36">
        <v>1</v>
      </c>
    </row>
    <row r="526" spans="1:32" x14ac:dyDescent="0.2">
      <c r="A526" s="82">
        <v>50000</v>
      </c>
      <c r="B526" s="9">
        <v>50000</v>
      </c>
      <c r="C526" s="9">
        <v>25000</v>
      </c>
      <c r="D526" s="9">
        <v>0.03</v>
      </c>
      <c r="E526" s="9">
        <v>0.03</v>
      </c>
      <c r="F526" s="83">
        <v>0.25</v>
      </c>
      <c r="G526" s="42">
        <v>0.99999030107018105</v>
      </c>
      <c r="H526" s="23">
        <v>0.99998384741369595</v>
      </c>
      <c r="I526" s="23">
        <v>0.99999030107018105</v>
      </c>
      <c r="J526" s="23">
        <v>0.99998384741369595</v>
      </c>
      <c r="K526" s="23">
        <v>1</v>
      </c>
      <c r="L526" s="35">
        <v>1</v>
      </c>
      <c r="M526" s="42">
        <v>0.9999999999993</v>
      </c>
      <c r="N526" s="23">
        <v>0.99999999999840194</v>
      </c>
      <c r="O526" s="23">
        <v>0.9999999999993</v>
      </c>
      <c r="P526" s="23">
        <v>0.99999999999840194</v>
      </c>
      <c r="Q526" s="23">
        <v>1</v>
      </c>
      <c r="R526" s="23">
        <v>1</v>
      </c>
      <c r="S526" s="36">
        <v>0.99999999999989797</v>
      </c>
      <c r="T526" s="23">
        <v>1</v>
      </c>
      <c r="U526" s="23">
        <v>1</v>
      </c>
      <c r="V526" s="23">
        <v>1</v>
      </c>
      <c r="W526" s="23">
        <v>1</v>
      </c>
      <c r="X526" s="23">
        <v>1</v>
      </c>
      <c r="Y526" s="35">
        <v>1</v>
      </c>
      <c r="Z526" s="42">
        <v>1</v>
      </c>
      <c r="AA526" s="23">
        <v>1</v>
      </c>
      <c r="AB526" s="23">
        <v>1</v>
      </c>
      <c r="AC526" s="23">
        <v>1</v>
      </c>
      <c r="AD526" s="23">
        <v>1</v>
      </c>
      <c r="AE526" s="35">
        <v>1</v>
      </c>
      <c r="AF526" s="36">
        <v>1</v>
      </c>
    </row>
    <row r="527" spans="1:32" x14ac:dyDescent="0.2">
      <c r="A527" s="82">
        <v>50000</v>
      </c>
      <c r="B527" s="9">
        <v>50000</v>
      </c>
      <c r="C527" s="9">
        <v>25000</v>
      </c>
      <c r="D527" s="9">
        <v>0.03</v>
      </c>
      <c r="E527" s="9">
        <v>0.03</v>
      </c>
      <c r="F527" s="83">
        <v>0.5</v>
      </c>
      <c r="G527" s="42">
        <v>0.99999030107018105</v>
      </c>
      <c r="H527" s="23">
        <v>0.99998384741369595</v>
      </c>
      <c r="I527" s="23">
        <v>0.99999030107018105</v>
      </c>
      <c r="J527" s="23">
        <v>0.99998384741369595</v>
      </c>
      <c r="K527" s="23">
        <v>1</v>
      </c>
      <c r="L527" s="35">
        <v>1</v>
      </c>
      <c r="M527" s="42">
        <v>0.99999999996829203</v>
      </c>
      <c r="N527" s="23">
        <v>0.99999999993200706</v>
      </c>
      <c r="O527" s="23">
        <v>0.99999999996829203</v>
      </c>
      <c r="P527" s="23">
        <v>0.99999999993200706</v>
      </c>
      <c r="Q527" s="23">
        <v>1</v>
      </c>
      <c r="R527" s="23">
        <v>1</v>
      </c>
      <c r="S527" s="36">
        <v>0.99999999998616595</v>
      </c>
      <c r="T527" s="23">
        <v>1</v>
      </c>
      <c r="U527" s="23">
        <v>1</v>
      </c>
      <c r="V527" s="23">
        <v>1</v>
      </c>
      <c r="W527" s="23">
        <v>1</v>
      </c>
      <c r="X527" s="23">
        <v>1</v>
      </c>
      <c r="Y527" s="35">
        <v>1</v>
      </c>
      <c r="Z527" s="42">
        <v>1</v>
      </c>
      <c r="AA527" s="23">
        <v>1</v>
      </c>
      <c r="AB527" s="23">
        <v>1</v>
      </c>
      <c r="AC527" s="23">
        <v>1</v>
      </c>
      <c r="AD527" s="23">
        <v>1</v>
      </c>
      <c r="AE527" s="35">
        <v>1</v>
      </c>
      <c r="AF527" s="36">
        <v>1</v>
      </c>
    </row>
    <row r="528" spans="1:32" x14ac:dyDescent="0.2">
      <c r="A528" s="82">
        <v>50000</v>
      </c>
      <c r="B528" s="9">
        <v>50000</v>
      </c>
      <c r="C528" s="9">
        <v>50000</v>
      </c>
      <c r="D528" s="9">
        <v>-0.01</v>
      </c>
      <c r="E528" s="9">
        <v>0.03</v>
      </c>
      <c r="F528" s="83">
        <v>0</v>
      </c>
      <c r="G528" s="42">
        <v>1.41525906993325E-6</v>
      </c>
      <c r="H528" s="23">
        <v>8.0175075872992703E-7</v>
      </c>
      <c r="I528" s="23">
        <v>0.417270770180587</v>
      </c>
      <c r="J528" s="23">
        <v>0.37296331029101798</v>
      </c>
      <c r="K528" s="23">
        <v>0.41741</v>
      </c>
      <c r="L528" s="35">
        <v>0.37212000000000001</v>
      </c>
      <c r="M528" s="42">
        <v>1.0739311987709801E-2</v>
      </c>
      <c r="N528" s="23">
        <v>7.8762866381325708E-3</v>
      </c>
      <c r="O528" s="23">
        <v>0.38245148332656198</v>
      </c>
      <c r="P528" s="23">
        <v>0.33936997621461501</v>
      </c>
      <c r="Q528" s="23">
        <v>0.38385000000000002</v>
      </c>
      <c r="R528" s="23">
        <v>0.33979999999999999</v>
      </c>
      <c r="S528" s="36">
        <v>0.36306029546292401</v>
      </c>
      <c r="T528" s="23">
        <v>0</v>
      </c>
      <c r="U528" s="23">
        <v>0</v>
      </c>
      <c r="V528" s="23">
        <v>0.41199999999999998</v>
      </c>
      <c r="W528" s="23">
        <v>0.36399999999999999</v>
      </c>
      <c r="X528" s="23">
        <v>0.41199999999999998</v>
      </c>
      <c r="Y528" s="35">
        <v>0.36399999999999999</v>
      </c>
      <c r="Z528" s="42">
        <v>1.2E-2</v>
      </c>
      <c r="AA528" s="23">
        <v>8.0000000000000002E-3</v>
      </c>
      <c r="AB528" s="23">
        <v>0.371</v>
      </c>
      <c r="AC528" s="23">
        <v>0.32600000000000001</v>
      </c>
      <c r="AD528" s="23">
        <v>0.372</v>
      </c>
      <c r="AE528" s="35">
        <v>0.32600000000000001</v>
      </c>
      <c r="AF528" s="36">
        <v>0.34799999999999998</v>
      </c>
    </row>
    <row r="529" spans="1:32" x14ac:dyDescent="0.2">
      <c r="A529" s="82">
        <v>50000</v>
      </c>
      <c r="B529" s="9">
        <v>50000</v>
      </c>
      <c r="C529" s="9">
        <v>50000</v>
      </c>
      <c r="D529" s="9">
        <v>-0.01</v>
      </c>
      <c r="E529" s="9">
        <v>0.03</v>
      </c>
      <c r="F529" s="83">
        <v>0.25</v>
      </c>
      <c r="G529" s="42">
        <v>1.41525906993325E-6</v>
      </c>
      <c r="H529" s="23">
        <v>8.0175075872992703E-7</v>
      </c>
      <c r="I529" s="23">
        <v>0.417270770180587</v>
      </c>
      <c r="J529" s="23">
        <v>0.37296331029101798</v>
      </c>
      <c r="K529" s="23">
        <v>0.41798999999999997</v>
      </c>
      <c r="L529" s="35">
        <v>0.37417</v>
      </c>
      <c r="M529" s="42">
        <v>4.5993518880685404E-3</v>
      </c>
      <c r="N529" s="23">
        <v>3.2669176790605802E-3</v>
      </c>
      <c r="O529" s="23">
        <v>0.21818560923181299</v>
      </c>
      <c r="P529" s="23">
        <v>0.185802725136823</v>
      </c>
      <c r="Q529" s="23">
        <v>0.21873000000000001</v>
      </c>
      <c r="R529" s="23">
        <v>0.18656</v>
      </c>
      <c r="S529" s="36">
        <v>0.32537407370733101</v>
      </c>
      <c r="T529" s="23">
        <v>0</v>
      </c>
      <c r="U529" s="23">
        <v>0</v>
      </c>
      <c r="V529" s="23">
        <v>0.40500000000000003</v>
      </c>
      <c r="W529" s="23">
        <v>0.35699999999999998</v>
      </c>
      <c r="X529" s="23">
        <v>0.40500000000000003</v>
      </c>
      <c r="Y529" s="35">
        <v>0.35699999999999998</v>
      </c>
      <c r="Z529" s="42">
        <v>8.0000000000000002E-3</v>
      </c>
      <c r="AA529" s="23">
        <v>6.0000000000000001E-3</v>
      </c>
      <c r="AB529" s="23">
        <v>0.20799999999999999</v>
      </c>
      <c r="AC529" s="23">
        <v>0.17799999999999999</v>
      </c>
      <c r="AD529" s="23">
        <v>0.20799999999999999</v>
      </c>
      <c r="AE529" s="35">
        <v>0.17799999999999999</v>
      </c>
      <c r="AF529" s="36">
        <v>0.31</v>
      </c>
    </row>
    <row r="530" spans="1:32" x14ac:dyDescent="0.2">
      <c r="A530" s="82">
        <v>50000</v>
      </c>
      <c r="B530" s="9">
        <v>50000</v>
      </c>
      <c r="C530" s="9">
        <v>50000</v>
      </c>
      <c r="D530" s="9">
        <v>-0.01</v>
      </c>
      <c r="E530" s="9">
        <v>0.03</v>
      </c>
      <c r="F530" s="83">
        <v>0.5</v>
      </c>
      <c r="G530" s="42">
        <v>1.41525906993325E-6</v>
      </c>
      <c r="H530" s="23">
        <v>8.0175075872992703E-7</v>
      </c>
      <c r="I530" s="23">
        <v>0.417270770180587</v>
      </c>
      <c r="J530" s="23">
        <v>0.37296331029101798</v>
      </c>
      <c r="K530" s="23">
        <v>0.41950999999999999</v>
      </c>
      <c r="L530" s="35">
        <v>0.37330999999999998</v>
      </c>
      <c r="M530" s="42">
        <v>2.2436388285779398E-3</v>
      </c>
      <c r="N530" s="23">
        <v>1.5540410997405001E-3</v>
      </c>
      <c r="O530" s="23">
        <v>0.12489666857661</v>
      </c>
      <c r="P530" s="23">
        <v>0.102759032263289</v>
      </c>
      <c r="Q530" s="23">
        <v>0.12479</v>
      </c>
      <c r="R530" s="23">
        <v>0.10288</v>
      </c>
      <c r="S530" s="36">
        <v>0.44575785224877401</v>
      </c>
      <c r="T530" s="23">
        <v>0</v>
      </c>
      <c r="U530" s="23">
        <v>0</v>
      </c>
      <c r="V530" s="23">
        <v>0.40200000000000002</v>
      </c>
      <c r="W530" s="23">
        <v>0.35599999999999998</v>
      </c>
      <c r="X530" s="23">
        <v>0.40200000000000002</v>
      </c>
      <c r="Y530" s="35">
        <v>0.35599999999999998</v>
      </c>
      <c r="Z530" s="42">
        <v>3.0000000000000001E-3</v>
      </c>
      <c r="AA530" s="23">
        <v>2E-3</v>
      </c>
      <c r="AB530" s="23">
        <v>0.11899999999999999</v>
      </c>
      <c r="AC530" s="23">
        <v>0.1</v>
      </c>
      <c r="AD530" s="23">
        <v>0.11899999999999999</v>
      </c>
      <c r="AE530" s="35">
        <v>0.1</v>
      </c>
      <c r="AF530" s="36">
        <v>0.43</v>
      </c>
    </row>
    <row r="531" spans="1:32" x14ac:dyDescent="0.2">
      <c r="A531" s="82">
        <v>50000</v>
      </c>
      <c r="B531" s="9">
        <v>50000</v>
      </c>
      <c r="C531" s="9">
        <v>50000</v>
      </c>
      <c r="D531" s="9">
        <v>-0.03</v>
      </c>
      <c r="E531" s="9">
        <v>0.03</v>
      </c>
      <c r="F531" s="83">
        <v>0</v>
      </c>
      <c r="G531" s="42">
        <v>7.2161659795355803E-3</v>
      </c>
      <c r="H531" s="23">
        <v>5.2117611847213004E-3</v>
      </c>
      <c r="I531" s="23">
        <v>7.2161659795355803E-3</v>
      </c>
      <c r="J531" s="23">
        <v>5.2117611847213004E-3</v>
      </c>
      <c r="K531" s="23">
        <v>1.481E-2</v>
      </c>
      <c r="L531" s="35">
        <v>1.059E-2</v>
      </c>
      <c r="M531" s="42">
        <v>8.5156845177426498E-6</v>
      </c>
      <c r="N531" s="23">
        <v>5.0326929450348497E-6</v>
      </c>
      <c r="O531" s="23">
        <v>8.5156845177426498E-6</v>
      </c>
      <c r="P531" s="23">
        <v>5.0326929450348497E-6</v>
      </c>
      <c r="Q531" s="23">
        <v>2.0000000000000002E-5</v>
      </c>
      <c r="R531" s="23">
        <v>2.0000000000000002E-5</v>
      </c>
      <c r="S531" s="36">
        <v>9.6644861245783698E-2</v>
      </c>
      <c r="T531" s="23">
        <v>0.01</v>
      </c>
      <c r="U531" s="23">
        <v>5.0000000000000001E-3</v>
      </c>
      <c r="V531" s="23">
        <v>0.01</v>
      </c>
      <c r="W531" s="23">
        <v>7.0000000000000001E-3</v>
      </c>
      <c r="X531" s="23">
        <v>1.9E-2</v>
      </c>
      <c r="Y531" s="35">
        <v>1.0999999999999999E-2</v>
      </c>
      <c r="Z531" s="42">
        <v>0</v>
      </c>
      <c r="AA531" s="23">
        <v>0</v>
      </c>
      <c r="AB531" s="23">
        <v>0</v>
      </c>
      <c r="AC531" s="23">
        <v>0</v>
      </c>
      <c r="AD531" s="23">
        <v>0</v>
      </c>
      <c r="AE531" s="35">
        <v>0</v>
      </c>
      <c r="AF531" s="36">
        <v>0.1</v>
      </c>
    </row>
    <row r="532" spans="1:32" x14ac:dyDescent="0.2">
      <c r="A532" s="82">
        <v>50000</v>
      </c>
      <c r="B532" s="9">
        <v>50000</v>
      </c>
      <c r="C532" s="9">
        <v>50000</v>
      </c>
      <c r="D532" s="9">
        <v>-0.03</v>
      </c>
      <c r="E532" s="9">
        <v>0.03</v>
      </c>
      <c r="F532" s="83">
        <v>0.25</v>
      </c>
      <c r="G532" s="42">
        <v>7.2161659795355803E-3</v>
      </c>
      <c r="H532" s="23">
        <v>5.2117611847213004E-3</v>
      </c>
      <c r="I532" s="23">
        <v>7.2161659795355803E-3</v>
      </c>
      <c r="J532" s="23">
        <v>5.2117611847213004E-3</v>
      </c>
      <c r="K532" s="23">
        <v>1.4619999999999999E-2</v>
      </c>
      <c r="L532" s="35">
        <v>1.056E-2</v>
      </c>
      <c r="M532" s="42">
        <v>4.6825146204983998E-6</v>
      </c>
      <c r="N532" s="23">
        <v>2.7276274430989001E-6</v>
      </c>
      <c r="O532" s="23">
        <v>4.6825146204983998E-6</v>
      </c>
      <c r="P532" s="23">
        <v>2.7276274430989001E-6</v>
      </c>
      <c r="Q532" s="23">
        <v>2.0000000000000002E-5</v>
      </c>
      <c r="R532" s="23">
        <v>1.0000000000000001E-5</v>
      </c>
      <c r="S532" s="36">
        <v>0.28321045986417198</v>
      </c>
      <c r="T532" s="23">
        <v>1.0999999999999999E-2</v>
      </c>
      <c r="U532" s="23">
        <v>1.0999999999999999E-2</v>
      </c>
      <c r="V532" s="23">
        <v>7.0000000000000001E-3</v>
      </c>
      <c r="W532" s="23">
        <v>6.0000000000000001E-3</v>
      </c>
      <c r="X532" s="23">
        <v>1.7999999999999999E-2</v>
      </c>
      <c r="Y532" s="35">
        <v>1.7000000000000001E-2</v>
      </c>
      <c r="Z532" s="42">
        <v>0</v>
      </c>
      <c r="AA532" s="23">
        <v>0</v>
      </c>
      <c r="AB532" s="23">
        <v>0</v>
      </c>
      <c r="AC532" s="23">
        <v>0</v>
      </c>
      <c r="AD532" s="23">
        <v>0</v>
      </c>
      <c r="AE532" s="35">
        <v>0</v>
      </c>
      <c r="AF532" s="36">
        <v>0.28199999999999997</v>
      </c>
    </row>
    <row r="533" spans="1:32" x14ac:dyDescent="0.2">
      <c r="A533" s="82">
        <v>50000</v>
      </c>
      <c r="B533" s="9">
        <v>50000</v>
      </c>
      <c r="C533" s="9">
        <v>50000</v>
      </c>
      <c r="D533" s="9">
        <v>-0.03</v>
      </c>
      <c r="E533" s="9">
        <v>0.03</v>
      </c>
      <c r="F533" s="83">
        <v>0.5</v>
      </c>
      <c r="G533" s="42">
        <v>7.2161659795355803E-3</v>
      </c>
      <c r="H533" s="23">
        <v>5.2117611847213004E-3</v>
      </c>
      <c r="I533" s="23">
        <v>7.2161659795355803E-3</v>
      </c>
      <c r="J533" s="23">
        <v>5.2117611847213004E-3</v>
      </c>
      <c r="K533" s="23">
        <v>1.4749999999999999E-2</v>
      </c>
      <c r="L533" s="35">
        <v>1.069E-2</v>
      </c>
      <c r="M533" s="42">
        <v>2.9086362325510802E-6</v>
      </c>
      <c r="N533" s="23">
        <v>1.67536785826745E-6</v>
      </c>
      <c r="O533" s="23">
        <v>2.9086362325510802E-6</v>
      </c>
      <c r="P533" s="23">
        <v>1.67536785826745E-6</v>
      </c>
      <c r="Q533" s="23">
        <v>1.0000000000000001E-5</v>
      </c>
      <c r="R533" s="23">
        <v>1.0000000000000001E-5</v>
      </c>
      <c r="S533" s="36">
        <v>0.74195677126795201</v>
      </c>
      <c r="T533" s="23">
        <v>1.2E-2</v>
      </c>
      <c r="U533" s="23">
        <v>0.01</v>
      </c>
      <c r="V533" s="23">
        <v>8.9999999999999993E-3</v>
      </c>
      <c r="W533" s="23">
        <v>7.0000000000000001E-3</v>
      </c>
      <c r="X533" s="23">
        <v>2.1000000000000001E-2</v>
      </c>
      <c r="Y533" s="35">
        <v>1.7000000000000001E-2</v>
      </c>
      <c r="Z533" s="42">
        <v>0</v>
      </c>
      <c r="AA533" s="23">
        <v>0</v>
      </c>
      <c r="AB533" s="23">
        <v>0</v>
      </c>
      <c r="AC533" s="23">
        <v>0</v>
      </c>
      <c r="AD533" s="23">
        <v>0</v>
      </c>
      <c r="AE533" s="35">
        <v>0</v>
      </c>
      <c r="AF533" s="36">
        <v>0.72599999999999998</v>
      </c>
    </row>
    <row r="534" spans="1:32" x14ac:dyDescent="0.2">
      <c r="A534" s="82">
        <v>50000</v>
      </c>
      <c r="B534" s="9">
        <v>50000</v>
      </c>
      <c r="C534" s="9">
        <v>50000</v>
      </c>
      <c r="D534" s="9">
        <v>0</v>
      </c>
      <c r="E534" s="9">
        <v>0</v>
      </c>
      <c r="F534" s="83">
        <v>0</v>
      </c>
      <c r="G534" s="42">
        <v>6.6000000000000301E-9</v>
      </c>
      <c r="H534" s="23">
        <v>3.3000000000000002E-9</v>
      </c>
      <c r="I534" s="23">
        <v>6.6000000000000301E-9</v>
      </c>
      <c r="J534" s="23">
        <v>3.3000000000000002E-9</v>
      </c>
      <c r="K534" s="23">
        <v>0</v>
      </c>
      <c r="L534" s="35">
        <v>0</v>
      </c>
      <c r="M534" s="42">
        <v>6.6000000000000301E-9</v>
      </c>
      <c r="N534" s="23">
        <v>3.3000000000000002E-9</v>
      </c>
      <c r="O534" s="23">
        <v>6.6000000000000301E-9</v>
      </c>
      <c r="P534" s="23">
        <v>3.3000000000000002E-9</v>
      </c>
      <c r="Q534" s="23">
        <v>0</v>
      </c>
      <c r="R534" s="23">
        <v>0</v>
      </c>
      <c r="S534" s="36">
        <v>6.6000000000000103E-9</v>
      </c>
      <c r="T534" s="23">
        <v>0</v>
      </c>
      <c r="U534" s="23">
        <v>0</v>
      </c>
      <c r="V534" s="23">
        <v>0</v>
      </c>
      <c r="W534" s="23">
        <v>0</v>
      </c>
      <c r="X534" s="23">
        <v>0</v>
      </c>
      <c r="Y534" s="35">
        <v>0</v>
      </c>
      <c r="Z534" s="42">
        <v>0</v>
      </c>
      <c r="AA534" s="23">
        <v>0</v>
      </c>
      <c r="AB534" s="23">
        <v>0</v>
      </c>
      <c r="AC534" s="23">
        <v>0</v>
      </c>
      <c r="AD534" s="23">
        <v>0</v>
      </c>
      <c r="AE534" s="35">
        <v>0</v>
      </c>
      <c r="AF534" s="36">
        <v>0</v>
      </c>
    </row>
    <row r="535" spans="1:32" x14ac:dyDescent="0.2">
      <c r="A535" s="82">
        <v>50000</v>
      </c>
      <c r="B535" s="9">
        <v>50000</v>
      </c>
      <c r="C535" s="9">
        <v>50000</v>
      </c>
      <c r="D535" s="9">
        <v>0</v>
      </c>
      <c r="E535" s="9">
        <v>0</v>
      </c>
      <c r="F535" s="83">
        <v>0.25</v>
      </c>
      <c r="G535" s="42">
        <v>6.6000000000000301E-9</v>
      </c>
      <c r="H535" s="23">
        <v>3.3000000000000002E-9</v>
      </c>
      <c r="I535" s="23">
        <v>6.6000000000000301E-9</v>
      </c>
      <c r="J535" s="23">
        <v>3.3000000000000002E-9</v>
      </c>
      <c r="K535" s="23">
        <v>0</v>
      </c>
      <c r="L535" s="35">
        <v>0</v>
      </c>
      <c r="M535" s="42">
        <v>6.6000000000000301E-9</v>
      </c>
      <c r="N535" s="23">
        <v>3.3000000000000002E-9</v>
      </c>
      <c r="O535" s="23">
        <v>6.6000000000000301E-9</v>
      </c>
      <c r="P535" s="23">
        <v>3.3000000000000002E-9</v>
      </c>
      <c r="Q535" s="23">
        <v>0</v>
      </c>
      <c r="R535" s="23">
        <v>0</v>
      </c>
      <c r="S535" s="36">
        <v>6.6000000000000103E-9</v>
      </c>
      <c r="T535" s="23">
        <v>0</v>
      </c>
      <c r="U535" s="23">
        <v>0</v>
      </c>
      <c r="V535" s="23">
        <v>0</v>
      </c>
      <c r="W535" s="23">
        <v>0</v>
      </c>
      <c r="X535" s="23">
        <v>0</v>
      </c>
      <c r="Y535" s="35">
        <v>0</v>
      </c>
      <c r="Z535" s="42">
        <v>0</v>
      </c>
      <c r="AA535" s="23">
        <v>0</v>
      </c>
      <c r="AB535" s="23">
        <v>0</v>
      </c>
      <c r="AC535" s="23">
        <v>0</v>
      </c>
      <c r="AD535" s="23">
        <v>0</v>
      </c>
      <c r="AE535" s="35">
        <v>0</v>
      </c>
      <c r="AF535" s="36">
        <v>0</v>
      </c>
    </row>
    <row r="536" spans="1:32" x14ac:dyDescent="0.2">
      <c r="A536" s="82">
        <v>50000</v>
      </c>
      <c r="B536" s="9">
        <v>50000</v>
      </c>
      <c r="C536" s="9">
        <v>50000</v>
      </c>
      <c r="D536" s="9">
        <v>0</v>
      </c>
      <c r="E536" s="9">
        <v>0</v>
      </c>
      <c r="F536" s="83">
        <v>0.5</v>
      </c>
      <c r="G536" s="42">
        <v>6.6000000000000301E-9</v>
      </c>
      <c r="H536" s="23">
        <v>3.3000000000000002E-9</v>
      </c>
      <c r="I536" s="23">
        <v>6.6000000000000301E-9</v>
      </c>
      <c r="J536" s="23">
        <v>3.3000000000000002E-9</v>
      </c>
      <c r="K536" s="23">
        <v>0</v>
      </c>
      <c r="L536" s="35">
        <v>0</v>
      </c>
      <c r="M536" s="42">
        <v>6.6000000000000301E-9</v>
      </c>
      <c r="N536" s="23">
        <v>3.3000000000000002E-9</v>
      </c>
      <c r="O536" s="23">
        <v>6.6000000000000301E-9</v>
      </c>
      <c r="P536" s="23">
        <v>3.3000000000000002E-9</v>
      </c>
      <c r="Q536" s="23">
        <v>0</v>
      </c>
      <c r="R536" s="23">
        <v>0</v>
      </c>
      <c r="S536" s="36">
        <v>6.6000000000000103E-9</v>
      </c>
      <c r="T536" s="23">
        <v>0</v>
      </c>
      <c r="U536" s="23">
        <v>0</v>
      </c>
      <c r="V536" s="23">
        <v>0</v>
      </c>
      <c r="W536" s="23">
        <v>0</v>
      </c>
      <c r="X536" s="23">
        <v>0</v>
      </c>
      <c r="Y536" s="35">
        <v>0</v>
      </c>
      <c r="Z536" s="42">
        <v>0</v>
      </c>
      <c r="AA536" s="23">
        <v>0</v>
      </c>
      <c r="AB536" s="23">
        <v>0</v>
      </c>
      <c r="AC536" s="23">
        <v>0</v>
      </c>
      <c r="AD536" s="23">
        <v>0</v>
      </c>
      <c r="AE536" s="35">
        <v>0</v>
      </c>
      <c r="AF536" s="36">
        <v>0</v>
      </c>
    </row>
    <row r="537" spans="1:32" x14ac:dyDescent="0.2">
      <c r="A537" s="82">
        <v>50000</v>
      </c>
      <c r="B537" s="9">
        <v>50000</v>
      </c>
      <c r="C537" s="9">
        <v>50000</v>
      </c>
      <c r="D537" s="9">
        <v>0</v>
      </c>
      <c r="E537" s="9">
        <v>0.03</v>
      </c>
      <c r="F537" s="83">
        <v>0</v>
      </c>
      <c r="G537" s="42">
        <v>7.2161659795355803E-3</v>
      </c>
      <c r="H537" s="23">
        <v>5.2117611847213004E-3</v>
      </c>
      <c r="I537" s="23">
        <v>0.81870118338800102</v>
      </c>
      <c r="J537" s="23">
        <v>0.78677813686366005</v>
      </c>
      <c r="K537" s="23">
        <v>0.81967000000000001</v>
      </c>
      <c r="L537" s="35">
        <v>0.78764000000000001</v>
      </c>
      <c r="M537" s="42">
        <v>0.57984559327561602</v>
      </c>
      <c r="N537" s="23">
        <v>0.53441142551226395</v>
      </c>
      <c r="O537" s="23">
        <v>0.95562911052672495</v>
      </c>
      <c r="P537" s="23">
        <v>0.94373664540857904</v>
      </c>
      <c r="Q537" s="23">
        <v>0.95628999999999997</v>
      </c>
      <c r="R537" s="23">
        <v>0.94437000000000004</v>
      </c>
      <c r="S537" s="36">
        <v>0.92491325726668405</v>
      </c>
      <c r="T537" s="23">
        <v>7.0000000000000001E-3</v>
      </c>
      <c r="U537" s="23">
        <v>6.0000000000000001E-3</v>
      </c>
      <c r="V537" s="23">
        <v>0.80400000000000005</v>
      </c>
      <c r="W537" s="23">
        <v>0.77100000000000002</v>
      </c>
      <c r="X537" s="23">
        <v>0.80600000000000005</v>
      </c>
      <c r="Y537" s="35">
        <v>0.77300000000000002</v>
      </c>
      <c r="Z537" s="42">
        <v>0.56799999999999995</v>
      </c>
      <c r="AA537" s="23">
        <v>0.52200000000000002</v>
      </c>
      <c r="AB537" s="23">
        <v>0.95299999999999996</v>
      </c>
      <c r="AC537" s="23">
        <v>0.93400000000000005</v>
      </c>
      <c r="AD537" s="23">
        <v>0.95399999999999996</v>
      </c>
      <c r="AE537" s="35">
        <v>0.93500000000000005</v>
      </c>
      <c r="AF537" s="36">
        <v>0.92500000000000004</v>
      </c>
    </row>
    <row r="538" spans="1:32" x14ac:dyDescent="0.2">
      <c r="A538" s="82">
        <v>50000</v>
      </c>
      <c r="B538" s="9">
        <v>50000</v>
      </c>
      <c r="C538" s="9">
        <v>50000</v>
      </c>
      <c r="D538" s="9">
        <v>0</v>
      </c>
      <c r="E538" s="9">
        <v>0.03</v>
      </c>
      <c r="F538" s="83">
        <v>0.25</v>
      </c>
      <c r="G538" s="42">
        <v>7.2161659795355803E-3</v>
      </c>
      <c r="H538" s="23">
        <v>5.2117611847213004E-3</v>
      </c>
      <c r="I538" s="23">
        <v>0.81870118338800102</v>
      </c>
      <c r="J538" s="23">
        <v>0.78677813686366005</v>
      </c>
      <c r="K538" s="23">
        <v>0.81913000000000002</v>
      </c>
      <c r="L538" s="35">
        <v>0.78622999999999998</v>
      </c>
      <c r="M538" s="42">
        <v>0.37388978594247102</v>
      </c>
      <c r="N538" s="23">
        <v>0.33116332446393598</v>
      </c>
      <c r="O538" s="23">
        <v>0.85278894211789702</v>
      </c>
      <c r="P538" s="23">
        <v>0.82467659116329906</v>
      </c>
      <c r="Q538" s="23">
        <v>0.85248000000000002</v>
      </c>
      <c r="R538" s="23">
        <v>0.82545000000000002</v>
      </c>
      <c r="S538" s="36">
        <v>0.80789551501708901</v>
      </c>
      <c r="T538" s="23">
        <v>1.0999999999999999E-2</v>
      </c>
      <c r="U538" s="23">
        <v>8.0000000000000002E-3</v>
      </c>
      <c r="V538" s="23">
        <v>0.79200000000000004</v>
      </c>
      <c r="W538" s="23">
        <v>0.76400000000000001</v>
      </c>
      <c r="X538" s="23">
        <v>0.79300000000000004</v>
      </c>
      <c r="Y538" s="35">
        <v>0.76500000000000001</v>
      </c>
      <c r="Z538" s="42">
        <v>0.35699999999999998</v>
      </c>
      <c r="AA538" s="23">
        <v>0.318</v>
      </c>
      <c r="AB538" s="23">
        <v>0.83499999999999996</v>
      </c>
      <c r="AC538" s="23">
        <v>0.80600000000000005</v>
      </c>
      <c r="AD538" s="23">
        <v>0.83499999999999996</v>
      </c>
      <c r="AE538" s="35">
        <v>0.80600000000000005</v>
      </c>
      <c r="AF538" s="36">
        <v>0.78900000000000003</v>
      </c>
    </row>
    <row r="539" spans="1:32" x14ac:dyDescent="0.2">
      <c r="A539" s="82">
        <v>50000</v>
      </c>
      <c r="B539" s="9">
        <v>50000</v>
      </c>
      <c r="C539" s="9">
        <v>50000</v>
      </c>
      <c r="D539" s="9">
        <v>0</v>
      </c>
      <c r="E539" s="9">
        <v>0.03</v>
      </c>
      <c r="F539" s="83">
        <v>0.5</v>
      </c>
      <c r="G539" s="42">
        <v>7.2161659795355803E-3</v>
      </c>
      <c r="H539" s="23">
        <v>5.2117611847213004E-3</v>
      </c>
      <c r="I539" s="23">
        <v>0.81870118338800102</v>
      </c>
      <c r="J539" s="23">
        <v>0.78677813686366005</v>
      </c>
      <c r="K539" s="23">
        <v>0.81945000000000001</v>
      </c>
      <c r="L539" s="35">
        <v>0.78656999999999999</v>
      </c>
      <c r="M539" s="42">
        <v>0.233282788670366</v>
      </c>
      <c r="N539" s="23">
        <v>0.199554658361703</v>
      </c>
      <c r="O539" s="23">
        <v>0.70556299679874102</v>
      </c>
      <c r="P539" s="23">
        <v>0.66470334589858504</v>
      </c>
      <c r="Q539" s="23">
        <v>0.70747000000000004</v>
      </c>
      <c r="R539" s="23">
        <v>0.66757</v>
      </c>
      <c r="S539" s="36">
        <v>0.74268404120142695</v>
      </c>
      <c r="T539" s="23">
        <v>1.2E-2</v>
      </c>
      <c r="U539" s="23">
        <v>8.9999999999999993E-3</v>
      </c>
      <c r="V539" s="23">
        <v>0.79900000000000004</v>
      </c>
      <c r="W539" s="23">
        <v>0.76500000000000001</v>
      </c>
      <c r="X539" s="23">
        <v>0.79900000000000004</v>
      </c>
      <c r="Y539" s="35">
        <v>0.76600000000000001</v>
      </c>
      <c r="Z539" s="42">
        <v>0.21299999999999999</v>
      </c>
      <c r="AA539" s="23">
        <v>0.17899999999999999</v>
      </c>
      <c r="AB539" s="23">
        <v>0.68700000000000006</v>
      </c>
      <c r="AC539" s="23">
        <v>0.65100000000000002</v>
      </c>
      <c r="AD539" s="23">
        <v>0.68700000000000006</v>
      </c>
      <c r="AE539" s="35">
        <v>0.65100000000000002</v>
      </c>
      <c r="AF539" s="36">
        <v>0.72899999999999998</v>
      </c>
    </row>
    <row r="540" spans="1:32" x14ac:dyDescent="0.2">
      <c r="A540" s="82">
        <v>50000</v>
      </c>
      <c r="B540" s="9">
        <v>50000</v>
      </c>
      <c r="C540" s="9">
        <v>50000</v>
      </c>
      <c r="D540" s="9">
        <v>0.01</v>
      </c>
      <c r="E540" s="9">
        <v>0.03</v>
      </c>
      <c r="F540" s="83">
        <v>0</v>
      </c>
      <c r="G540" s="42">
        <v>0.417270770180588</v>
      </c>
      <c r="H540" s="23">
        <v>0.37296331029101798</v>
      </c>
      <c r="I540" s="23">
        <v>0.97883380962344202</v>
      </c>
      <c r="J540" s="23">
        <v>0.972260323857977</v>
      </c>
      <c r="K540" s="23">
        <v>0.98724999999999996</v>
      </c>
      <c r="L540" s="35">
        <v>0.98221999999999998</v>
      </c>
      <c r="M540" s="42">
        <v>0.99656882886110598</v>
      </c>
      <c r="N540" s="23">
        <v>0.99517769243343801</v>
      </c>
      <c r="O540" s="23">
        <v>0.99989392651508302</v>
      </c>
      <c r="P540" s="23">
        <v>0.99983400020580304</v>
      </c>
      <c r="Q540" s="23">
        <v>0.99994000000000005</v>
      </c>
      <c r="R540" s="23">
        <v>0.99987999999999999</v>
      </c>
      <c r="S540" s="36">
        <v>0.99980704516360097</v>
      </c>
      <c r="T540" s="23">
        <v>0.41899999999999998</v>
      </c>
      <c r="U540" s="23">
        <v>0.379</v>
      </c>
      <c r="V540" s="23">
        <v>0.97399999999999998</v>
      </c>
      <c r="W540" s="23">
        <v>0.96899999999999997</v>
      </c>
      <c r="X540" s="23">
        <v>0.98099999999999998</v>
      </c>
      <c r="Y540" s="35">
        <v>0.97699999999999998</v>
      </c>
      <c r="Z540" s="42">
        <v>0.996</v>
      </c>
      <c r="AA540" s="23">
        <v>0.99299999999999999</v>
      </c>
      <c r="AB540" s="23">
        <v>0.999</v>
      </c>
      <c r="AC540" s="23">
        <v>0.999</v>
      </c>
      <c r="AD540" s="23">
        <v>0.999</v>
      </c>
      <c r="AE540" s="35">
        <v>0.999</v>
      </c>
      <c r="AF540" s="36">
        <v>0.999</v>
      </c>
    </row>
    <row r="541" spans="1:32" x14ac:dyDescent="0.2">
      <c r="A541" s="82">
        <v>50000</v>
      </c>
      <c r="B541" s="9">
        <v>50000</v>
      </c>
      <c r="C541" s="9">
        <v>50000</v>
      </c>
      <c r="D541" s="9">
        <v>0.01</v>
      </c>
      <c r="E541" s="9">
        <v>0.03</v>
      </c>
      <c r="F541" s="83">
        <v>0.25</v>
      </c>
      <c r="G541" s="42">
        <v>0.417270770180588</v>
      </c>
      <c r="H541" s="23">
        <v>0.37296331029101798</v>
      </c>
      <c r="I541" s="23">
        <v>0.97883380962344202</v>
      </c>
      <c r="J541" s="23">
        <v>0.972260323857977</v>
      </c>
      <c r="K541" s="23">
        <v>0.98360999999999998</v>
      </c>
      <c r="L541" s="35">
        <v>0.97746</v>
      </c>
      <c r="M541" s="42">
        <v>0.97514015792725295</v>
      </c>
      <c r="N541" s="23">
        <v>0.96764332240513895</v>
      </c>
      <c r="O541" s="23">
        <v>0.99798671413117301</v>
      </c>
      <c r="P541" s="23">
        <v>0.99711821863239802</v>
      </c>
      <c r="Q541" s="23">
        <v>0.99790999999999996</v>
      </c>
      <c r="R541" s="23">
        <v>0.99709000000000003</v>
      </c>
      <c r="S541" s="36">
        <v>0.99553382428208004</v>
      </c>
      <c r="T541" s="23">
        <v>0.41</v>
      </c>
      <c r="U541" s="23">
        <v>0.36899999999999999</v>
      </c>
      <c r="V541" s="23">
        <v>0.98499999999999999</v>
      </c>
      <c r="W541" s="23">
        <v>0.97499999999999998</v>
      </c>
      <c r="X541" s="23">
        <v>0.98699999999999999</v>
      </c>
      <c r="Y541" s="35">
        <v>0.98099999999999998</v>
      </c>
      <c r="Z541" s="42">
        <v>0.96799999999999997</v>
      </c>
      <c r="AA541" s="23">
        <v>0.96099999999999997</v>
      </c>
      <c r="AB541" s="23">
        <v>0.997</v>
      </c>
      <c r="AC541" s="23">
        <v>0.996</v>
      </c>
      <c r="AD541" s="23">
        <v>0.997</v>
      </c>
      <c r="AE541" s="35">
        <v>0.996</v>
      </c>
      <c r="AF541" s="36">
        <v>0.995</v>
      </c>
    </row>
    <row r="542" spans="1:32" x14ac:dyDescent="0.2">
      <c r="A542" s="82">
        <v>50000</v>
      </c>
      <c r="B542" s="9">
        <v>50000</v>
      </c>
      <c r="C542" s="9">
        <v>50000</v>
      </c>
      <c r="D542" s="9">
        <v>0.01</v>
      </c>
      <c r="E542" s="9">
        <v>0.03</v>
      </c>
      <c r="F542" s="83">
        <v>0.5</v>
      </c>
      <c r="G542" s="42">
        <v>0.417270770180588</v>
      </c>
      <c r="H542" s="23">
        <v>0.37296331029101798</v>
      </c>
      <c r="I542" s="23">
        <v>0.97883380962344202</v>
      </c>
      <c r="J542" s="23">
        <v>0.972260323857977</v>
      </c>
      <c r="K542" s="23">
        <v>0.97997999999999996</v>
      </c>
      <c r="L542" s="35">
        <v>0.97394000000000003</v>
      </c>
      <c r="M542" s="42">
        <v>0.91719062473413304</v>
      </c>
      <c r="N542" s="23">
        <v>0.89818640047298004</v>
      </c>
      <c r="O542" s="23">
        <v>0.98720933900735897</v>
      </c>
      <c r="P542" s="23">
        <v>0.98288597001515898</v>
      </c>
      <c r="Q542" s="23">
        <v>0.98760999999999999</v>
      </c>
      <c r="R542" s="23">
        <v>0.98328000000000004</v>
      </c>
      <c r="S542" s="36">
        <v>0.97725188408316899</v>
      </c>
      <c r="T542" s="23">
        <v>0.40600000000000003</v>
      </c>
      <c r="U542" s="23">
        <v>0.36199999999999999</v>
      </c>
      <c r="V542" s="23">
        <v>0.98099999999999998</v>
      </c>
      <c r="W542" s="23">
        <v>0.97199999999999998</v>
      </c>
      <c r="X542" s="23">
        <v>0.98199999999999998</v>
      </c>
      <c r="Y542" s="35">
        <v>0.97299999999999998</v>
      </c>
      <c r="Z542" s="42">
        <v>0.91100000000000003</v>
      </c>
      <c r="AA542" s="23">
        <v>0.88400000000000001</v>
      </c>
      <c r="AB542" s="23">
        <v>0.98</v>
      </c>
      <c r="AC542" s="23">
        <v>0.97899999999999998</v>
      </c>
      <c r="AD542" s="23">
        <v>0.98</v>
      </c>
      <c r="AE542" s="35">
        <v>0.97899999999999998</v>
      </c>
      <c r="AF542" s="36">
        <v>0.97499999999999998</v>
      </c>
    </row>
    <row r="543" spans="1:32" x14ac:dyDescent="0.2">
      <c r="A543" s="82">
        <v>50000</v>
      </c>
      <c r="B543" s="9">
        <v>50000</v>
      </c>
      <c r="C543" s="9">
        <v>50000</v>
      </c>
      <c r="D543" s="9">
        <v>0.03</v>
      </c>
      <c r="E543" s="9">
        <v>0.03</v>
      </c>
      <c r="F543" s="83">
        <v>0</v>
      </c>
      <c r="G543" s="42">
        <v>0.99999030107018105</v>
      </c>
      <c r="H543" s="23">
        <v>0.99998384741369595</v>
      </c>
      <c r="I543" s="23">
        <v>0.99999030107018105</v>
      </c>
      <c r="J543" s="23">
        <v>0.99998384741369595</v>
      </c>
      <c r="K543" s="23">
        <v>1</v>
      </c>
      <c r="L543" s="35">
        <v>1</v>
      </c>
      <c r="M543" s="42">
        <v>0.999999999999994</v>
      </c>
      <c r="N543" s="23">
        <v>0.99999999999998501</v>
      </c>
      <c r="O543" s="23">
        <v>0.999999999999994</v>
      </c>
      <c r="P543" s="23">
        <v>0.99999999999998501</v>
      </c>
      <c r="Q543" s="23">
        <v>1</v>
      </c>
      <c r="R543" s="23">
        <v>1</v>
      </c>
      <c r="S543" s="36">
        <v>1</v>
      </c>
      <c r="T543" s="23">
        <v>1</v>
      </c>
      <c r="U543" s="23">
        <v>1</v>
      </c>
      <c r="V543" s="23">
        <v>1</v>
      </c>
      <c r="W543" s="23">
        <v>1</v>
      </c>
      <c r="X543" s="23">
        <v>1</v>
      </c>
      <c r="Y543" s="35">
        <v>1</v>
      </c>
      <c r="Z543" s="42">
        <v>1</v>
      </c>
      <c r="AA543" s="23">
        <v>1</v>
      </c>
      <c r="AB543" s="23">
        <v>1</v>
      </c>
      <c r="AC543" s="23">
        <v>1</v>
      </c>
      <c r="AD543" s="23">
        <v>1</v>
      </c>
      <c r="AE543" s="35">
        <v>1</v>
      </c>
      <c r="AF543" s="36">
        <v>1</v>
      </c>
    </row>
    <row r="544" spans="1:32" x14ac:dyDescent="0.2">
      <c r="A544" s="82">
        <v>50000</v>
      </c>
      <c r="B544" s="9">
        <v>50000</v>
      </c>
      <c r="C544" s="9">
        <v>50000</v>
      </c>
      <c r="D544" s="9">
        <v>0.03</v>
      </c>
      <c r="E544" s="9">
        <v>0.03</v>
      </c>
      <c r="F544" s="83">
        <v>0.25</v>
      </c>
      <c r="G544" s="42">
        <v>0.99999030107018105</v>
      </c>
      <c r="H544" s="23">
        <v>0.99998384741369595</v>
      </c>
      <c r="I544" s="23">
        <v>0.99999030107018105</v>
      </c>
      <c r="J544" s="23">
        <v>0.99998384741369595</v>
      </c>
      <c r="K544" s="23">
        <v>1</v>
      </c>
      <c r="L544" s="35">
        <v>1</v>
      </c>
      <c r="M544" s="42">
        <v>0.99999999996829203</v>
      </c>
      <c r="N544" s="23">
        <v>0.99999999993200706</v>
      </c>
      <c r="O544" s="23">
        <v>0.99999999996829203</v>
      </c>
      <c r="P544" s="23">
        <v>0.99999999993200706</v>
      </c>
      <c r="Q544" s="23">
        <v>1</v>
      </c>
      <c r="R544" s="23">
        <v>1</v>
      </c>
      <c r="S544" s="36">
        <v>0.99999999998616595</v>
      </c>
      <c r="T544" s="23">
        <v>1</v>
      </c>
      <c r="U544" s="23">
        <v>1</v>
      </c>
      <c r="V544" s="23">
        <v>1</v>
      </c>
      <c r="W544" s="23">
        <v>1</v>
      </c>
      <c r="X544" s="23">
        <v>1</v>
      </c>
      <c r="Y544" s="35">
        <v>1</v>
      </c>
      <c r="Z544" s="42">
        <v>1</v>
      </c>
      <c r="AA544" s="23">
        <v>1</v>
      </c>
      <c r="AB544" s="23">
        <v>1</v>
      </c>
      <c r="AC544" s="23">
        <v>1</v>
      </c>
      <c r="AD544" s="23">
        <v>1</v>
      </c>
      <c r="AE544" s="35">
        <v>1</v>
      </c>
      <c r="AF544" s="36">
        <v>1</v>
      </c>
    </row>
    <row r="545" spans="1:32" x14ac:dyDescent="0.2">
      <c r="A545" s="84">
        <v>50000</v>
      </c>
      <c r="B545" s="10">
        <v>50000</v>
      </c>
      <c r="C545" s="10">
        <v>50000</v>
      </c>
      <c r="D545" s="10">
        <v>0.03</v>
      </c>
      <c r="E545" s="10">
        <v>0.03</v>
      </c>
      <c r="F545" s="85">
        <v>0.5</v>
      </c>
      <c r="G545" s="43">
        <v>0.99999030107018105</v>
      </c>
      <c r="H545" s="24">
        <v>0.99998384741369595</v>
      </c>
      <c r="I545" s="24">
        <v>0.99999030107018105</v>
      </c>
      <c r="J545" s="24">
        <v>0.99998384741369595</v>
      </c>
      <c r="K545" s="24">
        <v>1</v>
      </c>
      <c r="L545" s="39">
        <v>1</v>
      </c>
      <c r="M545" s="43">
        <v>0.99999999047167298</v>
      </c>
      <c r="N545" s="24">
        <v>0.99999998156456504</v>
      </c>
      <c r="O545" s="24">
        <v>0.99999999047167298</v>
      </c>
      <c r="P545" s="24">
        <v>0.99999998156456504</v>
      </c>
      <c r="Q545" s="24">
        <v>1</v>
      </c>
      <c r="R545" s="24">
        <v>1</v>
      </c>
      <c r="S545" s="40">
        <v>0.99999998582043803</v>
      </c>
      <c r="T545" s="24">
        <v>1</v>
      </c>
      <c r="U545" s="24">
        <v>1</v>
      </c>
      <c r="V545" s="24">
        <v>1</v>
      </c>
      <c r="W545" s="24">
        <v>1</v>
      </c>
      <c r="X545" s="24">
        <v>1</v>
      </c>
      <c r="Y545" s="39">
        <v>1</v>
      </c>
      <c r="Z545" s="43">
        <v>1</v>
      </c>
      <c r="AA545" s="24">
        <v>1</v>
      </c>
      <c r="AB545" s="24">
        <v>1</v>
      </c>
      <c r="AC545" s="24">
        <v>1</v>
      </c>
      <c r="AD545" s="24">
        <v>1</v>
      </c>
      <c r="AE545" s="39">
        <v>1</v>
      </c>
      <c r="AF545" s="40">
        <v>1</v>
      </c>
    </row>
    <row r="546" spans="1:32" ht="19" x14ac:dyDescent="0.2">
      <c r="A546" s="18" t="s">
        <v>697</v>
      </c>
    </row>
    <row r="547" spans="1:32" ht="19" x14ac:dyDescent="0.2">
      <c r="A547" s="18" t="s">
        <v>696</v>
      </c>
    </row>
    <row r="548" spans="1:32" x14ac:dyDescent="0.2">
      <c r="A548" s="18" t="s">
        <v>700</v>
      </c>
    </row>
    <row r="549" spans="1:32" x14ac:dyDescent="0.2">
      <c r="A549" s="18" t="s">
        <v>702</v>
      </c>
    </row>
    <row r="550" spans="1:32" x14ac:dyDescent="0.2">
      <c r="A550" s="18" t="s">
        <v>703</v>
      </c>
    </row>
    <row r="551" spans="1:32" x14ac:dyDescent="0.2">
      <c r="A551" s="18" t="s">
        <v>704</v>
      </c>
    </row>
    <row r="552" spans="1:32" x14ac:dyDescent="0.2">
      <c r="A552" s="18" t="s">
        <v>705</v>
      </c>
    </row>
    <row r="553" spans="1:32" x14ac:dyDescent="0.2">
      <c r="A553" s="18" t="s">
        <v>1782</v>
      </c>
    </row>
  </sheetData>
  <mergeCells count="15">
    <mergeCell ref="T3:AF3"/>
    <mergeCell ref="G3:S3"/>
    <mergeCell ref="A3:F3"/>
    <mergeCell ref="G4:L4"/>
    <mergeCell ref="M4:R4"/>
    <mergeCell ref="S4:S5"/>
    <mergeCell ref="T4:Y4"/>
    <mergeCell ref="Z4:AE4"/>
    <mergeCell ref="AF4:AF5"/>
    <mergeCell ref="A4:A5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78D1F-8EAB-0347-A4B5-CB5AC6643E32}">
  <dimension ref="A1:Z372"/>
  <sheetViews>
    <sheetView topLeftCell="J1" zoomScale="70" zoomScaleNormal="70" workbookViewId="0">
      <selection activeCell="A2" sqref="A2"/>
    </sheetView>
  </sheetViews>
  <sheetFormatPr baseColWidth="10" defaultColWidth="10.6640625" defaultRowHeight="16" x14ac:dyDescent="0.2"/>
  <cols>
    <col min="1" max="1" width="12" style="9" customWidth="1"/>
    <col min="2" max="2" width="13.1640625" style="14" bestFit="1" customWidth="1"/>
    <col min="3" max="3" width="12.33203125" style="9" bestFit="1" customWidth="1"/>
    <col min="4" max="4" width="14" style="9" customWidth="1"/>
    <col min="5" max="5" width="27.6640625" style="9" bestFit="1" customWidth="1"/>
    <col min="6" max="7" width="10.83203125" style="9"/>
    <col min="8" max="8" width="10.83203125" style="12"/>
    <col min="9" max="9" width="13" style="12" bestFit="1" customWidth="1"/>
    <col min="10" max="10" width="10.83203125" style="9"/>
    <col min="11" max="11" width="10.83203125" style="12"/>
    <col min="12" max="12" width="13" style="12" bestFit="1" customWidth="1"/>
    <col min="13" max="13" width="10.83203125" style="9"/>
    <col min="14" max="14" width="22.83203125" style="9" customWidth="1"/>
    <col min="15" max="16" width="15.83203125" style="9" customWidth="1"/>
    <col min="17" max="17" width="10.83203125" style="12"/>
    <col min="18" max="18" width="13" style="12" bestFit="1" customWidth="1"/>
    <col min="19" max="19" width="10.83203125" style="13"/>
    <col min="20" max="20" width="10.83203125" style="12" customWidth="1"/>
    <col min="21" max="21" width="13.1640625" style="12" bestFit="1" customWidth="1"/>
    <col min="22" max="22" width="10.83203125" style="13"/>
    <col min="23" max="23" width="20.1640625" style="13" customWidth="1"/>
    <col min="24" max="24" width="16.6640625" style="14" customWidth="1"/>
    <col min="25" max="25" width="14.33203125" style="14" customWidth="1"/>
    <col min="26" max="26" width="79.6640625" bestFit="1" customWidth="1"/>
  </cols>
  <sheetData>
    <row r="1" spans="1:26" ht="19" customHeight="1" x14ac:dyDescent="0.2">
      <c r="A1" s="16" t="s">
        <v>1784</v>
      </c>
      <c r="B1" s="86"/>
    </row>
    <row r="2" spans="1:26" x14ac:dyDescent="0.2">
      <c r="A2" s="16"/>
      <c r="B2" s="86"/>
    </row>
    <row r="3" spans="1:26" ht="19" customHeight="1" x14ac:dyDescent="0.2">
      <c r="A3" s="88" t="s">
        <v>1670</v>
      </c>
      <c r="B3" s="89"/>
      <c r="C3" s="90"/>
      <c r="D3" s="91"/>
      <c r="E3" s="91"/>
      <c r="F3" s="91"/>
      <c r="G3" s="91"/>
      <c r="H3" s="92"/>
      <c r="I3" s="92"/>
      <c r="J3" s="91"/>
      <c r="K3" s="92"/>
      <c r="L3" s="92"/>
      <c r="M3" s="91"/>
      <c r="N3" s="91"/>
      <c r="O3" s="91"/>
      <c r="P3" s="91"/>
      <c r="Q3" s="92"/>
      <c r="R3" s="92"/>
      <c r="S3" s="94"/>
      <c r="T3" s="92"/>
      <c r="U3" s="92"/>
      <c r="V3" s="94"/>
      <c r="W3" s="94"/>
      <c r="X3" s="95"/>
      <c r="Y3" s="95"/>
      <c r="Z3" s="93"/>
    </row>
    <row r="4" spans="1:26" s="1" customFormat="1" ht="36.5" customHeight="1" x14ac:dyDescent="0.2">
      <c r="A4" s="223" t="s">
        <v>441</v>
      </c>
      <c r="B4" s="223" t="s">
        <v>1623</v>
      </c>
      <c r="C4" s="225" t="s">
        <v>475</v>
      </c>
      <c r="D4" s="225" t="s">
        <v>681</v>
      </c>
      <c r="E4" s="223" t="s">
        <v>6</v>
      </c>
      <c r="F4" s="223" t="s">
        <v>476</v>
      </c>
      <c r="G4" s="227" t="s">
        <v>477</v>
      </c>
      <c r="H4" s="229" t="s">
        <v>1653</v>
      </c>
      <c r="I4" s="223"/>
      <c r="J4" s="230"/>
      <c r="K4" s="229" t="s">
        <v>1654</v>
      </c>
      <c r="L4" s="223"/>
      <c r="M4" s="230"/>
      <c r="N4" s="96" t="s">
        <v>1634</v>
      </c>
      <c r="O4" s="223" t="s">
        <v>1635</v>
      </c>
      <c r="P4" s="230"/>
      <c r="Q4" s="223" t="s">
        <v>1655</v>
      </c>
      <c r="R4" s="223"/>
      <c r="S4" s="230"/>
      <c r="T4" s="223" t="s">
        <v>1656</v>
      </c>
      <c r="U4" s="223"/>
      <c r="V4" s="223"/>
      <c r="W4" s="221" t="s">
        <v>1657</v>
      </c>
      <c r="X4" s="221" t="s">
        <v>1658</v>
      </c>
      <c r="Y4" s="221" t="s">
        <v>1659</v>
      </c>
      <c r="Z4" s="221" t="s">
        <v>1660</v>
      </c>
    </row>
    <row r="5" spans="1:26" s="1" customFormat="1" ht="42" customHeight="1" x14ac:dyDescent="0.2">
      <c r="A5" s="224"/>
      <c r="B5" s="224"/>
      <c r="C5" s="226"/>
      <c r="D5" s="226"/>
      <c r="E5" s="224"/>
      <c r="F5" s="224"/>
      <c r="G5" s="228"/>
      <c r="H5" s="98" t="s">
        <v>5</v>
      </c>
      <c r="I5" s="99" t="s">
        <v>478</v>
      </c>
      <c r="J5" s="100" t="s">
        <v>0</v>
      </c>
      <c r="K5" s="98" t="s">
        <v>5</v>
      </c>
      <c r="L5" s="99" t="s">
        <v>478</v>
      </c>
      <c r="M5" s="100" t="s">
        <v>0</v>
      </c>
      <c r="N5" s="101" t="s">
        <v>0</v>
      </c>
      <c r="O5" s="97" t="s">
        <v>683</v>
      </c>
      <c r="P5" s="100" t="s">
        <v>682</v>
      </c>
      <c r="Q5" s="99" t="s">
        <v>5</v>
      </c>
      <c r="R5" s="99" t="s">
        <v>478</v>
      </c>
      <c r="S5" s="102" t="s">
        <v>0</v>
      </c>
      <c r="T5" s="99" t="s">
        <v>5</v>
      </c>
      <c r="U5" s="99" t="s">
        <v>478</v>
      </c>
      <c r="V5" s="103" t="s">
        <v>0</v>
      </c>
      <c r="W5" s="222"/>
      <c r="X5" s="222"/>
      <c r="Y5" s="222"/>
      <c r="Z5" s="222"/>
    </row>
    <row r="6" spans="1:26" x14ac:dyDescent="0.2">
      <c r="A6" s="93" t="s">
        <v>356</v>
      </c>
      <c r="B6" s="95">
        <v>1</v>
      </c>
      <c r="C6" s="91">
        <v>1</v>
      </c>
      <c r="D6" s="91">
        <v>6594993</v>
      </c>
      <c r="E6" s="104" t="s">
        <v>420</v>
      </c>
      <c r="F6" s="91" t="s">
        <v>1</v>
      </c>
      <c r="G6" s="91" t="s">
        <v>2</v>
      </c>
      <c r="H6" s="105">
        <v>1.2E-2</v>
      </c>
      <c r="I6" s="106">
        <v>2.7126275965846801E-3</v>
      </c>
      <c r="J6" s="109">
        <v>9.7000000000000003E-6</v>
      </c>
      <c r="K6" s="107">
        <v>1.4999999999999999E-2</v>
      </c>
      <c r="L6" s="107">
        <v>3.01462905641116E-3</v>
      </c>
      <c r="M6" s="109">
        <v>6.5000000000000002E-7</v>
      </c>
      <c r="N6" s="108">
        <v>5.9227330843494099E-9</v>
      </c>
      <c r="O6" s="109">
        <v>1.06758777941273E-8</v>
      </c>
      <c r="P6" s="110">
        <v>1.27273967236904E-9</v>
      </c>
      <c r="Q6" s="107">
        <v>6.0000000000000001E-3</v>
      </c>
      <c r="R6" s="107">
        <v>3.82438381242529E-3</v>
      </c>
      <c r="S6" s="109">
        <v>0.116675858763945</v>
      </c>
      <c r="T6" s="105">
        <v>1.2E-2</v>
      </c>
      <c r="U6" s="106">
        <v>4.1148630643171504E-3</v>
      </c>
      <c r="V6" s="111">
        <v>3.5425806722012799E-3</v>
      </c>
      <c r="W6" s="91" t="s">
        <v>460</v>
      </c>
      <c r="X6" s="112" t="s">
        <v>1640</v>
      </c>
      <c r="Y6" s="112" t="s">
        <v>1640</v>
      </c>
      <c r="Z6" s="113" t="s">
        <v>482</v>
      </c>
    </row>
    <row r="7" spans="1:26" ht="16" customHeight="1" x14ac:dyDescent="0.2">
      <c r="A7" s="93" t="s">
        <v>232</v>
      </c>
      <c r="B7" s="95">
        <v>2</v>
      </c>
      <c r="C7" s="91">
        <v>1</v>
      </c>
      <c r="D7" s="91">
        <v>11802721</v>
      </c>
      <c r="E7" s="104" t="s">
        <v>12</v>
      </c>
      <c r="F7" s="91" t="s">
        <v>2</v>
      </c>
      <c r="G7" s="91" t="s">
        <v>1</v>
      </c>
      <c r="H7" s="114">
        <v>1.2999999999999999E-2</v>
      </c>
      <c r="I7" s="107">
        <v>3.38002434435122E-3</v>
      </c>
      <c r="J7" s="109">
        <v>1.2E-4</v>
      </c>
      <c r="K7" s="107">
        <v>3.2000000000000001E-2</v>
      </c>
      <c r="L7" s="107">
        <v>3.7648167631626401E-3</v>
      </c>
      <c r="M7" s="109">
        <v>1.9000000000000001E-17</v>
      </c>
      <c r="N7" s="115">
        <v>1.0880151259651801E-17</v>
      </c>
      <c r="O7" s="109">
        <v>4.6879371700602497E-11</v>
      </c>
      <c r="P7" s="110">
        <v>3.78109361317358E-18</v>
      </c>
      <c r="Q7" s="107">
        <v>-4.0000000000000001E-3</v>
      </c>
      <c r="R7" s="107">
        <v>4.7673680257534498E-3</v>
      </c>
      <c r="S7" s="109">
        <v>0.40144833121717799</v>
      </c>
      <c r="T7" s="114">
        <v>3.4000000000000002E-2</v>
      </c>
      <c r="U7" s="107">
        <v>5.1374609956690697E-3</v>
      </c>
      <c r="V7" s="110">
        <v>3.6395535103057301E-11</v>
      </c>
      <c r="W7" s="91" t="s">
        <v>460</v>
      </c>
      <c r="X7" s="112" t="s">
        <v>482</v>
      </c>
      <c r="Y7" s="112" t="s">
        <v>482</v>
      </c>
      <c r="Z7" s="112" t="s">
        <v>482</v>
      </c>
    </row>
    <row r="8" spans="1:26" ht="16" customHeight="1" x14ac:dyDescent="0.2">
      <c r="A8" s="93" t="s">
        <v>347</v>
      </c>
      <c r="B8" s="95">
        <v>3</v>
      </c>
      <c r="C8" s="91">
        <v>1</v>
      </c>
      <c r="D8" s="91">
        <v>22151000</v>
      </c>
      <c r="E8" s="104" t="s">
        <v>7</v>
      </c>
      <c r="F8" s="91" t="s">
        <v>3</v>
      </c>
      <c r="G8" s="91" t="s">
        <v>4</v>
      </c>
      <c r="H8" s="114">
        <v>-1.4E-2</v>
      </c>
      <c r="I8" s="107">
        <v>2.7390452073746598E-3</v>
      </c>
      <c r="J8" s="109">
        <v>3.2000000000000001E-7</v>
      </c>
      <c r="K8" s="107">
        <v>-1.2999999999999999E-2</v>
      </c>
      <c r="L8" s="107">
        <v>2.9815795152925502E-3</v>
      </c>
      <c r="M8" s="109">
        <v>1.2999999999999999E-5</v>
      </c>
      <c r="N8" s="115">
        <v>4.10008905325266E-9</v>
      </c>
      <c r="O8" s="109">
        <v>1.1947558511100901E-9</v>
      </c>
      <c r="P8" s="110">
        <v>4.4989451427573399E-9</v>
      </c>
      <c r="Q8" s="107">
        <v>-0.01</v>
      </c>
      <c r="R8" s="107">
        <v>3.8467117908187898E-3</v>
      </c>
      <c r="S8" s="109">
        <v>9.3326257782907693E-3</v>
      </c>
      <c r="T8" s="114">
        <v>-8.0000000000000002E-3</v>
      </c>
      <c r="U8" s="107">
        <v>4.0800884727643302E-3</v>
      </c>
      <c r="V8" s="110">
        <v>4.9909150783538601E-2</v>
      </c>
      <c r="W8" s="91" t="s">
        <v>474</v>
      </c>
      <c r="X8" s="112" t="s">
        <v>1640</v>
      </c>
      <c r="Y8" s="112" t="s">
        <v>1640</v>
      </c>
      <c r="Z8" s="112" t="s">
        <v>482</v>
      </c>
    </row>
    <row r="9" spans="1:26" ht="16" customHeight="1" x14ac:dyDescent="0.2">
      <c r="A9" s="93" t="s">
        <v>483</v>
      </c>
      <c r="B9" s="95">
        <v>4</v>
      </c>
      <c r="C9" s="91">
        <v>1</v>
      </c>
      <c r="D9" s="91">
        <v>28365223</v>
      </c>
      <c r="E9" s="104" t="s">
        <v>484</v>
      </c>
      <c r="F9" s="91" t="s">
        <v>4</v>
      </c>
      <c r="G9" s="91" t="s">
        <v>3</v>
      </c>
      <c r="H9" s="114">
        <v>6.0000000000000001E-3</v>
      </c>
      <c r="I9" s="107">
        <v>2.6582438797676101E-3</v>
      </c>
      <c r="J9" s="109">
        <v>2.4E-2</v>
      </c>
      <c r="K9" s="107">
        <v>1.7999999999999999E-2</v>
      </c>
      <c r="L9" s="107">
        <v>2.8816562805908498E-3</v>
      </c>
      <c r="M9" s="109">
        <v>4.2E-10</v>
      </c>
      <c r="N9" s="115">
        <v>1.6335354409939E-9</v>
      </c>
      <c r="O9" s="109">
        <v>1.1429301540652399E-5</v>
      </c>
      <c r="P9" s="110">
        <v>8.2236579489764695E-10</v>
      </c>
      <c r="Q9" s="107">
        <v>-4.0000000000000001E-3</v>
      </c>
      <c r="R9" s="107">
        <v>3.7304191823473499E-3</v>
      </c>
      <c r="S9" s="109">
        <v>0.28360077268852302</v>
      </c>
      <c r="T9" s="114">
        <v>0.02</v>
      </c>
      <c r="U9" s="107">
        <v>3.9454113181712804E-3</v>
      </c>
      <c r="V9" s="110">
        <v>3.9953332759489499E-7</v>
      </c>
      <c r="W9" s="91" t="s">
        <v>460</v>
      </c>
      <c r="X9" s="112" t="s">
        <v>482</v>
      </c>
      <c r="Y9" s="112" t="s">
        <v>482</v>
      </c>
      <c r="Z9" s="112" t="s">
        <v>482</v>
      </c>
    </row>
    <row r="10" spans="1:26" ht="16" customHeight="1" x14ac:dyDescent="0.2">
      <c r="A10" s="93" t="s">
        <v>550</v>
      </c>
      <c r="B10" s="95">
        <v>5</v>
      </c>
      <c r="C10" s="91">
        <v>1</v>
      </c>
      <c r="D10" s="91">
        <v>42961547</v>
      </c>
      <c r="E10" s="104" t="s">
        <v>334</v>
      </c>
      <c r="F10" s="91" t="s">
        <v>1</v>
      </c>
      <c r="G10" s="91" t="s">
        <v>3</v>
      </c>
      <c r="H10" s="114">
        <v>1.9E-2</v>
      </c>
      <c r="I10" s="107">
        <v>2.8471384452210301E-3</v>
      </c>
      <c r="J10" s="109">
        <v>2.5000000000000001E-11</v>
      </c>
      <c r="K10" s="107">
        <v>7.0000000000000001E-3</v>
      </c>
      <c r="L10" s="107">
        <v>3.16524694981966E-3</v>
      </c>
      <c r="M10" s="109">
        <v>2.7E-2</v>
      </c>
      <c r="N10" s="115">
        <v>1.1890040134591999E-10</v>
      </c>
      <c r="O10" s="109">
        <v>4.59757018040683E-11</v>
      </c>
      <c r="P10" s="110">
        <v>1.3323189604265301E-6</v>
      </c>
      <c r="Q10" s="107">
        <v>2.0666666666666701E-2</v>
      </c>
      <c r="R10" s="107">
        <v>4.0142973345088304E-3</v>
      </c>
      <c r="S10" s="109">
        <v>2.6290682380821399E-7</v>
      </c>
      <c r="T10" s="114">
        <v>-3.3333333333333301E-3</v>
      </c>
      <c r="U10" s="107">
        <v>4.3202666961613297E-3</v>
      </c>
      <c r="V10" s="110">
        <v>0.440376669110979</v>
      </c>
      <c r="W10" s="91" t="s">
        <v>440</v>
      </c>
      <c r="X10" s="112" t="s">
        <v>482</v>
      </c>
      <c r="Y10" s="112" t="s">
        <v>482</v>
      </c>
      <c r="Z10" s="112" t="s">
        <v>482</v>
      </c>
    </row>
    <row r="11" spans="1:26" ht="16" customHeight="1" x14ac:dyDescent="0.2">
      <c r="A11" s="93" t="s">
        <v>551</v>
      </c>
      <c r="B11" s="95">
        <v>5</v>
      </c>
      <c r="C11" s="91">
        <v>1</v>
      </c>
      <c r="D11" s="91">
        <v>42990694</v>
      </c>
      <c r="E11" s="104" t="s">
        <v>627</v>
      </c>
      <c r="F11" s="91" t="s">
        <v>2</v>
      </c>
      <c r="G11" s="91" t="s">
        <v>4</v>
      </c>
      <c r="H11" s="114">
        <v>-0.03</v>
      </c>
      <c r="I11" s="107">
        <v>4.1075178996008502E-3</v>
      </c>
      <c r="J11" s="109">
        <v>2.8000000000000002E-13</v>
      </c>
      <c r="K11" s="107">
        <v>-1.7000000000000001E-2</v>
      </c>
      <c r="L11" s="107">
        <v>4.5214299578648903E-3</v>
      </c>
      <c r="M11" s="109">
        <v>1.7000000000000001E-4</v>
      </c>
      <c r="N11" s="115">
        <v>1.0253096311976001E-13</v>
      </c>
      <c r="O11" s="109">
        <v>1.15391172377879E-14</v>
      </c>
      <c r="P11" s="110">
        <v>1.89639173574935E-10</v>
      </c>
      <c r="Q11" s="107">
        <v>-2.8666666666666701E-2</v>
      </c>
      <c r="R11" s="107">
        <v>5.7805198200860403E-3</v>
      </c>
      <c r="S11" s="109">
        <v>7.0789563073988895E-7</v>
      </c>
      <c r="T11" s="114">
        <v>-2.66666666666667E-3</v>
      </c>
      <c r="U11" s="107">
        <v>6.1787196744031497E-3</v>
      </c>
      <c r="V11" s="110">
        <v>0.66604024629157399</v>
      </c>
      <c r="W11" s="91" t="s">
        <v>440</v>
      </c>
      <c r="X11" s="112" t="s">
        <v>482</v>
      </c>
      <c r="Y11" s="112" t="s">
        <v>482</v>
      </c>
      <c r="Z11" s="112" t="s">
        <v>482</v>
      </c>
    </row>
    <row r="12" spans="1:26" ht="16" customHeight="1" x14ac:dyDescent="0.2">
      <c r="A12" s="93" t="s">
        <v>355</v>
      </c>
      <c r="B12" s="95">
        <v>6</v>
      </c>
      <c r="C12" s="91">
        <v>1</v>
      </c>
      <c r="D12" s="91">
        <v>65979833</v>
      </c>
      <c r="E12" s="104" t="s">
        <v>14</v>
      </c>
      <c r="F12" s="91" t="s">
        <v>1</v>
      </c>
      <c r="G12" s="91" t="s">
        <v>2</v>
      </c>
      <c r="H12" s="114">
        <v>-1.7000000000000001E-2</v>
      </c>
      <c r="I12" s="107">
        <v>2.6619679505404201E-3</v>
      </c>
      <c r="J12" s="109">
        <v>1.7000000000000001E-10</v>
      </c>
      <c r="K12" s="107">
        <v>-1.0999999999999999E-2</v>
      </c>
      <c r="L12" s="107">
        <v>3.1452870898447901E-3</v>
      </c>
      <c r="M12" s="109">
        <v>4.6999999999999999E-4</v>
      </c>
      <c r="N12" s="115">
        <v>7.1380881747544498E-11</v>
      </c>
      <c r="O12" s="109">
        <v>8.1711279151307596E-12</v>
      </c>
      <c r="P12" s="110">
        <v>5.3404974523707699E-9</v>
      </c>
      <c r="Q12" s="107">
        <v>-1.53333333333333E-2</v>
      </c>
      <c r="R12" s="107">
        <v>3.8000078972489498E-3</v>
      </c>
      <c r="S12" s="109">
        <v>5.45838514978396E-5</v>
      </c>
      <c r="T12" s="114">
        <v>-3.3333333333333301E-3</v>
      </c>
      <c r="U12" s="107">
        <v>4.2640829451291197E-3</v>
      </c>
      <c r="V12" s="110">
        <v>0.434377158239654</v>
      </c>
      <c r="W12" s="91" t="s">
        <v>440</v>
      </c>
      <c r="X12" s="112" t="s">
        <v>482</v>
      </c>
      <c r="Y12" s="112" t="s">
        <v>482</v>
      </c>
      <c r="Z12" s="112" t="s">
        <v>482</v>
      </c>
    </row>
    <row r="13" spans="1:26" ht="16" customHeight="1" x14ac:dyDescent="0.2">
      <c r="A13" s="93" t="s">
        <v>300</v>
      </c>
      <c r="B13" s="95">
        <v>7</v>
      </c>
      <c r="C13" s="91">
        <v>1</v>
      </c>
      <c r="D13" s="91">
        <v>67005160</v>
      </c>
      <c r="E13" s="104" t="s">
        <v>15</v>
      </c>
      <c r="F13" s="91" t="s">
        <v>4</v>
      </c>
      <c r="G13" s="91" t="s">
        <v>3</v>
      </c>
      <c r="H13" s="114">
        <v>1.6E-2</v>
      </c>
      <c r="I13" s="107">
        <v>2.6745537717885398E-3</v>
      </c>
      <c r="J13" s="109">
        <v>2.1999999999999998E-9</v>
      </c>
      <c r="K13" s="107">
        <v>1.4999999999999999E-2</v>
      </c>
      <c r="L13" s="107">
        <v>3.1684828381893099E-3</v>
      </c>
      <c r="M13" s="109">
        <v>2.2000000000000001E-6</v>
      </c>
      <c r="N13" s="115">
        <v>1.42319176002803E-11</v>
      </c>
      <c r="O13" s="109">
        <v>3.9714580299460798E-12</v>
      </c>
      <c r="P13" s="110">
        <v>3.1390475185508401E-11</v>
      </c>
      <c r="Q13" s="107">
        <v>1.1333333333333299E-2</v>
      </c>
      <c r="R13" s="107">
        <v>3.8201507112628598E-3</v>
      </c>
      <c r="S13" s="109">
        <v>3.00990882230347E-3</v>
      </c>
      <c r="T13" s="114">
        <v>9.3333333333333306E-3</v>
      </c>
      <c r="U13" s="107">
        <v>4.2943698350721904E-3</v>
      </c>
      <c r="V13" s="110">
        <v>2.9751101558153099E-2</v>
      </c>
      <c r="W13" s="91" t="s">
        <v>474</v>
      </c>
      <c r="X13" s="112" t="s">
        <v>482</v>
      </c>
      <c r="Y13" s="112" t="s">
        <v>482</v>
      </c>
      <c r="Z13" s="112" t="s">
        <v>482</v>
      </c>
    </row>
    <row r="14" spans="1:26" ht="16" customHeight="1" x14ac:dyDescent="0.2">
      <c r="A14" s="93" t="s">
        <v>357</v>
      </c>
      <c r="B14" s="95">
        <v>7</v>
      </c>
      <c r="C14" s="91">
        <v>1</v>
      </c>
      <c r="D14" s="91">
        <v>67622756</v>
      </c>
      <c r="E14" s="116" t="s">
        <v>673</v>
      </c>
      <c r="F14" s="91" t="s">
        <v>2</v>
      </c>
      <c r="G14" s="91" t="s">
        <v>1</v>
      </c>
      <c r="H14" s="114">
        <v>0.01</v>
      </c>
      <c r="I14" s="107">
        <v>2.7147657869506102E-3</v>
      </c>
      <c r="J14" s="109">
        <v>2.3000000000000001E-4</v>
      </c>
      <c r="K14" s="107">
        <v>1.7999999999999999E-2</v>
      </c>
      <c r="L14" s="107">
        <v>3.1727069428429599E-3</v>
      </c>
      <c r="M14" s="109">
        <v>1.4E-8</v>
      </c>
      <c r="N14" s="115">
        <v>2.3305875832884002E-9</v>
      </c>
      <c r="O14" s="109">
        <v>1.16437183369227E-7</v>
      </c>
      <c r="P14" s="110">
        <v>2.9353990578087002E-10</v>
      </c>
      <c r="Q14" s="107">
        <v>1.33333333333333E-3</v>
      </c>
      <c r="R14" s="107">
        <v>3.86631101812572E-3</v>
      </c>
      <c r="S14" s="109">
        <v>0.730200145273046</v>
      </c>
      <c r="T14" s="114">
        <v>1.7333333333333301E-2</v>
      </c>
      <c r="U14" s="107">
        <v>4.3061795494113899E-3</v>
      </c>
      <c r="V14" s="110">
        <v>5.69213276666003E-5</v>
      </c>
      <c r="W14" s="91" t="s">
        <v>460</v>
      </c>
      <c r="X14" s="112" t="s">
        <v>1640</v>
      </c>
      <c r="Y14" s="112" t="s">
        <v>482</v>
      </c>
      <c r="Z14" s="112" t="s">
        <v>482</v>
      </c>
    </row>
    <row r="15" spans="1:26" ht="16" customHeight="1" x14ac:dyDescent="0.2">
      <c r="A15" s="93" t="s">
        <v>552</v>
      </c>
      <c r="B15" s="95">
        <v>8</v>
      </c>
      <c r="C15" s="91">
        <v>1</v>
      </c>
      <c r="D15" s="91">
        <v>91863056</v>
      </c>
      <c r="E15" s="104" t="s">
        <v>16</v>
      </c>
      <c r="F15" s="91" t="s">
        <v>3</v>
      </c>
      <c r="G15" s="91" t="s">
        <v>1</v>
      </c>
      <c r="H15" s="114">
        <v>1.4E-2</v>
      </c>
      <c r="I15" s="107">
        <v>2.5917606487426601E-3</v>
      </c>
      <c r="J15" s="109">
        <v>6.5999999999999995E-8</v>
      </c>
      <c r="K15" s="107">
        <v>1.2999999999999999E-2</v>
      </c>
      <c r="L15" s="107">
        <v>2.7986803209470801E-3</v>
      </c>
      <c r="M15" s="109">
        <v>3.4000000000000001E-6</v>
      </c>
      <c r="N15" s="115">
        <v>3.7232878480998701E-10</v>
      </c>
      <c r="O15" s="109">
        <v>1.1576357312441501E-10</v>
      </c>
      <c r="P15" s="110">
        <v>4.9006007642981703E-10</v>
      </c>
      <c r="Q15" s="107">
        <v>0.01</v>
      </c>
      <c r="R15" s="107">
        <v>3.63456833095769E-3</v>
      </c>
      <c r="S15" s="109">
        <v>5.9348677115888399E-3</v>
      </c>
      <c r="T15" s="114">
        <v>8.0000000000000002E-3</v>
      </c>
      <c r="U15" s="107">
        <v>3.8337020389845799E-3</v>
      </c>
      <c r="V15" s="110">
        <v>3.6910213602863499E-2</v>
      </c>
      <c r="W15" s="91" t="s">
        <v>474</v>
      </c>
      <c r="X15" s="112" t="s">
        <v>1640</v>
      </c>
      <c r="Y15" s="112" t="s">
        <v>1640</v>
      </c>
      <c r="Z15" s="112" t="s">
        <v>482</v>
      </c>
    </row>
    <row r="16" spans="1:26" s="87" customFormat="1" ht="16" customHeight="1" x14ac:dyDescent="0.2">
      <c r="A16" s="117" t="s">
        <v>544</v>
      </c>
      <c r="B16" s="118">
        <v>9</v>
      </c>
      <c r="C16" s="119">
        <v>1</v>
      </c>
      <c r="D16" s="119">
        <v>117605762</v>
      </c>
      <c r="E16" s="119" t="s">
        <v>643</v>
      </c>
      <c r="F16" s="119" t="s">
        <v>1</v>
      </c>
      <c r="G16" s="119" t="s">
        <v>2</v>
      </c>
      <c r="H16" s="120">
        <v>6.0000000000000001E-3</v>
      </c>
      <c r="I16" s="121">
        <v>2.55805618202367E-3</v>
      </c>
      <c r="J16" s="109">
        <v>1.9E-2</v>
      </c>
      <c r="K16" s="121">
        <v>1.9E-2</v>
      </c>
      <c r="L16" s="121">
        <v>3.1678244985972799E-3</v>
      </c>
      <c r="M16" s="109">
        <v>2.0000000000000001E-9</v>
      </c>
      <c r="N16" s="115">
        <v>6.3205384810491798E-9</v>
      </c>
      <c r="O16" s="109">
        <v>2.9338196044213099E-5</v>
      </c>
      <c r="P16" s="110">
        <v>3.69249215230009E-9</v>
      </c>
      <c r="Q16" s="121">
        <v>-4.6666666666666697E-3</v>
      </c>
      <c r="R16" s="121">
        <v>3.69067858134537E-3</v>
      </c>
      <c r="S16" s="122">
        <v>0.20606970952536399</v>
      </c>
      <c r="T16" s="120">
        <v>2.1333333333333301E-2</v>
      </c>
      <c r="U16" s="121">
        <v>4.2750893817751004E-3</v>
      </c>
      <c r="V16" s="123">
        <v>6.0332712267173697E-7</v>
      </c>
      <c r="W16" s="119" t="s">
        <v>460</v>
      </c>
      <c r="X16" s="124" t="s">
        <v>482</v>
      </c>
      <c r="Y16" s="124" t="s">
        <v>482</v>
      </c>
      <c r="Z16" s="124" t="s">
        <v>1630</v>
      </c>
    </row>
    <row r="17" spans="1:26" ht="16" customHeight="1" x14ac:dyDescent="0.2">
      <c r="A17" s="93" t="s">
        <v>352</v>
      </c>
      <c r="B17" s="95">
        <v>9</v>
      </c>
      <c r="C17" s="91">
        <v>1</v>
      </c>
      <c r="D17" s="91">
        <v>118869694</v>
      </c>
      <c r="E17" s="104" t="s">
        <v>461</v>
      </c>
      <c r="F17" s="91" t="s">
        <v>1</v>
      </c>
      <c r="G17" s="91" t="s">
        <v>2</v>
      </c>
      <c r="H17" s="114">
        <v>4.1000000000000002E-2</v>
      </c>
      <c r="I17" s="107">
        <v>5.6241577421277502E-3</v>
      </c>
      <c r="J17" s="109">
        <v>3.0999999999999999E-13</v>
      </c>
      <c r="K17" s="107">
        <v>1.0999999999999999E-2</v>
      </c>
      <c r="L17" s="107">
        <v>6.6875251510294604E-3</v>
      </c>
      <c r="M17" s="109">
        <v>0.1</v>
      </c>
      <c r="N17" s="115">
        <v>2.6622832801270299E-12</v>
      </c>
      <c r="O17" s="109">
        <v>3.8075527063366698E-12</v>
      </c>
      <c r="P17" s="110">
        <v>1.66075691476938E-6</v>
      </c>
      <c r="Q17" s="107">
        <v>4.7333333333333297E-2</v>
      </c>
      <c r="R17" s="107">
        <v>8.0396496745600392E-3</v>
      </c>
      <c r="S17" s="109">
        <v>3.9211188816910402E-9</v>
      </c>
      <c r="T17" s="114">
        <v>-1.2666666666666699E-2</v>
      </c>
      <c r="U17" s="107">
        <v>9.0604501363200293E-3</v>
      </c>
      <c r="V17" s="110">
        <v>0.162107851273983</v>
      </c>
      <c r="W17" s="91" t="s">
        <v>440</v>
      </c>
      <c r="X17" s="112" t="s">
        <v>482</v>
      </c>
      <c r="Y17" s="112" t="s">
        <v>482</v>
      </c>
      <c r="Z17" s="112" t="s">
        <v>482</v>
      </c>
    </row>
    <row r="18" spans="1:26" ht="16" customHeight="1" x14ac:dyDescent="0.2">
      <c r="A18" s="93" t="s">
        <v>545</v>
      </c>
      <c r="B18" s="95">
        <v>10</v>
      </c>
      <c r="C18" s="91">
        <v>1</v>
      </c>
      <c r="D18" s="91">
        <v>154834542</v>
      </c>
      <c r="E18" s="104" t="s">
        <v>18</v>
      </c>
      <c r="F18" s="91" t="s">
        <v>1</v>
      </c>
      <c r="G18" s="91" t="s">
        <v>2</v>
      </c>
      <c r="H18" s="114">
        <v>1.2999999999999999E-2</v>
      </c>
      <c r="I18" s="107">
        <v>2.5046912060920699E-3</v>
      </c>
      <c r="J18" s="109">
        <v>2.1E-7</v>
      </c>
      <c r="K18" s="107">
        <v>1.4E-2</v>
      </c>
      <c r="L18" s="107">
        <v>3.0359659859151601E-3</v>
      </c>
      <c r="M18" s="109">
        <v>3.9999999999999998E-6</v>
      </c>
      <c r="N18" s="115">
        <v>1.12966700148134E-9</v>
      </c>
      <c r="O18" s="109">
        <v>5.9167534598123795E-10</v>
      </c>
      <c r="P18" s="110">
        <v>6.3976157556504197E-10</v>
      </c>
      <c r="Q18" s="107">
        <v>8.0000000000000002E-3</v>
      </c>
      <c r="R18" s="107">
        <v>3.59576961588452E-3</v>
      </c>
      <c r="S18" s="109">
        <v>2.6092206541759901E-2</v>
      </c>
      <c r="T18" s="114">
        <v>0.01</v>
      </c>
      <c r="U18" s="107">
        <v>4.10540794199514E-3</v>
      </c>
      <c r="V18" s="110">
        <v>1.4858423969431199E-2</v>
      </c>
      <c r="W18" s="91" t="s">
        <v>474</v>
      </c>
      <c r="X18" s="112" t="s">
        <v>1640</v>
      </c>
      <c r="Y18" s="112" t="s">
        <v>482</v>
      </c>
      <c r="Z18" s="112" t="s">
        <v>482</v>
      </c>
    </row>
    <row r="19" spans="1:26" ht="16" customHeight="1" x14ac:dyDescent="0.2">
      <c r="A19" s="93" t="s">
        <v>188</v>
      </c>
      <c r="B19" s="95">
        <v>10</v>
      </c>
      <c r="C19" s="91">
        <v>1</v>
      </c>
      <c r="D19" s="91">
        <v>155018913</v>
      </c>
      <c r="E19" s="104" t="s">
        <v>19</v>
      </c>
      <c r="F19" s="91" t="s">
        <v>4</v>
      </c>
      <c r="G19" s="91" t="s">
        <v>3</v>
      </c>
      <c r="H19" s="114">
        <v>2.7E-2</v>
      </c>
      <c r="I19" s="107">
        <v>2.80072623987022E-3</v>
      </c>
      <c r="J19" s="109">
        <v>5.4000000000000004E-22</v>
      </c>
      <c r="K19" s="107">
        <v>1.9E-2</v>
      </c>
      <c r="L19" s="107">
        <v>3.1488496434737699E-3</v>
      </c>
      <c r="M19" s="109">
        <v>1.6000000000000001E-9</v>
      </c>
      <c r="N19" s="115">
        <v>3.3692026805285101E-25</v>
      </c>
      <c r="O19" s="109">
        <v>2.8236900416228402E-26</v>
      </c>
      <c r="P19" s="110">
        <v>1.1224092375062301E-20</v>
      </c>
      <c r="Q19" s="107">
        <v>2.33333333333333E-2</v>
      </c>
      <c r="R19" s="107">
        <v>3.9574468301253E-3</v>
      </c>
      <c r="S19" s="109">
        <v>3.72289703925257E-9</v>
      </c>
      <c r="T19" s="114">
        <v>7.3333333333333297E-3</v>
      </c>
      <c r="U19" s="107">
        <v>4.2921984524575E-3</v>
      </c>
      <c r="V19" s="110">
        <v>8.7538756898002695E-2</v>
      </c>
      <c r="W19" s="91" t="s">
        <v>440</v>
      </c>
      <c r="X19" s="112" t="s">
        <v>482</v>
      </c>
      <c r="Y19" s="112" t="s">
        <v>482</v>
      </c>
      <c r="Z19" s="112" t="s">
        <v>482</v>
      </c>
    </row>
    <row r="20" spans="1:26" ht="16" customHeight="1" x14ac:dyDescent="0.2">
      <c r="A20" s="93" t="s">
        <v>546</v>
      </c>
      <c r="B20" s="95">
        <v>10</v>
      </c>
      <c r="C20" s="91">
        <v>1</v>
      </c>
      <c r="D20" s="91">
        <v>155116535</v>
      </c>
      <c r="E20" s="104" t="s">
        <v>674</v>
      </c>
      <c r="F20" s="91" t="s">
        <v>2</v>
      </c>
      <c r="G20" s="91" t="s">
        <v>4</v>
      </c>
      <c r="H20" s="114">
        <v>5.7000000000000002E-2</v>
      </c>
      <c r="I20" s="107">
        <v>1.1991355346544901E-2</v>
      </c>
      <c r="J20" s="109">
        <v>1.9999999999999999E-6</v>
      </c>
      <c r="K20" s="107">
        <v>6.8000000000000005E-2</v>
      </c>
      <c r="L20" s="107">
        <v>1.3784875822789699E-2</v>
      </c>
      <c r="M20" s="109">
        <v>8.0999999999999997E-7</v>
      </c>
      <c r="N20" s="115">
        <v>1.9990902268474198E-9</v>
      </c>
      <c r="O20" s="109">
        <v>2.4724764297995702E-9</v>
      </c>
      <c r="P20" s="110">
        <v>5.5865776318357102E-10</v>
      </c>
      <c r="Q20" s="107">
        <v>3.06666666666667E-2</v>
      </c>
      <c r="R20" s="107">
        <v>1.70193581762083E-2</v>
      </c>
      <c r="S20" s="109">
        <v>7.15659004941889E-2</v>
      </c>
      <c r="T20" s="114">
        <v>5.2666666666666702E-2</v>
      </c>
      <c r="U20" s="107">
        <v>1.8742967141487901E-2</v>
      </c>
      <c r="V20" s="110">
        <v>4.95502964795657E-3</v>
      </c>
      <c r="W20" s="91" t="s">
        <v>460</v>
      </c>
      <c r="X20" s="112" t="s">
        <v>1640</v>
      </c>
      <c r="Y20" s="112" t="s">
        <v>482</v>
      </c>
      <c r="Z20" s="112" t="s">
        <v>482</v>
      </c>
    </row>
    <row r="21" spans="1:26" ht="16" customHeight="1" x14ac:dyDescent="0.2">
      <c r="A21" s="93" t="s">
        <v>547</v>
      </c>
      <c r="B21" s="95">
        <v>10</v>
      </c>
      <c r="C21" s="91">
        <v>1</v>
      </c>
      <c r="D21" s="91">
        <v>155938032</v>
      </c>
      <c r="E21" s="104" t="s">
        <v>20</v>
      </c>
      <c r="F21" s="91" t="s">
        <v>3</v>
      </c>
      <c r="G21" s="91" t="s">
        <v>1</v>
      </c>
      <c r="H21" s="114">
        <v>-1.9E-2</v>
      </c>
      <c r="I21" s="107">
        <v>2.5920558527550799E-3</v>
      </c>
      <c r="J21" s="109">
        <v>2.2999999999999998E-13</v>
      </c>
      <c r="K21" s="107">
        <v>-8.9999999999999993E-3</v>
      </c>
      <c r="L21" s="107">
        <v>3.0429626593970402E-3</v>
      </c>
      <c r="M21" s="109">
        <v>3.0999999999999999E-3</v>
      </c>
      <c r="N21" s="115">
        <v>4.8550140772948897E-13</v>
      </c>
      <c r="O21" s="109">
        <v>8.9805041014006599E-14</v>
      </c>
      <c r="P21" s="110">
        <v>5.2476840451199903E-9</v>
      </c>
      <c r="Q21" s="107">
        <v>-1.93333333333333E-2</v>
      </c>
      <c r="R21" s="107">
        <v>3.69507996597963E-3</v>
      </c>
      <c r="S21" s="109">
        <v>1.67520085773929E-7</v>
      </c>
      <c r="T21" s="114">
        <v>6.6666666666666805E-4</v>
      </c>
      <c r="U21" s="107">
        <v>4.1281279322748499E-3</v>
      </c>
      <c r="V21" s="110">
        <v>0.87170457046021299</v>
      </c>
      <c r="W21" s="91" t="s">
        <v>440</v>
      </c>
      <c r="X21" s="112" t="s">
        <v>482</v>
      </c>
      <c r="Y21" s="112" t="s">
        <v>482</v>
      </c>
      <c r="Z21" s="112" t="s">
        <v>482</v>
      </c>
    </row>
    <row r="22" spans="1:26" ht="16" customHeight="1" x14ac:dyDescent="0.2">
      <c r="A22" s="93" t="s">
        <v>353</v>
      </c>
      <c r="B22" s="95">
        <v>11</v>
      </c>
      <c r="C22" s="91">
        <v>1</v>
      </c>
      <c r="D22" s="91">
        <v>161434464</v>
      </c>
      <c r="E22" s="104" t="s">
        <v>21</v>
      </c>
      <c r="F22" s="91" t="s">
        <v>1</v>
      </c>
      <c r="G22" s="91" t="s">
        <v>2</v>
      </c>
      <c r="H22" s="114">
        <v>-2.3E-2</v>
      </c>
      <c r="I22" s="107">
        <v>3.9482744622832801E-3</v>
      </c>
      <c r="J22" s="109">
        <v>5.6999999999999998E-9</v>
      </c>
      <c r="K22" s="107">
        <v>-2.5000000000000001E-2</v>
      </c>
      <c r="L22" s="107">
        <v>4.63721141963753E-3</v>
      </c>
      <c r="M22" s="109">
        <v>7.0000000000000005E-8</v>
      </c>
      <c r="N22" s="115">
        <v>2.0717507407757899E-12</v>
      </c>
      <c r="O22" s="109">
        <v>1.81032021044369E-12</v>
      </c>
      <c r="P22" s="110">
        <v>1.3778624636806799E-12</v>
      </c>
      <c r="Q22" s="107">
        <v>-1.4E-2</v>
      </c>
      <c r="R22" s="107">
        <v>5.6289698463891803E-3</v>
      </c>
      <c r="S22" s="109">
        <v>1.28777030835939E-2</v>
      </c>
      <c r="T22" s="114">
        <v>-1.7999999999999999E-2</v>
      </c>
      <c r="U22" s="107">
        <v>6.2906104282035398E-3</v>
      </c>
      <c r="V22" s="110">
        <v>4.2176452852350603E-3</v>
      </c>
      <c r="W22" s="91" t="s">
        <v>474</v>
      </c>
      <c r="X22" s="112" t="s">
        <v>1640</v>
      </c>
      <c r="Y22" s="112" t="s">
        <v>482</v>
      </c>
      <c r="Z22" s="112" t="s">
        <v>482</v>
      </c>
    </row>
    <row r="23" spans="1:26" ht="16" customHeight="1" x14ac:dyDescent="0.2">
      <c r="A23" s="93" t="s">
        <v>184</v>
      </c>
      <c r="B23" s="95">
        <v>11</v>
      </c>
      <c r="C23" s="91">
        <v>1</v>
      </c>
      <c r="D23" s="91">
        <v>161602563</v>
      </c>
      <c r="E23" s="104" t="s">
        <v>22</v>
      </c>
      <c r="F23" s="91" t="s">
        <v>4</v>
      </c>
      <c r="G23" s="91" t="s">
        <v>3</v>
      </c>
      <c r="H23" s="114">
        <v>1.9E-2</v>
      </c>
      <c r="I23" s="107">
        <v>3.1248747324196498E-3</v>
      </c>
      <c r="J23" s="109">
        <v>1.2E-9</v>
      </c>
      <c r="K23" s="107">
        <v>1.9E-2</v>
      </c>
      <c r="L23" s="107">
        <v>3.5225918452460102E-3</v>
      </c>
      <c r="M23" s="109">
        <v>6.8999999999999996E-8</v>
      </c>
      <c r="N23" s="115">
        <v>5.4678775065552402E-13</v>
      </c>
      <c r="O23" s="109">
        <v>2.98902459081936E-13</v>
      </c>
      <c r="P23" s="110">
        <v>7.1994123857447204E-13</v>
      </c>
      <c r="Q23" s="107">
        <v>1.2666666666666699E-2</v>
      </c>
      <c r="R23" s="107">
        <v>4.4177603706838098E-3</v>
      </c>
      <c r="S23" s="109">
        <v>4.1410222035311002E-3</v>
      </c>
      <c r="T23" s="114">
        <v>1.2666666666666699E-2</v>
      </c>
      <c r="U23" s="107">
        <v>4.8001758626765902E-3</v>
      </c>
      <c r="V23" s="110">
        <v>8.3201961331392498E-3</v>
      </c>
      <c r="W23" s="91" t="s">
        <v>474</v>
      </c>
      <c r="X23" s="112" t="s">
        <v>482</v>
      </c>
      <c r="Y23" s="112" t="s">
        <v>482</v>
      </c>
      <c r="Z23" s="112" t="s">
        <v>482</v>
      </c>
    </row>
    <row r="24" spans="1:26" ht="16" customHeight="1" x14ac:dyDescent="0.2">
      <c r="A24" s="93" t="s">
        <v>354</v>
      </c>
      <c r="B24" s="95">
        <v>12</v>
      </c>
      <c r="C24" s="91">
        <v>1</v>
      </c>
      <c r="D24" s="91">
        <v>176552519</v>
      </c>
      <c r="E24" s="104" t="s">
        <v>419</v>
      </c>
      <c r="F24" s="91" t="s">
        <v>1</v>
      </c>
      <c r="G24" s="91" t="s">
        <v>2</v>
      </c>
      <c r="H24" s="114">
        <v>-5.5E-2</v>
      </c>
      <c r="I24" s="107">
        <v>7.7639188845821799E-3</v>
      </c>
      <c r="J24" s="109">
        <v>1.4000000000000001E-12</v>
      </c>
      <c r="K24" s="107">
        <v>-0.05</v>
      </c>
      <c r="L24" s="107">
        <v>8.8651683738551999E-3</v>
      </c>
      <c r="M24" s="109">
        <v>1.7E-8</v>
      </c>
      <c r="N24" s="115">
        <v>5.2842415248031098E-16</v>
      </c>
      <c r="O24" s="109">
        <v>1.6248450779502901E-16</v>
      </c>
      <c r="P24" s="110">
        <v>4.1513328322866402E-15</v>
      </c>
      <c r="Q24" s="107">
        <v>-0.04</v>
      </c>
      <c r="R24" s="107">
        <v>1.1004264007298399E-2</v>
      </c>
      <c r="S24" s="109">
        <v>2.7802960003246599E-4</v>
      </c>
      <c r="T24" s="114">
        <v>-0.03</v>
      </c>
      <c r="U24" s="107">
        <v>1.20627881579217E-2</v>
      </c>
      <c r="V24" s="110">
        <v>1.28830026532246E-2</v>
      </c>
      <c r="W24" s="91" t="s">
        <v>474</v>
      </c>
      <c r="X24" s="112" t="s">
        <v>482</v>
      </c>
      <c r="Y24" s="112" t="s">
        <v>482</v>
      </c>
      <c r="Z24" s="112" t="s">
        <v>482</v>
      </c>
    </row>
    <row r="25" spans="1:26" ht="16" customHeight="1" x14ac:dyDescent="0.2">
      <c r="A25" s="93" t="s">
        <v>205</v>
      </c>
      <c r="B25" s="95">
        <v>13</v>
      </c>
      <c r="C25" s="91">
        <v>1</v>
      </c>
      <c r="D25" s="91">
        <v>205754444</v>
      </c>
      <c r="E25" s="104" t="s">
        <v>317</v>
      </c>
      <c r="F25" s="91" t="s">
        <v>3</v>
      </c>
      <c r="G25" s="91" t="s">
        <v>4</v>
      </c>
      <c r="H25" s="114">
        <v>-1.2999999999999999E-2</v>
      </c>
      <c r="I25" s="107">
        <v>2.4909518178255702E-3</v>
      </c>
      <c r="J25" s="109">
        <v>1.8E-7</v>
      </c>
      <c r="K25" s="107">
        <v>-1.2E-2</v>
      </c>
      <c r="L25" s="107">
        <v>2.8951420012428299E-3</v>
      </c>
      <c r="M25" s="109">
        <v>3.4E-5</v>
      </c>
      <c r="N25" s="115">
        <v>5.2892881757355603E-9</v>
      </c>
      <c r="O25" s="109">
        <v>1.3169103504667299E-9</v>
      </c>
      <c r="P25" s="110">
        <v>7.0668556801445998E-9</v>
      </c>
      <c r="Q25" s="107">
        <v>-9.3333333333333306E-3</v>
      </c>
      <c r="R25" s="107">
        <v>3.5434526882508698E-3</v>
      </c>
      <c r="S25" s="109">
        <v>8.4393978389397592E-3</v>
      </c>
      <c r="T25" s="114">
        <v>-7.3333333333333297E-3</v>
      </c>
      <c r="U25" s="107">
        <v>3.9317593965104399E-3</v>
      </c>
      <c r="V25" s="110">
        <v>6.2159943547862799E-2</v>
      </c>
      <c r="W25" s="91" t="s">
        <v>440</v>
      </c>
      <c r="X25" s="112" t="s">
        <v>1640</v>
      </c>
      <c r="Y25" s="112" t="s">
        <v>1640</v>
      </c>
      <c r="Z25" s="112" t="s">
        <v>482</v>
      </c>
    </row>
    <row r="26" spans="1:26" s="87" customFormat="1" ht="16" customHeight="1" x14ac:dyDescent="0.2">
      <c r="A26" s="117" t="s">
        <v>182</v>
      </c>
      <c r="B26" s="118">
        <v>14</v>
      </c>
      <c r="C26" s="119">
        <v>1</v>
      </c>
      <c r="D26" s="119">
        <v>212116634</v>
      </c>
      <c r="E26" s="119" t="s">
        <v>462</v>
      </c>
      <c r="F26" s="119" t="s">
        <v>1</v>
      </c>
      <c r="G26" s="119" t="s">
        <v>2</v>
      </c>
      <c r="H26" s="120">
        <v>1.6E-2</v>
      </c>
      <c r="I26" s="121">
        <v>2.5938804927216901E-3</v>
      </c>
      <c r="J26" s="109">
        <v>6.9E-10</v>
      </c>
      <c r="K26" s="121">
        <v>4.0000000000000001E-3</v>
      </c>
      <c r="L26" s="121">
        <v>2.8468300924961599E-3</v>
      </c>
      <c r="M26" s="109">
        <v>0.16</v>
      </c>
      <c r="N26" s="115">
        <v>5.1398569466362104E-9</v>
      </c>
      <c r="O26" s="109">
        <v>5.5471090252141897E-9</v>
      </c>
      <c r="P26" s="110">
        <v>8.6790292573877005E-5</v>
      </c>
      <c r="Q26" s="121">
        <v>1.8666666666666699E-2</v>
      </c>
      <c r="R26" s="121">
        <v>3.64836015956649E-3</v>
      </c>
      <c r="S26" s="122">
        <v>3.11333288173533E-7</v>
      </c>
      <c r="T26" s="120">
        <v>-5.3333333333333297E-3</v>
      </c>
      <c r="U26" s="121">
        <v>3.8917218906209302E-3</v>
      </c>
      <c r="V26" s="123">
        <v>0.17055264026963099</v>
      </c>
      <c r="W26" s="119" t="s">
        <v>440</v>
      </c>
      <c r="X26" s="124" t="s">
        <v>482</v>
      </c>
      <c r="Y26" s="124" t="s">
        <v>482</v>
      </c>
      <c r="Z26" s="124" t="s">
        <v>10</v>
      </c>
    </row>
    <row r="27" spans="1:26" s="87" customFormat="1" ht="16" customHeight="1" x14ac:dyDescent="0.2">
      <c r="A27" s="117" t="s">
        <v>485</v>
      </c>
      <c r="B27" s="118">
        <v>15</v>
      </c>
      <c r="C27" s="119">
        <v>1</v>
      </c>
      <c r="D27" s="119">
        <v>214003436</v>
      </c>
      <c r="E27" s="119" t="s">
        <v>486</v>
      </c>
      <c r="F27" s="119" t="s">
        <v>3</v>
      </c>
      <c r="G27" s="119" t="s">
        <v>4</v>
      </c>
      <c r="H27" s="120">
        <v>1.7000000000000001E-2</v>
      </c>
      <c r="I27" s="121">
        <v>2.7599886086636001E-3</v>
      </c>
      <c r="J27" s="109">
        <v>7.2999999999999996E-10</v>
      </c>
      <c r="K27" s="121">
        <v>4.0000000000000001E-3</v>
      </c>
      <c r="L27" s="121">
        <v>3.78028379077275E-3</v>
      </c>
      <c r="M27" s="109">
        <v>0.28999999999999998</v>
      </c>
      <c r="N27" s="115">
        <v>5.7769704698391601E-9</v>
      </c>
      <c r="O27" s="109">
        <v>5.3871303226232796E-9</v>
      </c>
      <c r="P27" s="110">
        <v>5.3004300180855802E-5</v>
      </c>
      <c r="Q27" s="121">
        <v>0.02</v>
      </c>
      <c r="R27" s="121">
        <v>4.0878743199465901E-3</v>
      </c>
      <c r="S27" s="122">
        <v>9.9553845977725406E-7</v>
      </c>
      <c r="T27" s="120">
        <v>-6.0000000000000001E-3</v>
      </c>
      <c r="U27" s="121">
        <v>5.0604407924719303E-3</v>
      </c>
      <c r="V27" s="123">
        <v>0.23575364835641599</v>
      </c>
      <c r="W27" s="119" t="s">
        <v>440</v>
      </c>
      <c r="X27" s="124" t="s">
        <v>482</v>
      </c>
      <c r="Y27" s="124" t="s">
        <v>482</v>
      </c>
      <c r="Z27" s="124" t="s">
        <v>10</v>
      </c>
    </row>
    <row r="28" spans="1:26" ht="16" customHeight="1" x14ac:dyDescent="0.2">
      <c r="A28" s="93" t="s">
        <v>330</v>
      </c>
      <c r="B28" s="95">
        <v>16</v>
      </c>
      <c r="C28" s="91">
        <v>1</v>
      </c>
      <c r="D28" s="91">
        <v>214551325</v>
      </c>
      <c r="E28" s="104" t="s">
        <v>329</v>
      </c>
      <c r="F28" s="91" t="s">
        <v>2</v>
      </c>
      <c r="G28" s="91" t="s">
        <v>1</v>
      </c>
      <c r="H28" s="114">
        <v>-1.7999999999999999E-2</v>
      </c>
      <c r="I28" s="107">
        <v>2.5861649222219999E-3</v>
      </c>
      <c r="J28" s="109">
        <v>3.4000000000000001E-12</v>
      </c>
      <c r="K28" s="107">
        <v>-1.0999999999999999E-2</v>
      </c>
      <c r="L28" s="107">
        <v>3.0199015590503301E-3</v>
      </c>
      <c r="M28" s="109">
        <v>2.7E-4</v>
      </c>
      <c r="N28" s="115">
        <v>1.3796112181469099E-12</v>
      </c>
      <c r="O28" s="109">
        <v>1.5044570047669201E-13</v>
      </c>
      <c r="P28" s="110">
        <v>5.3906855575714205E-10</v>
      </c>
      <c r="Q28" s="107">
        <v>-1.6666666666666701E-2</v>
      </c>
      <c r="R28" s="107">
        <v>3.6825137859294501E-3</v>
      </c>
      <c r="S28" s="109">
        <v>6.0140750175989498E-6</v>
      </c>
      <c r="T28" s="114">
        <v>-2.66666666666667E-3</v>
      </c>
      <c r="U28" s="107">
        <v>4.0991441804509102E-3</v>
      </c>
      <c r="V28" s="110">
        <v>0.51534199014070703</v>
      </c>
      <c r="W28" s="91" t="s">
        <v>440</v>
      </c>
      <c r="X28" s="112" t="s">
        <v>482</v>
      </c>
      <c r="Y28" s="112" t="s">
        <v>482</v>
      </c>
      <c r="Z28" s="112" t="s">
        <v>482</v>
      </c>
    </row>
    <row r="29" spans="1:26" ht="16" customHeight="1" x14ac:dyDescent="0.2">
      <c r="A29" s="93" t="s">
        <v>548</v>
      </c>
      <c r="B29" s="95">
        <v>16</v>
      </c>
      <c r="C29" s="91">
        <v>1</v>
      </c>
      <c r="D29" s="91">
        <v>215608232</v>
      </c>
      <c r="E29" s="104" t="s">
        <v>284</v>
      </c>
      <c r="F29" s="91" t="s">
        <v>2</v>
      </c>
      <c r="G29" s="91" t="s">
        <v>1</v>
      </c>
      <c r="H29" s="114">
        <v>1.4999999999999999E-2</v>
      </c>
      <c r="I29" s="107">
        <v>2.7009976504362202E-3</v>
      </c>
      <c r="J29" s="109">
        <v>2.7999999999999999E-8</v>
      </c>
      <c r="K29" s="107">
        <v>1.0999999999999999E-2</v>
      </c>
      <c r="L29" s="107">
        <v>3.0118805950620602E-3</v>
      </c>
      <c r="M29" s="109">
        <v>2.5999999999999998E-4</v>
      </c>
      <c r="N29" s="115">
        <v>4.7074195310906298E-9</v>
      </c>
      <c r="O29" s="109">
        <v>6.4988107237082097E-10</v>
      </c>
      <c r="P29" s="110">
        <v>3.6684037019604698E-8</v>
      </c>
      <c r="Q29" s="107">
        <v>1.2666666666666699E-2</v>
      </c>
      <c r="R29" s="107">
        <v>3.8104568045130298E-3</v>
      </c>
      <c r="S29" s="109">
        <v>8.8677072452100802E-4</v>
      </c>
      <c r="T29" s="114">
        <v>4.6666666666666697E-3</v>
      </c>
      <c r="U29" s="107">
        <v>4.1094561206310798E-3</v>
      </c>
      <c r="V29" s="110">
        <v>0.256127239154468</v>
      </c>
      <c r="W29" s="91" t="s">
        <v>440</v>
      </c>
      <c r="X29" s="112" t="s">
        <v>1640</v>
      </c>
      <c r="Y29" s="112" t="s">
        <v>482</v>
      </c>
      <c r="Z29" s="112" t="s">
        <v>482</v>
      </c>
    </row>
    <row r="30" spans="1:26" ht="16" customHeight="1" x14ac:dyDescent="0.2">
      <c r="A30" s="93" t="s">
        <v>346</v>
      </c>
      <c r="B30" s="95">
        <v>17</v>
      </c>
      <c r="C30" s="91">
        <v>1</v>
      </c>
      <c r="D30" s="91">
        <v>228015567</v>
      </c>
      <c r="E30" s="104" t="s">
        <v>23</v>
      </c>
      <c r="F30" s="91" t="s">
        <v>2</v>
      </c>
      <c r="G30" s="91" t="s">
        <v>4</v>
      </c>
      <c r="H30" s="114">
        <v>-1.6E-2</v>
      </c>
      <c r="I30" s="107">
        <v>2.7210386664402999E-3</v>
      </c>
      <c r="J30" s="109">
        <v>4.1000000000000003E-9</v>
      </c>
      <c r="K30" s="107">
        <v>-1.0999999999999999E-2</v>
      </c>
      <c r="L30" s="107">
        <v>3.0426243960199298E-3</v>
      </c>
      <c r="M30" s="109">
        <v>2.9999999999999997E-4</v>
      </c>
      <c r="N30" s="115">
        <v>9.3805937495137499E-10</v>
      </c>
      <c r="O30" s="109">
        <v>1.16363876330582E-10</v>
      </c>
      <c r="P30" s="110">
        <v>1.8256228452622499E-8</v>
      </c>
      <c r="Q30" s="107">
        <v>-1.4E-2</v>
      </c>
      <c r="R30" s="107">
        <v>3.8407751308728601E-3</v>
      </c>
      <c r="S30" s="109">
        <v>2.67290400271662E-4</v>
      </c>
      <c r="T30" s="114">
        <v>-4.0000000000000001E-3</v>
      </c>
      <c r="U30" s="107">
        <v>4.1500485130403098E-3</v>
      </c>
      <c r="V30" s="110">
        <v>0.335124065801088</v>
      </c>
      <c r="W30" s="91" t="s">
        <v>440</v>
      </c>
      <c r="X30" s="112" t="s">
        <v>1640</v>
      </c>
      <c r="Y30" s="112" t="s">
        <v>1640</v>
      </c>
      <c r="Z30" s="112" t="s">
        <v>482</v>
      </c>
    </row>
    <row r="31" spans="1:26" ht="16" customHeight="1" x14ac:dyDescent="0.2">
      <c r="A31" s="93" t="s">
        <v>549</v>
      </c>
      <c r="B31" s="95">
        <v>18</v>
      </c>
      <c r="C31" s="91">
        <v>1</v>
      </c>
      <c r="D31" s="91">
        <v>232629562</v>
      </c>
      <c r="E31" s="104" t="s">
        <v>620</v>
      </c>
      <c r="F31" s="91" t="s">
        <v>2</v>
      </c>
      <c r="G31" s="91" t="s">
        <v>1</v>
      </c>
      <c r="H31" s="114">
        <v>1.6E-2</v>
      </c>
      <c r="I31" s="107">
        <v>2.5312745662815798E-3</v>
      </c>
      <c r="J31" s="109">
        <v>2.5999999999999998E-10</v>
      </c>
      <c r="K31" s="107">
        <v>8.9999999999999993E-3</v>
      </c>
      <c r="L31" s="107">
        <v>2.8517952811528999E-3</v>
      </c>
      <c r="M31" s="109">
        <v>1.6000000000000001E-3</v>
      </c>
      <c r="N31" s="115">
        <v>2.3133758270192801E-10</v>
      </c>
      <c r="O31" s="109">
        <v>2.9827659660010902E-11</v>
      </c>
      <c r="P31" s="110">
        <v>4.6372891839404101E-8</v>
      </c>
      <c r="Q31" s="107">
        <v>1.53333333333333E-2</v>
      </c>
      <c r="R31" s="107">
        <v>3.5781584491446999E-3</v>
      </c>
      <c r="S31" s="109">
        <v>1.8252696113684701E-5</v>
      </c>
      <c r="T31" s="114">
        <v>1.33333333333333E-3</v>
      </c>
      <c r="U31" s="107">
        <v>3.8863519845893498E-3</v>
      </c>
      <c r="V31" s="110">
        <v>0.73153756158759198</v>
      </c>
      <c r="W31" s="91" t="s">
        <v>440</v>
      </c>
      <c r="X31" s="112" t="s">
        <v>482</v>
      </c>
      <c r="Y31" s="112" t="s">
        <v>482</v>
      </c>
      <c r="Z31" s="112" t="s">
        <v>482</v>
      </c>
    </row>
    <row r="32" spans="1:26" ht="16" customHeight="1" x14ac:dyDescent="0.2">
      <c r="A32" s="93" t="s">
        <v>217</v>
      </c>
      <c r="B32" s="95">
        <v>19</v>
      </c>
      <c r="C32" s="91">
        <v>2</v>
      </c>
      <c r="D32" s="91">
        <v>9522081</v>
      </c>
      <c r="E32" s="104" t="s">
        <v>24</v>
      </c>
      <c r="F32" s="91" t="s">
        <v>2</v>
      </c>
      <c r="G32" s="91" t="s">
        <v>1</v>
      </c>
      <c r="H32" s="114">
        <v>-2.3E-2</v>
      </c>
      <c r="I32" s="107">
        <v>2.5305453044473401E-3</v>
      </c>
      <c r="J32" s="109">
        <v>9.9999999999999998E-20</v>
      </c>
      <c r="K32" s="107">
        <v>-1.7999999999999999E-2</v>
      </c>
      <c r="L32" s="107">
        <v>2.9666758641018298E-3</v>
      </c>
      <c r="M32" s="109">
        <v>1.3000000000000001E-9</v>
      </c>
      <c r="N32" s="115">
        <v>3.2768169953536998E-23</v>
      </c>
      <c r="O32" s="109">
        <v>4.00295985342769E-24</v>
      </c>
      <c r="P32" s="110">
        <v>4.8084344935338202E-20</v>
      </c>
      <c r="Q32" s="107">
        <v>-1.8666666666666699E-2</v>
      </c>
      <c r="R32" s="107">
        <v>3.6063393470756899E-3</v>
      </c>
      <c r="S32" s="109">
        <v>2.26607871648973E-7</v>
      </c>
      <c r="T32" s="114">
        <v>-8.6666666666666593E-3</v>
      </c>
      <c r="U32" s="107">
        <v>4.0252153167225904E-3</v>
      </c>
      <c r="V32" s="110">
        <v>3.1311297189561299E-2</v>
      </c>
      <c r="W32" s="91" t="s">
        <v>474</v>
      </c>
      <c r="X32" s="112" t="s">
        <v>482</v>
      </c>
      <c r="Y32" s="112" t="s">
        <v>482</v>
      </c>
      <c r="Z32" s="112" t="s">
        <v>482</v>
      </c>
    </row>
    <row r="33" spans="1:26" ht="16" customHeight="1" x14ac:dyDescent="0.2">
      <c r="A33" s="93" t="s">
        <v>288</v>
      </c>
      <c r="B33" s="95">
        <v>20</v>
      </c>
      <c r="C33" s="91">
        <v>2</v>
      </c>
      <c r="D33" s="91">
        <v>23689531</v>
      </c>
      <c r="E33" s="104" t="s">
        <v>25</v>
      </c>
      <c r="F33" s="91" t="s">
        <v>4</v>
      </c>
      <c r="G33" s="91" t="s">
        <v>3</v>
      </c>
      <c r="H33" s="114">
        <v>-2.4E-2</v>
      </c>
      <c r="I33" s="107">
        <v>2.8310090441060502E-3</v>
      </c>
      <c r="J33" s="109">
        <v>2.3000000000000001E-17</v>
      </c>
      <c r="K33" s="107">
        <v>-8.9999999999999993E-3</v>
      </c>
      <c r="L33" s="107">
        <v>3.4095867805695999E-3</v>
      </c>
      <c r="M33" s="109">
        <v>8.3000000000000001E-3</v>
      </c>
      <c r="N33" s="115">
        <v>1.2017045585600399E-16</v>
      </c>
      <c r="O33" s="109">
        <v>6.8889845702614804E-17</v>
      </c>
      <c r="P33" s="110">
        <v>6.3172931622881795E-10</v>
      </c>
      <c r="Q33" s="107">
        <v>-2.5999999999999999E-2</v>
      </c>
      <c r="R33" s="107">
        <v>4.0583634415050397E-3</v>
      </c>
      <c r="S33" s="109">
        <v>1.4887535462397801E-10</v>
      </c>
      <c r="T33" s="114">
        <v>4.0000000000000001E-3</v>
      </c>
      <c r="U33" s="107">
        <v>4.6135171216666101E-3</v>
      </c>
      <c r="V33" s="110">
        <v>0.38593243088617002</v>
      </c>
      <c r="W33" s="91" t="s">
        <v>440</v>
      </c>
      <c r="X33" s="112" t="s">
        <v>482</v>
      </c>
      <c r="Y33" s="112" t="s">
        <v>482</v>
      </c>
      <c r="Z33" s="112" t="s">
        <v>482</v>
      </c>
    </row>
    <row r="34" spans="1:26" ht="16" customHeight="1" x14ac:dyDescent="0.2">
      <c r="A34" s="93" t="s">
        <v>561</v>
      </c>
      <c r="B34" s="95">
        <v>21</v>
      </c>
      <c r="C34" s="91">
        <v>2</v>
      </c>
      <c r="D34" s="91">
        <v>36478436</v>
      </c>
      <c r="E34" s="104" t="s">
        <v>26</v>
      </c>
      <c r="F34" s="91" t="s">
        <v>2</v>
      </c>
      <c r="G34" s="91" t="s">
        <v>1</v>
      </c>
      <c r="H34" s="114">
        <v>-1.2E-2</v>
      </c>
      <c r="I34" s="107">
        <v>2.75222724488543E-3</v>
      </c>
      <c r="J34" s="109">
        <v>1.2999999999999999E-5</v>
      </c>
      <c r="K34" s="107">
        <v>-1.7000000000000001E-2</v>
      </c>
      <c r="L34" s="107">
        <v>3.0381612920757999E-3</v>
      </c>
      <c r="M34" s="109">
        <v>2.1999999999999998E-8</v>
      </c>
      <c r="N34" s="115">
        <v>4.1206765336196298E-10</v>
      </c>
      <c r="O34" s="109">
        <v>3.4065312557635801E-9</v>
      </c>
      <c r="P34" s="110">
        <v>5.8869545114194198E-11</v>
      </c>
      <c r="Q34" s="107">
        <v>-4.6666666666666697E-3</v>
      </c>
      <c r="R34" s="107">
        <v>3.8752757796507199E-3</v>
      </c>
      <c r="S34" s="109">
        <v>0.22850634585056501</v>
      </c>
      <c r="T34" s="114">
        <v>-1.4666666666666699E-2</v>
      </c>
      <c r="U34" s="107">
        <v>4.1503399066323398E-3</v>
      </c>
      <c r="V34" s="110">
        <v>4.0955792288381902E-4</v>
      </c>
      <c r="W34" s="91" t="s">
        <v>460</v>
      </c>
      <c r="X34" s="112" t="s">
        <v>1640</v>
      </c>
      <c r="Y34" s="112" t="s">
        <v>482</v>
      </c>
      <c r="Z34" s="112" t="s">
        <v>482</v>
      </c>
    </row>
    <row r="35" spans="1:26" ht="16" customHeight="1" x14ac:dyDescent="0.2">
      <c r="A35" s="93" t="s">
        <v>248</v>
      </c>
      <c r="B35" s="95">
        <v>21</v>
      </c>
      <c r="C35" s="91">
        <v>2</v>
      </c>
      <c r="D35" s="91">
        <v>36582353</v>
      </c>
      <c r="E35" s="104" t="s">
        <v>263</v>
      </c>
      <c r="F35" s="91" t="s">
        <v>4</v>
      </c>
      <c r="G35" s="91" t="s">
        <v>2</v>
      </c>
      <c r="H35" s="114">
        <v>-1.0999999999999999E-2</v>
      </c>
      <c r="I35" s="107">
        <v>2.6623052832319802E-3</v>
      </c>
      <c r="J35" s="109">
        <v>3.6000000000000001E-5</v>
      </c>
      <c r="K35" s="107">
        <v>-1.9E-2</v>
      </c>
      <c r="L35" s="107">
        <v>2.9380151084624001E-3</v>
      </c>
      <c r="M35" s="109">
        <v>1E-10</v>
      </c>
      <c r="N35" s="115">
        <v>7.5038914579631004E-12</v>
      </c>
      <c r="O35" s="109">
        <v>1.4154626364686199E-9</v>
      </c>
      <c r="P35" s="110">
        <v>8.2800136118432499E-13</v>
      </c>
      <c r="Q35" s="107">
        <v>-2E-3</v>
      </c>
      <c r="R35" s="107">
        <v>3.74844933906744E-3</v>
      </c>
      <c r="S35" s="109">
        <v>0.59365016667578396</v>
      </c>
      <c r="T35" s="114">
        <v>-1.7999999999999999E-2</v>
      </c>
      <c r="U35" s="107">
        <v>4.0136795573961501E-3</v>
      </c>
      <c r="V35" s="110">
        <v>7.3029279531396004E-6</v>
      </c>
      <c r="W35" s="91" t="s">
        <v>460</v>
      </c>
      <c r="X35" s="112" t="s">
        <v>482</v>
      </c>
      <c r="Y35" s="112" t="s">
        <v>482</v>
      </c>
      <c r="Z35" s="112" t="s">
        <v>482</v>
      </c>
    </row>
    <row r="36" spans="1:26" ht="16" customHeight="1" x14ac:dyDescent="0.2">
      <c r="A36" s="93" t="s">
        <v>386</v>
      </c>
      <c r="B36" s="95">
        <v>22</v>
      </c>
      <c r="C36" s="91">
        <v>2</v>
      </c>
      <c r="D36" s="91">
        <v>42958392</v>
      </c>
      <c r="E36" s="104" t="s">
        <v>625</v>
      </c>
      <c r="F36" s="91" t="s">
        <v>2</v>
      </c>
      <c r="G36" s="91" t="s">
        <v>1</v>
      </c>
      <c r="H36" s="114">
        <v>1.7000000000000001E-2</v>
      </c>
      <c r="I36" s="107">
        <v>2.5350344915033001E-3</v>
      </c>
      <c r="J36" s="109">
        <v>1.9999999999999999E-11</v>
      </c>
      <c r="K36" s="107">
        <v>6.0000000000000001E-3</v>
      </c>
      <c r="L36" s="107">
        <v>2.8141489715115199E-3</v>
      </c>
      <c r="M36" s="109">
        <v>3.3000000000000002E-2</v>
      </c>
      <c r="N36" s="115">
        <v>1.04536366102546E-10</v>
      </c>
      <c r="O36" s="109">
        <v>4.7044416715471399E-11</v>
      </c>
      <c r="P36" s="110">
        <v>1.7333254153923799E-6</v>
      </c>
      <c r="Q36" s="107">
        <v>1.8666666666666699E-2</v>
      </c>
      <c r="R36" s="107">
        <v>3.57325127713081E-3</v>
      </c>
      <c r="S36" s="109">
        <v>1.75098250356102E-7</v>
      </c>
      <c r="T36" s="114">
        <v>-3.3333333333333301E-3</v>
      </c>
      <c r="U36" s="107">
        <v>3.8417232379728801E-3</v>
      </c>
      <c r="V36" s="110">
        <v>0.38557710439495302</v>
      </c>
      <c r="W36" s="91" t="s">
        <v>440</v>
      </c>
      <c r="X36" s="112" t="s">
        <v>482</v>
      </c>
      <c r="Y36" s="112" t="s">
        <v>482</v>
      </c>
      <c r="Z36" s="112" t="s">
        <v>482</v>
      </c>
    </row>
    <row r="37" spans="1:26" ht="16" customHeight="1" x14ac:dyDescent="0.2">
      <c r="A37" s="93" t="s">
        <v>187</v>
      </c>
      <c r="B37" s="95">
        <v>22</v>
      </c>
      <c r="C37" s="91">
        <v>2</v>
      </c>
      <c r="D37" s="91">
        <v>43196731</v>
      </c>
      <c r="E37" s="104" t="s">
        <v>27</v>
      </c>
      <c r="F37" s="91" t="s">
        <v>1</v>
      </c>
      <c r="G37" s="91" t="s">
        <v>2</v>
      </c>
      <c r="H37" s="114">
        <v>8.9999999999999993E-3</v>
      </c>
      <c r="I37" s="107">
        <v>2.5934830733672599E-3</v>
      </c>
      <c r="J37" s="109">
        <v>5.1999999999999995E-4</v>
      </c>
      <c r="K37" s="107">
        <v>1.9E-2</v>
      </c>
      <c r="L37" s="107">
        <v>2.8471384452210301E-3</v>
      </c>
      <c r="M37" s="109">
        <v>2.5000000000000001E-11</v>
      </c>
      <c r="N37" s="115">
        <v>1.31850439420782E-11</v>
      </c>
      <c r="O37" s="109">
        <v>2.4852957739739701E-8</v>
      </c>
      <c r="P37" s="110">
        <v>2.0908428566893402E-12</v>
      </c>
      <c r="Q37" s="107">
        <v>-6.6666666666666805E-4</v>
      </c>
      <c r="R37" s="107">
        <v>3.6479786701948702E-3</v>
      </c>
      <c r="S37" s="109">
        <v>0.85499449073856404</v>
      </c>
      <c r="T37" s="114">
        <v>1.93333333333333E-2</v>
      </c>
      <c r="U37" s="107">
        <v>3.8920181839350301E-3</v>
      </c>
      <c r="V37" s="110">
        <v>6.7845546994922999E-7</v>
      </c>
      <c r="W37" s="91" t="s">
        <v>460</v>
      </c>
      <c r="X37" s="112" t="s">
        <v>482</v>
      </c>
      <c r="Y37" s="112" t="s">
        <v>482</v>
      </c>
      <c r="Z37" s="112" t="s">
        <v>482</v>
      </c>
    </row>
    <row r="38" spans="1:26" ht="16" customHeight="1" x14ac:dyDescent="0.2">
      <c r="A38" s="93" t="s">
        <v>562</v>
      </c>
      <c r="B38" s="95">
        <v>22</v>
      </c>
      <c r="C38" s="91">
        <v>2</v>
      </c>
      <c r="D38" s="91">
        <v>43389671</v>
      </c>
      <c r="E38" s="104" t="s">
        <v>27</v>
      </c>
      <c r="F38" s="91" t="s">
        <v>4</v>
      </c>
      <c r="G38" s="91" t="s">
        <v>3</v>
      </c>
      <c r="H38" s="114">
        <v>1.4999999999999999E-2</v>
      </c>
      <c r="I38" s="107">
        <v>2.6067449074371001E-3</v>
      </c>
      <c r="J38" s="109">
        <v>8.7000000000000001E-9</v>
      </c>
      <c r="K38" s="107">
        <v>1.2E-2</v>
      </c>
      <c r="L38" s="107">
        <v>3.1028563978806999E-3</v>
      </c>
      <c r="M38" s="109">
        <v>1.1E-4</v>
      </c>
      <c r="N38" s="115">
        <v>8.9973035794209799E-10</v>
      </c>
      <c r="O38" s="109">
        <v>1.3541554475940001E-10</v>
      </c>
      <c r="P38" s="110">
        <v>5.1814823725227303E-9</v>
      </c>
      <c r="Q38" s="107">
        <v>1.2E-2</v>
      </c>
      <c r="R38" s="107">
        <v>3.7271584008096502E-3</v>
      </c>
      <c r="S38" s="109">
        <v>1.2836467636573601E-3</v>
      </c>
      <c r="T38" s="114">
        <v>6.0000000000000001E-3</v>
      </c>
      <c r="U38" s="107">
        <v>4.2033924587907799E-3</v>
      </c>
      <c r="V38" s="110">
        <v>0.153459312343948</v>
      </c>
      <c r="W38" s="91" t="s">
        <v>440</v>
      </c>
      <c r="X38" s="112" t="s">
        <v>1640</v>
      </c>
      <c r="Y38" s="112" t="s">
        <v>482</v>
      </c>
      <c r="Z38" s="112" t="s">
        <v>482</v>
      </c>
    </row>
    <row r="39" spans="1:26" ht="16" customHeight="1" x14ac:dyDescent="0.2">
      <c r="A39" s="93" t="s">
        <v>563</v>
      </c>
      <c r="B39" s="95">
        <v>23</v>
      </c>
      <c r="C39" s="91">
        <v>2</v>
      </c>
      <c r="D39" s="91">
        <v>46257066</v>
      </c>
      <c r="E39" s="104" t="s">
        <v>28</v>
      </c>
      <c r="F39" s="91" t="s">
        <v>4</v>
      </c>
      <c r="G39" s="91" t="s">
        <v>3</v>
      </c>
      <c r="H39" s="114">
        <v>-4.7E-2</v>
      </c>
      <c r="I39" s="107">
        <v>2.78084906172888E-3</v>
      </c>
      <c r="J39" s="109">
        <v>4.3999999999999999E-64</v>
      </c>
      <c r="K39" s="107">
        <v>-3.2000000000000001E-2</v>
      </c>
      <c r="L39" s="107">
        <v>3.1591840977237299E-3</v>
      </c>
      <c r="M39" s="109">
        <v>4.1000000000000001E-24</v>
      </c>
      <c r="N39" s="115">
        <v>1.90148019815623E-74</v>
      </c>
      <c r="O39" s="109">
        <v>9.2427054145938406E-76</v>
      </c>
      <c r="P39" s="110">
        <v>9.9686374312496106E-58</v>
      </c>
      <c r="Q39" s="107">
        <v>-4.1333333333333298E-2</v>
      </c>
      <c r="R39" s="107">
        <v>3.9374418767190904E-3</v>
      </c>
      <c r="S39" s="109">
        <v>8.8689219448316503E-26</v>
      </c>
      <c r="T39" s="114">
        <v>-1.1333333333333299E-2</v>
      </c>
      <c r="U39" s="107">
        <v>4.3011485378672103E-3</v>
      </c>
      <c r="V39" s="110">
        <v>8.4148410211442801E-3</v>
      </c>
      <c r="W39" s="91" t="s">
        <v>474</v>
      </c>
      <c r="X39" s="112" t="s">
        <v>482</v>
      </c>
      <c r="Y39" s="112" t="s">
        <v>482</v>
      </c>
      <c r="Z39" s="112" t="s">
        <v>482</v>
      </c>
    </row>
    <row r="40" spans="1:26" ht="16" customHeight="1" x14ac:dyDescent="0.2">
      <c r="A40" s="93" t="s">
        <v>442</v>
      </c>
      <c r="B40" s="95">
        <v>23</v>
      </c>
      <c r="C40" s="91">
        <v>2</v>
      </c>
      <c r="D40" s="91">
        <v>46270928</v>
      </c>
      <c r="E40" s="104" t="s">
        <v>644</v>
      </c>
      <c r="F40" s="91" t="s">
        <v>1</v>
      </c>
      <c r="G40" s="91" t="s">
        <v>2</v>
      </c>
      <c r="H40" s="114">
        <v>2.8000000000000001E-2</v>
      </c>
      <c r="I40" s="107">
        <v>4.4653873545349304E-3</v>
      </c>
      <c r="J40" s="109">
        <v>3.6E-10</v>
      </c>
      <c r="K40" s="107">
        <v>2.1000000000000001E-2</v>
      </c>
      <c r="L40" s="107">
        <v>5.2628106669017497E-3</v>
      </c>
      <c r="M40" s="109">
        <v>6.6000000000000005E-5</v>
      </c>
      <c r="N40" s="115">
        <v>3.64688746447985E-11</v>
      </c>
      <c r="O40" s="109">
        <v>4.6278550442017301E-12</v>
      </c>
      <c r="P40" s="110">
        <v>6.6572993513075002E-10</v>
      </c>
      <c r="Q40" s="107">
        <v>2.33333333333333E-2</v>
      </c>
      <c r="R40" s="107">
        <v>6.37094717948239E-3</v>
      </c>
      <c r="S40" s="109">
        <v>2.4980566771845298E-4</v>
      </c>
      <c r="T40" s="114">
        <v>9.3333333333333393E-3</v>
      </c>
      <c r="U40" s="107">
        <v>7.1366862396521702E-3</v>
      </c>
      <c r="V40" s="110">
        <v>0.19094233941142799</v>
      </c>
      <c r="W40" s="91" t="s">
        <v>440</v>
      </c>
      <c r="X40" s="112" t="s">
        <v>482</v>
      </c>
      <c r="Y40" s="112" t="s">
        <v>482</v>
      </c>
      <c r="Z40" s="112" t="s">
        <v>482</v>
      </c>
    </row>
    <row r="41" spans="1:26" ht="16" customHeight="1" x14ac:dyDescent="0.2">
      <c r="A41" s="93" t="s">
        <v>443</v>
      </c>
      <c r="B41" s="95">
        <v>23</v>
      </c>
      <c r="C41" s="91">
        <v>2</v>
      </c>
      <c r="D41" s="91">
        <v>46340137</v>
      </c>
      <c r="E41" s="104" t="s">
        <v>28</v>
      </c>
      <c r="F41" s="91" t="s">
        <v>3</v>
      </c>
      <c r="G41" s="91" t="s">
        <v>2</v>
      </c>
      <c r="H41" s="114">
        <v>-1.9E-2</v>
      </c>
      <c r="I41" s="107">
        <v>2.55207429253322E-3</v>
      </c>
      <c r="J41" s="109">
        <v>9.7000000000000003E-14</v>
      </c>
      <c r="K41" s="107">
        <v>-6.0000000000000001E-3</v>
      </c>
      <c r="L41" s="107">
        <v>2.99303451763802E-3</v>
      </c>
      <c r="M41" s="109">
        <v>4.4999999999999998E-2</v>
      </c>
      <c r="N41" s="115">
        <v>7.0132118677179103E-13</v>
      </c>
      <c r="O41" s="109">
        <v>5.9402091924317802E-13</v>
      </c>
      <c r="P41" s="110">
        <v>2.9777965582788802E-7</v>
      </c>
      <c r="Q41" s="107">
        <v>-2.1333333333333301E-2</v>
      </c>
      <c r="R41" s="107">
        <v>3.6373102858218102E-3</v>
      </c>
      <c r="S41" s="109">
        <v>4.4875443025205903E-9</v>
      </c>
      <c r="T41" s="114">
        <v>4.6666666666666697E-3</v>
      </c>
      <c r="U41" s="107">
        <v>4.06081962427498E-3</v>
      </c>
      <c r="V41" s="110">
        <v>0.25047628684408602</v>
      </c>
      <c r="W41" s="91" t="s">
        <v>440</v>
      </c>
      <c r="X41" s="112" t="s">
        <v>482</v>
      </c>
      <c r="Y41" s="112" t="s">
        <v>482</v>
      </c>
      <c r="Z41" s="112" t="s">
        <v>482</v>
      </c>
    </row>
    <row r="42" spans="1:26" ht="16" customHeight="1" x14ac:dyDescent="0.2">
      <c r="A42" s="93" t="s">
        <v>564</v>
      </c>
      <c r="B42" s="95">
        <v>23</v>
      </c>
      <c r="C42" s="91">
        <v>2</v>
      </c>
      <c r="D42" s="91">
        <v>46353343</v>
      </c>
      <c r="E42" s="104" t="s">
        <v>28</v>
      </c>
      <c r="F42" s="91" t="s">
        <v>2</v>
      </c>
      <c r="G42" s="91" t="s">
        <v>4</v>
      </c>
      <c r="H42" s="114">
        <v>3.7999999999999999E-2</v>
      </c>
      <c r="I42" s="107">
        <v>6.2868477961547601E-3</v>
      </c>
      <c r="J42" s="109">
        <v>1.5E-9</v>
      </c>
      <c r="K42" s="107">
        <v>1.7000000000000001E-2</v>
      </c>
      <c r="L42" s="107">
        <v>7.2478258490670704E-3</v>
      </c>
      <c r="M42" s="109">
        <v>1.9E-2</v>
      </c>
      <c r="N42" s="115">
        <v>4.82726459309755E-9</v>
      </c>
      <c r="O42" s="109">
        <v>1.0134260080520901E-9</v>
      </c>
      <c r="P42" s="110">
        <v>2.4426815165189798E-6</v>
      </c>
      <c r="Q42" s="107">
        <v>3.9333333333333297E-2</v>
      </c>
      <c r="R42" s="107">
        <v>8.9281654980310904E-3</v>
      </c>
      <c r="S42" s="109">
        <v>1.0552377962924699E-5</v>
      </c>
      <c r="T42" s="114">
        <v>-2.6666666666666601E-3</v>
      </c>
      <c r="U42" s="107">
        <v>9.8516075640180598E-3</v>
      </c>
      <c r="V42" s="110">
        <v>0.78663454242919195</v>
      </c>
      <c r="W42" s="91" t="s">
        <v>440</v>
      </c>
      <c r="X42" s="112" t="s">
        <v>482</v>
      </c>
      <c r="Y42" s="112" t="s">
        <v>482</v>
      </c>
      <c r="Z42" s="112" t="s">
        <v>482</v>
      </c>
    </row>
    <row r="43" spans="1:26" ht="16" customHeight="1" x14ac:dyDescent="0.2">
      <c r="A43" s="93" t="s">
        <v>191</v>
      </c>
      <c r="B43" s="95">
        <v>23</v>
      </c>
      <c r="C43" s="91">
        <v>2</v>
      </c>
      <c r="D43" s="91">
        <v>46431260</v>
      </c>
      <c r="E43" s="104" t="s">
        <v>645</v>
      </c>
      <c r="F43" s="91" t="s">
        <v>4</v>
      </c>
      <c r="G43" s="91" t="s">
        <v>2</v>
      </c>
      <c r="H43" s="114">
        <v>1.7999999999999999E-2</v>
      </c>
      <c r="I43" s="107">
        <v>2.46914242337316E-3</v>
      </c>
      <c r="J43" s="109">
        <v>3.0999999999999999E-13</v>
      </c>
      <c r="K43" s="107">
        <v>5.0000000000000001E-3</v>
      </c>
      <c r="L43" s="107">
        <v>2.7096480186693099E-3</v>
      </c>
      <c r="M43" s="109">
        <v>6.5000000000000002E-2</v>
      </c>
      <c r="N43" s="115">
        <v>2.4040648653685999E-12</v>
      </c>
      <c r="O43" s="109">
        <v>3.3569647508172502E-12</v>
      </c>
      <c r="P43" s="110">
        <v>1.6709075449221201E-6</v>
      </c>
      <c r="Q43" s="107">
        <v>2.0666666666666701E-2</v>
      </c>
      <c r="R43" s="107">
        <v>3.4728461394381198E-3</v>
      </c>
      <c r="S43" s="109">
        <v>2.666219864467E-9</v>
      </c>
      <c r="T43" s="114">
        <v>-5.3333333333333297E-3</v>
      </c>
      <c r="U43" s="107">
        <v>3.7042360092800299E-3</v>
      </c>
      <c r="V43" s="110">
        <v>0.14992595260175101</v>
      </c>
      <c r="W43" s="91" t="s">
        <v>440</v>
      </c>
      <c r="X43" s="112" t="s">
        <v>482</v>
      </c>
      <c r="Y43" s="112" t="s">
        <v>482</v>
      </c>
      <c r="Z43" s="112" t="s">
        <v>482</v>
      </c>
    </row>
    <row r="44" spans="1:26" ht="16" customHeight="1" x14ac:dyDescent="0.2">
      <c r="A44" s="93" t="s">
        <v>565</v>
      </c>
      <c r="B44" s="95">
        <v>23</v>
      </c>
      <c r="C44" s="91">
        <v>2</v>
      </c>
      <c r="D44" s="91">
        <v>46707366</v>
      </c>
      <c r="E44" s="104" t="s">
        <v>29</v>
      </c>
      <c r="F44" s="91" t="s">
        <v>4</v>
      </c>
      <c r="G44" s="91" t="s">
        <v>3</v>
      </c>
      <c r="H44" s="114">
        <v>7.0000000000000001E-3</v>
      </c>
      <c r="I44" s="107">
        <v>2.42538569743632E-3</v>
      </c>
      <c r="J44" s="109">
        <v>3.8999999999999998E-3</v>
      </c>
      <c r="K44" s="107">
        <v>1.7999999999999999E-2</v>
      </c>
      <c r="L44" s="107">
        <v>2.97798053502068E-3</v>
      </c>
      <c r="M44" s="109">
        <v>1.5E-9</v>
      </c>
      <c r="N44" s="115">
        <v>2.0036526078384398E-9</v>
      </c>
      <c r="O44" s="109">
        <v>2.86811790724222E-6</v>
      </c>
      <c r="P44" s="110">
        <v>5.5269538469197198E-10</v>
      </c>
      <c r="Q44" s="107">
        <v>-2.66666666666667E-3</v>
      </c>
      <c r="R44" s="107">
        <v>3.4922552174430702E-3</v>
      </c>
      <c r="S44" s="109">
        <v>0.44510896372310699</v>
      </c>
      <c r="T44" s="114">
        <v>1.93333333333333E-2</v>
      </c>
      <c r="U44" s="107">
        <v>4.0220653340379102E-3</v>
      </c>
      <c r="V44" s="110">
        <v>1.5335199222959199E-6</v>
      </c>
      <c r="W44" s="91" t="s">
        <v>460</v>
      </c>
      <c r="X44" s="112" t="s">
        <v>482</v>
      </c>
      <c r="Y44" s="112" t="s">
        <v>482</v>
      </c>
      <c r="Z44" s="112" t="s">
        <v>482</v>
      </c>
    </row>
    <row r="45" spans="1:26" ht="16" customHeight="1" x14ac:dyDescent="0.2">
      <c r="A45" s="93" t="s">
        <v>566</v>
      </c>
      <c r="B45" s="95">
        <v>24</v>
      </c>
      <c r="C45" s="91">
        <v>2</v>
      </c>
      <c r="D45" s="91">
        <v>61504343</v>
      </c>
      <c r="E45" s="104" t="s">
        <v>612</v>
      </c>
      <c r="F45" s="91" t="s">
        <v>1</v>
      </c>
      <c r="G45" s="91" t="s">
        <v>2</v>
      </c>
      <c r="H45" s="114">
        <v>-1.4E-2</v>
      </c>
      <c r="I45" s="107">
        <v>3.5268231512778198E-3</v>
      </c>
      <c r="J45" s="109">
        <v>7.2000000000000002E-5</v>
      </c>
      <c r="K45" s="107">
        <v>-2.1000000000000001E-2</v>
      </c>
      <c r="L45" s="107">
        <v>3.9410346904881696E-3</v>
      </c>
      <c r="M45" s="109">
        <v>9.9E-8</v>
      </c>
      <c r="N45" s="115">
        <v>5.57238542117147E-9</v>
      </c>
      <c r="O45" s="109">
        <v>4.7378547138404603E-8</v>
      </c>
      <c r="P45" s="110">
        <v>7.5743493325694495E-10</v>
      </c>
      <c r="Q45" s="107">
        <v>-4.6666666666666601E-3</v>
      </c>
      <c r="R45" s="107">
        <v>4.9775129373417996E-3</v>
      </c>
      <c r="S45" s="109">
        <v>0.34847577767992</v>
      </c>
      <c r="T45" s="114">
        <v>-1.8666666666666699E-2</v>
      </c>
      <c r="U45" s="107">
        <v>5.3758719196418999E-3</v>
      </c>
      <c r="V45" s="110">
        <v>5.1600983014920296E-4</v>
      </c>
      <c r="W45" s="91" t="s">
        <v>460</v>
      </c>
      <c r="X45" s="112" t="s">
        <v>1640</v>
      </c>
      <c r="Y45" s="112" t="s">
        <v>1640</v>
      </c>
      <c r="Z45" s="112" t="s">
        <v>482</v>
      </c>
    </row>
    <row r="46" spans="1:26" ht="16" customHeight="1" x14ac:dyDescent="0.2">
      <c r="A46" s="93" t="s">
        <v>567</v>
      </c>
      <c r="B46" s="95">
        <v>25</v>
      </c>
      <c r="C46" s="91">
        <v>2</v>
      </c>
      <c r="D46" s="91">
        <v>96916498</v>
      </c>
      <c r="E46" s="104" t="s">
        <v>613</v>
      </c>
      <c r="F46" s="91" t="s">
        <v>3</v>
      </c>
      <c r="G46" s="91" t="s">
        <v>1</v>
      </c>
      <c r="H46" s="114">
        <v>-4.4999999999999998E-2</v>
      </c>
      <c r="I46" s="107">
        <v>7.3300868045393999E-3</v>
      </c>
      <c r="J46" s="109">
        <v>8.3000000000000003E-10</v>
      </c>
      <c r="K46" s="107">
        <v>-4.4999999999999998E-2</v>
      </c>
      <c r="L46" s="107">
        <v>8.6050844613137795E-3</v>
      </c>
      <c r="M46" s="109">
        <v>1.6999999999999999E-7</v>
      </c>
      <c r="N46" s="115">
        <v>8.2104569319194203E-13</v>
      </c>
      <c r="O46" s="109">
        <v>3.8368038548556101E-13</v>
      </c>
      <c r="P46" s="110">
        <v>1.2120679498153199E-12</v>
      </c>
      <c r="Q46" s="107">
        <v>-0.03</v>
      </c>
      <c r="R46" s="107">
        <v>1.0449301761039399E-2</v>
      </c>
      <c r="S46" s="109">
        <v>4.0916875595038297E-3</v>
      </c>
      <c r="T46" s="114">
        <v>-0.03</v>
      </c>
      <c r="U46" s="107">
        <v>1.16738018082775E-2</v>
      </c>
      <c r="V46" s="110">
        <v>1.0174053503E-2</v>
      </c>
      <c r="W46" s="91" t="s">
        <v>474</v>
      </c>
      <c r="X46" s="112" t="s">
        <v>482</v>
      </c>
      <c r="Y46" s="112" t="s">
        <v>482</v>
      </c>
      <c r="Z46" s="112" t="s">
        <v>482</v>
      </c>
    </row>
    <row r="47" spans="1:26" s="87" customFormat="1" ht="16" customHeight="1" x14ac:dyDescent="0.2">
      <c r="A47" s="117" t="s">
        <v>556</v>
      </c>
      <c r="B47" s="118">
        <v>26</v>
      </c>
      <c r="C47" s="119">
        <v>2</v>
      </c>
      <c r="D47" s="119">
        <v>108587878</v>
      </c>
      <c r="E47" s="119" t="s">
        <v>30</v>
      </c>
      <c r="F47" s="119" t="s">
        <v>4</v>
      </c>
      <c r="G47" s="119" t="s">
        <v>2</v>
      </c>
      <c r="H47" s="120">
        <v>-1.4999999999999999E-2</v>
      </c>
      <c r="I47" s="121">
        <v>2.4241151051548802E-3</v>
      </c>
      <c r="J47" s="109">
        <v>6.0999999999999996E-10</v>
      </c>
      <c r="K47" s="121">
        <v>-2E-3</v>
      </c>
      <c r="L47" s="121">
        <v>3.1087499548994499E-3</v>
      </c>
      <c r="M47" s="109">
        <v>0.52</v>
      </c>
      <c r="N47" s="115">
        <v>4.4302460875595697E-9</v>
      </c>
      <c r="O47" s="109">
        <v>1.36176701850224E-8</v>
      </c>
      <c r="P47" s="110">
        <v>3.0582853653476498E-4</v>
      </c>
      <c r="Q47" s="121">
        <v>-1.8666666666666699E-2</v>
      </c>
      <c r="R47" s="121">
        <v>3.5274778026621301E-3</v>
      </c>
      <c r="S47" s="122">
        <v>1.21125887661871E-7</v>
      </c>
      <c r="T47" s="120">
        <v>7.3333333333333297E-3</v>
      </c>
      <c r="U47" s="121">
        <v>4.1825537614002999E-3</v>
      </c>
      <c r="V47" s="123">
        <v>7.9547989678397393E-2</v>
      </c>
      <c r="W47" s="119" t="s">
        <v>440</v>
      </c>
      <c r="X47" s="124" t="s">
        <v>482</v>
      </c>
      <c r="Y47" s="124" t="s">
        <v>482</v>
      </c>
      <c r="Z47" s="124" t="s">
        <v>10</v>
      </c>
    </row>
    <row r="48" spans="1:26" ht="16" customHeight="1" x14ac:dyDescent="0.2">
      <c r="A48" s="93" t="s">
        <v>383</v>
      </c>
      <c r="B48" s="95">
        <v>27</v>
      </c>
      <c r="C48" s="91">
        <v>2</v>
      </c>
      <c r="D48" s="91">
        <v>120552693</v>
      </c>
      <c r="E48" s="104" t="s">
        <v>646</v>
      </c>
      <c r="F48" s="91" t="s">
        <v>1</v>
      </c>
      <c r="G48" s="91" t="s">
        <v>4</v>
      </c>
      <c r="H48" s="114">
        <v>-1.4999999999999999E-2</v>
      </c>
      <c r="I48" s="107">
        <v>2.4402449436128899E-3</v>
      </c>
      <c r="J48" s="109">
        <v>7.8999999999999996E-10</v>
      </c>
      <c r="K48" s="107">
        <v>-7.0000000000000001E-3</v>
      </c>
      <c r="L48" s="107">
        <v>2.7529803949232199E-3</v>
      </c>
      <c r="M48" s="109">
        <v>1.0999999999999999E-2</v>
      </c>
      <c r="N48" s="115">
        <v>1.9945974325069301E-9</v>
      </c>
      <c r="O48" s="109">
        <v>3.7585998536912001E-10</v>
      </c>
      <c r="P48" s="110">
        <v>1.0184857918954101E-6</v>
      </c>
      <c r="Q48" s="107">
        <v>-1.53333333333333E-2</v>
      </c>
      <c r="R48" s="107">
        <v>3.4504031406576599E-3</v>
      </c>
      <c r="S48" s="109">
        <v>8.8332341607138207E-6</v>
      </c>
      <c r="T48" s="114">
        <v>6.6666666666666599E-4</v>
      </c>
      <c r="U48" s="107">
        <v>3.75110064644117E-3</v>
      </c>
      <c r="V48" s="110">
        <v>0.85893846818688402</v>
      </c>
      <c r="W48" s="91" t="s">
        <v>440</v>
      </c>
      <c r="X48" s="112" t="s">
        <v>482</v>
      </c>
      <c r="Y48" s="112" t="s">
        <v>482</v>
      </c>
      <c r="Z48" s="112" t="s">
        <v>482</v>
      </c>
    </row>
    <row r="49" spans="1:26" ht="16" customHeight="1" x14ac:dyDescent="0.2">
      <c r="A49" s="93" t="s">
        <v>216</v>
      </c>
      <c r="B49" s="95">
        <v>28</v>
      </c>
      <c r="C49" s="91">
        <v>2</v>
      </c>
      <c r="D49" s="91">
        <v>157487943</v>
      </c>
      <c r="E49" s="104" t="s">
        <v>647</v>
      </c>
      <c r="F49" s="91" t="s">
        <v>3</v>
      </c>
      <c r="G49" s="91" t="s">
        <v>2</v>
      </c>
      <c r="H49" s="114">
        <v>2.8000000000000001E-2</v>
      </c>
      <c r="I49" s="107">
        <v>4.08891095006946E-3</v>
      </c>
      <c r="J49" s="109">
        <v>7.5E-12</v>
      </c>
      <c r="K49" s="107">
        <v>2.1999999999999999E-2</v>
      </c>
      <c r="L49" s="107">
        <v>4.5308159052735303E-3</v>
      </c>
      <c r="M49" s="109">
        <v>1.1999999999999999E-6</v>
      </c>
      <c r="N49" s="115">
        <v>6.1185997250572096E-14</v>
      </c>
      <c r="O49" s="109">
        <v>8.8295149989009299E-15</v>
      </c>
      <c r="P49" s="110">
        <v>1.5586072289776799E-12</v>
      </c>
      <c r="Q49" s="107">
        <v>2.26666666666667E-2</v>
      </c>
      <c r="R49" s="107">
        <v>5.7615100974981103E-3</v>
      </c>
      <c r="S49" s="109">
        <v>8.34903227135881E-5</v>
      </c>
      <c r="T49" s="114">
        <v>1.0666666666666699E-2</v>
      </c>
      <c r="U49" s="107">
        <v>6.1865821433767596E-3</v>
      </c>
      <c r="V49" s="110">
        <v>8.4678694618317701E-2</v>
      </c>
      <c r="W49" s="91" t="s">
        <v>440</v>
      </c>
      <c r="X49" s="112" t="s">
        <v>482</v>
      </c>
      <c r="Y49" s="112" t="s">
        <v>482</v>
      </c>
      <c r="Z49" s="112" t="s">
        <v>482</v>
      </c>
    </row>
    <row r="50" spans="1:26" ht="16" customHeight="1" x14ac:dyDescent="0.2">
      <c r="A50" s="93" t="s">
        <v>384</v>
      </c>
      <c r="B50" s="95">
        <v>28</v>
      </c>
      <c r="C50" s="91">
        <v>2</v>
      </c>
      <c r="D50" s="91">
        <v>157550353</v>
      </c>
      <c r="E50" s="104" t="s">
        <v>215</v>
      </c>
      <c r="F50" s="91" t="s">
        <v>2</v>
      </c>
      <c r="G50" s="91" t="s">
        <v>1</v>
      </c>
      <c r="H50" s="114">
        <v>0.28499999999999998</v>
      </c>
      <c r="I50" s="107">
        <v>2.82582260741354E-2</v>
      </c>
      <c r="J50" s="109">
        <v>6.4000000000000002E-24</v>
      </c>
      <c r="K50" s="107">
        <v>0.182</v>
      </c>
      <c r="L50" s="107">
        <v>2.8610320181271701E-2</v>
      </c>
      <c r="M50" s="109">
        <v>2.0000000000000001E-10</v>
      </c>
      <c r="N50" s="115">
        <v>1.30181327537716E-27</v>
      </c>
      <c r="O50" s="109">
        <v>9.3835847755658698E-29</v>
      </c>
      <c r="P50" s="110">
        <v>8.8835546394583398E-22</v>
      </c>
      <c r="Q50" s="107">
        <v>0.25866666666666699</v>
      </c>
      <c r="R50" s="107">
        <v>3.92015943160458E-2</v>
      </c>
      <c r="S50" s="109">
        <v>4.1569970105581502E-11</v>
      </c>
      <c r="T50" s="114">
        <v>5.2666666666666702E-2</v>
      </c>
      <c r="U50" s="107">
        <v>3.9540642849399302E-2</v>
      </c>
      <c r="V50" s="110">
        <v>0.182872402039466</v>
      </c>
      <c r="W50" s="91" t="s">
        <v>440</v>
      </c>
      <c r="X50" s="112" t="s">
        <v>482</v>
      </c>
      <c r="Y50" s="112" t="s">
        <v>482</v>
      </c>
      <c r="Z50" s="112" t="s">
        <v>482</v>
      </c>
    </row>
    <row r="51" spans="1:26" ht="16" customHeight="1" x14ac:dyDescent="0.2">
      <c r="A51" s="93" t="s">
        <v>557</v>
      </c>
      <c r="B51" s="95">
        <v>28</v>
      </c>
      <c r="C51" s="91">
        <v>2</v>
      </c>
      <c r="D51" s="91">
        <v>157891035</v>
      </c>
      <c r="E51" s="104" t="s">
        <v>648</v>
      </c>
      <c r="F51" s="91" t="s">
        <v>3</v>
      </c>
      <c r="G51" s="91" t="s">
        <v>4</v>
      </c>
      <c r="H51" s="114">
        <v>3.7999999999999999E-2</v>
      </c>
      <c r="I51" s="107">
        <v>7.4894924141064604E-3</v>
      </c>
      <c r="J51" s="109">
        <v>3.9000000000000002E-7</v>
      </c>
      <c r="K51" s="107">
        <v>3.7999999999999999E-2</v>
      </c>
      <c r="L51" s="107">
        <v>8.71538627547052E-3</v>
      </c>
      <c r="M51" s="109">
        <v>1.2999999999999999E-5</v>
      </c>
      <c r="N51" s="115">
        <v>4.8493354428607302E-9</v>
      </c>
      <c r="O51" s="109">
        <v>1.75207339531981E-9</v>
      </c>
      <c r="P51" s="110">
        <v>3.7295523206318099E-9</v>
      </c>
      <c r="Q51" s="107">
        <v>2.5333333333333301E-2</v>
      </c>
      <c r="R51" s="107">
        <v>1.06567452771781E-2</v>
      </c>
      <c r="S51" s="109">
        <v>1.74441009598802E-2</v>
      </c>
      <c r="T51" s="114">
        <v>2.5333333333333301E-2</v>
      </c>
      <c r="U51" s="107">
        <v>1.18344202075525E-2</v>
      </c>
      <c r="V51" s="110">
        <v>3.2302398129977899E-2</v>
      </c>
      <c r="W51" s="91" t="s">
        <v>474</v>
      </c>
      <c r="X51" s="112" t="s">
        <v>1640</v>
      </c>
      <c r="Y51" s="112" t="s">
        <v>482</v>
      </c>
      <c r="Z51" s="112" t="s">
        <v>482</v>
      </c>
    </row>
    <row r="52" spans="1:26" ht="16" customHeight="1" x14ac:dyDescent="0.2">
      <c r="A52" s="93" t="s">
        <v>176</v>
      </c>
      <c r="B52" s="95">
        <v>29</v>
      </c>
      <c r="C52" s="91">
        <v>2</v>
      </c>
      <c r="D52" s="91">
        <v>159712765</v>
      </c>
      <c r="E52" s="104" t="s">
        <v>649</v>
      </c>
      <c r="F52" s="91" t="s">
        <v>3</v>
      </c>
      <c r="G52" s="91" t="s">
        <v>4</v>
      </c>
      <c r="H52" s="114">
        <v>-1.4999999999999999E-2</v>
      </c>
      <c r="I52" s="107">
        <v>2.45522881865823E-3</v>
      </c>
      <c r="J52" s="109">
        <v>1.0000000000000001E-9</v>
      </c>
      <c r="K52" s="107">
        <v>-1.4E-2</v>
      </c>
      <c r="L52" s="107">
        <v>3.0253527986025099E-3</v>
      </c>
      <c r="M52" s="109">
        <v>3.7000000000000002E-6</v>
      </c>
      <c r="N52" s="115">
        <v>1.0686241428403E-11</v>
      </c>
      <c r="O52" s="109">
        <v>2.65871945274757E-12</v>
      </c>
      <c r="P52" s="110">
        <v>2.8755245328757701E-11</v>
      </c>
      <c r="Q52" s="107">
        <v>-1.0666666666666699E-2</v>
      </c>
      <c r="R52" s="107">
        <v>3.53816149957465E-3</v>
      </c>
      <c r="S52" s="109">
        <v>2.5719252288269401E-3</v>
      </c>
      <c r="T52" s="114">
        <v>-8.6666666666666697E-3</v>
      </c>
      <c r="U52" s="107">
        <v>4.0846951908877901E-3</v>
      </c>
      <c r="V52" s="110">
        <v>3.3859464651350403E-2</v>
      </c>
      <c r="W52" s="91" t="s">
        <v>474</v>
      </c>
      <c r="X52" s="112" t="s">
        <v>482</v>
      </c>
      <c r="Y52" s="112" t="s">
        <v>482</v>
      </c>
      <c r="Z52" s="112" t="s">
        <v>482</v>
      </c>
    </row>
    <row r="53" spans="1:26" s="87" customFormat="1" ht="16" customHeight="1" x14ac:dyDescent="0.2">
      <c r="A53" s="117" t="s">
        <v>212</v>
      </c>
      <c r="B53" s="118">
        <v>30</v>
      </c>
      <c r="C53" s="119">
        <v>2</v>
      </c>
      <c r="D53" s="119">
        <v>168906638</v>
      </c>
      <c r="E53" s="119" t="s">
        <v>33</v>
      </c>
      <c r="F53" s="119" t="s">
        <v>3</v>
      </c>
      <c r="G53" s="119" t="s">
        <v>4</v>
      </c>
      <c r="H53" s="120">
        <v>8.0000000000000002E-3</v>
      </c>
      <c r="I53" s="121">
        <v>2.50418586110556E-3</v>
      </c>
      <c r="J53" s="109">
        <v>1.4E-3</v>
      </c>
      <c r="K53" s="121">
        <v>-2.5000000000000001E-2</v>
      </c>
      <c r="L53" s="121">
        <v>3.0468081434485098E-3</v>
      </c>
      <c r="M53" s="109">
        <v>2.2999999999999999E-16</v>
      </c>
      <c r="N53" s="115">
        <v>4.36862482314043E-20</v>
      </c>
      <c r="O53" s="109">
        <v>0.87686311396245298</v>
      </c>
      <c r="P53" s="110">
        <v>6.2456329997660896E-7</v>
      </c>
      <c r="Q53" s="121">
        <v>2.73333333333333E-2</v>
      </c>
      <c r="R53" s="121">
        <v>3.5981322552118898E-3</v>
      </c>
      <c r="S53" s="122">
        <v>3.04167855088607E-14</v>
      </c>
      <c r="T53" s="120">
        <v>-3.8666666666666703E-2</v>
      </c>
      <c r="U53" s="121">
        <v>4.1185773968722599E-3</v>
      </c>
      <c r="V53" s="123">
        <v>6.0944617926583003E-21</v>
      </c>
      <c r="W53" s="125" t="s">
        <v>1643</v>
      </c>
      <c r="X53" s="124" t="s">
        <v>482</v>
      </c>
      <c r="Y53" s="124" t="s">
        <v>482</v>
      </c>
      <c r="Z53" s="124" t="s">
        <v>10</v>
      </c>
    </row>
    <row r="54" spans="1:26" ht="16" customHeight="1" x14ac:dyDescent="0.2">
      <c r="A54" s="93" t="s">
        <v>558</v>
      </c>
      <c r="B54" s="95">
        <v>31</v>
      </c>
      <c r="C54" s="91">
        <v>2</v>
      </c>
      <c r="D54" s="91">
        <v>190977153</v>
      </c>
      <c r="E54" s="104" t="s">
        <v>34</v>
      </c>
      <c r="F54" s="91" t="s">
        <v>2</v>
      </c>
      <c r="G54" s="91" t="s">
        <v>1</v>
      </c>
      <c r="H54" s="114">
        <v>1.9E-2</v>
      </c>
      <c r="I54" s="107">
        <v>2.8702334241057599E-3</v>
      </c>
      <c r="J54" s="109">
        <v>3.5999999999999998E-11</v>
      </c>
      <c r="K54" s="107">
        <v>1.0999999999999999E-2</v>
      </c>
      <c r="L54" s="107">
        <v>3.2774430915679998E-3</v>
      </c>
      <c r="M54" s="109">
        <v>7.9000000000000001E-4</v>
      </c>
      <c r="N54" s="115">
        <v>2.40770975428201E-11</v>
      </c>
      <c r="O54" s="109">
        <v>2.89258649706683E-12</v>
      </c>
      <c r="P54" s="110">
        <v>7.2872913301088999E-9</v>
      </c>
      <c r="Q54" s="107">
        <v>1.7999999999999999E-2</v>
      </c>
      <c r="R54" s="107">
        <v>4.0681751148904802E-3</v>
      </c>
      <c r="S54" s="109">
        <v>9.6626378193845493E-6</v>
      </c>
      <c r="T54" s="114">
        <v>2E-3</v>
      </c>
      <c r="U54" s="107">
        <v>4.4595859125668496E-3</v>
      </c>
      <c r="V54" s="110">
        <v>0.65381249450623402</v>
      </c>
      <c r="W54" s="91" t="s">
        <v>440</v>
      </c>
      <c r="X54" s="112" t="s">
        <v>482</v>
      </c>
      <c r="Y54" s="112" t="s">
        <v>482</v>
      </c>
      <c r="Z54" s="112" t="s">
        <v>482</v>
      </c>
    </row>
    <row r="55" spans="1:26" ht="16" customHeight="1" x14ac:dyDescent="0.2">
      <c r="A55" s="93" t="s">
        <v>385</v>
      </c>
      <c r="B55" s="95">
        <v>32</v>
      </c>
      <c r="C55" s="91">
        <v>2</v>
      </c>
      <c r="D55" s="91">
        <v>216679005</v>
      </c>
      <c r="E55" s="104" t="s">
        <v>433</v>
      </c>
      <c r="F55" s="91" t="s">
        <v>1</v>
      </c>
      <c r="G55" s="91" t="s">
        <v>2</v>
      </c>
      <c r="H55" s="114">
        <v>-3.6999999999999998E-2</v>
      </c>
      <c r="I55" s="107">
        <v>6.4466417369174302E-3</v>
      </c>
      <c r="J55" s="109">
        <v>9.5000000000000007E-9</v>
      </c>
      <c r="K55" s="107">
        <v>-3.3000000000000002E-2</v>
      </c>
      <c r="L55" s="107">
        <v>7.10434235317336E-3</v>
      </c>
      <c r="M55" s="109">
        <v>3.4000000000000001E-6</v>
      </c>
      <c r="N55" s="115">
        <v>7.0733278579590595E-11</v>
      </c>
      <c r="O55" s="109">
        <v>1.7581638069112302E-11</v>
      </c>
      <c r="P55" s="110">
        <v>1.6550792470883399E-10</v>
      </c>
      <c r="Q55" s="107">
        <v>-2.73333333333333E-2</v>
      </c>
      <c r="R55" s="107">
        <v>9.0743081155937808E-3</v>
      </c>
      <c r="S55" s="109">
        <v>2.5938967703211298E-3</v>
      </c>
      <c r="T55" s="114">
        <v>-1.93333333333333E-2</v>
      </c>
      <c r="U55" s="107">
        <v>9.7070277922390105E-3</v>
      </c>
      <c r="V55" s="110">
        <v>4.6405724583864501E-2</v>
      </c>
      <c r="W55" s="91" t="s">
        <v>474</v>
      </c>
      <c r="X55" s="112" t="s">
        <v>1640</v>
      </c>
      <c r="Y55" s="112" t="s">
        <v>1640</v>
      </c>
      <c r="Z55" s="112" t="s">
        <v>482</v>
      </c>
    </row>
    <row r="56" spans="1:26" ht="16" customHeight="1" x14ac:dyDescent="0.2">
      <c r="A56" s="93" t="s">
        <v>559</v>
      </c>
      <c r="B56" s="95">
        <v>33</v>
      </c>
      <c r="C56" s="91">
        <v>2</v>
      </c>
      <c r="D56" s="91">
        <v>224519711</v>
      </c>
      <c r="E56" s="104" t="s">
        <v>614</v>
      </c>
      <c r="F56" s="91" t="s">
        <v>2</v>
      </c>
      <c r="G56" s="91" t="s">
        <v>1</v>
      </c>
      <c r="H56" s="114">
        <v>-1.2999999999999999E-2</v>
      </c>
      <c r="I56" s="107">
        <v>2.4405244719421198E-3</v>
      </c>
      <c r="J56" s="109">
        <v>9.9999999999999995E-8</v>
      </c>
      <c r="K56" s="107">
        <v>-1.2999999999999999E-2</v>
      </c>
      <c r="L56" s="107">
        <v>2.9148671444425098E-3</v>
      </c>
      <c r="M56" s="109">
        <v>8.1999999999999994E-6</v>
      </c>
      <c r="N56" s="115">
        <v>1.0608716321099501E-9</v>
      </c>
      <c r="O56" s="109">
        <v>3.7539804952810102E-10</v>
      </c>
      <c r="P56" s="110">
        <v>9.683918740109699E-10</v>
      </c>
      <c r="Q56" s="107">
        <v>-8.6666666666666697E-3</v>
      </c>
      <c r="R56" s="107">
        <v>3.4920973504282298E-3</v>
      </c>
      <c r="S56" s="109">
        <v>1.3072277940768999E-2</v>
      </c>
      <c r="T56" s="114">
        <v>-8.6666666666666697E-3</v>
      </c>
      <c r="U56" s="107">
        <v>3.9473786576668798E-3</v>
      </c>
      <c r="V56" s="110">
        <v>2.81241782728733E-2</v>
      </c>
      <c r="W56" s="91" t="s">
        <v>474</v>
      </c>
      <c r="X56" s="112" t="s">
        <v>1640</v>
      </c>
      <c r="Y56" s="112" t="s">
        <v>1640</v>
      </c>
      <c r="Z56" s="112" t="s">
        <v>482</v>
      </c>
    </row>
    <row r="57" spans="1:26" ht="16" customHeight="1" x14ac:dyDescent="0.2">
      <c r="A57" s="93" t="s">
        <v>560</v>
      </c>
      <c r="B57" s="95">
        <v>34</v>
      </c>
      <c r="C57" s="91">
        <v>2</v>
      </c>
      <c r="D57" s="91">
        <v>226154745</v>
      </c>
      <c r="E57" s="104" t="s">
        <v>199</v>
      </c>
      <c r="F57" s="91" t="s">
        <v>3</v>
      </c>
      <c r="G57" s="91" t="s">
        <v>4</v>
      </c>
      <c r="H57" s="114">
        <v>2.3E-2</v>
      </c>
      <c r="I57" s="107">
        <v>2.9099032284543801E-3</v>
      </c>
      <c r="J57" s="109">
        <v>2.7000000000000001E-15</v>
      </c>
      <c r="K57" s="107">
        <v>6.0000000000000001E-3</v>
      </c>
      <c r="L57" s="107">
        <v>3.2515776224031701E-3</v>
      </c>
      <c r="M57" s="109">
        <v>6.5000000000000002E-2</v>
      </c>
      <c r="N57" s="115">
        <v>2.4015016757266899E-14</v>
      </c>
      <c r="O57" s="109">
        <v>6.2455811853824506E-14</v>
      </c>
      <c r="P57" s="110">
        <v>3.2956647364460798E-7</v>
      </c>
      <c r="Q57" s="107">
        <v>2.66666666666667E-2</v>
      </c>
      <c r="R57" s="107">
        <v>4.1068149882465604E-3</v>
      </c>
      <c r="S57" s="109">
        <v>8.3991857098415304E-11</v>
      </c>
      <c r="T57" s="114">
        <v>-7.3333333333333297E-3</v>
      </c>
      <c r="U57" s="107">
        <v>4.4354131331528802E-3</v>
      </c>
      <c r="V57" s="110">
        <v>9.8257679259459899E-2</v>
      </c>
      <c r="W57" s="91" t="s">
        <v>440</v>
      </c>
      <c r="X57" s="112" t="s">
        <v>482</v>
      </c>
      <c r="Y57" s="112" t="s">
        <v>482</v>
      </c>
      <c r="Z57" s="112" t="s">
        <v>482</v>
      </c>
    </row>
    <row r="58" spans="1:26" ht="16" customHeight="1" x14ac:dyDescent="0.2">
      <c r="A58" s="93" t="s">
        <v>393</v>
      </c>
      <c r="B58" s="95">
        <v>35</v>
      </c>
      <c r="C58" s="91">
        <v>3</v>
      </c>
      <c r="D58" s="91">
        <v>14245650</v>
      </c>
      <c r="E58" s="104" t="s">
        <v>628</v>
      </c>
      <c r="F58" s="91" t="s">
        <v>2</v>
      </c>
      <c r="G58" s="91" t="s">
        <v>1</v>
      </c>
      <c r="H58" s="114">
        <v>4.0000000000000001E-3</v>
      </c>
      <c r="I58" s="107">
        <v>3.3323368034804501E-3</v>
      </c>
      <c r="J58" s="109">
        <v>0.23</v>
      </c>
      <c r="K58" s="107">
        <v>2.1999999999999999E-2</v>
      </c>
      <c r="L58" s="107">
        <v>3.3525060011610698E-3</v>
      </c>
      <c r="M58" s="109">
        <v>5.2999999999999998E-11</v>
      </c>
      <c r="N58" s="115">
        <v>4.4433651793653401E-10</v>
      </c>
      <c r="O58" s="109">
        <v>1.7865973226213001E-4</v>
      </c>
      <c r="P58" s="110">
        <v>1.9532085760200602E-9</v>
      </c>
      <c r="Q58" s="107">
        <v>-9.3333333333333306E-3</v>
      </c>
      <c r="R58" s="107">
        <v>4.6182695277315403E-3</v>
      </c>
      <c r="S58" s="109">
        <v>4.3284010241477502E-2</v>
      </c>
      <c r="T58" s="114">
        <v>2.66666666666667E-2</v>
      </c>
      <c r="U58" s="107">
        <v>4.6376916656272003E-3</v>
      </c>
      <c r="V58" s="110">
        <v>8.92503251053675E-9</v>
      </c>
      <c r="W58" s="94" t="s">
        <v>1661</v>
      </c>
      <c r="X58" s="112" t="s">
        <v>482</v>
      </c>
      <c r="Y58" s="112" t="s">
        <v>482</v>
      </c>
      <c r="Z58" s="112" t="s">
        <v>482</v>
      </c>
    </row>
    <row r="59" spans="1:26" ht="16" customHeight="1" x14ac:dyDescent="0.2">
      <c r="A59" s="93" t="s">
        <v>571</v>
      </c>
      <c r="B59" s="95">
        <v>36</v>
      </c>
      <c r="C59" s="91">
        <v>3</v>
      </c>
      <c r="D59" s="91">
        <v>14849148</v>
      </c>
      <c r="E59" s="104" t="s">
        <v>35</v>
      </c>
      <c r="F59" s="91" t="s">
        <v>4</v>
      </c>
      <c r="G59" s="91" t="s">
        <v>3</v>
      </c>
      <c r="H59" s="114">
        <v>-8.0000000000000002E-3</v>
      </c>
      <c r="I59" s="107">
        <v>2.5349291388025801E-3</v>
      </c>
      <c r="J59" s="109">
        <v>1.6000000000000001E-3</v>
      </c>
      <c r="K59" s="107">
        <v>-1.7999999999999999E-2</v>
      </c>
      <c r="L59" s="107">
        <v>2.9536378505438401E-3</v>
      </c>
      <c r="M59" s="109">
        <v>1.0999999999999999E-9</v>
      </c>
      <c r="N59" s="115">
        <v>8.6922587488878602E-10</v>
      </c>
      <c r="O59" s="109">
        <v>5.6897355100733304E-7</v>
      </c>
      <c r="P59" s="110">
        <v>1.61861597394943E-10</v>
      </c>
      <c r="Q59" s="107">
        <v>1.33333333333333E-3</v>
      </c>
      <c r="R59" s="107">
        <v>3.6079038187645401E-3</v>
      </c>
      <c r="S59" s="109">
        <v>0.71171110358114997</v>
      </c>
      <c r="T59" s="114">
        <v>-1.8666666666666699E-2</v>
      </c>
      <c r="U59" s="107">
        <v>4.0101268953333102E-3</v>
      </c>
      <c r="V59" s="110">
        <v>3.2416663270008599E-6</v>
      </c>
      <c r="W59" s="91" t="s">
        <v>460</v>
      </c>
      <c r="X59" s="112" t="s">
        <v>482</v>
      </c>
      <c r="Y59" s="112" t="s">
        <v>482</v>
      </c>
      <c r="Z59" s="112" t="s">
        <v>482</v>
      </c>
    </row>
    <row r="60" spans="1:26" ht="16" customHeight="1" x14ac:dyDescent="0.2">
      <c r="A60" s="93" t="s">
        <v>235</v>
      </c>
      <c r="B60" s="95">
        <v>37</v>
      </c>
      <c r="C60" s="91">
        <v>3</v>
      </c>
      <c r="D60" s="91">
        <v>46899626</v>
      </c>
      <c r="E60" s="104" t="s">
        <v>36</v>
      </c>
      <c r="F60" s="91" t="s">
        <v>1</v>
      </c>
      <c r="G60" s="91" t="s">
        <v>2</v>
      </c>
      <c r="H60" s="114">
        <v>1.6E-2</v>
      </c>
      <c r="I60" s="107">
        <v>2.4979020586278098E-3</v>
      </c>
      <c r="J60" s="109">
        <v>1.5E-10</v>
      </c>
      <c r="K60" s="107">
        <v>1.6E-2</v>
      </c>
      <c r="L60" s="107">
        <v>2.8743698366178101E-3</v>
      </c>
      <c r="M60" s="109">
        <v>2.6000000000000001E-8</v>
      </c>
      <c r="N60" s="115">
        <v>4.2239108835044699E-14</v>
      </c>
      <c r="O60" s="109">
        <v>2.3706707687094801E-14</v>
      </c>
      <c r="P60" s="110">
        <v>7.2466829292201996E-14</v>
      </c>
      <c r="Q60" s="107">
        <v>1.0666666666666699E-2</v>
      </c>
      <c r="R60" s="107">
        <v>3.5460012700418899E-3</v>
      </c>
      <c r="S60" s="109">
        <v>2.62901196304303E-3</v>
      </c>
      <c r="T60" s="114">
        <v>1.0666666666666699E-2</v>
      </c>
      <c r="U60" s="107">
        <v>3.9077838593445302E-3</v>
      </c>
      <c r="V60" s="110">
        <v>6.34122058891806E-3</v>
      </c>
      <c r="W60" s="91" t="s">
        <v>474</v>
      </c>
      <c r="X60" s="112" t="s">
        <v>482</v>
      </c>
      <c r="Y60" s="112" t="s">
        <v>482</v>
      </c>
      <c r="Z60" s="112" t="s">
        <v>482</v>
      </c>
    </row>
    <row r="61" spans="1:26" ht="16" customHeight="1" x14ac:dyDescent="0.2">
      <c r="A61" s="93" t="s">
        <v>574</v>
      </c>
      <c r="B61" s="95">
        <v>37</v>
      </c>
      <c r="C61" s="91">
        <v>3</v>
      </c>
      <c r="D61" s="91">
        <v>48205189</v>
      </c>
      <c r="E61" s="104" t="s">
        <v>621</v>
      </c>
      <c r="F61" s="91" t="s">
        <v>1</v>
      </c>
      <c r="G61" s="91" t="s">
        <v>2</v>
      </c>
      <c r="H61" s="114">
        <v>1.2E-2</v>
      </c>
      <c r="I61" s="107">
        <v>2.5691421334485399E-3</v>
      </c>
      <c r="J61" s="109">
        <v>3.0000000000000001E-6</v>
      </c>
      <c r="K61" s="107">
        <v>1.6E-2</v>
      </c>
      <c r="L61" s="107">
        <v>3.0461339961904998E-3</v>
      </c>
      <c r="M61" s="109">
        <v>1.4999999999999999E-7</v>
      </c>
      <c r="N61" s="115">
        <v>6.7606448202752095E-10</v>
      </c>
      <c r="O61" s="109">
        <v>2.1302384303221398E-9</v>
      </c>
      <c r="P61" s="110">
        <v>1.25192050561428E-10</v>
      </c>
      <c r="Q61" s="107">
        <v>5.3333333333333297E-3</v>
      </c>
      <c r="R61" s="107">
        <v>3.6702506502844E-3</v>
      </c>
      <c r="S61" s="109">
        <v>0.14618902396028199</v>
      </c>
      <c r="T61" s="114">
        <v>1.3333333333333299E-2</v>
      </c>
      <c r="U61" s="107">
        <v>4.12819506932861E-3</v>
      </c>
      <c r="V61" s="110">
        <v>1.23867511792059E-3</v>
      </c>
      <c r="W61" s="91" t="s">
        <v>460</v>
      </c>
      <c r="X61" s="112" t="s">
        <v>1640</v>
      </c>
      <c r="Y61" s="112" t="s">
        <v>482</v>
      </c>
      <c r="Z61" s="112" t="s">
        <v>482</v>
      </c>
    </row>
    <row r="62" spans="1:26" ht="16" customHeight="1" x14ac:dyDescent="0.2">
      <c r="A62" s="93" t="s">
        <v>395</v>
      </c>
      <c r="B62" s="95">
        <v>38</v>
      </c>
      <c r="C62" s="91">
        <v>3</v>
      </c>
      <c r="D62" s="91">
        <v>66986060</v>
      </c>
      <c r="E62" s="104" t="s">
        <v>463</v>
      </c>
      <c r="F62" s="91" t="s">
        <v>3</v>
      </c>
      <c r="G62" s="91" t="s">
        <v>4</v>
      </c>
      <c r="H62" s="114">
        <v>1.7000000000000001E-2</v>
      </c>
      <c r="I62" s="107">
        <v>2.9448833955884502E-3</v>
      </c>
      <c r="J62" s="109">
        <v>7.8000000000000004E-9</v>
      </c>
      <c r="K62" s="107">
        <v>1.4999999999999999E-2</v>
      </c>
      <c r="L62" s="107">
        <v>3.4265446006598501E-3</v>
      </c>
      <c r="M62" s="109">
        <v>1.2E-5</v>
      </c>
      <c r="N62" s="115">
        <v>1.5742948871120899E-10</v>
      </c>
      <c r="O62" s="109">
        <v>3.3250517900847699E-11</v>
      </c>
      <c r="P62" s="110">
        <v>4.44168121932308E-10</v>
      </c>
      <c r="Q62" s="107">
        <v>1.2666666666666699E-2</v>
      </c>
      <c r="R62" s="107">
        <v>4.1901606055729903E-3</v>
      </c>
      <c r="S62" s="109">
        <v>2.5031951985775799E-3</v>
      </c>
      <c r="T62" s="114">
        <v>8.6666666666666593E-3</v>
      </c>
      <c r="U62" s="107">
        <v>4.6528778352141701E-3</v>
      </c>
      <c r="V62" s="110">
        <v>6.2512015972686505E-2</v>
      </c>
      <c r="W62" s="91" t="s">
        <v>440</v>
      </c>
      <c r="X62" s="112" t="s">
        <v>1640</v>
      </c>
      <c r="Y62" s="112" t="s">
        <v>1640</v>
      </c>
      <c r="Z62" s="112" t="s">
        <v>482</v>
      </c>
    </row>
    <row r="63" spans="1:26" ht="16" customHeight="1" x14ac:dyDescent="0.2">
      <c r="A63" s="93" t="s">
        <v>391</v>
      </c>
      <c r="B63" s="95">
        <v>39</v>
      </c>
      <c r="C63" s="91">
        <v>3</v>
      </c>
      <c r="D63" s="91">
        <v>123328819</v>
      </c>
      <c r="E63" s="104" t="s">
        <v>8</v>
      </c>
      <c r="F63" s="91" t="s">
        <v>1</v>
      </c>
      <c r="G63" s="91" t="s">
        <v>2</v>
      </c>
      <c r="H63" s="114">
        <v>-1.7999999999999999E-2</v>
      </c>
      <c r="I63" s="107">
        <v>3.4098361626290698E-3</v>
      </c>
      <c r="J63" s="109">
        <v>1.3E-7</v>
      </c>
      <c r="K63" s="107">
        <v>-2.9000000000000001E-2</v>
      </c>
      <c r="L63" s="107">
        <v>4.03123398563801E-3</v>
      </c>
      <c r="M63" s="109">
        <v>6.3000000000000004E-13</v>
      </c>
      <c r="N63" s="115">
        <v>1.2668586787761901E-15</v>
      </c>
      <c r="O63" s="109">
        <v>4.7670906336551603E-13</v>
      </c>
      <c r="P63" s="110">
        <v>1.24752850692941E-16</v>
      </c>
      <c r="Q63" s="107">
        <v>-4.6666666666666601E-3</v>
      </c>
      <c r="R63" s="107">
        <v>4.86820196782029E-3</v>
      </c>
      <c r="S63" s="109">
        <v>0.33775943744258902</v>
      </c>
      <c r="T63" s="114">
        <v>-2.66666666666667E-2</v>
      </c>
      <c r="U63" s="107">
        <v>5.46484615100394E-3</v>
      </c>
      <c r="V63" s="110">
        <v>1.0626143809684399E-6</v>
      </c>
      <c r="W63" s="91" t="s">
        <v>460</v>
      </c>
      <c r="X63" s="112" t="s">
        <v>482</v>
      </c>
      <c r="Y63" s="112" t="s">
        <v>482</v>
      </c>
      <c r="Z63" s="112" t="s">
        <v>482</v>
      </c>
    </row>
    <row r="64" spans="1:26" ht="16" customHeight="1" x14ac:dyDescent="0.2">
      <c r="A64" s="93" t="s">
        <v>219</v>
      </c>
      <c r="B64" s="95">
        <v>39</v>
      </c>
      <c r="C64" s="91">
        <v>3</v>
      </c>
      <c r="D64" s="91">
        <v>123346931</v>
      </c>
      <c r="E64" s="104" t="s">
        <v>8</v>
      </c>
      <c r="F64" s="91" t="s">
        <v>2</v>
      </c>
      <c r="G64" s="91" t="s">
        <v>1</v>
      </c>
      <c r="H64" s="114">
        <v>4.3999999999999997E-2</v>
      </c>
      <c r="I64" s="107">
        <v>2.8685164202545501E-3</v>
      </c>
      <c r="J64" s="109">
        <v>4.1999999999999995E-53</v>
      </c>
      <c r="K64" s="107">
        <v>3.0000000000000001E-3</v>
      </c>
      <c r="L64" s="107">
        <v>3.0167190090716299E-3</v>
      </c>
      <c r="M64" s="109">
        <v>0.32</v>
      </c>
      <c r="N64" s="115">
        <v>2.0363661926238799E-52</v>
      </c>
      <c r="O64" s="109">
        <v>4.9287924684729095E-41</v>
      </c>
      <c r="P64" s="110">
        <v>6.0935277282205196E-14</v>
      </c>
      <c r="Q64" s="107">
        <v>5.6666666666666698E-2</v>
      </c>
      <c r="R64" s="107">
        <v>4.0041296178807504E-3</v>
      </c>
      <c r="S64" s="109">
        <v>1.81375804151341E-45</v>
      </c>
      <c r="T64" s="114">
        <v>-2.5333333333333301E-2</v>
      </c>
      <c r="U64" s="107">
        <v>4.1468056178246499E-3</v>
      </c>
      <c r="V64" s="110">
        <v>1.00181953730714E-9</v>
      </c>
      <c r="W64" s="94" t="s">
        <v>1661</v>
      </c>
      <c r="X64" s="112" t="s">
        <v>482</v>
      </c>
      <c r="Y64" s="112" t="s">
        <v>482</v>
      </c>
      <c r="Z64" s="112" t="s">
        <v>482</v>
      </c>
    </row>
    <row r="65" spans="1:26" ht="16" customHeight="1" x14ac:dyDescent="0.2">
      <c r="A65" s="93" t="s">
        <v>444</v>
      </c>
      <c r="B65" s="95">
        <v>39</v>
      </c>
      <c r="C65" s="91">
        <v>3</v>
      </c>
      <c r="D65" s="91">
        <v>123424461</v>
      </c>
      <c r="E65" s="104" t="s">
        <v>8</v>
      </c>
      <c r="F65" s="91" t="s">
        <v>1</v>
      </c>
      <c r="G65" s="91" t="s">
        <v>2</v>
      </c>
      <c r="H65" s="114">
        <v>0.02</v>
      </c>
      <c r="I65" s="107">
        <v>3.16701617961582E-3</v>
      </c>
      <c r="J65" s="109">
        <v>2.7E-10</v>
      </c>
      <c r="K65" s="107">
        <v>-5.0000000000000001E-3</v>
      </c>
      <c r="L65" s="107">
        <v>4.07654738470306E-3</v>
      </c>
      <c r="M65" s="109">
        <v>0.22</v>
      </c>
      <c r="N65" s="115">
        <v>1.3995975606E-10</v>
      </c>
      <c r="O65" s="109">
        <v>2.5739185207590802E-7</v>
      </c>
      <c r="P65" s="110">
        <v>2.6466745371132201E-2</v>
      </c>
      <c r="Q65" s="107">
        <v>0.03</v>
      </c>
      <c r="R65" s="107">
        <v>4.6128536901539697E-3</v>
      </c>
      <c r="S65" s="109">
        <v>7.8437805504693894E-11</v>
      </c>
      <c r="T65" s="114">
        <v>-0.02</v>
      </c>
      <c r="U65" s="107">
        <v>5.4829507229661499E-3</v>
      </c>
      <c r="V65" s="110">
        <v>2.6462825274387898E-4</v>
      </c>
      <c r="W65" s="94" t="s">
        <v>1661</v>
      </c>
      <c r="X65" s="112" t="s">
        <v>482</v>
      </c>
      <c r="Y65" s="112" t="s">
        <v>482</v>
      </c>
      <c r="Z65" s="112" t="s">
        <v>482</v>
      </c>
    </row>
    <row r="66" spans="1:26" ht="16" customHeight="1" x14ac:dyDescent="0.2">
      <c r="A66" s="93" t="s">
        <v>392</v>
      </c>
      <c r="B66" s="95">
        <v>40</v>
      </c>
      <c r="C66" s="91">
        <v>3</v>
      </c>
      <c r="D66" s="91">
        <v>128477657</v>
      </c>
      <c r="E66" s="104" t="s">
        <v>37</v>
      </c>
      <c r="F66" s="91" t="s">
        <v>1</v>
      </c>
      <c r="G66" s="91" t="s">
        <v>2</v>
      </c>
      <c r="H66" s="114">
        <v>-1.2999999999999999E-2</v>
      </c>
      <c r="I66" s="107">
        <v>2.4231638934780202E-3</v>
      </c>
      <c r="J66" s="109">
        <v>8.0999999999999997E-8</v>
      </c>
      <c r="K66" s="107">
        <v>-1.4999999999999999E-2</v>
      </c>
      <c r="L66" s="107">
        <v>2.86836148710459E-3</v>
      </c>
      <c r="M66" s="109">
        <v>1.6999999999999999E-7</v>
      </c>
      <c r="N66" s="115">
        <v>3.9459107856259501E-11</v>
      </c>
      <c r="O66" s="109">
        <v>4.5887202072715001E-11</v>
      </c>
      <c r="P66" s="110">
        <v>1.54724972887666E-11</v>
      </c>
      <c r="Q66" s="107">
        <v>-7.3333333333333297E-3</v>
      </c>
      <c r="R66" s="107">
        <v>3.4604791307872099E-3</v>
      </c>
      <c r="S66" s="109">
        <v>3.4076352297641201E-2</v>
      </c>
      <c r="T66" s="114">
        <v>-1.1333333333333299E-2</v>
      </c>
      <c r="U66" s="107">
        <v>3.8879233920795799E-3</v>
      </c>
      <c r="V66" s="110">
        <v>3.55677800551876E-3</v>
      </c>
      <c r="W66" s="91" t="s">
        <v>474</v>
      </c>
      <c r="X66" s="112" t="s">
        <v>1640</v>
      </c>
      <c r="Y66" s="112" t="s">
        <v>1640</v>
      </c>
      <c r="Z66" s="112" t="s">
        <v>482</v>
      </c>
    </row>
    <row r="67" spans="1:26" ht="16" customHeight="1" x14ac:dyDescent="0.2">
      <c r="A67" s="93" t="s">
        <v>568</v>
      </c>
      <c r="B67" s="95">
        <v>40</v>
      </c>
      <c r="C67" s="91">
        <v>3</v>
      </c>
      <c r="D67" s="91">
        <v>128484100</v>
      </c>
      <c r="E67" s="104" t="s">
        <v>37</v>
      </c>
      <c r="F67" s="91" t="s">
        <v>4</v>
      </c>
      <c r="G67" s="91" t="s">
        <v>2</v>
      </c>
      <c r="H67" s="114">
        <v>-2.5999999999999999E-2</v>
      </c>
      <c r="I67" s="107">
        <v>7.4462806766367497E-3</v>
      </c>
      <c r="J67" s="109">
        <v>4.8000000000000001E-4</v>
      </c>
      <c r="K67" s="107">
        <v>-4.8000000000000001E-2</v>
      </c>
      <c r="L67" s="107">
        <v>8.4214571519064894E-3</v>
      </c>
      <c r="M67" s="109">
        <v>1.2E-8</v>
      </c>
      <c r="N67" s="115">
        <v>3.4037552417473799E-9</v>
      </c>
      <c r="O67" s="109">
        <v>2.22706454549946E-7</v>
      </c>
      <c r="P67" s="110">
        <v>4.4533555491696899E-10</v>
      </c>
      <c r="Q67" s="107">
        <v>-2.6666666666666601E-3</v>
      </c>
      <c r="R67" s="107">
        <v>1.05338857812643E-2</v>
      </c>
      <c r="S67" s="109">
        <v>0.80015131352911795</v>
      </c>
      <c r="T67" s="114">
        <v>-4.6666666666666697E-2</v>
      </c>
      <c r="U67" s="107">
        <v>1.14714664500336E-2</v>
      </c>
      <c r="V67" s="110">
        <v>4.7405238793689999E-5</v>
      </c>
      <c r="W67" s="91" t="s">
        <v>460</v>
      </c>
      <c r="X67" s="112" t="s">
        <v>1640</v>
      </c>
      <c r="Y67" s="112" t="s">
        <v>1642</v>
      </c>
      <c r="Z67" s="112" t="s">
        <v>482</v>
      </c>
    </row>
    <row r="68" spans="1:26" ht="16" customHeight="1" x14ac:dyDescent="0.2">
      <c r="A68" s="93" t="s">
        <v>569</v>
      </c>
      <c r="B68" s="95">
        <v>41</v>
      </c>
      <c r="C68" s="91">
        <v>3</v>
      </c>
      <c r="D68" s="91">
        <v>141432148</v>
      </c>
      <c r="E68" s="104" t="s">
        <v>11</v>
      </c>
      <c r="F68" s="91" t="s">
        <v>1</v>
      </c>
      <c r="G68" s="91" t="s">
        <v>2</v>
      </c>
      <c r="H68" s="114">
        <v>1.2E-2</v>
      </c>
      <c r="I68" s="107">
        <v>2.5833972193357699E-3</v>
      </c>
      <c r="J68" s="109">
        <v>3.4000000000000001E-6</v>
      </c>
      <c r="K68" s="107">
        <v>2.1000000000000001E-2</v>
      </c>
      <c r="L68" s="107">
        <v>2.9985857319486699E-3</v>
      </c>
      <c r="M68" s="109">
        <v>2.4999999999999998E-12</v>
      </c>
      <c r="N68" s="115">
        <v>4.9785022024401502E-14</v>
      </c>
      <c r="O68" s="109">
        <v>3.2408810198029002E-11</v>
      </c>
      <c r="P68" s="110">
        <v>5.0389622141430901E-15</v>
      </c>
      <c r="Q68" s="107">
        <v>2E-3</v>
      </c>
      <c r="R68" s="107">
        <v>3.6739356706037701E-3</v>
      </c>
      <c r="S68" s="109">
        <v>0.58618320803995505</v>
      </c>
      <c r="T68" s="114">
        <v>0.02</v>
      </c>
      <c r="U68" s="107">
        <v>4.0728250118356301E-3</v>
      </c>
      <c r="V68" s="110">
        <v>9.0799786110373602E-7</v>
      </c>
      <c r="W68" s="91" t="s">
        <v>460</v>
      </c>
      <c r="X68" s="112" t="s">
        <v>482</v>
      </c>
      <c r="Y68" s="112" t="s">
        <v>482</v>
      </c>
      <c r="Z68" s="112" t="s">
        <v>482</v>
      </c>
    </row>
    <row r="69" spans="1:26" ht="16" customHeight="1" x14ac:dyDescent="0.2">
      <c r="A69" s="93" t="s">
        <v>570</v>
      </c>
      <c r="B69" s="95">
        <v>42</v>
      </c>
      <c r="C69" s="91">
        <v>3</v>
      </c>
      <c r="D69" s="91">
        <v>142404999</v>
      </c>
      <c r="E69" s="104" t="s">
        <v>38</v>
      </c>
      <c r="F69" s="91" t="s">
        <v>3</v>
      </c>
      <c r="G69" s="91" t="s">
        <v>4</v>
      </c>
      <c r="H69" s="114">
        <v>2.4E-2</v>
      </c>
      <c r="I69" s="107">
        <v>3.6853238934760699E-3</v>
      </c>
      <c r="J69" s="109">
        <v>7.4000000000000003E-11</v>
      </c>
      <c r="K69" s="107">
        <v>1.4999999999999999E-2</v>
      </c>
      <c r="L69" s="107">
        <v>3.9894970216454899E-3</v>
      </c>
      <c r="M69" s="109">
        <v>1.7000000000000001E-4</v>
      </c>
      <c r="N69" s="115">
        <v>1.69273833969407E-11</v>
      </c>
      <c r="O69" s="109">
        <v>1.8844154946847199E-12</v>
      </c>
      <c r="P69" s="110">
        <v>2.0904728330971302E-9</v>
      </c>
      <c r="Q69" s="107">
        <v>2.1999999999999999E-2</v>
      </c>
      <c r="R69" s="107">
        <v>5.1704578951974802E-3</v>
      </c>
      <c r="S69" s="109">
        <v>2.09102932210398E-5</v>
      </c>
      <c r="T69" s="114">
        <v>4.0000000000000001E-3</v>
      </c>
      <c r="U69" s="107">
        <v>5.4631737321084797E-3</v>
      </c>
      <c r="V69" s="110">
        <v>0.464061674980562</v>
      </c>
      <c r="W69" s="91" t="s">
        <v>440</v>
      </c>
      <c r="X69" s="112" t="s">
        <v>482</v>
      </c>
      <c r="Y69" s="112" t="s">
        <v>482</v>
      </c>
      <c r="Z69" s="112" t="s">
        <v>482</v>
      </c>
    </row>
    <row r="70" spans="1:26" ht="16" customHeight="1" x14ac:dyDescent="0.2">
      <c r="A70" s="93" t="s">
        <v>244</v>
      </c>
      <c r="B70" s="95">
        <v>43</v>
      </c>
      <c r="C70" s="91">
        <v>3</v>
      </c>
      <c r="D70" s="91">
        <v>148905181</v>
      </c>
      <c r="E70" s="104" t="s">
        <v>436</v>
      </c>
      <c r="F70" s="91" t="s">
        <v>3</v>
      </c>
      <c r="G70" s="91" t="s">
        <v>4</v>
      </c>
      <c r="H70" s="114">
        <v>1.9E-2</v>
      </c>
      <c r="I70" s="107">
        <v>2.5128970383158601E-3</v>
      </c>
      <c r="J70" s="109">
        <v>4E-14</v>
      </c>
      <c r="K70" s="107">
        <v>1.2999999999999999E-2</v>
      </c>
      <c r="L70" s="107">
        <v>2.9131498526668402E-3</v>
      </c>
      <c r="M70" s="109">
        <v>8.1000000000000004E-6</v>
      </c>
      <c r="N70" s="115">
        <v>2.21156413118724E-15</v>
      </c>
      <c r="O70" s="109">
        <v>2.16343247534952E-16</v>
      </c>
      <c r="P70" s="110">
        <v>9.3709257303404298E-13</v>
      </c>
      <c r="Q70" s="107">
        <v>1.6666666666666701E-2</v>
      </c>
      <c r="R70" s="107">
        <v>3.5727545725084998E-3</v>
      </c>
      <c r="S70" s="109">
        <v>3.0871510582127598E-6</v>
      </c>
      <c r="T70" s="114">
        <v>4.6666666666666697E-3</v>
      </c>
      <c r="U70" s="107">
        <v>3.95730918098843E-3</v>
      </c>
      <c r="V70" s="110">
        <v>0.23829765427673599</v>
      </c>
      <c r="W70" s="91" t="s">
        <v>440</v>
      </c>
      <c r="X70" s="112" t="s">
        <v>482</v>
      </c>
      <c r="Y70" s="112" t="s">
        <v>482</v>
      </c>
      <c r="Z70" s="112" t="s">
        <v>482</v>
      </c>
    </row>
    <row r="71" spans="1:26" ht="16" customHeight="1" x14ac:dyDescent="0.2">
      <c r="A71" s="93" t="s">
        <v>282</v>
      </c>
      <c r="B71" s="95">
        <v>44</v>
      </c>
      <c r="C71" s="91">
        <v>3</v>
      </c>
      <c r="D71" s="91">
        <v>156137629</v>
      </c>
      <c r="E71" s="104" t="s">
        <v>9</v>
      </c>
      <c r="F71" s="91" t="s">
        <v>4</v>
      </c>
      <c r="G71" s="91" t="s">
        <v>2</v>
      </c>
      <c r="H71" s="114">
        <v>-8.9999999999999993E-3</v>
      </c>
      <c r="I71" s="107">
        <v>2.42805356032185E-3</v>
      </c>
      <c r="J71" s="109">
        <v>2.1000000000000001E-4</v>
      </c>
      <c r="K71" s="107">
        <v>-3.1E-2</v>
      </c>
      <c r="L71" s="107">
        <v>2.9762444775099698E-3</v>
      </c>
      <c r="M71" s="109">
        <v>2.1E-25</v>
      </c>
      <c r="N71" s="115">
        <v>4.1466093065931802E-25</v>
      </c>
      <c r="O71" s="109">
        <v>3.3970281796022898E-12</v>
      </c>
      <c r="P71" s="110">
        <v>7.1498298184443202E-24</v>
      </c>
      <c r="Q71" s="107">
        <v>8.6666666666666697E-3</v>
      </c>
      <c r="R71" s="107">
        <v>3.4947294283230201E-3</v>
      </c>
      <c r="S71" s="109">
        <v>1.31410042483986E-2</v>
      </c>
      <c r="T71" s="114">
        <v>-3.53333333333333E-2</v>
      </c>
      <c r="U71" s="107">
        <v>4.0203544505440798E-3</v>
      </c>
      <c r="V71" s="110">
        <v>1.5141971714461499E-18</v>
      </c>
      <c r="W71" s="94" t="s">
        <v>1661</v>
      </c>
      <c r="X71" s="112" t="s">
        <v>482</v>
      </c>
      <c r="Y71" s="112" t="s">
        <v>482</v>
      </c>
      <c r="Z71" s="112" t="s">
        <v>482</v>
      </c>
    </row>
    <row r="72" spans="1:26" ht="16" customHeight="1" x14ac:dyDescent="0.2">
      <c r="A72" s="93" t="s">
        <v>572</v>
      </c>
      <c r="B72" s="95">
        <v>45</v>
      </c>
      <c r="C72" s="91">
        <v>3</v>
      </c>
      <c r="D72" s="91">
        <v>157077679</v>
      </c>
      <c r="E72" s="104" t="s">
        <v>629</v>
      </c>
      <c r="F72" s="91" t="s">
        <v>2</v>
      </c>
      <c r="G72" s="91" t="s">
        <v>1</v>
      </c>
      <c r="H72" s="114">
        <v>-5.3999999999999999E-2</v>
      </c>
      <c r="I72" s="107">
        <v>2.5557215342410498E-3</v>
      </c>
      <c r="J72" s="109">
        <v>4.2999999999999999E-99</v>
      </c>
      <c r="K72" s="107">
        <v>-2.4E-2</v>
      </c>
      <c r="L72" s="107">
        <v>2.9008013393669301E-3</v>
      </c>
      <c r="M72" s="109">
        <v>1.2999999999999999E-16</v>
      </c>
      <c r="N72" s="115">
        <v>1.67560761083001E-102</v>
      </c>
      <c r="O72" s="109">
        <v>3.1823937632932098E-101</v>
      </c>
      <c r="P72" s="110">
        <v>7.8710386833149198E-61</v>
      </c>
      <c r="Q72" s="107">
        <v>-5.6000000000000001E-2</v>
      </c>
      <c r="R72" s="107">
        <v>3.6180274458892702E-3</v>
      </c>
      <c r="S72" s="109">
        <v>4.8806339832834401E-54</v>
      </c>
      <c r="T72" s="114">
        <v>4.0000000000000001E-3</v>
      </c>
      <c r="U72" s="107">
        <v>3.9497726178090503E-3</v>
      </c>
      <c r="V72" s="110">
        <v>0.311195582369378</v>
      </c>
      <c r="W72" s="91" t="s">
        <v>440</v>
      </c>
      <c r="X72" s="112" t="s">
        <v>482</v>
      </c>
      <c r="Y72" s="112" t="s">
        <v>482</v>
      </c>
      <c r="Z72" s="112" t="s">
        <v>482</v>
      </c>
    </row>
    <row r="73" spans="1:26" ht="16" customHeight="1" x14ac:dyDescent="0.2">
      <c r="A73" s="93" t="s">
        <v>573</v>
      </c>
      <c r="B73" s="95">
        <v>45</v>
      </c>
      <c r="C73" s="91">
        <v>3</v>
      </c>
      <c r="D73" s="91">
        <v>157102424</v>
      </c>
      <c r="E73" s="104" t="s">
        <v>293</v>
      </c>
      <c r="F73" s="91" t="s">
        <v>1</v>
      </c>
      <c r="G73" s="91" t="s">
        <v>4</v>
      </c>
      <c r="H73" s="114">
        <v>2.5000000000000001E-2</v>
      </c>
      <c r="I73" s="107">
        <v>3.5040026268566898E-3</v>
      </c>
      <c r="J73" s="109">
        <v>9.6999999999999991E-13</v>
      </c>
      <c r="K73" s="107">
        <v>1.2E-2</v>
      </c>
      <c r="L73" s="107">
        <v>4.0434837246007896E-3</v>
      </c>
      <c r="M73" s="109">
        <v>3.0000000000000001E-3</v>
      </c>
      <c r="N73" s="115">
        <v>1.8463147603959001E-12</v>
      </c>
      <c r="O73" s="109">
        <v>3.2418883610017699E-13</v>
      </c>
      <c r="P73" s="110">
        <v>1.0306843141755199E-8</v>
      </c>
      <c r="Q73" s="107">
        <v>2.5333333333333301E-2</v>
      </c>
      <c r="R73" s="107">
        <v>4.9771354495706296E-3</v>
      </c>
      <c r="S73" s="109">
        <v>3.5817207632187802E-7</v>
      </c>
      <c r="T73" s="114">
        <v>-6.6666666666666599E-4</v>
      </c>
      <c r="U73" s="107">
        <v>5.4955295995469302E-3</v>
      </c>
      <c r="V73" s="110">
        <v>0.90344492735527304</v>
      </c>
      <c r="W73" s="91" t="s">
        <v>440</v>
      </c>
      <c r="X73" s="112" t="s">
        <v>482</v>
      </c>
      <c r="Y73" s="112" t="s">
        <v>482</v>
      </c>
      <c r="Z73" s="112" t="s">
        <v>482</v>
      </c>
    </row>
    <row r="74" spans="1:26" ht="16" customHeight="1" x14ac:dyDescent="0.2">
      <c r="A74" s="93" t="s">
        <v>394</v>
      </c>
      <c r="B74" s="95">
        <v>45</v>
      </c>
      <c r="C74" s="91">
        <v>3</v>
      </c>
      <c r="D74" s="91">
        <v>157348370</v>
      </c>
      <c r="E74" s="104" t="s">
        <v>629</v>
      </c>
      <c r="F74" s="91" t="s">
        <v>2</v>
      </c>
      <c r="G74" s="91" t="s">
        <v>1</v>
      </c>
      <c r="H74" s="114">
        <v>-1.6E-2</v>
      </c>
      <c r="I74" s="107">
        <v>2.8842500828690702E-3</v>
      </c>
      <c r="J74" s="109">
        <v>2.9000000000000002E-8</v>
      </c>
      <c r="K74" s="107">
        <v>-1.2E-2</v>
      </c>
      <c r="L74" s="107">
        <v>3.3029339086286299E-3</v>
      </c>
      <c r="M74" s="109">
        <v>2.7999999999999998E-4</v>
      </c>
      <c r="N74" s="115">
        <v>5.1198668790922898E-9</v>
      </c>
      <c r="O74" s="109">
        <v>7.2088506747333095E-10</v>
      </c>
      <c r="P74" s="110">
        <v>3.4820027931843903E-8</v>
      </c>
      <c r="Q74" s="107">
        <v>-1.3333333333333299E-2</v>
      </c>
      <c r="R74" s="107">
        <v>4.0904216362811999E-3</v>
      </c>
      <c r="S74" s="109">
        <v>1.11550695361842E-3</v>
      </c>
      <c r="T74" s="114">
        <v>-5.3333333333333297E-3</v>
      </c>
      <c r="U74" s="107">
        <v>4.4928292105170702E-3</v>
      </c>
      <c r="V74" s="110">
        <v>0.235197327540625</v>
      </c>
      <c r="W74" s="91" t="s">
        <v>440</v>
      </c>
      <c r="X74" s="112" t="s">
        <v>1640</v>
      </c>
      <c r="Y74" s="112" t="s">
        <v>482</v>
      </c>
      <c r="Z74" s="112" t="s">
        <v>482</v>
      </c>
    </row>
    <row r="75" spans="1:26" ht="16" customHeight="1" x14ac:dyDescent="0.2">
      <c r="A75" s="93" t="s">
        <v>287</v>
      </c>
      <c r="B75" s="95">
        <v>46</v>
      </c>
      <c r="C75" s="91">
        <v>3</v>
      </c>
      <c r="D75" s="91">
        <v>183651103</v>
      </c>
      <c r="E75" s="104" t="s">
        <v>39</v>
      </c>
      <c r="F75" s="91" t="s">
        <v>3</v>
      </c>
      <c r="G75" s="91" t="s">
        <v>4</v>
      </c>
      <c r="H75" s="114">
        <v>-1.7999999999999999E-2</v>
      </c>
      <c r="I75" s="107">
        <v>2.7820691631745302E-3</v>
      </c>
      <c r="J75" s="109">
        <v>9.7999999999999998E-11</v>
      </c>
      <c r="K75" s="107">
        <v>-6.0000000000000001E-3</v>
      </c>
      <c r="L75" s="107">
        <v>2.99303451763802E-3</v>
      </c>
      <c r="M75" s="109">
        <v>4.4999999999999998E-2</v>
      </c>
      <c r="N75" s="115">
        <v>5.3830726742728002E-10</v>
      </c>
      <c r="O75" s="109">
        <v>2.7720372791421601E-10</v>
      </c>
      <c r="P75" s="110">
        <v>6.2474758614810396E-6</v>
      </c>
      <c r="Q75" s="107">
        <v>-0.02</v>
      </c>
      <c r="R75" s="107">
        <v>3.8988519956133102E-3</v>
      </c>
      <c r="S75" s="109">
        <v>2.9018100213674998E-7</v>
      </c>
      <c r="T75" s="114">
        <v>4.0000000000000001E-3</v>
      </c>
      <c r="U75" s="107">
        <v>4.1018909392066902E-3</v>
      </c>
      <c r="V75" s="110">
        <v>0.32948089632365302</v>
      </c>
      <c r="W75" s="91" t="s">
        <v>440</v>
      </c>
      <c r="X75" s="112" t="s">
        <v>482</v>
      </c>
      <c r="Y75" s="112" t="s">
        <v>482</v>
      </c>
      <c r="Z75" s="112" t="s">
        <v>482</v>
      </c>
    </row>
    <row r="76" spans="1:26" ht="16" customHeight="1" x14ac:dyDescent="0.2">
      <c r="A76" s="93" t="s">
        <v>445</v>
      </c>
      <c r="B76" s="95">
        <v>47</v>
      </c>
      <c r="C76" s="91">
        <v>4</v>
      </c>
      <c r="D76" s="91">
        <v>17930696</v>
      </c>
      <c r="E76" s="104" t="s">
        <v>40</v>
      </c>
      <c r="F76" s="91" t="s">
        <v>3</v>
      </c>
      <c r="G76" s="91" t="s">
        <v>4</v>
      </c>
      <c r="H76" s="114">
        <v>-3.6999999999999998E-2</v>
      </c>
      <c r="I76" s="107">
        <v>3.4652960726883398E-3</v>
      </c>
      <c r="J76" s="109">
        <v>1.3000000000000001E-26</v>
      </c>
      <c r="K76" s="107">
        <v>-0.02</v>
      </c>
      <c r="L76" s="107">
        <v>4.0462719962839804E-3</v>
      </c>
      <c r="M76" s="109">
        <v>7.7000000000000004E-7</v>
      </c>
      <c r="N76" s="115">
        <v>1.2005246318268401E-27</v>
      </c>
      <c r="O76" s="109">
        <v>1.36679258858337E-28</v>
      </c>
      <c r="P76" s="110">
        <v>2.2019024244415701E-19</v>
      </c>
      <c r="Q76" s="107">
        <v>-3.5999999999999997E-2</v>
      </c>
      <c r="R76" s="107">
        <v>4.93428126240931E-3</v>
      </c>
      <c r="S76" s="109">
        <v>2.9667931748917098E-13</v>
      </c>
      <c r="T76" s="114">
        <v>-2E-3</v>
      </c>
      <c r="U76" s="107">
        <v>5.4923448397377504E-3</v>
      </c>
      <c r="V76" s="110">
        <v>0.71575108258131404</v>
      </c>
      <c r="W76" s="91" t="s">
        <v>440</v>
      </c>
      <c r="X76" s="112" t="s">
        <v>482</v>
      </c>
      <c r="Y76" s="112" t="s">
        <v>482</v>
      </c>
      <c r="Z76" s="112" t="s">
        <v>482</v>
      </c>
    </row>
    <row r="77" spans="1:26" ht="16" customHeight="1" x14ac:dyDescent="0.2">
      <c r="A77" s="93" t="s">
        <v>580</v>
      </c>
      <c r="B77" s="95">
        <v>47</v>
      </c>
      <c r="C77" s="91">
        <v>4</v>
      </c>
      <c r="D77" s="91">
        <v>17996803</v>
      </c>
      <c r="E77" s="104" t="s">
        <v>40</v>
      </c>
      <c r="F77" s="91" t="s">
        <v>1</v>
      </c>
      <c r="G77" s="91" t="s">
        <v>4</v>
      </c>
      <c r="H77" s="114">
        <v>3.4000000000000002E-2</v>
      </c>
      <c r="I77" s="107">
        <v>2.79337236102773E-3</v>
      </c>
      <c r="J77" s="109">
        <v>4.3999999999999998E-34</v>
      </c>
      <c r="K77" s="107">
        <v>2.3E-2</v>
      </c>
      <c r="L77" s="107">
        <v>3.1699822400249899E-3</v>
      </c>
      <c r="M77" s="109">
        <v>4.0000000000000001E-13</v>
      </c>
      <c r="N77" s="115">
        <v>7.1896132040288796E-39</v>
      </c>
      <c r="O77" s="109">
        <v>4.5151854751277897E-40</v>
      </c>
      <c r="P77" s="110">
        <v>1.32922771488821E-30</v>
      </c>
      <c r="Q77" s="107">
        <v>0.03</v>
      </c>
      <c r="R77" s="107">
        <v>3.95432099208806E-3</v>
      </c>
      <c r="S77" s="109">
        <v>3.2831387728445501E-14</v>
      </c>
      <c r="T77" s="114">
        <v>8.0000000000000002E-3</v>
      </c>
      <c r="U77" s="107">
        <v>4.3163795224039998E-3</v>
      </c>
      <c r="V77" s="110">
        <v>6.3824310932816194E-2</v>
      </c>
      <c r="W77" s="91" t="s">
        <v>440</v>
      </c>
      <c r="X77" s="112" t="s">
        <v>482</v>
      </c>
      <c r="Y77" s="112" t="s">
        <v>482</v>
      </c>
      <c r="Z77" s="112" t="s">
        <v>482</v>
      </c>
    </row>
    <row r="78" spans="1:26" ht="16" customHeight="1" x14ac:dyDescent="0.2">
      <c r="A78" s="93" t="s">
        <v>581</v>
      </c>
      <c r="B78" s="95">
        <v>48</v>
      </c>
      <c r="C78" s="91">
        <v>4</v>
      </c>
      <c r="D78" s="91">
        <v>55152901</v>
      </c>
      <c r="E78" s="104" t="s">
        <v>622</v>
      </c>
      <c r="F78" s="91" t="s">
        <v>4</v>
      </c>
      <c r="G78" s="91" t="s">
        <v>1</v>
      </c>
      <c r="H78" s="114">
        <v>-1.2E-2</v>
      </c>
      <c r="I78" s="107">
        <v>2.74123568052788E-3</v>
      </c>
      <c r="J78" s="109">
        <v>1.2E-5</v>
      </c>
      <c r="K78" s="107">
        <v>-1.6E-2</v>
      </c>
      <c r="L78" s="107">
        <v>3.0826968690363999E-3</v>
      </c>
      <c r="M78" s="109">
        <v>2.1E-7</v>
      </c>
      <c r="N78" s="115">
        <v>2.6913508477774001E-9</v>
      </c>
      <c r="O78" s="109">
        <v>8.7585325258720795E-9</v>
      </c>
      <c r="P78" s="110">
        <v>4.7048168071057498E-10</v>
      </c>
      <c r="Q78" s="107">
        <v>-5.3333333333333297E-3</v>
      </c>
      <c r="R78" s="107">
        <v>3.8735661764804901E-3</v>
      </c>
      <c r="S78" s="109">
        <v>0.16855753135220999</v>
      </c>
      <c r="T78" s="114">
        <v>-1.3333333333333299E-2</v>
      </c>
      <c r="U78" s="107">
        <v>4.20190958539058E-3</v>
      </c>
      <c r="V78" s="110">
        <v>1.5078916387589001E-3</v>
      </c>
      <c r="W78" s="91" t="s">
        <v>460</v>
      </c>
      <c r="X78" s="112" t="s">
        <v>1640</v>
      </c>
      <c r="Y78" s="112" t="s">
        <v>1640</v>
      </c>
      <c r="Z78" s="112" t="s">
        <v>482</v>
      </c>
    </row>
    <row r="79" spans="1:26" ht="16" customHeight="1" x14ac:dyDescent="0.2">
      <c r="A79" s="93" t="s">
        <v>258</v>
      </c>
      <c r="B79" s="95">
        <v>49</v>
      </c>
      <c r="C79" s="91">
        <v>4</v>
      </c>
      <c r="D79" s="91">
        <v>88823674</v>
      </c>
      <c r="E79" s="104" t="s">
        <v>41</v>
      </c>
      <c r="F79" s="91" t="s">
        <v>2</v>
      </c>
      <c r="G79" s="91" t="s">
        <v>1</v>
      </c>
      <c r="H79" s="114">
        <v>-1.2999999999999999E-2</v>
      </c>
      <c r="I79" s="107">
        <v>2.5994208593491598E-3</v>
      </c>
      <c r="J79" s="109">
        <v>5.7000000000000005E-7</v>
      </c>
      <c r="K79" s="107">
        <v>-1.6E-2</v>
      </c>
      <c r="L79" s="107">
        <v>3.0225772547911802E-3</v>
      </c>
      <c r="M79" s="109">
        <v>1.1999999999999999E-7</v>
      </c>
      <c r="N79" s="115">
        <v>1.4709286940675299E-10</v>
      </c>
      <c r="O79" s="109">
        <v>2.89368487459435E-10</v>
      </c>
      <c r="P79" s="110">
        <v>3.7432040695381701E-11</v>
      </c>
      <c r="Q79" s="107">
        <v>-6.6666666666666697E-3</v>
      </c>
      <c r="R79" s="107">
        <v>3.6981026815054701E-3</v>
      </c>
      <c r="S79" s="109">
        <v>7.1431222298480396E-2</v>
      </c>
      <c r="T79" s="114">
        <v>-1.2666666666666699E-2</v>
      </c>
      <c r="U79" s="107">
        <v>4.10462455276647E-3</v>
      </c>
      <c r="V79" s="110">
        <v>2.0290285088573998E-3</v>
      </c>
      <c r="W79" s="91" t="s">
        <v>460</v>
      </c>
      <c r="X79" s="112" t="s">
        <v>1640</v>
      </c>
      <c r="Y79" s="112" t="s">
        <v>1640</v>
      </c>
      <c r="Z79" s="112" t="s">
        <v>482</v>
      </c>
    </row>
    <row r="80" spans="1:26" ht="16" customHeight="1" x14ac:dyDescent="0.2">
      <c r="A80" s="93" t="s">
        <v>575</v>
      </c>
      <c r="B80" s="95">
        <v>50</v>
      </c>
      <c r="C80" s="91">
        <v>4</v>
      </c>
      <c r="D80" s="91">
        <v>105194293</v>
      </c>
      <c r="E80" s="104" t="s">
        <v>42</v>
      </c>
      <c r="F80" s="91" t="s">
        <v>3</v>
      </c>
      <c r="G80" s="91" t="s">
        <v>2</v>
      </c>
      <c r="H80" s="114">
        <v>2.3E-2</v>
      </c>
      <c r="I80" s="107">
        <v>2.5860416836997898E-3</v>
      </c>
      <c r="J80" s="109">
        <v>5.9000000000000004E-19</v>
      </c>
      <c r="K80" s="107">
        <v>2.5999999999999999E-2</v>
      </c>
      <c r="L80" s="107">
        <v>2.9845761997006298E-3</v>
      </c>
      <c r="M80" s="109">
        <v>2.9999999999999998E-18</v>
      </c>
      <c r="N80" s="115">
        <v>1.87206444552861E-29</v>
      </c>
      <c r="O80" s="109">
        <v>6.0622445919777901E-28</v>
      </c>
      <c r="P80" s="110">
        <v>4.65822397075171E-29</v>
      </c>
      <c r="Q80" s="107">
        <v>1.3333333333333299E-2</v>
      </c>
      <c r="R80" s="107">
        <v>3.6733480079435901E-3</v>
      </c>
      <c r="S80" s="109">
        <v>2.8369632907031597E-4</v>
      </c>
      <c r="T80" s="114">
        <v>1.93333333333333E-2</v>
      </c>
      <c r="U80" s="107">
        <v>4.0563033569304598E-3</v>
      </c>
      <c r="V80" s="110">
        <v>1.8769152965802201E-6</v>
      </c>
      <c r="W80" s="91" t="s">
        <v>474</v>
      </c>
      <c r="X80" s="112" t="s">
        <v>482</v>
      </c>
      <c r="Y80" s="112" t="s">
        <v>482</v>
      </c>
      <c r="Z80" s="112" t="s">
        <v>482</v>
      </c>
    </row>
    <row r="81" spans="1:26" ht="16" customHeight="1" x14ac:dyDescent="0.2">
      <c r="A81" s="93" t="s">
        <v>576</v>
      </c>
      <c r="B81" s="95">
        <v>50</v>
      </c>
      <c r="C81" s="91">
        <v>4</v>
      </c>
      <c r="D81" s="91">
        <v>105260413</v>
      </c>
      <c r="E81" s="104" t="s">
        <v>42</v>
      </c>
      <c r="F81" s="91" t="s">
        <v>1</v>
      </c>
      <c r="G81" s="91" t="s">
        <v>2</v>
      </c>
      <c r="H81" s="114">
        <v>-2.3E-2</v>
      </c>
      <c r="I81" s="107">
        <v>4.8486842674984997E-3</v>
      </c>
      <c r="J81" s="109">
        <v>2.0999999999999998E-6</v>
      </c>
      <c r="K81" s="107">
        <v>-3.3000000000000002E-2</v>
      </c>
      <c r="L81" s="107">
        <v>5.7207659754614998E-3</v>
      </c>
      <c r="M81" s="109">
        <v>8.0000000000000005E-9</v>
      </c>
      <c r="N81" s="115">
        <v>4.1872660666136797E-11</v>
      </c>
      <c r="O81" s="109">
        <v>4.2499833754193301E-10</v>
      </c>
      <c r="P81" s="110">
        <v>5.9865185796474297E-12</v>
      </c>
      <c r="Q81" s="107">
        <v>-8.6666666666666697E-3</v>
      </c>
      <c r="R81" s="107">
        <v>6.9194292512810103E-3</v>
      </c>
      <c r="S81" s="109">
        <v>0.210383437598925</v>
      </c>
      <c r="T81" s="114">
        <v>-2.8666666666666701E-2</v>
      </c>
      <c r="U81" s="107">
        <v>7.7568292570889203E-3</v>
      </c>
      <c r="V81" s="110">
        <v>2.19309293148212E-4</v>
      </c>
      <c r="W81" s="91" t="s">
        <v>460</v>
      </c>
      <c r="X81" s="112" t="s">
        <v>1640</v>
      </c>
      <c r="Y81" s="112" t="s">
        <v>482</v>
      </c>
      <c r="Z81" s="112" t="s">
        <v>482</v>
      </c>
    </row>
    <row r="82" spans="1:26" ht="16" customHeight="1" x14ac:dyDescent="0.2">
      <c r="A82" s="93" t="s">
        <v>396</v>
      </c>
      <c r="B82" s="95">
        <v>51</v>
      </c>
      <c r="C82" s="91">
        <v>4</v>
      </c>
      <c r="D82" s="91">
        <v>133939341</v>
      </c>
      <c r="E82" s="104" t="s">
        <v>630</v>
      </c>
      <c r="F82" s="91" t="s">
        <v>2</v>
      </c>
      <c r="G82" s="91" t="s">
        <v>1</v>
      </c>
      <c r="H82" s="114">
        <v>-1.7000000000000001E-2</v>
      </c>
      <c r="I82" s="107">
        <v>2.84171338252533E-3</v>
      </c>
      <c r="J82" s="109">
        <v>2.1999999999999998E-9</v>
      </c>
      <c r="K82" s="107">
        <v>-0.01</v>
      </c>
      <c r="L82" s="107">
        <v>3.2803201848789799E-3</v>
      </c>
      <c r="M82" s="109">
        <v>2.3E-3</v>
      </c>
      <c r="N82" s="115">
        <v>2.0609673585842398E-9</v>
      </c>
      <c r="O82" s="109">
        <v>2.6598951069787798E-10</v>
      </c>
      <c r="P82" s="110">
        <v>1.4890235185829099E-7</v>
      </c>
      <c r="Q82" s="107">
        <v>-1.6E-2</v>
      </c>
      <c r="R82" s="107">
        <v>4.0366875857443703E-3</v>
      </c>
      <c r="S82" s="109">
        <v>7.3813731529627597E-5</v>
      </c>
      <c r="T82" s="114">
        <v>-2E-3</v>
      </c>
      <c r="U82" s="107">
        <v>4.45814618656349E-3</v>
      </c>
      <c r="V82" s="110">
        <v>0.65370799536248902</v>
      </c>
      <c r="W82" s="91" t="s">
        <v>440</v>
      </c>
      <c r="X82" s="112" t="s">
        <v>482</v>
      </c>
      <c r="Y82" s="112" t="s">
        <v>482</v>
      </c>
      <c r="Z82" s="112" t="s">
        <v>482</v>
      </c>
    </row>
    <row r="83" spans="1:26" ht="16" customHeight="1" x14ac:dyDescent="0.2">
      <c r="A83" s="93" t="s">
        <v>321</v>
      </c>
      <c r="B83" s="95">
        <v>51</v>
      </c>
      <c r="C83" s="91">
        <v>4</v>
      </c>
      <c r="D83" s="91">
        <v>134200566</v>
      </c>
      <c r="E83" s="104" t="s">
        <v>320</v>
      </c>
      <c r="F83" s="91" t="s">
        <v>4</v>
      </c>
      <c r="G83" s="91" t="s">
        <v>3</v>
      </c>
      <c r="H83" s="114">
        <v>7.9000000000000001E-2</v>
      </c>
      <c r="I83" s="107">
        <v>1.0083359737208E-2</v>
      </c>
      <c r="J83" s="109">
        <v>4.6999999999999999E-15</v>
      </c>
      <c r="K83" s="107">
        <v>0.05</v>
      </c>
      <c r="L83" s="107">
        <v>1.13082776722776E-2</v>
      </c>
      <c r="M83" s="109">
        <v>9.7999999999999993E-6</v>
      </c>
      <c r="N83" s="115">
        <v>3.56885215356857E-16</v>
      </c>
      <c r="O83" s="109">
        <v>3.3382921904002499E-17</v>
      </c>
      <c r="P83" s="110">
        <v>6.9312007423438196E-13</v>
      </c>
      <c r="Q83" s="107">
        <v>7.1999999999999995E-2</v>
      </c>
      <c r="R83" s="107">
        <v>1.4240890451260899E-2</v>
      </c>
      <c r="S83" s="109">
        <v>4.2844743228224001E-7</v>
      </c>
      <c r="T83" s="114">
        <v>1.4E-2</v>
      </c>
      <c r="U83" s="107">
        <v>1.5418829223041801E-2</v>
      </c>
      <c r="V83" s="110">
        <v>0.363888396389077</v>
      </c>
      <c r="W83" s="91" t="s">
        <v>440</v>
      </c>
      <c r="X83" s="112" t="s">
        <v>482</v>
      </c>
      <c r="Y83" s="112" t="s">
        <v>482</v>
      </c>
      <c r="Z83" s="112" t="s">
        <v>482</v>
      </c>
    </row>
    <row r="84" spans="1:26" ht="16" customHeight="1" x14ac:dyDescent="0.2">
      <c r="A84" s="93" t="s">
        <v>577</v>
      </c>
      <c r="B84" s="95">
        <v>52</v>
      </c>
      <c r="C84" s="91">
        <v>4</v>
      </c>
      <c r="D84" s="91">
        <v>144586805</v>
      </c>
      <c r="E84" s="104" t="s">
        <v>44</v>
      </c>
      <c r="F84" s="91" t="s">
        <v>1</v>
      </c>
      <c r="G84" s="91" t="s">
        <v>2</v>
      </c>
      <c r="H84" s="114">
        <v>2.7E-2</v>
      </c>
      <c r="I84" s="107">
        <v>4.2152097239344299E-3</v>
      </c>
      <c r="J84" s="109">
        <v>1.5E-10</v>
      </c>
      <c r="K84" s="107">
        <v>1.2E-2</v>
      </c>
      <c r="L84" s="107">
        <v>5.0278464457873297E-3</v>
      </c>
      <c r="M84" s="109">
        <v>1.7000000000000001E-2</v>
      </c>
      <c r="N84" s="115">
        <v>5.2456546478502004E-10</v>
      </c>
      <c r="O84" s="109">
        <v>1.1409598680527E-10</v>
      </c>
      <c r="P84" s="110">
        <v>6.7348643609953497E-7</v>
      </c>
      <c r="Q84" s="107">
        <v>2.8000000000000001E-2</v>
      </c>
      <c r="R84" s="107">
        <v>6.0297058524025797E-3</v>
      </c>
      <c r="S84" s="109">
        <v>3.42264262228867E-6</v>
      </c>
      <c r="T84" s="114">
        <v>-2E-3</v>
      </c>
      <c r="U84" s="107">
        <v>6.8097245529745503E-3</v>
      </c>
      <c r="V84" s="110">
        <v>0.76898896122724503</v>
      </c>
      <c r="W84" s="91" t="s">
        <v>440</v>
      </c>
      <c r="X84" s="112" t="s">
        <v>482</v>
      </c>
      <c r="Y84" s="112" t="s">
        <v>482</v>
      </c>
      <c r="Z84" s="112" t="s">
        <v>482</v>
      </c>
    </row>
    <row r="85" spans="1:26" ht="16" customHeight="1" x14ac:dyDescent="0.2">
      <c r="A85" s="93" t="s">
        <v>578</v>
      </c>
      <c r="B85" s="95">
        <v>52</v>
      </c>
      <c r="C85" s="91">
        <v>4</v>
      </c>
      <c r="D85" s="91">
        <v>144671534</v>
      </c>
      <c r="E85" s="104" t="s">
        <v>44</v>
      </c>
      <c r="F85" s="91" t="s">
        <v>1</v>
      </c>
      <c r="G85" s="91" t="s">
        <v>2</v>
      </c>
      <c r="H85" s="114">
        <v>-3.7999999999999999E-2</v>
      </c>
      <c r="I85" s="107">
        <v>6.5359556863321304E-3</v>
      </c>
      <c r="J85" s="109">
        <v>6.1E-9</v>
      </c>
      <c r="K85" s="107">
        <v>-2.5999999999999999E-2</v>
      </c>
      <c r="L85" s="107">
        <v>7.3971831241551097E-3</v>
      </c>
      <c r="M85" s="109">
        <v>4.4000000000000002E-4</v>
      </c>
      <c r="N85" s="115">
        <v>1.74685443516148E-9</v>
      </c>
      <c r="O85" s="109">
        <v>2.18310600800073E-10</v>
      </c>
      <c r="P85" s="110">
        <v>3.20907348945017E-8</v>
      </c>
      <c r="Q85" s="107">
        <v>-3.3333333333333298E-2</v>
      </c>
      <c r="R85" s="107">
        <v>9.2473984455897201E-3</v>
      </c>
      <c r="S85" s="109">
        <v>3.1261311567886601E-4</v>
      </c>
      <c r="T85" s="114">
        <v>-9.3333333333333306E-3</v>
      </c>
      <c r="U85" s="107">
        <v>1.0075408011404699E-2</v>
      </c>
      <c r="V85" s="110">
        <v>0.35426519595244998</v>
      </c>
      <c r="W85" s="91" t="s">
        <v>440</v>
      </c>
      <c r="X85" s="112" t="s">
        <v>1640</v>
      </c>
      <c r="Y85" s="112" t="s">
        <v>482</v>
      </c>
      <c r="Z85" s="112" t="s">
        <v>482</v>
      </c>
    </row>
    <row r="86" spans="1:26" ht="16" customHeight="1" x14ac:dyDescent="0.2">
      <c r="A86" s="93" t="s">
        <v>276</v>
      </c>
      <c r="B86" s="95">
        <v>52</v>
      </c>
      <c r="C86" s="91">
        <v>4</v>
      </c>
      <c r="D86" s="91">
        <v>144678756</v>
      </c>
      <c r="E86" s="104" t="s">
        <v>44</v>
      </c>
      <c r="F86" s="91" t="s">
        <v>2</v>
      </c>
      <c r="G86" s="91" t="s">
        <v>1</v>
      </c>
      <c r="H86" s="114">
        <v>-2.7E-2</v>
      </c>
      <c r="I86" s="107">
        <v>2.4760994093182098E-3</v>
      </c>
      <c r="J86" s="109">
        <v>1.0999999999999999E-27</v>
      </c>
      <c r="K86" s="107">
        <v>-2.5000000000000001E-2</v>
      </c>
      <c r="L86" s="107">
        <v>2.9412630962208199E-3</v>
      </c>
      <c r="M86" s="109">
        <v>1.9000000000000001E-17</v>
      </c>
      <c r="N86" s="115">
        <v>2.2393329932334098E-36</v>
      </c>
      <c r="O86" s="109">
        <v>2.18923233021216E-36</v>
      </c>
      <c r="P86" s="110">
        <v>3.4011548136004298E-33</v>
      </c>
      <c r="Q86" s="107">
        <v>-1.93333333333333E-2</v>
      </c>
      <c r="R86" s="107">
        <v>3.5387597804466199E-3</v>
      </c>
      <c r="S86" s="109">
        <v>4.6734365594006803E-8</v>
      </c>
      <c r="T86" s="114">
        <v>-1.53333333333333E-2</v>
      </c>
      <c r="U86" s="107">
        <v>3.9853190427106997E-3</v>
      </c>
      <c r="V86" s="110">
        <v>1.19351476797982E-4</v>
      </c>
      <c r="W86" s="91" t="s">
        <v>474</v>
      </c>
      <c r="X86" s="112" t="s">
        <v>482</v>
      </c>
      <c r="Y86" s="112" t="s">
        <v>482</v>
      </c>
      <c r="Z86" s="112" t="s">
        <v>482</v>
      </c>
    </row>
    <row r="87" spans="1:26" ht="16" customHeight="1" x14ac:dyDescent="0.2">
      <c r="A87" s="93" t="s">
        <v>579</v>
      </c>
      <c r="B87" s="95">
        <v>53</v>
      </c>
      <c r="C87" s="91">
        <v>4</v>
      </c>
      <c r="D87" s="91">
        <v>155510873</v>
      </c>
      <c r="E87" s="104" t="s">
        <v>650</v>
      </c>
      <c r="F87" s="91" t="s">
        <v>4</v>
      </c>
      <c r="G87" s="91" t="s">
        <v>3</v>
      </c>
      <c r="H87" s="114">
        <v>-1.0999999999999999E-2</v>
      </c>
      <c r="I87" s="107">
        <v>2.7122809990172501E-3</v>
      </c>
      <c r="J87" s="109">
        <v>5.0000000000000002E-5</v>
      </c>
      <c r="K87" s="107">
        <v>-1.6E-2</v>
      </c>
      <c r="L87" s="107">
        <v>2.9350740858419501E-3</v>
      </c>
      <c r="M87" s="109">
        <v>4.9999999999999998E-8</v>
      </c>
      <c r="N87" s="115">
        <v>2.33828314759429E-9</v>
      </c>
      <c r="O87" s="109">
        <v>1.9924454152670899E-8</v>
      </c>
      <c r="P87" s="110">
        <v>3.2156742540595901E-10</v>
      </c>
      <c r="Q87" s="107">
        <v>-4.0000000000000001E-3</v>
      </c>
      <c r="R87" s="107">
        <v>3.8050420893831001E-3</v>
      </c>
      <c r="S87" s="109">
        <v>0.293149878071432</v>
      </c>
      <c r="T87" s="114">
        <v>-1.4E-2</v>
      </c>
      <c r="U87" s="107">
        <v>4.0194445135671103E-3</v>
      </c>
      <c r="V87" s="110">
        <v>4.9570177483507E-4</v>
      </c>
      <c r="W87" s="91" t="s">
        <v>460</v>
      </c>
      <c r="X87" s="112" t="s">
        <v>1640</v>
      </c>
      <c r="Y87" s="112" t="s">
        <v>1640</v>
      </c>
      <c r="Z87" s="112" t="s">
        <v>482</v>
      </c>
    </row>
    <row r="88" spans="1:26" ht="16" customHeight="1" x14ac:dyDescent="0.2">
      <c r="A88" s="93" t="s">
        <v>295</v>
      </c>
      <c r="B88" s="95">
        <v>54</v>
      </c>
      <c r="C88" s="91">
        <v>5</v>
      </c>
      <c r="D88" s="91">
        <v>36160566</v>
      </c>
      <c r="E88" s="104" t="s">
        <v>46</v>
      </c>
      <c r="F88" s="91" t="s">
        <v>2</v>
      </c>
      <c r="G88" s="91" t="s">
        <v>1</v>
      </c>
      <c r="H88" s="114">
        <v>-0.02</v>
      </c>
      <c r="I88" s="107">
        <v>3.0711032445633899E-3</v>
      </c>
      <c r="J88" s="109">
        <v>7.4000000000000003E-11</v>
      </c>
      <c r="K88" s="107">
        <v>-1.2E-2</v>
      </c>
      <c r="L88" s="107">
        <v>3.4475265160803302E-3</v>
      </c>
      <c r="M88" s="109">
        <v>5.0000000000000001E-4</v>
      </c>
      <c r="N88" s="115">
        <v>3.4768060188328402E-11</v>
      </c>
      <c r="O88" s="109">
        <v>4.0327429782954897E-12</v>
      </c>
      <c r="P88" s="110">
        <v>6.1845189227119602E-9</v>
      </c>
      <c r="Q88" s="107">
        <v>-1.8666666666666699E-2</v>
      </c>
      <c r="R88" s="107">
        <v>4.3381888478894598E-3</v>
      </c>
      <c r="S88" s="109">
        <v>1.68599079623903E-5</v>
      </c>
      <c r="T88" s="114">
        <v>-2.66666666666667E-3</v>
      </c>
      <c r="U88" s="107">
        <v>4.7001667772216503E-3</v>
      </c>
      <c r="V88" s="110">
        <v>0.57047250434082597</v>
      </c>
      <c r="W88" s="91" t="s">
        <v>440</v>
      </c>
      <c r="X88" s="112" t="s">
        <v>482</v>
      </c>
      <c r="Y88" s="112" t="s">
        <v>482</v>
      </c>
      <c r="Z88" s="112" t="s">
        <v>482</v>
      </c>
    </row>
    <row r="89" spans="1:26" ht="16" customHeight="1" x14ac:dyDescent="0.2">
      <c r="A89" s="93" t="s">
        <v>400</v>
      </c>
      <c r="B89" s="95">
        <v>55</v>
      </c>
      <c r="C89" s="91">
        <v>5</v>
      </c>
      <c r="D89" s="91">
        <v>52707563</v>
      </c>
      <c r="E89" s="104" t="s">
        <v>651</v>
      </c>
      <c r="F89" s="91" t="s">
        <v>1</v>
      </c>
      <c r="G89" s="91" t="s">
        <v>3</v>
      </c>
      <c r="H89" s="114">
        <v>-1.9E-2</v>
      </c>
      <c r="I89" s="107">
        <v>3.0113483804482398E-3</v>
      </c>
      <c r="J89" s="109">
        <v>2.8000000000000002E-10</v>
      </c>
      <c r="K89" s="107">
        <v>-8.0000000000000002E-3</v>
      </c>
      <c r="L89" s="107">
        <v>3.38177997080377E-3</v>
      </c>
      <c r="M89" s="109">
        <v>1.7999999999999999E-2</v>
      </c>
      <c r="N89" s="115">
        <v>9.7110957821094705E-10</v>
      </c>
      <c r="O89" s="109">
        <v>2.3828439316025298E-10</v>
      </c>
      <c r="P89" s="110">
        <v>1.49880048915446E-6</v>
      </c>
      <c r="Q89" s="107">
        <v>-0.02</v>
      </c>
      <c r="R89" s="107">
        <v>4.2541069441628197E-3</v>
      </c>
      <c r="S89" s="109">
        <v>2.5846067725856799E-6</v>
      </c>
      <c r="T89" s="114">
        <v>2E-3</v>
      </c>
      <c r="U89" s="107">
        <v>4.6103197462189199E-3</v>
      </c>
      <c r="V89" s="110">
        <v>0.66442686178495503</v>
      </c>
      <c r="W89" s="91" t="s">
        <v>440</v>
      </c>
      <c r="X89" s="112" t="s">
        <v>482</v>
      </c>
      <c r="Y89" s="112" t="s">
        <v>482</v>
      </c>
      <c r="Z89" s="112" t="s">
        <v>482</v>
      </c>
    </row>
    <row r="90" spans="1:26" ht="16" customHeight="1" x14ac:dyDescent="0.2">
      <c r="A90" s="93" t="s">
        <v>401</v>
      </c>
      <c r="B90" s="95">
        <v>56</v>
      </c>
      <c r="C90" s="91">
        <v>5</v>
      </c>
      <c r="D90" s="91">
        <v>57795956</v>
      </c>
      <c r="E90" s="104" t="s">
        <v>631</v>
      </c>
      <c r="F90" s="91" t="s">
        <v>2</v>
      </c>
      <c r="G90" s="91" t="s">
        <v>1</v>
      </c>
      <c r="H90" s="114">
        <v>-2.5999999999999999E-2</v>
      </c>
      <c r="I90" s="107">
        <v>3.1725559075280502E-3</v>
      </c>
      <c r="J90" s="109">
        <v>2.5000000000000002E-16</v>
      </c>
      <c r="K90" s="107">
        <v>-1.6E-2</v>
      </c>
      <c r="L90" s="107">
        <v>3.5050917907666801E-3</v>
      </c>
      <c r="M90" s="109">
        <v>5.0000000000000004E-6</v>
      </c>
      <c r="N90" s="115">
        <v>1.5269537909806199E-17</v>
      </c>
      <c r="O90" s="109">
        <v>1.3875066302228999E-18</v>
      </c>
      <c r="P90" s="110">
        <v>1.03327697746843E-13</v>
      </c>
      <c r="Q90" s="107">
        <v>-2.4E-2</v>
      </c>
      <c r="R90" s="107">
        <v>4.4678245263305204E-3</v>
      </c>
      <c r="S90" s="109">
        <v>7.79796898369595E-8</v>
      </c>
      <c r="T90" s="114">
        <v>-4.0000000000000001E-3</v>
      </c>
      <c r="U90" s="107">
        <v>4.7877133684560104E-3</v>
      </c>
      <c r="V90" s="110">
        <v>0.40345206014634999</v>
      </c>
      <c r="W90" s="91" t="s">
        <v>440</v>
      </c>
      <c r="X90" s="112" t="s">
        <v>482</v>
      </c>
      <c r="Y90" s="112" t="s">
        <v>482</v>
      </c>
      <c r="Z90" s="112" t="s">
        <v>482</v>
      </c>
    </row>
    <row r="91" spans="1:26" ht="16" customHeight="1" x14ac:dyDescent="0.2">
      <c r="A91" s="93" t="s">
        <v>402</v>
      </c>
      <c r="B91" s="95">
        <v>56</v>
      </c>
      <c r="C91" s="91">
        <v>5</v>
      </c>
      <c r="D91" s="91">
        <v>57813890</v>
      </c>
      <c r="E91" s="104" t="s">
        <v>631</v>
      </c>
      <c r="F91" s="91" t="s">
        <v>1</v>
      </c>
      <c r="G91" s="91" t="s">
        <v>4</v>
      </c>
      <c r="H91" s="114">
        <v>0.02</v>
      </c>
      <c r="I91" s="107">
        <v>2.9680075648280901E-3</v>
      </c>
      <c r="J91" s="109">
        <v>1.6E-11</v>
      </c>
      <c r="K91" s="107">
        <v>1.0999999999999999E-2</v>
      </c>
      <c r="L91" s="107">
        <v>3.3704941857999699E-3</v>
      </c>
      <c r="M91" s="109">
        <v>1.1000000000000001E-3</v>
      </c>
      <c r="N91" s="115">
        <v>1.4005585626918699E-11</v>
      </c>
      <c r="O91" s="109">
        <v>1.79583953049848E-12</v>
      </c>
      <c r="P91" s="110">
        <v>8.6263796709316499E-9</v>
      </c>
      <c r="Q91" s="107">
        <v>1.93333333333333E-2</v>
      </c>
      <c r="R91" s="107">
        <v>4.2021158574131598E-3</v>
      </c>
      <c r="S91" s="109">
        <v>4.2075661639287703E-6</v>
      </c>
      <c r="T91" s="114">
        <v>1.33333333333333E-3</v>
      </c>
      <c r="U91" s="107">
        <v>4.5890442593895303E-3</v>
      </c>
      <c r="V91" s="110">
        <v>0.77139775138441502</v>
      </c>
      <c r="W91" s="91" t="s">
        <v>440</v>
      </c>
      <c r="X91" s="112" t="s">
        <v>482</v>
      </c>
      <c r="Y91" s="112" t="s">
        <v>482</v>
      </c>
      <c r="Z91" s="112" t="s">
        <v>482</v>
      </c>
    </row>
    <row r="92" spans="1:26" ht="16" customHeight="1" x14ac:dyDescent="0.2">
      <c r="A92" s="93" t="s">
        <v>323</v>
      </c>
      <c r="B92" s="95">
        <v>57</v>
      </c>
      <c r="C92" s="91">
        <v>5</v>
      </c>
      <c r="D92" s="91">
        <v>68289895</v>
      </c>
      <c r="E92" s="104" t="s">
        <v>47</v>
      </c>
      <c r="F92" s="91" t="s">
        <v>1</v>
      </c>
      <c r="G92" s="91" t="s">
        <v>4</v>
      </c>
      <c r="H92" s="114">
        <v>-2.1000000000000001E-2</v>
      </c>
      <c r="I92" s="107">
        <v>2.8671356272968098E-3</v>
      </c>
      <c r="J92" s="109">
        <v>2.3999999999999999E-13</v>
      </c>
      <c r="K92" s="107">
        <v>-1.6E-2</v>
      </c>
      <c r="L92" s="107">
        <v>3.2834997019613099E-3</v>
      </c>
      <c r="M92" s="109">
        <v>1.1000000000000001E-6</v>
      </c>
      <c r="N92" s="115">
        <v>2.6630013924160899E-15</v>
      </c>
      <c r="O92" s="109">
        <v>3.2473500475462801E-16</v>
      </c>
      <c r="P92" s="110">
        <v>2.0796770051971601E-13</v>
      </c>
      <c r="Q92" s="107">
        <v>-1.7333333333333301E-2</v>
      </c>
      <c r="R92" s="107">
        <v>4.0661914192104999E-3</v>
      </c>
      <c r="S92" s="109">
        <v>2.0188729591703801E-5</v>
      </c>
      <c r="T92" s="114">
        <v>-7.3333333333333297E-3</v>
      </c>
      <c r="U92" s="107">
        <v>4.4663688578398296E-3</v>
      </c>
      <c r="V92" s="110">
        <v>0.100610622875348</v>
      </c>
      <c r="W92" s="91" t="s">
        <v>440</v>
      </c>
      <c r="X92" s="112" t="s">
        <v>482</v>
      </c>
      <c r="Y92" s="112" t="s">
        <v>482</v>
      </c>
      <c r="Z92" s="112" t="s">
        <v>482</v>
      </c>
    </row>
    <row r="93" spans="1:26" ht="16" customHeight="1" x14ac:dyDescent="0.2">
      <c r="A93" s="93" t="s">
        <v>583</v>
      </c>
      <c r="B93" s="95">
        <v>58</v>
      </c>
      <c r="C93" s="91">
        <v>5</v>
      </c>
      <c r="D93" s="91">
        <v>78550717</v>
      </c>
      <c r="E93" s="104" t="s">
        <v>49</v>
      </c>
      <c r="F93" s="91" t="s">
        <v>3</v>
      </c>
      <c r="G93" s="91" t="s">
        <v>4</v>
      </c>
      <c r="H93" s="114">
        <v>1.4E-2</v>
      </c>
      <c r="I93" s="107">
        <v>2.4865898472154302E-3</v>
      </c>
      <c r="J93" s="109">
        <v>1.7999999999999999E-8</v>
      </c>
      <c r="K93" s="107">
        <v>1.2E-2</v>
      </c>
      <c r="L93" s="107">
        <v>2.9752343759331698E-3</v>
      </c>
      <c r="M93" s="109">
        <v>5.5000000000000002E-5</v>
      </c>
      <c r="N93" s="115">
        <v>1.0276355453377601E-9</v>
      </c>
      <c r="O93" s="109">
        <v>1.8636528810646899E-10</v>
      </c>
      <c r="P93" s="110">
        <v>3.2215380498202299E-9</v>
      </c>
      <c r="Q93" s="107">
        <v>1.0666666666666699E-2</v>
      </c>
      <c r="R93" s="107">
        <v>3.5594269140155899E-3</v>
      </c>
      <c r="S93" s="109">
        <v>2.7288594357393202E-3</v>
      </c>
      <c r="T93" s="114">
        <v>6.6666666666666697E-3</v>
      </c>
      <c r="U93" s="107">
        <v>4.0284042317231096E-3</v>
      </c>
      <c r="V93" s="110">
        <v>9.7941737201410903E-2</v>
      </c>
      <c r="W93" s="91" t="s">
        <v>440</v>
      </c>
      <c r="X93" s="112" t="s">
        <v>1640</v>
      </c>
      <c r="Y93" s="112" t="s">
        <v>1640</v>
      </c>
      <c r="Z93" s="112" t="s">
        <v>482</v>
      </c>
    </row>
    <row r="94" spans="1:26" ht="16" customHeight="1" x14ac:dyDescent="0.2">
      <c r="A94" s="93" t="s">
        <v>192</v>
      </c>
      <c r="B94" s="95">
        <v>59</v>
      </c>
      <c r="C94" s="91">
        <v>5</v>
      </c>
      <c r="D94" s="91">
        <v>134509689</v>
      </c>
      <c r="E94" s="104" t="s">
        <v>652</v>
      </c>
      <c r="F94" s="91" t="s">
        <v>1</v>
      </c>
      <c r="G94" s="91" t="s">
        <v>2</v>
      </c>
      <c r="H94" s="114">
        <v>-1.7999999999999999E-2</v>
      </c>
      <c r="I94" s="107">
        <v>2.5659415009905602E-3</v>
      </c>
      <c r="J94" s="109">
        <v>2.2999999999999999E-12</v>
      </c>
      <c r="K94" s="107">
        <v>-2.5999999999999999E-2</v>
      </c>
      <c r="L94" s="107">
        <v>2.8638838326151099E-3</v>
      </c>
      <c r="M94" s="109">
        <v>1.0999999999999999E-19</v>
      </c>
      <c r="N94" s="115">
        <v>2.7529431506300698E-25</v>
      </c>
      <c r="O94" s="109">
        <v>1.6947147264085E-21</v>
      </c>
      <c r="P94" s="110">
        <v>3.0252120964106002E-26</v>
      </c>
      <c r="Q94" s="107">
        <v>-6.6666666666666602E-3</v>
      </c>
      <c r="R94" s="107">
        <v>3.6205587831849898E-3</v>
      </c>
      <c r="S94" s="109">
        <v>6.5572277048206007E-2</v>
      </c>
      <c r="T94" s="114">
        <v>-2.26666666666667E-2</v>
      </c>
      <c r="U94" s="107">
        <v>3.9071062176640903E-3</v>
      </c>
      <c r="V94" s="110">
        <v>6.5765454166750303E-9</v>
      </c>
      <c r="W94" s="91" t="s">
        <v>460</v>
      </c>
      <c r="X94" s="112" t="s">
        <v>482</v>
      </c>
      <c r="Y94" s="112" t="s">
        <v>482</v>
      </c>
      <c r="Z94" s="112" t="s">
        <v>482</v>
      </c>
    </row>
    <row r="95" spans="1:26" ht="16" customHeight="1" x14ac:dyDescent="0.2">
      <c r="A95" s="93" t="s">
        <v>316</v>
      </c>
      <c r="B95" s="95">
        <v>60</v>
      </c>
      <c r="C95" s="91">
        <v>5</v>
      </c>
      <c r="D95" s="91">
        <v>143308758</v>
      </c>
      <c r="E95" s="104" t="s">
        <v>50</v>
      </c>
      <c r="F95" s="91" t="s">
        <v>4</v>
      </c>
      <c r="G95" s="91" t="s">
        <v>3</v>
      </c>
      <c r="H95" s="114">
        <v>1.4E-2</v>
      </c>
      <c r="I95" s="107">
        <v>2.60625375278224E-3</v>
      </c>
      <c r="J95" s="109">
        <v>7.7999999999999997E-8</v>
      </c>
      <c r="K95" s="107">
        <v>1.2E-2</v>
      </c>
      <c r="L95" s="107">
        <v>2.9334549786667599E-3</v>
      </c>
      <c r="M95" s="109">
        <v>4.3000000000000002E-5</v>
      </c>
      <c r="N95" s="115">
        <v>3.0716917882699101E-9</v>
      </c>
      <c r="O95" s="109">
        <v>6.1048913518259495E-10</v>
      </c>
      <c r="P95" s="110">
        <v>7.0643181707222004E-9</v>
      </c>
      <c r="Q95" s="107">
        <v>1.0666666666666699E-2</v>
      </c>
      <c r="R95" s="107">
        <v>3.6834548659364298E-3</v>
      </c>
      <c r="S95" s="109">
        <v>3.7815472242739099E-3</v>
      </c>
      <c r="T95" s="114">
        <v>6.6666666666666697E-3</v>
      </c>
      <c r="U95" s="107">
        <v>3.9980794222587096E-3</v>
      </c>
      <c r="V95" s="110">
        <v>9.5421522993628202E-2</v>
      </c>
      <c r="W95" s="91" t="s">
        <v>440</v>
      </c>
      <c r="X95" s="112" t="s">
        <v>1640</v>
      </c>
      <c r="Y95" s="112" t="s">
        <v>1640</v>
      </c>
      <c r="Z95" s="112" t="s">
        <v>482</v>
      </c>
    </row>
    <row r="96" spans="1:26" ht="16" customHeight="1" x14ac:dyDescent="0.2">
      <c r="A96" s="93" t="s">
        <v>397</v>
      </c>
      <c r="B96" s="95">
        <v>61</v>
      </c>
      <c r="C96" s="91">
        <v>5</v>
      </c>
      <c r="D96" s="91">
        <v>158375262</v>
      </c>
      <c r="E96" s="104" t="s">
        <v>653</v>
      </c>
      <c r="F96" s="91" t="s">
        <v>1</v>
      </c>
      <c r="G96" s="91" t="s">
        <v>3</v>
      </c>
      <c r="H96" s="114">
        <v>1.2999999999999999E-2</v>
      </c>
      <c r="I96" s="107">
        <v>2.5462962083031902E-3</v>
      </c>
      <c r="J96" s="109">
        <v>3.3000000000000002E-7</v>
      </c>
      <c r="K96" s="107">
        <v>1.7999999999999999E-2</v>
      </c>
      <c r="L96" s="107">
        <v>2.86000589467791E-3</v>
      </c>
      <c r="M96" s="109">
        <v>3.1000000000000002E-10</v>
      </c>
      <c r="N96" s="115">
        <v>5.93191769779457E-13</v>
      </c>
      <c r="O96" s="109">
        <v>1.0246130401408899E-11</v>
      </c>
      <c r="P96" s="110">
        <v>8.6749092307976998E-14</v>
      </c>
      <c r="Q96" s="107">
        <v>5.3333333333333297E-3</v>
      </c>
      <c r="R96" s="107">
        <v>3.5972505960943498E-3</v>
      </c>
      <c r="S96" s="109">
        <v>0.13817705166858599</v>
      </c>
      <c r="T96" s="114">
        <v>1.53333333333333E-2</v>
      </c>
      <c r="U96" s="107">
        <v>3.89891749515155E-3</v>
      </c>
      <c r="V96" s="110">
        <v>8.3991617816160294E-5</v>
      </c>
      <c r="W96" s="91" t="s">
        <v>460</v>
      </c>
      <c r="X96" s="112" t="s">
        <v>482</v>
      </c>
      <c r="Y96" s="112" t="s">
        <v>482</v>
      </c>
      <c r="Z96" s="112" t="s">
        <v>482</v>
      </c>
    </row>
    <row r="97" spans="1:26" ht="16" customHeight="1" x14ac:dyDescent="0.2">
      <c r="A97" s="93" t="s">
        <v>398</v>
      </c>
      <c r="B97" s="95">
        <v>61</v>
      </c>
      <c r="C97" s="91">
        <v>5</v>
      </c>
      <c r="D97" s="91">
        <v>158430386</v>
      </c>
      <c r="E97" s="104" t="s">
        <v>653</v>
      </c>
      <c r="F97" s="91" t="s">
        <v>3</v>
      </c>
      <c r="G97" s="91" t="s">
        <v>4</v>
      </c>
      <c r="H97" s="114">
        <v>-1.9E-2</v>
      </c>
      <c r="I97" s="107">
        <v>5.9079973797297397E-3</v>
      </c>
      <c r="J97" s="109">
        <v>1.2999999999999999E-3</v>
      </c>
      <c r="K97" s="107">
        <v>-4.8000000000000001E-2</v>
      </c>
      <c r="L97" s="107">
        <v>7.2163508324762701E-3</v>
      </c>
      <c r="M97" s="109">
        <v>2.9E-11</v>
      </c>
      <c r="N97" s="115">
        <v>2.6901275816420099E-11</v>
      </c>
      <c r="O97" s="109">
        <v>2.07380746612685E-7</v>
      </c>
      <c r="P97" s="110">
        <v>7.4559681368235992E-12</v>
      </c>
      <c r="Q97" s="107">
        <v>6.6666666666666697E-3</v>
      </c>
      <c r="R97" s="107">
        <v>8.4965182175845092E-3</v>
      </c>
      <c r="S97" s="109">
        <v>0.43266752740988301</v>
      </c>
      <c r="T97" s="114">
        <v>-5.13333333333333E-2</v>
      </c>
      <c r="U97" s="107">
        <v>9.7511983991573504E-3</v>
      </c>
      <c r="V97" s="110">
        <v>1.4071667567524499E-7</v>
      </c>
      <c r="W97" s="91" t="s">
        <v>460</v>
      </c>
      <c r="X97" s="112" t="s">
        <v>482</v>
      </c>
      <c r="Y97" s="112" t="s">
        <v>482</v>
      </c>
      <c r="Z97" s="112" t="s">
        <v>482</v>
      </c>
    </row>
    <row r="98" spans="1:26" ht="16" customHeight="1" x14ac:dyDescent="0.2">
      <c r="A98" s="93" t="s">
        <v>582</v>
      </c>
      <c r="B98" s="95">
        <v>61</v>
      </c>
      <c r="C98" s="91">
        <v>5</v>
      </c>
      <c r="D98" s="91">
        <v>158460958</v>
      </c>
      <c r="E98" s="104" t="s">
        <v>653</v>
      </c>
      <c r="F98" s="91" t="s">
        <v>3</v>
      </c>
      <c r="G98" s="91" t="s">
        <v>4</v>
      </c>
      <c r="H98" s="114">
        <v>-1.7999999999999999E-2</v>
      </c>
      <c r="I98" s="107">
        <v>2.7157041402292199E-3</v>
      </c>
      <c r="J98" s="109">
        <v>3.3999999999999999E-11</v>
      </c>
      <c r="K98" s="107">
        <v>-4.1000000000000002E-2</v>
      </c>
      <c r="L98" s="107">
        <v>3.3114484455451301E-3</v>
      </c>
      <c r="M98" s="109">
        <v>3.3E-35</v>
      </c>
      <c r="N98" s="115">
        <v>1.4943839215397401E-38</v>
      </c>
      <c r="O98" s="109">
        <v>1.4378683180819601E-24</v>
      </c>
      <c r="P98" s="110">
        <v>5.5032907409905897E-39</v>
      </c>
      <c r="Q98" s="107">
        <v>3.3333333333333401E-3</v>
      </c>
      <c r="R98" s="107">
        <v>3.90402358672181E-3</v>
      </c>
      <c r="S98" s="109">
        <v>0.39320474326962301</v>
      </c>
      <c r="T98" s="114">
        <v>-4.26666666666667E-2</v>
      </c>
      <c r="U98" s="107">
        <v>4.4753684324318104E-3</v>
      </c>
      <c r="V98" s="110">
        <v>1.51825296233016E-21</v>
      </c>
      <c r="W98" s="91" t="s">
        <v>460</v>
      </c>
      <c r="X98" s="112" t="s">
        <v>482</v>
      </c>
      <c r="Y98" s="112" t="s">
        <v>482</v>
      </c>
      <c r="Z98" s="112" t="s">
        <v>482</v>
      </c>
    </row>
    <row r="99" spans="1:26" ht="16" customHeight="1" x14ac:dyDescent="0.2">
      <c r="A99" s="93" t="s">
        <v>254</v>
      </c>
      <c r="B99" s="95">
        <v>61</v>
      </c>
      <c r="C99" s="91">
        <v>5</v>
      </c>
      <c r="D99" s="91">
        <v>158983170</v>
      </c>
      <c r="E99" s="104" t="s">
        <v>51</v>
      </c>
      <c r="F99" s="91" t="s">
        <v>3</v>
      </c>
      <c r="G99" s="91" t="s">
        <v>4</v>
      </c>
      <c r="H99" s="114">
        <v>-1.7000000000000001E-2</v>
      </c>
      <c r="I99" s="107">
        <v>2.50266058909813E-3</v>
      </c>
      <c r="J99" s="109">
        <v>1.1000000000000001E-11</v>
      </c>
      <c r="K99" s="107">
        <v>-1.6E-2</v>
      </c>
      <c r="L99" s="107">
        <v>3.0309654778925099E-3</v>
      </c>
      <c r="M99" s="109">
        <v>1.3E-7</v>
      </c>
      <c r="N99" s="115">
        <v>1.56742836998057E-14</v>
      </c>
      <c r="O99" s="109">
        <v>4.7782559949513001E-15</v>
      </c>
      <c r="P99" s="110">
        <v>7.1525516699235299E-14</v>
      </c>
      <c r="Q99" s="107">
        <v>-1.2E-2</v>
      </c>
      <c r="R99" s="107">
        <v>3.5921717250406199E-3</v>
      </c>
      <c r="S99" s="109">
        <v>8.3598312036573896E-4</v>
      </c>
      <c r="T99" s="114">
        <v>-0.01</v>
      </c>
      <c r="U99" s="107">
        <v>4.09897791822745E-3</v>
      </c>
      <c r="V99" s="110">
        <v>1.4702207432054E-2</v>
      </c>
      <c r="W99" s="91" t="s">
        <v>474</v>
      </c>
      <c r="X99" s="112" t="s">
        <v>482</v>
      </c>
      <c r="Y99" s="112" t="s">
        <v>482</v>
      </c>
      <c r="Z99" s="112" t="s">
        <v>482</v>
      </c>
    </row>
    <row r="100" spans="1:26" ht="16" customHeight="1" x14ac:dyDescent="0.2">
      <c r="A100" s="93" t="s">
        <v>193</v>
      </c>
      <c r="B100" s="95">
        <v>62</v>
      </c>
      <c r="C100" s="91">
        <v>5</v>
      </c>
      <c r="D100" s="91">
        <v>172769749</v>
      </c>
      <c r="E100" s="104" t="s">
        <v>52</v>
      </c>
      <c r="F100" s="91" t="s">
        <v>2</v>
      </c>
      <c r="G100" s="91" t="s">
        <v>1</v>
      </c>
      <c r="H100" s="114">
        <v>-1.9E-2</v>
      </c>
      <c r="I100" s="107">
        <v>6.5264336981919304E-3</v>
      </c>
      <c r="J100" s="109">
        <v>3.5999999999999999E-3</v>
      </c>
      <c r="K100" s="107">
        <v>-5.7000000000000002E-2</v>
      </c>
      <c r="L100" s="107">
        <v>7.2594513328503802E-3</v>
      </c>
      <c r="M100" s="109">
        <v>4.1000000000000004E-15</v>
      </c>
      <c r="N100" s="115">
        <v>1.1625493577335E-14</v>
      </c>
      <c r="O100" s="109">
        <v>3.1960236569254301E-8</v>
      </c>
      <c r="P100" s="110">
        <v>1.0544282504933399E-14</v>
      </c>
      <c r="Q100" s="107">
        <v>1.2666666666666699E-2</v>
      </c>
      <c r="R100" s="107">
        <v>9.2028135000707095E-3</v>
      </c>
      <c r="S100" s="109">
        <v>0.168700714050974</v>
      </c>
      <c r="T100" s="114">
        <v>-6.3333333333333297E-2</v>
      </c>
      <c r="U100" s="107">
        <v>9.9078506969601798E-3</v>
      </c>
      <c r="V100" s="110">
        <v>1.6347587180140899E-10</v>
      </c>
      <c r="W100" s="91" t="s">
        <v>460</v>
      </c>
      <c r="X100" s="112" t="s">
        <v>482</v>
      </c>
      <c r="Y100" s="112" t="s">
        <v>482</v>
      </c>
      <c r="Z100" s="112" t="s">
        <v>482</v>
      </c>
    </row>
    <row r="101" spans="1:26" ht="16" customHeight="1" x14ac:dyDescent="0.2">
      <c r="A101" s="93" t="s">
        <v>399</v>
      </c>
      <c r="B101" s="95">
        <v>62</v>
      </c>
      <c r="C101" s="91">
        <v>5</v>
      </c>
      <c r="D101" s="91">
        <v>173328063</v>
      </c>
      <c r="E101" s="104" t="s">
        <v>53</v>
      </c>
      <c r="F101" s="91" t="s">
        <v>1</v>
      </c>
      <c r="G101" s="91" t="s">
        <v>4</v>
      </c>
      <c r="H101" s="114">
        <v>0.21</v>
      </c>
      <c r="I101" s="107">
        <v>3.8047047131334798E-2</v>
      </c>
      <c r="J101" s="109">
        <v>3.4E-8</v>
      </c>
      <c r="K101" s="107">
        <v>0.185</v>
      </c>
      <c r="L101" s="107">
        <v>4.1083696395060799E-2</v>
      </c>
      <c r="M101" s="109">
        <v>6.7000000000000002E-6</v>
      </c>
      <c r="N101" s="115">
        <v>3.5953043899351801E-10</v>
      </c>
      <c r="O101" s="109">
        <v>8.63224624819617E-11</v>
      </c>
      <c r="P101" s="110">
        <v>7.3825287661818303E-10</v>
      </c>
      <c r="Q101" s="107">
        <v>0.15666666666666701</v>
      </c>
      <c r="R101" s="107">
        <v>5.3355246745300303E-2</v>
      </c>
      <c r="S101" s="109">
        <v>3.32159838072944E-3</v>
      </c>
      <c r="T101" s="114">
        <v>0.10666666666666701</v>
      </c>
      <c r="U101" s="107">
        <v>5.6277634166175698E-2</v>
      </c>
      <c r="V101" s="110">
        <v>5.8044042040296097E-2</v>
      </c>
      <c r="W101" s="91" t="s">
        <v>440</v>
      </c>
      <c r="X101" s="112" t="s">
        <v>1640</v>
      </c>
      <c r="Y101" s="112" t="s">
        <v>482</v>
      </c>
      <c r="Z101" s="112" t="s">
        <v>482</v>
      </c>
    </row>
    <row r="102" spans="1:26" ht="16" customHeight="1" x14ac:dyDescent="0.2">
      <c r="A102" s="93" t="s">
        <v>333</v>
      </c>
      <c r="B102" s="95">
        <v>63</v>
      </c>
      <c r="C102" s="91">
        <v>6</v>
      </c>
      <c r="D102" s="91">
        <v>7231610</v>
      </c>
      <c r="E102" s="104" t="s">
        <v>54</v>
      </c>
      <c r="F102" s="91" t="s">
        <v>1</v>
      </c>
      <c r="G102" s="91" t="s">
        <v>2</v>
      </c>
      <c r="H102" s="114">
        <v>-2.5999999999999999E-2</v>
      </c>
      <c r="I102" s="107">
        <v>3.9173967756860597E-3</v>
      </c>
      <c r="J102" s="109">
        <v>3.1999999999999999E-11</v>
      </c>
      <c r="K102" s="107">
        <v>-4.1000000000000002E-2</v>
      </c>
      <c r="L102" s="107">
        <v>4.5330134596041696E-3</v>
      </c>
      <c r="M102" s="109">
        <v>1.5E-19</v>
      </c>
      <c r="N102" s="115">
        <v>2.8220788010642501E-24</v>
      </c>
      <c r="O102" s="109">
        <v>7.0581985304550899E-20</v>
      </c>
      <c r="P102" s="110">
        <v>2.3410278428566299E-25</v>
      </c>
      <c r="Q102" s="107">
        <v>-7.3333333333333297E-3</v>
      </c>
      <c r="R102" s="107">
        <v>5.5674999746522999E-3</v>
      </c>
      <c r="S102" s="109">
        <v>0.18778228593509699</v>
      </c>
      <c r="T102" s="114">
        <v>-3.7333333333333302E-2</v>
      </c>
      <c r="U102" s="107">
        <v>6.1590048441407599E-3</v>
      </c>
      <c r="V102" s="110">
        <v>1.34786358091857E-9</v>
      </c>
      <c r="W102" s="91" t="s">
        <v>460</v>
      </c>
      <c r="X102" s="112" t="s">
        <v>482</v>
      </c>
      <c r="Y102" s="112" t="s">
        <v>482</v>
      </c>
      <c r="Z102" s="112" t="s">
        <v>482</v>
      </c>
    </row>
    <row r="103" spans="1:26" ht="16" customHeight="1" x14ac:dyDescent="0.2">
      <c r="A103" s="93" t="s">
        <v>594</v>
      </c>
      <c r="B103" s="95">
        <v>63</v>
      </c>
      <c r="C103" s="91">
        <v>6</v>
      </c>
      <c r="D103" s="91">
        <v>7233939</v>
      </c>
      <c r="E103" s="104" t="s">
        <v>54</v>
      </c>
      <c r="F103" s="91" t="s">
        <v>1</v>
      </c>
      <c r="G103" s="91" t="s">
        <v>2</v>
      </c>
      <c r="H103" s="114">
        <v>1.2999999999999999E-2</v>
      </c>
      <c r="I103" s="107">
        <v>3.9507352654466702E-3</v>
      </c>
      <c r="J103" s="109">
        <v>1E-3</v>
      </c>
      <c r="K103" s="107">
        <v>3.1E-2</v>
      </c>
      <c r="L103" s="107">
        <v>4.7936035980176098E-3</v>
      </c>
      <c r="M103" s="109">
        <v>1E-10</v>
      </c>
      <c r="N103" s="115">
        <v>7.15364079619157E-11</v>
      </c>
      <c r="O103" s="109">
        <v>1.9838709795593801E-7</v>
      </c>
      <c r="P103" s="110">
        <v>1.57344990137598E-11</v>
      </c>
      <c r="Q103" s="107">
        <v>-3.3333333333333301E-3</v>
      </c>
      <c r="R103" s="107">
        <v>5.6730415583676102E-3</v>
      </c>
      <c r="S103" s="109">
        <v>0.55681807605449996</v>
      </c>
      <c r="T103" s="114">
        <v>3.2666666666666698E-2</v>
      </c>
      <c r="U103" s="107">
        <v>6.4815509162039096E-3</v>
      </c>
      <c r="V103" s="110">
        <v>4.65663199128573E-7</v>
      </c>
      <c r="W103" s="91" t="s">
        <v>460</v>
      </c>
      <c r="X103" s="112" t="s">
        <v>482</v>
      </c>
      <c r="Y103" s="112" t="s">
        <v>482</v>
      </c>
      <c r="Z103" s="112" t="s">
        <v>482</v>
      </c>
    </row>
    <row r="104" spans="1:26" ht="16" customHeight="1" x14ac:dyDescent="0.2">
      <c r="A104" s="93" t="s">
        <v>404</v>
      </c>
      <c r="B104" s="95">
        <v>64</v>
      </c>
      <c r="C104" s="91">
        <v>6</v>
      </c>
      <c r="D104" s="91">
        <v>15065890</v>
      </c>
      <c r="E104" s="104" t="s">
        <v>632</v>
      </c>
      <c r="F104" s="91" t="s">
        <v>3</v>
      </c>
      <c r="G104" s="91" t="s">
        <v>4</v>
      </c>
      <c r="H104" s="114">
        <v>-1.7000000000000001E-2</v>
      </c>
      <c r="I104" s="107">
        <v>2.8605497379001598E-3</v>
      </c>
      <c r="J104" s="109">
        <v>2.7999999999999998E-9</v>
      </c>
      <c r="K104" s="107">
        <v>-1.0999999999999999E-2</v>
      </c>
      <c r="L104" s="107">
        <v>3.15034951703862E-3</v>
      </c>
      <c r="M104" s="109">
        <v>4.8000000000000001E-4</v>
      </c>
      <c r="N104" s="115">
        <v>9.1978804562245099E-10</v>
      </c>
      <c r="O104" s="109">
        <v>1.11298297415495E-10</v>
      </c>
      <c r="P104" s="110">
        <v>3.0712300549434698E-8</v>
      </c>
      <c r="Q104" s="107">
        <v>-1.53333333333333E-2</v>
      </c>
      <c r="R104" s="107">
        <v>4.0260280288270103E-3</v>
      </c>
      <c r="S104" s="109">
        <v>1.3978348190549201E-4</v>
      </c>
      <c r="T104" s="114">
        <v>-3.3333333333333301E-3</v>
      </c>
      <c r="U104" s="107">
        <v>4.3048241997678798E-3</v>
      </c>
      <c r="V104" s="110">
        <v>0.43873857726016802</v>
      </c>
      <c r="W104" s="91" t="s">
        <v>440</v>
      </c>
      <c r="X104" s="112" t="s">
        <v>482</v>
      </c>
      <c r="Y104" s="112" t="s">
        <v>482</v>
      </c>
      <c r="Z104" s="112" t="s">
        <v>482</v>
      </c>
    </row>
    <row r="105" spans="1:26" ht="16" customHeight="1" x14ac:dyDescent="0.2">
      <c r="A105" s="93" t="s">
        <v>406</v>
      </c>
      <c r="B105" s="95">
        <v>65</v>
      </c>
      <c r="C105" s="91">
        <v>6</v>
      </c>
      <c r="D105" s="91">
        <v>19919755</v>
      </c>
      <c r="E105" s="104" t="s">
        <v>464</v>
      </c>
      <c r="F105" s="91" t="s">
        <v>1</v>
      </c>
      <c r="G105" s="91" t="s">
        <v>2</v>
      </c>
      <c r="H105" s="114">
        <v>-1.4E-2</v>
      </c>
      <c r="I105" s="107">
        <v>2.6368437249137998E-3</v>
      </c>
      <c r="J105" s="109">
        <v>1.1000000000000001E-7</v>
      </c>
      <c r="K105" s="107">
        <v>-1.4E-2</v>
      </c>
      <c r="L105" s="107">
        <v>3.1090364839505501E-3</v>
      </c>
      <c r="M105" s="109">
        <v>6.7000000000000002E-6</v>
      </c>
      <c r="N105" s="115">
        <v>9.8203964060866504E-10</v>
      </c>
      <c r="O105" s="109">
        <v>3.5980374230663698E-10</v>
      </c>
      <c r="P105" s="110">
        <v>8.7181660262055496E-10</v>
      </c>
      <c r="Q105" s="107">
        <v>-9.3333333333333306E-3</v>
      </c>
      <c r="R105" s="107">
        <v>3.7624312604254201E-3</v>
      </c>
      <c r="S105" s="109">
        <v>1.31137379559556E-2</v>
      </c>
      <c r="T105" s="114">
        <v>-9.3333333333333306E-3</v>
      </c>
      <c r="U105" s="107">
        <v>4.2158557487953496E-3</v>
      </c>
      <c r="V105" s="110">
        <v>2.6838102199255601E-2</v>
      </c>
      <c r="W105" s="91" t="s">
        <v>474</v>
      </c>
      <c r="X105" s="112" t="s">
        <v>1640</v>
      </c>
      <c r="Y105" s="112" t="s">
        <v>1640</v>
      </c>
      <c r="Z105" s="112" t="s">
        <v>482</v>
      </c>
    </row>
    <row r="106" spans="1:26" ht="16" customHeight="1" x14ac:dyDescent="0.2">
      <c r="A106" s="93" t="s">
        <v>237</v>
      </c>
      <c r="B106" s="95">
        <v>66</v>
      </c>
      <c r="C106" s="91">
        <v>6</v>
      </c>
      <c r="D106" s="91">
        <v>20675561</v>
      </c>
      <c r="E106" s="104" t="s">
        <v>55</v>
      </c>
      <c r="F106" s="91" t="s">
        <v>1</v>
      </c>
      <c r="G106" s="91" t="s">
        <v>4</v>
      </c>
      <c r="H106" s="114">
        <v>-4.1000000000000002E-2</v>
      </c>
      <c r="I106" s="107">
        <v>2.7568351745873498E-3</v>
      </c>
      <c r="J106" s="109">
        <v>4.9999999999999997E-50</v>
      </c>
      <c r="K106" s="107">
        <v>-5.0000000000000001E-3</v>
      </c>
      <c r="L106" s="107">
        <v>3.0397841595588499E-3</v>
      </c>
      <c r="M106" s="109">
        <v>0.1</v>
      </c>
      <c r="N106" s="115">
        <v>6.1264172535181797E-49</v>
      </c>
      <c r="O106" s="109">
        <v>7.2848128164736102E-41</v>
      </c>
      <c r="P106" s="110">
        <v>7.8786544252483803E-16</v>
      </c>
      <c r="Q106" s="107">
        <v>-5.13333333333333E-2</v>
      </c>
      <c r="R106" s="107">
        <v>3.8809328907752202E-3</v>
      </c>
      <c r="S106" s="109">
        <v>6.1235950265744997E-40</v>
      </c>
      <c r="T106" s="114">
        <v>2.0666666666666701E-2</v>
      </c>
      <c r="U106" s="107">
        <v>4.1531317715491796E-3</v>
      </c>
      <c r="V106" s="110">
        <v>6.4856553677946497E-7</v>
      </c>
      <c r="W106" s="94" t="s">
        <v>1661</v>
      </c>
      <c r="X106" s="112" t="s">
        <v>482</v>
      </c>
      <c r="Y106" s="112" t="s">
        <v>482</v>
      </c>
      <c r="Z106" s="112" t="s">
        <v>482</v>
      </c>
    </row>
    <row r="107" spans="1:26" ht="16" customHeight="1" x14ac:dyDescent="0.2">
      <c r="A107" s="93" t="s">
        <v>446</v>
      </c>
      <c r="B107" s="95">
        <v>66</v>
      </c>
      <c r="C107" s="91">
        <v>6</v>
      </c>
      <c r="D107" s="91">
        <v>20737123</v>
      </c>
      <c r="E107" s="104" t="s">
        <v>55</v>
      </c>
      <c r="F107" s="91" t="s">
        <v>3</v>
      </c>
      <c r="G107" s="91" t="s">
        <v>4</v>
      </c>
      <c r="H107" s="114">
        <v>1.6E-2</v>
      </c>
      <c r="I107" s="107">
        <v>2.5599294085598499E-3</v>
      </c>
      <c r="J107" s="109">
        <v>4.0999999999999998E-10</v>
      </c>
      <c r="K107" s="107">
        <v>8.0000000000000002E-3</v>
      </c>
      <c r="L107" s="107">
        <v>2.8018347511301802E-3</v>
      </c>
      <c r="M107" s="109">
        <v>4.3E-3</v>
      </c>
      <c r="N107" s="115">
        <v>6.3995384957147498E-10</v>
      </c>
      <c r="O107" s="109">
        <v>1.01323608899042E-10</v>
      </c>
      <c r="P107" s="110">
        <v>2.66242860191256E-7</v>
      </c>
      <c r="Q107" s="107">
        <v>1.6E-2</v>
      </c>
      <c r="R107" s="107">
        <v>3.5987670014758499E-3</v>
      </c>
      <c r="S107" s="109">
        <v>8.7497304364746605E-6</v>
      </c>
      <c r="T107" s="114">
        <v>0</v>
      </c>
      <c r="U107" s="107">
        <v>3.83151533887307E-3</v>
      </c>
      <c r="V107" s="110">
        <v>1</v>
      </c>
      <c r="W107" s="91" t="s">
        <v>440</v>
      </c>
      <c r="X107" s="112" t="s">
        <v>482</v>
      </c>
      <c r="Y107" s="112" t="s">
        <v>482</v>
      </c>
      <c r="Z107" s="112" t="s">
        <v>482</v>
      </c>
    </row>
    <row r="108" spans="1:26" ht="16" customHeight="1" x14ac:dyDescent="0.2">
      <c r="A108" s="93" t="s">
        <v>185</v>
      </c>
      <c r="B108" s="95">
        <v>67</v>
      </c>
      <c r="C108" s="91">
        <v>6</v>
      </c>
      <c r="D108" s="91">
        <v>26185972</v>
      </c>
      <c r="E108" s="104" t="s">
        <v>56</v>
      </c>
      <c r="F108" s="91" t="s">
        <v>2</v>
      </c>
      <c r="G108" s="91" t="s">
        <v>1</v>
      </c>
      <c r="H108" s="114">
        <v>-2.1999999999999999E-2</v>
      </c>
      <c r="I108" s="107">
        <v>2.7633069455318101E-3</v>
      </c>
      <c r="J108" s="109">
        <v>1.7E-15</v>
      </c>
      <c r="K108" s="107">
        <v>-1.4999999999999999E-2</v>
      </c>
      <c r="L108" s="107">
        <v>3.3710320913383201E-3</v>
      </c>
      <c r="M108" s="109">
        <v>8.6000000000000007E-6</v>
      </c>
      <c r="N108" s="115">
        <v>1.2848441867691799E-16</v>
      </c>
      <c r="O108" s="109">
        <v>1.1910397580548599E-17</v>
      </c>
      <c r="P108" s="110">
        <v>1.3608357536710399E-13</v>
      </c>
      <c r="Q108" s="107">
        <v>-1.93333333333333E-2</v>
      </c>
      <c r="R108" s="107">
        <v>3.9728728848715403E-3</v>
      </c>
      <c r="S108" s="109">
        <v>1.13686323253078E-6</v>
      </c>
      <c r="T108" s="114">
        <v>-5.3333333333333297E-3</v>
      </c>
      <c r="U108" s="107">
        <v>4.5556969909655003E-3</v>
      </c>
      <c r="V108" s="110">
        <v>0.241721250574817</v>
      </c>
      <c r="W108" s="91" t="s">
        <v>440</v>
      </c>
      <c r="X108" s="112" t="s">
        <v>482</v>
      </c>
      <c r="Y108" s="112" t="s">
        <v>482</v>
      </c>
      <c r="Z108" s="112" t="s">
        <v>482</v>
      </c>
    </row>
    <row r="109" spans="1:26" ht="16" customHeight="1" x14ac:dyDescent="0.2">
      <c r="A109" s="93" t="s">
        <v>590</v>
      </c>
      <c r="B109" s="95">
        <v>68</v>
      </c>
      <c r="C109" s="91">
        <v>6</v>
      </c>
      <c r="D109" s="91">
        <v>29635159</v>
      </c>
      <c r="E109" s="104" t="s">
        <v>267</v>
      </c>
      <c r="F109" s="91" t="s">
        <v>4</v>
      </c>
      <c r="G109" s="91" t="s">
        <v>3</v>
      </c>
      <c r="H109" s="114">
        <v>-8.9999999999999993E-3</v>
      </c>
      <c r="I109" s="107">
        <v>2.6226722881502501E-3</v>
      </c>
      <c r="J109" s="109">
        <v>5.9999999999999995E-4</v>
      </c>
      <c r="K109" s="107">
        <v>-1.7000000000000001E-2</v>
      </c>
      <c r="L109" s="107">
        <v>2.8686109207059899E-3</v>
      </c>
      <c r="M109" s="109">
        <v>3.1E-9</v>
      </c>
      <c r="N109" s="115">
        <v>1.1729037948720099E-9</v>
      </c>
      <c r="O109" s="109">
        <v>1.4859997666214899E-7</v>
      </c>
      <c r="P109" s="110">
        <v>1.56065532034438E-10</v>
      </c>
      <c r="Q109" s="107">
        <v>-6.6666666666666404E-4</v>
      </c>
      <c r="R109" s="107">
        <v>3.6865213039490802E-3</v>
      </c>
      <c r="S109" s="109">
        <v>0.85649398412404598</v>
      </c>
      <c r="T109" s="114">
        <v>-1.6666666666666701E-2</v>
      </c>
      <c r="U109" s="107">
        <v>3.92315318363774E-3</v>
      </c>
      <c r="V109" s="110">
        <v>2.15414751900644E-5</v>
      </c>
      <c r="W109" s="91" t="s">
        <v>460</v>
      </c>
      <c r="X109" s="112" t="s">
        <v>482</v>
      </c>
      <c r="Y109" s="112" t="s">
        <v>482</v>
      </c>
      <c r="Z109" s="112" t="s">
        <v>482</v>
      </c>
    </row>
    <row r="110" spans="1:26" ht="16" customHeight="1" x14ac:dyDescent="0.2">
      <c r="A110" s="93" t="s">
        <v>291</v>
      </c>
      <c r="B110" s="95">
        <v>69</v>
      </c>
      <c r="C110" s="91">
        <v>6</v>
      </c>
      <c r="D110" s="91">
        <v>33808091</v>
      </c>
      <c r="E110" s="104" t="s">
        <v>57</v>
      </c>
      <c r="F110" s="91" t="s">
        <v>1</v>
      </c>
      <c r="G110" s="91" t="s">
        <v>2</v>
      </c>
      <c r="H110" s="114">
        <v>1.7999999999999999E-2</v>
      </c>
      <c r="I110" s="107">
        <v>2.4883521883290699E-3</v>
      </c>
      <c r="J110" s="109">
        <v>4.7000000000000002E-13</v>
      </c>
      <c r="K110" s="107">
        <v>8.0000000000000002E-3</v>
      </c>
      <c r="L110" s="107">
        <v>2.9558652605810001E-3</v>
      </c>
      <c r="M110" s="109">
        <v>6.7999999999999996E-3</v>
      </c>
      <c r="N110" s="115">
        <v>1.4359853560276201E-12</v>
      </c>
      <c r="O110" s="109">
        <v>3.2602971858926298E-13</v>
      </c>
      <c r="P110" s="110">
        <v>1.98970322438162E-8</v>
      </c>
      <c r="Q110" s="107">
        <v>1.8666666666666699E-2</v>
      </c>
      <c r="R110" s="107">
        <v>3.5562835418887799E-3</v>
      </c>
      <c r="S110" s="109">
        <v>1.52989089527163E-7</v>
      </c>
      <c r="T110" s="114">
        <v>-1.33333333333333E-3</v>
      </c>
      <c r="U110" s="107">
        <v>4.00509796772052E-3</v>
      </c>
      <c r="V110" s="110">
        <v>0.73920294277656595</v>
      </c>
      <c r="W110" s="91" t="s">
        <v>440</v>
      </c>
      <c r="X110" s="112" t="s">
        <v>482</v>
      </c>
      <c r="Y110" s="112" t="s">
        <v>482</v>
      </c>
      <c r="Z110" s="112" t="s">
        <v>482</v>
      </c>
    </row>
    <row r="111" spans="1:26" ht="16" customHeight="1" x14ac:dyDescent="0.2">
      <c r="A111" s="93" t="s">
        <v>178</v>
      </c>
      <c r="B111" s="95">
        <v>69</v>
      </c>
      <c r="C111" s="91">
        <v>6</v>
      </c>
      <c r="D111" s="91">
        <v>34222327</v>
      </c>
      <c r="E111" s="104" t="s">
        <v>58</v>
      </c>
      <c r="F111" s="91" t="s">
        <v>1</v>
      </c>
      <c r="G111" s="91" t="s">
        <v>2</v>
      </c>
      <c r="H111" s="114">
        <v>4.5999999999999999E-2</v>
      </c>
      <c r="I111" s="107">
        <v>5.2780766237315903E-3</v>
      </c>
      <c r="J111" s="109">
        <v>2.9E-18</v>
      </c>
      <c r="K111" s="107">
        <v>5.8000000000000003E-2</v>
      </c>
      <c r="L111" s="107">
        <v>6.1732327116707101E-3</v>
      </c>
      <c r="M111" s="109">
        <v>5.6999999999999996E-21</v>
      </c>
      <c r="N111" s="115">
        <v>3.49506971445194E-31</v>
      </c>
      <c r="O111" s="109">
        <v>2.3945245553157102E-28</v>
      </c>
      <c r="P111" s="110">
        <v>1.86024759705456E-31</v>
      </c>
      <c r="Q111" s="107">
        <v>2.26666666666667E-2</v>
      </c>
      <c r="R111" s="107">
        <v>7.5181659354508603E-3</v>
      </c>
      <c r="S111" s="109">
        <v>2.5704729082900199E-3</v>
      </c>
      <c r="T111" s="114">
        <v>4.6666666666666697E-2</v>
      </c>
      <c r="U111" s="107">
        <v>8.3779729880355293E-3</v>
      </c>
      <c r="V111" s="110">
        <v>2.54502605551777E-8</v>
      </c>
      <c r="W111" s="91" t="s">
        <v>474</v>
      </c>
      <c r="X111" s="112" t="s">
        <v>482</v>
      </c>
      <c r="Y111" s="112" t="s">
        <v>482</v>
      </c>
      <c r="Z111" s="112" t="s">
        <v>482</v>
      </c>
    </row>
    <row r="112" spans="1:26" ht="16" customHeight="1" x14ac:dyDescent="0.2">
      <c r="A112" s="93" t="s">
        <v>591</v>
      </c>
      <c r="B112" s="95">
        <v>69</v>
      </c>
      <c r="C112" s="91">
        <v>6</v>
      </c>
      <c r="D112" s="91">
        <v>35037307</v>
      </c>
      <c r="E112" s="104" t="s">
        <v>59</v>
      </c>
      <c r="F112" s="91" t="s">
        <v>4</v>
      </c>
      <c r="G112" s="91" t="s">
        <v>1</v>
      </c>
      <c r="H112" s="114">
        <v>-1.4999999999999999E-2</v>
      </c>
      <c r="I112" s="107">
        <v>2.7634662624217402E-3</v>
      </c>
      <c r="J112" s="109">
        <v>5.7000000000000001E-8</v>
      </c>
      <c r="K112" s="107">
        <v>-1.9E-2</v>
      </c>
      <c r="L112" s="107">
        <v>3.18714077619329E-3</v>
      </c>
      <c r="M112" s="109">
        <v>2.5000000000000001E-9</v>
      </c>
      <c r="N112" s="115">
        <v>8.7394471056657498E-13</v>
      </c>
      <c r="O112" s="109">
        <v>4.2041269770236603E-12</v>
      </c>
      <c r="P112" s="110">
        <v>1.9968784722795E-13</v>
      </c>
      <c r="Q112" s="107">
        <v>-7.3333333333333297E-3</v>
      </c>
      <c r="R112" s="107">
        <v>3.9248124097928799E-3</v>
      </c>
      <c r="S112" s="109">
        <v>6.16987492464365E-2</v>
      </c>
      <c r="T112" s="114">
        <v>-1.53333333333333E-2</v>
      </c>
      <c r="U112" s="107">
        <v>4.3319333455596899E-3</v>
      </c>
      <c r="V112" s="110">
        <v>4.0072618248063901E-4</v>
      </c>
      <c r="W112" s="91" t="s">
        <v>460</v>
      </c>
      <c r="X112" s="112" t="s">
        <v>482</v>
      </c>
      <c r="Y112" s="112" t="s">
        <v>482</v>
      </c>
      <c r="Z112" s="112" t="s">
        <v>482</v>
      </c>
    </row>
    <row r="113" spans="1:26" ht="16" customHeight="1" x14ac:dyDescent="0.2">
      <c r="A113" s="93" t="s">
        <v>447</v>
      </c>
      <c r="B113" s="95">
        <v>69</v>
      </c>
      <c r="C113" s="91">
        <v>6</v>
      </c>
      <c r="D113" s="91">
        <v>35389897</v>
      </c>
      <c r="E113" s="104" t="s">
        <v>326</v>
      </c>
      <c r="F113" s="91" t="s">
        <v>3</v>
      </c>
      <c r="G113" s="91" t="s">
        <v>4</v>
      </c>
      <c r="H113" s="114">
        <v>3.4000000000000002E-2</v>
      </c>
      <c r="I113" s="107">
        <v>7.0667916004761803E-3</v>
      </c>
      <c r="J113" s="109">
        <v>1.5E-6</v>
      </c>
      <c r="K113" s="107">
        <v>4.2000000000000003E-2</v>
      </c>
      <c r="L113" s="107">
        <v>7.8221062662219201E-3</v>
      </c>
      <c r="M113" s="109">
        <v>7.9000000000000006E-8</v>
      </c>
      <c r="N113" s="115">
        <v>2.2606311399552099E-10</v>
      </c>
      <c r="O113" s="109">
        <v>5.38290334388985E-10</v>
      </c>
      <c r="P113" s="110">
        <v>5.1529333357237003E-11</v>
      </c>
      <c r="Q113" s="107">
        <v>1.7333333333333301E-2</v>
      </c>
      <c r="R113" s="107">
        <v>9.9554843397170502E-3</v>
      </c>
      <c r="S113" s="109">
        <v>8.1668875979039601E-2</v>
      </c>
      <c r="T113" s="114">
        <v>3.3333333333333298E-2</v>
      </c>
      <c r="U113" s="107">
        <v>1.0682044388865599E-2</v>
      </c>
      <c r="V113" s="110">
        <v>1.8054350500950999E-3</v>
      </c>
      <c r="W113" s="91" t="s">
        <v>460</v>
      </c>
      <c r="X113" s="112" t="s">
        <v>1640</v>
      </c>
      <c r="Y113" s="112" t="s">
        <v>482</v>
      </c>
      <c r="Z113" s="112" t="s">
        <v>482</v>
      </c>
    </row>
    <row r="114" spans="1:26" ht="16" customHeight="1" x14ac:dyDescent="0.2">
      <c r="A114" s="93" t="s">
        <v>592</v>
      </c>
      <c r="B114" s="95">
        <v>69</v>
      </c>
      <c r="C114" s="91">
        <v>6</v>
      </c>
      <c r="D114" s="91">
        <v>35454499</v>
      </c>
      <c r="E114" s="104" t="s">
        <v>260</v>
      </c>
      <c r="F114" s="91" t="s">
        <v>1</v>
      </c>
      <c r="G114" s="91" t="s">
        <v>2</v>
      </c>
      <c r="H114" s="114">
        <v>-1.2999999999999999E-2</v>
      </c>
      <c r="I114" s="107">
        <v>2.65759623581819E-3</v>
      </c>
      <c r="J114" s="109">
        <v>9.9999999999999995E-7</v>
      </c>
      <c r="K114" s="107">
        <v>-1.4999999999999999E-2</v>
      </c>
      <c r="L114" s="107">
        <v>3.28901816209895E-3</v>
      </c>
      <c r="M114" s="109">
        <v>5.1000000000000003E-6</v>
      </c>
      <c r="N114" s="115">
        <v>5.0803120661313099E-9</v>
      </c>
      <c r="O114" s="109">
        <v>3.5912132293965401E-9</v>
      </c>
      <c r="P114" s="110">
        <v>1.8856889778940002E-9</v>
      </c>
      <c r="Q114" s="107">
        <v>-7.3333333333333297E-3</v>
      </c>
      <c r="R114" s="107">
        <v>3.8337199735023501E-3</v>
      </c>
      <c r="S114" s="109">
        <v>5.5767188526686301E-2</v>
      </c>
      <c r="T114" s="114">
        <v>-1.1333333333333299E-2</v>
      </c>
      <c r="U114" s="107">
        <v>4.4389006663669798E-3</v>
      </c>
      <c r="V114" s="110">
        <v>1.06742870237224E-2</v>
      </c>
      <c r="W114" s="91" t="s">
        <v>460</v>
      </c>
      <c r="X114" s="112" t="s">
        <v>1640</v>
      </c>
      <c r="Y114" s="112" t="s">
        <v>482</v>
      </c>
      <c r="Z114" s="112" t="s">
        <v>482</v>
      </c>
    </row>
    <row r="115" spans="1:26" ht="16" customHeight="1" x14ac:dyDescent="0.2">
      <c r="A115" s="93" t="s">
        <v>210</v>
      </c>
      <c r="B115" s="95">
        <v>69</v>
      </c>
      <c r="C115" s="91">
        <v>6</v>
      </c>
      <c r="D115" s="91">
        <v>35530855</v>
      </c>
      <c r="E115" s="104" t="s">
        <v>60</v>
      </c>
      <c r="F115" s="91" t="s">
        <v>2</v>
      </c>
      <c r="G115" s="91" t="s">
        <v>1</v>
      </c>
      <c r="H115" s="114">
        <v>2.4E-2</v>
      </c>
      <c r="I115" s="107">
        <v>2.94781361737337E-3</v>
      </c>
      <c r="J115" s="109">
        <v>3.8999999999999998E-16</v>
      </c>
      <c r="K115" s="107">
        <v>2.8000000000000001E-2</v>
      </c>
      <c r="L115" s="107">
        <v>3.46866261137244E-3</v>
      </c>
      <c r="M115" s="109">
        <v>6.8999999999999997E-16</v>
      </c>
      <c r="N115" s="115">
        <v>4.3347956574803295E-25</v>
      </c>
      <c r="O115" s="109">
        <v>9.4147116647714193E-24</v>
      </c>
      <c r="P115" s="110">
        <v>4.7564320332938303E-25</v>
      </c>
      <c r="Q115" s="107">
        <v>1.3333333333333299E-2</v>
      </c>
      <c r="R115" s="107">
        <v>4.20431634239927E-3</v>
      </c>
      <c r="S115" s="109">
        <v>1.51735350542807E-3</v>
      </c>
      <c r="T115" s="114">
        <v>2.1333333333333301E-2</v>
      </c>
      <c r="U115" s="107">
        <v>4.7044974395409299E-3</v>
      </c>
      <c r="V115" s="110">
        <v>5.7694202749024804E-6</v>
      </c>
      <c r="W115" s="91" t="s">
        <v>474</v>
      </c>
      <c r="X115" s="112" t="s">
        <v>482</v>
      </c>
      <c r="Y115" s="112" t="s">
        <v>482</v>
      </c>
      <c r="Z115" s="112" t="s">
        <v>482</v>
      </c>
    </row>
    <row r="116" spans="1:26" ht="16" customHeight="1" x14ac:dyDescent="0.2">
      <c r="A116" s="93" t="s">
        <v>298</v>
      </c>
      <c r="B116" s="95">
        <v>69</v>
      </c>
      <c r="C116" s="91">
        <v>6</v>
      </c>
      <c r="D116" s="91">
        <v>36037037</v>
      </c>
      <c r="E116" s="104" t="s">
        <v>61</v>
      </c>
      <c r="F116" s="91" t="s">
        <v>3</v>
      </c>
      <c r="G116" s="91" t="s">
        <v>4</v>
      </c>
      <c r="H116" s="114">
        <v>-1.7999999999999999E-2</v>
      </c>
      <c r="I116" s="107">
        <v>2.65478440420041E-3</v>
      </c>
      <c r="J116" s="109">
        <v>1.2000000000000001E-11</v>
      </c>
      <c r="K116" s="107">
        <v>-1.0999999999999999E-2</v>
      </c>
      <c r="L116" s="107">
        <v>2.97710131749336E-3</v>
      </c>
      <c r="M116" s="109">
        <v>2.2000000000000001E-4</v>
      </c>
      <c r="N116" s="115">
        <v>3.8352086183928397E-12</v>
      </c>
      <c r="O116" s="109">
        <v>4.2150865400627801E-13</v>
      </c>
      <c r="P116" s="110">
        <v>1.01492071530465E-9</v>
      </c>
      <c r="Q116" s="107">
        <v>-1.6666666666666701E-2</v>
      </c>
      <c r="R116" s="107">
        <v>3.7493494622569301E-3</v>
      </c>
      <c r="S116" s="109">
        <v>8.7803772248176708E-6</v>
      </c>
      <c r="T116" s="114">
        <v>-2.66666666666667E-3</v>
      </c>
      <c r="U116" s="107">
        <v>4.0593050414128298E-3</v>
      </c>
      <c r="V116" s="110">
        <v>0.51122792228085001</v>
      </c>
      <c r="W116" s="91" t="s">
        <v>440</v>
      </c>
      <c r="X116" s="112" t="s">
        <v>482</v>
      </c>
      <c r="Y116" s="112" t="s">
        <v>482</v>
      </c>
      <c r="Z116" s="112" t="s">
        <v>482</v>
      </c>
    </row>
    <row r="117" spans="1:26" ht="16" customHeight="1" x14ac:dyDescent="0.2">
      <c r="A117" s="93" t="s">
        <v>593</v>
      </c>
      <c r="B117" s="95">
        <v>70</v>
      </c>
      <c r="C117" s="91">
        <v>6</v>
      </c>
      <c r="D117" s="91">
        <v>37132990</v>
      </c>
      <c r="E117" s="104" t="s">
        <v>465</v>
      </c>
      <c r="F117" s="91" t="s">
        <v>1</v>
      </c>
      <c r="G117" s="91" t="s">
        <v>2</v>
      </c>
      <c r="H117" s="114">
        <v>-0.02</v>
      </c>
      <c r="I117" s="107">
        <v>3.3511379693738001E-3</v>
      </c>
      <c r="J117" s="109">
        <v>2.4E-9</v>
      </c>
      <c r="K117" s="107">
        <v>-1.0999999999999999E-2</v>
      </c>
      <c r="L117" s="107">
        <v>3.8525227828040002E-3</v>
      </c>
      <c r="M117" s="109">
        <v>4.3E-3</v>
      </c>
      <c r="N117" s="115">
        <v>3.2759868512670399E-9</v>
      </c>
      <c r="O117" s="109">
        <v>4.60196092153449E-10</v>
      </c>
      <c r="P117" s="110">
        <v>3.6641684881474699E-7</v>
      </c>
      <c r="Q117" s="107">
        <v>-1.93333333333333E-2</v>
      </c>
      <c r="R117" s="107">
        <v>4.7563188543480904E-3</v>
      </c>
      <c r="S117" s="109">
        <v>4.8080235197709799E-5</v>
      </c>
      <c r="T117" s="114">
        <v>-1.33333333333333E-3</v>
      </c>
      <c r="U117" s="107">
        <v>5.23815907680239E-3</v>
      </c>
      <c r="V117" s="110">
        <v>0.79907658882697996</v>
      </c>
      <c r="W117" s="91" t="s">
        <v>440</v>
      </c>
      <c r="X117" s="112" t="s">
        <v>482</v>
      </c>
      <c r="Y117" s="112" t="s">
        <v>482</v>
      </c>
      <c r="Z117" s="112" t="s">
        <v>482</v>
      </c>
    </row>
    <row r="118" spans="1:26" ht="16" customHeight="1" x14ac:dyDescent="0.2">
      <c r="A118" s="93" t="s">
        <v>407</v>
      </c>
      <c r="B118" s="95">
        <v>71</v>
      </c>
      <c r="C118" s="91">
        <v>6</v>
      </c>
      <c r="D118" s="91">
        <v>53156939</v>
      </c>
      <c r="E118" s="104" t="s">
        <v>448</v>
      </c>
      <c r="F118" s="91" t="s">
        <v>4</v>
      </c>
      <c r="G118" s="91" t="s">
        <v>3</v>
      </c>
      <c r="H118" s="114">
        <v>-0.153</v>
      </c>
      <c r="I118" s="107">
        <v>2.3363047438632999E-2</v>
      </c>
      <c r="J118" s="109">
        <v>5.8E-11</v>
      </c>
      <c r="K118" s="107">
        <v>-8.1000000000000003E-2</v>
      </c>
      <c r="L118" s="107">
        <v>2.2923045150971901E-2</v>
      </c>
      <c r="M118" s="109">
        <v>4.0999999999999999E-4</v>
      </c>
      <c r="N118" s="115">
        <v>2.44340758494374E-11</v>
      </c>
      <c r="O118" s="109">
        <v>3.1461161925012799E-12</v>
      </c>
      <c r="P118" s="110">
        <v>1.3208882220657199E-8</v>
      </c>
      <c r="Q118" s="107">
        <v>-0.15</v>
      </c>
      <c r="R118" s="107">
        <v>3.2257236344832602E-2</v>
      </c>
      <c r="S118" s="109">
        <v>3.3174294129954401E-6</v>
      </c>
      <c r="T118" s="114">
        <v>-6.0000000000000097E-3</v>
      </c>
      <c r="U118" s="107">
        <v>3.1833545950322603E-2</v>
      </c>
      <c r="V118" s="110">
        <v>0.85050006575072401</v>
      </c>
      <c r="W118" s="91" t="s">
        <v>440</v>
      </c>
      <c r="X118" s="112" t="s">
        <v>482</v>
      </c>
      <c r="Y118" s="112" t="s">
        <v>482</v>
      </c>
      <c r="Z118" s="112" t="s">
        <v>482</v>
      </c>
    </row>
    <row r="119" spans="1:26" ht="16" customHeight="1" x14ac:dyDescent="0.2">
      <c r="A119" s="93" t="s">
        <v>269</v>
      </c>
      <c r="B119" s="95">
        <v>71</v>
      </c>
      <c r="C119" s="91">
        <v>6</v>
      </c>
      <c r="D119" s="91">
        <v>53484603</v>
      </c>
      <c r="E119" s="104" t="s">
        <v>268</v>
      </c>
      <c r="F119" s="91" t="s">
        <v>1</v>
      </c>
      <c r="G119" s="91" t="s">
        <v>3</v>
      </c>
      <c r="H119" s="114">
        <v>-0.02</v>
      </c>
      <c r="I119" s="107">
        <v>2.7625824211118199E-3</v>
      </c>
      <c r="J119" s="109">
        <v>4.5E-13</v>
      </c>
      <c r="K119" s="107">
        <v>-1.0999999999999999E-2</v>
      </c>
      <c r="L119" s="107">
        <v>3.0352591751849501E-3</v>
      </c>
      <c r="M119" s="109">
        <v>2.9E-4</v>
      </c>
      <c r="N119" s="115">
        <v>2.23723728795627E-13</v>
      </c>
      <c r="O119" s="109">
        <v>2.6792281768251401E-14</v>
      </c>
      <c r="P119" s="110">
        <v>4.7716701159471296E-10</v>
      </c>
      <c r="Q119" s="107">
        <v>-1.93333333333333E-2</v>
      </c>
      <c r="R119" s="107">
        <v>3.88642511171531E-3</v>
      </c>
      <c r="S119" s="109">
        <v>6.5389195313115895E-7</v>
      </c>
      <c r="T119" s="114">
        <v>-1.33333333333333E-3</v>
      </c>
      <c r="U119" s="107">
        <v>4.14876073686861E-3</v>
      </c>
      <c r="V119" s="110">
        <v>0.74792159603425001</v>
      </c>
      <c r="W119" s="91" t="s">
        <v>440</v>
      </c>
      <c r="X119" s="112" t="s">
        <v>482</v>
      </c>
      <c r="Y119" s="112" t="s">
        <v>482</v>
      </c>
      <c r="Z119" s="112" t="s">
        <v>482</v>
      </c>
    </row>
    <row r="120" spans="1:26" ht="16" customHeight="1" x14ac:dyDescent="0.2">
      <c r="A120" s="93" t="s">
        <v>498</v>
      </c>
      <c r="B120" s="95">
        <v>72</v>
      </c>
      <c r="C120" s="91">
        <v>6</v>
      </c>
      <c r="D120" s="91">
        <v>83395417</v>
      </c>
      <c r="E120" s="104" t="s">
        <v>499</v>
      </c>
      <c r="F120" s="91" t="s">
        <v>1</v>
      </c>
      <c r="G120" s="91" t="s">
        <v>3</v>
      </c>
      <c r="H120" s="114">
        <v>-8.4000000000000005E-2</v>
      </c>
      <c r="I120" s="107">
        <v>1.3742030190096099E-2</v>
      </c>
      <c r="J120" s="109">
        <v>9.7999999999999992E-10</v>
      </c>
      <c r="K120" s="107">
        <v>-3.7999999999999999E-2</v>
      </c>
      <c r="L120" s="107">
        <v>1.60634548613179E-2</v>
      </c>
      <c r="M120" s="109">
        <v>1.7999999999999999E-2</v>
      </c>
      <c r="N120" s="115">
        <v>3.1518286246492901E-9</v>
      </c>
      <c r="O120" s="109">
        <v>6.4803892953723904E-10</v>
      </c>
      <c r="P120" s="110">
        <v>1.73756441762394E-6</v>
      </c>
      <c r="Q120" s="107">
        <v>-8.6666666666666697E-2</v>
      </c>
      <c r="R120" s="107">
        <v>1.9571965720287101E-2</v>
      </c>
      <c r="S120" s="109">
        <v>9.5065807067553398E-6</v>
      </c>
      <c r="T120" s="114">
        <v>5.3333333333333401E-3</v>
      </c>
      <c r="U120" s="107">
        <v>2.18017604779417E-2</v>
      </c>
      <c r="V120" s="110">
        <v>0.80674404593171201</v>
      </c>
      <c r="W120" s="91" t="s">
        <v>440</v>
      </c>
      <c r="X120" s="112" t="s">
        <v>482</v>
      </c>
      <c r="Y120" s="112" t="s">
        <v>482</v>
      </c>
      <c r="Z120" s="112" t="s">
        <v>482</v>
      </c>
    </row>
    <row r="121" spans="1:26" ht="16" customHeight="1" x14ac:dyDescent="0.2">
      <c r="A121" s="93" t="s">
        <v>227</v>
      </c>
      <c r="B121" s="95">
        <v>73</v>
      </c>
      <c r="C121" s="91">
        <v>6</v>
      </c>
      <c r="D121" s="91">
        <v>108966833</v>
      </c>
      <c r="E121" s="104" t="s">
        <v>62</v>
      </c>
      <c r="F121" s="91" t="s">
        <v>2</v>
      </c>
      <c r="G121" s="91" t="s">
        <v>4</v>
      </c>
      <c r="H121" s="114">
        <v>2.5000000000000001E-2</v>
      </c>
      <c r="I121" s="107">
        <v>3.6993706078528202E-3</v>
      </c>
      <c r="J121" s="109">
        <v>1.4E-11</v>
      </c>
      <c r="K121" s="107">
        <v>2.5999999999999999E-2</v>
      </c>
      <c r="L121" s="107">
        <v>4.4440394840138397E-3</v>
      </c>
      <c r="M121" s="109">
        <v>4.9E-9</v>
      </c>
      <c r="N121" s="115">
        <v>1.4450758670158699E-15</v>
      </c>
      <c r="O121" s="109">
        <v>1.1159978720555901E-15</v>
      </c>
      <c r="P121" s="110">
        <v>2.4422183168767301E-15</v>
      </c>
      <c r="Q121" s="107">
        <v>1.6E-2</v>
      </c>
      <c r="R121" s="107">
        <v>5.3001610124972101E-3</v>
      </c>
      <c r="S121" s="109">
        <v>2.5379792712038498E-3</v>
      </c>
      <c r="T121" s="114">
        <v>1.7999999999999999E-2</v>
      </c>
      <c r="U121" s="107">
        <v>6.0147512123695001E-3</v>
      </c>
      <c r="V121" s="110">
        <v>2.76573532262591E-3</v>
      </c>
      <c r="W121" s="91" t="s">
        <v>474</v>
      </c>
      <c r="X121" s="112" t="s">
        <v>482</v>
      </c>
      <c r="Y121" s="112" t="s">
        <v>482</v>
      </c>
      <c r="Z121" s="112" t="s">
        <v>482</v>
      </c>
    </row>
    <row r="122" spans="1:26" ht="16" customHeight="1" x14ac:dyDescent="0.2">
      <c r="A122" s="93" t="s">
        <v>274</v>
      </c>
      <c r="B122" s="95">
        <v>74</v>
      </c>
      <c r="C122" s="91">
        <v>6</v>
      </c>
      <c r="D122" s="91">
        <v>116836611</v>
      </c>
      <c r="E122" s="104" t="s">
        <v>63</v>
      </c>
      <c r="F122" s="91" t="s">
        <v>3</v>
      </c>
      <c r="G122" s="91" t="s">
        <v>4</v>
      </c>
      <c r="H122" s="114">
        <v>6.0000000000000001E-3</v>
      </c>
      <c r="I122" s="107">
        <v>2.29031436264596E-3</v>
      </c>
      <c r="J122" s="109">
        <v>8.8000000000000005E-3</v>
      </c>
      <c r="K122" s="107">
        <v>1.7000000000000001E-2</v>
      </c>
      <c r="L122" s="107">
        <v>2.8018605383183901E-3</v>
      </c>
      <c r="M122" s="109">
        <v>1.3000000000000001E-9</v>
      </c>
      <c r="N122" s="115">
        <v>2.8091503140615502E-9</v>
      </c>
      <c r="O122" s="109">
        <v>8.1932986543597497E-6</v>
      </c>
      <c r="P122" s="110">
        <v>1.10172207025422E-9</v>
      </c>
      <c r="Q122" s="107">
        <v>-3.3333333333333301E-3</v>
      </c>
      <c r="R122" s="107">
        <v>3.2949696417765599E-3</v>
      </c>
      <c r="S122" s="109">
        <v>0.31170872598932398</v>
      </c>
      <c r="T122" s="114">
        <v>1.8666666666666699E-2</v>
      </c>
      <c r="U122" s="107">
        <v>3.78549887537787E-3</v>
      </c>
      <c r="V122" s="110">
        <v>8.1768615814683295E-7</v>
      </c>
      <c r="W122" s="91" t="s">
        <v>460</v>
      </c>
      <c r="X122" s="112" t="s">
        <v>482</v>
      </c>
      <c r="Y122" s="112" t="s">
        <v>482</v>
      </c>
      <c r="Z122" s="112" t="s">
        <v>482</v>
      </c>
    </row>
    <row r="123" spans="1:26" ht="16" customHeight="1" x14ac:dyDescent="0.2">
      <c r="A123" s="93" t="s">
        <v>584</v>
      </c>
      <c r="B123" s="95">
        <v>75</v>
      </c>
      <c r="C123" s="91">
        <v>6</v>
      </c>
      <c r="D123" s="91">
        <v>126430775</v>
      </c>
      <c r="E123" s="104" t="s">
        <v>633</v>
      </c>
      <c r="F123" s="91" t="s">
        <v>3</v>
      </c>
      <c r="G123" s="91" t="s">
        <v>4</v>
      </c>
      <c r="H123" s="114">
        <v>-1.7000000000000001E-2</v>
      </c>
      <c r="I123" s="107">
        <v>2.4453197134649599E-3</v>
      </c>
      <c r="J123" s="109">
        <v>3.6E-12</v>
      </c>
      <c r="K123" s="107">
        <v>-3.0000000000000001E-3</v>
      </c>
      <c r="L123" s="107">
        <v>2.6079033476068001E-3</v>
      </c>
      <c r="M123" s="109">
        <v>0.25</v>
      </c>
      <c r="N123" s="115">
        <v>3.1961839811291701E-11</v>
      </c>
      <c r="O123" s="109">
        <v>1.82416953645776E-10</v>
      </c>
      <c r="P123" s="110">
        <v>6.07199240747648E-5</v>
      </c>
      <c r="Q123" s="107">
        <v>-2.0666666666666701E-2</v>
      </c>
      <c r="R123" s="107">
        <v>3.4216456722556102E-3</v>
      </c>
      <c r="S123" s="109">
        <v>1.5413466049227901E-9</v>
      </c>
      <c r="T123" s="114">
        <v>7.3333333333333297E-3</v>
      </c>
      <c r="U123" s="107">
        <v>3.5781402430587902E-3</v>
      </c>
      <c r="V123" s="110">
        <v>4.0415024979856197E-2</v>
      </c>
      <c r="W123" s="94" t="s">
        <v>1661</v>
      </c>
      <c r="X123" s="112" t="s">
        <v>482</v>
      </c>
      <c r="Y123" s="112" t="s">
        <v>482</v>
      </c>
      <c r="Z123" s="112" t="s">
        <v>482</v>
      </c>
    </row>
    <row r="124" spans="1:26" ht="16" customHeight="1" x14ac:dyDescent="0.2">
      <c r="A124" s="93" t="s">
        <v>585</v>
      </c>
      <c r="B124" s="95">
        <v>75</v>
      </c>
      <c r="C124" s="91">
        <v>6</v>
      </c>
      <c r="D124" s="91">
        <v>127116254</v>
      </c>
      <c r="E124" s="104" t="s">
        <v>64</v>
      </c>
      <c r="F124" s="91" t="s">
        <v>3</v>
      </c>
      <c r="G124" s="91" t="s">
        <v>4</v>
      </c>
      <c r="H124" s="114">
        <v>1.7000000000000001E-2</v>
      </c>
      <c r="I124" s="107">
        <v>2.727779153791E-3</v>
      </c>
      <c r="J124" s="109">
        <v>4.6000000000000001E-10</v>
      </c>
      <c r="K124" s="107">
        <v>6.0000000000000001E-3</v>
      </c>
      <c r="L124" s="107">
        <v>3.2394262207275999E-3</v>
      </c>
      <c r="M124" s="109">
        <v>6.4000000000000001E-2</v>
      </c>
      <c r="N124" s="115">
        <v>2.6848434044500802E-9</v>
      </c>
      <c r="O124" s="109">
        <v>1.0667347461260199E-9</v>
      </c>
      <c r="P124" s="110">
        <v>8.5493762965352294E-6</v>
      </c>
      <c r="Q124" s="107">
        <v>1.8666666666666699E-2</v>
      </c>
      <c r="R124" s="107">
        <v>3.8982427232479001E-3</v>
      </c>
      <c r="S124" s="109">
        <v>1.68047299469647E-6</v>
      </c>
      <c r="T124" s="114">
        <v>-3.3333333333333301E-3</v>
      </c>
      <c r="U124" s="107">
        <v>4.3894305438856498E-3</v>
      </c>
      <c r="V124" s="110">
        <v>0.44761334372810402</v>
      </c>
      <c r="W124" s="91" t="s">
        <v>440</v>
      </c>
      <c r="X124" s="112" t="s">
        <v>482</v>
      </c>
      <c r="Y124" s="112" t="s">
        <v>482</v>
      </c>
      <c r="Z124" s="112" t="s">
        <v>482</v>
      </c>
    </row>
    <row r="125" spans="1:26" ht="16" customHeight="1" x14ac:dyDescent="0.2">
      <c r="A125" s="93" t="s">
        <v>290</v>
      </c>
      <c r="B125" s="95">
        <v>76</v>
      </c>
      <c r="C125" s="91">
        <v>6</v>
      </c>
      <c r="D125" s="91">
        <v>130024690</v>
      </c>
      <c r="E125" s="104" t="s">
        <v>65</v>
      </c>
      <c r="F125" s="91" t="s">
        <v>1</v>
      </c>
      <c r="G125" s="91" t="s">
        <v>2</v>
      </c>
      <c r="H125" s="114">
        <v>-1.9E-2</v>
      </c>
      <c r="I125" s="107">
        <v>2.73144381229655E-3</v>
      </c>
      <c r="J125" s="109">
        <v>3.5E-12</v>
      </c>
      <c r="K125" s="107">
        <v>-2.1000000000000001E-2</v>
      </c>
      <c r="L125" s="107">
        <v>3.22857981986559E-3</v>
      </c>
      <c r="M125" s="109">
        <v>7.8000000000000002E-11</v>
      </c>
      <c r="N125" s="115">
        <v>1.5232954349481001E-17</v>
      </c>
      <c r="O125" s="109">
        <v>3.2804601034026698E-17</v>
      </c>
      <c r="P125" s="110">
        <v>1.5857724080338601E-17</v>
      </c>
      <c r="Q125" s="107">
        <v>-1.1333333333333299E-2</v>
      </c>
      <c r="R125" s="107">
        <v>3.8994999052353501E-3</v>
      </c>
      <c r="S125" s="109">
        <v>3.6566564580648498E-3</v>
      </c>
      <c r="T125" s="114">
        <v>-1.53333333333333E-2</v>
      </c>
      <c r="U125" s="107">
        <v>4.3768355367332203E-3</v>
      </c>
      <c r="V125" s="110">
        <v>4.5954523747224798E-4</v>
      </c>
      <c r="W125" s="91" t="s">
        <v>474</v>
      </c>
      <c r="X125" s="112" t="s">
        <v>482</v>
      </c>
      <c r="Y125" s="112" t="s">
        <v>482</v>
      </c>
      <c r="Z125" s="112" t="s">
        <v>482</v>
      </c>
    </row>
    <row r="126" spans="1:26" ht="16" customHeight="1" x14ac:dyDescent="0.2">
      <c r="A126" s="93" t="s">
        <v>449</v>
      </c>
      <c r="B126" s="95">
        <v>76</v>
      </c>
      <c r="C126" s="91">
        <v>6</v>
      </c>
      <c r="D126" s="91">
        <v>130083875</v>
      </c>
      <c r="E126" s="104" t="s">
        <v>65</v>
      </c>
      <c r="F126" s="91" t="s">
        <v>2</v>
      </c>
      <c r="G126" s="91" t="s">
        <v>1</v>
      </c>
      <c r="H126" s="114">
        <v>1.2999999999999999E-2</v>
      </c>
      <c r="I126" s="107">
        <v>2.6231414333081401E-3</v>
      </c>
      <c r="J126" s="109">
        <v>7.1999999999999999E-7</v>
      </c>
      <c r="K126" s="107">
        <v>1.9E-2</v>
      </c>
      <c r="L126" s="107">
        <v>3.0470118803815499E-3</v>
      </c>
      <c r="M126" s="109">
        <v>4.5E-10</v>
      </c>
      <c r="N126" s="115">
        <v>1.5076445770326601E-12</v>
      </c>
      <c r="O126" s="109">
        <v>3.6602897174102597E-11</v>
      </c>
      <c r="P126" s="110">
        <v>1.9490381654405899E-13</v>
      </c>
      <c r="Q126" s="107">
        <v>4.6666666666666697E-3</v>
      </c>
      <c r="R126" s="107">
        <v>3.7310437291104598E-3</v>
      </c>
      <c r="S126" s="109">
        <v>0.21101946910480901</v>
      </c>
      <c r="T126" s="114">
        <v>1.6666666666666701E-2</v>
      </c>
      <c r="U126" s="107">
        <v>4.1382646768018203E-3</v>
      </c>
      <c r="V126" s="110">
        <v>5.6384323502884299E-5</v>
      </c>
      <c r="W126" s="91" t="s">
        <v>460</v>
      </c>
      <c r="X126" s="112" t="s">
        <v>482</v>
      </c>
      <c r="Y126" s="112" t="s">
        <v>482</v>
      </c>
      <c r="Z126" s="112" t="s">
        <v>482</v>
      </c>
    </row>
    <row r="127" spans="1:26" ht="16" customHeight="1" x14ac:dyDescent="0.2">
      <c r="A127" s="93" t="s">
        <v>403</v>
      </c>
      <c r="B127" s="95">
        <v>77</v>
      </c>
      <c r="C127" s="91">
        <v>6</v>
      </c>
      <c r="D127" s="91">
        <v>141557783</v>
      </c>
      <c r="E127" s="104" t="s">
        <v>634</v>
      </c>
      <c r="F127" s="91" t="s">
        <v>2</v>
      </c>
      <c r="G127" s="91" t="s">
        <v>3</v>
      </c>
      <c r="H127" s="114">
        <v>-2.3E-2</v>
      </c>
      <c r="I127" s="107">
        <v>2.8290979555009301E-3</v>
      </c>
      <c r="J127" s="109">
        <v>4.2999999999999999E-16</v>
      </c>
      <c r="K127" s="107">
        <v>-1.2E-2</v>
      </c>
      <c r="L127" s="107">
        <v>3.2766652904102599E-3</v>
      </c>
      <c r="M127" s="109">
        <v>2.5000000000000001E-4</v>
      </c>
      <c r="N127" s="115">
        <v>3.1471475530642298E-16</v>
      </c>
      <c r="O127" s="109">
        <v>4.2408173530018603E-17</v>
      </c>
      <c r="P127" s="110">
        <v>1.40032664862614E-11</v>
      </c>
      <c r="Q127" s="107">
        <v>-2.26666666666667E-2</v>
      </c>
      <c r="R127" s="107">
        <v>4.0215410831112401E-3</v>
      </c>
      <c r="S127" s="109">
        <v>1.73728896960549E-8</v>
      </c>
      <c r="T127" s="114">
        <v>-6.6666666666666805E-4</v>
      </c>
      <c r="U127" s="107">
        <v>4.4515667198449698E-3</v>
      </c>
      <c r="V127" s="110">
        <v>0.88095396259423897</v>
      </c>
      <c r="W127" s="91" t="s">
        <v>440</v>
      </c>
      <c r="X127" s="112" t="s">
        <v>482</v>
      </c>
      <c r="Y127" s="112" t="s">
        <v>482</v>
      </c>
      <c r="Z127" s="112" t="s">
        <v>482</v>
      </c>
    </row>
    <row r="128" spans="1:26" ht="16" customHeight="1" x14ac:dyDescent="0.2">
      <c r="A128" s="93" t="s">
        <v>586</v>
      </c>
      <c r="B128" s="95">
        <v>77</v>
      </c>
      <c r="C128" s="91">
        <v>6</v>
      </c>
      <c r="D128" s="91">
        <v>142265441</v>
      </c>
      <c r="E128" s="104" t="s">
        <v>635</v>
      </c>
      <c r="F128" s="91" t="s">
        <v>2</v>
      </c>
      <c r="G128" s="91" t="s">
        <v>1</v>
      </c>
      <c r="H128" s="114">
        <v>1.0999999999999999E-2</v>
      </c>
      <c r="I128" s="107">
        <v>2.45115036046084E-3</v>
      </c>
      <c r="J128" s="109">
        <v>7.1999999999999997E-6</v>
      </c>
      <c r="K128" s="107">
        <v>1.4999999999999999E-2</v>
      </c>
      <c r="L128" s="107">
        <v>2.8016096800967602E-3</v>
      </c>
      <c r="M128" s="109">
        <v>8.6000000000000002E-8</v>
      </c>
      <c r="N128" s="115">
        <v>8.4231696796014096E-10</v>
      </c>
      <c r="O128" s="109">
        <v>3.7064534011100098E-9</v>
      </c>
      <c r="P128" s="110">
        <v>1.3883300982477E-10</v>
      </c>
      <c r="Q128" s="107">
        <v>4.6666666666666697E-3</v>
      </c>
      <c r="R128" s="107">
        <v>3.4748586554367699E-3</v>
      </c>
      <c r="S128" s="109">
        <v>0.17927835780231799</v>
      </c>
      <c r="T128" s="114">
        <v>1.2666666666666699E-2</v>
      </c>
      <c r="U128" s="107">
        <v>3.81171190175271E-3</v>
      </c>
      <c r="V128" s="110">
        <v>8.9025770838820095E-4</v>
      </c>
      <c r="W128" s="91" t="s">
        <v>460</v>
      </c>
      <c r="X128" s="112" t="s">
        <v>1640</v>
      </c>
      <c r="Y128" s="112" t="s">
        <v>482</v>
      </c>
      <c r="Z128" s="112" t="s">
        <v>482</v>
      </c>
    </row>
    <row r="129" spans="1:26" ht="16" customHeight="1" x14ac:dyDescent="0.2">
      <c r="A129" s="93" t="s">
        <v>196</v>
      </c>
      <c r="B129" s="95">
        <v>77</v>
      </c>
      <c r="C129" s="91">
        <v>6</v>
      </c>
      <c r="D129" s="91">
        <v>142532349</v>
      </c>
      <c r="E129" s="104" t="s">
        <v>636</v>
      </c>
      <c r="F129" s="91" t="s">
        <v>3</v>
      </c>
      <c r="G129" s="91" t="s">
        <v>4</v>
      </c>
      <c r="H129" s="114">
        <v>-1.9E-2</v>
      </c>
      <c r="I129" s="107">
        <v>3.13149118988526E-3</v>
      </c>
      <c r="J129" s="109">
        <v>1.3000000000000001E-9</v>
      </c>
      <c r="K129" s="107">
        <v>-1.9E-2</v>
      </c>
      <c r="L129" s="107">
        <v>3.7084408211774298E-3</v>
      </c>
      <c r="M129" s="109">
        <v>2.9999999999999999E-7</v>
      </c>
      <c r="N129" s="115">
        <v>1.8946770286730398E-12</v>
      </c>
      <c r="O129" s="109">
        <v>8.3537956736954701E-13</v>
      </c>
      <c r="P129" s="110">
        <v>2.7040582620211201E-12</v>
      </c>
      <c r="Q129" s="107">
        <v>-1.2666666666666699E-2</v>
      </c>
      <c r="R129" s="107">
        <v>4.4724516219190403E-3</v>
      </c>
      <c r="S129" s="109">
        <v>4.6235739135548001E-3</v>
      </c>
      <c r="T129" s="114">
        <v>-1.2666666666666699E-2</v>
      </c>
      <c r="U129" s="107">
        <v>5.0263855648170304E-3</v>
      </c>
      <c r="V129" s="110">
        <v>1.1734322412732701E-2</v>
      </c>
      <c r="W129" s="91" t="s">
        <v>474</v>
      </c>
      <c r="X129" s="112" t="s">
        <v>482</v>
      </c>
      <c r="Y129" s="112" t="s">
        <v>482</v>
      </c>
      <c r="Z129" s="112" t="s">
        <v>482</v>
      </c>
    </row>
    <row r="130" spans="1:26" ht="16" customHeight="1" x14ac:dyDescent="0.2">
      <c r="A130" s="93" t="s">
        <v>587</v>
      </c>
      <c r="B130" s="95">
        <v>78</v>
      </c>
      <c r="C130" s="91">
        <v>6</v>
      </c>
      <c r="D130" s="91">
        <v>151445027</v>
      </c>
      <c r="E130" s="104" t="s">
        <v>332</v>
      </c>
      <c r="F130" s="91" t="s">
        <v>4</v>
      </c>
      <c r="G130" s="91" t="s">
        <v>3</v>
      </c>
      <c r="H130" s="114">
        <v>1.4E-2</v>
      </c>
      <c r="I130" s="107">
        <v>2.7510439939887701E-3</v>
      </c>
      <c r="J130" s="109">
        <v>3.5999999999999999E-7</v>
      </c>
      <c r="K130" s="107">
        <v>1.4E-2</v>
      </c>
      <c r="L130" s="107">
        <v>3.2550283019114699E-3</v>
      </c>
      <c r="M130" s="109">
        <v>1.7E-5</v>
      </c>
      <c r="N130" s="115">
        <v>5.5922340962210104E-9</v>
      </c>
      <c r="O130" s="109">
        <v>1.93512631726354E-9</v>
      </c>
      <c r="P130" s="110">
        <v>4.4334664386188398E-9</v>
      </c>
      <c r="Q130" s="107">
        <v>9.3333333333333306E-3</v>
      </c>
      <c r="R130" s="107">
        <v>3.9283390612853096E-3</v>
      </c>
      <c r="S130" s="109">
        <v>1.7506296355597101E-2</v>
      </c>
      <c r="T130" s="114">
        <v>9.3333333333333306E-3</v>
      </c>
      <c r="U130" s="107">
        <v>4.4122333006763404E-3</v>
      </c>
      <c r="V130" s="110">
        <v>3.4401756671318402E-2</v>
      </c>
      <c r="W130" s="91" t="s">
        <v>474</v>
      </c>
      <c r="X130" s="112" t="s">
        <v>1640</v>
      </c>
      <c r="Y130" s="112" t="s">
        <v>482</v>
      </c>
      <c r="Z130" s="112" t="s">
        <v>482</v>
      </c>
    </row>
    <row r="131" spans="1:26" ht="16" customHeight="1" x14ac:dyDescent="0.2">
      <c r="A131" s="93" t="s">
        <v>588</v>
      </c>
      <c r="B131" s="95">
        <v>78</v>
      </c>
      <c r="C131" s="91">
        <v>6</v>
      </c>
      <c r="D131" s="91">
        <v>151721367</v>
      </c>
      <c r="E131" s="104" t="s">
        <v>67</v>
      </c>
      <c r="F131" s="91" t="s">
        <v>4</v>
      </c>
      <c r="G131" s="91" t="s">
        <v>1</v>
      </c>
      <c r="H131" s="114">
        <v>-3.5000000000000003E-2</v>
      </c>
      <c r="I131" s="107">
        <v>2.7512796766288599E-3</v>
      </c>
      <c r="J131" s="109">
        <v>4.5000000000000004E-37</v>
      </c>
      <c r="K131" s="107">
        <v>-2.5000000000000001E-2</v>
      </c>
      <c r="L131" s="107">
        <v>3.1033775784655398E-3</v>
      </c>
      <c r="M131" s="109">
        <v>7.9000000000000002E-16</v>
      </c>
      <c r="N131" s="115">
        <v>1.38669248957056E-43</v>
      </c>
      <c r="O131" s="109">
        <v>1.0317698770614199E-44</v>
      </c>
      <c r="P131" s="110">
        <v>3.0499914554131199E-35</v>
      </c>
      <c r="Q131" s="107">
        <v>-0.03</v>
      </c>
      <c r="R131" s="107">
        <v>3.89007000220667E-3</v>
      </c>
      <c r="S131" s="109">
        <v>1.23916010242418E-14</v>
      </c>
      <c r="T131" s="114">
        <v>-0.01</v>
      </c>
      <c r="U131" s="107">
        <v>4.2286161648215801E-3</v>
      </c>
      <c r="V131" s="110">
        <v>1.8037869352896502E-2</v>
      </c>
      <c r="W131" s="91" t="s">
        <v>474</v>
      </c>
      <c r="X131" s="112" t="s">
        <v>482</v>
      </c>
      <c r="Y131" s="112" t="s">
        <v>482</v>
      </c>
      <c r="Z131" s="112" t="s">
        <v>482</v>
      </c>
    </row>
    <row r="132" spans="1:26" ht="16" customHeight="1" x14ac:dyDescent="0.2">
      <c r="A132" s="93" t="s">
        <v>589</v>
      </c>
      <c r="B132" s="95">
        <v>79</v>
      </c>
      <c r="C132" s="91">
        <v>6</v>
      </c>
      <c r="D132" s="91">
        <v>158449973</v>
      </c>
      <c r="E132" s="104" t="s">
        <v>68</v>
      </c>
      <c r="F132" s="91" t="s">
        <v>2</v>
      </c>
      <c r="G132" s="91" t="s">
        <v>3</v>
      </c>
      <c r="H132" s="114">
        <v>1.7000000000000001E-2</v>
      </c>
      <c r="I132" s="107">
        <v>2.8381217920621202E-3</v>
      </c>
      <c r="J132" s="109">
        <v>2.1000000000000002E-9</v>
      </c>
      <c r="K132" s="107">
        <v>1.0999999999999999E-2</v>
      </c>
      <c r="L132" s="107">
        <v>3.3313200437047898E-3</v>
      </c>
      <c r="M132" s="109">
        <v>9.6000000000000002E-4</v>
      </c>
      <c r="N132" s="115">
        <v>1.12711615942792E-9</v>
      </c>
      <c r="O132" s="109">
        <v>1.3698740872899801E-10</v>
      </c>
      <c r="P132" s="110">
        <v>4.1773646060587499E-8</v>
      </c>
      <c r="Q132" s="107">
        <v>1.53333333333333E-2</v>
      </c>
      <c r="R132" s="107">
        <v>4.0457238804341399E-3</v>
      </c>
      <c r="S132" s="109">
        <v>1.5064131463754399E-4</v>
      </c>
      <c r="T132" s="114">
        <v>3.3333333333333301E-3</v>
      </c>
      <c r="U132" s="107">
        <v>4.5193906985415196E-3</v>
      </c>
      <c r="V132" s="110">
        <v>0.460780319214802</v>
      </c>
      <c r="W132" s="91" t="s">
        <v>440</v>
      </c>
      <c r="X132" s="112" t="s">
        <v>482</v>
      </c>
      <c r="Y132" s="112" t="s">
        <v>482</v>
      </c>
      <c r="Z132" s="112" t="s">
        <v>482</v>
      </c>
    </row>
    <row r="133" spans="1:26" ht="16" customHeight="1" x14ac:dyDescent="0.2">
      <c r="A133" s="93" t="s">
        <v>405</v>
      </c>
      <c r="B133" s="95">
        <v>80</v>
      </c>
      <c r="C133" s="91">
        <v>6</v>
      </c>
      <c r="D133" s="91">
        <v>165728968</v>
      </c>
      <c r="E133" s="104" t="s">
        <v>69</v>
      </c>
      <c r="F133" s="91" t="s">
        <v>1</v>
      </c>
      <c r="G133" s="91" t="s">
        <v>3</v>
      </c>
      <c r="H133" s="114">
        <v>-2.3E-2</v>
      </c>
      <c r="I133" s="107">
        <v>2.7204064286221901E-3</v>
      </c>
      <c r="J133" s="109">
        <v>2.7999999999999999E-17</v>
      </c>
      <c r="K133" s="107">
        <v>-0.01</v>
      </c>
      <c r="L133" s="107">
        <v>3.0091731083716098E-3</v>
      </c>
      <c r="M133" s="109">
        <v>8.8999999999999995E-4</v>
      </c>
      <c r="N133" s="115">
        <v>4.9411999165268E-17</v>
      </c>
      <c r="O133" s="109">
        <v>1.3473164058873699E-17</v>
      </c>
      <c r="P133" s="110">
        <v>6.1235343610523095E-11</v>
      </c>
      <c r="Q133" s="107">
        <v>-2.4E-2</v>
      </c>
      <c r="R133" s="107">
        <v>3.8319462765964499E-3</v>
      </c>
      <c r="S133" s="109">
        <v>3.7731169669475299E-10</v>
      </c>
      <c r="T133" s="114">
        <v>2E-3</v>
      </c>
      <c r="U133" s="107">
        <v>4.1097235688545503E-3</v>
      </c>
      <c r="V133" s="110">
        <v>0.62650586222204296</v>
      </c>
      <c r="W133" s="91" t="s">
        <v>440</v>
      </c>
      <c r="X133" s="112" t="s">
        <v>482</v>
      </c>
      <c r="Y133" s="112" t="s">
        <v>482</v>
      </c>
      <c r="Z133" s="112" t="s">
        <v>482</v>
      </c>
    </row>
    <row r="134" spans="1:26" ht="16" customHeight="1" x14ac:dyDescent="0.2">
      <c r="A134" s="93" t="s">
        <v>600</v>
      </c>
      <c r="B134" s="95">
        <v>81</v>
      </c>
      <c r="C134" s="91">
        <v>7</v>
      </c>
      <c r="D134" s="91">
        <v>2714216</v>
      </c>
      <c r="E134" s="104" t="s">
        <v>70</v>
      </c>
      <c r="F134" s="91" t="s">
        <v>1</v>
      </c>
      <c r="G134" s="91" t="s">
        <v>2</v>
      </c>
      <c r="H134" s="114">
        <v>-0.02</v>
      </c>
      <c r="I134" s="107">
        <v>2.5272867072062498E-3</v>
      </c>
      <c r="J134" s="109">
        <v>2.5E-15</v>
      </c>
      <c r="K134" s="107">
        <v>-1.7999999999999999E-2</v>
      </c>
      <c r="L134" s="107">
        <v>2.9329438731969999E-3</v>
      </c>
      <c r="M134" s="109">
        <v>8.3999999999999999E-10</v>
      </c>
      <c r="N134" s="115">
        <v>1.9532841796303099E-19</v>
      </c>
      <c r="O134" s="109">
        <v>6.0871604490933701E-20</v>
      </c>
      <c r="P134" s="110">
        <v>4.8239993386475801E-18</v>
      </c>
      <c r="Q134" s="107">
        <v>-1.4666666666666699E-2</v>
      </c>
      <c r="R134" s="107">
        <v>3.5940078294156401E-3</v>
      </c>
      <c r="S134" s="109">
        <v>4.48680934685746E-5</v>
      </c>
      <c r="T134" s="114">
        <v>-1.0666666666666699E-2</v>
      </c>
      <c r="U134" s="107">
        <v>3.9837421053289497E-3</v>
      </c>
      <c r="V134" s="110">
        <v>7.4162894018709596E-3</v>
      </c>
      <c r="W134" s="91" t="s">
        <v>474</v>
      </c>
      <c r="X134" s="112" t="s">
        <v>482</v>
      </c>
      <c r="Y134" s="112" t="s">
        <v>482</v>
      </c>
      <c r="Z134" s="112" t="s">
        <v>482</v>
      </c>
    </row>
    <row r="135" spans="1:26" ht="16" customHeight="1" x14ac:dyDescent="0.2">
      <c r="A135" s="93" t="s">
        <v>597</v>
      </c>
      <c r="B135" s="95">
        <v>82</v>
      </c>
      <c r="C135" s="91">
        <v>7</v>
      </c>
      <c r="D135" s="91">
        <v>16100452</v>
      </c>
      <c r="E135" s="104" t="s">
        <v>72</v>
      </c>
      <c r="F135" s="91" t="s">
        <v>1</v>
      </c>
      <c r="G135" s="91" t="s">
        <v>2</v>
      </c>
      <c r="H135" s="114">
        <v>-1.7000000000000001E-2</v>
      </c>
      <c r="I135" s="107">
        <v>2.7147749916425802E-3</v>
      </c>
      <c r="J135" s="109">
        <v>3.7999999999999998E-10</v>
      </c>
      <c r="K135" s="107">
        <v>-6.0000000000000001E-3</v>
      </c>
      <c r="L135" s="107">
        <v>3.1776407015446E-3</v>
      </c>
      <c r="M135" s="109">
        <v>5.8999999999999997E-2</v>
      </c>
      <c r="N135" s="115">
        <v>2.17216203640297E-9</v>
      </c>
      <c r="O135" s="109">
        <v>8.7116579694502596E-10</v>
      </c>
      <c r="P135" s="110">
        <v>7.8265601995486206E-6</v>
      </c>
      <c r="Q135" s="107">
        <v>-1.8666666666666699E-2</v>
      </c>
      <c r="R135" s="107">
        <v>3.8675935253586701E-3</v>
      </c>
      <c r="S135" s="109">
        <v>1.3900271554108499E-6</v>
      </c>
      <c r="T135" s="114">
        <v>3.3333333333333301E-3</v>
      </c>
      <c r="U135" s="107">
        <v>4.3121698993912796E-3</v>
      </c>
      <c r="V135" s="110">
        <v>0.43951881216053701</v>
      </c>
      <c r="W135" s="91" t="s">
        <v>440</v>
      </c>
      <c r="X135" s="112" t="s">
        <v>482</v>
      </c>
      <c r="Y135" s="112" t="s">
        <v>482</v>
      </c>
      <c r="Z135" s="112" t="s">
        <v>482</v>
      </c>
    </row>
    <row r="136" spans="1:26" ht="16" customHeight="1" x14ac:dyDescent="0.2">
      <c r="A136" s="93" t="s">
        <v>598</v>
      </c>
      <c r="B136" s="95">
        <v>83</v>
      </c>
      <c r="C136" s="91">
        <v>7</v>
      </c>
      <c r="D136" s="91">
        <v>22699143</v>
      </c>
      <c r="E136" s="104" t="s">
        <v>73</v>
      </c>
      <c r="F136" s="91" t="s">
        <v>4</v>
      </c>
      <c r="G136" s="91" t="s">
        <v>1</v>
      </c>
      <c r="H136" s="114">
        <v>-1.0999999999999999E-2</v>
      </c>
      <c r="I136" s="107">
        <v>2.5722994822389902E-3</v>
      </c>
      <c r="J136" s="109">
        <v>1.9000000000000001E-5</v>
      </c>
      <c r="K136" s="107">
        <v>-1.7999999999999999E-2</v>
      </c>
      <c r="L136" s="107">
        <v>2.8943073372855099E-3</v>
      </c>
      <c r="M136" s="109">
        <v>5.0000000000000003E-10</v>
      </c>
      <c r="N136" s="115">
        <v>1.98241453964947E-11</v>
      </c>
      <c r="O136" s="109">
        <v>1.36919472731315E-9</v>
      </c>
      <c r="P136" s="110">
        <v>2.2215245677892099E-12</v>
      </c>
      <c r="Q136" s="107">
        <v>-2.66666666666667E-3</v>
      </c>
      <c r="R136" s="107">
        <v>3.63523791830164E-3</v>
      </c>
      <c r="S136" s="109">
        <v>0.46321668900534002</v>
      </c>
      <c r="T136" s="114">
        <v>-1.6666666666666701E-2</v>
      </c>
      <c r="U136" s="107">
        <v>3.9448711644921603E-3</v>
      </c>
      <c r="V136" s="110">
        <v>2.3905215447179702E-5</v>
      </c>
      <c r="W136" s="91" t="s">
        <v>460</v>
      </c>
      <c r="X136" s="112" t="s">
        <v>482</v>
      </c>
      <c r="Y136" s="112" t="s">
        <v>482</v>
      </c>
      <c r="Z136" s="112" t="s">
        <v>482</v>
      </c>
    </row>
    <row r="137" spans="1:26" ht="16" customHeight="1" x14ac:dyDescent="0.2">
      <c r="A137" s="93" t="s">
        <v>599</v>
      </c>
      <c r="B137" s="95">
        <v>83</v>
      </c>
      <c r="C137" s="91">
        <v>7</v>
      </c>
      <c r="D137" s="91">
        <v>22726627</v>
      </c>
      <c r="E137" s="104" t="s">
        <v>73</v>
      </c>
      <c r="F137" s="91" t="s">
        <v>4</v>
      </c>
      <c r="G137" s="91" t="s">
        <v>2</v>
      </c>
      <c r="H137" s="114">
        <v>1.7000000000000001E-2</v>
      </c>
      <c r="I137" s="107">
        <v>6.0700222121063303E-3</v>
      </c>
      <c r="J137" s="109">
        <v>5.1000000000000004E-3</v>
      </c>
      <c r="K137" s="107">
        <v>4.2000000000000003E-2</v>
      </c>
      <c r="L137" s="107">
        <v>6.8710150950480296E-3</v>
      </c>
      <c r="M137" s="109">
        <v>9.7999999999999992E-10</v>
      </c>
      <c r="N137" s="115">
        <v>1.58456003194975E-9</v>
      </c>
      <c r="O137" s="109">
        <v>2.1370377027321501E-6</v>
      </c>
      <c r="P137" s="110">
        <v>3.9786584590136702E-10</v>
      </c>
      <c r="Q137" s="107">
        <v>-5.3333333333333297E-3</v>
      </c>
      <c r="R137" s="107">
        <v>8.5884598334516494E-3</v>
      </c>
      <c r="S137" s="109">
        <v>0.53460730128049505</v>
      </c>
      <c r="T137" s="114">
        <v>4.4666666666666702E-2</v>
      </c>
      <c r="U137" s="107">
        <v>9.3585547683405993E-3</v>
      </c>
      <c r="V137" s="110">
        <v>1.81667101641451E-6</v>
      </c>
      <c r="W137" s="91" t="s">
        <v>460</v>
      </c>
      <c r="X137" s="112" t="s">
        <v>482</v>
      </c>
      <c r="Y137" s="112" t="s">
        <v>482</v>
      </c>
      <c r="Z137" s="112" t="s">
        <v>482</v>
      </c>
    </row>
    <row r="138" spans="1:26" ht="16" customHeight="1" x14ac:dyDescent="0.2">
      <c r="A138" s="93" t="s">
        <v>207</v>
      </c>
      <c r="B138" s="95">
        <v>83</v>
      </c>
      <c r="C138" s="91">
        <v>7</v>
      </c>
      <c r="D138" s="91">
        <v>23473474</v>
      </c>
      <c r="E138" s="104" t="s">
        <v>74</v>
      </c>
      <c r="F138" s="91" t="s">
        <v>3</v>
      </c>
      <c r="G138" s="91" t="s">
        <v>4</v>
      </c>
      <c r="H138" s="114">
        <v>-2.4E-2</v>
      </c>
      <c r="I138" s="107">
        <v>2.8746882118768002E-3</v>
      </c>
      <c r="J138" s="109">
        <v>6.9E-17</v>
      </c>
      <c r="K138" s="107">
        <v>-0.02</v>
      </c>
      <c r="L138" s="107">
        <v>3.4204568471206901E-3</v>
      </c>
      <c r="M138" s="109">
        <v>5.0000000000000001E-9</v>
      </c>
      <c r="N138" s="115">
        <v>3.1943147109985601E-20</v>
      </c>
      <c r="O138" s="109">
        <v>5.33306135689641E-21</v>
      </c>
      <c r="P138" s="110">
        <v>4.5787985288633503E-18</v>
      </c>
      <c r="Q138" s="107">
        <v>-1.8666666666666699E-2</v>
      </c>
      <c r="R138" s="107">
        <v>4.10991520753674E-3</v>
      </c>
      <c r="S138" s="109">
        <v>5.5759605110999601E-6</v>
      </c>
      <c r="T138" s="114">
        <v>-1.0666666666666699E-2</v>
      </c>
      <c r="U138" s="107">
        <v>4.6338241928048597E-3</v>
      </c>
      <c r="V138" s="110">
        <v>2.1339999607863602E-2</v>
      </c>
      <c r="W138" s="91" t="s">
        <v>474</v>
      </c>
      <c r="X138" s="112" t="s">
        <v>482</v>
      </c>
      <c r="Y138" s="112" t="s">
        <v>482</v>
      </c>
      <c r="Z138" s="112" t="s">
        <v>482</v>
      </c>
    </row>
    <row r="139" spans="1:26" ht="16" customHeight="1" x14ac:dyDescent="0.2">
      <c r="A139" s="93" t="s">
        <v>450</v>
      </c>
      <c r="B139" s="95">
        <v>84</v>
      </c>
      <c r="C139" s="91">
        <v>7</v>
      </c>
      <c r="D139" s="91">
        <v>43496926</v>
      </c>
      <c r="E139" s="104" t="s">
        <v>451</v>
      </c>
      <c r="F139" s="91" t="s">
        <v>1</v>
      </c>
      <c r="G139" s="91" t="s">
        <v>2</v>
      </c>
      <c r="H139" s="114">
        <v>-0.127</v>
      </c>
      <c r="I139" s="107">
        <v>1.9093261577593501E-2</v>
      </c>
      <c r="J139" s="109">
        <v>2.9E-11</v>
      </c>
      <c r="K139" s="107">
        <v>-6.0999999999999999E-2</v>
      </c>
      <c r="L139" s="107">
        <v>2.1731124394699E-2</v>
      </c>
      <c r="M139" s="109">
        <v>5.0000000000000001E-3</v>
      </c>
      <c r="N139" s="115">
        <v>5.9154118787215597E-11</v>
      </c>
      <c r="O139" s="109">
        <v>1.03309410452678E-11</v>
      </c>
      <c r="P139" s="110">
        <v>8.8667629971736196E-8</v>
      </c>
      <c r="Q139" s="107">
        <v>-0.12866666666666701</v>
      </c>
      <c r="R139" s="107">
        <v>2.70444290735448E-2</v>
      </c>
      <c r="S139" s="109">
        <v>1.95904951827194E-6</v>
      </c>
      <c r="T139" s="114">
        <v>3.3333333333333401E-3</v>
      </c>
      <c r="U139" s="107">
        <v>2.9580173263476599E-2</v>
      </c>
      <c r="V139" s="110">
        <v>0.91027784105234799</v>
      </c>
      <c r="W139" s="91" t="s">
        <v>440</v>
      </c>
      <c r="X139" s="112" t="s">
        <v>482</v>
      </c>
      <c r="Y139" s="112" t="s">
        <v>482</v>
      </c>
      <c r="Z139" s="112" t="s">
        <v>482</v>
      </c>
    </row>
    <row r="140" spans="1:26" ht="16" customHeight="1" x14ac:dyDescent="0.2">
      <c r="A140" s="93" t="s">
        <v>409</v>
      </c>
      <c r="B140" s="95">
        <v>84</v>
      </c>
      <c r="C140" s="91">
        <v>7</v>
      </c>
      <c r="D140" s="91">
        <v>44135258</v>
      </c>
      <c r="E140" s="104" t="s">
        <v>75</v>
      </c>
      <c r="F140" s="91" t="s">
        <v>2</v>
      </c>
      <c r="G140" s="91" t="s">
        <v>3</v>
      </c>
      <c r="H140" s="114">
        <v>-1.2E-2</v>
      </c>
      <c r="I140" s="107">
        <v>2.4395342120158599E-3</v>
      </c>
      <c r="J140" s="109">
        <v>8.7000000000000003E-7</v>
      </c>
      <c r="K140" s="107">
        <v>-1.7000000000000001E-2</v>
      </c>
      <c r="L140" s="107">
        <v>2.8805762990269201E-3</v>
      </c>
      <c r="M140" s="109">
        <v>3.6E-9</v>
      </c>
      <c r="N140" s="115">
        <v>1.05454765945565E-11</v>
      </c>
      <c r="O140" s="109">
        <v>1.15432992933449E-10</v>
      </c>
      <c r="P140" s="110">
        <v>1.5468618066947E-12</v>
      </c>
      <c r="Q140" s="107">
        <v>-4.6666666666666697E-3</v>
      </c>
      <c r="R140" s="107">
        <v>3.4819862910517498E-3</v>
      </c>
      <c r="S140" s="109">
        <v>0.180170190981086</v>
      </c>
      <c r="T140" s="114">
        <v>-1.4666666666666699E-2</v>
      </c>
      <c r="U140" s="107">
        <v>3.9054771865887701E-3</v>
      </c>
      <c r="V140" s="110">
        <v>1.7305819263420801E-4</v>
      </c>
      <c r="W140" s="91" t="s">
        <v>460</v>
      </c>
      <c r="X140" s="112" t="s">
        <v>1640</v>
      </c>
      <c r="Y140" s="112" t="s">
        <v>482</v>
      </c>
      <c r="Z140" s="112" t="s">
        <v>482</v>
      </c>
    </row>
    <row r="141" spans="1:26" ht="16" customHeight="1" x14ac:dyDescent="0.2">
      <c r="A141" s="93" t="s">
        <v>410</v>
      </c>
      <c r="B141" s="95">
        <v>84</v>
      </c>
      <c r="C141" s="91">
        <v>7</v>
      </c>
      <c r="D141" s="91">
        <v>44206254</v>
      </c>
      <c r="E141" s="104" t="s">
        <v>76</v>
      </c>
      <c r="F141" s="91" t="s">
        <v>3</v>
      </c>
      <c r="G141" s="91" t="s">
        <v>1</v>
      </c>
      <c r="H141" s="114">
        <v>1.7999999999999999E-2</v>
      </c>
      <c r="I141" s="107">
        <v>3.3199271734873398E-3</v>
      </c>
      <c r="J141" s="109">
        <v>5.8999999999999999E-8</v>
      </c>
      <c r="K141" s="107">
        <v>3.1E-2</v>
      </c>
      <c r="L141" s="107">
        <v>3.7703344706506198E-3</v>
      </c>
      <c r="M141" s="109">
        <v>2E-16</v>
      </c>
      <c r="N141" s="115">
        <v>5.2598894704453704E-19</v>
      </c>
      <c r="O141" s="109">
        <v>6.3637417846186299E-15</v>
      </c>
      <c r="P141" s="110">
        <v>4.5478657759473403E-20</v>
      </c>
      <c r="Q141" s="107">
        <v>3.3333333333333301E-3</v>
      </c>
      <c r="R141" s="107">
        <v>4.7004140278049398E-3</v>
      </c>
      <c r="S141" s="109">
        <v>0.47822681363395603</v>
      </c>
      <c r="T141" s="114">
        <v>2.9333333333333302E-2</v>
      </c>
      <c r="U141" s="107">
        <v>5.1334101216645002E-3</v>
      </c>
      <c r="V141" s="110">
        <v>1.10221153806727E-8</v>
      </c>
      <c r="W141" s="91" t="s">
        <v>460</v>
      </c>
      <c r="X141" s="112" t="s">
        <v>482</v>
      </c>
      <c r="Y141" s="112" t="s">
        <v>482</v>
      </c>
      <c r="Z141" s="112" t="s">
        <v>482</v>
      </c>
    </row>
    <row r="142" spans="1:26" ht="16" customHeight="1" x14ac:dyDescent="0.2">
      <c r="A142" s="93" t="s">
        <v>234</v>
      </c>
      <c r="B142" s="95">
        <v>84</v>
      </c>
      <c r="C142" s="91">
        <v>7</v>
      </c>
      <c r="D142" s="91">
        <v>44206672</v>
      </c>
      <c r="E142" s="104" t="s">
        <v>76</v>
      </c>
      <c r="F142" s="91" t="s">
        <v>3</v>
      </c>
      <c r="G142" s="91" t="s">
        <v>4</v>
      </c>
      <c r="H142" s="114">
        <v>-0.249</v>
      </c>
      <c r="I142" s="107">
        <v>1.41596555030657E-2</v>
      </c>
      <c r="J142" s="109">
        <v>3.2E-69</v>
      </c>
      <c r="K142" s="107">
        <v>-0.13</v>
      </c>
      <c r="L142" s="107">
        <v>1.6343153597290001E-2</v>
      </c>
      <c r="M142" s="109">
        <v>1.8000000000000001E-15</v>
      </c>
      <c r="N142" s="115">
        <v>2.49403329065909E-73</v>
      </c>
      <c r="O142" s="109">
        <v>5.8723296556352999E-74</v>
      </c>
      <c r="P142" s="110">
        <v>1.8082083529552201E-48</v>
      </c>
      <c r="Q142" s="107">
        <v>-0.24533333333333299</v>
      </c>
      <c r="R142" s="107">
        <v>2.0113454541713899E-2</v>
      </c>
      <c r="S142" s="109">
        <v>3.20617375512971E-34</v>
      </c>
      <c r="T142" s="114">
        <v>-7.3333333333333601E-3</v>
      </c>
      <c r="U142" s="107">
        <v>2.22115920408033E-2</v>
      </c>
      <c r="V142" s="110">
        <v>0.74128063027901203</v>
      </c>
      <c r="W142" s="91" t="s">
        <v>440</v>
      </c>
      <c r="X142" s="112" t="s">
        <v>482</v>
      </c>
      <c r="Y142" s="112" t="s">
        <v>482</v>
      </c>
      <c r="Z142" s="112" t="s">
        <v>482</v>
      </c>
    </row>
    <row r="143" spans="1:26" ht="16" customHeight="1" x14ac:dyDescent="0.2">
      <c r="A143" s="93" t="s">
        <v>601</v>
      </c>
      <c r="B143" s="95">
        <v>85</v>
      </c>
      <c r="C143" s="91">
        <v>7</v>
      </c>
      <c r="D143" s="91">
        <v>46257127</v>
      </c>
      <c r="E143" s="104" t="s">
        <v>637</v>
      </c>
      <c r="F143" s="91" t="s">
        <v>4</v>
      </c>
      <c r="G143" s="91" t="s">
        <v>3</v>
      </c>
      <c r="H143" s="114">
        <v>-3.3000000000000002E-2</v>
      </c>
      <c r="I143" s="107">
        <v>4.9969128236685501E-3</v>
      </c>
      <c r="J143" s="109">
        <v>3.9999999999999998E-11</v>
      </c>
      <c r="K143" s="107">
        <v>-2.1999999999999999E-2</v>
      </c>
      <c r="L143" s="107">
        <v>5.8031118390380497E-3</v>
      </c>
      <c r="M143" s="109">
        <v>1.4999999999999999E-4</v>
      </c>
      <c r="N143" s="115">
        <v>8.8903317670405801E-12</v>
      </c>
      <c r="O143" s="109">
        <v>9.7929315079884095E-13</v>
      </c>
      <c r="P143" s="110">
        <v>7.6434875567643996E-10</v>
      </c>
      <c r="Q143" s="107">
        <v>-2.9333333333333302E-2</v>
      </c>
      <c r="R143" s="107">
        <v>7.1070755125584896E-3</v>
      </c>
      <c r="S143" s="109">
        <v>3.6697994449357501E-5</v>
      </c>
      <c r="T143" s="114">
        <v>-7.3333333333333297E-3</v>
      </c>
      <c r="U143" s="107">
        <v>7.8816124411989694E-3</v>
      </c>
      <c r="V143" s="110">
        <v>0.35214555846644502</v>
      </c>
      <c r="W143" s="91" t="s">
        <v>440</v>
      </c>
      <c r="X143" s="112" t="s">
        <v>482</v>
      </c>
      <c r="Y143" s="112" t="s">
        <v>482</v>
      </c>
      <c r="Z143" s="112" t="s">
        <v>482</v>
      </c>
    </row>
    <row r="144" spans="1:26" ht="16" customHeight="1" x14ac:dyDescent="0.2">
      <c r="A144" s="93" t="s">
        <v>411</v>
      </c>
      <c r="B144" s="95">
        <v>85</v>
      </c>
      <c r="C144" s="91">
        <v>7</v>
      </c>
      <c r="D144" s="91">
        <v>47236139</v>
      </c>
      <c r="E144" s="104" t="s">
        <v>466</v>
      </c>
      <c r="F144" s="91" t="s">
        <v>2</v>
      </c>
      <c r="G144" s="91" t="s">
        <v>1</v>
      </c>
      <c r="H144" s="114">
        <v>0.03</v>
      </c>
      <c r="I144" s="107">
        <v>4.2765691683176003E-3</v>
      </c>
      <c r="J144" s="109">
        <v>2.2999999999999999E-12</v>
      </c>
      <c r="K144" s="107">
        <v>0.01</v>
      </c>
      <c r="L144" s="107">
        <v>4.9175809758625604E-3</v>
      </c>
      <c r="M144" s="109">
        <v>4.2000000000000003E-2</v>
      </c>
      <c r="N144" s="115">
        <v>1.4460751905678801E-11</v>
      </c>
      <c r="O144" s="109">
        <v>8.59950782618363E-12</v>
      </c>
      <c r="P144" s="110">
        <v>9.19791352962963E-7</v>
      </c>
      <c r="Q144" s="107">
        <v>3.3333333333333298E-2</v>
      </c>
      <c r="R144" s="107">
        <v>6.0700916534699402E-3</v>
      </c>
      <c r="S144" s="109">
        <v>3.9874816730885903E-8</v>
      </c>
      <c r="T144" s="114">
        <v>-6.6666666666666602E-3</v>
      </c>
      <c r="U144" s="107">
        <v>6.6861118062149097E-3</v>
      </c>
      <c r="V144" s="110">
        <v>0.31871999565021503</v>
      </c>
      <c r="W144" s="91" t="s">
        <v>440</v>
      </c>
      <c r="X144" s="112" t="s">
        <v>482</v>
      </c>
      <c r="Y144" s="112" t="s">
        <v>482</v>
      </c>
      <c r="Z144" s="112" t="s">
        <v>482</v>
      </c>
    </row>
    <row r="145" spans="1:26" ht="16" customHeight="1" x14ac:dyDescent="0.2">
      <c r="A145" s="93" t="s">
        <v>275</v>
      </c>
      <c r="B145" s="95">
        <v>86</v>
      </c>
      <c r="C145" s="91">
        <v>7</v>
      </c>
      <c r="D145" s="91">
        <v>50731566</v>
      </c>
      <c r="E145" s="104" t="s">
        <v>77</v>
      </c>
      <c r="F145" s="91" t="s">
        <v>1</v>
      </c>
      <c r="G145" s="91" t="s">
        <v>2</v>
      </c>
      <c r="H145" s="114">
        <v>2.1000000000000001E-2</v>
      </c>
      <c r="I145" s="107">
        <v>3.2928254413236201E-3</v>
      </c>
      <c r="J145" s="109">
        <v>1.8E-10</v>
      </c>
      <c r="K145" s="107">
        <v>0.02</v>
      </c>
      <c r="L145" s="107">
        <v>3.8719606449397199E-3</v>
      </c>
      <c r="M145" s="109">
        <v>2.3999999999999998E-7</v>
      </c>
      <c r="N145" s="115">
        <v>2.88511903781704E-13</v>
      </c>
      <c r="O145" s="109">
        <v>9.7961596412741299E-14</v>
      </c>
      <c r="P145" s="110">
        <v>7.6922728219600199E-13</v>
      </c>
      <c r="Q145" s="107">
        <v>1.4666666666666699E-2</v>
      </c>
      <c r="R145" s="107">
        <v>4.6956949177596498E-3</v>
      </c>
      <c r="S145" s="109">
        <v>1.78757377643827E-3</v>
      </c>
      <c r="T145" s="114">
        <v>1.2666666666666699E-2</v>
      </c>
      <c r="U145" s="107">
        <v>5.2518622626568402E-3</v>
      </c>
      <c r="V145" s="110">
        <v>1.5872119294059801E-2</v>
      </c>
      <c r="W145" s="91" t="s">
        <v>474</v>
      </c>
      <c r="X145" s="112" t="s">
        <v>482</v>
      </c>
      <c r="Y145" s="112" t="s">
        <v>482</v>
      </c>
      <c r="Z145" s="112" t="s">
        <v>482</v>
      </c>
    </row>
    <row r="146" spans="1:26" ht="16" customHeight="1" x14ac:dyDescent="0.2">
      <c r="A146" s="93" t="s">
        <v>602</v>
      </c>
      <c r="B146" s="95">
        <v>87</v>
      </c>
      <c r="C146" s="91">
        <v>7</v>
      </c>
      <c r="D146" s="91">
        <v>73604486</v>
      </c>
      <c r="E146" s="104" t="s">
        <v>78</v>
      </c>
      <c r="F146" s="91" t="s">
        <v>4</v>
      </c>
      <c r="G146" s="91" t="s">
        <v>3</v>
      </c>
      <c r="H146" s="114">
        <v>4.8000000000000001E-2</v>
      </c>
      <c r="I146" s="107">
        <v>4.9157985925688897E-3</v>
      </c>
      <c r="J146" s="109">
        <v>1.5999999999999999E-22</v>
      </c>
      <c r="K146" s="107">
        <v>1.9E-2</v>
      </c>
      <c r="L146" s="107">
        <v>5.6182302103562802E-3</v>
      </c>
      <c r="M146" s="109">
        <v>7.2000000000000005E-4</v>
      </c>
      <c r="N146" s="115">
        <v>4.4146263364218198E-22</v>
      </c>
      <c r="O146" s="109">
        <v>2.7952951190323201E-22</v>
      </c>
      <c r="P146" s="110">
        <v>3.7994757309796899E-13</v>
      </c>
      <c r="Q146" s="107">
        <v>5.13333333333333E-2</v>
      </c>
      <c r="R146" s="107">
        <v>6.9687479568522398E-3</v>
      </c>
      <c r="S146" s="109">
        <v>1.75533535768459E-13</v>
      </c>
      <c r="T146" s="114">
        <v>-6.6666666666666697E-3</v>
      </c>
      <c r="U146" s="107">
        <v>7.6439100778294402E-3</v>
      </c>
      <c r="V146" s="110">
        <v>0.38312437633311602</v>
      </c>
      <c r="W146" s="91" t="s">
        <v>440</v>
      </c>
      <c r="X146" s="112" t="s">
        <v>482</v>
      </c>
      <c r="Y146" s="112" t="s">
        <v>482</v>
      </c>
      <c r="Z146" s="112" t="s">
        <v>482</v>
      </c>
    </row>
    <row r="147" spans="1:26" ht="16" customHeight="1" x14ac:dyDescent="0.2">
      <c r="A147" s="93" t="s">
        <v>603</v>
      </c>
      <c r="B147" s="95">
        <v>88</v>
      </c>
      <c r="C147" s="91">
        <v>7</v>
      </c>
      <c r="D147" s="91">
        <v>85010596</v>
      </c>
      <c r="E147" s="104" t="s">
        <v>615</v>
      </c>
      <c r="F147" s="91" t="s">
        <v>4</v>
      </c>
      <c r="G147" s="91" t="s">
        <v>3</v>
      </c>
      <c r="H147" s="114">
        <v>-1.4E-2</v>
      </c>
      <c r="I147" s="107">
        <v>2.5698502139043702E-3</v>
      </c>
      <c r="J147" s="109">
        <v>5.1E-8</v>
      </c>
      <c r="K147" s="107">
        <v>-1.2E-2</v>
      </c>
      <c r="L147" s="107">
        <v>3.1511212653142101E-3</v>
      </c>
      <c r="M147" s="109">
        <v>1.3999999999999999E-4</v>
      </c>
      <c r="N147" s="115">
        <v>5.1080470005709799E-9</v>
      </c>
      <c r="O147" s="109">
        <v>9.0497485473334597E-10</v>
      </c>
      <c r="P147" s="110">
        <v>1.38298289615072E-8</v>
      </c>
      <c r="Q147" s="107">
        <v>-1.0666666666666699E-2</v>
      </c>
      <c r="R147" s="107">
        <v>3.69910983449822E-3</v>
      </c>
      <c r="S147" s="109">
        <v>3.9318697199565503E-3</v>
      </c>
      <c r="T147" s="114">
        <v>-6.6666666666666697E-3</v>
      </c>
      <c r="U147" s="107">
        <v>4.25644535304161E-3</v>
      </c>
      <c r="V147" s="110">
        <v>0.117289599315984</v>
      </c>
      <c r="W147" s="91" t="s">
        <v>440</v>
      </c>
      <c r="X147" s="112" t="s">
        <v>1640</v>
      </c>
      <c r="Y147" s="112" t="s">
        <v>1640</v>
      </c>
      <c r="Z147" s="112" t="s">
        <v>482</v>
      </c>
    </row>
    <row r="148" spans="1:26" ht="16" customHeight="1" x14ac:dyDescent="0.2">
      <c r="A148" s="93" t="s">
        <v>183</v>
      </c>
      <c r="B148" s="95">
        <v>89</v>
      </c>
      <c r="C148" s="91">
        <v>7</v>
      </c>
      <c r="D148" s="91">
        <v>92635096</v>
      </c>
      <c r="E148" s="104" t="s">
        <v>79</v>
      </c>
      <c r="F148" s="91" t="s">
        <v>4</v>
      </c>
      <c r="G148" s="91" t="s">
        <v>3</v>
      </c>
      <c r="H148" s="114">
        <v>1.9E-2</v>
      </c>
      <c r="I148" s="107">
        <v>2.5617578321886201E-3</v>
      </c>
      <c r="J148" s="109">
        <v>1.1999999999999999E-13</v>
      </c>
      <c r="K148" s="107">
        <v>8.9999999999999993E-3</v>
      </c>
      <c r="L148" s="107">
        <v>3.1269959147009001E-3</v>
      </c>
      <c r="M148" s="109">
        <v>4.0000000000000001E-3</v>
      </c>
      <c r="N148" s="115">
        <v>3.0085407306032301E-13</v>
      </c>
      <c r="O148" s="109">
        <v>5.6995805126412601E-14</v>
      </c>
      <c r="P148" s="110">
        <v>3.9257658148326897E-9</v>
      </c>
      <c r="Q148" s="107">
        <v>1.93333333333333E-2</v>
      </c>
      <c r="R148" s="107">
        <v>3.68359945138387E-3</v>
      </c>
      <c r="S148" s="109">
        <v>1.53351313662374E-7</v>
      </c>
      <c r="T148" s="114">
        <v>-6.6666666666666805E-4</v>
      </c>
      <c r="U148" s="107">
        <v>4.2256642788959598E-3</v>
      </c>
      <c r="V148" s="110">
        <v>0.87464109490870701</v>
      </c>
      <c r="W148" s="91" t="s">
        <v>440</v>
      </c>
      <c r="X148" s="112" t="s">
        <v>482</v>
      </c>
      <c r="Y148" s="112" t="s">
        <v>482</v>
      </c>
      <c r="Z148" s="112" t="s">
        <v>482</v>
      </c>
    </row>
    <row r="149" spans="1:26" ht="16" customHeight="1" x14ac:dyDescent="0.2">
      <c r="A149" s="93" t="s">
        <v>180</v>
      </c>
      <c r="B149" s="95">
        <v>90</v>
      </c>
      <c r="C149" s="91">
        <v>7</v>
      </c>
      <c r="D149" s="91">
        <v>99735325</v>
      </c>
      <c r="E149" s="104" t="s">
        <v>250</v>
      </c>
      <c r="F149" s="91" t="s">
        <v>2</v>
      </c>
      <c r="G149" s="91" t="s">
        <v>3</v>
      </c>
      <c r="H149" s="114">
        <v>2.5999999999999999E-2</v>
      </c>
      <c r="I149" s="107">
        <v>6.2298333996824501E-3</v>
      </c>
      <c r="J149" s="109">
        <v>3.0000000000000001E-5</v>
      </c>
      <c r="K149" s="107">
        <v>6.0999999999999999E-2</v>
      </c>
      <c r="L149" s="107">
        <v>7.0239086726422801E-3</v>
      </c>
      <c r="M149" s="109">
        <v>3.7999999999999998E-18</v>
      </c>
      <c r="N149" s="115">
        <v>1.02658213420934E-18</v>
      </c>
      <c r="O149" s="109">
        <v>4.8602078830881102E-12</v>
      </c>
      <c r="P149" s="110">
        <v>2.7499424572618499E-19</v>
      </c>
      <c r="Q149" s="107">
        <v>-6.0000000000000001E-3</v>
      </c>
      <c r="R149" s="107">
        <v>8.8076544745202493E-3</v>
      </c>
      <c r="S149" s="109">
        <v>0.49572873058998601</v>
      </c>
      <c r="T149" s="114">
        <v>6.4000000000000001E-2</v>
      </c>
      <c r="U149" s="107">
        <v>9.5711756060038802E-3</v>
      </c>
      <c r="V149" s="110">
        <v>2.2819071083682901E-11</v>
      </c>
      <c r="W149" s="91" t="s">
        <v>460</v>
      </c>
      <c r="X149" s="112" t="s">
        <v>482</v>
      </c>
      <c r="Y149" s="112" t="s">
        <v>482</v>
      </c>
      <c r="Z149" s="112" t="s">
        <v>482</v>
      </c>
    </row>
    <row r="150" spans="1:26" ht="16" customHeight="1" x14ac:dyDescent="0.2">
      <c r="A150" s="93" t="s">
        <v>175</v>
      </c>
      <c r="B150" s="95">
        <v>90</v>
      </c>
      <c r="C150" s="91">
        <v>7</v>
      </c>
      <c r="D150" s="91">
        <v>100025819</v>
      </c>
      <c r="E150" s="104" t="s">
        <v>80</v>
      </c>
      <c r="F150" s="91" t="s">
        <v>3</v>
      </c>
      <c r="G150" s="91" t="s">
        <v>4</v>
      </c>
      <c r="H150" s="114">
        <v>-1.4E-2</v>
      </c>
      <c r="I150" s="107">
        <v>2.6973597604068502E-3</v>
      </c>
      <c r="J150" s="109">
        <v>2.1E-7</v>
      </c>
      <c r="K150" s="107">
        <v>-1.7999999999999999E-2</v>
      </c>
      <c r="L150" s="107">
        <v>3.0974286820013601E-3</v>
      </c>
      <c r="M150" s="109">
        <v>6.2000000000000001E-9</v>
      </c>
      <c r="N150" s="115">
        <v>5.40891850913309E-12</v>
      </c>
      <c r="O150" s="109">
        <v>2.5232622445306099E-11</v>
      </c>
      <c r="P150" s="110">
        <v>1.1190918321317801E-12</v>
      </c>
      <c r="Q150" s="107">
        <v>-6.6666666666666697E-3</v>
      </c>
      <c r="R150" s="107">
        <v>3.8275187128112998E-3</v>
      </c>
      <c r="S150" s="109">
        <v>8.1548268307552393E-2</v>
      </c>
      <c r="T150" s="114">
        <v>-1.4666666666666699E-2</v>
      </c>
      <c r="U150" s="107">
        <v>4.2120049676629603E-3</v>
      </c>
      <c r="V150" s="110">
        <v>4.97478386102482E-4</v>
      </c>
      <c r="W150" s="91" t="s">
        <v>460</v>
      </c>
      <c r="X150" s="112" t="s">
        <v>1640</v>
      </c>
      <c r="Y150" s="112" t="s">
        <v>482</v>
      </c>
      <c r="Z150" s="112" t="s">
        <v>482</v>
      </c>
    </row>
    <row r="151" spans="1:26" ht="16" customHeight="1" x14ac:dyDescent="0.2">
      <c r="A151" s="93" t="s">
        <v>595</v>
      </c>
      <c r="B151" s="95">
        <v>91</v>
      </c>
      <c r="C151" s="91">
        <v>7</v>
      </c>
      <c r="D151" s="91">
        <v>102098423</v>
      </c>
      <c r="E151" s="104" t="s">
        <v>616</v>
      </c>
      <c r="F151" s="91" t="s">
        <v>4</v>
      </c>
      <c r="G151" s="91" t="s">
        <v>2</v>
      </c>
      <c r="H151" s="114">
        <v>1.4E-2</v>
      </c>
      <c r="I151" s="107">
        <v>2.7974683982263399E-3</v>
      </c>
      <c r="J151" s="109">
        <v>5.6000000000000004E-7</v>
      </c>
      <c r="K151" s="107">
        <v>1.4999999999999999E-2</v>
      </c>
      <c r="L151" s="107">
        <v>3.28901816209895E-3</v>
      </c>
      <c r="M151" s="109">
        <v>5.1000000000000003E-6</v>
      </c>
      <c r="N151" s="115">
        <v>3.1295230467469401E-9</v>
      </c>
      <c r="O151" s="109">
        <v>1.6551062206154201E-9</v>
      </c>
      <c r="P151" s="110">
        <v>1.6253143076642701E-9</v>
      </c>
      <c r="Q151" s="107">
        <v>8.6666666666666697E-3</v>
      </c>
      <c r="R151" s="107">
        <v>3.9891766758222398E-3</v>
      </c>
      <c r="S151" s="109">
        <v>2.9814563662594301E-2</v>
      </c>
      <c r="T151" s="114">
        <v>1.0666666666666699E-2</v>
      </c>
      <c r="U151" s="107">
        <v>4.4612343500776896E-3</v>
      </c>
      <c r="V151" s="110">
        <v>1.6804036959697798E-2</v>
      </c>
      <c r="W151" s="91" t="s">
        <v>474</v>
      </c>
      <c r="X151" s="112" t="s">
        <v>1640</v>
      </c>
      <c r="Y151" s="112" t="s">
        <v>1640</v>
      </c>
      <c r="Z151" s="112" t="s">
        <v>482</v>
      </c>
    </row>
    <row r="152" spans="1:26" ht="16" customHeight="1" x14ac:dyDescent="0.2">
      <c r="A152" s="93" t="s">
        <v>596</v>
      </c>
      <c r="B152" s="95">
        <v>92</v>
      </c>
      <c r="C152" s="91">
        <v>7</v>
      </c>
      <c r="D152" s="91">
        <v>128020710</v>
      </c>
      <c r="E152" s="104" t="s">
        <v>81</v>
      </c>
      <c r="F152" s="91" t="s">
        <v>4</v>
      </c>
      <c r="G152" s="91" t="s">
        <v>3</v>
      </c>
      <c r="H152" s="114">
        <v>-1.9E-2</v>
      </c>
      <c r="I152" s="107">
        <v>2.7298407512343298E-3</v>
      </c>
      <c r="J152" s="109">
        <v>3.4000000000000001E-12</v>
      </c>
      <c r="K152" s="107">
        <v>-1.6E-2</v>
      </c>
      <c r="L152" s="107">
        <v>3.0309654778925099E-3</v>
      </c>
      <c r="M152" s="109">
        <v>1.3E-7</v>
      </c>
      <c r="N152" s="115">
        <v>5.5989358377801898E-15</v>
      </c>
      <c r="O152" s="109">
        <v>1.1058035974094899E-15</v>
      </c>
      <c r="P152" s="110">
        <v>8.1283934377946598E-14</v>
      </c>
      <c r="Q152" s="107">
        <v>-1.4666666666666699E-2</v>
      </c>
      <c r="R152" s="107">
        <v>3.8479757336049901E-3</v>
      </c>
      <c r="S152" s="109">
        <v>1.38110492583258E-4</v>
      </c>
      <c r="T152" s="114">
        <v>-8.6666666666666697E-3</v>
      </c>
      <c r="U152" s="107">
        <v>4.1376175328138101E-3</v>
      </c>
      <c r="V152" s="110">
        <v>3.6206286069397499E-2</v>
      </c>
      <c r="W152" s="91" t="s">
        <v>474</v>
      </c>
      <c r="X152" s="112" t="s">
        <v>482</v>
      </c>
      <c r="Y152" s="112" t="s">
        <v>482</v>
      </c>
      <c r="Z152" s="112" t="s">
        <v>482</v>
      </c>
    </row>
    <row r="153" spans="1:26" ht="16" customHeight="1" x14ac:dyDescent="0.2">
      <c r="A153" s="93" t="s">
        <v>408</v>
      </c>
      <c r="B153" s="95">
        <v>93</v>
      </c>
      <c r="C153" s="91">
        <v>7</v>
      </c>
      <c r="D153" s="91">
        <v>150993088</v>
      </c>
      <c r="E153" s="104" t="s">
        <v>437</v>
      </c>
      <c r="F153" s="91" t="s">
        <v>3</v>
      </c>
      <c r="G153" s="91" t="s">
        <v>4</v>
      </c>
      <c r="H153" s="114">
        <v>-1.4999999999999999E-2</v>
      </c>
      <c r="I153" s="107">
        <v>4.51375966255741E-3</v>
      </c>
      <c r="J153" s="109">
        <v>8.8999999999999995E-4</v>
      </c>
      <c r="K153" s="107">
        <v>-3.5999999999999997E-2</v>
      </c>
      <c r="L153" s="107">
        <v>5.3560355690670204E-3</v>
      </c>
      <c r="M153" s="109">
        <v>1.7999999999999999E-11</v>
      </c>
      <c r="N153" s="115">
        <v>1.36957897412615E-11</v>
      </c>
      <c r="O153" s="109">
        <v>8.6426978152269402E-8</v>
      </c>
      <c r="P153" s="110">
        <v>3.17458446685605E-12</v>
      </c>
      <c r="Q153" s="107">
        <v>4.0000000000000001E-3</v>
      </c>
      <c r="R153" s="107">
        <v>6.44942421994183E-3</v>
      </c>
      <c r="S153" s="109">
        <v>0.53511927283349803</v>
      </c>
      <c r="T153" s="114">
        <v>-3.7999999999999999E-2</v>
      </c>
      <c r="U153" s="107">
        <v>7.2580433821023598E-3</v>
      </c>
      <c r="V153" s="110">
        <v>1.6447575952680099E-7</v>
      </c>
      <c r="W153" s="91" t="s">
        <v>460</v>
      </c>
      <c r="X153" s="112" t="s">
        <v>482</v>
      </c>
      <c r="Y153" s="112" t="s">
        <v>482</v>
      </c>
      <c r="Z153" s="112" t="s">
        <v>482</v>
      </c>
    </row>
    <row r="154" spans="1:26" ht="16" customHeight="1" x14ac:dyDescent="0.2">
      <c r="A154" s="93" t="s">
        <v>609</v>
      </c>
      <c r="B154" s="95">
        <v>94</v>
      </c>
      <c r="C154" s="91">
        <v>8</v>
      </c>
      <c r="D154" s="91">
        <v>6580653</v>
      </c>
      <c r="E154" s="104" t="s">
        <v>82</v>
      </c>
      <c r="F154" s="91" t="s">
        <v>1</v>
      </c>
      <c r="G154" s="91" t="s">
        <v>4</v>
      </c>
      <c r="H154" s="114">
        <v>-1.4999999999999999E-2</v>
      </c>
      <c r="I154" s="107">
        <v>2.5188725788742598E-3</v>
      </c>
      <c r="J154" s="109">
        <v>2.6000000000000001E-9</v>
      </c>
      <c r="K154" s="107">
        <v>-8.0000000000000002E-3</v>
      </c>
      <c r="L154" s="107">
        <v>3.0931690650329701E-3</v>
      </c>
      <c r="M154" s="109">
        <v>9.7000000000000003E-3</v>
      </c>
      <c r="N154" s="115">
        <v>5.6468063274427999E-9</v>
      </c>
      <c r="O154" s="109">
        <v>8.5962080085064703E-10</v>
      </c>
      <c r="P154" s="110">
        <v>7.2566606811511203E-7</v>
      </c>
      <c r="Q154" s="107">
        <v>-1.4666666666666699E-2</v>
      </c>
      <c r="R154" s="107">
        <v>3.6269744773995399E-3</v>
      </c>
      <c r="S154" s="109">
        <v>5.2597524553437299E-5</v>
      </c>
      <c r="T154" s="114">
        <v>-6.6666666666666805E-4</v>
      </c>
      <c r="U154" s="107">
        <v>4.1775884097651397E-3</v>
      </c>
      <c r="V154" s="110">
        <v>0.87321059431096903</v>
      </c>
      <c r="W154" s="91" t="s">
        <v>440</v>
      </c>
      <c r="X154" s="112" t="s">
        <v>482</v>
      </c>
      <c r="Y154" s="112" t="s">
        <v>482</v>
      </c>
      <c r="Z154" s="112" t="s">
        <v>482</v>
      </c>
    </row>
    <row r="155" spans="1:26" ht="16" customHeight="1" x14ac:dyDescent="0.2">
      <c r="A155" s="93" t="s">
        <v>202</v>
      </c>
      <c r="B155" s="95">
        <v>94</v>
      </c>
      <c r="C155" s="91">
        <v>8</v>
      </c>
      <c r="D155" s="91">
        <v>6589417</v>
      </c>
      <c r="E155" s="104" t="s">
        <v>82</v>
      </c>
      <c r="F155" s="91" t="s">
        <v>3</v>
      </c>
      <c r="G155" s="91" t="s">
        <v>4</v>
      </c>
      <c r="H155" s="114">
        <v>3.3000000000000002E-2</v>
      </c>
      <c r="I155" s="107">
        <v>4.5211919135270499E-3</v>
      </c>
      <c r="J155" s="109">
        <v>2.8999999999999998E-13</v>
      </c>
      <c r="K155" s="107">
        <v>2.5000000000000001E-2</v>
      </c>
      <c r="L155" s="107">
        <v>5.1655518932383002E-3</v>
      </c>
      <c r="M155" s="109">
        <v>1.3E-6</v>
      </c>
      <c r="N155" s="115">
        <v>3.5678506230400298E-15</v>
      </c>
      <c r="O155" s="109">
        <v>4.2988205935600198E-16</v>
      </c>
      <c r="P155" s="110">
        <v>2.8393204821071398E-13</v>
      </c>
      <c r="Q155" s="107">
        <v>2.73333333333333E-2</v>
      </c>
      <c r="R155" s="107">
        <v>6.4089221199192898E-3</v>
      </c>
      <c r="S155" s="109">
        <v>2.0000274150243598E-5</v>
      </c>
      <c r="T155" s="114">
        <v>1.1333333333333299E-2</v>
      </c>
      <c r="U155" s="107">
        <v>7.02827262772188E-3</v>
      </c>
      <c r="V155" s="110">
        <v>0.10684564020198201</v>
      </c>
      <c r="W155" s="91" t="s">
        <v>440</v>
      </c>
      <c r="X155" s="112" t="s">
        <v>482</v>
      </c>
      <c r="Y155" s="112" t="s">
        <v>482</v>
      </c>
      <c r="Z155" s="112" t="s">
        <v>482</v>
      </c>
    </row>
    <row r="156" spans="1:26" ht="16" customHeight="1" x14ac:dyDescent="0.2">
      <c r="A156" s="93" t="s">
        <v>256</v>
      </c>
      <c r="B156" s="95">
        <v>95</v>
      </c>
      <c r="C156" s="91">
        <v>8</v>
      </c>
      <c r="D156" s="91">
        <v>23488013</v>
      </c>
      <c r="E156" s="104" t="s">
        <v>84</v>
      </c>
      <c r="F156" s="91" t="s">
        <v>3</v>
      </c>
      <c r="G156" s="91" t="s">
        <v>4</v>
      </c>
      <c r="H156" s="114">
        <v>-1.7999999999999999E-2</v>
      </c>
      <c r="I156" s="107">
        <v>2.47599401630188E-3</v>
      </c>
      <c r="J156" s="109">
        <v>3.5999999999999998E-13</v>
      </c>
      <c r="K156" s="107">
        <v>-8.0000000000000002E-3</v>
      </c>
      <c r="L156" s="107">
        <v>2.7718693684986601E-3</v>
      </c>
      <c r="M156" s="109">
        <v>3.8999999999999998E-3</v>
      </c>
      <c r="N156" s="115">
        <v>8.37500224808971E-13</v>
      </c>
      <c r="O156" s="109">
        <v>1.85629830499669E-13</v>
      </c>
      <c r="P156" s="110">
        <v>1.43781448462543E-8</v>
      </c>
      <c r="Q156" s="107">
        <v>-1.8666666666666699E-2</v>
      </c>
      <c r="R156" s="107">
        <v>3.4956856893165302E-3</v>
      </c>
      <c r="S156" s="109">
        <v>9.2989844589237799E-8</v>
      </c>
      <c r="T156" s="114">
        <v>1.33333333333333E-3</v>
      </c>
      <c r="U156" s="107">
        <v>3.7802252589191399E-3</v>
      </c>
      <c r="V156" s="110">
        <v>0.72430386197679797</v>
      </c>
      <c r="W156" s="91" t="s">
        <v>440</v>
      </c>
      <c r="X156" s="112" t="s">
        <v>482</v>
      </c>
      <c r="Y156" s="112" t="s">
        <v>482</v>
      </c>
      <c r="Z156" s="112" t="s">
        <v>482</v>
      </c>
    </row>
    <row r="157" spans="1:26" ht="16" customHeight="1" x14ac:dyDescent="0.2">
      <c r="A157" s="93" t="s">
        <v>606</v>
      </c>
      <c r="B157" s="95">
        <v>95</v>
      </c>
      <c r="C157" s="91">
        <v>8</v>
      </c>
      <c r="D157" s="91">
        <v>23525691</v>
      </c>
      <c r="E157" s="104" t="s">
        <v>84</v>
      </c>
      <c r="F157" s="91" t="s">
        <v>1</v>
      </c>
      <c r="G157" s="91" t="s">
        <v>2</v>
      </c>
      <c r="H157" s="114">
        <v>1.2999999999999999E-2</v>
      </c>
      <c r="I157" s="107">
        <v>2.8948919664825898E-3</v>
      </c>
      <c r="J157" s="109">
        <v>7.0999999999999998E-6</v>
      </c>
      <c r="K157" s="107">
        <v>1.9E-2</v>
      </c>
      <c r="L157" s="107">
        <v>3.3051683120887201E-3</v>
      </c>
      <c r="M157" s="109">
        <v>8.9999999999999995E-9</v>
      </c>
      <c r="N157" s="115">
        <v>1.1933586698464E-10</v>
      </c>
      <c r="O157" s="109">
        <v>1.45362015064423E-9</v>
      </c>
      <c r="P157" s="110">
        <v>1.60550992239138E-11</v>
      </c>
      <c r="Q157" s="107">
        <v>4.6666666666666697E-3</v>
      </c>
      <c r="R157" s="107">
        <v>4.1030172180495997E-3</v>
      </c>
      <c r="S157" s="109">
        <v>0.25538181257600301</v>
      </c>
      <c r="T157" s="114">
        <v>1.6666666666666701E-2</v>
      </c>
      <c r="U157" s="107">
        <v>4.4973771307787198E-3</v>
      </c>
      <c r="V157" s="110">
        <v>2.1067157516805799E-4</v>
      </c>
      <c r="W157" s="91" t="s">
        <v>460</v>
      </c>
      <c r="X157" s="112" t="s">
        <v>1640</v>
      </c>
      <c r="Y157" s="112" t="s">
        <v>482</v>
      </c>
      <c r="Z157" s="112" t="s">
        <v>482</v>
      </c>
    </row>
    <row r="158" spans="1:26" ht="16" customHeight="1" x14ac:dyDescent="0.2">
      <c r="A158" s="93" t="s">
        <v>415</v>
      </c>
      <c r="B158" s="95">
        <v>96</v>
      </c>
      <c r="C158" s="91">
        <v>8</v>
      </c>
      <c r="D158" s="91">
        <v>26166520</v>
      </c>
      <c r="E158" s="104" t="s">
        <v>654</v>
      </c>
      <c r="F158" s="91" t="s">
        <v>3</v>
      </c>
      <c r="G158" s="91" t="s">
        <v>4</v>
      </c>
      <c r="H158" s="114">
        <v>1.4E-2</v>
      </c>
      <c r="I158" s="107">
        <v>2.7644736104996299E-3</v>
      </c>
      <c r="J158" s="109">
        <v>4.0999999999999999E-7</v>
      </c>
      <c r="K158" s="107">
        <v>1.6E-2</v>
      </c>
      <c r="L158" s="107">
        <v>3.1593984119995702E-3</v>
      </c>
      <c r="M158" s="109">
        <v>4.0999999999999999E-7</v>
      </c>
      <c r="N158" s="115">
        <v>3.1128727131459602E-10</v>
      </c>
      <c r="O158" s="109">
        <v>3.2743507981503901E-10</v>
      </c>
      <c r="P158" s="110">
        <v>1.12386246590607E-10</v>
      </c>
      <c r="Q158" s="107">
        <v>8.0000000000000002E-3</v>
      </c>
      <c r="R158" s="107">
        <v>3.9189560755043496E-3</v>
      </c>
      <c r="S158" s="109">
        <v>4.1215061683750498E-2</v>
      </c>
      <c r="T158" s="114">
        <v>1.2E-2</v>
      </c>
      <c r="U158" s="107">
        <v>4.2985496040557599E-3</v>
      </c>
      <c r="V158" s="110">
        <v>5.24417795401356E-3</v>
      </c>
      <c r="W158" s="91" t="s">
        <v>474</v>
      </c>
      <c r="X158" s="112" t="s">
        <v>1640</v>
      </c>
      <c r="Y158" s="112" t="s">
        <v>1640</v>
      </c>
      <c r="Z158" s="112" t="s">
        <v>482</v>
      </c>
    </row>
    <row r="159" spans="1:26" ht="16" customHeight="1" x14ac:dyDescent="0.2">
      <c r="A159" s="93" t="s">
        <v>233</v>
      </c>
      <c r="B159" s="95">
        <v>97</v>
      </c>
      <c r="C159" s="91">
        <v>8</v>
      </c>
      <c r="D159" s="91">
        <v>38502140</v>
      </c>
      <c r="E159" s="104" t="s">
        <v>206</v>
      </c>
      <c r="F159" s="91" t="s">
        <v>4</v>
      </c>
      <c r="G159" s="91" t="s">
        <v>3</v>
      </c>
      <c r="H159" s="114">
        <v>-1.7000000000000001E-2</v>
      </c>
      <c r="I159" s="107">
        <v>2.6120444575646702E-3</v>
      </c>
      <c r="J159" s="109">
        <v>7.5999999999999996E-11</v>
      </c>
      <c r="K159" s="107">
        <v>-8.9999999999999993E-3</v>
      </c>
      <c r="L159" s="107">
        <v>3.2062314680703502E-3</v>
      </c>
      <c r="M159" s="109">
        <v>5.0000000000000001E-3</v>
      </c>
      <c r="N159" s="115">
        <v>1.4550654247964301E-10</v>
      </c>
      <c r="O159" s="109">
        <v>2.137881769391E-11</v>
      </c>
      <c r="P159" s="110">
        <v>6.7214986281823001E-8</v>
      </c>
      <c r="Q159" s="107">
        <v>-1.6666666666666701E-2</v>
      </c>
      <c r="R159" s="107">
        <v>3.7607652510377601E-3</v>
      </c>
      <c r="S159" s="109">
        <v>9.3483431370180105E-6</v>
      </c>
      <c r="T159" s="114">
        <v>-6.6666666666666404E-4</v>
      </c>
      <c r="U159" s="107">
        <v>4.3304596266616696E-3</v>
      </c>
      <c r="V159" s="110">
        <v>0.87765054219204597</v>
      </c>
      <c r="W159" s="91" t="s">
        <v>440</v>
      </c>
      <c r="X159" s="112" t="s">
        <v>482</v>
      </c>
      <c r="Y159" s="112" t="s">
        <v>482</v>
      </c>
      <c r="Z159" s="112" t="s">
        <v>482</v>
      </c>
    </row>
    <row r="160" spans="1:26" ht="16" customHeight="1" x14ac:dyDescent="0.2">
      <c r="A160" s="93" t="s">
        <v>607</v>
      </c>
      <c r="B160" s="95">
        <v>98</v>
      </c>
      <c r="C160" s="91">
        <v>8</v>
      </c>
      <c r="D160" s="91">
        <v>41648330</v>
      </c>
      <c r="E160" s="104" t="s">
        <v>85</v>
      </c>
      <c r="F160" s="91" t="s">
        <v>1</v>
      </c>
      <c r="G160" s="91" t="s">
        <v>4</v>
      </c>
      <c r="H160" s="114">
        <v>5.2999999999999999E-2</v>
      </c>
      <c r="I160" s="107">
        <v>6.5685213836202804E-3</v>
      </c>
      <c r="J160" s="109">
        <v>7.1E-16</v>
      </c>
      <c r="K160" s="107">
        <v>1.0999999999999999E-2</v>
      </c>
      <c r="L160" s="107">
        <v>8.0163018990790594E-3</v>
      </c>
      <c r="M160" s="109">
        <v>0.17</v>
      </c>
      <c r="N160" s="115">
        <v>7.2865872416577995E-15</v>
      </c>
      <c r="O160" s="109">
        <v>4.51062280494871E-14</v>
      </c>
      <c r="P160" s="110">
        <v>5.5607226245707595E-7</v>
      </c>
      <c r="Q160" s="107">
        <v>6.3333333333333297E-2</v>
      </c>
      <c r="R160" s="107">
        <v>9.4445851600523604E-3</v>
      </c>
      <c r="S160" s="109">
        <v>2.0033000344223099E-11</v>
      </c>
      <c r="T160" s="114">
        <v>-2.0666666666666701E-2</v>
      </c>
      <c r="U160" s="107">
        <v>1.08330214070506E-2</v>
      </c>
      <c r="V160" s="110">
        <v>5.6423893123925303E-2</v>
      </c>
      <c r="W160" s="91" t="s">
        <v>440</v>
      </c>
      <c r="X160" s="112" t="s">
        <v>482</v>
      </c>
      <c r="Y160" s="112" t="s">
        <v>482</v>
      </c>
      <c r="Z160" s="112" t="s">
        <v>482</v>
      </c>
    </row>
    <row r="161" spans="1:26" ht="16" customHeight="1" x14ac:dyDescent="0.2">
      <c r="A161" s="93" t="s">
        <v>608</v>
      </c>
      <c r="B161" s="95">
        <v>98</v>
      </c>
      <c r="C161" s="91">
        <v>8</v>
      </c>
      <c r="D161" s="91">
        <v>41675996</v>
      </c>
      <c r="E161" s="104" t="s">
        <v>86</v>
      </c>
      <c r="F161" s="91" t="s">
        <v>2</v>
      </c>
      <c r="G161" s="91" t="s">
        <v>1</v>
      </c>
      <c r="H161" s="114">
        <v>-2.8000000000000001E-2</v>
      </c>
      <c r="I161" s="107">
        <v>2.9807621984195799E-3</v>
      </c>
      <c r="J161" s="109">
        <v>5.8E-21</v>
      </c>
      <c r="K161" s="107">
        <v>-8.9999999999999993E-3</v>
      </c>
      <c r="L161" s="107">
        <v>3.3489002033282702E-3</v>
      </c>
      <c r="M161" s="109">
        <v>7.1999999999999998E-3</v>
      </c>
      <c r="N161" s="115">
        <v>3.8045840343842599E-20</v>
      </c>
      <c r="O161" s="109">
        <v>8.1337386878000602E-20</v>
      </c>
      <c r="P161" s="110">
        <v>8.8856822242835003E-11</v>
      </c>
      <c r="Q161" s="107">
        <v>-3.1333333333333303E-2</v>
      </c>
      <c r="R161" s="107">
        <v>4.2112585637976803E-3</v>
      </c>
      <c r="S161" s="109">
        <v>1.00401613655562E-13</v>
      </c>
      <c r="T161" s="114">
        <v>6.6666666666666697E-3</v>
      </c>
      <c r="U161" s="107">
        <v>4.5652620672048203E-3</v>
      </c>
      <c r="V161" s="110">
        <v>0.144206771343595</v>
      </c>
      <c r="W161" s="91" t="s">
        <v>440</v>
      </c>
      <c r="X161" s="112" t="s">
        <v>482</v>
      </c>
      <c r="Y161" s="112" t="s">
        <v>482</v>
      </c>
      <c r="Z161" s="112" t="s">
        <v>482</v>
      </c>
    </row>
    <row r="162" spans="1:26" ht="16" customHeight="1" x14ac:dyDescent="0.2">
      <c r="A162" s="93" t="s">
        <v>240</v>
      </c>
      <c r="B162" s="95">
        <v>99</v>
      </c>
      <c r="C162" s="91">
        <v>8</v>
      </c>
      <c r="D162" s="91">
        <v>56209656</v>
      </c>
      <c r="E162" s="104" t="s">
        <v>324</v>
      </c>
      <c r="F162" s="91" t="s">
        <v>4</v>
      </c>
      <c r="G162" s="91" t="s">
        <v>3</v>
      </c>
      <c r="H162" s="114">
        <v>-2.8000000000000001E-2</v>
      </c>
      <c r="I162" s="107">
        <v>3.6235972643161398E-3</v>
      </c>
      <c r="J162" s="109">
        <v>1.1E-14</v>
      </c>
      <c r="K162" s="107">
        <v>-1.4999999999999999E-2</v>
      </c>
      <c r="L162" s="107">
        <v>4.3535021944279498E-3</v>
      </c>
      <c r="M162" s="109">
        <v>5.6999999999999998E-4</v>
      </c>
      <c r="N162" s="115">
        <v>1.06992784402217E-14</v>
      </c>
      <c r="O162" s="109">
        <v>1.39737618434748E-15</v>
      </c>
      <c r="P162" s="110">
        <v>1.04358522402002E-10</v>
      </c>
      <c r="Q162" s="107">
        <v>-2.73333333333333E-2</v>
      </c>
      <c r="R162" s="107">
        <v>5.1917292109195899E-3</v>
      </c>
      <c r="S162" s="109">
        <v>1.4035420995266601E-7</v>
      </c>
      <c r="T162" s="114">
        <v>-1.33333333333333E-3</v>
      </c>
      <c r="U162" s="107">
        <v>5.89214882959421E-3</v>
      </c>
      <c r="V162" s="110">
        <v>0.82097601086622096</v>
      </c>
      <c r="W162" s="91" t="s">
        <v>440</v>
      </c>
      <c r="X162" s="112" t="s">
        <v>482</v>
      </c>
      <c r="Y162" s="112" t="s">
        <v>482</v>
      </c>
      <c r="Z162" s="112" t="s">
        <v>482</v>
      </c>
    </row>
    <row r="163" spans="1:26" ht="16" customHeight="1" x14ac:dyDescent="0.2">
      <c r="A163" s="93" t="s">
        <v>610</v>
      </c>
      <c r="B163" s="95">
        <v>100</v>
      </c>
      <c r="C163" s="91">
        <v>8</v>
      </c>
      <c r="D163" s="91">
        <v>65949503</v>
      </c>
      <c r="E163" s="104" t="s">
        <v>655</v>
      </c>
      <c r="F163" s="91" t="s">
        <v>3</v>
      </c>
      <c r="G163" s="91" t="s">
        <v>4</v>
      </c>
      <c r="H163" s="114">
        <v>-1.6E-2</v>
      </c>
      <c r="I163" s="107">
        <v>2.5994434689079401E-3</v>
      </c>
      <c r="J163" s="109">
        <v>7.5E-10</v>
      </c>
      <c r="K163" s="107">
        <v>-8.9999999999999993E-3</v>
      </c>
      <c r="L163" s="107">
        <v>2.8679036248065301E-3</v>
      </c>
      <c r="M163" s="109">
        <v>1.6999999999999999E-3</v>
      </c>
      <c r="N163" s="115">
        <v>6.3586020660989199E-10</v>
      </c>
      <c r="O163" s="109">
        <v>8.2845912383816996E-11</v>
      </c>
      <c r="P163" s="110">
        <v>8.9902346879998097E-8</v>
      </c>
      <c r="Q163" s="107">
        <v>-1.53333333333333E-2</v>
      </c>
      <c r="R163" s="107">
        <v>3.65976420709903E-3</v>
      </c>
      <c r="S163" s="109">
        <v>2.79317027071316E-5</v>
      </c>
      <c r="T163" s="114">
        <v>-1.33333333333333E-3</v>
      </c>
      <c r="U163" s="107">
        <v>3.9180216762719497E-3</v>
      </c>
      <c r="V163" s="110">
        <v>0.73362474448886605</v>
      </c>
      <c r="W163" s="91" t="s">
        <v>440</v>
      </c>
      <c r="X163" s="112" t="s">
        <v>482</v>
      </c>
      <c r="Y163" s="112" t="s">
        <v>482</v>
      </c>
      <c r="Z163" s="112" t="s">
        <v>482</v>
      </c>
    </row>
    <row r="164" spans="1:26" ht="16" customHeight="1" x14ac:dyDescent="0.2">
      <c r="A164" s="93" t="s">
        <v>349</v>
      </c>
      <c r="B164" s="95">
        <v>101</v>
      </c>
      <c r="C164" s="91">
        <v>8</v>
      </c>
      <c r="D164" s="91">
        <v>76698777</v>
      </c>
      <c r="E164" s="104" t="s">
        <v>87</v>
      </c>
      <c r="F164" s="91" t="s">
        <v>3</v>
      </c>
      <c r="G164" s="91" t="s">
        <v>1</v>
      </c>
      <c r="H164" s="114">
        <v>7.0000000000000001E-3</v>
      </c>
      <c r="I164" s="107">
        <v>3.3017751399016899E-3</v>
      </c>
      <c r="J164" s="109">
        <v>3.4000000000000002E-2</v>
      </c>
      <c r="K164" s="107">
        <v>2.8000000000000001E-2</v>
      </c>
      <c r="L164" s="107">
        <v>3.8608875778323001E-3</v>
      </c>
      <c r="M164" s="109">
        <v>4.1000000000000002E-13</v>
      </c>
      <c r="N164" s="115">
        <v>2.5567197937853702E-12</v>
      </c>
      <c r="O164" s="109">
        <v>5.9559877550428598E-6</v>
      </c>
      <c r="P164" s="110">
        <v>8.0690735764047305E-12</v>
      </c>
      <c r="Q164" s="107">
        <v>-9.3333333333333306E-3</v>
      </c>
      <c r="R164" s="107">
        <v>4.7028715197092097E-3</v>
      </c>
      <c r="S164" s="109">
        <v>4.7188648684522799E-2</v>
      </c>
      <c r="T164" s="114">
        <v>3.2666666666666698E-2</v>
      </c>
      <c r="U164" s="107">
        <v>5.2399089320783604E-3</v>
      </c>
      <c r="V164" s="110">
        <v>4.5407802342107298E-10</v>
      </c>
      <c r="W164" s="94" t="s">
        <v>1661</v>
      </c>
      <c r="X164" s="112" t="s">
        <v>482</v>
      </c>
      <c r="Y164" s="112" t="s">
        <v>482</v>
      </c>
      <c r="Z164" s="112" t="s">
        <v>482</v>
      </c>
    </row>
    <row r="165" spans="1:26" ht="16" customHeight="1" x14ac:dyDescent="0.2">
      <c r="A165" s="93" t="s">
        <v>412</v>
      </c>
      <c r="B165" s="95">
        <v>102</v>
      </c>
      <c r="C165" s="91">
        <v>8</v>
      </c>
      <c r="D165" s="91">
        <v>105100016</v>
      </c>
      <c r="E165" s="104" t="s">
        <v>638</v>
      </c>
      <c r="F165" s="91" t="s">
        <v>1</v>
      </c>
      <c r="G165" s="91" t="s">
        <v>2</v>
      </c>
      <c r="H165" s="114">
        <v>2.4E-2</v>
      </c>
      <c r="I165" s="107">
        <v>3.2090677279084899E-3</v>
      </c>
      <c r="J165" s="109">
        <v>7.4999999999999996E-14</v>
      </c>
      <c r="K165" s="107">
        <v>1.7000000000000001E-2</v>
      </c>
      <c r="L165" s="107">
        <v>3.7099679993994501E-3</v>
      </c>
      <c r="M165" s="109">
        <v>4.6E-6</v>
      </c>
      <c r="N165" s="115">
        <v>2.6276233001579202E-15</v>
      </c>
      <c r="O165" s="109">
        <v>2.6887560023406898E-16</v>
      </c>
      <c r="P165" s="110">
        <v>6.3098939758057898E-13</v>
      </c>
      <c r="Q165" s="107">
        <v>2.0666666666666701E-2</v>
      </c>
      <c r="R165" s="107">
        <v>4.5599397464604801E-3</v>
      </c>
      <c r="S165" s="109">
        <v>5.8366011832395196E-6</v>
      </c>
      <c r="T165" s="114">
        <v>6.6666666666666697E-3</v>
      </c>
      <c r="U165" s="107">
        <v>5.0412346031207802E-3</v>
      </c>
      <c r="V165" s="110">
        <v>0.186025876602881</v>
      </c>
      <c r="W165" s="91" t="s">
        <v>440</v>
      </c>
      <c r="X165" s="112" t="s">
        <v>482</v>
      </c>
      <c r="Y165" s="112" t="s">
        <v>482</v>
      </c>
      <c r="Z165" s="112" t="s">
        <v>482</v>
      </c>
    </row>
    <row r="166" spans="1:26" ht="16" customHeight="1" x14ac:dyDescent="0.2">
      <c r="A166" s="93" t="s">
        <v>350</v>
      </c>
      <c r="B166" s="95">
        <v>102</v>
      </c>
      <c r="C166" s="91">
        <v>8</v>
      </c>
      <c r="D166" s="91">
        <v>105601093</v>
      </c>
      <c r="E166" s="104" t="s">
        <v>88</v>
      </c>
      <c r="F166" s="91" t="s">
        <v>4</v>
      </c>
      <c r="G166" s="91" t="s">
        <v>2</v>
      </c>
      <c r="H166" s="114">
        <v>1.7000000000000001E-2</v>
      </c>
      <c r="I166" s="107">
        <v>2.95530271814946E-3</v>
      </c>
      <c r="J166" s="109">
        <v>8.7999999999999994E-9</v>
      </c>
      <c r="K166" s="107">
        <v>0.02</v>
      </c>
      <c r="L166" s="107">
        <v>3.4366813486989898E-3</v>
      </c>
      <c r="M166" s="109">
        <v>5.8999999999999999E-9</v>
      </c>
      <c r="N166" s="115">
        <v>3.8888648981790398E-13</v>
      </c>
      <c r="O166" s="109">
        <v>8.6091751882737401E-13</v>
      </c>
      <c r="P166" s="110">
        <v>1.4632803470253401E-13</v>
      </c>
      <c r="Q166" s="107">
        <v>9.3333333333333393E-3</v>
      </c>
      <c r="R166" s="107">
        <v>4.20447693684244E-3</v>
      </c>
      <c r="S166" s="109">
        <v>2.6428544468587299E-2</v>
      </c>
      <c r="T166" s="114">
        <v>1.53333333333333E-2</v>
      </c>
      <c r="U166" s="107">
        <v>4.6669310788316999E-3</v>
      </c>
      <c r="V166" s="110">
        <v>1.0179137830519901E-3</v>
      </c>
      <c r="W166" s="91" t="s">
        <v>474</v>
      </c>
      <c r="X166" s="112" t="s">
        <v>1640</v>
      </c>
      <c r="Y166" s="112" t="s">
        <v>482</v>
      </c>
      <c r="Z166" s="112" t="s">
        <v>482</v>
      </c>
    </row>
    <row r="167" spans="1:26" ht="16" customHeight="1" x14ac:dyDescent="0.2">
      <c r="A167" s="93" t="s">
        <v>413</v>
      </c>
      <c r="B167" s="95">
        <v>103</v>
      </c>
      <c r="C167" s="91">
        <v>8</v>
      </c>
      <c r="D167" s="91">
        <v>119583783</v>
      </c>
      <c r="E167" s="104" t="s">
        <v>438</v>
      </c>
      <c r="F167" s="91" t="s">
        <v>1</v>
      </c>
      <c r="G167" s="91" t="s">
        <v>2</v>
      </c>
      <c r="H167" s="114">
        <v>-4.2000000000000003E-2</v>
      </c>
      <c r="I167" s="107">
        <v>5.5702976279713799E-3</v>
      </c>
      <c r="J167" s="109">
        <v>4.7000000000000002E-14</v>
      </c>
      <c r="K167" s="107">
        <v>-2.8000000000000001E-2</v>
      </c>
      <c r="L167" s="107">
        <v>6.2592772247278498E-3</v>
      </c>
      <c r="M167" s="109">
        <v>7.7000000000000008E-6</v>
      </c>
      <c r="N167" s="115">
        <v>2.4721250371424002E-15</v>
      </c>
      <c r="O167" s="109">
        <v>2.39612159835379E-16</v>
      </c>
      <c r="P167" s="110">
        <v>1.3280174820726701E-12</v>
      </c>
      <c r="Q167" s="107">
        <v>-3.7333333333333302E-2</v>
      </c>
      <c r="R167" s="107">
        <v>7.8700378703758095E-3</v>
      </c>
      <c r="S167" s="109">
        <v>2.0981865303074498E-6</v>
      </c>
      <c r="T167" s="114">
        <v>-9.3333333333333306E-3</v>
      </c>
      <c r="U167" s="107">
        <v>8.5325617702755006E-3</v>
      </c>
      <c r="V167" s="110">
        <v>0.27402125199638799</v>
      </c>
      <c r="W167" s="91" t="s">
        <v>440</v>
      </c>
      <c r="X167" s="112" t="s">
        <v>482</v>
      </c>
      <c r="Y167" s="112" t="s">
        <v>482</v>
      </c>
      <c r="Z167" s="112" t="s">
        <v>482</v>
      </c>
    </row>
    <row r="168" spans="1:26" ht="16" customHeight="1" x14ac:dyDescent="0.2">
      <c r="A168" s="93" t="s">
        <v>604</v>
      </c>
      <c r="B168" s="95">
        <v>104</v>
      </c>
      <c r="C168" s="91">
        <v>8</v>
      </c>
      <c r="D168" s="91">
        <v>123649734</v>
      </c>
      <c r="E168" s="104" t="s">
        <v>617</v>
      </c>
      <c r="F168" s="91" t="s">
        <v>3</v>
      </c>
      <c r="G168" s="91" t="s">
        <v>4</v>
      </c>
      <c r="H168" s="114">
        <v>1.4E-2</v>
      </c>
      <c r="I168" s="107">
        <v>3.0905475869567999E-3</v>
      </c>
      <c r="J168" s="109">
        <v>5.9000000000000003E-6</v>
      </c>
      <c r="K168" s="107">
        <v>1.9E-2</v>
      </c>
      <c r="L168" s="107">
        <v>3.6543116694466998E-3</v>
      </c>
      <c r="M168" s="109">
        <v>1.9999999999999999E-7</v>
      </c>
      <c r="N168" s="115">
        <v>1.4761024776010999E-9</v>
      </c>
      <c r="O168" s="109">
        <v>4.9832525912274602E-9</v>
      </c>
      <c r="P168" s="110">
        <v>2.5755276440767201E-10</v>
      </c>
      <c r="Q168" s="107">
        <v>6.0000000000000001E-3</v>
      </c>
      <c r="R168" s="107">
        <v>4.4124999442723498E-3</v>
      </c>
      <c r="S168" s="109">
        <v>0.17390164612949299</v>
      </c>
      <c r="T168" s="114">
        <v>1.6E-2</v>
      </c>
      <c r="U168" s="107">
        <v>4.95380341540551E-3</v>
      </c>
      <c r="V168" s="110">
        <v>1.2385884969293901E-3</v>
      </c>
      <c r="W168" s="91" t="s">
        <v>460</v>
      </c>
      <c r="X168" s="112" t="s">
        <v>1640</v>
      </c>
      <c r="Y168" s="112" t="s">
        <v>1640</v>
      </c>
      <c r="Z168" s="112" t="s">
        <v>482</v>
      </c>
    </row>
    <row r="169" spans="1:26" ht="16" customHeight="1" x14ac:dyDescent="0.2">
      <c r="A169" s="93" t="s">
        <v>605</v>
      </c>
      <c r="B169" s="95">
        <v>105</v>
      </c>
      <c r="C169" s="91">
        <v>8</v>
      </c>
      <c r="D169" s="91">
        <v>125493898</v>
      </c>
      <c r="E169" s="104" t="s">
        <v>639</v>
      </c>
      <c r="F169" s="91" t="s">
        <v>3</v>
      </c>
      <c r="G169" s="91" t="s">
        <v>4</v>
      </c>
      <c r="H169" s="114">
        <v>-1.7999999999999999E-2</v>
      </c>
      <c r="I169" s="107">
        <v>2.8295921058400599E-3</v>
      </c>
      <c r="J169" s="109">
        <v>2.0000000000000001E-10</v>
      </c>
      <c r="K169" s="107">
        <v>-8.9999999999999993E-3</v>
      </c>
      <c r="L169" s="107">
        <v>3.3826870648776398E-3</v>
      </c>
      <c r="M169" s="109">
        <v>7.7999999999999996E-3</v>
      </c>
      <c r="N169" s="115">
        <v>4.59190735057116E-10</v>
      </c>
      <c r="O169" s="109">
        <v>7.5570521440210802E-11</v>
      </c>
      <c r="P169" s="110">
        <v>2.3344845307226601E-7</v>
      </c>
      <c r="Q169" s="107">
        <v>-1.7999999999999999E-2</v>
      </c>
      <c r="R169" s="107">
        <v>4.0496350773687496E-3</v>
      </c>
      <c r="S169" s="109">
        <v>8.7955280127346193E-6</v>
      </c>
      <c r="T169" s="114">
        <v>0</v>
      </c>
      <c r="U169" s="107">
        <v>4.5804859259471102E-3</v>
      </c>
      <c r="V169" s="110">
        <v>1</v>
      </c>
      <c r="W169" s="91" t="s">
        <v>440</v>
      </c>
      <c r="X169" s="112" t="s">
        <v>482</v>
      </c>
      <c r="Y169" s="112" t="s">
        <v>482</v>
      </c>
      <c r="Z169" s="112" t="s">
        <v>482</v>
      </c>
    </row>
    <row r="170" spans="1:26" ht="16" customHeight="1" x14ac:dyDescent="0.2">
      <c r="A170" s="93" t="s">
        <v>302</v>
      </c>
      <c r="B170" s="95">
        <v>106</v>
      </c>
      <c r="C170" s="91">
        <v>8</v>
      </c>
      <c r="D170" s="91">
        <v>128157880</v>
      </c>
      <c r="E170" s="104" t="s">
        <v>301</v>
      </c>
      <c r="F170" s="91" t="s">
        <v>2</v>
      </c>
      <c r="G170" s="91" t="s">
        <v>4</v>
      </c>
      <c r="H170" s="114">
        <v>1.7000000000000001E-2</v>
      </c>
      <c r="I170" s="107">
        <v>2.5681035899893698E-3</v>
      </c>
      <c r="J170" s="109">
        <v>3.5999999999999998E-11</v>
      </c>
      <c r="K170" s="107">
        <v>1.6E-2</v>
      </c>
      <c r="L170" s="107">
        <v>3.0225772547911802E-3</v>
      </c>
      <c r="M170" s="109">
        <v>1.1999999999999999E-7</v>
      </c>
      <c r="N170" s="115">
        <v>4.14250106522666E-14</v>
      </c>
      <c r="O170" s="109">
        <v>1.3529117572879601E-14</v>
      </c>
      <c r="P170" s="110">
        <v>1.5253146466991401E-13</v>
      </c>
      <c r="Q170" s="107">
        <v>1.2E-2</v>
      </c>
      <c r="R170" s="107">
        <v>3.6629411723306301E-3</v>
      </c>
      <c r="S170" s="109">
        <v>1.0526772713762001E-3</v>
      </c>
      <c r="T170" s="114">
        <v>0.01</v>
      </c>
      <c r="U170" s="107">
        <v>4.0993773081987204E-3</v>
      </c>
      <c r="V170" s="110">
        <v>1.4711882436807801E-2</v>
      </c>
      <c r="W170" s="91" t="s">
        <v>474</v>
      </c>
      <c r="X170" s="112" t="s">
        <v>482</v>
      </c>
      <c r="Y170" s="112" t="s">
        <v>482</v>
      </c>
      <c r="Z170" s="112" t="s">
        <v>482</v>
      </c>
    </row>
    <row r="171" spans="1:26" ht="16" customHeight="1" x14ac:dyDescent="0.2">
      <c r="A171" s="93" t="s">
        <v>251</v>
      </c>
      <c r="B171" s="95">
        <v>107</v>
      </c>
      <c r="C171" s="91">
        <v>8</v>
      </c>
      <c r="D171" s="91">
        <v>141237880</v>
      </c>
      <c r="E171" s="104" t="s">
        <v>89</v>
      </c>
      <c r="F171" s="91" t="s">
        <v>1</v>
      </c>
      <c r="G171" s="91" t="s">
        <v>2</v>
      </c>
      <c r="H171" s="114">
        <v>-1.9E-2</v>
      </c>
      <c r="I171" s="107">
        <v>2.5259690238389801E-3</v>
      </c>
      <c r="J171" s="109">
        <v>5.3999999999999997E-14</v>
      </c>
      <c r="K171" s="107">
        <v>-1.4E-2</v>
      </c>
      <c r="L171" s="107">
        <v>2.95137303239039E-3</v>
      </c>
      <c r="M171" s="109">
        <v>2.0999999999999998E-6</v>
      </c>
      <c r="N171" s="115">
        <v>1.1137874452542201E-15</v>
      </c>
      <c r="O171" s="109">
        <v>1.20644152314682E-16</v>
      </c>
      <c r="P171" s="110">
        <v>1.8498989476445101E-13</v>
      </c>
      <c r="Q171" s="107">
        <v>-1.6E-2</v>
      </c>
      <c r="R171" s="107">
        <v>3.5972530296715598E-3</v>
      </c>
      <c r="S171" s="109">
        <v>8.6738762212982599E-6</v>
      </c>
      <c r="T171" s="114">
        <v>-6.0000000000000001E-3</v>
      </c>
      <c r="U171" s="107">
        <v>4.00587157167045E-3</v>
      </c>
      <c r="V171" s="110">
        <v>0.13418486011552</v>
      </c>
      <c r="W171" s="91" t="s">
        <v>440</v>
      </c>
      <c r="X171" s="112" t="s">
        <v>482</v>
      </c>
      <c r="Y171" s="112" t="s">
        <v>482</v>
      </c>
      <c r="Z171" s="112" t="s">
        <v>482</v>
      </c>
    </row>
    <row r="172" spans="1:26" ht="16" customHeight="1" x14ac:dyDescent="0.2">
      <c r="A172" s="93" t="s">
        <v>272</v>
      </c>
      <c r="B172" s="95">
        <v>107</v>
      </c>
      <c r="C172" s="91">
        <v>8</v>
      </c>
      <c r="D172" s="91">
        <v>141330764</v>
      </c>
      <c r="E172" s="104" t="s">
        <v>640</v>
      </c>
      <c r="F172" s="91" t="s">
        <v>1</v>
      </c>
      <c r="G172" s="91" t="s">
        <v>2</v>
      </c>
      <c r="H172" s="114">
        <v>1.6E-2</v>
      </c>
      <c r="I172" s="107">
        <v>2.4847295596462401E-3</v>
      </c>
      <c r="J172" s="109">
        <v>1.2E-10</v>
      </c>
      <c r="K172" s="107">
        <v>1.0999999999999999E-2</v>
      </c>
      <c r="L172" s="107">
        <v>2.9475173613995099E-3</v>
      </c>
      <c r="M172" s="109">
        <v>1.9000000000000001E-4</v>
      </c>
      <c r="N172" s="115">
        <v>2.8314098382547799E-11</v>
      </c>
      <c r="O172" s="109">
        <v>3.2208905842940898E-12</v>
      </c>
      <c r="P172" s="110">
        <v>1.4051876446395401E-9</v>
      </c>
      <c r="Q172" s="107">
        <v>1.4E-2</v>
      </c>
      <c r="R172" s="107">
        <v>3.5500446024786698E-3</v>
      </c>
      <c r="S172" s="109">
        <v>8.0263338004559794E-5</v>
      </c>
      <c r="T172" s="114">
        <v>4.0000000000000001E-3</v>
      </c>
      <c r="U172" s="107">
        <v>3.9943443551873296E-3</v>
      </c>
      <c r="V172" s="110">
        <v>0.31662577389271201</v>
      </c>
      <c r="W172" s="91" t="s">
        <v>440</v>
      </c>
      <c r="X172" s="112" t="s">
        <v>482</v>
      </c>
      <c r="Y172" s="112" t="s">
        <v>482</v>
      </c>
      <c r="Z172" s="112" t="s">
        <v>482</v>
      </c>
    </row>
    <row r="173" spans="1:26" ht="16" customHeight="1" x14ac:dyDescent="0.2">
      <c r="A173" s="93" t="s">
        <v>414</v>
      </c>
      <c r="B173" s="95">
        <v>107</v>
      </c>
      <c r="C173" s="91">
        <v>8</v>
      </c>
      <c r="D173" s="91">
        <v>141364907</v>
      </c>
      <c r="E173" s="104" t="s">
        <v>90</v>
      </c>
      <c r="F173" s="91" t="s">
        <v>1</v>
      </c>
      <c r="G173" s="91" t="s">
        <v>2</v>
      </c>
      <c r="H173" s="114">
        <v>3.6999999999999998E-2</v>
      </c>
      <c r="I173" s="107">
        <v>5.84215242327084E-3</v>
      </c>
      <c r="J173" s="109">
        <v>2.4E-10</v>
      </c>
      <c r="K173" s="107">
        <v>1.6E-2</v>
      </c>
      <c r="L173" s="107">
        <v>6.6419929199235204E-3</v>
      </c>
      <c r="M173" s="109">
        <v>1.6E-2</v>
      </c>
      <c r="N173" s="115">
        <v>7.9255798442115102E-10</v>
      </c>
      <c r="O173" s="109">
        <v>1.81800615146636E-10</v>
      </c>
      <c r="P173" s="110">
        <v>1.0779038092902901E-6</v>
      </c>
      <c r="Q173" s="107">
        <v>3.8666666666666703E-2</v>
      </c>
      <c r="R173" s="107">
        <v>8.2732313517469101E-3</v>
      </c>
      <c r="S173" s="109">
        <v>2.9580997959718499E-6</v>
      </c>
      <c r="T173" s="114">
        <v>-3.3333333333333301E-3</v>
      </c>
      <c r="U173" s="107">
        <v>9.0421304835553596E-3</v>
      </c>
      <c r="V173" s="110">
        <v>0.71239258484963097</v>
      </c>
      <c r="W173" s="91" t="s">
        <v>440</v>
      </c>
      <c r="X173" s="112" t="s">
        <v>482</v>
      </c>
      <c r="Y173" s="112" t="s">
        <v>482</v>
      </c>
      <c r="Z173" s="112" t="s">
        <v>482</v>
      </c>
    </row>
    <row r="174" spans="1:26" s="87" customFormat="1" ht="16" customHeight="1" x14ac:dyDescent="0.2">
      <c r="A174" s="117" t="s">
        <v>417</v>
      </c>
      <c r="B174" s="118">
        <v>108</v>
      </c>
      <c r="C174" s="119">
        <v>9</v>
      </c>
      <c r="D174" s="119">
        <v>4289050</v>
      </c>
      <c r="E174" s="119" t="s">
        <v>91</v>
      </c>
      <c r="F174" s="119" t="s">
        <v>1</v>
      </c>
      <c r="G174" s="119" t="s">
        <v>4</v>
      </c>
      <c r="H174" s="120">
        <v>-7.0000000000000001E-3</v>
      </c>
      <c r="I174" s="121">
        <v>2.5816933061595399E-3</v>
      </c>
      <c r="J174" s="109">
        <v>6.7000000000000002E-3</v>
      </c>
      <c r="K174" s="121">
        <v>1.7999999999999999E-2</v>
      </c>
      <c r="L174" s="121">
        <v>2.84212820591554E-3</v>
      </c>
      <c r="M174" s="109">
        <v>2.4E-10</v>
      </c>
      <c r="N174" s="115">
        <v>1.1546760985750001E-12</v>
      </c>
      <c r="O174" s="109">
        <v>0.88752618715359399</v>
      </c>
      <c r="P174" s="110">
        <v>7.3939530888151296E-5</v>
      </c>
      <c r="Q174" s="121">
        <v>-2.1333333333333301E-2</v>
      </c>
      <c r="R174" s="121">
        <v>3.6332900142843701E-3</v>
      </c>
      <c r="S174" s="122">
        <v>4.3153194790576499E-9</v>
      </c>
      <c r="T174" s="120">
        <v>2.8666666666666701E-2</v>
      </c>
      <c r="U174" s="121">
        <v>3.8838382489002898E-3</v>
      </c>
      <c r="V174" s="123">
        <v>1.5708782437118201E-13</v>
      </c>
      <c r="W174" s="125" t="s">
        <v>1643</v>
      </c>
      <c r="X174" s="124" t="s">
        <v>482</v>
      </c>
      <c r="Y174" s="124" t="s">
        <v>482</v>
      </c>
      <c r="Z174" s="124" t="s">
        <v>10</v>
      </c>
    </row>
    <row r="175" spans="1:26" ht="16" customHeight="1" x14ac:dyDescent="0.2">
      <c r="A175" s="93" t="s">
        <v>611</v>
      </c>
      <c r="B175" s="95">
        <v>109</v>
      </c>
      <c r="C175" s="91">
        <v>9</v>
      </c>
      <c r="D175" s="91">
        <v>38112667</v>
      </c>
      <c r="E175" s="104" t="s">
        <v>92</v>
      </c>
      <c r="F175" s="91" t="s">
        <v>2</v>
      </c>
      <c r="G175" s="91" t="s">
        <v>4</v>
      </c>
      <c r="H175" s="114">
        <v>1.4999999999999999E-2</v>
      </c>
      <c r="I175" s="107">
        <v>2.4974470678329002E-3</v>
      </c>
      <c r="J175" s="109">
        <v>1.9000000000000001E-9</v>
      </c>
      <c r="K175" s="107">
        <v>8.9999999999999993E-3</v>
      </c>
      <c r="L175" s="107">
        <v>2.79852507460882E-3</v>
      </c>
      <c r="M175" s="109">
        <v>1.2999999999999999E-3</v>
      </c>
      <c r="N175" s="115">
        <v>1.25379247387305E-9</v>
      </c>
      <c r="O175" s="109">
        <v>1.5640052802172899E-10</v>
      </c>
      <c r="P175" s="110">
        <v>8.2140712834863104E-8</v>
      </c>
      <c r="Q175" s="107">
        <v>1.4E-2</v>
      </c>
      <c r="R175" s="107">
        <v>3.52661908843299E-3</v>
      </c>
      <c r="S175" s="109">
        <v>7.1930628159240902E-5</v>
      </c>
      <c r="T175" s="114">
        <v>2E-3</v>
      </c>
      <c r="U175" s="107">
        <v>3.8161555493737599E-3</v>
      </c>
      <c r="V175" s="110">
        <v>0.60021757683946997</v>
      </c>
      <c r="W175" s="91" t="s">
        <v>440</v>
      </c>
      <c r="X175" s="112" t="s">
        <v>482</v>
      </c>
      <c r="Y175" s="112" t="s">
        <v>482</v>
      </c>
      <c r="Z175" s="112" t="s">
        <v>482</v>
      </c>
    </row>
    <row r="176" spans="1:26" ht="16" customHeight="1" x14ac:dyDescent="0.2">
      <c r="A176" s="93" t="s">
        <v>418</v>
      </c>
      <c r="B176" s="95">
        <v>110</v>
      </c>
      <c r="C176" s="91">
        <v>9</v>
      </c>
      <c r="D176" s="91">
        <v>91504004</v>
      </c>
      <c r="E176" s="104" t="s">
        <v>93</v>
      </c>
      <c r="F176" s="91" t="s">
        <v>3</v>
      </c>
      <c r="G176" s="91" t="s">
        <v>4</v>
      </c>
      <c r="H176" s="114">
        <v>1.7000000000000001E-2</v>
      </c>
      <c r="I176" s="107">
        <v>3.1487103606280399E-3</v>
      </c>
      <c r="J176" s="109">
        <v>6.7000000000000004E-8</v>
      </c>
      <c r="K176" s="107">
        <v>1.9E-2</v>
      </c>
      <c r="L176" s="107">
        <v>3.77120938666555E-3</v>
      </c>
      <c r="M176" s="109">
        <v>4.7E-7</v>
      </c>
      <c r="N176" s="115">
        <v>7.7226017697069596E-11</v>
      </c>
      <c r="O176" s="109">
        <v>6.3194647392743795E-11</v>
      </c>
      <c r="P176" s="110">
        <v>3.7502557681450701E-11</v>
      </c>
      <c r="Q176" s="107">
        <v>0.01</v>
      </c>
      <c r="R176" s="107">
        <v>4.5082101990617102E-3</v>
      </c>
      <c r="S176" s="109">
        <v>2.654288990288E-2</v>
      </c>
      <c r="T176" s="114">
        <v>1.4E-2</v>
      </c>
      <c r="U176" s="107">
        <v>5.1056325369982104E-3</v>
      </c>
      <c r="V176" s="110">
        <v>6.1053395023052204E-3</v>
      </c>
      <c r="W176" s="91" t="s">
        <v>474</v>
      </c>
      <c r="X176" s="112" t="s">
        <v>1640</v>
      </c>
      <c r="Y176" s="112" t="s">
        <v>1640</v>
      </c>
      <c r="Z176" s="112" t="s">
        <v>482</v>
      </c>
    </row>
    <row r="177" spans="1:26" ht="16" customHeight="1" x14ac:dyDescent="0.2">
      <c r="A177" s="93" t="s">
        <v>306</v>
      </c>
      <c r="B177" s="95">
        <v>111</v>
      </c>
      <c r="C177" s="91">
        <v>9</v>
      </c>
      <c r="D177" s="91">
        <v>94138223</v>
      </c>
      <c r="E177" s="104" t="s">
        <v>328</v>
      </c>
      <c r="F177" s="91" t="s">
        <v>2</v>
      </c>
      <c r="G177" s="91" t="s">
        <v>4</v>
      </c>
      <c r="H177" s="114">
        <v>-2.1999999999999999E-2</v>
      </c>
      <c r="I177" s="107">
        <v>2.9908980789186798E-3</v>
      </c>
      <c r="J177" s="109">
        <v>1.9E-13</v>
      </c>
      <c r="K177" s="107">
        <v>-1.4E-2</v>
      </c>
      <c r="L177" s="107">
        <v>3.4783489589949299E-3</v>
      </c>
      <c r="M177" s="109">
        <v>5.7000000000000003E-5</v>
      </c>
      <c r="N177" s="115">
        <v>3.4953917522327998E-14</v>
      </c>
      <c r="O177" s="109">
        <v>3.5027079632784799E-15</v>
      </c>
      <c r="P177" s="110">
        <v>2.1559143911410198E-11</v>
      </c>
      <c r="Q177" s="107">
        <v>-0.02</v>
      </c>
      <c r="R177" s="107">
        <v>4.2551882980743101E-3</v>
      </c>
      <c r="S177" s="109">
        <v>2.5997742813244698E-6</v>
      </c>
      <c r="T177" s="114">
        <v>-4.0000000000000001E-3</v>
      </c>
      <c r="U177" s="107">
        <v>4.7234748157280798E-3</v>
      </c>
      <c r="V177" s="110">
        <v>0.39708754465075002</v>
      </c>
      <c r="W177" s="91" t="s">
        <v>440</v>
      </c>
      <c r="X177" s="112" t="s">
        <v>482</v>
      </c>
      <c r="Y177" s="112" t="s">
        <v>482</v>
      </c>
      <c r="Z177" s="112" t="s">
        <v>482</v>
      </c>
    </row>
    <row r="178" spans="1:26" ht="16" customHeight="1" x14ac:dyDescent="0.2">
      <c r="A178" s="93" t="s">
        <v>452</v>
      </c>
      <c r="B178" s="95">
        <v>111</v>
      </c>
      <c r="C178" s="91">
        <v>9</v>
      </c>
      <c r="D178" s="91">
        <v>95447312</v>
      </c>
      <c r="E178" s="104" t="s">
        <v>94</v>
      </c>
      <c r="F178" s="91" t="s">
        <v>1</v>
      </c>
      <c r="G178" s="91" t="s">
        <v>2</v>
      </c>
      <c r="H178" s="114">
        <v>-2.1000000000000001E-2</v>
      </c>
      <c r="I178" s="107">
        <v>2.5896861895331E-3</v>
      </c>
      <c r="J178" s="109">
        <v>5.1E-16</v>
      </c>
      <c r="K178" s="107">
        <v>-7.0000000000000001E-3</v>
      </c>
      <c r="L178" s="107">
        <v>2.8778409250381099E-3</v>
      </c>
      <c r="M178" s="109">
        <v>1.4999999999999999E-2</v>
      </c>
      <c r="N178" s="115">
        <v>3.0100966930457899E-15</v>
      </c>
      <c r="O178" s="109">
        <v>2.7652691792323001E-15</v>
      </c>
      <c r="P178" s="110">
        <v>1.46168427579807E-8</v>
      </c>
      <c r="Q178" s="107">
        <v>-2.33333333333333E-2</v>
      </c>
      <c r="R178" s="107">
        <v>3.6510169047976999E-3</v>
      </c>
      <c r="S178" s="109">
        <v>1.6489761647063701E-10</v>
      </c>
      <c r="T178" s="114">
        <v>4.6666666666666697E-3</v>
      </c>
      <c r="U178" s="107">
        <v>3.9281780609513603E-3</v>
      </c>
      <c r="V178" s="110">
        <v>0.23483429928925001</v>
      </c>
      <c r="W178" s="91" t="s">
        <v>440</v>
      </c>
      <c r="X178" s="112" t="s">
        <v>482</v>
      </c>
      <c r="Y178" s="112" t="s">
        <v>482</v>
      </c>
      <c r="Z178" s="112" t="s">
        <v>482</v>
      </c>
    </row>
    <row r="179" spans="1:26" ht="16" customHeight="1" x14ac:dyDescent="0.2">
      <c r="A179" s="93" t="s">
        <v>190</v>
      </c>
      <c r="B179" s="95">
        <v>111</v>
      </c>
      <c r="C179" s="91">
        <v>9</v>
      </c>
      <c r="D179" s="91">
        <v>95455066</v>
      </c>
      <c r="E179" s="104" t="s">
        <v>94</v>
      </c>
      <c r="F179" s="91" t="s">
        <v>2</v>
      </c>
      <c r="G179" s="91" t="s">
        <v>1</v>
      </c>
      <c r="H179" s="114">
        <v>4.7E-2</v>
      </c>
      <c r="I179" s="107">
        <v>3.9681127563256403E-3</v>
      </c>
      <c r="J179" s="109">
        <v>2.3000000000000001E-32</v>
      </c>
      <c r="K179" s="107">
        <v>3.1E-2</v>
      </c>
      <c r="L179" s="107">
        <v>4.5343065556409101E-3</v>
      </c>
      <c r="M179" s="109">
        <v>8.0999999999999998E-12</v>
      </c>
      <c r="N179" s="115">
        <v>2.3567534673396701E-36</v>
      </c>
      <c r="O179" s="109">
        <v>1.4695448474147799E-37</v>
      </c>
      <c r="P179" s="110">
        <v>2.88973878263582E-28</v>
      </c>
      <c r="Q179" s="107">
        <v>4.2000000000000003E-2</v>
      </c>
      <c r="R179" s="107">
        <v>5.6250812714612403E-3</v>
      </c>
      <c r="S179" s="109">
        <v>8.2319205198850801E-14</v>
      </c>
      <c r="T179" s="114">
        <v>0.01</v>
      </c>
      <c r="U179" s="107">
        <v>6.1692972670066501E-3</v>
      </c>
      <c r="V179" s="110">
        <v>0.10503261794652401</v>
      </c>
      <c r="W179" s="91" t="s">
        <v>440</v>
      </c>
      <c r="X179" s="112" t="s">
        <v>482</v>
      </c>
      <c r="Y179" s="112" t="s">
        <v>482</v>
      </c>
      <c r="Z179" s="112" t="s">
        <v>482</v>
      </c>
    </row>
    <row r="180" spans="1:26" ht="16" customHeight="1" x14ac:dyDescent="0.2">
      <c r="A180" s="93" t="s">
        <v>249</v>
      </c>
      <c r="B180" s="95">
        <v>112</v>
      </c>
      <c r="C180" s="91">
        <v>9</v>
      </c>
      <c r="D180" s="91">
        <v>108900070</v>
      </c>
      <c r="E180" s="104" t="s">
        <v>95</v>
      </c>
      <c r="F180" s="91" t="s">
        <v>1</v>
      </c>
      <c r="G180" s="91" t="s">
        <v>2</v>
      </c>
      <c r="H180" s="114">
        <v>2.1000000000000001E-2</v>
      </c>
      <c r="I180" s="107">
        <v>3.5300821950850899E-3</v>
      </c>
      <c r="J180" s="109">
        <v>2.7000000000000002E-9</v>
      </c>
      <c r="K180" s="107">
        <v>1.9E-2</v>
      </c>
      <c r="L180" s="107">
        <v>4.1008087496180699E-3</v>
      </c>
      <c r="M180" s="109">
        <v>3.5999999999999998E-6</v>
      </c>
      <c r="N180" s="115">
        <v>2.4873276397870199E-11</v>
      </c>
      <c r="O180" s="109">
        <v>5.9922858441430699E-12</v>
      </c>
      <c r="P180" s="110">
        <v>6.8043096004077298E-11</v>
      </c>
      <c r="Q180" s="107">
        <v>1.53333333333333E-2</v>
      </c>
      <c r="R180" s="107">
        <v>5.0211152130441002E-3</v>
      </c>
      <c r="S180" s="109">
        <v>2.2598491486887102E-3</v>
      </c>
      <c r="T180" s="114">
        <v>1.1333333333333299E-2</v>
      </c>
      <c r="U180" s="107">
        <v>5.5694225414471303E-3</v>
      </c>
      <c r="V180" s="110">
        <v>4.1858850684691799E-2</v>
      </c>
      <c r="W180" s="91" t="s">
        <v>474</v>
      </c>
      <c r="X180" s="112" t="s">
        <v>482</v>
      </c>
      <c r="Y180" s="112" t="s">
        <v>482</v>
      </c>
      <c r="Z180" s="112" t="s">
        <v>482</v>
      </c>
    </row>
    <row r="181" spans="1:26" ht="16" customHeight="1" x14ac:dyDescent="0.2">
      <c r="A181" s="93" t="s">
        <v>416</v>
      </c>
      <c r="B181" s="95">
        <v>113</v>
      </c>
      <c r="C181" s="91">
        <v>9</v>
      </c>
      <c r="D181" s="91">
        <v>111130683</v>
      </c>
      <c r="E181" s="104" t="s">
        <v>656</v>
      </c>
      <c r="F181" s="91" t="s">
        <v>2</v>
      </c>
      <c r="G181" s="91" t="s">
        <v>1</v>
      </c>
      <c r="H181" s="114">
        <v>-0.02</v>
      </c>
      <c r="I181" s="107">
        <v>2.42874504632731E-3</v>
      </c>
      <c r="J181" s="109">
        <v>1.7999999999999999E-16</v>
      </c>
      <c r="K181" s="107">
        <v>-2.1000000000000001E-2</v>
      </c>
      <c r="L181" s="107">
        <v>2.8752625297205898E-3</v>
      </c>
      <c r="M181" s="109">
        <v>2.8000000000000002E-13</v>
      </c>
      <c r="N181" s="115">
        <v>3.2487406065021701E-23</v>
      </c>
      <c r="O181" s="109">
        <v>7.5796821123537504E-23</v>
      </c>
      <c r="P181" s="110">
        <v>1.5069263771880101E-22</v>
      </c>
      <c r="Q181" s="107">
        <v>-1.2666666666666699E-2</v>
      </c>
      <c r="R181" s="107">
        <v>3.46852651903442E-3</v>
      </c>
      <c r="S181" s="109">
        <v>2.6032050375678902E-4</v>
      </c>
      <c r="T181" s="114">
        <v>-1.4666666666666699E-2</v>
      </c>
      <c r="U181" s="107">
        <v>3.89723650376171E-3</v>
      </c>
      <c r="V181" s="110">
        <v>1.6765201568691101E-4</v>
      </c>
      <c r="W181" s="91" t="s">
        <v>474</v>
      </c>
      <c r="X181" s="112" t="s">
        <v>482</v>
      </c>
      <c r="Y181" s="112" t="s">
        <v>482</v>
      </c>
      <c r="Z181" s="112" t="s">
        <v>482</v>
      </c>
    </row>
    <row r="182" spans="1:26" ht="16" customHeight="1" x14ac:dyDescent="0.2">
      <c r="A182" s="93" t="s">
        <v>242</v>
      </c>
      <c r="B182" s="95">
        <v>114</v>
      </c>
      <c r="C182" s="91">
        <v>9</v>
      </c>
      <c r="D182" s="91">
        <v>114153934</v>
      </c>
      <c r="E182" s="104" t="s">
        <v>96</v>
      </c>
      <c r="F182" s="91" t="s">
        <v>1</v>
      </c>
      <c r="G182" s="91" t="s">
        <v>4</v>
      </c>
      <c r="H182" s="114">
        <v>-7.0000000000000001E-3</v>
      </c>
      <c r="I182" s="107">
        <v>2.6394478679039901E-3</v>
      </c>
      <c r="J182" s="109">
        <v>8.0000000000000002E-3</v>
      </c>
      <c r="K182" s="107">
        <v>-2.1000000000000001E-2</v>
      </c>
      <c r="L182" s="107">
        <v>3.1074713105963699E-3</v>
      </c>
      <c r="M182" s="109">
        <v>1.4E-11</v>
      </c>
      <c r="N182" s="115">
        <v>3.8433741459603602E-11</v>
      </c>
      <c r="O182" s="109">
        <v>1.6244969273116999E-6</v>
      </c>
      <c r="P182" s="110">
        <v>2.30653535172622E-11</v>
      </c>
      <c r="Q182" s="107">
        <v>4.6666666666666697E-3</v>
      </c>
      <c r="R182" s="107">
        <v>3.7649411672503602E-3</v>
      </c>
      <c r="S182" s="109">
        <v>0.21515821727970799</v>
      </c>
      <c r="T182" s="114">
        <v>-2.33333333333333E-2</v>
      </c>
      <c r="U182" s="107">
        <v>4.2143847939233002E-3</v>
      </c>
      <c r="V182" s="110">
        <v>3.0841211432676502E-8</v>
      </c>
      <c r="W182" s="91" t="s">
        <v>460</v>
      </c>
      <c r="X182" s="112" t="s">
        <v>482</v>
      </c>
      <c r="Y182" s="112" t="s">
        <v>482</v>
      </c>
      <c r="Z182" s="112" t="s">
        <v>482</v>
      </c>
    </row>
    <row r="183" spans="1:26" ht="16" customHeight="1" x14ac:dyDescent="0.2">
      <c r="A183" s="93" t="s">
        <v>322</v>
      </c>
      <c r="B183" s="95">
        <v>115</v>
      </c>
      <c r="C183" s="91">
        <v>9</v>
      </c>
      <c r="D183" s="91">
        <v>116340968</v>
      </c>
      <c r="E183" s="104" t="s">
        <v>97</v>
      </c>
      <c r="F183" s="91" t="s">
        <v>2</v>
      </c>
      <c r="G183" s="91" t="s">
        <v>1</v>
      </c>
      <c r="H183" s="114">
        <v>-2.1999999999999999E-2</v>
      </c>
      <c r="I183" s="107">
        <v>3.0617548306526598E-3</v>
      </c>
      <c r="J183" s="109">
        <v>6.6999999999999997E-13</v>
      </c>
      <c r="K183" s="107">
        <v>-1.6E-2</v>
      </c>
      <c r="L183" s="107">
        <v>3.4985337493594801E-3</v>
      </c>
      <c r="M183" s="109">
        <v>4.7999999999999998E-6</v>
      </c>
      <c r="N183" s="115">
        <v>1.9599037129386299E-14</v>
      </c>
      <c r="O183" s="109">
        <v>2.1713886510241602E-15</v>
      </c>
      <c r="P183" s="110">
        <v>2.0143785536554199E-12</v>
      </c>
      <c r="Q183" s="107">
        <v>-1.8666666666666699E-2</v>
      </c>
      <c r="R183" s="107">
        <v>4.3402319762813699E-3</v>
      </c>
      <c r="S183" s="109">
        <v>1.7014775045355599E-5</v>
      </c>
      <c r="T183" s="114">
        <v>-6.6666666666666697E-3</v>
      </c>
      <c r="U183" s="107">
        <v>4.7600568565699403E-3</v>
      </c>
      <c r="V183" s="110">
        <v>0.161350628097403</v>
      </c>
      <c r="W183" s="91" t="s">
        <v>440</v>
      </c>
      <c r="X183" s="112" t="s">
        <v>482</v>
      </c>
      <c r="Y183" s="112" t="s">
        <v>482</v>
      </c>
      <c r="Z183" s="112" t="s">
        <v>482</v>
      </c>
    </row>
    <row r="184" spans="1:26" ht="16" customHeight="1" x14ac:dyDescent="0.2">
      <c r="A184" s="93" t="s">
        <v>204</v>
      </c>
      <c r="B184" s="95">
        <v>116</v>
      </c>
      <c r="C184" s="91">
        <v>9</v>
      </c>
      <c r="D184" s="91">
        <v>120871670</v>
      </c>
      <c r="E184" s="104" t="s">
        <v>98</v>
      </c>
      <c r="F184" s="91" t="s">
        <v>1</v>
      </c>
      <c r="G184" s="91" t="s">
        <v>2</v>
      </c>
      <c r="H184" s="114">
        <v>-2.1999999999999999E-2</v>
      </c>
      <c r="I184" s="107">
        <v>2.6716195509600398E-3</v>
      </c>
      <c r="J184" s="109">
        <v>1.7999999999999999E-16</v>
      </c>
      <c r="K184" s="107">
        <v>-1.0999999999999999E-2</v>
      </c>
      <c r="L184" s="107">
        <v>3.1602326397403E-3</v>
      </c>
      <c r="M184" s="109">
        <v>5.0000000000000001E-4</v>
      </c>
      <c r="N184" s="115">
        <v>2.0827023047366701E-16</v>
      </c>
      <c r="O184" s="109">
        <v>3.2824106616869899E-17</v>
      </c>
      <c r="P184" s="110">
        <v>2.0592471302392001E-11</v>
      </c>
      <c r="Q184" s="107">
        <v>-2.1999999999999999E-2</v>
      </c>
      <c r="R184" s="107">
        <v>3.8147107592691998E-3</v>
      </c>
      <c r="S184" s="109">
        <v>8.0624437547199601E-9</v>
      </c>
      <c r="T184" s="114">
        <v>0</v>
      </c>
      <c r="U184" s="107">
        <v>4.2838507513483998E-3</v>
      </c>
      <c r="V184" s="110">
        <v>1</v>
      </c>
      <c r="W184" s="91" t="s">
        <v>440</v>
      </c>
      <c r="X184" s="112" t="s">
        <v>482</v>
      </c>
      <c r="Y184" s="112" t="s">
        <v>482</v>
      </c>
      <c r="Z184" s="112" t="s">
        <v>482</v>
      </c>
    </row>
    <row r="185" spans="1:26" ht="16" customHeight="1" x14ac:dyDescent="0.2">
      <c r="A185" s="93" t="s">
        <v>273</v>
      </c>
      <c r="B185" s="95">
        <v>117</v>
      </c>
      <c r="C185" s="91">
        <v>9</v>
      </c>
      <c r="D185" s="91">
        <v>122984759</v>
      </c>
      <c r="E185" s="104" t="s">
        <v>99</v>
      </c>
      <c r="F185" s="91" t="s">
        <v>2</v>
      </c>
      <c r="G185" s="91" t="s">
        <v>3</v>
      </c>
      <c r="H185" s="114">
        <v>2.9000000000000001E-2</v>
      </c>
      <c r="I185" s="107">
        <v>3.54065874156359E-3</v>
      </c>
      <c r="J185" s="109">
        <v>2.5999999999999998E-16</v>
      </c>
      <c r="K185" s="107">
        <v>1.6E-2</v>
      </c>
      <c r="L185" s="107">
        <v>4.0168938011279501E-3</v>
      </c>
      <c r="M185" s="109">
        <v>6.7999999999999999E-5</v>
      </c>
      <c r="N185" s="115">
        <v>8.8308932816866105E-17</v>
      </c>
      <c r="O185" s="109">
        <v>9.9502511177625096E-18</v>
      </c>
      <c r="P185" s="110">
        <v>2.4269027410906699E-12</v>
      </c>
      <c r="Q185" s="107">
        <v>2.8000000000000001E-2</v>
      </c>
      <c r="R185" s="107">
        <v>5.01190597246231E-3</v>
      </c>
      <c r="S185" s="109">
        <v>2.3142900789574999E-8</v>
      </c>
      <c r="T185" s="114">
        <v>2E-3</v>
      </c>
      <c r="U185" s="107">
        <v>5.4697437591331496E-3</v>
      </c>
      <c r="V185" s="110">
        <v>0.71462787101716396</v>
      </c>
      <c r="W185" s="91" t="s">
        <v>440</v>
      </c>
      <c r="X185" s="112" t="s">
        <v>482</v>
      </c>
      <c r="Y185" s="112" t="s">
        <v>482</v>
      </c>
      <c r="Z185" s="112" t="s">
        <v>482</v>
      </c>
    </row>
    <row r="186" spans="1:26" ht="16" customHeight="1" x14ac:dyDescent="0.2">
      <c r="A186" s="93" t="s">
        <v>181</v>
      </c>
      <c r="B186" s="95">
        <v>118</v>
      </c>
      <c r="C186" s="91">
        <v>9</v>
      </c>
      <c r="D186" s="91">
        <v>136347142</v>
      </c>
      <c r="E186" s="104" t="s">
        <v>100</v>
      </c>
      <c r="F186" s="91" t="s">
        <v>4</v>
      </c>
      <c r="G186" s="91" t="s">
        <v>2</v>
      </c>
      <c r="H186" s="114">
        <v>2.5000000000000001E-2</v>
      </c>
      <c r="I186" s="107">
        <v>2.9080731856267199E-3</v>
      </c>
      <c r="J186" s="109">
        <v>8.1999999999999995E-18</v>
      </c>
      <c r="K186" s="107">
        <v>1.7999999999999999E-2</v>
      </c>
      <c r="L186" s="107">
        <v>3.46197947631793E-3</v>
      </c>
      <c r="M186" s="109">
        <v>1.9999999999999999E-7</v>
      </c>
      <c r="N186" s="115">
        <v>7.0610930739113498E-20</v>
      </c>
      <c r="O186" s="109">
        <v>6.5182547673859603E-21</v>
      </c>
      <c r="P186" s="110">
        <v>1.4147050175020301E-16</v>
      </c>
      <c r="Q186" s="107">
        <v>2.1333333333333301E-2</v>
      </c>
      <c r="R186" s="107">
        <v>4.1581191424867403E-3</v>
      </c>
      <c r="S186" s="109">
        <v>2.8893550561561099E-7</v>
      </c>
      <c r="T186" s="114">
        <v>7.3333333333333297E-3</v>
      </c>
      <c r="U186" s="107">
        <v>4.6898298965344703E-3</v>
      </c>
      <c r="V186" s="110">
        <v>0.11789573686943999</v>
      </c>
      <c r="W186" s="91" t="s">
        <v>440</v>
      </c>
      <c r="X186" s="112" t="s">
        <v>482</v>
      </c>
      <c r="Y186" s="112" t="s">
        <v>482</v>
      </c>
      <c r="Z186" s="112" t="s">
        <v>482</v>
      </c>
    </row>
    <row r="187" spans="1:26" ht="16" customHeight="1" x14ac:dyDescent="0.2">
      <c r="A187" s="93" t="s">
        <v>226</v>
      </c>
      <c r="B187" s="95">
        <v>119</v>
      </c>
      <c r="C187" s="91">
        <v>10</v>
      </c>
      <c r="D187" s="91">
        <v>24767189</v>
      </c>
      <c r="E187" s="104" t="s">
        <v>657</v>
      </c>
      <c r="F187" s="91" t="s">
        <v>1</v>
      </c>
      <c r="G187" s="91" t="s">
        <v>2</v>
      </c>
      <c r="H187" s="114">
        <v>1.7000000000000001E-2</v>
      </c>
      <c r="I187" s="107">
        <v>2.69196375267344E-3</v>
      </c>
      <c r="J187" s="109">
        <v>2.7E-10</v>
      </c>
      <c r="K187" s="107">
        <v>1.0999999999999999E-2</v>
      </c>
      <c r="L187" s="107">
        <v>3.0767765132194399E-3</v>
      </c>
      <c r="M187" s="109">
        <v>3.5E-4</v>
      </c>
      <c r="N187" s="115">
        <v>8.9377477340223305E-11</v>
      </c>
      <c r="O187" s="109">
        <v>1.02698770423303E-11</v>
      </c>
      <c r="P187" s="110">
        <v>5.8193456608667801E-9</v>
      </c>
      <c r="Q187" s="107">
        <v>1.53333333333333E-2</v>
      </c>
      <c r="R187" s="107">
        <v>3.8162269012792498E-3</v>
      </c>
      <c r="S187" s="109">
        <v>5.8711580584448099E-5</v>
      </c>
      <c r="T187" s="114">
        <v>3.3333333333333301E-3</v>
      </c>
      <c r="U187" s="107">
        <v>4.1861001243204401E-3</v>
      </c>
      <c r="V187" s="110">
        <v>0.42586576410924498</v>
      </c>
      <c r="W187" s="91" t="s">
        <v>440</v>
      </c>
      <c r="X187" s="112" t="s">
        <v>482</v>
      </c>
      <c r="Y187" s="112" t="s">
        <v>482</v>
      </c>
      <c r="Z187" s="112" t="s">
        <v>482</v>
      </c>
    </row>
    <row r="188" spans="1:26" ht="16" customHeight="1" x14ac:dyDescent="0.2">
      <c r="A188" s="93" t="s">
        <v>277</v>
      </c>
      <c r="B188" s="95">
        <v>120</v>
      </c>
      <c r="C188" s="91">
        <v>10</v>
      </c>
      <c r="D188" s="91">
        <v>69226967</v>
      </c>
      <c r="E188" s="104" t="s">
        <v>101</v>
      </c>
      <c r="F188" s="91" t="s">
        <v>3</v>
      </c>
      <c r="G188" s="91" t="s">
        <v>2</v>
      </c>
      <c r="H188" s="114">
        <v>-2.5000000000000001E-2</v>
      </c>
      <c r="I188" s="107">
        <v>2.6472802798528602E-3</v>
      </c>
      <c r="J188" s="109">
        <v>3.5999999999999999E-21</v>
      </c>
      <c r="K188" s="107">
        <v>-2.1000000000000001E-2</v>
      </c>
      <c r="L188" s="107">
        <v>2.99614096764182E-3</v>
      </c>
      <c r="M188" s="109">
        <v>2.3999999999999999E-12</v>
      </c>
      <c r="N188" s="115">
        <v>1.37375989456259E-26</v>
      </c>
      <c r="O188" s="109">
        <v>3.2362175102758202E-27</v>
      </c>
      <c r="P188" s="110">
        <v>1.03718513849568E-23</v>
      </c>
      <c r="Q188" s="107">
        <v>-1.93333333333333E-2</v>
      </c>
      <c r="R188" s="107">
        <v>3.7455137542573799E-3</v>
      </c>
      <c r="S188" s="109">
        <v>2.4467710989971198E-7</v>
      </c>
      <c r="T188" s="114">
        <v>-1.1333333333333299E-2</v>
      </c>
      <c r="U188" s="107">
        <v>4.0809186515427696E-3</v>
      </c>
      <c r="V188" s="110">
        <v>5.4837447420159604E-3</v>
      </c>
      <c r="W188" s="91" t="s">
        <v>474</v>
      </c>
      <c r="X188" s="112" t="s">
        <v>482</v>
      </c>
      <c r="Y188" s="112" t="s">
        <v>482</v>
      </c>
      <c r="Z188" s="112" t="s">
        <v>482</v>
      </c>
    </row>
    <row r="189" spans="1:26" ht="16" customHeight="1" x14ac:dyDescent="0.2">
      <c r="A189" s="93" t="s">
        <v>259</v>
      </c>
      <c r="B189" s="95">
        <v>121</v>
      </c>
      <c r="C189" s="91">
        <v>10</v>
      </c>
      <c r="D189" s="91">
        <v>80449122</v>
      </c>
      <c r="E189" s="104" t="s">
        <v>102</v>
      </c>
      <c r="F189" s="91" t="s">
        <v>2</v>
      </c>
      <c r="G189" s="91" t="s">
        <v>1</v>
      </c>
      <c r="H189" s="114">
        <v>-1.4999999999999999E-2</v>
      </c>
      <c r="I189" s="107">
        <v>2.3730699058889799E-3</v>
      </c>
      <c r="J189" s="109">
        <v>2.5999999999999998E-10</v>
      </c>
      <c r="K189" s="107">
        <v>-1.4E-2</v>
      </c>
      <c r="L189" s="107">
        <v>2.9628990676873099E-3</v>
      </c>
      <c r="M189" s="109">
        <v>2.3E-6</v>
      </c>
      <c r="N189" s="115">
        <v>2.2854293082006701E-12</v>
      </c>
      <c r="O189" s="109">
        <v>5.6161438344513496E-13</v>
      </c>
      <c r="P189" s="110">
        <v>7.5617282553220398E-12</v>
      </c>
      <c r="Q189" s="107">
        <v>-1.0666666666666699E-2</v>
      </c>
      <c r="R189" s="107">
        <v>3.43047915253603E-3</v>
      </c>
      <c r="S189" s="109">
        <v>1.8747979479470599E-3</v>
      </c>
      <c r="T189" s="114">
        <v>-8.6666666666666697E-3</v>
      </c>
      <c r="U189" s="107">
        <v>3.9955726363154597E-3</v>
      </c>
      <c r="V189" s="110">
        <v>3.0077561235886899E-2</v>
      </c>
      <c r="W189" s="91" t="s">
        <v>474</v>
      </c>
      <c r="X189" s="112" t="s">
        <v>482</v>
      </c>
      <c r="Y189" s="112" t="s">
        <v>482</v>
      </c>
      <c r="Z189" s="112" t="s">
        <v>482</v>
      </c>
    </row>
    <row r="190" spans="1:26" ht="16" customHeight="1" x14ac:dyDescent="0.2">
      <c r="A190" s="93" t="s">
        <v>289</v>
      </c>
      <c r="B190" s="95">
        <v>122</v>
      </c>
      <c r="C190" s="91">
        <v>10</v>
      </c>
      <c r="D190" s="91">
        <v>87845670</v>
      </c>
      <c r="E190" s="104" t="s">
        <v>658</v>
      </c>
      <c r="F190" s="91" t="s">
        <v>1</v>
      </c>
      <c r="G190" s="91" t="s">
        <v>3</v>
      </c>
      <c r="H190" s="114">
        <v>-3.4000000000000002E-2</v>
      </c>
      <c r="I190" s="107">
        <v>5.2900407598197897E-3</v>
      </c>
      <c r="J190" s="109">
        <v>1.2999999999999999E-10</v>
      </c>
      <c r="K190" s="107">
        <v>-2.4E-2</v>
      </c>
      <c r="L190" s="107">
        <v>6.2721180328290703E-3</v>
      </c>
      <c r="M190" s="109">
        <v>1.2999999999999999E-4</v>
      </c>
      <c r="N190" s="115">
        <v>2.3461192040342101E-11</v>
      </c>
      <c r="O190" s="109">
        <v>2.7130703352265499E-12</v>
      </c>
      <c r="P190" s="110">
        <v>9.1124499059298401E-10</v>
      </c>
      <c r="Q190" s="107">
        <v>-2.9333333333333302E-2</v>
      </c>
      <c r="R190" s="107">
        <v>7.5572776487513099E-3</v>
      </c>
      <c r="S190" s="109">
        <v>1.03827704258813E-4</v>
      </c>
      <c r="T190" s="114">
        <v>-9.3333333333333306E-3</v>
      </c>
      <c r="U190" s="107">
        <v>8.5001386241576101E-3</v>
      </c>
      <c r="V190" s="110">
        <v>0.27219518480680899</v>
      </c>
      <c r="W190" s="91" t="s">
        <v>440</v>
      </c>
      <c r="X190" s="112" t="s">
        <v>482</v>
      </c>
      <c r="Y190" s="112" t="s">
        <v>482</v>
      </c>
      <c r="Z190" s="112" t="s">
        <v>482</v>
      </c>
    </row>
    <row r="191" spans="1:26" ht="16" customHeight="1" x14ac:dyDescent="0.2">
      <c r="A191" s="93" t="s">
        <v>487</v>
      </c>
      <c r="B191" s="95">
        <v>122</v>
      </c>
      <c r="C191" s="91">
        <v>10</v>
      </c>
      <c r="D191" s="91">
        <v>88253438</v>
      </c>
      <c r="E191" s="104" t="s">
        <v>488</v>
      </c>
      <c r="F191" s="91" t="s">
        <v>4</v>
      </c>
      <c r="G191" s="91" t="s">
        <v>1</v>
      </c>
      <c r="H191" s="114">
        <v>-1.7999999999999999E-2</v>
      </c>
      <c r="I191" s="107">
        <v>2.8971758596244299E-3</v>
      </c>
      <c r="J191" s="109">
        <v>5.1999999999999996E-10</v>
      </c>
      <c r="K191" s="107">
        <v>-7.0000000000000001E-3</v>
      </c>
      <c r="L191" s="107">
        <v>3.2643001912681601E-3</v>
      </c>
      <c r="M191" s="109">
        <v>3.2000000000000001E-2</v>
      </c>
      <c r="N191" s="115">
        <v>2.2794660833401099E-9</v>
      </c>
      <c r="O191" s="109">
        <v>6.9143463901529199E-10</v>
      </c>
      <c r="P191" s="110">
        <v>4.3825817012649297E-6</v>
      </c>
      <c r="Q191" s="107">
        <v>-1.93333333333333E-2</v>
      </c>
      <c r="R191" s="107">
        <v>4.0954560190789102E-3</v>
      </c>
      <c r="S191" s="109">
        <v>2.3505861550637099E-6</v>
      </c>
      <c r="T191" s="114">
        <v>2.66666666666667E-3</v>
      </c>
      <c r="U191" s="107">
        <v>4.4484600751690997E-3</v>
      </c>
      <c r="V191" s="110">
        <v>0.54886725688185101</v>
      </c>
      <c r="W191" s="91" t="s">
        <v>440</v>
      </c>
      <c r="X191" s="112" t="s">
        <v>482</v>
      </c>
      <c r="Y191" s="112" t="s">
        <v>482</v>
      </c>
      <c r="Z191" s="112" t="s">
        <v>482</v>
      </c>
    </row>
    <row r="192" spans="1:26" ht="16" customHeight="1" x14ac:dyDescent="0.2">
      <c r="A192" s="93" t="s">
        <v>503</v>
      </c>
      <c r="B192" s="95">
        <v>123</v>
      </c>
      <c r="C192" s="91">
        <v>10</v>
      </c>
      <c r="D192" s="91">
        <v>92707530</v>
      </c>
      <c r="E192" s="104" t="s">
        <v>641</v>
      </c>
      <c r="F192" s="91" t="s">
        <v>3</v>
      </c>
      <c r="G192" s="91" t="s">
        <v>4</v>
      </c>
      <c r="H192" s="114">
        <v>2.7E-2</v>
      </c>
      <c r="I192" s="107">
        <v>2.5494666276163602E-3</v>
      </c>
      <c r="J192" s="109">
        <v>3.2999999999999998E-26</v>
      </c>
      <c r="K192" s="107">
        <v>1E-3</v>
      </c>
      <c r="L192" s="107">
        <v>2.4244591300907098E-3</v>
      </c>
      <c r="M192" s="109">
        <v>0.68</v>
      </c>
      <c r="N192" s="115">
        <v>1.5984810165337901E-25</v>
      </c>
      <c r="O192" s="109">
        <v>3.4366812560646302E-19</v>
      </c>
      <c r="P192" s="110">
        <v>3.7971477237569002E-6</v>
      </c>
      <c r="Q192" s="107">
        <v>3.53333333333333E-2</v>
      </c>
      <c r="R192" s="107">
        <v>3.504564054119E-3</v>
      </c>
      <c r="S192" s="109">
        <v>6.6300011473105307E-24</v>
      </c>
      <c r="T192" s="114">
        <v>-1.6666666666666701E-2</v>
      </c>
      <c r="U192" s="107">
        <v>3.3842180574381701E-3</v>
      </c>
      <c r="V192" s="110">
        <v>8.4437802328948603E-7</v>
      </c>
      <c r="W192" s="94" t="s">
        <v>1661</v>
      </c>
      <c r="X192" s="112" t="s">
        <v>482</v>
      </c>
      <c r="Y192" s="112" t="s">
        <v>482</v>
      </c>
      <c r="Z192" s="112" t="s">
        <v>482</v>
      </c>
    </row>
    <row r="193" spans="1:26" ht="16" customHeight="1" x14ac:dyDescent="0.2">
      <c r="A193" s="93" t="s">
        <v>358</v>
      </c>
      <c r="B193" s="95">
        <v>123</v>
      </c>
      <c r="C193" s="91">
        <v>10</v>
      </c>
      <c r="D193" s="91">
        <v>94133031</v>
      </c>
      <c r="E193" s="104" t="s">
        <v>103</v>
      </c>
      <c r="F193" s="91" t="s">
        <v>1</v>
      </c>
      <c r="G193" s="91" t="s">
        <v>3</v>
      </c>
      <c r="H193" s="114">
        <v>-7.0000000000000001E-3</v>
      </c>
      <c r="I193" s="107">
        <v>2.4578968523763698E-3</v>
      </c>
      <c r="J193" s="109">
        <v>4.4000000000000003E-3</v>
      </c>
      <c r="K193" s="107">
        <v>-0.02</v>
      </c>
      <c r="L193" s="107">
        <v>2.91379034844506E-3</v>
      </c>
      <c r="M193" s="109">
        <v>6.7000000000000001E-12</v>
      </c>
      <c r="N193" s="115">
        <v>1.3977112985082499E-11</v>
      </c>
      <c r="O193" s="109">
        <v>5.9262202487389597E-7</v>
      </c>
      <c r="P193" s="110">
        <v>6.9539258416899599E-12</v>
      </c>
      <c r="Q193" s="107">
        <v>4.0000000000000001E-3</v>
      </c>
      <c r="R193" s="107">
        <v>3.5112103061506299E-3</v>
      </c>
      <c r="S193" s="109">
        <v>0.254616275486723</v>
      </c>
      <c r="T193" s="114">
        <v>-2.1999999999999999E-2</v>
      </c>
      <c r="U193" s="107">
        <v>3.9489012173487296E-3</v>
      </c>
      <c r="V193" s="110">
        <v>2.5303427217847099E-8</v>
      </c>
      <c r="W193" s="91" t="s">
        <v>460</v>
      </c>
      <c r="X193" s="112" t="s">
        <v>482</v>
      </c>
      <c r="Y193" s="112" t="s">
        <v>482</v>
      </c>
      <c r="Z193" s="112" t="s">
        <v>482</v>
      </c>
    </row>
    <row r="194" spans="1:26" ht="16" customHeight="1" x14ac:dyDescent="0.2">
      <c r="A194" s="93" t="s">
        <v>359</v>
      </c>
      <c r="B194" s="95">
        <v>123</v>
      </c>
      <c r="C194" s="91">
        <v>10</v>
      </c>
      <c r="D194" s="91">
        <v>94249221</v>
      </c>
      <c r="E194" s="104" t="s">
        <v>103</v>
      </c>
      <c r="F194" s="91" t="s">
        <v>3</v>
      </c>
      <c r="G194" s="91" t="s">
        <v>4</v>
      </c>
      <c r="H194" s="114">
        <v>0.12</v>
      </c>
      <c r="I194" s="107">
        <v>2.79827479297237E-2</v>
      </c>
      <c r="J194" s="109">
        <v>1.8E-5</v>
      </c>
      <c r="K194" s="107">
        <v>0.158</v>
      </c>
      <c r="L194" s="107">
        <v>2.9074374369152702E-2</v>
      </c>
      <c r="M194" s="109">
        <v>5.5000000000000003E-8</v>
      </c>
      <c r="N194" s="115">
        <v>1.16839604007343E-9</v>
      </c>
      <c r="O194" s="109">
        <v>5.1782417104757803E-9</v>
      </c>
      <c r="P194" s="110">
        <v>1.92664437261666E-10</v>
      </c>
      <c r="Q194" s="107">
        <v>5.46666666666666E-2</v>
      </c>
      <c r="R194" s="107">
        <v>3.8981557174380801E-2</v>
      </c>
      <c r="S194" s="109">
        <v>0.16080401885748999</v>
      </c>
      <c r="T194" s="114">
        <v>0.13066666666666699</v>
      </c>
      <c r="U194" s="107">
        <v>4.0032593605108399E-2</v>
      </c>
      <c r="V194" s="110">
        <v>1.0984844260090701E-3</v>
      </c>
      <c r="W194" s="91" t="s">
        <v>460</v>
      </c>
      <c r="X194" s="112" t="s">
        <v>1640</v>
      </c>
      <c r="Y194" s="112" t="s">
        <v>482</v>
      </c>
      <c r="Z194" s="112" t="s">
        <v>482</v>
      </c>
    </row>
    <row r="195" spans="1:26" ht="16" customHeight="1" x14ac:dyDescent="0.2">
      <c r="A195" s="93" t="s">
        <v>504</v>
      </c>
      <c r="B195" s="95">
        <v>123</v>
      </c>
      <c r="C195" s="91">
        <v>10</v>
      </c>
      <c r="D195" s="91">
        <v>94264600</v>
      </c>
      <c r="E195" s="104" t="s">
        <v>103</v>
      </c>
      <c r="F195" s="91" t="s">
        <v>3</v>
      </c>
      <c r="G195" s="91" t="s">
        <v>4</v>
      </c>
      <c r="H195" s="114">
        <v>-1.7999999999999999E-2</v>
      </c>
      <c r="I195" s="107">
        <v>3.1656339282366899E-3</v>
      </c>
      <c r="J195" s="109">
        <v>1.3000000000000001E-8</v>
      </c>
      <c r="K195" s="107">
        <v>-1.6E-2</v>
      </c>
      <c r="L195" s="107">
        <v>3.8337436305738199E-3</v>
      </c>
      <c r="M195" s="109">
        <v>3.0000000000000001E-5</v>
      </c>
      <c r="N195" s="115">
        <v>4.9150400360651496E-10</v>
      </c>
      <c r="O195" s="109">
        <v>9.9252269497699302E-11</v>
      </c>
      <c r="P195" s="110">
        <v>1.27911725226814E-9</v>
      </c>
      <c r="Q195" s="107">
        <v>-1.3333333333333299E-2</v>
      </c>
      <c r="R195" s="107">
        <v>4.5437251174763899E-3</v>
      </c>
      <c r="S195" s="109">
        <v>3.3413958174323098E-3</v>
      </c>
      <c r="T195" s="114">
        <v>-9.3333333333333306E-3</v>
      </c>
      <c r="U195" s="107">
        <v>5.1846479166543797E-3</v>
      </c>
      <c r="V195" s="110">
        <v>7.1831190298547606E-2</v>
      </c>
      <c r="W195" s="91" t="s">
        <v>440</v>
      </c>
      <c r="X195" s="112" t="s">
        <v>1640</v>
      </c>
      <c r="Y195" s="112" t="s">
        <v>482</v>
      </c>
      <c r="Z195" s="112" t="s">
        <v>482</v>
      </c>
    </row>
    <row r="196" spans="1:26" ht="16" customHeight="1" x14ac:dyDescent="0.2">
      <c r="A196" s="93" t="s">
        <v>325</v>
      </c>
      <c r="B196" s="95">
        <v>123</v>
      </c>
      <c r="C196" s="91">
        <v>10</v>
      </c>
      <c r="D196" s="91">
        <v>94265734</v>
      </c>
      <c r="E196" s="104" t="s">
        <v>103</v>
      </c>
      <c r="F196" s="91" t="s">
        <v>4</v>
      </c>
      <c r="G196" s="91" t="s">
        <v>1</v>
      </c>
      <c r="H196" s="114">
        <v>2.5999999999999999E-2</v>
      </c>
      <c r="I196" s="107">
        <v>3.9776998287019E-3</v>
      </c>
      <c r="J196" s="109">
        <v>6.3000000000000002E-11</v>
      </c>
      <c r="K196" s="107">
        <v>4.2999999999999997E-2</v>
      </c>
      <c r="L196" s="107">
        <v>4.45770366025361E-3</v>
      </c>
      <c r="M196" s="109">
        <v>5.1000000000000002E-22</v>
      </c>
      <c r="N196" s="115">
        <v>2.9100435201851298E-26</v>
      </c>
      <c r="O196" s="109">
        <v>1.1391797251615401E-20</v>
      </c>
      <c r="P196" s="110">
        <v>2.13136571147307E-27</v>
      </c>
      <c r="Q196" s="107">
        <v>6.0000000000000001E-3</v>
      </c>
      <c r="R196" s="107">
        <v>5.6169848696399601E-3</v>
      </c>
      <c r="S196" s="109">
        <v>0.28543538216001701</v>
      </c>
      <c r="T196" s="114">
        <v>0.04</v>
      </c>
      <c r="U196" s="107">
        <v>6.0785870358942701E-3</v>
      </c>
      <c r="V196" s="110">
        <v>4.6894250532945402E-11</v>
      </c>
      <c r="W196" s="91" t="s">
        <v>460</v>
      </c>
      <c r="X196" s="112" t="s">
        <v>482</v>
      </c>
      <c r="Y196" s="112" t="s">
        <v>482</v>
      </c>
      <c r="Z196" s="112" t="s">
        <v>482</v>
      </c>
    </row>
    <row r="197" spans="1:26" ht="16" customHeight="1" x14ac:dyDescent="0.2">
      <c r="A197" s="93" t="s">
        <v>453</v>
      </c>
      <c r="B197" s="95">
        <v>123</v>
      </c>
      <c r="C197" s="91">
        <v>10</v>
      </c>
      <c r="D197" s="91">
        <v>94311804</v>
      </c>
      <c r="E197" s="104" t="s">
        <v>103</v>
      </c>
      <c r="F197" s="91" t="s">
        <v>2</v>
      </c>
      <c r="G197" s="91" t="s">
        <v>1</v>
      </c>
      <c r="H197" s="114">
        <v>2.1000000000000001E-2</v>
      </c>
      <c r="I197" s="107">
        <v>2.8713470040071499E-3</v>
      </c>
      <c r="J197" s="109">
        <v>2.6E-13</v>
      </c>
      <c r="K197" s="107">
        <v>2.1000000000000001E-2</v>
      </c>
      <c r="L197" s="107">
        <v>3.2612075470356901E-3</v>
      </c>
      <c r="M197" s="109">
        <v>1.2E-10</v>
      </c>
      <c r="N197" s="115">
        <v>2.3527682727856999E-18</v>
      </c>
      <c r="O197" s="109">
        <v>2.1156036695913901E-18</v>
      </c>
      <c r="P197" s="110">
        <v>8.03071347936198E-18</v>
      </c>
      <c r="Q197" s="107">
        <v>1.4E-2</v>
      </c>
      <c r="R197" s="107">
        <v>4.0653833694665499E-3</v>
      </c>
      <c r="S197" s="109">
        <v>5.7379150851854296E-4</v>
      </c>
      <c r="T197" s="114">
        <v>1.4E-2</v>
      </c>
      <c r="U197" s="107">
        <v>4.4401722944007703E-3</v>
      </c>
      <c r="V197" s="110">
        <v>1.61584757201402E-3</v>
      </c>
      <c r="W197" s="91" t="s">
        <v>474</v>
      </c>
      <c r="X197" s="112" t="s">
        <v>482</v>
      </c>
      <c r="Y197" s="112" t="s">
        <v>482</v>
      </c>
      <c r="Z197" s="112" t="s">
        <v>482</v>
      </c>
    </row>
    <row r="198" spans="1:26" ht="16" customHeight="1" x14ac:dyDescent="0.2">
      <c r="A198" s="93" t="s">
        <v>314</v>
      </c>
      <c r="B198" s="95">
        <v>123</v>
      </c>
      <c r="C198" s="91">
        <v>10</v>
      </c>
      <c r="D198" s="91">
        <v>94332885</v>
      </c>
      <c r="E198" s="104" t="s">
        <v>104</v>
      </c>
      <c r="F198" s="91" t="s">
        <v>3</v>
      </c>
      <c r="G198" s="91" t="s">
        <v>1</v>
      </c>
      <c r="H198" s="114">
        <v>-1.2999999999999999E-2</v>
      </c>
      <c r="I198" s="107">
        <v>3.2665714101485699E-3</v>
      </c>
      <c r="J198" s="109">
        <v>6.8999999999999997E-5</v>
      </c>
      <c r="K198" s="107">
        <v>-3.3000000000000002E-2</v>
      </c>
      <c r="L198" s="107">
        <v>3.8851899415598698E-3</v>
      </c>
      <c r="M198" s="109">
        <v>2.0000000000000001E-17</v>
      </c>
      <c r="N198" s="115">
        <v>8.1424416387094401E-18</v>
      </c>
      <c r="O198" s="109">
        <v>5.0559452998395701E-11</v>
      </c>
      <c r="P198" s="110">
        <v>3.2719319577711599E-18</v>
      </c>
      <c r="Q198" s="107">
        <v>4.6666666666666697E-3</v>
      </c>
      <c r="R198" s="107">
        <v>4.66977904437466E-3</v>
      </c>
      <c r="S198" s="109">
        <v>0.31763315921381802</v>
      </c>
      <c r="T198" s="114">
        <v>-3.53333333333333E-2</v>
      </c>
      <c r="U198" s="107">
        <v>5.2636285769240296E-3</v>
      </c>
      <c r="V198" s="110">
        <v>1.9101242391997299E-11</v>
      </c>
      <c r="W198" s="91" t="s">
        <v>460</v>
      </c>
      <c r="X198" s="112" t="s">
        <v>482</v>
      </c>
      <c r="Y198" s="112" t="s">
        <v>482</v>
      </c>
      <c r="Z198" s="112" t="s">
        <v>482</v>
      </c>
    </row>
    <row r="199" spans="1:26" ht="16" customHeight="1" x14ac:dyDescent="0.2">
      <c r="A199" s="93" t="s">
        <v>454</v>
      </c>
      <c r="B199" s="95">
        <v>123</v>
      </c>
      <c r="C199" s="91">
        <v>10</v>
      </c>
      <c r="D199" s="91">
        <v>94462374</v>
      </c>
      <c r="E199" s="104" t="s">
        <v>105</v>
      </c>
      <c r="F199" s="91" t="s">
        <v>2</v>
      </c>
      <c r="G199" s="91" t="s">
        <v>1</v>
      </c>
      <c r="H199" s="114">
        <v>4.8000000000000001E-2</v>
      </c>
      <c r="I199" s="107">
        <v>8.3683572261640405E-3</v>
      </c>
      <c r="J199" s="109">
        <v>9.6999999999999992E-9</v>
      </c>
      <c r="K199" s="107">
        <v>5.1999999999999998E-2</v>
      </c>
      <c r="L199" s="107">
        <v>9.4625952672777493E-3</v>
      </c>
      <c r="M199" s="109">
        <v>3.8999999999999998E-8</v>
      </c>
      <c r="N199" s="115">
        <v>2.0083965066858402E-12</v>
      </c>
      <c r="O199" s="109">
        <v>1.9910743898453802E-12</v>
      </c>
      <c r="P199" s="110">
        <v>1.2258105225495999E-12</v>
      </c>
      <c r="Q199" s="107">
        <v>2.9333333333333302E-2</v>
      </c>
      <c r="R199" s="107">
        <v>1.1837882512353E-2</v>
      </c>
      <c r="S199" s="109">
        <v>1.32150537406974E-2</v>
      </c>
      <c r="T199" s="114">
        <v>3.7333333333333302E-2</v>
      </c>
      <c r="U199" s="107">
        <v>1.2889939400417201E-2</v>
      </c>
      <c r="V199" s="110">
        <v>3.7757239773881898E-3</v>
      </c>
      <c r="W199" s="91" t="s">
        <v>474</v>
      </c>
      <c r="X199" s="112" t="s">
        <v>1640</v>
      </c>
      <c r="Y199" s="112" t="s">
        <v>482</v>
      </c>
      <c r="Z199" s="112" t="s">
        <v>482</v>
      </c>
    </row>
    <row r="200" spans="1:26" ht="16" customHeight="1" x14ac:dyDescent="0.2">
      <c r="A200" s="93" t="s">
        <v>500</v>
      </c>
      <c r="B200" s="95">
        <v>124</v>
      </c>
      <c r="C200" s="91">
        <v>10</v>
      </c>
      <c r="D200" s="91">
        <v>103029718</v>
      </c>
      <c r="E200" s="104" t="s">
        <v>106</v>
      </c>
      <c r="F200" s="91" t="s">
        <v>2</v>
      </c>
      <c r="G200" s="91" t="s">
        <v>3</v>
      </c>
      <c r="H200" s="114">
        <v>0.03</v>
      </c>
      <c r="I200" s="107">
        <v>4.4458274211204097E-3</v>
      </c>
      <c r="J200" s="109">
        <v>1.5E-11</v>
      </c>
      <c r="K200" s="107">
        <v>2.4E-2</v>
      </c>
      <c r="L200" s="107">
        <v>5.3812931897400202E-3</v>
      </c>
      <c r="M200" s="109">
        <v>8.1999999999999994E-6</v>
      </c>
      <c r="N200" s="115">
        <v>4.7099509690903205E-13</v>
      </c>
      <c r="O200" s="109">
        <v>6.4596404525752697E-14</v>
      </c>
      <c r="P200" s="110">
        <v>9.7571617923069895E-12</v>
      </c>
      <c r="Q200" s="107">
        <v>2.4E-2</v>
      </c>
      <c r="R200" s="107">
        <v>6.3804633110028297E-3</v>
      </c>
      <c r="S200" s="109">
        <v>1.68909355927742E-4</v>
      </c>
      <c r="T200" s="114">
        <v>1.2E-2</v>
      </c>
      <c r="U200" s="107">
        <v>7.2778814667315596E-3</v>
      </c>
      <c r="V200" s="110">
        <v>9.9182165753092605E-2</v>
      </c>
      <c r="W200" s="91" t="s">
        <v>440</v>
      </c>
      <c r="X200" s="112" t="s">
        <v>482</v>
      </c>
      <c r="Y200" s="112" t="s">
        <v>482</v>
      </c>
      <c r="Z200" s="112" t="s">
        <v>482</v>
      </c>
    </row>
    <row r="201" spans="1:26" ht="16" customHeight="1" x14ac:dyDescent="0.2">
      <c r="A201" s="93" t="s">
        <v>501</v>
      </c>
      <c r="B201" s="95">
        <v>124</v>
      </c>
      <c r="C201" s="91">
        <v>10</v>
      </c>
      <c r="D201" s="91">
        <v>103184236</v>
      </c>
      <c r="E201" s="104" t="s">
        <v>107</v>
      </c>
      <c r="F201" s="91" t="s">
        <v>1</v>
      </c>
      <c r="G201" s="91" t="s">
        <v>2</v>
      </c>
      <c r="H201" s="114">
        <v>-1.9E-2</v>
      </c>
      <c r="I201" s="107">
        <v>2.54051195126089E-3</v>
      </c>
      <c r="J201" s="109">
        <v>7.4999999999999996E-14</v>
      </c>
      <c r="K201" s="107">
        <v>-1.4E-2</v>
      </c>
      <c r="L201" s="107">
        <v>2.9572506489766899E-3</v>
      </c>
      <c r="M201" s="109">
        <v>2.2000000000000001E-6</v>
      </c>
      <c r="N201" s="115">
        <v>1.5495581271604999E-15</v>
      </c>
      <c r="O201" s="109">
        <v>1.6899039231801301E-16</v>
      </c>
      <c r="P201" s="110">
        <v>2.37051953455142E-13</v>
      </c>
      <c r="Q201" s="107">
        <v>-1.6E-2</v>
      </c>
      <c r="R201" s="107">
        <v>3.6151077883814801E-3</v>
      </c>
      <c r="S201" s="109">
        <v>9.6054004711253203E-6</v>
      </c>
      <c r="T201" s="114">
        <v>-6.0000000000000001E-3</v>
      </c>
      <c r="U201" s="107">
        <v>4.0154507704757902E-3</v>
      </c>
      <c r="V201" s="110">
        <v>0.13511596976537499</v>
      </c>
      <c r="W201" s="91" t="s">
        <v>440</v>
      </c>
      <c r="X201" s="112" t="s">
        <v>482</v>
      </c>
      <c r="Y201" s="112" t="s">
        <v>482</v>
      </c>
      <c r="Z201" s="112" t="s">
        <v>482</v>
      </c>
    </row>
    <row r="202" spans="1:26" ht="16" customHeight="1" x14ac:dyDescent="0.2">
      <c r="A202" s="93" t="s">
        <v>455</v>
      </c>
      <c r="B202" s="95">
        <v>124</v>
      </c>
      <c r="C202" s="91">
        <v>10</v>
      </c>
      <c r="D202" s="91">
        <v>103192742</v>
      </c>
      <c r="E202" s="104" t="s">
        <v>107</v>
      </c>
      <c r="F202" s="91" t="s">
        <v>3</v>
      </c>
      <c r="G202" s="91" t="s">
        <v>4</v>
      </c>
      <c r="H202" s="114">
        <v>3.2000000000000001E-2</v>
      </c>
      <c r="I202" s="107">
        <v>4.6320129722239797E-3</v>
      </c>
      <c r="J202" s="109">
        <v>4.8999999999999997E-12</v>
      </c>
      <c r="K202" s="107">
        <v>2.5000000000000001E-2</v>
      </c>
      <c r="L202" s="107">
        <v>5.5316445121254996E-3</v>
      </c>
      <c r="M202" s="109">
        <v>6.1999999999999999E-6</v>
      </c>
      <c r="N202" s="115">
        <v>1.41063140354743E-13</v>
      </c>
      <c r="O202" s="109">
        <v>1.81735647573118E-14</v>
      </c>
      <c r="P202" s="110">
        <v>4.5830295073439399E-12</v>
      </c>
      <c r="Q202" s="107">
        <v>2.5999999999999999E-2</v>
      </c>
      <c r="R202" s="107">
        <v>6.6276820596874201E-3</v>
      </c>
      <c r="S202" s="109">
        <v>8.7474889992474503E-5</v>
      </c>
      <c r="T202" s="114">
        <v>1.2E-2</v>
      </c>
      <c r="U202" s="107">
        <v>7.4911658146471702E-3</v>
      </c>
      <c r="V202" s="110">
        <v>0.109180633183824</v>
      </c>
      <c r="W202" s="91" t="s">
        <v>440</v>
      </c>
      <c r="X202" s="112" t="s">
        <v>482</v>
      </c>
      <c r="Y202" s="112" t="s">
        <v>482</v>
      </c>
      <c r="Z202" s="112" t="s">
        <v>482</v>
      </c>
    </row>
    <row r="203" spans="1:26" ht="16" customHeight="1" x14ac:dyDescent="0.2">
      <c r="A203" s="93" t="s">
        <v>341</v>
      </c>
      <c r="B203" s="95">
        <v>125</v>
      </c>
      <c r="C203" s="91">
        <v>10</v>
      </c>
      <c r="D203" s="91">
        <v>112998590</v>
      </c>
      <c r="E203" s="104" t="s">
        <v>108</v>
      </c>
      <c r="F203" s="91" t="s">
        <v>3</v>
      </c>
      <c r="G203" s="91" t="s">
        <v>4</v>
      </c>
      <c r="H203" s="114">
        <v>1.2999999999999999E-2</v>
      </c>
      <c r="I203" s="107">
        <v>2.7348705176330501E-3</v>
      </c>
      <c r="J203" s="109">
        <v>1.9999999999999999E-6</v>
      </c>
      <c r="K203" s="107">
        <v>2.1000000000000001E-2</v>
      </c>
      <c r="L203" s="107">
        <v>3.1074713105963699E-3</v>
      </c>
      <c r="M203" s="109">
        <v>1.4E-11</v>
      </c>
      <c r="N203" s="115">
        <v>1.56119528423726E-13</v>
      </c>
      <c r="O203" s="109">
        <v>2.6699433290378799E-11</v>
      </c>
      <c r="P203" s="110">
        <v>1.6221680167921201E-14</v>
      </c>
      <c r="Q203" s="107">
        <v>3.3333333333333301E-3</v>
      </c>
      <c r="R203" s="107">
        <v>3.8724699439086499E-3</v>
      </c>
      <c r="S203" s="109">
        <v>0.38936083610847899</v>
      </c>
      <c r="T203" s="114">
        <v>1.93333333333333E-2</v>
      </c>
      <c r="U203" s="107">
        <v>4.2306624852092899E-3</v>
      </c>
      <c r="V203" s="110">
        <v>4.8816129645574798E-6</v>
      </c>
      <c r="W203" s="91" t="s">
        <v>460</v>
      </c>
      <c r="X203" s="112" t="s">
        <v>482</v>
      </c>
      <c r="Y203" s="112" t="s">
        <v>482</v>
      </c>
      <c r="Z203" s="112" t="s">
        <v>482</v>
      </c>
    </row>
    <row r="204" spans="1:26" ht="16" customHeight="1" x14ac:dyDescent="0.2">
      <c r="A204" s="93" t="s">
        <v>221</v>
      </c>
      <c r="B204" s="95">
        <v>126</v>
      </c>
      <c r="C204" s="91">
        <v>10</v>
      </c>
      <c r="D204" s="91">
        <v>114032303</v>
      </c>
      <c r="E204" s="104" t="s">
        <v>109</v>
      </c>
      <c r="F204" s="91" t="s">
        <v>2</v>
      </c>
      <c r="G204" s="91" t="s">
        <v>1</v>
      </c>
      <c r="H204" s="114">
        <v>-3.4000000000000002E-2</v>
      </c>
      <c r="I204" s="107">
        <v>2.78130045651031E-3</v>
      </c>
      <c r="J204" s="109">
        <v>2.3000000000000001E-34</v>
      </c>
      <c r="K204" s="107">
        <v>-2.1000000000000001E-2</v>
      </c>
      <c r="L204" s="107">
        <v>3.2472798567216E-3</v>
      </c>
      <c r="M204" s="109">
        <v>1E-10</v>
      </c>
      <c r="N204" s="115">
        <v>1.89991651437863E-37</v>
      </c>
      <c r="O204" s="109">
        <v>1.22993058021028E-38</v>
      </c>
      <c r="P204" s="110">
        <v>6.0988390520843004E-28</v>
      </c>
      <c r="Q204" s="107">
        <v>-3.1333333333333303E-2</v>
      </c>
      <c r="R204" s="107">
        <v>3.96024821392452E-3</v>
      </c>
      <c r="S204" s="109">
        <v>2.53363761007206E-15</v>
      </c>
      <c r="T204" s="114">
        <v>-5.3333333333333297E-3</v>
      </c>
      <c r="U204" s="107">
        <v>4.4078518842938603E-3</v>
      </c>
      <c r="V204" s="110">
        <v>0.226293470093236</v>
      </c>
      <c r="W204" s="91" t="s">
        <v>440</v>
      </c>
      <c r="X204" s="112" t="s">
        <v>482</v>
      </c>
      <c r="Y204" s="112" t="s">
        <v>482</v>
      </c>
      <c r="Z204" s="112" t="s">
        <v>482</v>
      </c>
    </row>
    <row r="205" spans="1:26" ht="16" customHeight="1" x14ac:dyDescent="0.2">
      <c r="A205" s="93" t="s">
        <v>228</v>
      </c>
      <c r="B205" s="95">
        <v>127</v>
      </c>
      <c r="C205" s="91">
        <v>10</v>
      </c>
      <c r="D205" s="91">
        <v>122407996</v>
      </c>
      <c r="E205" s="104" t="s">
        <v>110</v>
      </c>
      <c r="F205" s="91" t="s">
        <v>4</v>
      </c>
      <c r="G205" s="91" t="s">
        <v>3</v>
      </c>
      <c r="H205" s="114">
        <v>-2.1000000000000001E-2</v>
      </c>
      <c r="I205" s="107">
        <v>2.4579537127179299E-3</v>
      </c>
      <c r="J205" s="109">
        <v>1.3E-17</v>
      </c>
      <c r="K205" s="107">
        <v>-1.7999999999999999E-2</v>
      </c>
      <c r="L205" s="107">
        <v>2.8224218068488099E-3</v>
      </c>
      <c r="M205" s="109">
        <v>1.8E-10</v>
      </c>
      <c r="N205" s="115">
        <v>5.6556757649098098E-22</v>
      </c>
      <c r="O205" s="109">
        <v>1.3311962344340501E-22</v>
      </c>
      <c r="P205" s="110">
        <v>6.7560353235654799E-20</v>
      </c>
      <c r="Q205" s="107">
        <v>-1.6E-2</v>
      </c>
      <c r="R205" s="107">
        <v>3.4877813105050402E-3</v>
      </c>
      <c r="S205" s="109">
        <v>4.4870662492320697E-6</v>
      </c>
      <c r="T205" s="114">
        <v>-0.01</v>
      </c>
      <c r="U205" s="107">
        <v>3.8380537175922999E-3</v>
      </c>
      <c r="V205" s="110">
        <v>9.1743689874412004E-3</v>
      </c>
      <c r="W205" s="91" t="s">
        <v>474</v>
      </c>
      <c r="X205" s="112" t="s">
        <v>482</v>
      </c>
      <c r="Y205" s="112" t="s">
        <v>482</v>
      </c>
      <c r="Z205" s="112" t="s">
        <v>482</v>
      </c>
    </row>
    <row r="206" spans="1:26" ht="16" customHeight="1" x14ac:dyDescent="0.2">
      <c r="A206" s="93" t="s">
        <v>502</v>
      </c>
      <c r="B206" s="95">
        <v>127</v>
      </c>
      <c r="C206" s="91">
        <v>10</v>
      </c>
      <c r="D206" s="91">
        <v>122474804</v>
      </c>
      <c r="E206" s="104" t="s">
        <v>111</v>
      </c>
      <c r="F206" s="91" t="s">
        <v>1</v>
      </c>
      <c r="G206" s="91" t="s">
        <v>2</v>
      </c>
      <c r="H206" s="114">
        <v>-1.7999999999999999E-2</v>
      </c>
      <c r="I206" s="107">
        <v>3.46197947631793E-3</v>
      </c>
      <c r="J206" s="109">
        <v>1.9999999999999999E-7</v>
      </c>
      <c r="K206" s="107">
        <v>-1.7000000000000001E-2</v>
      </c>
      <c r="L206" s="107">
        <v>4.0334064086206501E-3</v>
      </c>
      <c r="M206" s="109">
        <v>2.5000000000000001E-5</v>
      </c>
      <c r="N206" s="115">
        <v>4.5696013993589698E-9</v>
      </c>
      <c r="O206" s="109">
        <v>1.25149788252121E-9</v>
      </c>
      <c r="P206" s="110">
        <v>5.26962964098263E-9</v>
      </c>
      <c r="Q206" s="107">
        <v>-1.2666666666666699E-2</v>
      </c>
      <c r="R206" s="107">
        <v>4.9272476087472896E-3</v>
      </c>
      <c r="S206" s="109">
        <v>1.0148183129636701E-2</v>
      </c>
      <c r="T206" s="114">
        <v>-1.0666666666666699E-2</v>
      </c>
      <c r="U206" s="107">
        <v>5.4761777559516802E-3</v>
      </c>
      <c r="V206" s="110">
        <v>5.1435234671784499E-2</v>
      </c>
      <c r="W206" s="91" t="s">
        <v>440</v>
      </c>
      <c r="X206" s="112" t="s">
        <v>1640</v>
      </c>
      <c r="Y206" s="112" t="s">
        <v>482</v>
      </c>
      <c r="Z206" s="112" t="s">
        <v>482</v>
      </c>
    </row>
    <row r="207" spans="1:26" ht="16" customHeight="1" x14ac:dyDescent="0.2">
      <c r="A207" s="93" t="s">
        <v>279</v>
      </c>
      <c r="B207" s="95">
        <v>128</v>
      </c>
      <c r="C207" s="91">
        <v>11</v>
      </c>
      <c r="D207" s="91">
        <v>2097630</v>
      </c>
      <c r="E207" s="104" t="s">
        <v>112</v>
      </c>
      <c r="F207" s="91" t="s">
        <v>3</v>
      </c>
      <c r="G207" s="91" t="s">
        <v>2</v>
      </c>
      <c r="H207" s="114">
        <v>2.5999999999999999E-2</v>
      </c>
      <c r="I207" s="107">
        <v>2.6570027624679099E-3</v>
      </c>
      <c r="J207" s="109">
        <v>1.3E-22</v>
      </c>
      <c r="K207" s="107">
        <v>6.0000000000000001E-3</v>
      </c>
      <c r="L207" s="107">
        <v>3.0069259876867901E-3</v>
      </c>
      <c r="M207" s="109">
        <v>4.5999999999999999E-2</v>
      </c>
      <c r="N207" s="115">
        <v>1.5298069003686601E-21</v>
      </c>
      <c r="O207" s="109">
        <v>3.8726815982478397E-20</v>
      </c>
      <c r="P207" s="110">
        <v>9.3006034235477099E-10</v>
      </c>
      <c r="Q207" s="107">
        <v>3.06666666666667E-2</v>
      </c>
      <c r="R207" s="107">
        <v>3.7592154701816599E-3</v>
      </c>
      <c r="S207" s="109">
        <v>3.4137818929672801E-16</v>
      </c>
      <c r="T207" s="114">
        <v>-9.3333333333333306E-3</v>
      </c>
      <c r="U207" s="107">
        <v>4.0956425509890201E-3</v>
      </c>
      <c r="V207" s="110">
        <v>2.26762984808822E-2</v>
      </c>
      <c r="W207" s="94" t="s">
        <v>1661</v>
      </c>
      <c r="X207" s="112" t="s">
        <v>482</v>
      </c>
      <c r="Y207" s="112" t="s">
        <v>482</v>
      </c>
      <c r="Z207" s="112" t="s">
        <v>482</v>
      </c>
    </row>
    <row r="208" spans="1:26" ht="16" customHeight="1" x14ac:dyDescent="0.2">
      <c r="A208" s="93" t="s">
        <v>506</v>
      </c>
      <c r="B208" s="95">
        <v>128</v>
      </c>
      <c r="C208" s="91">
        <v>11</v>
      </c>
      <c r="D208" s="91">
        <v>2185096</v>
      </c>
      <c r="E208" s="104" t="s">
        <v>305</v>
      </c>
      <c r="F208" s="91" t="s">
        <v>2</v>
      </c>
      <c r="G208" s="91" t="s">
        <v>4</v>
      </c>
      <c r="H208" s="114">
        <v>2.4E-2</v>
      </c>
      <c r="I208" s="107">
        <v>3.0979253597172699E-3</v>
      </c>
      <c r="J208" s="109">
        <v>9.3999999999999997E-15</v>
      </c>
      <c r="K208" s="107">
        <v>8.0000000000000002E-3</v>
      </c>
      <c r="L208" s="107">
        <v>3.7521986286820201E-3</v>
      </c>
      <c r="M208" s="109">
        <v>3.3000000000000002E-2</v>
      </c>
      <c r="N208" s="115">
        <v>6.6547872871150895E-14</v>
      </c>
      <c r="O208" s="109">
        <v>5.00960156450723E-14</v>
      </c>
      <c r="P208" s="110">
        <v>5.38871302151143E-8</v>
      </c>
      <c r="Q208" s="107">
        <v>2.66666666666667E-2</v>
      </c>
      <c r="R208" s="107">
        <v>4.44666294910158E-3</v>
      </c>
      <c r="S208" s="109">
        <v>2.0098800274738099E-9</v>
      </c>
      <c r="T208" s="114">
        <v>-5.3333333333333297E-3</v>
      </c>
      <c r="U208" s="107">
        <v>5.0743093522683403E-3</v>
      </c>
      <c r="V208" s="110">
        <v>0.29323739227159201</v>
      </c>
      <c r="W208" s="91" t="s">
        <v>440</v>
      </c>
      <c r="X208" s="112" t="s">
        <v>482</v>
      </c>
      <c r="Y208" s="112" t="s">
        <v>482</v>
      </c>
      <c r="Z208" s="112" t="s">
        <v>482</v>
      </c>
    </row>
    <row r="209" spans="1:26" ht="16" customHeight="1" x14ac:dyDescent="0.2">
      <c r="A209" s="93" t="s">
        <v>507</v>
      </c>
      <c r="B209" s="95">
        <v>129</v>
      </c>
      <c r="C209" s="91">
        <v>11</v>
      </c>
      <c r="D209" s="91">
        <v>2622761</v>
      </c>
      <c r="E209" s="104" t="s">
        <v>113</v>
      </c>
      <c r="F209" s="91" t="s">
        <v>1</v>
      </c>
      <c r="G209" s="91" t="s">
        <v>3</v>
      </c>
      <c r="H209" s="114">
        <v>-2.5000000000000001E-2</v>
      </c>
      <c r="I209" s="107">
        <v>3.9146587507947299E-3</v>
      </c>
      <c r="J209" s="109">
        <v>1.7000000000000001E-10</v>
      </c>
      <c r="K209" s="107">
        <v>-1.9E-2</v>
      </c>
      <c r="L209" s="107">
        <v>4.5913382701541702E-3</v>
      </c>
      <c r="M209" s="109">
        <v>3.4999999999999997E-5</v>
      </c>
      <c r="N209" s="115">
        <v>1.18291079717977E-11</v>
      </c>
      <c r="O209" s="109">
        <v>1.5216980003845501E-12</v>
      </c>
      <c r="P209" s="110">
        <v>2.26898650807208E-10</v>
      </c>
      <c r="Q209" s="107">
        <v>-2.0666666666666701E-2</v>
      </c>
      <c r="R209" s="107">
        <v>5.5793896035000396E-3</v>
      </c>
      <c r="S209" s="109">
        <v>2.12135121316615E-4</v>
      </c>
      <c r="T209" s="114">
        <v>-8.6666666666666697E-3</v>
      </c>
      <c r="U209" s="107">
        <v>6.2292883741822697E-3</v>
      </c>
      <c r="V209" s="110">
        <v>0.16414139565764599</v>
      </c>
      <c r="W209" s="91" t="s">
        <v>440</v>
      </c>
      <c r="X209" s="112" t="s">
        <v>482</v>
      </c>
      <c r="Y209" s="112" t="s">
        <v>482</v>
      </c>
      <c r="Z209" s="112" t="s">
        <v>482</v>
      </c>
    </row>
    <row r="210" spans="1:26" ht="16" customHeight="1" x14ac:dyDescent="0.2">
      <c r="A210" s="93" t="s">
        <v>508</v>
      </c>
      <c r="B210" s="95">
        <v>129</v>
      </c>
      <c r="C210" s="91">
        <v>11</v>
      </c>
      <c r="D210" s="91">
        <v>2671019</v>
      </c>
      <c r="E210" s="104" t="s">
        <v>113</v>
      </c>
      <c r="F210" s="91" t="s">
        <v>3</v>
      </c>
      <c r="G210" s="91" t="s">
        <v>4</v>
      </c>
      <c r="H210" s="114">
        <v>-1.2999999999999999E-2</v>
      </c>
      <c r="I210" s="107">
        <v>2.4231638934780202E-3</v>
      </c>
      <c r="J210" s="109">
        <v>8.0999999999999997E-8</v>
      </c>
      <c r="K210" s="107">
        <v>-1.9E-2</v>
      </c>
      <c r="L210" s="107">
        <v>2.9561992481345902E-3</v>
      </c>
      <c r="M210" s="109">
        <v>1.2999999999999999E-10</v>
      </c>
      <c r="N210" s="115">
        <v>9.2452863277069996E-14</v>
      </c>
      <c r="O210" s="109">
        <v>2.70151455506137E-12</v>
      </c>
      <c r="P210" s="110">
        <v>1.22740231871752E-14</v>
      </c>
      <c r="Q210" s="107">
        <v>-4.6666666666666697E-3</v>
      </c>
      <c r="R210" s="107">
        <v>3.4838726822697501E-3</v>
      </c>
      <c r="S210" s="109">
        <v>0.180406160715785</v>
      </c>
      <c r="T210" s="114">
        <v>-1.6666666666666701E-2</v>
      </c>
      <c r="U210" s="107">
        <v>3.9950665225525397E-3</v>
      </c>
      <c r="V210" s="110">
        <v>3.0218685189480801E-5</v>
      </c>
      <c r="W210" s="91" t="s">
        <v>460</v>
      </c>
      <c r="X210" s="112" t="s">
        <v>482</v>
      </c>
      <c r="Y210" s="112" t="s">
        <v>482</v>
      </c>
      <c r="Z210" s="112" t="s">
        <v>482</v>
      </c>
    </row>
    <row r="211" spans="1:26" ht="16" customHeight="1" x14ac:dyDescent="0.2">
      <c r="A211" s="93" t="s">
        <v>239</v>
      </c>
      <c r="B211" s="95">
        <v>129</v>
      </c>
      <c r="C211" s="91">
        <v>11</v>
      </c>
      <c r="D211" s="91">
        <v>2836067</v>
      </c>
      <c r="E211" s="104" t="s">
        <v>113</v>
      </c>
      <c r="F211" s="91" t="s">
        <v>2</v>
      </c>
      <c r="G211" s="91" t="s">
        <v>1</v>
      </c>
      <c r="H211" s="114">
        <v>-1.7000000000000001E-2</v>
      </c>
      <c r="I211" s="107">
        <v>2.5072963817448302E-3</v>
      </c>
      <c r="J211" s="109">
        <v>1.2000000000000001E-11</v>
      </c>
      <c r="K211" s="107">
        <v>-6.0000000000000001E-3</v>
      </c>
      <c r="L211" s="107">
        <v>2.8917687106198302E-3</v>
      </c>
      <c r="M211" s="109">
        <v>3.7999999999999999E-2</v>
      </c>
      <c r="N211" s="115">
        <v>6.7862820651326006E-11</v>
      </c>
      <c r="O211" s="109">
        <v>3.0866969689738202E-11</v>
      </c>
      <c r="P211" s="110">
        <v>1.31352677363865E-6</v>
      </c>
      <c r="Q211" s="107">
        <v>-1.8666666666666699E-2</v>
      </c>
      <c r="R211" s="107">
        <v>3.5610054192312E-3</v>
      </c>
      <c r="S211" s="109">
        <v>1.5887529485863699E-7</v>
      </c>
      <c r="T211" s="114">
        <v>3.3333333333333301E-3</v>
      </c>
      <c r="U211" s="107">
        <v>3.9304555845609303E-3</v>
      </c>
      <c r="V211" s="110">
        <v>0.39639447302620501</v>
      </c>
      <c r="W211" s="91" t="s">
        <v>440</v>
      </c>
      <c r="X211" s="112" t="s">
        <v>482</v>
      </c>
      <c r="Y211" s="112" t="s">
        <v>482</v>
      </c>
      <c r="Z211" s="112" t="s">
        <v>482</v>
      </c>
    </row>
    <row r="212" spans="1:26" ht="16" customHeight="1" x14ac:dyDescent="0.2">
      <c r="A212" s="93" t="s">
        <v>296</v>
      </c>
      <c r="B212" s="95">
        <v>130</v>
      </c>
      <c r="C212" s="91">
        <v>11</v>
      </c>
      <c r="D212" s="91">
        <v>8233861</v>
      </c>
      <c r="E212" s="104" t="s">
        <v>114</v>
      </c>
      <c r="F212" s="91" t="s">
        <v>1</v>
      </c>
      <c r="G212" s="91" t="s">
        <v>4</v>
      </c>
      <c r="H212" s="114">
        <v>-1.2999999999999999E-2</v>
      </c>
      <c r="I212" s="107">
        <v>2.8580125016209701E-3</v>
      </c>
      <c r="J212" s="109">
        <v>5.4E-6</v>
      </c>
      <c r="K212" s="107">
        <v>-3.7999999999999999E-2</v>
      </c>
      <c r="L212" s="107">
        <v>3.2214697482379501E-3</v>
      </c>
      <c r="M212" s="109">
        <v>4.0999999999999998E-32</v>
      </c>
      <c r="N212" s="115">
        <v>2.2898784170327599E-32</v>
      </c>
      <c r="O212" s="109">
        <v>3.7221531623723999E-17</v>
      </c>
      <c r="P212" s="110">
        <v>1.5858251361354199E-31</v>
      </c>
      <c r="Q212" s="107">
        <v>8.0000000000000002E-3</v>
      </c>
      <c r="R212" s="107">
        <v>4.0404138301653103E-3</v>
      </c>
      <c r="S212" s="109">
        <v>4.7704067758428698E-2</v>
      </c>
      <c r="T212" s="114">
        <v>-4.2000000000000003E-2</v>
      </c>
      <c r="U212" s="107">
        <v>4.3898883537259199E-3</v>
      </c>
      <c r="V212" s="110">
        <v>1.0958388535329499E-21</v>
      </c>
      <c r="W212" s="94" t="s">
        <v>1661</v>
      </c>
      <c r="X212" s="112" t="s">
        <v>482</v>
      </c>
      <c r="Y212" s="112" t="s">
        <v>482</v>
      </c>
      <c r="Z212" s="112" t="s">
        <v>482</v>
      </c>
    </row>
    <row r="213" spans="1:26" ht="16" customHeight="1" x14ac:dyDescent="0.2">
      <c r="A213" s="93" t="s">
        <v>220</v>
      </c>
      <c r="B213" s="95">
        <v>131</v>
      </c>
      <c r="C213" s="91">
        <v>11</v>
      </c>
      <c r="D213" s="91">
        <v>10310117</v>
      </c>
      <c r="E213" s="104" t="s">
        <v>421</v>
      </c>
      <c r="F213" s="91" t="s">
        <v>4</v>
      </c>
      <c r="G213" s="91" t="s">
        <v>1</v>
      </c>
      <c r="H213" s="114">
        <v>-2.1999999999999999E-2</v>
      </c>
      <c r="I213" s="107">
        <v>2.4508957780184099E-3</v>
      </c>
      <c r="J213" s="109">
        <v>2.8E-19</v>
      </c>
      <c r="K213" s="107">
        <v>-8.9999999999999993E-3</v>
      </c>
      <c r="L213" s="107">
        <v>2.8349282447106398E-3</v>
      </c>
      <c r="M213" s="109">
        <v>1.5E-3</v>
      </c>
      <c r="N213" s="115">
        <v>8.0524692840298697E-19</v>
      </c>
      <c r="O213" s="109">
        <v>3.37063363506186E-19</v>
      </c>
      <c r="P213" s="110">
        <v>1.40853944073056E-11</v>
      </c>
      <c r="Q213" s="107">
        <v>-2.33333333333333E-2</v>
      </c>
      <c r="R213" s="107">
        <v>3.4829868019775E-3</v>
      </c>
      <c r="S213" s="109">
        <v>2.0951909546386402E-11</v>
      </c>
      <c r="T213" s="114">
        <v>2.66666666666667E-3</v>
      </c>
      <c r="U213" s="107">
        <v>3.85198231823768E-3</v>
      </c>
      <c r="V213" s="110">
        <v>0.488758842853937</v>
      </c>
      <c r="W213" s="91" t="s">
        <v>440</v>
      </c>
      <c r="X213" s="112" t="s">
        <v>482</v>
      </c>
      <c r="Y213" s="112" t="s">
        <v>482</v>
      </c>
      <c r="Z213" s="112" t="s">
        <v>482</v>
      </c>
    </row>
    <row r="214" spans="1:26" ht="16" customHeight="1" x14ac:dyDescent="0.2">
      <c r="A214" s="93" t="s">
        <v>509</v>
      </c>
      <c r="B214" s="95">
        <v>132</v>
      </c>
      <c r="C214" s="91">
        <v>11</v>
      </c>
      <c r="D214" s="91">
        <v>32380039</v>
      </c>
      <c r="E214" s="104" t="s">
        <v>115</v>
      </c>
      <c r="F214" s="91" t="s">
        <v>2</v>
      </c>
      <c r="G214" s="91" t="s">
        <v>1</v>
      </c>
      <c r="H214" s="114">
        <v>-1.7000000000000001E-2</v>
      </c>
      <c r="I214" s="107">
        <v>2.7348793554215199E-3</v>
      </c>
      <c r="J214" s="109">
        <v>5.1E-10</v>
      </c>
      <c r="K214" s="107">
        <v>-1.9E-2</v>
      </c>
      <c r="L214" s="107">
        <v>3.0705457998628401E-3</v>
      </c>
      <c r="M214" s="109">
        <v>6.0999999999999996E-10</v>
      </c>
      <c r="N214" s="115">
        <v>5.5205589727407703E-15</v>
      </c>
      <c r="O214" s="109">
        <v>1.17931189845935E-14</v>
      </c>
      <c r="P214" s="110">
        <v>3.2472320048761001E-15</v>
      </c>
      <c r="Q214" s="107">
        <v>-0.01</v>
      </c>
      <c r="R214" s="107">
        <v>3.8633559518968402E-3</v>
      </c>
      <c r="S214" s="109">
        <v>9.6416457137922795E-3</v>
      </c>
      <c r="T214" s="114">
        <v>-1.4E-2</v>
      </c>
      <c r="U214" s="107">
        <v>4.1861399608130699E-3</v>
      </c>
      <c r="V214" s="110">
        <v>8.2469733745716897E-4</v>
      </c>
      <c r="W214" s="91" t="s">
        <v>474</v>
      </c>
      <c r="X214" s="112" t="s">
        <v>482</v>
      </c>
      <c r="Y214" s="112" t="s">
        <v>482</v>
      </c>
      <c r="Z214" s="112" t="s">
        <v>482</v>
      </c>
    </row>
    <row r="215" spans="1:26" ht="16" customHeight="1" x14ac:dyDescent="0.2">
      <c r="A215" s="93" t="s">
        <v>247</v>
      </c>
      <c r="B215" s="95">
        <v>133</v>
      </c>
      <c r="C215" s="91">
        <v>11</v>
      </c>
      <c r="D215" s="91">
        <v>46276080</v>
      </c>
      <c r="E215" s="104" t="s">
        <v>117</v>
      </c>
      <c r="F215" s="91" t="s">
        <v>4</v>
      </c>
      <c r="G215" s="91" t="s">
        <v>1</v>
      </c>
      <c r="H215" s="114">
        <v>-0.01</v>
      </c>
      <c r="I215" s="107">
        <v>2.4920188044482701E-3</v>
      </c>
      <c r="J215" s="109">
        <v>6.0000000000000002E-5</v>
      </c>
      <c r="K215" s="107">
        <v>-1.6E-2</v>
      </c>
      <c r="L215" s="107">
        <v>2.8071523839688301E-3</v>
      </c>
      <c r="M215" s="109">
        <v>1.2E-8</v>
      </c>
      <c r="N215" s="115">
        <v>7.6743592194877705E-10</v>
      </c>
      <c r="O215" s="109">
        <v>1.7767555660155401E-8</v>
      </c>
      <c r="P215" s="110">
        <v>9.3868440509714702E-11</v>
      </c>
      <c r="Q215" s="107">
        <v>-2.66666666666667E-3</v>
      </c>
      <c r="R215" s="107">
        <v>3.5225647414622099E-3</v>
      </c>
      <c r="S215" s="109">
        <v>0.44903537929533199</v>
      </c>
      <c r="T215" s="114">
        <v>-1.4666666666666699E-2</v>
      </c>
      <c r="U215" s="107">
        <v>3.8255794425494402E-3</v>
      </c>
      <c r="V215" s="110">
        <v>1.2615725596335601E-4</v>
      </c>
      <c r="W215" s="91" t="s">
        <v>460</v>
      </c>
      <c r="X215" s="112" t="s">
        <v>1640</v>
      </c>
      <c r="Y215" s="112" t="s">
        <v>482</v>
      </c>
      <c r="Z215" s="112" t="s">
        <v>482</v>
      </c>
    </row>
    <row r="216" spans="1:26" ht="16" customHeight="1" x14ac:dyDescent="0.2">
      <c r="A216" s="93" t="s">
        <v>510</v>
      </c>
      <c r="B216" s="95">
        <v>133</v>
      </c>
      <c r="C216" s="91">
        <v>11</v>
      </c>
      <c r="D216" s="91">
        <v>48212115</v>
      </c>
      <c r="E216" s="104" t="s">
        <v>318</v>
      </c>
      <c r="F216" s="91" t="s">
        <v>4</v>
      </c>
      <c r="G216" s="91" t="s">
        <v>2</v>
      </c>
      <c r="H216" s="114">
        <v>7.0000000000000001E-3</v>
      </c>
      <c r="I216" s="107">
        <v>2.9590574744533002E-3</v>
      </c>
      <c r="J216" s="109">
        <v>1.7999999999999999E-2</v>
      </c>
      <c r="K216" s="107">
        <v>2.5000000000000001E-2</v>
      </c>
      <c r="L216" s="107">
        <v>3.6729583268366199E-3</v>
      </c>
      <c r="M216" s="109">
        <v>9.9999999999999994E-12</v>
      </c>
      <c r="N216" s="115">
        <v>4.1590640599422799E-11</v>
      </c>
      <c r="O216" s="109">
        <v>7.5133094805631297E-6</v>
      </c>
      <c r="P216" s="110">
        <v>5.9325952111975006E-11</v>
      </c>
      <c r="Q216" s="107">
        <v>-7.3333333333333297E-3</v>
      </c>
      <c r="R216" s="107">
        <v>4.2715894827222503E-3</v>
      </c>
      <c r="S216" s="109">
        <v>8.6021347442833906E-2</v>
      </c>
      <c r="T216" s="114">
        <v>2.8666666666666701E-2</v>
      </c>
      <c r="U216" s="107">
        <v>4.95573193588166E-3</v>
      </c>
      <c r="V216" s="110">
        <v>7.2707786838673203E-9</v>
      </c>
      <c r="W216" s="91" t="s">
        <v>460</v>
      </c>
      <c r="X216" s="112" t="s">
        <v>482</v>
      </c>
      <c r="Y216" s="112" t="s">
        <v>482</v>
      </c>
      <c r="Z216" s="112" t="s">
        <v>482</v>
      </c>
    </row>
    <row r="217" spans="1:26" ht="16" customHeight="1" x14ac:dyDescent="0.2">
      <c r="A217" s="93" t="s">
        <v>319</v>
      </c>
      <c r="B217" s="95">
        <v>134</v>
      </c>
      <c r="C217" s="91">
        <v>11</v>
      </c>
      <c r="D217" s="91">
        <v>58407302</v>
      </c>
      <c r="E217" s="104" t="s">
        <v>118</v>
      </c>
      <c r="F217" s="91" t="s">
        <v>4</v>
      </c>
      <c r="G217" s="91" t="s">
        <v>3</v>
      </c>
      <c r="H217" s="114">
        <v>1.7000000000000001E-2</v>
      </c>
      <c r="I217" s="107">
        <v>3.0027041240370698E-3</v>
      </c>
      <c r="J217" s="109">
        <v>1.4999999999999999E-8</v>
      </c>
      <c r="K217" s="107">
        <v>1.2E-2</v>
      </c>
      <c r="L217" s="107">
        <v>3.3833698038909202E-3</v>
      </c>
      <c r="M217" s="109">
        <v>3.8999999999999999E-4</v>
      </c>
      <c r="N217" s="115">
        <v>3.59696887011634E-9</v>
      </c>
      <c r="O217" s="109">
        <v>4.6912972964881597E-10</v>
      </c>
      <c r="P217" s="110">
        <v>4.2379957455888798E-8</v>
      </c>
      <c r="Q217" s="107">
        <v>1.4666666666666699E-2</v>
      </c>
      <c r="R217" s="107">
        <v>4.2446727106767402E-3</v>
      </c>
      <c r="S217" s="109">
        <v>5.4965727237867598E-4</v>
      </c>
      <c r="T217" s="114">
        <v>4.6666666666666697E-3</v>
      </c>
      <c r="U217" s="107">
        <v>4.6106968365522199E-3</v>
      </c>
      <c r="V217" s="110">
        <v>0.311471537149065</v>
      </c>
      <c r="W217" s="91" t="s">
        <v>440</v>
      </c>
      <c r="X217" s="112" t="s">
        <v>1640</v>
      </c>
      <c r="Y217" s="112" t="s">
        <v>1640</v>
      </c>
      <c r="Z217" s="112" t="s">
        <v>482</v>
      </c>
    </row>
    <row r="218" spans="1:26" ht="16" customHeight="1" x14ac:dyDescent="0.2">
      <c r="A218" s="93" t="s">
        <v>511</v>
      </c>
      <c r="B218" s="95">
        <v>135</v>
      </c>
      <c r="C218" s="91">
        <v>11</v>
      </c>
      <c r="D218" s="91">
        <v>63993589</v>
      </c>
      <c r="E218" s="104" t="s">
        <v>119</v>
      </c>
      <c r="F218" s="91" t="s">
        <v>1</v>
      </c>
      <c r="G218" s="91" t="s">
        <v>2</v>
      </c>
      <c r="H218" s="114">
        <v>1.0999999999999999E-2</v>
      </c>
      <c r="I218" s="107">
        <v>2.4590017668573699E-3</v>
      </c>
      <c r="J218" s="109">
        <v>7.7000000000000008E-6</v>
      </c>
      <c r="K218" s="107">
        <v>1.7999999999999999E-2</v>
      </c>
      <c r="L218" s="107">
        <v>2.9536378505438401E-3</v>
      </c>
      <c r="M218" s="109">
        <v>1.0999999999999999E-9</v>
      </c>
      <c r="N218" s="115">
        <v>2.0268495074836399E-11</v>
      </c>
      <c r="O218" s="109">
        <v>9.9317194681428592E-10</v>
      </c>
      <c r="P218" s="110">
        <v>2.30028942053699E-12</v>
      </c>
      <c r="Q218" s="107">
        <v>2.66666666666667E-3</v>
      </c>
      <c r="R218" s="107">
        <v>3.5229666560393702E-3</v>
      </c>
      <c r="S218" s="109">
        <v>0.449087121541136</v>
      </c>
      <c r="T218" s="114">
        <v>1.6666666666666701E-2</v>
      </c>
      <c r="U218" s="107">
        <v>3.9976255298083303E-3</v>
      </c>
      <c r="V218" s="110">
        <v>3.05749075095945E-5</v>
      </c>
      <c r="W218" s="91" t="s">
        <v>460</v>
      </c>
      <c r="X218" s="112" t="s">
        <v>482</v>
      </c>
      <c r="Y218" s="112" t="s">
        <v>482</v>
      </c>
      <c r="Z218" s="112" t="s">
        <v>482</v>
      </c>
    </row>
    <row r="219" spans="1:26" ht="16" customHeight="1" x14ac:dyDescent="0.2">
      <c r="A219" s="93" t="s">
        <v>512</v>
      </c>
      <c r="B219" s="95">
        <v>136</v>
      </c>
      <c r="C219" s="91">
        <v>11</v>
      </c>
      <c r="D219" s="91">
        <v>65597158</v>
      </c>
      <c r="E219" s="104" t="s">
        <v>283</v>
      </c>
      <c r="F219" s="91" t="s">
        <v>2</v>
      </c>
      <c r="G219" s="91" t="s">
        <v>1</v>
      </c>
      <c r="H219" s="114">
        <v>-1.4999999999999999E-2</v>
      </c>
      <c r="I219" s="107">
        <v>2.5667895801081298E-3</v>
      </c>
      <c r="J219" s="109">
        <v>5.1000000000000002E-9</v>
      </c>
      <c r="K219" s="107">
        <v>-1.2E-2</v>
      </c>
      <c r="L219" s="107">
        <v>2.9410435898451401E-3</v>
      </c>
      <c r="M219" s="109">
        <v>4.5000000000000003E-5</v>
      </c>
      <c r="N219" s="115">
        <v>2.9201212761677601E-10</v>
      </c>
      <c r="O219" s="109">
        <v>4.5186657875122402E-11</v>
      </c>
      <c r="P219" s="110">
        <v>1.7936959404776699E-9</v>
      </c>
      <c r="Q219" s="107">
        <v>-1.2E-2</v>
      </c>
      <c r="R219" s="107">
        <v>3.6406172435999198E-3</v>
      </c>
      <c r="S219" s="109">
        <v>9.8021632235290902E-4</v>
      </c>
      <c r="T219" s="114">
        <v>-6.0000000000000001E-3</v>
      </c>
      <c r="U219" s="107">
        <v>4.0003165015809004E-3</v>
      </c>
      <c r="V219" s="110">
        <v>0.13364514723448501</v>
      </c>
      <c r="W219" s="91" t="s">
        <v>440</v>
      </c>
      <c r="X219" s="112" t="s">
        <v>1640</v>
      </c>
      <c r="Y219" s="112" t="s">
        <v>1640</v>
      </c>
      <c r="Z219" s="112" t="s">
        <v>482</v>
      </c>
    </row>
    <row r="220" spans="1:26" ht="16" customHeight="1" x14ac:dyDescent="0.2">
      <c r="A220" s="93" t="s">
        <v>513</v>
      </c>
      <c r="B220" s="95">
        <v>137</v>
      </c>
      <c r="C220" s="91">
        <v>11</v>
      </c>
      <c r="D220" s="91">
        <v>69529047</v>
      </c>
      <c r="E220" s="104" t="s">
        <v>264</v>
      </c>
      <c r="F220" s="91" t="s">
        <v>3</v>
      </c>
      <c r="G220" s="91" t="s">
        <v>4</v>
      </c>
      <c r="H220" s="114">
        <v>3.3000000000000002E-2</v>
      </c>
      <c r="I220" s="107">
        <v>6.2513662981533002E-3</v>
      </c>
      <c r="J220" s="109">
        <v>1.3E-7</v>
      </c>
      <c r="K220" s="107">
        <v>3.1E-2</v>
      </c>
      <c r="L220" s="107">
        <v>7.0815255080303504E-3</v>
      </c>
      <c r="M220" s="109">
        <v>1.2E-5</v>
      </c>
      <c r="N220" s="115">
        <v>1.78752695935818E-9</v>
      </c>
      <c r="O220" s="109">
        <v>5.1391620351843801E-10</v>
      </c>
      <c r="P220" s="110">
        <v>2.1597353353271502E-9</v>
      </c>
      <c r="Q220" s="107">
        <v>2.33333333333333E-2</v>
      </c>
      <c r="R220" s="107">
        <v>8.8463411198576106E-3</v>
      </c>
      <c r="S220" s="109">
        <v>8.34887704660431E-3</v>
      </c>
      <c r="T220" s="114">
        <v>1.93333333333333E-2</v>
      </c>
      <c r="U220" s="107">
        <v>9.6444620609522393E-3</v>
      </c>
      <c r="V220" s="110">
        <v>4.5005330924627399E-2</v>
      </c>
      <c r="W220" s="91" t="s">
        <v>474</v>
      </c>
      <c r="X220" s="112" t="s">
        <v>1640</v>
      </c>
      <c r="Y220" s="112" t="s">
        <v>482</v>
      </c>
      <c r="Z220" s="112" t="s">
        <v>482</v>
      </c>
    </row>
    <row r="221" spans="1:26" ht="16" customHeight="1" x14ac:dyDescent="0.2">
      <c r="A221" s="93" t="s">
        <v>514</v>
      </c>
      <c r="B221" s="95">
        <v>137</v>
      </c>
      <c r="C221" s="91">
        <v>11</v>
      </c>
      <c r="D221" s="91">
        <v>69633807</v>
      </c>
      <c r="E221" s="104" t="s">
        <v>236</v>
      </c>
      <c r="F221" s="91" t="s">
        <v>2</v>
      </c>
      <c r="G221" s="91" t="s">
        <v>3</v>
      </c>
      <c r="H221" s="114">
        <v>-1.7000000000000001E-2</v>
      </c>
      <c r="I221" s="107">
        <v>2.50266058909813E-3</v>
      </c>
      <c r="J221" s="109">
        <v>1.1000000000000001E-11</v>
      </c>
      <c r="K221" s="107">
        <v>-1.4E-2</v>
      </c>
      <c r="L221" s="107">
        <v>2.8927090602134499E-3</v>
      </c>
      <c r="M221" s="109">
        <v>1.3E-6</v>
      </c>
      <c r="N221" s="115">
        <v>9.1246843220931297E-14</v>
      </c>
      <c r="O221" s="109">
        <v>1.4792904723762999E-14</v>
      </c>
      <c r="P221" s="110">
        <v>1.4306905525276999E-12</v>
      </c>
      <c r="Q221" s="107">
        <v>-1.3333333333333299E-2</v>
      </c>
      <c r="R221" s="107">
        <v>3.5560173921147299E-3</v>
      </c>
      <c r="S221" s="109">
        <v>1.7717833355026399E-4</v>
      </c>
      <c r="T221" s="114">
        <v>-7.3333333333333297E-3</v>
      </c>
      <c r="U221" s="107">
        <v>3.9308015217565696E-3</v>
      </c>
      <c r="V221" s="110">
        <v>6.2096280549640497E-2</v>
      </c>
      <c r="W221" s="91" t="s">
        <v>440</v>
      </c>
      <c r="X221" s="112" t="s">
        <v>482</v>
      </c>
      <c r="Y221" s="112" t="s">
        <v>482</v>
      </c>
      <c r="Z221" s="112" t="s">
        <v>482</v>
      </c>
    </row>
    <row r="222" spans="1:26" ht="16" customHeight="1" x14ac:dyDescent="0.2">
      <c r="A222" s="93" t="s">
        <v>515</v>
      </c>
      <c r="B222" s="95">
        <v>137</v>
      </c>
      <c r="C222" s="91">
        <v>11</v>
      </c>
      <c r="D222" s="91">
        <v>69952750</v>
      </c>
      <c r="E222" s="104" t="s">
        <v>121</v>
      </c>
      <c r="F222" s="91" t="s">
        <v>1</v>
      </c>
      <c r="G222" s="91" t="s">
        <v>2</v>
      </c>
      <c r="H222" s="114">
        <v>0.02</v>
      </c>
      <c r="I222" s="107">
        <v>3.5325930871024399E-3</v>
      </c>
      <c r="J222" s="109">
        <v>1.4999999999999999E-8</v>
      </c>
      <c r="K222" s="107">
        <v>1.7999999999999999E-2</v>
      </c>
      <c r="L222" s="107">
        <v>3.9639239389815699E-3</v>
      </c>
      <c r="M222" s="109">
        <v>5.5999999999999997E-6</v>
      </c>
      <c r="N222" s="115">
        <v>1.5457428224570001E-10</v>
      </c>
      <c r="O222" s="109">
        <v>3.8288302168816099E-11</v>
      </c>
      <c r="P222" s="110">
        <v>3.2601839999713603E-10</v>
      </c>
      <c r="Q222" s="107">
        <v>1.4666666666666699E-2</v>
      </c>
      <c r="R222" s="107">
        <v>4.9896754429788002E-3</v>
      </c>
      <c r="S222" s="109">
        <v>3.2884524923241401E-3</v>
      </c>
      <c r="T222" s="114">
        <v>1.0666666666666699E-2</v>
      </c>
      <c r="U222" s="107">
        <v>5.4044580171911799E-3</v>
      </c>
      <c r="V222" s="110">
        <v>4.8418225613583402E-2</v>
      </c>
      <c r="W222" s="91" t="s">
        <v>474</v>
      </c>
      <c r="X222" s="112" t="s">
        <v>1640</v>
      </c>
      <c r="Y222" s="112" t="s">
        <v>482</v>
      </c>
      <c r="Z222" s="112" t="s">
        <v>482</v>
      </c>
    </row>
    <row r="223" spans="1:26" ht="16" customHeight="1" x14ac:dyDescent="0.2">
      <c r="A223" s="93" t="s">
        <v>224</v>
      </c>
      <c r="B223" s="95">
        <v>137</v>
      </c>
      <c r="C223" s="91">
        <v>11</v>
      </c>
      <c r="D223" s="91">
        <v>70143029</v>
      </c>
      <c r="E223" s="104" t="s">
        <v>121</v>
      </c>
      <c r="F223" s="91" t="s">
        <v>2</v>
      </c>
      <c r="G223" s="91" t="s">
        <v>1</v>
      </c>
      <c r="H223" s="114">
        <v>1.6E-2</v>
      </c>
      <c r="I223" s="107">
        <v>2.8138968250992799E-3</v>
      </c>
      <c r="J223" s="109">
        <v>1.3000000000000001E-8</v>
      </c>
      <c r="K223" s="107">
        <v>1.2E-2</v>
      </c>
      <c r="L223" s="107">
        <v>3.1915976173163899E-3</v>
      </c>
      <c r="M223" s="109">
        <v>1.7000000000000001E-4</v>
      </c>
      <c r="N223" s="115">
        <v>1.75818344289873E-9</v>
      </c>
      <c r="O223" s="109">
        <v>2.4425378238718699E-10</v>
      </c>
      <c r="P223" s="110">
        <v>1.409832498459E-8</v>
      </c>
      <c r="Q223" s="107">
        <v>1.3333333333333299E-2</v>
      </c>
      <c r="R223" s="107">
        <v>3.9829591164523403E-3</v>
      </c>
      <c r="S223" s="109">
        <v>8.1516094281004498E-4</v>
      </c>
      <c r="T223" s="114">
        <v>5.3333333333333297E-3</v>
      </c>
      <c r="U223" s="107">
        <v>4.3460714062325302E-3</v>
      </c>
      <c r="V223" s="110">
        <v>0.21976173859269499</v>
      </c>
      <c r="W223" s="91" t="s">
        <v>440</v>
      </c>
      <c r="X223" s="112" t="s">
        <v>1640</v>
      </c>
      <c r="Y223" s="112" t="s">
        <v>482</v>
      </c>
      <c r="Z223" s="112" t="s">
        <v>482</v>
      </c>
    </row>
    <row r="224" spans="1:26" ht="16" customHeight="1" x14ac:dyDescent="0.2">
      <c r="A224" s="93" t="s">
        <v>307</v>
      </c>
      <c r="B224" s="95">
        <v>138</v>
      </c>
      <c r="C224" s="91">
        <v>11</v>
      </c>
      <c r="D224" s="91">
        <v>92975544</v>
      </c>
      <c r="E224" s="104" t="s">
        <v>122</v>
      </c>
      <c r="F224" s="91" t="s">
        <v>2</v>
      </c>
      <c r="G224" s="91" t="s">
        <v>4</v>
      </c>
      <c r="H224" s="114">
        <v>2.1999999999999999E-2</v>
      </c>
      <c r="I224" s="107">
        <v>2.7984997331523698E-3</v>
      </c>
      <c r="J224" s="109">
        <v>3.8000000000000002E-15</v>
      </c>
      <c r="K224" s="107">
        <v>4.9000000000000002E-2</v>
      </c>
      <c r="L224" s="107">
        <v>3.1960060050225899E-3</v>
      </c>
      <c r="M224" s="109">
        <v>4.6999999999999997E-53</v>
      </c>
      <c r="N224" s="115">
        <v>6.8661892971511304E-58</v>
      </c>
      <c r="O224" s="109">
        <v>2.6963749142135099E-36</v>
      </c>
      <c r="P224" s="110">
        <v>4.4251860103727303E-58</v>
      </c>
      <c r="Q224" s="107">
        <v>-3.3333333333333301E-3</v>
      </c>
      <c r="R224" s="107">
        <v>3.9666207695921501E-3</v>
      </c>
      <c r="S224" s="109">
        <v>0.40071449648310098</v>
      </c>
      <c r="T224" s="114">
        <v>5.06666666666667E-2</v>
      </c>
      <c r="U224" s="107">
        <v>4.3487030825303096E-3</v>
      </c>
      <c r="V224" s="110">
        <v>2.2682648386061901E-31</v>
      </c>
      <c r="W224" s="91" t="s">
        <v>460</v>
      </c>
      <c r="X224" s="112" t="s">
        <v>482</v>
      </c>
      <c r="Y224" s="112" t="s">
        <v>482</v>
      </c>
      <c r="Z224" s="112" t="s">
        <v>482</v>
      </c>
    </row>
    <row r="225" spans="1:26" ht="16" customHeight="1" x14ac:dyDescent="0.2">
      <c r="A225" s="93" t="s">
        <v>348</v>
      </c>
      <c r="B225" s="95">
        <v>139</v>
      </c>
      <c r="C225" s="91">
        <v>11</v>
      </c>
      <c r="D225" s="91">
        <v>102224158</v>
      </c>
      <c r="E225" s="104" t="s">
        <v>123</v>
      </c>
      <c r="F225" s="91" t="s">
        <v>3</v>
      </c>
      <c r="G225" s="91" t="s">
        <v>4</v>
      </c>
      <c r="H225" s="114">
        <v>1.0999999999999999E-2</v>
      </c>
      <c r="I225" s="107">
        <v>2.59216223999358E-3</v>
      </c>
      <c r="J225" s="109">
        <v>2.1999999999999999E-5</v>
      </c>
      <c r="K225" s="107">
        <v>2.1000000000000001E-2</v>
      </c>
      <c r="L225" s="107">
        <v>2.94509218589217E-3</v>
      </c>
      <c r="M225" s="109">
        <v>9.9999999999999998E-13</v>
      </c>
      <c r="N225" s="115">
        <v>8.2951835153195898E-14</v>
      </c>
      <c r="O225" s="109">
        <v>1.94616255397141E-10</v>
      </c>
      <c r="P225" s="110">
        <v>9.5701850302915901E-15</v>
      </c>
      <c r="Q225" s="107">
        <v>6.6666666666666404E-4</v>
      </c>
      <c r="R225" s="107">
        <v>3.6703437985381201E-3</v>
      </c>
      <c r="S225" s="109">
        <v>0.85586837336459698</v>
      </c>
      <c r="T225" s="114">
        <v>2.0666666666666701E-2</v>
      </c>
      <c r="U225" s="107">
        <v>4.0096268495634401E-3</v>
      </c>
      <c r="V225" s="110">
        <v>2.5463194374606202E-7</v>
      </c>
      <c r="W225" s="91" t="s">
        <v>460</v>
      </c>
      <c r="X225" s="112" t="s">
        <v>482</v>
      </c>
      <c r="Y225" s="112" t="s">
        <v>482</v>
      </c>
      <c r="Z225" s="112" t="s">
        <v>482</v>
      </c>
    </row>
    <row r="226" spans="1:26" ht="16" customHeight="1" x14ac:dyDescent="0.2">
      <c r="A226" s="93" t="s">
        <v>505</v>
      </c>
      <c r="B226" s="95">
        <v>140</v>
      </c>
      <c r="C226" s="91">
        <v>11</v>
      </c>
      <c r="D226" s="91">
        <v>111911973</v>
      </c>
      <c r="E226" s="104" t="s">
        <v>467</v>
      </c>
      <c r="F226" s="91" t="s">
        <v>4</v>
      </c>
      <c r="G226" s="91" t="s">
        <v>2</v>
      </c>
      <c r="H226" s="114">
        <v>-1.6E-2</v>
      </c>
      <c r="I226" s="107">
        <v>2.7919659728945102E-3</v>
      </c>
      <c r="J226" s="109">
        <v>1E-8</v>
      </c>
      <c r="K226" s="107">
        <v>-1.2E-2</v>
      </c>
      <c r="L226" s="107">
        <v>3.0254972920635702E-3</v>
      </c>
      <c r="M226" s="109">
        <v>7.2999999999999999E-5</v>
      </c>
      <c r="N226" s="115">
        <v>7.5489561113712202E-10</v>
      </c>
      <c r="O226" s="109">
        <v>1.07023785532966E-10</v>
      </c>
      <c r="P226" s="110">
        <v>6.1169863911058803E-9</v>
      </c>
      <c r="Q226" s="107">
        <v>-1.3333333333333299E-2</v>
      </c>
      <c r="R226" s="107">
        <v>3.9178140366955896E-3</v>
      </c>
      <c r="S226" s="109">
        <v>6.6587285923620895E-4</v>
      </c>
      <c r="T226" s="114">
        <v>-5.3333333333333297E-3</v>
      </c>
      <c r="U226" s="107">
        <v>4.1425451098054704E-3</v>
      </c>
      <c r="V226" s="110">
        <v>0.19793634011924</v>
      </c>
      <c r="W226" s="91" t="s">
        <v>440</v>
      </c>
      <c r="X226" s="112" t="s">
        <v>1640</v>
      </c>
      <c r="Y226" s="112" t="s">
        <v>1640</v>
      </c>
      <c r="Z226" s="112" t="s">
        <v>482</v>
      </c>
    </row>
    <row r="227" spans="1:26" ht="16" customHeight="1" x14ac:dyDescent="0.2">
      <c r="A227" s="93" t="s">
        <v>177</v>
      </c>
      <c r="B227" s="95">
        <v>141</v>
      </c>
      <c r="C227" s="91">
        <v>12</v>
      </c>
      <c r="D227" s="91">
        <v>4275678</v>
      </c>
      <c r="E227" s="104" t="s">
        <v>124</v>
      </c>
      <c r="F227" s="91" t="s">
        <v>2</v>
      </c>
      <c r="G227" s="91" t="s">
        <v>3</v>
      </c>
      <c r="H227" s="114">
        <v>7.2999999999999995E-2</v>
      </c>
      <c r="I227" s="107">
        <v>9.8935174435232295E-3</v>
      </c>
      <c r="J227" s="109">
        <v>1.6E-13</v>
      </c>
      <c r="K227" s="107">
        <v>6.4000000000000001E-2</v>
      </c>
      <c r="L227" s="107">
        <v>1.12286095358753E-2</v>
      </c>
      <c r="M227" s="109">
        <v>1.2E-8</v>
      </c>
      <c r="N227" s="115">
        <v>6.0247419967320502E-17</v>
      </c>
      <c r="O227" s="109">
        <v>1.5082538524366601E-17</v>
      </c>
      <c r="P227" s="110">
        <v>9.9229667526812295E-16</v>
      </c>
      <c r="Q227" s="107">
        <v>5.4666666666666697E-2</v>
      </c>
      <c r="R227" s="107">
        <v>1.4005648713702299E-2</v>
      </c>
      <c r="S227" s="109">
        <v>9.4934277784985806E-5</v>
      </c>
      <c r="T227" s="114">
        <v>3.6666666666666702E-2</v>
      </c>
      <c r="U227" s="107">
        <v>1.52891522164169E-2</v>
      </c>
      <c r="V227" s="110">
        <v>1.64752138866457E-2</v>
      </c>
      <c r="W227" s="91" t="s">
        <v>474</v>
      </c>
      <c r="X227" s="112" t="s">
        <v>482</v>
      </c>
      <c r="Y227" s="112" t="s">
        <v>482</v>
      </c>
      <c r="Z227" s="112" t="s">
        <v>482</v>
      </c>
    </row>
    <row r="228" spans="1:26" ht="16" customHeight="1" x14ac:dyDescent="0.2">
      <c r="A228" s="93" t="s">
        <v>520</v>
      </c>
      <c r="B228" s="95">
        <v>141</v>
      </c>
      <c r="C228" s="91">
        <v>12</v>
      </c>
      <c r="D228" s="91">
        <v>4291642</v>
      </c>
      <c r="E228" s="104" t="s">
        <v>124</v>
      </c>
      <c r="F228" s="91" t="s">
        <v>3</v>
      </c>
      <c r="G228" s="91" t="s">
        <v>4</v>
      </c>
      <c r="H228" s="114">
        <v>1.2999999999999999E-2</v>
      </c>
      <c r="I228" s="107">
        <v>2.5309385740724302E-3</v>
      </c>
      <c r="J228" s="109">
        <v>2.8000000000000002E-7</v>
      </c>
      <c r="K228" s="107">
        <v>1.2E-2</v>
      </c>
      <c r="L228" s="107">
        <v>2.8208848595950198E-3</v>
      </c>
      <c r="M228" s="109">
        <v>2.0999999999999999E-5</v>
      </c>
      <c r="N228" s="115">
        <v>5.3234304104861899E-9</v>
      </c>
      <c r="O228" s="109">
        <v>1.4347329911215799E-9</v>
      </c>
      <c r="P228" s="110">
        <v>6.3598565352896898E-9</v>
      </c>
      <c r="Q228" s="107">
        <v>9.3333333333333306E-3</v>
      </c>
      <c r="R228" s="107">
        <v>3.5702130813984301E-3</v>
      </c>
      <c r="S228" s="109">
        <v>8.9430631416797905E-3</v>
      </c>
      <c r="T228" s="114">
        <v>7.3333333333333297E-3</v>
      </c>
      <c r="U228" s="107">
        <v>3.8490790951093701E-3</v>
      </c>
      <c r="V228" s="110">
        <v>5.6751788021548198E-2</v>
      </c>
      <c r="W228" s="91" t="s">
        <v>440</v>
      </c>
      <c r="X228" s="112" t="s">
        <v>1640</v>
      </c>
      <c r="Y228" s="112" t="s">
        <v>482</v>
      </c>
      <c r="Z228" s="112" t="s">
        <v>482</v>
      </c>
    </row>
    <row r="229" spans="1:26" ht="16" customHeight="1" x14ac:dyDescent="0.2">
      <c r="A229" s="93" t="s">
        <v>364</v>
      </c>
      <c r="B229" s="95">
        <v>142</v>
      </c>
      <c r="C229" s="91">
        <v>12</v>
      </c>
      <c r="D229" s="91">
        <v>12696892</v>
      </c>
      <c r="E229" s="104" t="s">
        <v>125</v>
      </c>
      <c r="F229" s="91" t="s">
        <v>2</v>
      </c>
      <c r="G229" s="91" t="s">
        <v>1</v>
      </c>
      <c r="H229" s="114">
        <v>2.1999999999999999E-2</v>
      </c>
      <c r="I229" s="107">
        <v>3.9569382442254499E-3</v>
      </c>
      <c r="J229" s="109">
        <v>2.7E-8</v>
      </c>
      <c r="K229" s="107">
        <v>1.9E-2</v>
      </c>
      <c r="L229" s="107">
        <v>4.5839748353011496E-3</v>
      </c>
      <c r="M229" s="109">
        <v>3.4E-5</v>
      </c>
      <c r="N229" s="115">
        <v>1.0224623693217799E-9</v>
      </c>
      <c r="O229" s="109">
        <v>1.99554971054422E-10</v>
      </c>
      <c r="P229" s="110">
        <v>2.7451402285769601E-9</v>
      </c>
      <c r="Q229" s="107">
        <v>1.6666666666666701E-2</v>
      </c>
      <c r="R229" s="107">
        <v>5.6250233106576999E-3</v>
      </c>
      <c r="S229" s="109">
        <v>3.0470538287733001E-3</v>
      </c>
      <c r="T229" s="114">
        <v>1.0666666666666699E-2</v>
      </c>
      <c r="U229" s="107">
        <v>6.2274800099925004E-3</v>
      </c>
      <c r="V229" s="110">
        <v>8.6742280246741896E-2</v>
      </c>
      <c r="W229" s="91" t="s">
        <v>440</v>
      </c>
      <c r="X229" s="112" t="s">
        <v>1640</v>
      </c>
      <c r="Y229" s="112" t="s">
        <v>482</v>
      </c>
      <c r="Z229" s="112" t="s">
        <v>482</v>
      </c>
    </row>
    <row r="230" spans="1:26" ht="16" customHeight="1" x14ac:dyDescent="0.2">
      <c r="A230" s="93" t="s">
        <v>238</v>
      </c>
      <c r="B230" s="95">
        <v>142</v>
      </c>
      <c r="C230" s="91">
        <v>12</v>
      </c>
      <c r="D230" s="91">
        <v>12725415</v>
      </c>
      <c r="E230" s="104" t="s">
        <v>468</v>
      </c>
      <c r="F230" s="91" t="s">
        <v>4</v>
      </c>
      <c r="G230" s="91" t="s">
        <v>2</v>
      </c>
      <c r="H230" s="114">
        <v>-1.9E-2</v>
      </c>
      <c r="I230" s="107">
        <v>2.6740335986647698E-3</v>
      </c>
      <c r="J230" s="109">
        <v>1.1999999999999999E-12</v>
      </c>
      <c r="K230" s="107">
        <v>-8.0000000000000002E-3</v>
      </c>
      <c r="L230" s="107">
        <v>3.3209964599617602E-3</v>
      </c>
      <c r="M230" s="109">
        <v>1.6E-2</v>
      </c>
      <c r="N230" s="115">
        <v>5.25295739692868E-12</v>
      </c>
      <c r="O230" s="109">
        <v>1.4237777356592999E-12</v>
      </c>
      <c r="P230" s="110">
        <v>6.8621338569443705E-8</v>
      </c>
      <c r="Q230" s="107">
        <v>-0.02</v>
      </c>
      <c r="R230" s="107">
        <v>3.8606444572494999E-3</v>
      </c>
      <c r="S230" s="109">
        <v>2.2131301364485699E-7</v>
      </c>
      <c r="T230" s="114">
        <v>2E-3</v>
      </c>
      <c r="U230" s="107">
        <v>4.4806239921479597E-3</v>
      </c>
      <c r="V230" s="110">
        <v>0.65533259971971403</v>
      </c>
      <c r="W230" s="91" t="s">
        <v>440</v>
      </c>
      <c r="X230" s="112" t="s">
        <v>482</v>
      </c>
      <c r="Y230" s="112" t="s">
        <v>482</v>
      </c>
      <c r="Z230" s="112" t="s">
        <v>482</v>
      </c>
    </row>
    <row r="231" spans="1:26" ht="16" customHeight="1" x14ac:dyDescent="0.2">
      <c r="A231" s="93" t="s">
        <v>281</v>
      </c>
      <c r="B231" s="95">
        <v>143</v>
      </c>
      <c r="C231" s="91">
        <v>12</v>
      </c>
      <c r="D231" s="91">
        <v>26724952</v>
      </c>
      <c r="E231" s="104" t="s">
        <v>126</v>
      </c>
      <c r="F231" s="91" t="s">
        <v>4</v>
      </c>
      <c r="G231" s="91" t="s">
        <v>3</v>
      </c>
      <c r="H231" s="114">
        <v>1.9E-2</v>
      </c>
      <c r="I231" s="107">
        <v>2.4741941046385798E-3</v>
      </c>
      <c r="J231" s="109">
        <v>1.6000000000000001E-14</v>
      </c>
      <c r="K231" s="107">
        <v>1.6E-2</v>
      </c>
      <c r="L231" s="107">
        <v>2.8071523839688301E-3</v>
      </c>
      <c r="M231" s="109">
        <v>1.2E-8</v>
      </c>
      <c r="N231" s="115">
        <v>7.9157985985723893E-18</v>
      </c>
      <c r="O231" s="109">
        <v>1.5511742667089901E-18</v>
      </c>
      <c r="P231" s="110">
        <v>3.1894375948858002E-16</v>
      </c>
      <c r="Q231" s="107">
        <v>1.4666666666666699E-2</v>
      </c>
      <c r="R231" s="107">
        <v>3.5023357566963602E-3</v>
      </c>
      <c r="S231" s="109">
        <v>2.81818623679043E-5</v>
      </c>
      <c r="T231" s="114">
        <v>8.6666666666666697E-3</v>
      </c>
      <c r="U231" s="107">
        <v>3.8224311380532002E-3</v>
      </c>
      <c r="V231" s="110">
        <v>2.3370810752416999E-2</v>
      </c>
      <c r="W231" s="91" t="s">
        <v>474</v>
      </c>
      <c r="X231" s="112" t="s">
        <v>482</v>
      </c>
      <c r="Y231" s="112" t="s">
        <v>482</v>
      </c>
      <c r="Z231" s="112" t="s">
        <v>482</v>
      </c>
    </row>
    <row r="232" spans="1:26" ht="16" customHeight="1" x14ac:dyDescent="0.2">
      <c r="A232" s="93" t="s">
        <v>519</v>
      </c>
      <c r="B232" s="95">
        <v>144</v>
      </c>
      <c r="C232" s="91">
        <v>12</v>
      </c>
      <c r="D232" s="91">
        <v>30744071</v>
      </c>
      <c r="E232" s="104" t="s">
        <v>127</v>
      </c>
      <c r="F232" s="91" t="s">
        <v>1</v>
      </c>
      <c r="G232" s="91" t="s">
        <v>4</v>
      </c>
      <c r="H232" s="114">
        <v>1.2999999999999999E-2</v>
      </c>
      <c r="I232" s="107">
        <v>2.8253304718495998E-3</v>
      </c>
      <c r="J232" s="109">
        <v>4.1999999999999996E-6</v>
      </c>
      <c r="K232" s="107">
        <v>2.7E-2</v>
      </c>
      <c r="L232" s="107">
        <v>3.24972265890348E-3</v>
      </c>
      <c r="M232" s="109">
        <v>9.6999999999999998E-17</v>
      </c>
      <c r="N232" s="115">
        <v>5.67949094483328E-18</v>
      </c>
      <c r="O232" s="109">
        <v>1.24967329253002E-12</v>
      </c>
      <c r="P232" s="110">
        <v>7.88004293871068E-19</v>
      </c>
      <c r="Q232" s="107">
        <v>-6.6666666666666599E-4</v>
      </c>
      <c r="R232" s="107">
        <v>4.0104561720759897E-3</v>
      </c>
      <c r="S232" s="109">
        <v>0.86797427611355904</v>
      </c>
      <c r="T232" s="114">
        <v>2.73333333333333E-2</v>
      </c>
      <c r="U232" s="107">
        <v>4.4182989359760998E-3</v>
      </c>
      <c r="V232" s="110">
        <v>6.15564572604103E-10</v>
      </c>
      <c r="W232" s="91" t="s">
        <v>460</v>
      </c>
      <c r="X232" s="112" t="s">
        <v>482</v>
      </c>
      <c r="Y232" s="112" t="s">
        <v>482</v>
      </c>
      <c r="Z232" s="112" t="s">
        <v>482</v>
      </c>
    </row>
    <row r="233" spans="1:26" ht="16" customHeight="1" x14ac:dyDescent="0.2">
      <c r="A233" s="93" t="s">
        <v>336</v>
      </c>
      <c r="B233" s="95">
        <v>145</v>
      </c>
      <c r="C233" s="91">
        <v>12</v>
      </c>
      <c r="D233" s="91">
        <v>46219611</v>
      </c>
      <c r="E233" s="104" t="s">
        <v>128</v>
      </c>
      <c r="F233" s="91" t="s">
        <v>3</v>
      </c>
      <c r="G233" s="91" t="s">
        <v>4</v>
      </c>
      <c r="H233" s="114">
        <v>-2.5000000000000001E-2</v>
      </c>
      <c r="I233" s="107">
        <v>3.6993706078528202E-3</v>
      </c>
      <c r="J233" s="109">
        <v>1.4E-11</v>
      </c>
      <c r="K233" s="107">
        <v>-0.02</v>
      </c>
      <c r="L233" s="107">
        <v>4.1324415145906398E-3</v>
      </c>
      <c r="M233" s="109">
        <v>1.3E-6</v>
      </c>
      <c r="N233" s="115">
        <v>1.12969852407638E-13</v>
      </c>
      <c r="O233" s="109">
        <v>1.7271405416813899E-14</v>
      </c>
      <c r="P233" s="110">
        <v>2.1409107047333201E-12</v>
      </c>
      <c r="Q233" s="107">
        <v>-0.02</v>
      </c>
      <c r="R233" s="107">
        <v>5.2206917659332703E-3</v>
      </c>
      <c r="S233" s="109">
        <v>1.27670230936964E-4</v>
      </c>
      <c r="T233" s="114">
        <v>-0.01</v>
      </c>
      <c r="U233" s="107">
        <v>5.6371916014305596E-3</v>
      </c>
      <c r="V233" s="110">
        <v>7.6074239561110896E-2</v>
      </c>
      <c r="W233" s="91" t="s">
        <v>440</v>
      </c>
      <c r="X233" s="112" t="s">
        <v>482</v>
      </c>
      <c r="Y233" s="112" t="s">
        <v>482</v>
      </c>
      <c r="Z233" s="112" t="s">
        <v>482</v>
      </c>
    </row>
    <row r="234" spans="1:26" ht="16" customHeight="1" x14ac:dyDescent="0.2">
      <c r="A234" s="93" t="s">
        <v>365</v>
      </c>
      <c r="B234" s="95">
        <v>145</v>
      </c>
      <c r="C234" s="91">
        <v>12</v>
      </c>
      <c r="D234" s="91">
        <v>46754316</v>
      </c>
      <c r="E234" s="104" t="s">
        <v>129</v>
      </c>
      <c r="F234" s="91" t="s">
        <v>1</v>
      </c>
      <c r="G234" s="91" t="s">
        <v>2</v>
      </c>
      <c r="H234" s="114">
        <v>6.0000000000000001E-3</v>
      </c>
      <c r="I234" s="107">
        <v>2.8917687106198302E-3</v>
      </c>
      <c r="J234" s="109">
        <v>3.7999999999999999E-2</v>
      </c>
      <c r="K234" s="107">
        <v>2.5000000000000001E-2</v>
      </c>
      <c r="L234" s="107">
        <v>3.3987478169530501E-3</v>
      </c>
      <c r="M234" s="109">
        <v>1.9E-13</v>
      </c>
      <c r="N234" s="115">
        <v>1.2687457819422199E-12</v>
      </c>
      <c r="O234" s="109">
        <v>6.2535562345259998E-6</v>
      </c>
      <c r="P234" s="110">
        <v>5.4174549921748304E-12</v>
      </c>
      <c r="Q234" s="107">
        <v>-8.6666666666666697E-3</v>
      </c>
      <c r="R234" s="107">
        <v>4.1233526354025199E-3</v>
      </c>
      <c r="S234" s="109">
        <v>3.5566461616222997E-2</v>
      </c>
      <c r="T234" s="114">
        <v>2.9333333333333302E-2</v>
      </c>
      <c r="U234" s="107">
        <v>4.6102332789037803E-3</v>
      </c>
      <c r="V234" s="110">
        <v>1.9829309713293601E-10</v>
      </c>
      <c r="W234" s="94" t="s">
        <v>1661</v>
      </c>
      <c r="X234" s="112" t="s">
        <v>482</v>
      </c>
      <c r="Y234" s="112" t="s">
        <v>482</v>
      </c>
      <c r="Z234" s="112" t="s">
        <v>482</v>
      </c>
    </row>
    <row r="235" spans="1:26" ht="16" customHeight="1" x14ac:dyDescent="0.2">
      <c r="A235" s="93" t="s">
        <v>337</v>
      </c>
      <c r="B235" s="95">
        <v>145</v>
      </c>
      <c r="C235" s="91">
        <v>12</v>
      </c>
      <c r="D235" s="91">
        <v>46793477</v>
      </c>
      <c r="E235" s="104" t="s">
        <v>129</v>
      </c>
      <c r="F235" s="91" t="s">
        <v>2</v>
      </c>
      <c r="G235" s="91" t="s">
        <v>1</v>
      </c>
      <c r="H235" s="114">
        <v>1.0999999999999999E-2</v>
      </c>
      <c r="I235" s="107">
        <v>3.1072710771611499E-3</v>
      </c>
      <c r="J235" s="109">
        <v>4.0000000000000002E-4</v>
      </c>
      <c r="K235" s="107">
        <v>3.5999999999999997E-2</v>
      </c>
      <c r="L235" s="107">
        <v>3.60390319946088E-3</v>
      </c>
      <c r="M235" s="109">
        <v>1.7E-23</v>
      </c>
      <c r="N235" s="115">
        <v>3.8577838818413201E-23</v>
      </c>
      <c r="O235" s="109">
        <v>1.09071844461161E-11</v>
      </c>
      <c r="P235" s="110">
        <v>2.51290765255442E-22</v>
      </c>
      <c r="Q235" s="107">
        <v>-9.3333333333333306E-3</v>
      </c>
      <c r="R235" s="107">
        <v>4.4182518650672598E-3</v>
      </c>
      <c r="S235" s="109">
        <v>3.46479249340442E-2</v>
      </c>
      <c r="T235" s="114">
        <v>4.0666666666666698E-2</v>
      </c>
      <c r="U235" s="107">
        <v>4.89539877592553E-3</v>
      </c>
      <c r="V235" s="110">
        <v>9.8052507679378899E-17</v>
      </c>
      <c r="W235" s="94" t="s">
        <v>1661</v>
      </c>
      <c r="X235" s="112" t="s">
        <v>482</v>
      </c>
      <c r="Y235" s="112" t="s">
        <v>482</v>
      </c>
      <c r="Z235" s="112" t="s">
        <v>482</v>
      </c>
    </row>
    <row r="236" spans="1:26" ht="16" customHeight="1" x14ac:dyDescent="0.2">
      <c r="A236" s="93" t="s">
        <v>521</v>
      </c>
      <c r="B236" s="95">
        <v>146</v>
      </c>
      <c r="C236" s="91">
        <v>12</v>
      </c>
      <c r="D236" s="91">
        <v>65508485</v>
      </c>
      <c r="E236" s="104" t="s">
        <v>189</v>
      </c>
      <c r="F236" s="91" t="s">
        <v>3</v>
      </c>
      <c r="G236" s="91" t="s">
        <v>4</v>
      </c>
      <c r="H236" s="114">
        <v>6.7000000000000004E-2</v>
      </c>
      <c r="I236" s="107">
        <v>1.0677567618818599E-2</v>
      </c>
      <c r="J236" s="109">
        <v>3.4999999999999998E-10</v>
      </c>
      <c r="K236" s="107">
        <v>0.03</v>
      </c>
      <c r="L236" s="107">
        <v>1.25696161144683E-2</v>
      </c>
      <c r="M236" s="109">
        <v>1.7000000000000001E-2</v>
      </c>
      <c r="N236" s="115">
        <v>1.16470072353105E-9</v>
      </c>
      <c r="O236" s="109">
        <v>2.4659564526997101E-10</v>
      </c>
      <c r="P236" s="110">
        <v>1.0287115964073999E-6</v>
      </c>
      <c r="Q236" s="107">
        <v>6.9333333333333302E-2</v>
      </c>
      <c r="R236" s="107">
        <v>1.5230281209531399E-2</v>
      </c>
      <c r="S236" s="109">
        <v>5.3053913868028898E-6</v>
      </c>
      <c r="T236" s="114">
        <v>-4.6666666666666697E-3</v>
      </c>
      <c r="U236" s="107">
        <v>1.7047224536630101E-2</v>
      </c>
      <c r="V236" s="110">
        <v>0.78427724860262404</v>
      </c>
      <c r="W236" s="91" t="s">
        <v>440</v>
      </c>
      <c r="X236" s="112" t="s">
        <v>482</v>
      </c>
      <c r="Y236" s="112" t="s">
        <v>482</v>
      </c>
      <c r="Z236" s="112" t="s">
        <v>482</v>
      </c>
    </row>
    <row r="237" spans="1:26" ht="16" customHeight="1" x14ac:dyDescent="0.2">
      <c r="A237" s="93" t="s">
        <v>366</v>
      </c>
      <c r="B237" s="95">
        <v>146</v>
      </c>
      <c r="C237" s="91">
        <v>12</v>
      </c>
      <c r="D237" s="91">
        <v>65923839</v>
      </c>
      <c r="E237" s="104" t="s">
        <v>130</v>
      </c>
      <c r="F237" s="91" t="s">
        <v>1</v>
      </c>
      <c r="G237" s="91" t="s">
        <v>2</v>
      </c>
      <c r="H237" s="114">
        <v>-0.06</v>
      </c>
      <c r="I237" s="107">
        <v>7.8286426634253305E-3</v>
      </c>
      <c r="J237" s="109">
        <v>1.7999999999999999E-14</v>
      </c>
      <c r="K237" s="107">
        <v>-4.2000000000000003E-2</v>
      </c>
      <c r="L237" s="107">
        <v>8.9207397705009205E-3</v>
      </c>
      <c r="M237" s="109">
        <v>2.5000000000000002E-6</v>
      </c>
      <c r="N237" s="115">
        <v>4.6689410303264E-16</v>
      </c>
      <c r="O237" s="109">
        <v>4.6320639269469198E-17</v>
      </c>
      <c r="P237" s="110">
        <v>1.8356136744183899E-13</v>
      </c>
      <c r="Q237" s="107">
        <v>-5.1999999999999998E-2</v>
      </c>
      <c r="R237" s="107">
        <v>1.1091415502321501E-2</v>
      </c>
      <c r="S237" s="109">
        <v>2.75469806820858E-6</v>
      </c>
      <c r="T237" s="114">
        <v>-1.6E-2</v>
      </c>
      <c r="U237" s="107">
        <v>1.21412012302598E-2</v>
      </c>
      <c r="V237" s="110">
        <v>0.18756164434769501</v>
      </c>
      <c r="W237" s="91" t="s">
        <v>440</v>
      </c>
      <c r="X237" s="112" t="s">
        <v>482</v>
      </c>
      <c r="Y237" s="112" t="s">
        <v>482</v>
      </c>
      <c r="Z237" s="112" t="s">
        <v>482</v>
      </c>
    </row>
    <row r="238" spans="1:26" ht="16" customHeight="1" x14ac:dyDescent="0.2">
      <c r="A238" s="93" t="s">
        <v>200</v>
      </c>
      <c r="B238" s="95">
        <v>146</v>
      </c>
      <c r="C238" s="91">
        <v>12</v>
      </c>
      <c r="D238" s="91">
        <v>65978100</v>
      </c>
      <c r="E238" s="104" t="s">
        <v>130</v>
      </c>
      <c r="F238" s="91" t="s">
        <v>3</v>
      </c>
      <c r="G238" s="91" t="s">
        <v>2</v>
      </c>
      <c r="H238" s="114">
        <v>-4.2000000000000003E-2</v>
      </c>
      <c r="I238" s="107">
        <v>2.4536373316274098E-3</v>
      </c>
      <c r="J238" s="109">
        <v>1.1000000000000001E-65</v>
      </c>
      <c r="K238" s="107">
        <v>-2.7E-2</v>
      </c>
      <c r="L238" s="107">
        <v>2.8221867022697701E-3</v>
      </c>
      <c r="M238" s="109">
        <v>1.1E-21</v>
      </c>
      <c r="N238" s="115">
        <v>3.4717194400012202E-74</v>
      </c>
      <c r="O238" s="109">
        <v>1.5071750215365001E-75</v>
      </c>
      <c r="P238" s="110">
        <v>1.44722381733129E-55</v>
      </c>
      <c r="Q238" s="107">
        <v>-3.7999999999999999E-2</v>
      </c>
      <c r="R238" s="107">
        <v>3.4828482224541E-3</v>
      </c>
      <c r="S238" s="109">
        <v>1.02565348671771E-27</v>
      </c>
      <c r="T238" s="114">
        <v>-8.0000000000000002E-3</v>
      </c>
      <c r="U238" s="107">
        <v>3.8370258330815499E-3</v>
      </c>
      <c r="V238" s="110">
        <v>3.7074005240986599E-2</v>
      </c>
      <c r="W238" s="91" t="s">
        <v>474</v>
      </c>
      <c r="X238" s="112" t="s">
        <v>482</v>
      </c>
      <c r="Y238" s="112" t="s">
        <v>482</v>
      </c>
      <c r="Z238" s="112" t="s">
        <v>482</v>
      </c>
    </row>
    <row r="239" spans="1:26" ht="16" customHeight="1" x14ac:dyDescent="0.2">
      <c r="A239" s="93" t="s">
        <v>522</v>
      </c>
      <c r="B239" s="95">
        <v>146</v>
      </c>
      <c r="C239" s="91">
        <v>12</v>
      </c>
      <c r="D239" s="91">
        <v>66017912</v>
      </c>
      <c r="E239" s="104" t="s">
        <v>189</v>
      </c>
      <c r="F239" s="91" t="s">
        <v>2</v>
      </c>
      <c r="G239" s="91" t="s">
        <v>1</v>
      </c>
      <c r="H239" s="114">
        <v>-2.5999999999999999E-2</v>
      </c>
      <c r="I239" s="107">
        <v>2.5655986766065001E-3</v>
      </c>
      <c r="J239" s="109">
        <v>3.9E-24</v>
      </c>
      <c r="K239" s="107">
        <v>-8.9999999999999993E-3</v>
      </c>
      <c r="L239" s="107">
        <v>2.9124024048408398E-3</v>
      </c>
      <c r="M239" s="109">
        <v>2E-3</v>
      </c>
      <c r="N239" s="115">
        <v>1.9522822161232199E-23</v>
      </c>
      <c r="O239" s="109">
        <v>3.71988239304106E-23</v>
      </c>
      <c r="P239" s="110">
        <v>7.0128846710711596E-13</v>
      </c>
      <c r="Q239" s="107">
        <v>-2.8666666666666701E-2</v>
      </c>
      <c r="R239" s="107">
        <v>3.6321071309882501E-3</v>
      </c>
      <c r="S239" s="109">
        <v>2.96021688808536E-15</v>
      </c>
      <c r="T239" s="114">
        <v>5.3333333333333297E-3</v>
      </c>
      <c r="U239" s="107">
        <v>3.9655084342447196E-3</v>
      </c>
      <c r="V239" s="110">
        <v>0.178647672106511</v>
      </c>
      <c r="W239" s="91" t="s">
        <v>440</v>
      </c>
      <c r="X239" s="112" t="s">
        <v>482</v>
      </c>
      <c r="Y239" s="112" t="s">
        <v>482</v>
      </c>
      <c r="Z239" s="112" t="s">
        <v>482</v>
      </c>
    </row>
    <row r="240" spans="1:26" ht="16" customHeight="1" x14ac:dyDescent="0.2">
      <c r="A240" s="93" t="s">
        <v>516</v>
      </c>
      <c r="B240" s="95">
        <v>147</v>
      </c>
      <c r="C240" s="91">
        <v>12</v>
      </c>
      <c r="D240" s="91">
        <v>101979031</v>
      </c>
      <c r="E240" s="104" t="s">
        <v>131</v>
      </c>
      <c r="F240" s="91" t="s">
        <v>4</v>
      </c>
      <c r="G240" s="91" t="s">
        <v>3</v>
      </c>
      <c r="H240" s="114">
        <v>-1.2999999999999999E-2</v>
      </c>
      <c r="I240" s="107">
        <v>2.6011651351229999E-3</v>
      </c>
      <c r="J240" s="109">
        <v>5.7999999999999995E-7</v>
      </c>
      <c r="K240" s="107">
        <v>-1.2999999999999999E-2</v>
      </c>
      <c r="L240" s="107">
        <v>2.7563126845266501E-3</v>
      </c>
      <c r="M240" s="109">
        <v>2.3999999999999999E-6</v>
      </c>
      <c r="N240" s="115">
        <v>1.7564346432454399E-9</v>
      </c>
      <c r="O240" s="109">
        <v>8.3233523192285401E-10</v>
      </c>
      <c r="P240" s="110">
        <v>1.1327194618365001E-9</v>
      </c>
      <c r="Q240" s="107">
        <v>-8.6666666666666697E-3</v>
      </c>
      <c r="R240" s="107">
        <v>3.6356426684619201E-3</v>
      </c>
      <c r="S240" s="109">
        <v>1.7134634326564799E-2</v>
      </c>
      <c r="T240" s="114">
        <v>-8.6666666666666697E-3</v>
      </c>
      <c r="U240" s="107">
        <v>3.7849919003451302E-3</v>
      </c>
      <c r="V240" s="110">
        <v>2.2036097199428301E-2</v>
      </c>
      <c r="W240" s="91" t="s">
        <v>474</v>
      </c>
      <c r="X240" s="112" t="s">
        <v>1640</v>
      </c>
      <c r="Y240" s="112" t="s">
        <v>482</v>
      </c>
      <c r="Z240" s="112" t="s">
        <v>482</v>
      </c>
    </row>
    <row r="241" spans="1:26" ht="16" customHeight="1" x14ac:dyDescent="0.2">
      <c r="A241" s="93" t="s">
        <v>517</v>
      </c>
      <c r="B241" s="95">
        <v>147</v>
      </c>
      <c r="C241" s="91">
        <v>12</v>
      </c>
      <c r="D241" s="91">
        <v>102543328</v>
      </c>
      <c r="E241" s="104" t="s">
        <v>186</v>
      </c>
      <c r="F241" s="91" t="s">
        <v>2</v>
      </c>
      <c r="G241" s="91" t="s">
        <v>1</v>
      </c>
      <c r="H241" s="114">
        <v>2.1999999999999999E-2</v>
      </c>
      <c r="I241" s="107">
        <v>3.3953004540703698E-3</v>
      </c>
      <c r="J241" s="109">
        <v>9.2000000000000005E-11</v>
      </c>
      <c r="K241" s="107">
        <v>1.2999999999999999E-2</v>
      </c>
      <c r="L241" s="107">
        <v>3.9119250408830896E-3</v>
      </c>
      <c r="M241" s="109">
        <v>8.8999999999999995E-4</v>
      </c>
      <c r="N241" s="115">
        <v>6.1541459299086897E-11</v>
      </c>
      <c r="O241" s="109">
        <v>7.3698506653345801E-12</v>
      </c>
      <c r="P241" s="110">
        <v>1.16242545144883E-8</v>
      </c>
      <c r="Q241" s="107">
        <v>2.0666666666666701E-2</v>
      </c>
      <c r="R241" s="107">
        <v>4.8211821049111399E-3</v>
      </c>
      <c r="S241" s="109">
        <v>1.8139681250273499E-5</v>
      </c>
      <c r="T241" s="114">
        <v>2.66666666666667E-3</v>
      </c>
      <c r="U241" s="107">
        <v>5.3176360686072099E-3</v>
      </c>
      <c r="V241" s="110">
        <v>0.616036190652124</v>
      </c>
      <c r="W241" s="91" t="s">
        <v>440</v>
      </c>
      <c r="X241" s="112" t="s">
        <v>482</v>
      </c>
      <c r="Y241" s="112" t="s">
        <v>482</v>
      </c>
      <c r="Z241" s="112" t="s">
        <v>482</v>
      </c>
    </row>
    <row r="242" spans="1:26" ht="16" customHeight="1" x14ac:dyDescent="0.2">
      <c r="A242" s="93" t="s">
        <v>360</v>
      </c>
      <c r="B242" s="95">
        <v>147</v>
      </c>
      <c r="C242" s="91">
        <v>12</v>
      </c>
      <c r="D242" s="91">
        <v>102687414</v>
      </c>
      <c r="E242" s="104" t="s">
        <v>659</v>
      </c>
      <c r="F242" s="91" t="s">
        <v>1</v>
      </c>
      <c r="G242" s="91" t="s">
        <v>2</v>
      </c>
      <c r="H242" s="114">
        <v>1.7999999999999999E-2</v>
      </c>
      <c r="I242" s="107">
        <v>2.4394974518276501E-3</v>
      </c>
      <c r="J242" s="109">
        <v>1.6E-13</v>
      </c>
      <c r="K242" s="107">
        <v>1.9E-2</v>
      </c>
      <c r="L242" s="107">
        <v>2.8156907000429299E-3</v>
      </c>
      <c r="M242" s="109">
        <v>1.5E-11</v>
      </c>
      <c r="N242" s="115">
        <v>2.8488141806030398E-19</v>
      </c>
      <c r="O242" s="109">
        <v>5.032427330616E-19</v>
      </c>
      <c r="P242" s="110">
        <v>5.8588987406474399E-19</v>
      </c>
      <c r="Q242" s="107">
        <v>1.1333333333333299E-2</v>
      </c>
      <c r="R242" s="107">
        <v>3.46525053271574E-3</v>
      </c>
      <c r="S242" s="109">
        <v>1.0733219085192201E-3</v>
      </c>
      <c r="T242" s="114">
        <v>1.3333333333333299E-2</v>
      </c>
      <c r="U242" s="107">
        <v>3.8267370333309098E-3</v>
      </c>
      <c r="V242" s="110">
        <v>4.9350631162941704E-4</v>
      </c>
      <c r="W242" s="91" t="s">
        <v>474</v>
      </c>
      <c r="X242" s="112" t="s">
        <v>482</v>
      </c>
      <c r="Y242" s="112" t="s">
        <v>482</v>
      </c>
      <c r="Z242" s="112" t="s">
        <v>482</v>
      </c>
    </row>
    <row r="243" spans="1:26" ht="16" customHeight="1" x14ac:dyDescent="0.2">
      <c r="A243" s="93" t="s">
        <v>456</v>
      </c>
      <c r="B243" s="95">
        <v>147</v>
      </c>
      <c r="C243" s="91">
        <v>12</v>
      </c>
      <c r="D243" s="91">
        <v>102729561</v>
      </c>
      <c r="E243" s="104" t="s">
        <v>469</v>
      </c>
      <c r="F243" s="91" t="s">
        <v>4</v>
      </c>
      <c r="G243" s="91" t="s">
        <v>3</v>
      </c>
      <c r="H243" s="114">
        <v>-1.7999999999999999E-2</v>
      </c>
      <c r="I243" s="107">
        <v>5.7358072496130497E-3</v>
      </c>
      <c r="J243" s="109">
        <v>1.6999999999999999E-3</v>
      </c>
      <c r="K243" s="107">
        <v>-4.8000000000000001E-2</v>
      </c>
      <c r="L243" s="107">
        <v>6.2021463068784796E-3</v>
      </c>
      <c r="M243" s="109">
        <v>1E-14</v>
      </c>
      <c r="N243" s="115">
        <v>1.8224226739882901E-14</v>
      </c>
      <c r="O243" s="109">
        <v>9.8476635810470408E-9</v>
      </c>
      <c r="P243" s="110">
        <v>8.3664887468467599E-15</v>
      </c>
      <c r="Q243" s="107">
        <v>8.0000000000000002E-3</v>
      </c>
      <c r="R243" s="107">
        <v>8.0456019096667494E-3</v>
      </c>
      <c r="S243" s="109">
        <v>0.32006122756688299</v>
      </c>
      <c r="T243" s="114">
        <v>-5.1999999999999998E-2</v>
      </c>
      <c r="U243" s="107">
        <v>8.4943837582124593E-3</v>
      </c>
      <c r="V243" s="110">
        <v>9.2586938748858195E-10</v>
      </c>
      <c r="W243" s="91" t="s">
        <v>460</v>
      </c>
      <c r="X243" s="112" t="s">
        <v>482</v>
      </c>
      <c r="Y243" s="112" t="s">
        <v>482</v>
      </c>
      <c r="Z243" s="112" t="s">
        <v>482</v>
      </c>
    </row>
    <row r="244" spans="1:26" ht="16" customHeight="1" x14ac:dyDescent="0.2">
      <c r="A244" s="93" t="s">
        <v>309</v>
      </c>
      <c r="B244" s="95">
        <v>148</v>
      </c>
      <c r="C244" s="91">
        <v>12</v>
      </c>
      <c r="D244" s="91">
        <v>109607113</v>
      </c>
      <c r="E244" s="104" t="s">
        <v>308</v>
      </c>
      <c r="F244" s="91" t="s">
        <v>3</v>
      </c>
      <c r="G244" s="91" t="s">
        <v>2</v>
      </c>
      <c r="H244" s="114">
        <v>0.01</v>
      </c>
      <c r="I244" s="107">
        <v>3.1499202719007099E-3</v>
      </c>
      <c r="J244" s="109">
        <v>1.5E-3</v>
      </c>
      <c r="K244" s="107">
        <v>0.02</v>
      </c>
      <c r="L244" s="107">
        <v>3.4889198228815902E-3</v>
      </c>
      <c r="M244" s="109">
        <v>9.8999999999999993E-9</v>
      </c>
      <c r="N244" s="115">
        <v>6.1706932508015704E-9</v>
      </c>
      <c r="O244" s="109">
        <v>7.6702057150511497E-7</v>
      </c>
      <c r="P244" s="110">
        <v>9.2036272685489302E-10</v>
      </c>
      <c r="Q244" s="107">
        <v>0</v>
      </c>
      <c r="R244" s="107">
        <v>4.4380746804591198E-3</v>
      </c>
      <c r="S244" s="109">
        <v>1</v>
      </c>
      <c r="T244" s="114">
        <v>0.02</v>
      </c>
      <c r="U244" s="107">
        <v>4.76416399985899E-3</v>
      </c>
      <c r="V244" s="110">
        <v>2.6927276825879499E-5</v>
      </c>
      <c r="W244" s="91" t="s">
        <v>460</v>
      </c>
      <c r="X244" s="112" t="s">
        <v>1640</v>
      </c>
      <c r="Y244" s="112" t="s">
        <v>1640</v>
      </c>
      <c r="Z244" s="112" t="s">
        <v>482</v>
      </c>
    </row>
    <row r="245" spans="1:26" ht="16" customHeight="1" x14ac:dyDescent="0.2">
      <c r="A245" s="93" t="s">
        <v>518</v>
      </c>
      <c r="B245" s="95">
        <v>148</v>
      </c>
      <c r="C245" s="91">
        <v>12</v>
      </c>
      <c r="D245" s="91">
        <v>109658764</v>
      </c>
      <c r="E245" s="104" t="s">
        <v>623</v>
      </c>
      <c r="F245" s="91" t="s">
        <v>3</v>
      </c>
      <c r="G245" s="91" t="s">
        <v>4</v>
      </c>
      <c r="H245" s="114">
        <v>-1.0999999999999999E-2</v>
      </c>
      <c r="I245" s="107">
        <v>2.5323092834156399E-3</v>
      </c>
      <c r="J245" s="109">
        <v>1.4E-5</v>
      </c>
      <c r="K245" s="107">
        <v>-1.6E-2</v>
      </c>
      <c r="L245" s="107">
        <v>2.83685387963366E-3</v>
      </c>
      <c r="M245" s="109">
        <v>1.7E-8</v>
      </c>
      <c r="N245" s="115">
        <v>3.4871311498965502E-10</v>
      </c>
      <c r="O245" s="109">
        <v>3.6365209483992E-9</v>
      </c>
      <c r="P245" s="110">
        <v>4.7484274387766702E-11</v>
      </c>
      <c r="Q245" s="107">
        <v>-4.0000000000000001E-3</v>
      </c>
      <c r="R245" s="107">
        <v>3.5756675668602699E-3</v>
      </c>
      <c r="S245" s="109">
        <v>0.263279997765135</v>
      </c>
      <c r="T245" s="114">
        <v>-1.4E-2</v>
      </c>
      <c r="U245" s="107">
        <v>3.8685395244272502E-3</v>
      </c>
      <c r="V245" s="110">
        <v>2.9581587856474298E-4</v>
      </c>
      <c r="W245" s="91" t="s">
        <v>460</v>
      </c>
      <c r="X245" s="112" t="s">
        <v>1640</v>
      </c>
      <c r="Y245" s="112" t="s">
        <v>1641</v>
      </c>
      <c r="Z245" s="112" t="s">
        <v>482</v>
      </c>
    </row>
    <row r="246" spans="1:26" ht="16" customHeight="1" x14ac:dyDescent="0.2">
      <c r="A246" s="93" t="s">
        <v>231</v>
      </c>
      <c r="B246" s="95">
        <v>149</v>
      </c>
      <c r="C246" s="91">
        <v>12</v>
      </c>
      <c r="D246" s="91">
        <v>111446804</v>
      </c>
      <c r="E246" s="104" t="s">
        <v>133</v>
      </c>
      <c r="F246" s="91" t="s">
        <v>3</v>
      </c>
      <c r="G246" s="91" t="s">
        <v>4</v>
      </c>
      <c r="H246" s="114">
        <v>-2.3E-2</v>
      </c>
      <c r="I246" s="107">
        <v>2.4016118477412601E-3</v>
      </c>
      <c r="J246" s="109">
        <v>9.9999999999999991E-22</v>
      </c>
      <c r="K246" s="107">
        <v>-3.5999999999999997E-2</v>
      </c>
      <c r="L246" s="107">
        <v>2.8204011080830201E-3</v>
      </c>
      <c r="M246" s="109">
        <v>2.5999999999999998E-37</v>
      </c>
      <c r="N246" s="115">
        <v>2.5960349850228801E-48</v>
      </c>
      <c r="O246" s="109">
        <v>8.3406084952908705E-39</v>
      </c>
      <c r="P246" s="110">
        <v>1.78064229897908E-49</v>
      </c>
      <c r="Q246" s="107">
        <v>-6.6666666666666697E-3</v>
      </c>
      <c r="R246" s="107">
        <v>3.42385642847214E-3</v>
      </c>
      <c r="S246" s="109">
        <v>5.1520092898631201E-2</v>
      </c>
      <c r="T246" s="114">
        <v>-3.2666666666666698E-2</v>
      </c>
      <c r="U246" s="107">
        <v>3.8260541162503602E-3</v>
      </c>
      <c r="V246" s="110">
        <v>1.3662156470310799E-17</v>
      </c>
      <c r="W246" s="91" t="s">
        <v>460</v>
      </c>
      <c r="X246" s="112" t="s">
        <v>482</v>
      </c>
      <c r="Y246" s="112" t="s">
        <v>482</v>
      </c>
      <c r="Z246" s="112" t="s">
        <v>482</v>
      </c>
    </row>
    <row r="247" spans="1:26" ht="16" customHeight="1" x14ac:dyDescent="0.2">
      <c r="A247" s="93" t="s">
        <v>361</v>
      </c>
      <c r="B247" s="95">
        <v>149</v>
      </c>
      <c r="C247" s="91">
        <v>12</v>
      </c>
      <c r="D247" s="91">
        <v>112468611</v>
      </c>
      <c r="E247" s="104" t="s">
        <v>134</v>
      </c>
      <c r="F247" s="91" t="s">
        <v>1</v>
      </c>
      <c r="G247" s="91" t="s">
        <v>2</v>
      </c>
      <c r="H247" s="114">
        <v>-1.7999999999999999E-2</v>
      </c>
      <c r="I247" s="107">
        <v>2.5332949882087299E-3</v>
      </c>
      <c r="J247" s="109">
        <v>1.1999999999999999E-12</v>
      </c>
      <c r="K247" s="107">
        <v>-2.5999999999999999E-2</v>
      </c>
      <c r="L247" s="107">
        <v>2.8768375279810002E-3</v>
      </c>
      <c r="M247" s="109">
        <v>1.5999999999999999E-19</v>
      </c>
      <c r="N247" s="115">
        <v>2.2940683623276701E-25</v>
      </c>
      <c r="O247" s="109">
        <v>1.2012183378382201E-21</v>
      </c>
      <c r="P247" s="110">
        <v>2.6081558708188098E-26</v>
      </c>
      <c r="Q247" s="107">
        <v>-6.6666666666666602E-3</v>
      </c>
      <c r="R247" s="107">
        <v>3.5866498530901301E-3</v>
      </c>
      <c r="S247" s="109">
        <v>6.3063323905858698E-2</v>
      </c>
      <c r="T247" s="114">
        <v>-2.26666666666667E-2</v>
      </c>
      <c r="U247" s="107">
        <v>3.9169126518420099E-3</v>
      </c>
      <c r="V247" s="110">
        <v>7.1709775533805503E-9</v>
      </c>
      <c r="W247" s="91" t="s">
        <v>460</v>
      </c>
      <c r="X247" s="112" t="s">
        <v>482</v>
      </c>
      <c r="Y247" s="112" t="s">
        <v>482</v>
      </c>
      <c r="Z247" s="112" t="s">
        <v>482</v>
      </c>
    </row>
    <row r="248" spans="1:26" ht="16" customHeight="1" x14ac:dyDescent="0.2">
      <c r="A248" s="93" t="s">
        <v>362</v>
      </c>
      <c r="B248" s="95">
        <v>150</v>
      </c>
      <c r="C248" s="91">
        <v>12</v>
      </c>
      <c r="D248" s="91">
        <v>120979503</v>
      </c>
      <c r="E248" s="104" t="s">
        <v>660</v>
      </c>
      <c r="F248" s="91" t="s">
        <v>3</v>
      </c>
      <c r="G248" s="91" t="s">
        <v>4</v>
      </c>
      <c r="H248" s="114">
        <v>4.5999999999999999E-2</v>
      </c>
      <c r="I248" s="107">
        <v>7.6694698387092097E-3</v>
      </c>
      <c r="J248" s="109">
        <v>2.0000000000000001E-9</v>
      </c>
      <c r="K248" s="107">
        <v>2.5999999999999999E-2</v>
      </c>
      <c r="L248" s="107">
        <v>9.3452889884627806E-3</v>
      </c>
      <c r="M248" s="109">
        <v>5.4000000000000003E-3</v>
      </c>
      <c r="N248" s="115">
        <v>3.1690492116261799E-9</v>
      </c>
      <c r="O248" s="109">
        <v>4.3857679541808701E-10</v>
      </c>
      <c r="P248" s="110">
        <v>3.0552153682995498E-7</v>
      </c>
      <c r="Q248" s="107">
        <v>4.3999999999999997E-2</v>
      </c>
      <c r="R248" s="107">
        <v>1.10236284949348E-2</v>
      </c>
      <c r="S248" s="109">
        <v>6.5677116992395794E-5</v>
      </c>
      <c r="T248" s="114">
        <v>4.0000000000000001E-3</v>
      </c>
      <c r="U248" s="107">
        <v>1.2630858908074701E-2</v>
      </c>
      <c r="V248" s="110">
        <v>0.751482845169819</v>
      </c>
      <c r="W248" s="91" t="s">
        <v>440</v>
      </c>
      <c r="X248" s="112" t="s">
        <v>482</v>
      </c>
      <c r="Y248" s="112" t="s">
        <v>482</v>
      </c>
      <c r="Z248" s="112" t="s">
        <v>482</v>
      </c>
    </row>
    <row r="249" spans="1:26" ht="16" customHeight="1" x14ac:dyDescent="0.2">
      <c r="A249" s="93" t="s">
        <v>363</v>
      </c>
      <c r="B249" s="95">
        <v>150</v>
      </c>
      <c r="C249" s="91">
        <v>12</v>
      </c>
      <c r="D249" s="91">
        <v>121277142</v>
      </c>
      <c r="E249" s="104" t="s">
        <v>422</v>
      </c>
      <c r="F249" s="91" t="s">
        <v>1</v>
      </c>
      <c r="G249" s="91" t="s">
        <v>2</v>
      </c>
      <c r="H249" s="114">
        <v>-6.6000000000000003E-2</v>
      </c>
      <c r="I249" s="107">
        <v>1.2173066302786899E-2</v>
      </c>
      <c r="J249" s="109">
        <v>5.8999999999999999E-8</v>
      </c>
      <c r="K249" s="107">
        <v>-5.8999999999999997E-2</v>
      </c>
      <c r="L249" s="107">
        <v>1.4343625641234099E-2</v>
      </c>
      <c r="M249" s="109">
        <v>3.8999999999999999E-5</v>
      </c>
      <c r="N249" s="115">
        <v>2.2389868805203099E-9</v>
      </c>
      <c r="O249" s="109">
        <v>4.8195199586551296E-10</v>
      </c>
      <c r="P249" s="110">
        <v>4.33345066318372E-9</v>
      </c>
      <c r="Q249" s="107">
        <v>-4.8666666666666698E-2</v>
      </c>
      <c r="R249" s="107">
        <v>1.7366945302151798E-2</v>
      </c>
      <c r="S249" s="109">
        <v>5.0746225119286401E-3</v>
      </c>
      <c r="T249" s="114">
        <v>-3.46666666666667E-2</v>
      </c>
      <c r="U249" s="107">
        <v>1.9451277427451698E-2</v>
      </c>
      <c r="V249" s="110">
        <v>7.4711594230002495E-2</v>
      </c>
      <c r="W249" s="91" t="s">
        <v>440</v>
      </c>
      <c r="X249" s="112" t="s">
        <v>1640</v>
      </c>
      <c r="Y249" s="112" t="s">
        <v>482</v>
      </c>
      <c r="Z249" s="112" t="s">
        <v>482</v>
      </c>
    </row>
    <row r="250" spans="1:26" ht="16" customHeight="1" x14ac:dyDescent="0.2">
      <c r="A250" s="93" t="s">
        <v>490</v>
      </c>
      <c r="B250" s="95">
        <v>151</v>
      </c>
      <c r="C250" s="91">
        <v>13</v>
      </c>
      <c r="D250" s="91">
        <v>27928737</v>
      </c>
      <c r="E250" s="104" t="s">
        <v>135</v>
      </c>
      <c r="F250" s="91" t="s">
        <v>2</v>
      </c>
      <c r="G250" s="91" t="s">
        <v>1</v>
      </c>
      <c r="H250" s="114">
        <v>-0.02</v>
      </c>
      <c r="I250" s="107">
        <v>2.9790684024583601E-3</v>
      </c>
      <c r="J250" s="109">
        <v>1.8999999999999999E-11</v>
      </c>
      <c r="K250" s="107">
        <v>-4.0000000000000001E-3</v>
      </c>
      <c r="L250" s="107">
        <v>3.26123790776244E-3</v>
      </c>
      <c r="M250" s="109">
        <v>0.22</v>
      </c>
      <c r="N250" s="115">
        <v>1.6280720516287699E-10</v>
      </c>
      <c r="O250" s="109">
        <v>4.8188178020863404E-10</v>
      </c>
      <c r="P250" s="110">
        <v>5.8526697204869699E-5</v>
      </c>
      <c r="Q250" s="107">
        <v>-2.4E-2</v>
      </c>
      <c r="R250" s="107">
        <v>4.1881516180409598E-3</v>
      </c>
      <c r="S250" s="109">
        <v>1.00163625256145E-8</v>
      </c>
      <c r="T250" s="114">
        <v>8.0000000000000002E-3</v>
      </c>
      <c r="U250" s="107">
        <v>4.45963894297514E-3</v>
      </c>
      <c r="V250" s="110">
        <v>7.2834368678803205E-2</v>
      </c>
      <c r="W250" s="91" t="s">
        <v>440</v>
      </c>
      <c r="X250" s="112" t="s">
        <v>482</v>
      </c>
      <c r="Y250" s="112" t="s">
        <v>482</v>
      </c>
      <c r="Z250" s="112" t="s">
        <v>482</v>
      </c>
    </row>
    <row r="251" spans="1:26" ht="16" customHeight="1" x14ac:dyDescent="0.2">
      <c r="A251" s="93" t="s">
        <v>286</v>
      </c>
      <c r="B251" s="95">
        <v>152</v>
      </c>
      <c r="C251" s="91">
        <v>13</v>
      </c>
      <c r="D251" s="91">
        <v>32982090</v>
      </c>
      <c r="E251" s="104" t="s">
        <v>285</v>
      </c>
      <c r="F251" s="91" t="s">
        <v>1</v>
      </c>
      <c r="G251" s="91" t="s">
        <v>2</v>
      </c>
      <c r="H251" s="114">
        <v>2.1000000000000001E-2</v>
      </c>
      <c r="I251" s="107">
        <v>3.2835475542258501E-3</v>
      </c>
      <c r="J251" s="109">
        <v>1.5999999999999999E-10</v>
      </c>
      <c r="K251" s="107">
        <v>1.7999999999999999E-2</v>
      </c>
      <c r="L251" s="107">
        <v>3.8537132001728101E-3</v>
      </c>
      <c r="M251" s="109">
        <v>3.0000000000000001E-6</v>
      </c>
      <c r="N251" s="115">
        <v>1.8249631205735802E-12</v>
      </c>
      <c r="O251" s="109">
        <v>3.40466089068447E-13</v>
      </c>
      <c r="P251" s="110">
        <v>1.2399407017734E-11</v>
      </c>
      <c r="Q251" s="107">
        <v>1.6E-2</v>
      </c>
      <c r="R251" s="107">
        <v>4.6805621966681697E-3</v>
      </c>
      <c r="S251" s="109">
        <v>6.2992131929196296E-4</v>
      </c>
      <c r="T251" s="114">
        <v>0.01</v>
      </c>
      <c r="U251" s="107">
        <v>5.2281504372620998E-3</v>
      </c>
      <c r="V251" s="110">
        <v>5.5783611061690101E-2</v>
      </c>
      <c r="W251" s="91" t="s">
        <v>440</v>
      </c>
      <c r="X251" s="112" t="s">
        <v>482</v>
      </c>
      <c r="Y251" s="112" t="s">
        <v>482</v>
      </c>
      <c r="Z251" s="112" t="s">
        <v>482</v>
      </c>
    </row>
    <row r="252" spans="1:26" ht="16" customHeight="1" x14ac:dyDescent="0.2">
      <c r="A252" s="93" t="s">
        <v>367</v>
      </c>
      <c r="B252" s="95">
        <v>153</v>
      </c>
      <c r="C252" s="91">
        <v>13</v>
      </c>
      <c r="D252" s="91">
        <v>40073069</v>
      </c>
      <c r="E252" s="104" t="s">
        <v>661</v>
      </c>
      <c r="F252" s="91" t="s">
        <v>1</v>
      </c>
      <c r="G252" s="91" t="s">
        <v>2</v>
      </c>
      <c r="H252" s="114">
        <v>2.8000000000000001E-2</v>
      </c>
      <c r="I252" s="107">
        <v>3.9267895811895704E-3</v>
      </c>
      <c r="J252" s="109">
        <v>9.9999999999999998E-13</v>
      </c>
      <c r="K252" s="107">
        <v>1.4E-2</v>
      </c>
      <c r="L252" s="107">
        <v>4.7009148931350603E-3</v>
      </c>
      <c r="M252" s="109">
        <v>2.8999999999999998E-3</v>
      </c>
      <c r="N252" s="115">
        <v>1.8645815735144602E-12</v>
      </c>
      <c r="O252" s="109">
        <v>2.9848891208549901E-13</v>
      </c>
      <c r="P252" s="110">
        <v>6.8424188134646496E-9</v>
      </c>
      <c r="Q252" s="107">
        <v>2.8000000000000001E-2</v>
      </c>
      <c r="R252" s="107">
        <v>5.6216527109008204E-3</v>
      </c>
      <c r="S252" s="109">
        <v>6.3341041794340596E-7</v>
      </c>
      <c r="T252" s="114">
        <v>0</v>
      </c>
      <c r="U252" s="107">
        <v>6.3646061746761096E-3</v>
      </c>
      <c r="V252" s="110">
        <v>1</v>
      </c>
      <c r="W252" s="91" t="s">
        <v>440</v>
      </c>
      <c r="X252" s="112" t="s">
        <v>482</v>
      </c>
      <c r="Y252" s="112" t="s">
        <v>482</v>
      </c>
      <c r="Z252" s="112" t="s">
        <v>482</v>
      </c>
    </row>
    <row r="253" spans="1:26" ht="16" customHeight="1" x14ac:dyDescent="0.2">
      <c r="A253" s="93" t="s">
        <v>523</v>
      </c>
      <c r="B253" s="95">
        <v>153</v>
      </c>
      <c r="C253" s="91">
        <v>13</v>
      </c>
      <c r="D253" s="91">
        <v>40092617</v>
      </c>
      <c r="E253" s="104" t="s">
        <v>470</v>
      </c>
      <c r="F253" s="91" t="s">
        <v>2</v>
      </c>
      <c r="G253" s="91" t="s">
        <v>1</v>
      </c>
      <c r="H253" s="114">
        <v>-1.7000000000000001E-2</v>
      </c>
      <c r="I253" s="107">
        <v>2.5783539527054898E-3</v>
      </c>
      <c r="J253" s="109">
        <v>4.3E-11</v>
      </c>
      <c r="K253" s="107">
        <v>-1.0999999999999999E-2</v>
      </c>
      <c r="L253" s="107">
        <v>3.2563099570484398E-3</v>
      </c>
      <c r="M253" s="109">
        <v>7.2999999999999996E-4</v>
      </c>
      <c r="N253" s="115">
        <v>2.6966768990704901E-11</v>
      </c>
      <c r="O253" s="109">
        <v>3.04648317088303E-12</v>
      </c>
      <c r="P253" s="110">
        <v>2.9653487913851401E-9</v>
      </c>
      <c r="Q253" s="107">
        <v>-1.53333333333333E-2</v>
      </c>
      <c r="R253" s="107">
        <v>3.7376303670186E-3</v>
      </c>
      <c r="S253" s="109">
        <v>4.08849460720667E-5</v>
      </c>
      <c r="T253" s="114">
        <v>-3.3333333333333301E-3</v>
      </c>
      <c r="U253" s="107">
        <v>4.3868068875186003E-3</v>
      </c>
      <c r="V253" s="110">
        <v>0.44734178242502598</v>
      </c>
      <c r="W253" s="91" t="s">
        <v>440</v>
      </c>
      <c r="X253" s="112" t="s">
        <v>482</v>
      </c>
      <c r="Y253" s="112" t="s">
        <v>482</v>
      </c>
      <c r="Z253" s="112" t="s">
        <v>482</v>
      </c>
    </row>
    <row r="254" spans="1:26" ht="16" customHeight="1" x14ac:dyDescent="0.2">
      <c r="A254" s="93" t="s">
        <v>524</v>
      </c>
      <c r="B254" s="95">
        <v>154</v>
      </c>
      <c r="C254" s="91">
        <v>13</v>
      </c>
      <c r="D254" s="91">
        <v>48308227</v>
      </c>
      <c r="E254" s="104" t="s">
        <v>331</v>
      </c>
      <c r="F254" s="91" t="s">
        <v>2</v>
      </c>
      <c r="G254" s="91" t="s">
        <v>1</v>
      </c>
      <c r="H254" s="114">
        <v>1.9E-2</v>
      </c>
      <c r="I254" s="107">
        <v>2.8233008868747498E-3</v>
      </c>
      <c r="J254" s="109">
        <v>1.6999999999999999E-11</v>
      </c>
      <c r="K254" s="107">
        <v>1.7999999999999999E-2</v>
      </c>
      <c r="L254" s="107">
        <v>3.2580800650466799E-3</v>
      </c>
      <c r="M254" s="109">
        <v>3.2999999999999998E-8</v>
      </c>
      <c r="N254" s="115">
        <v>7.81883214080213E-15</v>
      </c>
      <c r="O254" s="109">
        <v>2.9743078813816299E-15</v>
      </c>
      <c r="P254" s="110">
        <v>2.8855155624120202E-14</v>
      </c>
      <c r="Q254" s="107">
        <v>1.3333333333333299E-2</v>
      </c>
      <c r="R254" s="107">
        <v>4.0102822961949102E-3</v>
      </c>
      <c r="S254" s="109">
        <v>8.8486196260755099E-4</v>
      </c>
      <c r="T254" s="114">
        <v>1.1333333333333299E-2</v>
      </c>
      <c r="U254" s="107">
        <v>4.42806667878245E-3</v>
      </c>
      <c r="V254" s="110">
        <v>1.04843516334175E-2</v>
      </c>
      <c r="W254" s="91" t="s">
        <v>474</v>
      </c>
      <c r="X254" s="112" t="s">
        <v>482</v>
      </c>
      <c r="Y254" s="112" t="s">
        <v>482</v>
      </c>
      <c r="Z254" s="112" t="s">
        <v>482</v>
      </c>
    </row>
    <row r="255" spans="1:26" ht="16" customHeight="1" x14ac:dyDescent="0.2">
      <c r="A255" s="93" t="s">
        <v>525</v>
      </c>
      <c r="B255" s="95">
        <v>155</v>
      </c>
      <c r="C255" s="91">
        <v>13</v>
      </c>
      <c r="D255" s="91">
        <v>73050396</v>
      </c>
      <c r="E255" s="104" t="s">
        <v>624</v>
      </c>
      <c r="F255" s="91" t="s">
        <v>3</v>
      </c>
      <c r="G255" s="91" t="s">
        <v>4</v>
      </c>
      <c r="H255" s="114">
        <v>-0.02</v>
      </c>
      <c r="I255" s="107">
        <v>3.2963065156687002E-3</v>
      </c>
      <c r="J255" s="109">
        <v>1.3000000000000001E-9</v>
      </c>
      <c r="K255" s="107">
        <v>-8.0000000000000002E-3</v>
      </c>
      <c r="L255" s="107">
        <v>3.6864824076610499E-3</v>
      </c>
      <c r="M255" s="109">
        <v>0.03</v>
      </c>
      <c r="N255" s="115">
        <v>5.2595397681377102E-9</v>
      </c>
      <c r="O255" s="109">
        <v>1.45231356560403E-9</v>
      </c>
      <c r="P255" s="110">
        <v>5.75689060981372E-6</v>
      </c>
      <c r="Q255" s="107">
        <v>-2.1333333333333301E-2</v>
      </c>
      <c r="R255" s="107">
        <v>4.6529188015025603E-3</v>
      </c>
      <c r="S255" s="109">
        <v>4.5412625646865797E-6</v>
      </c>
      <c r="T255" s="114">
        <v>2.66666666666667E-3</v>
      </c>
      <c r="U255" s="107">
        <v>5.0281548539911998E-3</v>
      </c>
      <c r="V255" s="110">
        <v>0.59587138973841602</v>
      </c>
      <c r="W255" s="91" t="s">
        <v>440</v>
      </c>
      <c r="X255" s="112" t="s">
        <v>482</v>
      </c>
      <c r="Y255" s="112" t="s">
        <v>482</v>
      </c>
      <c r="Z255" s="112" t="s">
        <v>482</v>
      </c>
    </row>
    <row r="256" spans="1:26" ht="16" customHeight="1" x14ac:dyDescent="0.2">
      <c r="A256" s="93" t="s">
        <v>255</v>
      </c>
      <c r="B256" s="95">
        <v>156</v>
      </c>
      <c r="C256" s="91">
        <v>13</v>
      </c>
      <c r="D256" s="91">
        <v>78006148</v>
      </c>
      <c r="E256" s="104" t="s">
        <v>626</v>
      </c>
      <c r="F256" s="91" t="s">
        <v>3</v>
      </c>
      <c r="G256" s="91" t="s">
        <v>4</v>
      </c>
      <c r="H256" s="114">
        <v>-2.8000000000000001E-2</v>
      </c>
      <c r="I256" s="107">
        <v>3.82846267200953E-3</v>
      </c>
      <c r="J256" s="109">
        <v>2.6E-13</v>
      </c>
      <c r="K256" s="107">
        <v>-1.7000000000000001E-2</v>
      </c>
      <c r="L256" s="107">
        <v>4.4427502732539304E-3</v>
      </c>
      <c r="M256" s="109">
        <v>1.2999999999999999E-4</v>
      </c>
      <c r="N256" s="115">
        <v>8.0451321142432506E-14</v>
      </c>
      <c r="O256" s="109">
        <v>8.4217696355248399E-15</v>
      </c>
      <c r="P256" s="110">
        <v>7.4203222749419998E-11</v>
      </c>
      <c r="Q256" s="107">
        <v>-2.5999999999999999E-2</v>
      </c>
      <c r="R256" s="107">
        <v>5.4443293351093902E-3</v>
      </c>
      <c r="S256" s="109">
        <v>1.7916227809273501E-6</v>
      </c>
      <c r="T256" s="114">
        <v>-4.0000000000000001E-3</v>
      </c>
      <c r="U256" s="107">
        <v>6.0345057783137996E-3</v>
      </c>
      <c r="V256" s="110">
        <v>0.50742367163438395</v>
      </c>
      <c r="W256" s="91" t="s">
        <v>440</v>
      </c>
      <c r="X256" s="112" t="s">
        <v>482</v>
      </c>
      <c r="Y256" s="112" t="s">
        <v>482</v>
      </c>
      <c r="Z256" s="112" t="s">
        <v>482</v>
      </c>
    </row>
    <row r="257" spans="1:26" ht="16" customHeight="1" x14ac:dyDescent="0.2">
      <c r="A257" s="93" t="s">
        <v>342</v>
      </c>
      <c r="B257" s="95">
        <v>157</v>
      </c>
      <c r="C257" s="91">
        <v>14</v>
      </c>
      <c r="D257" s="91">
        <v>21097030</v>
      </c>
      <c r="E257" s="104" t="s">
        <v>137</v>
      </c>
      <c r="F257" s="91" t="s">
        <v>4</v>
      </c>
      <c r="G257" s="91" t="s">
        <v>3</v>
      </c>
      <c r="H257" s="114">
        <v>-1.6E-2</v>
      </c>
      <c r="I257" s="107">
        <v>3.3429701340654001E-3</v>
      </c>
      <c r="J257" s="109">
        <v>1.7E-6</v>
      </c>
      <c r="K257" s="107">
        <v>-0.02</v>
      </c>
      <c r="L257" s="107">
        <v>3.6735449006336501E-3</v>
      </c>
      <c r="M257" s="109">
        <v>5.2000000000000002E-8</v>
      </c>
      <c r="N257" s="115">
        <v>1.7537651590384501E-10</v>
      </c>
      <c r="O257" s="109">
        <v>4.9400386837273E-10</v>
      </c>
      <c r="P257" s="110">
        <v>3.75307757495524E-11</v>
      </c>
      <c r="Q257" s="107">
        <v>-8.0000000000000002E-3</v>
      </c>
      <c r="R257" s="107">
        <v>4.7030656326272E-3</v>
      </c>
      <c r="S257" s="109">
        <v>8.8939579127629204E-2</v>
      </c>
      <c r="T257" s="114">
        <v>-1.6E-2</v>
      </c>
      <c r="U257" s="107">
        <v>5.0211024789804199E-3</v>
      </c>
      <c r="V257" s="110">
        <v>1.43980014215104E-3</v>
      </c>
      <c r="W257" s="91" t="s">
        <v>460</v>
      </c>
      <c r="X257" s="112" t="s">
        <v>1640</v>
      </c>
      <c r="Y257" s="112" t="s">
        <v>1640</v>
      </c>
      <c r="Z257" s="112" t="s">
        <v>482</v>
      </c>
    </row>
    <row r="258" spans="1:26" ht="16" customHeight="1" x14ac:dyDescent="0.2">
      <c r="A258" s="93" t="s">
        <v>368</v>
      </c>
      <c r="B258" s="95">
        <v>158</v>
      </c>
      <c r="C258" s="91">
        <v>14</v>
      </c>
      <c r="D258" s="91">
        <v>50188639</v>
      </c>
      <c r="E258" s="104" t="s">
        <v>423</v>
      </c>
      <c r="F258" s="91" t="s">
        <v>4</v>
      </c>
      <c r="G258" s="91" t="s">
        <v>2</v>
      </c>
      <c r="H258" s="114">
        <v>8.4000000000000005E-2</v>
      </c>
      <c r="I258" s="107">
        <v>1.2733360031471999E-2</v>
      </c>
      <c r="J258" s="109">
        <v>4.1999999999999997E-11</v>
      </c>
      <c r="K258" s="107">
        <v>0.03</v>
      </c>
      <c r="L258" s="107">
        <v>1.36532043883421E-2</v>
      </c>
      <c r="M258" s="109">
        <v>2.8000000000000001E-2</v>
      </c>
      <c r="N258" s="115">
        <v>1.9779434537443901E-10</v>
      </c>
      <c r="O258" s="109">
        <v>8.3731242807719403E-11</v>
      </c>
      <c r="P258" s="110">
        <v>2.2783132946827399E-6</v>
      </c>
      <c r="Q258" s="107">
        <v>9.1999999999999998E-2</v>
      </c>
      <c r="R258" s="107">
        <v>1.7834204087952801E-2</v>
      </c>
      <c r="S258" s="109">
        <v>2.4876784302420898E-7</v>
      </c>
      <c r="T258" s="114">
        <v>-1.6E-2</v>
      </c>
      <c r="U258" s="107">
        <v>1.8719532008638101E-2</v>
      </c>
      <c r="V258" s="110">
        <v>0.39270494509759801</v>
      </c>
      <c r="W258" s="91" t="s">
        <v>440</v>
      </c>
      <c r="X258" s="112" t="s">
        <v>482</v>
      </c>
      <c r="Y258" s="112" t="s">
        <v>482</v>
      </c>
      <c r="Z258" s="112" t="s">
        <v>482</v>
      </c>
    </row>
    <row r="259" spans="1:26" ht="16" customHeight="1" x14ac:dyDescent="0.2">
      <c r="A259" s="93" t="s">
        <v>299</v>
      </c>
      <c r="B259" s="95">
        <v>159</v>
      </c>
      <c r="C259" s="91">
        <v>14</v>
      </c>
      <c r="D259" s="91">
        <v>100791418</v>
      </c>
      <c r="E259" s="104" t="s">
        <v>211</v>
      </c>
      <c r="F259" s="91" t="s">
        <v>3</v>
      </c>
      <c r="G259" s="91" t="s">
        <v>4</v>
      </c>
      <c r="H259" s="114">
        <v>-3.4000000000000002E-2</v>
      </c>
      <c r="I259" s="107">
        <v>4.14624352077051E-3</v>
      </c>
      <c r="J259" s="109">
        <v>2.4E-16</v>
      </c>
      <c r="K259" s="107">
        <v>-6.0000000000000001E-3</v>
      </c>
      <c r="L259" s="107">
        <v>4.7863476575430702E-3</v>
      </c>
      <c r="M259" s="109">
        <v>0.21</v>
      </c>
      <c r="N259" s="115">
        <v>2.4720198694546801E-15</v>
      </c>
      <c r="O259" s="109">
        <v>3.9233004689493697E-14</v>
      </c>
      <c r="P259" s="110">
        <v>1.31184183255315E-6</v>
      </c>
      <c r="Q259" s="107">
        <v>-4.1333333333333298E-2</v>
      </c>
      <c r="R259" s="107">
        <v>5.8898258074609302E-3</v>
      </c>
      <c r="S259" s="109">
        <v>2.2546723299361299E-12</v>
      </c>
      <c r="T259" s="114">
        <v>1.4666666666666699E-2</v>
      </c>
      <c r="U259" s="107">
        <v>6.5049032375084801E-3</v>
      </c>
      <c r="V259" s="110">
        <v>2.4151573406800901E-2</v>
      </c>
      <c r="W259" s="94" t="s">
        <v>1661</v>
      </c>
      <c r="X259" s="112" t="s">
        <v>482</v>
      </c>
      <c r="Y259" s="112" t="s">
        <v>482</v>
      </c>
      <c r="Z259" s="112" t="s">
        <v>482</v>
      </c>
    </row>
    <row r="260" spans="1:26" ht="16" customHeight="1" x14ac:dyDescent="0.2">
      <c r="A260" s="93" t="s">
        <v>492</v>
      </c>
      <c r="B260" s="95">
        <v>159</v>
      </c>
      <c r="C260" s="91">
        <v>14</v>
      </c>
      <c r="D260" s="91">
        <v>100856874</v>
      </c>
      <c r="E260" s="104" t="s">
        <v>211</v>
      </c>
      <c r="F260" s="91" t="s">
        <v>3</v>
      </c>
      <c r="G260" s="91" t="s">
        <v>4</v>
      </c>
      <c r="H260" s="114">
        <v>1.6E-2</v>
      </c>
      <c r="I260" s="107">
        <v>2.5498668940462398E-3</v>
      </c>
      <c r="J260" s="109">
        <v>3.4999999999999998E-10</v>
      </c>
      <c r="K260" s="107">
        <v>6.0000000000000001E-3</v>
      </c>
      <c r="L260" s="107">
        <v>2.8766436724157198E-3</v>
      </c>
      <c r="M260" s="109">
        <v>3.6999999999999998E-2</v>
      </c>
      <c r="N260" s="115">
        <v>1.66860372538234E-9</v>
      </c>
      <c r="O260" s="109">
        <v>5.6644675852551301E-10</v>
      </c>
      <c r="P260" s="110">
        <v>4.7603393710532697E-6</v>
      </c>
      <c r="Q260" s="107">
        <v>1.7333333333333301E-2</v>
      </c>
      <c r="R260" s="107">
        <v>3.6054020824448801E-3</v>
      </c>
      <c r="S260" s="109">
        <v>1.5275253158083299E-6</v>
      </c>
      <c r="T260" s="114">
        <v>-2.66666666666667E-3</v>
      </c>
      <c r="U260" s="107">
        <v>3.9196004511973404E-3</v>
      </c>
      <c r="V260" s="110">
        <v>0.49628828272914399</v>
      </c>
      <c r="W260" s="91" t="s">
        <v>440</v>
      </c>
      <c r="X260" s="112" t="s">
        <v>482</v>
      </c>
      <c r="Y260" s="112" t="s">
        <v>482</v>
      </c>
      <c r="Z260" s="112" t="s">
        <v>482</v>
      </c>
    </row>
    <row r="261" spans="1:26" ht="16" customHeight="1" x14ac:dyDescent="0.2">
      <c r="A261" s="117" t="s">
        <v>526</v>
      </c>
      <c r="B261" s="118">
        <v>160</v>
      </c>
      <c r="C261" s="119">
        <v>15</v>
      </c>
      <c r="D261" s="119">
        <v>38334274</v>
      </c>
      <c r="E261" s="119" t="s">
        <v>340</v>
      </c>
      <c r="F261" s="119" t="s">
        <v>4</v>
      </c>
      <c r="G261" s="119" t="s">
        <v>1</v>
      </c>
      <c r="H261" s="120">
        <v>2.4E-2</v>
      </c>
      <c r="I261" s="121">
        <v>3.85711069707897E-3</v>
      </c>
      <c r="J261" s="109">
        <v>4.8999999999999996E-10</v>
      </c>
      <c r="K261" s="121">
        <v>-5.0000000000000001E-3</v>
      </c>
      <c r="L261" s="121">
        <v>4.6282611178914699E-3</v>
      </c>
      <c r="M261" s="109">
        <v>0.28000000000000003</v>
      </c>
      <c r="N261" s="115">
        <v>3.6343209951597397E-10</v>
      </c>
      <c r="O261" s="109">
        <v>4.8948951046101303E-7</v>
      </c>
      <c r="P261" s="110">
        <v>3.4007836564569099E-2</v>
      </c>
      <c r="Q261" s="121">
        <v>3.53333333333333E-2</v>
      </c>
      <c r="R261" s="121">
        <v>5.5247562117006696E-3</v>
      </c>
      <c r="S261" s="122">
        <v>1.60069297816443E-10</v>
      </c>
      <c r="T261" s="120">
        <v>-2.26666666666667E-2</v>
      </c>
      <c r="U261" s="121">
        <v>6.2647901209759898E-3</v>
      </c>
      <c r="V261" s="123">
        <v>2.9676833048930898E-4</v>
      </c>
      <c r="W261" s="125" t="s">
        <v>1643</v>
      </c>
      <c r="X261" s="124" t="s">
        <v>482</v>
      </c>
      <c r="Y261" s="124" t="s">
        <v>482</v>
      </c>
      <c r="Z261" s="124" t="s">
        <v>10</v>
      </c>
    </row>
    <row r="262" spans="1:26" ht="16" customHeight="1" x14ac:dyDescent="0.2">
      <c r="A262" s="93" t="s">
        <v>370</v>
      </c>
      <c r="B262" s="95">
        <v>161</v>
      </c>
      <c r="C262" s="91">
        <v>15</v>
      </c>
      <c r="D262" s="91">
        <v>41109352</v>
      </c>
      <c r="E262" s="104" t="s">
        <v>425</v>
      </c>
      <c r="F262" s="91" t="s">
        <v>2</v>
      </c>
      <c r="G262" s="91" t="s">
        <v>1</v>
      </c>
      <c r="H262" s="114">
        <v>-8.0000000000000002E-3</v>
      </c>
      <c r="I262" s="107">
        <v>2.5199362175205701E-3</v>
      </c>
      <c r="J262" s="109">
        <v>1.5E-3</v>
      </c>
      <c r="K262" s="107">
        <v>-1.7999999999999999E-2</v>
      </c>
      <c r="L262" s="107">
        <v>2.8503145616542301E-3</v>
      </c>
      <c r="M262" s="109">
        <v>2.7E-10</v>
      </c>
      <c r="N262" s="115">
        <v>2.3005705782130001E-10</v>
      </c>
      <c r="O262" s="109">
        <v>2.7412552574998298E-7</v>
      </c>
      <c r="P262" s="110">
        <v>4.3494791906888902E-11</v>
      </c>
      <c r="Q262" s="107">
        <v>1.33333333333333E-3</v>
      </c>
      <c r="R262" s="107">
        <v>3.56491939403178E-3</v>
      </c>
      <c r="S262" s="109">
        <v>0.70839315509270995</v>
      </c>
      <c r="T262" s="114">
        <v>-1.8666666666666699E-2</v>
      </c>
      <c r="U262" s="107">
        <v>3.8825596839309E-3</v>
      </c>
      <c r="V262" s="110">
        <v>1.5258140632940599E-6</v>
      </c>
      <c r="W262" s="91" t="s">
        <v>460</v>
      </c>
      <c r="X262" s="112" t="s">
        <v>482</v>
      </c>
      <c r="Y262" s="112" t="s">
        <v>482</v>
      </c>
      <c r="Z262" s="112" t="s">
        <v>482</v>
      </c>
    </row>
    <row r="263" spans="1:26" ht="16" customHeight="1" x14ac:dyDescent="0.2">
      <c r="A263" s="93" t="s">
        <v>371</v>
      </c>
      <c r="B263" s="95">
        <v>162</v>
      </c>
      <c r="C263" s="91">
        <v>15</v>
      </c>
      <c r="D263" s="91">
        <v>52778392</v>
      </c>
      <c r="E263" s="104" t="s">
        <v>426</v>
      </c>
      <c r="F263" s="91" t="s">
        <v>2</v>
      </c>
      <c r="G263" s="91" t="s">
        <v>1</v>
      </c>
      <c r="H263" s="114">
        <v>-2.3E-2</v>
      </c>
      <c r="I263" s="107">
        <v>3.9521835510038404E-3</v>
      </c>
      <c r="J263" s="109">
        <v>5.8999999999999999E-9</v>
      </c>
      <c r="K263" s="107">
        <v>-0.02</v>
      </c>
      <c r="L263" s="107">
        <v>4.6203372154526197E-3</v>
      </c>
      <c r="M263" s="109">
        <v>1.5E-5</v>
      </c>
      <c r="N263" s="115">
        <v>1.46129725253172E-10</v>
      </c>
      <c r="O263" s="109">
        <v>2.8861362094970301E-11</v>
      </c>
      <c r="P263" s="110">
        <v>4.8243144189843602E-10</v>
      </c>
      <c r="Q263" s="107">
        <v>-1.7333333333333301E-2</v>
      </c>
      <c r="R263" s="107">
        <v>5.6289956660846999E-3</v>
      </c>
      <c r="S263" s="109">
        <v>2.0749171657768401E-3</v>
      </c>
      <c r="T263" s="114">
        <v>-1.1333333333333299E-2</v>
      </c>
      <c r="U263" s="107">
        <v>6.2707740426278498E-3</v>
      </c>
      <c r="V263" s="110">
        <v>7.0711455340539506E-2</v>
      </c>
      <c r="W263" s="91" t="s">
        <v>440</v>
      </c>
      <c r="X263" s="112" t="s">
        <v>1640</v>
      </c>
      <c r="Y263" s="112" t="s">
        <v>482</v>
      </c>
      <c r="Z263" s="112" t="s">
        <v>482</v>
      </c>
    </row>
    <row r="264" spans="1:26" ht="16" customHeight="1" x14ac:dyDescent="0.2">
      <c r="A264" s="93" t="s">
        <v>527</v>
      </c>
      <c r="B264" s="95">
        <v>162</v>
      </c>
      <c r="C264" s="91">
        <v>15</v>
      </c>
      <c r="D264" s="91">
        <v>53447229</v>
      </c>
      <c r="E264" s="104" t="s">
        <v>619</v>
      </c>
      <c r="F264" s="91" t="s">
        <v>4</v>
      </c>
      <c r="G264" s="91" t="s">
        <v>1</v>
      </c>
      <c r="H264" s="114">
        <v>-4.8000000000000001E-2</v>
      </c>
      <c r="I264" s="107">
        <v>9.4121209024666998E-3</v>
      </c>
      <c r="J264" s="109">
        <v>3.3999999999999997E-7</v>
      </c>
      <c r="K264" s="107">
        <v>-4.5999999999999999E-2</v>
      </c>
      <c r="L264" s="107">
        <v>1.0146569571716699E-2</v>
      </c>
      <c r="M264" s="109">
        <v>5.8000000000000004E-6</v>
      </c>
      <c r="N264" s="115">
        <v>2.2800037087906001E-9</v>
      </c>
      <c r="O264" s="109">
        <v>8.0525655578714696E-10</v>
      </c>
      <c r="P264" s="110">
        <v>2.0325560141581001E-9</v>
      </c>
      <c r="Q264" s="107">
        <v>-3.3333333333333298E-2</v>
      </c>
      <c r="R264" s="107">
        <v>1.31951716080664E-2</v>
      </c>
      <c r="S264" s="109">
        <v>1.15311510335159E-2</v>
      </c>
      <c r="T264" s="114">
        <v>-2.9333333333333302E-2</v>
      </c>
      <c r="U264" s="107">
        <v>1.39020031897458E-2</v>
      </c>
      <c r="V264" s="110">
        <v>3.4857695383810103E-2</v>
      </c>
      <c r="W264" s="91" t="s">
        <v>474</v>
      </c>
      <c r="X264" s="112" t="s">
        <v>1640</v>
      </c>
      <c r="Y264" s="112" t="s">
        <v>482</v>
      </c>
      <c r="Z264" s="112" t="s">
        <v>482</v>
      </c>
    </row>
    <row r="265" spans="1:26" ht="16" customHeight="1" x14ac:dyDescent="0.2">
      <c r="A265" s="93" t="s">
        <v>528</v>
      </c>
      <c r="B265" s="95">
        <v>162</v>
      </c>
      <c r="C265" s="91">
        <v>15</v>
      </c>
      <c r="D265" s="91">
        <v>53455031</v>
      </c>
      <c r="E265" s="104" t="s">
        <v>619</v>
      </c>
      <c r="F265" s="91" t="s">
        <v>2</v>
      </c>
      <c r="G265" s="91" t="s">
        <v>4</v>
      </c>
      <c r="H265" s="114">
        <v>-0.111</v>
      </c>
      <c r="I265" s="107">
        <v>1.84258341155559E-2</v>
      </c>
      <c r="J265" s="109">
        <v>1.6999999999999999E-9</v>
      </c>
      <c r="K265" s="107">
        <v>-8.1000000000000003E-2</v>
      </c>
      <c r="L265" s="107">
        <v>1.8992279970080201E-2</v>
      </c>
      <c r="M265" s="109">
        <v>2.0000000000000002E-5</v>
      </c>
      <c r="N265" s="115">
        <v>6.0781925292908496E-11</v>
      </c>
      <c r="O265" s="109">
        <v>8.1744147624356799E-12</v>
      </c>
      <c r="P265" s="110">
        <v>8.4616818427276696E-10</v>
      </c>
      <c r="Q265" s="107">
        <v>-9.4E-2</v>
      </c>
      <c r="R265" s="107">
        <v>2.56345897455173E-2</v>
      </c>
      <c r="S265" s="109">
        <v>2.4548917504953497E-4</v>
      </c>
      <c r="T265" s="114">
        <v>-3.4000000000000002E-2</v>
      </c>
      <c r="U265" s="107">
        <v>2.61800045626088E-2</v>
      </c>
      <c r="V265" s="110">
        <v>0.19404653593315299</v>
      </c>
      <c r="W265" s="91" t="s">
        <v>440</v>
      </c>
      <c r="X265" s="112" t="s">
        <v>482</v>
      </c>
      <c r="Y265" s="112" t="s">
        <v>482</v>
      </c>
      <c r="Z265" s="112" t="s">
        <v>482</v>
      </c>
    </row>
    <row r="266" spans="1:26" ht="16" customHeight="1" x14ac:dyDescent="0.2">
      <c r="A266" s="93" t="s">
        <v>194</v>
      </c>
      <c r="B266" s="95">
        <v>163</v>
      </c>
      <c r="C266" s="91">
        <v>15</v>
      </c>
      <c r="D266" s="91">
        <v>60591082</v>
      </c>
      <c r="E266" s="104" t="s">
        <v>138</v>
      </c>
      <c r="F266" s="91" t="s">
        <v>4</v>
      </c>
      <c r="G266" s="91" t="s">
        <v>1</v>
      </c>
      <c r="H266" s="114">
        <v>-1.7999999999999999E-2</v>
      </c>
      <c r="I266" s="107">
        <v>2.5443532259205402E-3</v>
      </c>
      <c r="J266" s="109">
        <v>1.5000000000000001E-12</v>
      </c>
      <c r="K266" s="107">
        <v>-1.7000000000000001E-2</v>
      </c>
      <c r="L266" s="107">
        <v>2.95023652338673E-3</v>
      </c>
      <c r="M266" s="109">
        <v>8.2999999999999999E-9</v>
      </c>
      <c r="N266" s="115">
        <v>3.1898540550983999E-16</v>
      </c>
      <c r="O266" s="109">
        <v>1.26661843743618E-16</v>
      </c>
      <c r="P266" s="110">
        <v>1.70472994016039E-15</v>
      </c>
      <c r="Q266" s="107">
        <v>-1.2666666666666699E-2</v>
      </c>
      <c r="R266" s="107">
        <v>3.6176361749364399E-3</v>
      </c>
      <c r="S266" s="109">
        <v>4.6288046581182801E-4</v>
      </c>
      <c r="T266" s="114">
        <v>-1.0666666666666699E-2</v>
      </c>
      <c r="U266" s="107">
        <v>4.0075979216698298E-3</v>
      </c>
      <c r="V266" s="110">
        <v>7.7767697590751797E-3</v>
      </c>
      <c r="W266" s="91" t="s">
        <v>474</v>
      </c>
      <c r="X266" s="112" t="s">
        <v>482</v>
      </c>
      <c r="Y266" s="112" t="s">
        <v>482</v>
      </c>
      <c r="Z266" s="112" t="s">
        <v>482</v>
      </c>
    </row>
    <row r="267" spans="1:26" ht="16" customHeight="1" x14ac:dyDescent="0.2">
      <c r="A267" s="93" t="s">
        <v>529</v>
      </c>
      <c r="B267" s="95">
        <v>164</v>
      </c>
      <c r="C267" s="91">
        <v>15</v>
      </c>
      <c r="D267" s="91">
        <v>67121717</v>
      </c>
      <c r="E267" s="104" t="s">
        <v>139</v>
      </c>
      <c r="F267" s="91" t="s">
        <v>1</v>
      </c>
      <c r="G267" s="91" t="s">
        <v>2</v>
      </c>
      <c r="H267" s="114">
        <v>-8.0000000000000002E-3</v>
      </c>
      <c r="I267" s="107">
        <v>2.8018347511301802E-3</v>
      </c>
      <c r="J267" s="109">
        <v>4.3E-3</v>
      </c>
      <c r="K267" s="107">
        <v>-0.02</v>
      </c>
      <c r="L267" s="107">
        <v>3.13602422983202E-3</v>
      </c>
      <c r="M267" s="109">
        <v>1.8E-10</v>
      </c>
      <c r="N267" s="115">
        <v>2.9807564225626099E-10</v>
      </c>
      <c r="O267" s="109">
        <v>9.3810945770753802E-7</v>
      </c>
      <c r="P267" s="110">
        <v>8.0047682692890106E-11</v>
      </c>
      <c r="Q267" s="107">
        <v>2.66666666666667E-3</v>
      </c>
      <c r="R267" s="107">
        <v>3.9555655726001603E-3</v>
      </c>
      <c r="S267" s="109">
        <v>0.50021239659194405</v>
      </c>
      <c r="T267" s="114">
        <v>-2.1333333333333301E-2</v>
      </c>
      <c r="U267" s="107">
        <v>4.27695284781232E-3</v>
      </c>
      <c r="V267" s="110">
        <v>6.1015502440018898E-7</v>
      </c>
      <c r="W267" s="91" t="s">
        <v>460</v>
      </c>
      <c r="X267" s="112" t="s">
        <v>482</v>
      </c>
      <c r="Y267" s="112" t="s">
        <v>482</v>
      </c>
      <c r="Z267" s="112" t="s">
        <v>482</v>
      </c>
    </row>
    <row r="268" spans="1:26" ht="16" customHeight="1" x14ac:dyDescent="0.2">
      <c r="A268" s="93" t="s">
        <v>372</v>
      </c>
      <c r="B268" s="95">
        <v>165</v>
      </c>
      <c r="C268" s="91">
        <v>15</v>
      </c>
      <c r="D268" s="91">
        <v>74044292</v>
      </c>
      <c r="E268" s="104" t="s">
        <v>427</v>
      </c>
      <c r="F268" s="91" t="s">
        <v>4</v>
      </c>
      <c r="G268" s="91" t="s">
        <v>3</v>
      </c>
      <c r="H268" s="114">
        <v>1.4999999999999999E-2</v>
      </c>
      <c r="I268" s="107">
        <v>2.39050021316835E-3</v>
      </c>
      <c r="J268" s="109">
        <v>3.4999999999999998E-10</v>
      </c>
      <c r="K268" s="107">
        <v>1.2999999999999999E-2</v>
      </c>
      <c r="L268" s="107">
        <v>2.8869624493826499E-3</v>
      </c>
      <c r="M268" s="109">
        <v>6.7000000000000002E-6</v>
      </c>
      <c r="N268" s="115">
        <v>6.6630959259103E-12</v>
      </c>
      <c r="O268" s="109">
        <v>1.2320340475609601E-12</v>
      </c>
      <c r="P268" s="110">
        <v>3.7452674297520203E-11</v>
      </c>
      <c r="Q268" s="107">
        <v>1.1333333333333299E-2</v>
      </c>
      <c r="R268" s="107">
        <v>3.42899244563409E-3</v>
      </c>
      <c r="S268" s="109">
        <v>9.4925685373735804E-4</v>
      </c>
      <c r="T268" s="114">
        <v>7.3333333333333297E-3</v>
      </c>
      <c r="U268" s="107">
        <v>3.9053045650157001E-3</v>
      </c>
      <c r="V268" s="110">
        <v>6.0410197579530901E-2</v>
      </c>
      <c r="W268" s="91" t="s">
        <v>440</v>
      </c>
      <c r="X268" s="112" t="s">
        <v>482</v>
      </c>
      <c r="Y268" s="112" t="s">
        <v>482</v>
      </c>
      <c r="Z268" s="112" t="s">
        <v>482</v>
      </c>
    </row>
    <row r="269" spans="1:26" ht="16" customHeight="1" x14ac:dyDescent="0.2">
      <c r="A269" s="93" t="s">
        <v>246</v>
      </c>
      <c r="B269" s="95">
        <v>165</v>
      </c>
      <c r="C269" s="91">
        <v>15</v>
      </c>
      <c r="D269" s="91">
        <v>74790211</v>
      </c>
      <c r="E269" s="104" t="s">
        <v>140</v>
      </c>
      <c r="F269" s="91" t="s">
        <v>4</v>
      </c>
      <c r="G269" s="91" t="s">
        <v>2</v>
      </c>
      <c r="H269" s="114">
        <v>2E-3</v>
      </c>
      <c r="I269" s="107">
        <v>2.3763658997877799E-3</v>
      </c>
      <c r="J269" s="109">
        <v>0.4</v>
      </c>
      <c r="K269" s="107">
        <v>-2.1999999999999999E-2</v>
      </c>
      <c r="L269" s="107">
        <v>2.9781411417055398E-3</v>
      </c>
      <c r="M269" s="109">
        <v>1.4999999999999999E-13</v>
      </c>
      <c r="N269" s="115">
        <v>1.4284328009506899E-13</v>
      </c>
      <c r="O269" s="109">
        <v>6.4382048148602503E-2</v>
      </c>
      <c r="P269" s="110">
        <v>6.2979871190826895E-8</v>
      </c>
      <c r="Q269" s="107">
        <v>1.7333333333333301E-2</v>
      </c>
      <c r="R269" s="107">
        <v>3.4383475593446999E-3</v>
      </c>
      <c r="S269" s="109">
        <v>4.6266693289056498E-7</v>
      </c>
      <c r="T269" s="114">
        <v>-3.06666666666667E-2</v>
      </c>
      <c r="U269" s="107">
        <v>4.0147868726137402E-3</v>
      </c>
      <c r="V269" s="110">
        <v>2.19887221856285E-14</v>
      </c>
      <c r="W269" s="94" t="s">
        <v>1661</v>
      </c>
      <c r="X269" s="112" t="s">
        <v>482</v>
      </c>
      <c r="Y269" s="112" t="s">
        <v>482</v>
      </c>
      <c r="Z269" s="112" t="s">
        <v>482</v>
      </c>
    </row>
    <row r="270" spans="1:26" ht="16" customHeight="1" x14ac:dyDescent="0.2">
      <c r="A270" s="93" t="s">
        <v>222</v>
      </c>
      <c r="B270" s="95">
        <v>166</v>
      </c>
      <c r="C270" s="91">
        <v>15</v>
      </c>
      <c r="D270" s="91">
        <v>85681339</v>
      </c>
      <c r="E270" s="104" t="s">
        <v>141</v>
      </c>
      <c r="F270" s="91" t="s">
        <v>1</v>
      </c>
      <c r="G270" s="91" t="s">
        <v>2</v>
      </c>
      <c r="H270" s="114">
        <v>-1.2999999999999999E-2</v>
      </c>
      <c r="I270" s="107">
        <v>2.4124906612144198E-3</v>
      </c>
      <c r="J270" s="109">
        <v>7.1E-8</v>
      </c>
      <c r="K270" s="107">
        <v>-2.4E-2</v>
      </c>
      <c r="L270" s="107">
        <v>2.8624705542090998E-3</v>
      </c>
      <c r="M270" s="109">
        <v>5.1000000000000003E-17</v>
      </c>
      <c r="N270" s="115">
        <v>1.7558152642994E-19</v>
      </c>
      <c r="O270" s="109">
        <v>8.5632265600502598E-15</v>
      </c>
      <c r="P270" s="110">
        <v>1.6078763779462101E-20</v>
      </c>
      <c r="Q270" s="107">
        <v>-1.33333333333333E-3</v>
      </c>
      <c r="R270" s="107">
        <v>3.4470032907703198E-3</v>
      </c>
      <c r="S270" s="109">
        <v>0.69889730511728398</v>
      </c>
      <c r="T270" s="114">
        <v>-2.33333333333333E-2</v>
      </c>
      <c r="U270" s="107">
        <v>3.87900335106901E-3</v>
      </c>
      <c r="V270" s="110">
        <v>1.79564013399574E-9</v>
      </c>
      <c r="W270" s="91" t="s">
        <v>460</v>
      </c>
      <c r="X270" s="112" t="s">
        <v>482</v>
      </c>
      <c r="Y270" s="112" t="s">
        <v>482</v>
      </c>
      <c r="Z270" s="112" t="s">
        <v>482</v>
      </c>
    </row>
    <row r="271" spans="1:26" ht="16" customHeight="1" x14ac:dyDescent="0.2">
      <c r="A271" s="93" t="s">
        <v>530</v>
      </c>
      <c r="B271" s="95">
        <v>167</v>
      </c>
      <c r="C271" s="91">
        <v>15</v>
      </c>
      <c r="D271" s="91">
        <v>90466252</v>
      </c>
      <c r="E271" s="104" t="s">
        <v>142</v>
      </c>
      <c r="F271" s="91" t="s">
        <v>1</v>
      </c>
      <c r="G271" s="91" t="s">
        <v>2</v>
      </c>
      <c r="H271" s="114">
        <v>-0.01</v>
      </c>
      <c r="I271" s="107">
        <v>2.57030300066231E-3</v>
      </c>
      <c r="J271" s="109">
        <v>1E-4</v>
      </c>
      <c r="K271" s="107">
        <v>-1.6E-2</v>
      </c>
      <c r="L271" s="107">
        <v>2.8810641604652999E-3</v>
      </c>
      <c r="M271" s="109">
        <v>2.7999999999999999E-8</v>
      </c>
      <c r="N271" s="115">
        <v>2.35579109854284E-9</v>
      </c>
      <c r="O271" s="109">
        <v>4.3414737144490401E-8</v>
      </c>
      <c r="P271" s="110">
        <v>2.9527625610009898E-10</v>
      </c>
      <c r="Q271" s="107">
        <v>-2.66666666666667E-3</v>
      </c>
      <c r="R271" s="107">
        <v>3.6297184515669601E-3</v>
      </c>
      <c r="S271" s="109">
        <v>0.46253690165915701</v>
      </c>
      <c r="T271" s="114">
        <v>-1.4666666666666699E-2</v>
      </c>
      <c r="U271" s="107">
        <v>3.9285646589627297E-3</v>
      </c>
      <c r="V271" s="110">
        <v>1.8895742111922899E-4</v>
      </c>
      <c r="W271" s="91" t="s">
        <v>460</v>
      </c>
      <c r="X271" s="112" t="s">
        <v>1640</v>
      </c>
      <c r="Y271" s="112" t="s">
        <v>482</v>
      </c>
      <c r="Z271" s="112" t="s">
        <v>482</v>
      </c>
    </row>
    <row r="272" spans="1:26" ht="16" customHeight="1" x14ac:dyDescent="0.2">
      <c r="A272" s="93" t="s">
        <v>262</v>
      </c>
      <c r="B272" s="95">
        <v>167</v>
      </c>
      <c r="C272" s="91">
        <v>15</v>
      </c>
      <c r="D272" s="91">
        <v>90885359</v>
      </c>
      <c r="E272" s="104" t="s">
        <v>143</v>
      </c>
      <c r="F272" s="91" t="s">
        <v>3</v>
      </c>
      <c r="G272" s="91" t="s">
        <v>2</v>
      </c>
      <c r="H272" s="114">
        <v>-2.1000000000000001E-2</v>
      </c>
      <c r="I272" s="107">
        <v>2.5215179832230399E-3</v>
      </c>
      <c r="J272" s="109">
        <v>8.2000000000000001E-17</v>
      </c>
      <c r="K272" s="107">
        <v>-3.1E-2</v>
      </c>
      <c r="L272" s="107">
        <v>2.9219873412002499E-3</v>
      </c>
      <c r="M272" s="109">
        <v>2.6999999999999998E-26</v>
      </c>
      <c r="N272" s="115">
        <v>1.211803769188E-34</v>
      </c>
      <c r="O272" s="109">
        <v>5.5280239794424504E-29</v>
      </c>
      <c r="P272" s="110">
        <v>1.23919446516412E-35</v>
      </c>
      <c r="Q272" s="107">
        <v>-7.3333333333333297E-3</v>
      </c>
      <c r="R272" s="107">
        <v>3.58471656496347E-3</v>
      </c>
      <c r="S272" s="109">
        <v>4.07837356595925E-2</v>
      </c>
      <c r="T272" s="114">
        <v>-2.73333333333333E-2</v>
      </c>
      <c r="U272" s="107">
        <v>3.9694838826158001E-3</v>
      </c>
      <c r="V272" s="110">
        <v>5.7437116400516197E-12</v>
      </c>
      <c r="W272" s="91" t="s">
        <v>474</v>
      </c>
      <c r="X272" s="112" t="s">
        <v>482</v>
      </c>
      <c r="Y272" s="112" t="s">
        <v>482</v>
      </c>
      <c r="Z272" s="112" t="s">
        <v>482</v>
      </c>
    </row>
    <row r="273" spans="1:26" ht="16" customHeight="1" x14ac:dyDescent="0.2">
      <c r="A273" s="93" t="s">
        <v>303</v>
      </c>
      <c r="B273" s="95">
        <v>168</v>
      </c>
      <c r="C273" s="91">
        <v>15</v>
      </c>
      <c r="D273" s="91">
        <v>96309409</v>
      </c>
      <c r="E273" s="104" t="s">
        <v>315</v>
      </c>
      <c r="F273" s="91" t="s">
        <v>2</v>
      </c>
      <c r="G273" s="91" t="s">
        <v>1</v>
      </c>
      <c r="H273" s="114">
        <v>-2.5000000000000001E-2</v>
      </c>
      <c r="I273" s="107">
        <v>2.8833200827033901E-3</v>
      </c>
      <c r="J273" s="109">
        <v>4.3000000000000002E-18</v>
      </c>
      <c r="K273" s="107">
        <v>-1.4E-2</v>
      </c>
      <c r="L273" s="107">
        <v>3.4268328323107302E-3</v>
      </c>
      <c r="M273" s="109">
        <v>4.3999999999999999E-5</v>
      </c>
      <c r="N273" s="115">
        <v>1.4641455091592E-18</v>
      </c>
      <c r="O273" s="109">
        <v>1.5953643108307301E-19</v>
      </c>
      <c r="P273" s="110">
        <v>1.3297712672362201E-13</v>
      </c>
      <c r="Q273" s="107">
        <v>-2.4E-2</v>
      </c>
      <c r="R273" s="107">
        <v>4.1212317377019199E-3</v>
      </c>
      <c r="S273" s="109">
        <v>5.7627230574492398E-9</v>
      </c>
      <c r="T273" s="114">
        <v>-2E-3</v>
      </c>
      <c r="U273" s="107">
        <v>4.6429964230244401E-3</v>
      </c>
      <c r="V273" s="110">
        <v>0.66664557124919199</v>
      </c>
      <c r="W273" s="91" t="s">
        <v>440</v>
      </c>
      <c r="X273" s="112" t="s">
        <v>482</v>
      </c>
      <c r="Y273" s="112" t="s">
        <v>482</v>
      </c>
      <c r="Z273" s="112" t="s">
        <v>482</v>
      </c>
    </row>
    <row r="274" spans="1:26" ht="16" customHeight="1" x14ac:dyDescent="0.2">
      <c r="A274" s="93" t="s">
        <v>278</v>
      </c>
      <c r="B274" s="95">
        <v>169</v>
      </c>
      <c r="C274" s="91">
        <v>15</v>
      </c>
      <c r="D274" s="91">
        <v>98650047</v>
      </c>
      <c r="E274" s="104" t="s">
        <v>144</v>
      </c>
      <c r="F274" s="91" t="s">
        <v>1</v>
      </c>
      <c r="G274" s="91" t="s">
        <v>4</v>
      </c>
      <c r="H274" s="114">
        <v>2.5999999999999999E-2</v>
      </c>
      <c r="I274" s="107">
        <v>2.5629250809977998E-3</v>
      </c>
      <c r="J274" s="109">
        <v>3.4999999999999996E-24</v>
      </c>
      <c r="K274" s="107">
        <v>1.4999999999999999E-2</v>
      </c>
      <c r="L274" s="107">
        <v>2.9444572946752501E-3</v>
      </c>
      <c r="M274" s="109">
        <v>3.4999999999999998E-7</v>
      </c>
      <c r="N274" s="115">
        <v>1.3689126876675899E-25</v>
      </c>
      <c r="O274" s="109">
        <v>1.2117032059453701E-26</v>
      </c>
      <c r="P274" s="110">
        <v>9.7418945231335395E-19</v>
      </c>
      <c r="Q274" s="107">
        <v>2.4666666666666701E-2</v>
      </c>
      <c r="R274" s="107">
        <v>3.63711140494808E-3</v>
      </c>
      <c r="S274" s="109">
        <v>1.18573772015497E-11</v>
      </c>
      <c r="T274" s="114">
        <v>2.6666666666666601E-3</v>
      </c>
      <c r="U274" s="107">
        <v>4.0037779356271799E-3</v>
      </c>
      <c r="V274" s="110">
        <v>0.50538706442764603</v>
      </c>
      <c r="W274" s="91" t="s">
        <v>440</v>
      </c>
      <c r="X274" s="112" t="s">
        <v>482</v>
      </c>
      <c r="Y274" s="112" t="s">
        <v>482</v>
      </c>
      <c r="Z274" s="112" t="s">
        <v>482</v>
      </c>
    </row>
    <row r="275" spans="1:26" ht="16" customHeight="1" x14ac:dyDescent="0.2">
      <c r="A275" s="93" t="s">
        <v>531</v>
      </c>
      <c r="B275" s="95">
        <v>169</v>
      </c>
      <c r="C275" s="91">
        <v>15</v>
      </c>
      <c r="D275" s="91">
        <v>98669256</v>
      </c>
      <c r="E275" s="104" t="s">
        <v>144</v>
      </c>
      <c r="F275" s="91" t="s">
        <v>2</v>
      </c>
      <c r="G275" s="91" t="s">
        <v>3</v>
      </c>
      <c r="H275" s="114">
        <v>-2.4E-2</v>
      </c>
      <c r="I275" s="107">
        <v>4.0258620330862601E-3</v>
      </c>
      <c r="J275" s="109">
        <v>2.5000000000000001E-9</v>
      </c>
      <c r="K275" s="107">
        <v>-1.7999999999999999E-2</v>
      </c>
      <c r="L275" s="107">
        <v>4.6236481829086502E-3</v>
      </c>
      <c r="M275" s="109">
        <v>9.8999999999999994E-5</v>
      </c>
      <c r="N275" s="115">
        <v>2.7534034286990801E-10</v>
      </c>
      <c r="O275" s="109">
        <v>3.6745590813568299E-11</v>
      </c>
      <c r="P275" s="110">
        <v>3.1989400016258298E-9</v>
      </c>
      <c r="Q275" s="107">
        <v>-0.02</v>
      </c>
      <c r="R275" s="107">
        <v>5.7128166585870702E-3</v>
      </c>
      <c r="S275" s="109">
        <v>4.6368975217667699E-4</v>
      </c>
      <c r="T275" s="114">
        <v>-8.0000000000000002E-3</v>
      </c>
      <c r="U275" s="107">
        <v>6.2873166550701104E-3</v>
      </c>
      <c r="V275" s="110">
        <v>0.20323000113060999</v>
      </c>
      <c r="W275" s="91" t="s">
        <v>440</v>
      </c>
      <c r="X275" s="112" t="s">
        <v>482</v>
      </c>
      <c r="Y275" s="112" t="s">
        <v>482</v>
      </c>
      <c r="Z275" s="112" t="s">
        <v>482</v>
      </c>
    </row>
    <row r="276" spans="1:26" ht="16" customHeight="1" x14ac:dyDescent="0.2">
      <c r="A276" s="93" t="s">
        <v>369</v>
      </c>
      <c r="B276" s="95">
        <v>170</v>
      </c>
      <c r="C276" s="91">
        <v>15</v>
      </c>
      <c r="D276" s="91">
        <v>101178034</v>
      </c>
      <c r="E276" s="104" t="s">
        <v>424</v>
      </c>
      <c r="F276" s="91" t="s">
        <v>2</v>
      </c>
      <c r="G276" s="91" t="s">
        <v>4</v>
      </c>
      <c r="H276" s="114">
        <v>-2.5999999999999999E-2</v>
      </c>
      <c r="I276" s="107">
        <v>5.4697410352661001E-3</v>
      </c>
      <c r="J276" s="109">
        <v>1.9999999999999999E-6</v>
      </c>
      <c r="K276" s="107">
        <v>-3.4000000000000002E-2</v>
      </c>
      <c r="L276" s="107">
        <v>6.2744505564367196E-3</v>
      </c>
      <c r="M276" s="109">
        <v>5.9999999999999995E-8</v>
      </c>
      <c r="N276" s="115">
        <v>2.2536944566745E-10</v>
      </c>
      <c r="O276" s="109">
        <v>7.8622151842374701E-10</v>
      </c>
      <c r="P276" s="110">
        <v>4.2811912066844999E-11</v>
      </c>
      <c r="Q276" s="107">
        <v>-1.2E-2</v>
      </c>
      <c r="R276" s="107">
        <v>7.7598399412685598E-3</v>
      </c>
      <c r="S276" s="109">
        <v>0.122002286286336</v>
      </c>
      <c r="T276" s="114">
        <v>-2.8000000000000001E-2</v>
      </c>
      <c r="U276" s="107">
        <v>8.5332291447708895E-3</v>
      </c>
      <c r="V276" s="110">
        <v>1.03333417004495E-3</v>
      </c>
      <c r="W276" s="91" t="s">
        <v>460</v>
      </c>
      <c r="X276" s="112" t="s">
        <v>1640</v>
      </c>
      <c r="Y276" s="112" t="s">
        <v>1640</v>
      </c>
      <c r="Z276" s="112" t="s">
        <v>482</v>
      </c>
    </row>
    <row r="277" spans="1:26" ht="16" customHeight="1" x14ac:dyDescent="0.2">
      <c r="A277" s="93" t="s">
        <v>271</v>
      </c>
      <c r="B277" s="95">
        <v>171</v>
      </c>
      <c r="C277" s="91">
        <v>16</v>
      </c>
      <c r="D277" s="91">
        <v>20034793</v>
      </c>
      <c r="E277" s="104" t="s">
        <v>270</v>
      </c>
      <c r="F277" s="91" t="s">
        <v>2</v>
      </c>
      <c r="G277" s="91" t="s">
        <v>1</v>
      </c>
      <c r="H277" s="114">
        <v>1.6E-2</v>
      </c>
      <c r="I277" s="107">
        <v>2.6895864343505398E-3</v>
      </c>
      <c r="J277" s="109">
        <v>2.7000000000000002E-9</v>
      </c>
      <c r="K277" s="107">
        <v>1.0999999999999999E-2</v>
      </c>
      <c r="L277" s="107">
        <v>2.90155591951903E-3</v>
      </c>
      <c r="M277" s="109">
        <v>1.4999999999999999E-4</v>
      </c>
      <c r="N277" s="115">
        <v>3.9660932689495703E-10</v>
      </c>
      <c r="O277" s="109">
        <v>4.8870427036620697E-11</v>
      </c>
      <c r="P277" s="110">
        <v>8.3353883414321099E-9</v>
      </c>
      <c r="Q277" s="107">
        <v>1.4E-2</v>
      </c>
      <c r="R277" s="107">
        <v>3.7711107647300499E-3</v>
      </c>
      <c r="S277" s="109">
        <v>2.0527556140075199E-4</v>
      </c>
      <c r="T277" s="114">
        <v>4.0000000000000001E-3</v>
      </c>
      <c r="U277" s="107">
        <v>3.9751073555566799E-3</v>
      </c>
      <c r="V277" s="110">
        <v>0.31428949158497299</v>
      </c>
      <c r="W277" s="91" t="s">
        <v>440</v>
      </c>
      <c r="X277" s="112" t="s">
        <v>482</v>
      </c>
      <c r="Y277" s="112" t="s">
        <v>482</v>
      </c>
      <c r="Z277" s="112" t="s">
        <v>482</v>
      </c>
    </row>
    <row r="278" spans="1:26" ht="16" customHeight="1" x14ac:dyDescent="0.2">
      <c r="A278" s="117" t="s">
        <v>532</v>
      </c>
      <c r="B278" s="118">
        <v>172</v>
      </c>
      <c r="C278" s="119">
        <v>16</v>
      </c>
      <c r="D278" s="119">
        <v>28620700</v>
      </c>
      <c r="E278" s="119" t="s">
        <v>618</v>
      </c>
      <c r="F278" s="119" t="s">
        <v>3</v>
      </c>
      <c r="G278" s="119" t="s">
        <v>2</v>
      </c>
      <c r="H278" s="120">
        <v>5.0000000000000001E-3</v>
      </c>
      <c r="I278" s="121">
        <v>2.4098072588498599E-3</v>
      </c>
      <c r="J278" s="109">
        <v>3.7999999999999999E-2</v>
      </c>
      <c r="K278" s="121">
        <v>1.7000000000000001E-2</v>
      </c>
      <c r="L278" s="121">
        <v>2.80737470707044E-3</v>
      </c>
      <c r="M278" s="109">
        <v>1.3999999999999999E-9</v>
      </c>
      <c r="N278" s="115">
        <v>6.2726778845088097E-9</v>
      </c>
      <c r="O278" s="109">
        <v>5.1124674549842897E-5</v>
      </c>
      <c r="P278" s="110">
        <v>4.7683932924265698E-9</v>
      </c>
      <c r="Q278" s="121">
        <v>-4.6666666666666697E-3</v>
      </c>
      <c r="R278" s="121">
        <v>3.4296991534029301E-3</v>
      </c>
      <c r="S278" s="122">
        <v>0.17362003471293999</v>
      </c>
      <c r="T278" s="120">
        <v>1.93333333333333E-2</v>
      </c>
      <c r="U278" s="121">
        <v>3.8116153938949899E-3</v>
      </c>
      <c r="V278" s="123">
        <v>3.9321146613523102E-7</v>
      </c>
      <c r="W278" s="119" t="s">
        <v>460</v>
      </c>
      <c r="X278" s="124" t="s">
        <v>482</v>
      </c>
      <c r="Y278" s="124" t="s">
        <v>482</v>
      </c>
      <c r="Z278" s="124" t="s">
        <v>10</v>
      </c>
    </row>
    <row r="279" spans="1:26" ht="16" customHeight="1" x14ac:dyDescent="0.2">
      <c r="A279" s="93" t="s">
        <v>373</v>
      </c>
      <c r="B279" s="95">
        <v>173</v>
      </c>
      <c r="C279" s="91">
        <v>16</v>
      </c>
      <c r="D279" s="91">
        <v>50237895</v>
      </c>
      <c r="E279" s="104" t="s">
        <v>146</v>
      </c>
      <c r="F279" s="91" t="s">
        <v>3</v>
      </c>
      <c r="G279" s="91" t="s">
        <v>2</v>
      </c>
      <c r="H279" s="114">
        <v>1.7999999999999999E-2</v>
      </c>
      <c r="I279" s="107">
        <v>2.9202557203280898E-3</v>
      </c>
      <c r="J279" s="109">
        <v>7.1000000000000003E-10</v>
      </c>
      <c r="K279" s="107">
        <v>1.0999999999999999E-2</v>
      </c>
      <c r="L279" s="107">
        <v>3.3962356117069499E-3</v>
      </c>
      <c r="M279" s="109">
        <v>1.1999999999999999E-3</v>
      </c>
      <c r="N279" s="115">
        <v>4.8474643469906998E-10</v>
      </c>
      <c r="O279" s="109">
        <v>5.8983607955262494E-11</v>
      </c>
      <c r="P279" s="110">
        <v>3.7479647547483199E-8</v>
      </c>
      <c r="Q279" s="107">
        <v>1.6666666666666701E-2</v>
      </c>
      <c r="R279" s="107">
        <v>4.1546953255227901E-3</v>
      </c>
      <c r="S279" s="109">
        <v>6.0327633256350102E-5</v>
      </c>
      <c r="T279" s="114">
        <v>2.66666666666667E-3</v>
      </c>
      <c r="U279" s="107">
        <v>4.6119616642029499E-3</v>
      </c>
      <c r="V279" s="110">
        <v>0.563124644334138</v>
      </c>
      <c r="W279" s="91" t="s">
        <v>440</v>
      </c>
      <c r="X279" s="112" t="s">
        <v>482</v>
      </c>
      <c r="Y279" s="112" t="s">
        <v>482</v>
      </c>
      <c r="Z279" s="112" t="s">
        <v>482</v>
      </c>
    </row>
    <row r="280" spans="1:26" ht="16" customHeight="1" x14ac:dyDescent="0.2">
      <c r="A280" s="93" t="s">
        <v>374</v>
      </c>
      <c r="B280" s="95">
        <v>174</v>
      </c>
      <c r="C280" s="91">
        <v>16</v>
      </c>
      <c r="D280" s="91">
        <v>53442130</v>
      </c>
      <c r="E280" s="104" t="s">
        <v>428</v>
      </c>
      <c r="F280" s="91" t="s">
        <v>3</v>
      </c>
      <c r="G280" s="91" t="s">
        <v>4</v>
      </c>
      <c r="H280" s="114">
        <v>1.4999999999999999E-2</v>
      </c>
      <c r="I280" s="107">
        <v>2.8016096800967602E-3</v>
      </c>
      <c r="J280" s="109">
        <v>8.6000000000000002E-8</v>
      </c>
      <c r="K280" s="107">
        <v>1.7999999999999999E-2</v>
      </c>
      <c r="L280" s="107">
        <v>3.23366606619504E-3</v>
      </c>
      <c r="M280" s="109">
        <v>2.6000000000000001E-8</v>
      </c>
      <c r="N280" s="115">
        <v>8.7571064586145101E-12</v>
      </c>
      <c r="O280" s="109">
        <v>1.8486661850991301E-11</v>
      </c>
      <c r="P280" s="110">
        <v>2.64013269223481E-12</v>
      </c>
      <c r="Q280" s="107">
        <v>8.0000000000000002E-3</v>
      </c>
      <c r="R280" s="107">
        <v>3.9796282971552004E-3</v>
      </c>
      <c r="S280" s="109">
        <v>4.4406006096849297E-2</v>
      </c>
      <c r="T280" s="114">
        <v>1.4E-2</v>
      </c>
      <c r="U280" s="107">
        <v>4.3947939603866401E-3</v>
      </c>
      <c r="V280" s="110">
        <v>1.44460491659173E-3</v>
      </c>
      <c r="W280" s="91" t="s">
        <v>474</v>
      </c>
      <c r="X280" s="112" t="s">
        <v>1640</v>
      </c>
      <c r="Y280" s="112" t="s">
        <v>1640</v>
      </c>
      <c r="Z280" s="112" t="s">
        <v>482</v>
      </c>
    </row>
    <row r="281" spans="1:26" ht="16" customHeight="1" x14ac:dyDescent="0.2">
      <c r="A281" s="93" t="s">
        <v>375</v>
      </c>
      <c r="B281" s="95">
        <v>175</v>
      </c>
      <c r="C281" s="91">
        <v>16</v>
      </c>
      <c r="D281" s="91">
        <v>55665613</v>
      </c>
      <c r="E281" s="104" t="s">
        <v>147</v>
      </c>
      <c r="F281" s="91" t="s">
        <v>2</v>
      </c>
      <c r="G281" s="91" t="s">
        <v>1</v>
      </c>
      <c r="H281" s="114">
        <v>1.6E-2</v>
      </c>
      <c r="I281" s="107">
        <v>2.53805805796077E-3</v>
      </c>
      <c r="J281" s="109">
        <v>2.8999999999999998E-10</v>
      </c>
      <c r="K281" s="107">
        <v>3.0000000000000001E-3</v>
      </c>
      <c r="L281" s="107">
        <v>3.3464463312192598E-3</v>
      </c>
      <c r="M281" s="109">
        <v>0.37</v>
      </c>
      <c r="N281" s="115">
        <v>2.3051955435945198E-9</v>
      </c>
      <c r="O281" s="109">
        <v>3.9461564464089001E-9</v>
      </c>
      <c r="P281" s="110">
        <v>8.8396139405842405E-5</v>
      </c>
      <c r="Q281" s="107">
        <v>1.93333333333333E-2</v>
      </c>
      <c r="R281" s="107">
        <v>3.71996036881819E-3</v>
      </c>
      <c r="S281" s="109">
        <v>2.0232573641106099E-7</v>
      </c>
      <c r="T281" s="114">
        <v>-6.6666666666666697E-3</v>
      </c>
      <c r="U281" s="107">
        <v>4.4922961020447301E-3</v>
      </c>
      <c r="V281" s="110">
        <v>0.13780305938942</v>
      </c>
      <c r="W281" s="91" t="s">
        <v>440</v>
      </c>
      <c r="X281" s="112" t="s">
        <v>482</v>
      </c>
      <c r="Y281" s="112" t="s">
        <v>482</v>
      </c>
      <c r="Z281" s="112" t="s">
        <v>482</v>
      </c>
    </row>
    <row r="282" spans="1:26" ht="16" customHeight="1" x14ac:dyDescent="0.2">
      <c r="A282" s="93" t="s">
        <v>179</v>
      </c>
      <c r="B282" s="95">
        <v>175</v>
      </c>
      <c r="C282" s="91">
        <v>16</v>
      </c>
      <c r="D282" s="91">
        <v>55691482</v>
      </c>
      <c r="E282" s="104" t="s">
        <v>147</v>
      </c>
      <c r="F282" s="91" t="s">
        <v>3</v>
      </c>
      <c r="G282" s="91" t="s">
        <v>1</v>
      </c>
      <c r="H282" s="114">
        <v>1.4E-2</v>
      </c>
      <c r="I282" s="107">
        <v>2.61984096864678E-3</v>
      </c>
      <c r="J282" s="109">
        <v>9.0999999999999994E-8</v>
      </c>
      <c r="K282" s="107">
        <v>1.2999999999999999E-2</v>
      </c>
      <c r="L282" s="107">
        <v>2.99272915312758E-3</v>
      </c>
      <c r="M282" s="109">
        <v>1.4E-5</v>
      </c>
      <c r="N282" s="115">
        <v>1.4846030810943001E-9</v>
      </c>
      <c r="O282" s="109">
        <v>3.9840175351928001E-10</v>
      </c>
      <c r="P282" s="110">
        <v>2.0402762190383798E-9</v>
      </c>
      <c r="Q282" s="107">
        <v>0.01</v>
      </c>
      <c r="R282" s="107">
        <v>3.7135782642149298E-3</v>
      </c>
      <c r="S282" s="109">
        <v>7.0850383837243796E-3</v>
      </c>
      <c r="T282" s="114">
        <v>8.0000000000000002E-3</v>
      </c>
      <c r="U282" s="107">
        <v>4.0719952073182001E-3</v>
      </c>
      <c r="V282" s="110">
        <v>4.9456051563254798E-2</v>
      </c>
      <c r="W282" s="91" t="s">
        <v>474</v>
      </c>
      <c r="X282" s="112" t="s">
        <v>1640</v>
      </c>
      <c r="Y282" s="112" t="s">
        <v>482</v>
      </c>
      <c r="Z282" s="112" t="s">
        <v>482</v>
      </c>
    </row>
    <row r="283" spans="1:26" ht="16" customHeight="1" x14ac:dyDescent="0.2">
      <c r="A283" s="93" t="s">
        <v>533</v>
      </c>
      <c r="B283" s="95">
        <v>176</v>
      </c>
      <c r="C283" s="91">
        <v>16</v>
      </c>
      <c r="D283" s="91">
        <v>67233376</v>
      </c>
      <c r="E283" s="104" t="s">
        <v>148</v>
      </c>
      <c r="F283" s="91" t="s">
        <v>1</v>
      </c>
      <c r="G283" s="91" t="s">
        <v>2</v>
      </c>
      <c r="H283" s="114">
        <v>2.5000000000000001E-2</v>
      </c>
      <c r="I283" s="107">
        <v>4.72277696061123E-3</v>
      </c>
      <c r="J283" s="109">
        <v>1.1999999999999999E-7</v>
      </c>
      <c r="K283" s="107">
        <v>2.9000000000000001E-2</v>
      </c>
      <c r="L283" s="107">
        <v>5.37916524677953E-3</v>
      </c>
      <c r="M283" s="109">
        <v>7.0000000000000005E-8</v>
      </c>
      <c r="N283" s="115">
        <v>2.6254641692977001E-11</v>
      </c>
      <c r="O283" s="109">
        <v>3.8677367951707601E-11</v>
      </c>
      <c r="P283" s="110">
        <v>9.1997656467445095E-12</v>
      </c>
      <c r="Q283" s="107">
        <v>1.4E-2</v>
      </c>
      <c r="R283" s="107">
        <v>6.6904971339343403E-3</v>
      </c>
      <c r="S283" s="109">
        <v>3.63920120497392E-2</v>
      </c>
      <c r="T283" s="114">
        <v>2.1999999999999999E-2</v>
      </c>
      <c r="U283" s="107">
        <v>7.3214625548787002E-3</v>
      </c>
      <c r="V283" s="110">
        <v>2.6569953535663699E-3</v>
      </c>
      <c r="W283" s="91" t="s">
        <v>474</v>
      </c>
      <c r="X283" s="112" t="s">
        <v>1640</v>
      </c>
      <c r="Y283" s="112" t="s">
        <v>1631</v>
      </c>
      <c r="Z283" s="112" t="s">
        <v>482</v>
      </c>
    </row>
    <row r="284" spans="1:26" ht="16" customHeight="1" x14ac:dyDescent="0.2">
      <c r="A284" s="93" t="s">
        <v>327</v>
      </c>
      <c r="B284" s="95">
        <v>176</v>
      </c>
      <c r="C284" s="91">
        <v>16</v>
      </c>
      <c r="D284" s="91">
        <v>68373293</v>
      </c>
      <c r="E284" s="104" t="s">
        <v>149</v>
      </c>
      <c r="F284" s="91" t="s">
        <v>1</v>
      </c>
      <c r="G284" s="91" t="s">
        <v>2</v>
      </c>
      <c r="H284" s="114">
        <v>-1.4E-2</v>
      </c>
      <c r="I284" s="107">
        <v>2.41239662066657E-3</v>
      </c>
      <c r="J284" s="109">
        <v>6.5000000000000003E-9</v>
      </c>
      <c r="K284" s="107">
        <v>-1.6E-2</v>
      </c>
      <c r="L284" s="107">
        <v>2.8138968250992799E-3</v>
      </c>
      <c r="M284" s="109">
        <v>1.3000000000000001E-8</v>
      </c>
      <c r="N284" s="115">
        <v>5.8205095207402298E-13</v>
      </c>
      <c r="O284" s="109">
        <v>9.1113073408385696E-13</v>
      </c>
      <c r="P284" s="110">
        <v>2.6984844357059598E-13</v>
      </c>
      <c r="Q284" s="107">
        <v>-8.0000000000000002E-3</v>
      </c>
      <c r="R284" s="107">
        <v>3.4342846920289E-3</v>
      </c>
      <c r="S284" s="109">
        <v>1.98351537604297E-2</v>
      </c>
      <c r="T284" s="114">
        <v>-1.2E-2</v>
      </c>
      <c r="U284" s="107">
        <v>3.8199635942991902E-3</v>
      </c>
      <c r="V284" s="110">
        <v>1.6814727313046E-3</v>
      </c>
      <c r="W284" s="91" t="s">
        <v>474</v>
      </c>
      <c r="X284" s="112" t="s">
        <v>1640</v>
      </c>
      <c r="Y284" s="112" t="s">
        <v>1662</v>
      </c>
      <c r="Z284" s="112" t="s">
        <v>482</v>
      </c>
    </row>
    <row r="285" spans="1:26" ht="16" customHeight="1" x14ac:dyDescent="0.2">
      <c r="A285" s="93" t="s">
        <v>534</v>
      </c>
      <c r="B285" s="95">
        <v>177</v>
      </c>
      <c r="C285" s="91">
        <v>16</v>
      </c>
      <c r="D285" s="91">
        <v>75482636</v>
      </c>
      <c r="E285" s="104" t="s">
        <v>241</v>
      </c>
      <c r="F285" s="91" t="s">
        <v>2</v>
      </c>
      <c r="G285" s="91" t="s">
        <v>4</v>
      </c>
      <c r="H285" s="114">
        <v>8.0000000000000002E-3</v>
      </c>
      <c r="I285" s="107">
        <v>2.4699895357868699E-3</v>
      </c>
      <c r="J285" s="109">
        <v>1.1999999999999999E-3</v>
      </c>
      <c r="K285" s="107">
        <v>1.7000000000000001E-2</v>
      </c>
      <c r="L285" s="107">
        <v>2.9137768629239002E-3</v>
      </c>
      <c r="M285" s="109">
        <v>5.4000000000000004E-9</v>
      </c>
      <c r="N285" s="115">
        <v>3.07655474285566E-9</v>
      </c>
      <c r="O285" s="109">
        <v>6.9826397139317195E-7</v>
      </c>
      <c r="P285" s="110">
        <v>4.9695687520233504E-10</v>
      </c>
      <c r="Q285" s="107">
        <v>-6.6666666666666805E-4</v>
      </c>
      <c r="R285" s="107">
        <v>3.5247360285388398E-3</v>
      </c>
      <c r="S285" s="109">
        <v>0.84998351553506502</v>
      </c>
      <c r="T285" s="114">
        <v>1.7333333333333301E-2</v>
      </c>
      <c r="U285" s="107">
        <v>3.9508767555524998E-3</v>
      </c>
      <c r="V285" s="110">
        <v>1.14812946907626E-5</v>
      </c>
      <c r="W285" s="91" t="s">
        <v>460</v>
      </c>
      <c r="X285" s="112" t="s">
        <v>1640</v>
      </c>
      <c r="Y285" s="112" t="s">
        <v>1640</v>
      </c>
      <c r="Z285" s="112" t="s">
        <v>482</v>
      </c>
    </row>
    <row r="286" spans="1:26" ht="16" customHeight="1" x14ac:dyDescent="0.2">
      <c r="A286" s="93" t="s">
        <v>535</v>
      </c>
      <c r="B286" s="95">
        <v>178</v>
      </c>
      <c r="C286" s="91">
        <v>16</v>
      </c>
      <c r="D286" s="91">
        <v>88266823</v>
      </c>
      <c r="E286" s="104" t="s">
        <v>662</v>
      </c>
      <c r="F286" s="91" t="s">
        <v>3</v>
      </c>
      <c r="G286" s="91" t="s">
        <v>4</v>
      </c>
      <c r="H286" s="114">
        <v>1.7000000000000001E-2</v>
      </c>
      <c r="I286" s="107">
        <v>2.6814545791399298E-3</v>
      </c>
      <c r="J286" s="109">
        <v>2.3000000000000001E-10</v>
      </c>
      <c r="K286" s="107">
        <v>1.6E-2</v>
      </c>
      <c r="L286" s="107">
        <v>2.9311736718457002E-3</v>
      </c>
      <c r="M286" s="109">
        <v>4.8E-8</v>
      </c>
      <c r="N286" s="115">
        <v>9.9574860850321104E-14</v>
      </c>
      <c r="O286" s="109">
        <v>4.02700220505679E-14</v>
      </c>
      <c r="P286" s="110">
        <v>2.4864246063735798E-13</v>
      </c>
      <c r="Q286" s="107">
        <v>1.2E-2</v>
      </c>
      <c r="R286" s="107">
        <v>3.7687369409406899E-3</v>
      </c>
      <c r="S286" s="109">
        <v>1.45209538021214E-3</v>
      </c>
      <c r="T286" s="114">
        <v>0.01</v>
      </c>
      <c r="U286" s="107">
        <v>4.0090088603941601E-3</v>
      </c>
      <c r="V286" s="110">
        <v>1.2617663067693401E-2</v>
      </c>
      <c r="W286" s="91" t="s">
        <v>474</v>
      </c>
      <c r="X286" s="112" t="s">
        <v>482</v>
      </c>
      <c r="Y286" s="112" t="s">
        <v>482</v>
      </c>
      <c r="Z286" s="112" t="s">
        <v>482</v>
      </c>
    </row>
    <row r="287" spans="1:26" ht="16" customHeight="1" x14ac:dyDescent="0.2">
      <c r="A287" s="93" t="s">
        <v>214</v>
      </c>
      <c r="B287" s="95">
        <v>179</v>
      </c>
      <c r="C287" s="91">
        <v>17</v>
      </c>
      <c r="D287" s="91">
        <v>7261244</v>
      </c>
      <c r="E287" s="104" t="s">
        <v>150</v>
      </c>
      <c r="F287" s="91" t="s">
        <v>4</v>
      </c>
      <c r="G287" s="91" t="s">
        <v>3</v>
      </c>
      <c r="H287" s="114">
        <v>-2.8000000000000001E-2</v>
      </c>
      <c r="I287" s="107">
        <v>2.4441831969616401E-3</v>
      </c>
      <c r="J287" s="109">
        <v>2.1999999999999998E-30</v>
      </c>
      <c r="K287" s="107">
        <v>-0.02</v>
      </c>
      <c r="L287" s="107">
        <v>2.8717818319383402E-3</v>
      </c>
      <c r="M287" s="109">
        <v>3.3000000000000001E-12</v>
      </c>
      <c r="N287" s="115">
        <v>8.1791410746923097E-35</v>
      </c>
      <c r="O287" s="109">
        <v>6.0502961096034795E-36</v>
      </c>
      <c r="P287" s="110">
        <v>3.3796487242970198E-28</v>
      </c>
      <c r="Q287" s="107">
        <v>-2.4E-2</v>
      </c>
      <c r="R287" s="107">
        <v>3.48490744977961E-3</v>
      </c>
      <c r="S287" s="109">
        <v>5.7045321769383897E-12</v>
      </c>
      <c r="T287" s="114">
        <v>-8.0000000000000002E-3</v>
      </c>
      <c r="U287" s="107">
        <v>3.8955588970156899E-3</v>
      </c>
      <c r="V287" s="110">
        <v>4.00124267461388E-2</v>
      </c>
      <c r="W287" s="91" t="s">
        <v>474</v>
      </c>
      <c r="X287" s="112" t="s">
        <v>482</v>
      </c>
      <c r="Y287" s="112" t="s">
        <v>482</v>
      </c>
      <c r="Z287" s="112" t="s">
        <v>482</v>
      </c>
    </row>
    <row r="288" spans="1:26" ht="16" customHeight="1" x14ac:dyDescent="0.2">
      <c r="A288" s="93" t="s">
        <v>335</v>
      </c>
      <c r="B288" s="95">
        <v>179</v>
      </c>
      <c r="C288" s="91">
        <v>17</v>
      </c>
      <c r="D288" s="91">
        <v>7337958</v>
      </c>
      <c r="E288" s="104" t="s">
        <v>151</v>
      </c>
      <c r="F288" s="91" t="s">
        <v>3</v>
      </c>
      <c r="G288" s="91" t="s">
        <v>4</v>
      </c>
      <c r="H288" s="114">
        <v>1.7999999999999999E-2</v>
      </c>
      <c r="I288" s="107">
        <v>3.6109187869824799E-3</v>
      </c>
      <c r="J288" s="109">
        <v>6.1999999999999999E-7</v>
      </c>
      <c r="K288" s="107">
        <v>0.02</v>
      </c>
      <c r="L288" s="107">
        <v>4.1450737240450097E-3</v>
      </c>
      <c r="M288" s="109">
        <v>1.3999999999999999E-6</v>
      </c>
      <c r="N288" s="115">
        <v>1.19822869349576E-9</v>
      </c>
      <c r="O288" s="109">
        <v>9.1475692076386798E-10</v>
      </c>
      <c r="P288" s="110">
        <v>4.9347473005872096E-10</v>
      </c>
      <c r="Q288" s="107">
        <v>1.0666666666666699E-2</v>
      </c>
      <c r="R288" s="107">
        <v>5.1234912249940598E-3</v>
      </c>
      <c r="S288" s="109">
        <v>3.7350351508325497E-2</v>
      </c>
      <c r="T288" s="114">
        <v>1.4666666666666699E-2</v>
      </c>
      <c r="U288" s="107">
        <v>5.6368458604706398E-3</v>
      </c>
      <c r="V288" s="110">
        <v>9.2701331694091706E-3</v>
      </c>
      <c r="W288" s="91" t="s">
        <v>474</v>
      </c>
      <c r="X288" s="112" t="s">
        <v>1640</v>
      </c>
      <c r="Y288" s="112" t="s">
        <v>482</v>
      </c>
      <c r="Z288" s="112" t="s">
        <v>482</v>
      </c>
    </row>
    <row r="289" spans="1:26" ht="16" customHeight="1" x14ac:dyDescent="0.2">
      <c r="A289" s="93" t="s">
        <v>378</v>
      </c>
      <c r="B289" s="95">
        <v>179</v>
      </c>
      <c r="C289" s="91">
        <v>17</v>
      </c>
      <c r="D289" s="91">
        <v>7552219</v>
      </c>
      <c r="E289" s="104" t="s">
        <v>152</v>
      </c>
      <c r="F289" s="91" t="s">
        <v>4</v>
      </c>
      <c r="G289" s="91" t="s">
        <v>3</v>
      </c>
      <c r="H289" s="114">
        <v>-1.7000000000000001E-2</v>
      </c>
      <c r="I289" s="107">
        <v>2.5712099370702201E-3</v>
      </c>
      <c r="J289" s="109">
        <v>3.7999999999999998E-11</v>
      </c>
      <c r="K289" s="107">
        <v>-7.0000000000000001E-3</v>
      </c>
      <c r="L289" s="107">
        <v>3.1012845263955501E-3</v>
      </c>
      <c r="M289" s="109">
        <v>2.4E-2</v>
      </c>
      <c r="N289" s="115">
        <v>1.68126314553081E-10</v>
      </c>
      <c r="O289" s="109">
        <v>4.58523372932558E-11</v>
      </c>
      <c r="P289" s="110">
        <v>6.2746895847073504E-7</v>
      </c>
      <c r="Q289" s="107">
        <v>-1.7999999999999999E-2</v>
      </c>
      <c r="R289" s="107">
        <v>3.6871583451578002E-3</v>
      </c>
      <c r="S289" s="109">
        <v>1.0511745026371001E-6</v>
      </c>
      <c r="T289" s="114">
        <v>2E-3</v>
      </c>
      <c r="U289" s="107">
        <v>4.1957435050094796E-3</v>
      </c>
      <c r="V289" s="110">
        <v>0.63359459213406899</v>
      </c>
      <c r="W289" s="91" t="s">
        <v>440</v>
      </c>
      <c r="X289" s="112" t="s">
        <v>482</v>
      </c>
      <c r="Y289" s="112" t="s">
        <v>482</v>
      </c>
      <c r="Z289" s="112" t="s">
        <v>482</v>
      </c>
    </row>
    <row r="290" spans="1:26" ht="16" customHeight="1" x14ac:dyDescent="0.2">
      <c r="A290" s="93" t="s">
        <v>230</v>
      </c>
      <c r="B290" s="95">
        <v>179</v>
      </c>
      <c r="C290" s="91">
        <v>17</v>
      </c>
      <c r="D290" s="91">
        <v>7668434</v>
      </c>
      <c r="E290" s="104" t="s">
        <v>343</v>
      </c>
      <c r="F290" s="91" t="s">
        <v>2</v>
      </c>
      <c r="G290" s="91" t="s">
        <v>3</v>
      </c>
      <c r="H290" s="114">
        <v>8.4000000000000005E-2</v>
      </c>
      <c r="I290" s="107">
        <v>1.0970037766568E-2</v>
      </c>
      <c r="J290" s="109">
        <v>1.9000000000000001E-14</v>
      </c>
      <c r="K290" s="107">
        <v>4.8000000000000001E-2</v>
      </c>
      <c r="L290" s="107">
        <v>1.2861893940652401E-2</v>
      </c>
      <c r="M290" s="109">
        <v>1.9000000000000001E-4</v>
      </c>
      <c r="N290" s="115">
        <v>9.1181527152871899E-15</v>
      </c>
      <c r="O290" s="109">
        <v>1.0150174647586499E-15</v>
      </c>
      <c r="P290" s="110">
        <v>3.7378253147355302E-11</v>
      </c>
      <c r="Q290" s="107">
        <v>0.08</v>
      </c>
      <c r="R290" s="107">
        <v>1.5633970204970801E-2</v>
      </c>
      <c r="S290" s="109">
        <v>3.10331091787922E-7</v>
      </c>
      <c r="T290" s="114">
        <v>8.0000000000000002E-3</v>
      </c>
      <c r="U290" s="107">
        <v>1.7450973436768501E-2</v>
      </c>
      <c r="V290" s="110">
        <v>0.64664559044377301</v>
      </c>
      <c r="W290" s="91" t="s">
        <v>440</v>
      </c>
      <c r="X290" s="112" t="s">
        <v>482</v>
      </c>
      <c r="Y290" s="112" t="s">
        <v>482</v>
      </c>
      <c r="Z290" s="112" t="s">
        <v>482</v>
      </c>
    </row>
    <row r="291" spans="1:26" ht="16" customHeight="1" x14ac:dyDescent="0.2">
      <c r="A291" s="117" t="s">
        <v>536</v>
      </c>
      <c r="B291" s="118">
        <v>180</v>
      </c>
      <c r="C291" s="119">
        <v>17</v>
      </c>
      <c r="D291" s="119">
        <v>17758488</v>
      </c>
      <c r="E291" s="119" t="s">
        <v>153</v>
      </c>
      <c r="F291" s="119" t="s">
        <v>1</v>
      </c>
      <c r="G291" s="119" t="s">
        <v>2</v>
      </c>
      <c r="H291" s="120">
        <v>-1.7000000000000001E-2</v>
      </c>
      <c r="I291" s="121">
        <v>2.65402093729205E-3</v>
      </c>
      <c r="J291" s="109">
        <v>1.5E-10</v>
      </c>
      <c r="K291" s="121">
        <v>-1E-3</v>
      </c>
      <c r="L291" s="121">
        <v>2.3466025455936399E-3</v>
      </c>
      <c r="M291" s="109">
        <v>0.67</v>
      </c>
      <c r="N291" s="115">
        <v>9.7580203167000593E-10</v>
      </c>
      <c r="O291" s="109">
        <v>6.5972324778628301E-8</v>
      </c>
      <c r="P291" s="110">
        <v>5.0024611564952401E-3</v>
      </c>
      <c r="Q291" s="121">
        <v>-2.1999999999999999E-2</v>
      </c>
      <c r="R291" s="121">
        <v>3.6152147209738798E-3</v>
      </c>
      <c r="S291" s="122">
        <v>1.16206383469609E-9</v>
      </c>
      <c r="T291" s="120">
        <v>0.01</v>
      </c>
      <c r="U291" s="121">
        <v>3.31964847144225E-3</v>
      </c>
      <c r="V291" s="123">
        <v>2.5921887140055401E-3</v>
      </c>
      <c r="W291" s="125" t="s">
        <v>1643</v>
      </c>
      <c r="X291" s="124" t="s">
        <v>482</v>
      </c>
      <c r="Y291" s="124" t="s">
        <v>482</v>
      </c>
      <c r="Z291" s="126" t="s">
        <v>1625</v>
      </c>
    </row>
    <row r="292" spans="1:26" ht="16" customHeight="1" x14ac:dyDescent="0.2">
      <c r="A292" s="93" t="s">
        <v>304</v>
      </c>
      <c r="B292" s="95">
        <v>181</v>
      </c>
      <c r="C292" s="91">
        <v>17</v>
      </c>
      <c r="D292" s="91">
        <v>27301794</v>
      </c>
      <c r="E292" s="104" t="s">
        <v>154</v>
      </c>
      <c r="F292" s="91" t="s">
        <v>4</v>
      </c>
      <c r="G292" s="91" t="s">
        <v>3</v>
      </c>
      <c r="H292" s="114">
        <v>1.7999999999999999E-2</v>
      </c>
      <c r="I292" s="107">
        <v>2.5588231414021998E-3</v>
      </c>
      <c r="J292" s="109">
        <v>2E-12</v>
      </c>
      <c r="K292" s="107">
        <v>1.2E-2</v>
      </c>
      <c r="L292" s="107">
        <v>2.8136711066785499E-3</v>
      </c>
      <c r="M292" s="109">
        <v>2.0000000000000002E-5</v>
      </c>
      <c r="N292" s="115">
        <v>1.4546958780486899E-13</v>
      </c>
      <c r="O292" s="109">
        <v>1.5063957036058401E-14</v>
      </c>
      <c r="P292" s="110">
        <v>2.73480184892013E-11</v>
      </c>
      <c r="Q292" s="107">
        <v>1.6E-2</v>
      </c>
      <c r="R292" s="107">
        <v>3.6003199607244499E-3</v>
      </c>
      <c r="S292" s="109">
        <v>8.82812931227788E-6</v>
      </c>
      <c r="T292" s="114">
        <v>4.0000000000000001E-3</v>
      </c>
      <c r="U292" s="107">
        <v>3.8454990299960599E-3</v>
      </c>
      <c r="V292" s="110">
        <v>0.29825763215208301</v>
      </c>
      <c r="W292" s="91" t="s">
        <v>440</v>
      </c>
      <c r="X292" s="112" t="s">
        <v>482</v>
      </c>
      <c r="Y292" s="112" t="s">
        <v>482</v>
      </c>
      <c r="Z292" s="112" t="s">
        <v>482</v>
      </c>
    </row>
    <row r="293" spans="1:26" ht="16" customHeight="1" x14ac:dyDescent="0.2">
      <c r="A293" s="93" t="s">
        <v>245</v>
      </c>
      <c r="B293" s="95">
        <v>182</v>
      </c>
      <c r="C293" s="91">
        <v>17</v>
      </c>
      <c r="D293" s="91">
        <v>30479276</v>
      </c>
      <c r="E293" s="104" t="s">
        <v>457</v>
      </c>
      <c r="F293" s="91" t="s">
        <v>3</v>
      </c>
      <c r="G293" s="91" t="s">
        <v>4</v>
      </c>
      <c r="H293" s="114">
        <v>-4.8000000000000001E-2</v>
      </c>
      <c r="I293" s="107">
        <v>7.4022156550954798E-3</v>
      </c>
      <c r="J293" s="109">
        <v>8.9000000000000003E-11</v>
      </c>
      <c r="K293" s="107">
        <v>-1.7999999999999999E-2</v>
      </c>
      <c r="L293" s="107">
        <v>8.1919226330052792E-3</v>
      </c>
      <c r="M293" s="109">
        <v>2.8000000000000001E-2</v>
      </c>
      <c r="N293" s="115">
        <v>4.0359201412255698E-10</v>
      </c>
      <c r="O293" s="109">
        <v>1.42080293008385E-10</v>
      </c>
      <c r="P293" s="110">
        <v>2.2455308605385601E-6</v>
      </c>
      <c r="Q293" s="107">
        <v>-5.1999999999999998E-2</v>
      </c>
      <c r="R293" s="107">
        <v>1.04276683281014E-2</v>
      </c>
      <c r="S293" s="109">
        <v>6.1408769134919304E-7</v>
      </c>
      <c r="T293" s="114">
        <v>8.0000000000000002E-3</v>
      </c>
      <c r="U293" s="107">
        <v>1.11873142377886E-2</v>
      </c>
      <c r="V293" s="110">
        <v>0.47454992770655502</v>
      </c>
      <c r="W293" s="91" t="s">
        <v>440</v>
      </c>
      <c r="X293" s="112" t="s">
        <v>482</v>
      </c>
      <c r="Y293" s="112" t="s">
        <v>482</v>
      </c>
      <c r="Z293" s="112" t="s">
        <v>482</v>
      </c>
    </row>
    <row r="294" spans="1:26" ht="16" customHeight="1" x14ac:dyDescent="0.2">
      <c r="A294" s="93" t="s">
        <v>218</v>
      </c>
      <c r="B294" s="95">
        <v>182</v>
      </c>
      <c r="C294" s="91">
        <v>17</v>
      </c>
      <c r="D294" s="91">
        <v>30884649</v>
      </c>
      <c r="E294" s="104" t="s">
        <v>229</v>
      </c>
      <c r="F294" s="91" t="s">
        <v>1</v>
      </c>
      <c r="G294" s="91" t="s">
        <v>2</v>
      </c>
      <c r="H294" s="114">
        <v>-2.1999999999999999E-2</v>
      </c>
      <c r="I294" s="107">
        <v>2.7849825562283699E-3</v>
      </c>
      <c r="J294" s="109">
        <v>2.8000000000000001E-15</v>
      </c>
      <c r="K294" s="107">
        <v>-1.7000000000000001E-2</v>
      </c>
      <c r="L294" s="107">
        <v>3.28084494432737E-3</v>
      </c>
      <c r="M294" s="109">
        <v>2.2000000000000001E-7</v>
      </c>
      <c r="N294" s="115">
        <v>1.4940168374090399E-17</v>
      </c>
      <c r="O294" s="109">
        <v>1.77787261902215E-18</v>
      </c>
      <c r="P294" s="110">
        <v>2.75290857620726E-15</v>
      </c>
      <c r="Q294" s="107">
        <v>-1.7999999999999999E-2</v>
      </c>
      <c r="R294" s="107">
        <v>3.9730621971099103E-3</v>
      </c>
      <c r="S294" s="109">
        <v>5.88413301702185E-6</v>
      </c>
      <c r="T294" s="114">
        <v>-8.0000000000000002E-3</v>
      </c>
      <c r="U294" s="107">
        <v>4.4492296152330397E-3</v>
      </c>
      <c r="V294" s="110">
        <v>7.2166852024575304E-2</v>
      </c>
      <c r="W294" s="91" t="s">
        <v>440</v>
      </c>
      <c r="X294" s="112" t="s">
        <v>482</v>
      </c>
      <c r="Y294" s="112" t="s">
        <v>482</v>
      </c>
      <c r="Z294" s="112" t="s">
        <v>482</v>
      </c>
    </row>
    <row r="295" spans="1:26" ht="16" customHeight="1" x14ac:dyDescent="0.2">
      <c r="A295" s="93" t="s">
        <v>537</v>
      </c>
      <c r="B295" s="95">
        <v>183</v>
      </c>
      <c r="C295" s="91">
        <v>17</v>
      </c>
      <c r="D295" s="91">
        <v>57286313</v>
      </c>
      <c r="E295" s="104" t="s">
        <v>429</v>
      </c>
      <c r="F295" s="91" t="s">
        <v>1</v>
      </c>
      <c r="G295" s="91" t="s">
        <v>3</v>
      </c>
      <c r="H295" s="114">
        <v>1.4999999999999999E-2</v>
      </c>
      <c r="I295" s="107">
        <v>2.5264600720173698E-3</v>
      </c>
      <c r="J295" s="109">
        <v>2.8999999999999999E-9</v>
      </c>
      <c r="K295" s="107">
        <v>1.0999999999999999E-2</v>
      </c>
      <c r="L295" s="107">
        <v>3.0831380574514199E-3</v>
      </c>
      <c r="M295" s="109">
        <v>3.6000000000000002E-4</v>
      </c>
      <c r="N295" s="115">
        <v>7.7967442386615595E-10</v>
      </c>
      <c r="O295" s="109">
        <v>9.9152631729547595E-11</v>
      </c>
      <c r="P295" s="110">
        <v>1.08214879470439E-8</v>
      </c>
      <c r="Q295" s="107">
        <v>1.2666666666666699E-2</v>
      </c>
      <c r="R295" s="107">
        <v>3.6326348445985799E-3</v>
      </c>
      <c r="S295" s="109">
        <v>4.8863782635620199E-4</v>
      </c>
      <c r="T295" s="114">
        <v>4.6666666666666697E-3</v>
      </c>
      <c r="U295" s="107">
        <v>4.1664960052704798E-3</v>
      </c>
      <c r="V295" s="110">
        <v>0.26269421321124098</v>
      </c>
      <c r="W295" s="91" t="s">
        <v>440</v>
      </c>
      <c r="X295" s="112" t="s">
        <v>482</v>
      </c>
      <c r="Y295" s="112" t="s">
        <v>482</v>
      </c>
      <c r="Z295" s="112" t="s">
        <v>482</v>
      </c>
    </row>
    <row r="296" spans="1:26" ht="16" customHeight="1" x14ac:dyDescent="0.2">
      <c r="A296" s="93" t="s">
        <v>376</v>
      </c>
      <c r="B296" s="95">
        <v>184</v>
      </c>
      <c r="C296" s="91">
        <v>17</v>
      </c>
      <c r="D296" s="91">
        <v>70094066</v>
      </c>
      <c r="E296" s="104" t="s">
        <v>430</v>
      </c>
      <c r="F296" s="91" t="s">
        <v>3</v>
      </c>
      <c r="G296" s="91" t="s">
        <v>4</v>
      </c>
      <c r="H296" s="114">
        <v>1.7999999999999999E-2</v>
      </c>
      <c r="I296" s="107">
        <v>2.5506188524589998E-3</v>
      </c>
      <c r="J296" s="109">
        <v>1.7E-12</v>
      </c>
      <c r="K296" s="107">
        <v>8.9999999999999993E-3</v>
      </c>
      <c r="L296" s="107">
        <v>3.03261279345059E-3</v>
      </c>
      <c r="M296" s="109">
        <v>3.0000000000000001E-3</v>
      </c>
      <c r="N296" s="115">
        <v>3.1259370720992099E-12</v>
      </c>
      <c r="O296" s="109">
        <v>4.9931757568133E-13</v>
      </c>
      <c r="P296" s="110">
        <v>9.4804378399453807E-9</v>
      </c>
      <c r="Q296" s="107">
        <v>1.7999999999999999E-2</v>
      </c>
      <c r="R296" s="107">
        <v>3.64600453819357E-3</v>
      </c>
      <c r="S296" s="109">
        <v>7.93696591570604E-7</v>
      </c>
      <c r="T296" s="114">
        <v>0</v>
      </c>
      <c r="U296" s="107">
        <v>4.1087054966865901E-3</v>
      </c>
      <c r="V296" s="110">
        <v>1</v>
      </c>
      <c r="W296" s="91" t="s">
        <v>440</v>
      </c>
      <c r="X296" s="112" t="s">
        <v>482</v>
      </c>
      <c r="Y296" s="112" t="s">
        <v>482</v>
      </c>
      <c r="Z296" s="112" t="s">
        <v>482</v>
      </c>
    </row>
    <row r="297" spans="1:26" ht="16" customHeight="1" x14ac:dyDescent="0.2">
      <c r="A297" s="93" t="s">
        <v>377</v>
      </c>
      <c r="B297" s="95">
        <v>184</v>
      </c>
      <c r="C297" s="91">
        <v>17</v>
      </c>
      <c r="D297" s="91">
        <v>70468521</v>
      </c>
      <c r="E297" s="104" t="s">
        <v>471</v>
      </c>
      <c r="F297" s="91" t="s">
        <v>3</v>
      </c>
      <c r="G297" s="91" t="s">
        <v>4</v>
      </c>
      <c r="H297" s="114">
        <v>1.7000000000000001E-2</v>
      </c>
      <c r="I297" s="107">
        <v>2.4943499969777298E-3</v>
      </c>
      <c r="J297" s="109">
        <v>9.3999999999999995E-12</v>
      </c>
      <c r="K297" s="107">
        <v>6.0000000000000001E-3</v>
      </c>
      <c r="L297" s="107">
        <v>2.6768951095242498E-3</v>
      </c>
      <c r="M297" s="109">
        <v>2.5000000000000001E-2</v>
      </c>
      <c r="N297" s="115">
        <v>4.5343697678572197E-11</v>
      </c>
      <c r="O297" s="109">
        <v>2.1132673302228099E-11</v>
      </c>
      <c r="P297" s="110">
        <v>1.16475616383941E-6</v>
      </c>
      <c r="Q297" s="107">
        <v>1.8666666666666699E-2</v>
      </c>
      <c r="R297" s="107">
        <v>3.4941045257044401E-3</v>
      </c>
      <c r="S297" s="109">
        <v>9.1758363400335405E-8</v>
      </c>
      <c r="T297" s="114">
        <v>-3.3333333333333301E-3</v>
      </c>
      <c r="U297" s="107">
        <v>3.6697975143747401E-3</v>
      </c>
      <c r="V297" s="110">
        <v>0.36371164640444897</v>
      </c>
      <c r="W297" s="91" t="s">
        <v>440</v>
      </c>
      <c r="X297" s="112" t="s">
        <v>482</v>
      </c>
      <c r="Y297" s="112" t="s">
        <v>482</v>
      </c>
      <c r="Z297" s="112" t="s">
        <v>482</v>
      </c>
    </row>
    <row r="298" spans="1:26" ht="16" customHeight="1" x14ac:dyDescent="0.2">
      <c r="A298" s="93" t="s">
        <v>379</v>
      </c>
      <c r="B298" s="95">
        <v>185</v>
      </c>
      <c r="C298" s="91">
        <v>17</v>
      </c>
      <c r="D298" s="91">
        <v>81948071</v>
      </c>
      <c r="E298" s="104" t="s">
        <v>156</v>
      </c>
      <c r="F298" s="91" t="s">
        <v>4</v>
      </c>
      <c r="G298" s="91" t="s">
        <v>3</v>
      </c>
      <c r="H298" s="114">
        <v>5.1999999999999998E-2</v>
      </c>
      <c r="I298" s="107">
        <v>8.4452730202722905E-3</v>
      </c>
      <c r="J298" s="109">
        <v>7.4000000000000003E-10</v>
      </c>
      <c r="K298" s="107">
        <v>1.2999999999999999E-2</v>
      </c>
      <c r="L298" s="107">
        <v>9.9192791028797408E-3</v>
      </c>
      <c r="M298" s="109">
        <v>0.19</v>
      </c>
      <c r="N298" s="115">
        <v>5.6628008761262401E-9</v>
      </c>
      <c r="O298" s="109">
        <v>5.5862696134929597E-9</v>
      </c>
      <c r="P298" s="110">
        <v>7.4428191603306002E-5</v>
      </c>
      <c r="Q298" s="107">
        <v>6.0666666666666702E-2</v>
      </c>
      <c r="R298" s="107">
        <v>1.2040343575966599E-2</v>
      </c>
      <c r="S298" s="109">
        <v>4.6891042080248798E-7</v>
      </c>
      <c r="T298" s="114">
        <v>-1.7333333333333301E-2</v>
      </c>
      <c r="U298" s="107">
        <v>1.34559462248419E-2</v>
      </c>
      <c r="V298" s="110">
        <v>0.197692299426319</v>
      </c>
      <c r="W298" s="91" t="s">
        <v>440</v>
      </c>
      <c r="X298" s="112" t="s">
        <v>482</v>
      </c>
      <c r="Y298" s="112" t="s">
        <v>482</v>
      </c>
      <c r="Z298" s="112" t="s">
        <v>482</v>
      </c>
    </row>
    <row r="299" spans="1:26" ht="16" customHeight="1" x14ac:dyDescent="0.2">
      <c r="A299" s="93" t="s">
        <v>209</v>
      </c>
      <c r="B299" s="95">
        <v>185</v>
      </c>
      <c r="C299" s="91">
        <v>17</v>
      </c>
      <c r="D299" s="91">
        <v>82001827</v>
      </c>
      <c r="E299" s="104" t="s">
        <v>157</v>
      </c>
      <c r="F299" s="91" t="s">
        <v>4</v>
      </c>
      <c r="G299" s="91" t="s">
        <v>2</v>
      </c>
      <c r="H299" s="114">
        <v>-1.2999999999999999E-2</v>
      </c>
      <c r="I299" s="107">
        <v>2.6942979206292599E-3</v>
      </c>
      <c r="J299" s="109">
        <v>1.3999999999999999E-6</v>
      </c>
      <c r="K299" s="107">
        <v>-2.1000000000000001E-2</v>
      </c>
      <c r="L299" s="107">
        <v>3.2835475542258501E-3</v>
      </c>
      <c r="M299" s="109">
        <v>1.5999999999999999E-10</v>
      </c>
      <c r="N299" s="115">
        <v>1.02187642870757E-12</v>
      </c>
      <c r="O299" s="109">
        <v>7.4996678914307399E-11</v>
      </c>
      <c r="P299" s="110">
        <v>1.11922538941878E-13</v>
      </c>
      <c r="Q299" s="107">
        <v>-3.3333333333333301E-3</v>
      </c>
      <c r="R299" s="107">
        <v>3.8727634790603101E-3</v>
      </c>
      <c r="S299" s="109">
        <v>0.38939677706466802</v>
      </c>
      <c r="T299" s="114">
        <v>-1.93333333333333E-2</v>
      </c>
      <c r="U299" s="107">
        <v>4.4378922894113999E-3</v>
      </c>
      <c r="V299" s="110">
        <v>1.32205539409076E-5</v>
      </c>
      <c r="W299" s="91" t="s">
        <v>460</v>
      </c>
      <c r="X299" s="112" t="s">
        <v>482</v>
      </c>
      <c r="Y299" s="112" t="s">
        <v>482</v>
      </c>
      <c r="Z299" s="112" t="s">
        <v>482</v>
      </c>
    </row>
    <row r="300" spans="1:26" ht="16" customHeight="1" x14ac:dyDescent="0.2">
      <c r="A300" s="93" t="s">
        <v>538</v>
      </c>
      <c r="B300" s="95">
        <v>185</v>
      </c>
      <c r="C300" s="91">
        <v>17</v>
      </c>
      <c r="D300" s="91">
        <v>82040486</v>
      </c>
      <c r="E300" s="104" t="s">
        <v>663</v>
      </c>
      <c r="F300" s="91" t="s">
        <v>3</v>
      </c>
      <c r="G300" s="91" t="s">
        <v>1</v>
      </c>
      <c r="H300" s="114">
        <v>8.9999999999999993E-3</v>
      </c>
      <c r="I300" s="107">
        <v>3.5825967082927599E-3</v>
      </c>
      <c r="J300" s="109">
        <v>1.2E-2</v>
      </c>
      <c r="K300" s="107">
        <v>2.5999999999999999E-2</v>
      </c>
      <c r="L300" s="107">
        <v>4.2663657841188803E-3</v>
      </c>
      <c r="M300" s="109">
        <v>1.0999999999999999E-9</v>
      </c>
      <c r="N300" s="115">
        <v>2.8462234330867199E-9</v>
      </c>
      <c r="O300" s="109">
        <v>1.01952604309092E-5</v>
      </c>
      <c r="P300" s="110">
        <v>1.20920068161339E-9</v>
      </c>
      <c r="Q300" s="107">
        <v>-5.3333333333333297E-3</v>
      </c>
      <c r="R300" s="107">
        <v>5.1229539037893502E-3</v>
      </c>
      <c r="S300" s="109">
        <v>0.29784489944304199</v>
      </c>
      <c r="T300" s="114">
        <v>2.8666666666666701E-2</v>
      </c>
      <c r="U300" s="107">
        <v>5.7793160327606402E-3</v>
      </c>
      <c r="V300" s="110">
        <v>7.0414160026561596E-7</v>
      </c>
      <c r="W300" s="91" t="s">
        <v>460</v>
      </c>
      <c r="X300" s="112" t="s">
        <v>482</v>
      </c>
      <c r="Y300" s="112" t="s">
        <v>482</v>
      </c>
      <c r="Z300" s="112" t="s">
        <v>482</v>
      </c>
    </row>
    <row r="301" spans="1:26" ht="16" customHeight="1" x14ac:dyDescent="0.2">
      <c r="A301" s="93" t="s">
        <v>380</v>
      </c>
      <c r="B301" s="95">
        <v>186</v>
      </c>
      <c r="C301" s="91">
        <v>18</v>
      </c>
      <c r="D301" s="91">
        <v>5618174</v>
      </c>
      <c r="E301" s="104" t="s">
        <v>431</v>
      </c>
      <c r="F301" s="91" t="s">
        <v>3</v>
      </c>
      <c r="G301" s="91" t="s">
        <v>2</v>
      </c>
      <c r="H301" s="114">
        <v>1.7000000000000001E-2</v>
      </c>
      <c r="I301" s="107">
        <v>2.9168101791987502E-3</v>
      </c>
      <c r="J301" s="109">
        <v>5.5999999999999997E-9</v>
      </c>
      <c r="K301" s="107">
        <v>1.4999999999999999E-2</v>
      </c>
      <c r="L301" s="107">
        <v>3.1487602620503602E-3</v>
      </c>
      <c r="M301" s="109">
        <v>1.9E-6</v>
      </c>
      <c r="N301" s="115">
        <v>2.84791226732003E-11</v>
      </c>
      <c r="O301" s="109">
        <v>7.0910179389167502E-12</v>
      </c>
      <c r="P301" s="110">
        <v>7.5547879612417006E-11</v>
      </c>
      <c r="Q301" s="107">
        <v>1.2666666666666699E-2</v>
      </c>
      <c r="R301" s="107">
        <v>4.0901882300733603E-3</v>
      </c>
      <c r="S301" s="109">
        <v>1.9559410008600899E-3</v>
      </c>
      <c r="T301" s="114">
        <v>8.6666666666666593E-3</v>
      </c>
      <c r="U301" s="107">
        <v>4.3134115476365104E-3</v>
      </c>
      <c r="V301" s="110">
        <v>4.4511991075393699E-2</v>
      </c>
      <c r="W301" s="91" t="s">
        <v>474</v>
      </c>
      <c r="X301" s="112" t="s">
        <v>1640</v>
      </c>
      <c r="Y301" s="112" t="s">
        <v>1663</v>
      </c>
      <c r="Z301" s="112" t="s">
        <v>482</v>
      </c>
    </row>
    <row r="302" spans="1:26" ht="16" customHeight="1" x14ac:dyDescent="0.2">
      <c r="A302" s="93" t="s">
        <v>539</v>
      </c>
      <c r="B302" s="95">
        <v>187</v>
      </c>
      <c r="C302" s="91">
        <v>18</v>
      </c>
      <c r="D302" s="91">
        <v>23141009</v>
      </c>
      <c r="E302" s="104" t="s">
        <v>439</v>
      </c>
      <c r="F302" s="91" t="s">
        <v>2</v>
      </c>
      <c r="G302" s="91" t="s">
        <v>3</v>
      </c>
      <c r="H302" s="114">
        <v>-1.6E-2</v>
      </c>
      <c r="I302" s="107">
        <v>2.3954417176080701E-3</v>
      </c>
      <c r="J302" s="109">
        <v>2.4000000000000001E-11</v>
      </c>
      <c r="K302" s="107">
        <v>-8.9999999999999993E-3</v>
      </c>
      <c r="L302" s="107">
        <v>2.6925216926853399E-3</v>
      </c>
      <c r="M302" s="109">
        <v>8.3000000000000001E-4</v>
      </c>
      <c r="N302" s="115">
        <v>1.7095976687088501E-11</v>
      </c>
      <c r="O302" s="109">
        <v>2.1106092048165802E-12</v>
      </c>
      <c r="P302" s="110">
        <v>7.5851255770806997E-9</v>
      </c>
      <c r="Q302" s="107">
        <v>-1.53333333333333E-2</v>
      </c>
      <c r="R302" s="107">
        <v>3.38461282835344E-3</v>
      </c>
      <c r="S302" s="109">
        <v>5.8898190795155197E-6</v>
      </c>
      <c r="T302" s="114">
        <v>-1.33333333333333E-3</v>
      </c>
      <c r="U302" s="107">
        <v>3.67028337534766E-3</v>
      </c>
      <c r="V302" s="110">
        <v>0.71639719953736702</v>
      </c>
      <c r="W302" s="91" t="s">
        <v>440</v>
      </c>
      <c r="X302" s="112" t="s">
        <v>482</v>
      </c>
      <c r="Y302" s="112" t="s">
        <v>482</v>
      </c>
      <c r="Z302" s="112" t="s">
        <v>482</v>
      </c>
    </row>
    <row r="303" spans="1:26" ht="16" customHeight="1" x14ac:dyDescent="0.2">
      <c r="A303" s="93" t="s">
        <v>541</v>
      </c>
      <c r="B303" s="95">
        <v>188</v>
      </c>
      <c r="C303" s="91">
        <v>19</v>
      </c>
      <c r="D303" s="91">
        <v>4911784</v>
      </c>
      <c r="E303" s="104" t="s">
        <v>432</v>
      </c>
      <c r="F303" s="91" t="s">
        <v>3</v>
      </c>
      <c r="G303" s="91" t="s">
        <v>4</v>
      </c>
      <c r="H303" s="114">
        <v>1.9E-2</v>
      </c>
      <c r="I303" s="107">
        <v>3.17201847348119E-3</v>
      </c>
      <c r="J303" s="109">
        <v>2.1000000000000002E-9</v>
      </c>
      <c r="K303" s="107">
        <v>1.4999999999999999E-2</v>
      </c>
      <c r="L303" s="107">
        <v>3.8530401524238698E-3</v>
      </c>
      <c r="M303" s="109">
        <v>9.8999999999999994E-5</v>
      </c>
      <c r="N303" s="115">
        <v>2.3570593514058901E-10</v>
      </c>
      <c r="O303" s="109">
        <v>3.31889357599097E-11</v>
      </c>
      <c r="P303" s="110">
        <v>2.01716879936001E-9</v>
      </c>
      <c r="Q303" s="107">
        <v>1.53333333333333E-2</v>
      </c>
      <c r="R303" s="107">
        <v>4.5560021977658297E-3</v>
      </c>
      <c r="S303" s="109">
        <v>7.6398506194107099E-4</v>
      </c>
      <c r="T303" s="114">
        <v>7.3333333333333297E-3</v>
      </c>
      <c r="U303" s="107">
        <v>5.2092333715714097E-3</v>
      </c>
      <c r="V303" s="110">
        <v>0.15920311728318701</v>
      </c>
      <c r="W303" s="91" t="s">
        <v>440</v>
      </c>
      <c r="X303" s="112" t="s">
        <v>482</v>
      </c>
      <c r="Y303" s="112" t="s">
        <v>482</v>
      </c>
      <c r="Z303" s="112" t="s">
        <v>482</v>
      </c>
    </row>
    <row r="304" spans="1:26" ht="16" customHeight="1" x14ac:dyDescent="0.2">
      <c r="A304" s="93" t="s">
        <v>280</v>
      </c>
      <c r="B304" s="95">
        <v>189</v>
      </c>
      <c r="C304" s="91">
        <v>19</v>
      </c>
      <c r="D304" s="91">
        <v>7161838</v>
      </c>
      <c r="E304" s="104" t="s">
        <v>158</v>
      </c>
      <c r="F304" s="91" t="s">
        <v>2</v>
      </c>
      <c r="G304" s="91" t="s">
        <v>4</v>
      </c>
      <c r="H304" s="114">
        <v>0.02</v>
      </c>
      <c r="I304" s="107">
        <v>2.7879634170431002E-3</v>
      </c>
      <c r="J304" s="109">
        <v>7.3000000000000002E-13</v>
      </c>
      <c r="K304" s="107">
        <v>5.0000000000000001E-3</v>
      </c>
      <c r="L304" s="107">
        <v>2.9491605242273401E-3</v>
      </c>
      <c r="M304" s="109">
        <v>0.09</v>
      </c>
      <c r="N304" s="115">
        <v>5.9832734267319201E-12</v>
      </c>
      <c r="O304" s="109">
        <v>1.2440965061498101E-11</v>
      </c>
      <c r="P304" s="110">
        <v>5.5913000691565303E-6</v>
      </c>
      <c r="Q304" s="107">
        <v>2.33333333333333E-2</v>
      </c>
      <c r="R304" s="107">
        <v>3.8955714436007399E-3</v>
      </c>
      <c r="S304" s="109">
        <v>2.1021882059321799E-9</v>
      </c>
      <c r="T304" s="114">
        <v>-6.6666666666666697E-3</v>
      </c>
      <c r="U304" s="107">
        <v>4.0507473280928302E-3</v>
      </c>
      <c r="V304" s="110">
        <v>9.9807651526637703E-2</v>
      </c>
      <c r="W304" s="91" t="s">
        <v>440</v>
      </c>
      <c r="X304" s="112" t="s">
        <v>482</v>
      </c>
      <c r="Y304" s="112" t="s">
        <v>482</v>
      </c>
      <c r="Z304" s="112" t="s">
        <v>482</v>
      </c>
    </row>
    <row r="305" spans="1:26" ht="16" customHeight="1" x14ac:dyDescent="0.2">
      <c r="A305" s="93" t="s">
        <v>543</v>
      </c>
      <c r="B305" s="95">
        <v>190</v>
      </c>
      <c r="C305" s="91">
        <v>19</v>
      </c>
      <c r="D305" s="91">
        <v>8677083</v>
      </c>
      <c r="E305" s="104" t="s">
        <v>664</v>
      </c>
      <c r="F305" s="91" t="s">
        <v>3</v>
      </c>
      <c r="G305" s="91" t="s">
        <v>4</v>
      </c>
      <c r="H305" s="114">
        <v>-2.1000000000000001E-2</v>
      </c>
      <c r="I305" s="107">
        <v>3.42385467252128E-3</v>
      </c>
      <c r="J305" s="109">
        <v>8.6000000000000003E-10</v>
      </c>
      <c r="K305" s="107">
        <v>-4.2999999999999997E-2</v>
      </c>
      <c r="L305" s="107">
        <v>4.08001786387198E-3</v>
      </c>
      <c r="M305" s="109">
        <v>5.6999999999999999E-26</v>
      </c>
      <c r="N305" s="115">
        <v>4.9615409995466401E-29</v>
      </c>
      <c r="O305" s="109">
        <v>4.0309446535145703E-20</v>
      </c>
      <c r="P305" s="110">
        <v>6.1867729952333498E-30</v>
      </c>
      <c r="Q305" s="107">
        <v>6.6666666666666296E-4</v>
      </c>
      <c r="R305" s="107">
        <v>4.8966692064688396E-3</v>
      </c>
      <c r="S305" s="109">
        <v>0.89170509793540398</v>
      </c>
      <c r="T305" s="114">
        <v>-4.33333333333333E-2</v>
      </c>
      <c r="U305" s="107">
        <v>5.52651691865728E-3</v>
      </c>
      <c r="V305" s="110">
        <v>4.4702773086928498E-15</v>
      </c>
      <c r="W305" s="91" t="s">
        <v>460</v>
      </c>
      <c r="X305" s="112" t="s">
        <v>482</v>
      </c>
      <c r="Y305" s="112" t="s">
        <v>482</v>
      </c>
      <c r="Z305" s="112" t="s">
        <v>482</v>
      </c>
    </row>
    <row r="306" spans="1:26" ht="16" customHeight="1" x14ac:dyDescent="0.2">
      <c r="A306" s="93" t="s">
        <v>253</v>
      </c>
      <c r="B306" s="95">
        <v>191</v>
      </c>
      <c r="C306" s="91">
        <v>19</v>
      </c>
      <c r="D306" s="91">
        <v>10207087</v>
      </c>
      <c r="E306" s="104" t="s">
        <v>159</v>
      </c>
      <c r="F306" s="91" t="s">
        <v>1</v>
      </c>
      <c r="G306" s="91" t="s">
        <v>2</v>
      </c>
      <c r="H306" s="114">
        <v>1.4E-2</v>
      </c>
      <c r="I306" s="107">
        <v>2.5496954993611998E-3</v>
      </c>
      <c r="J306" s="109">
        <v>4.0000000000000001E-8</v>
      </c>
      <c r="K306" s="107">
        <v>1.6E-2</v>
      </c>
      <c r="L306" s="107">
        <v>2.7998745169885101E-3</v>
      </c>
      <c r="M306" s="109">
        <v>1.0999999999999999E-8</v>
      </c>
      <c r="N306" s="115">
        <v>2.2780495707977401E-12</v>
      </c>
      <c r="O306" s="109">
        <v>4.1965085413063098E-12</v>
      </c>
      <c r="P306" s="110">
        <v>8.5777473365905003E-13</v>
      </c>
      <c r="Q306" s="107">
        <v>8.0000000000000002E-3</v>
      </c>
      <c r="R306" s="107">
        <v>3.5865795964523002E-3</v>
      </c>
      <c r="S306" s="109">
        <v>2.5711786090274399E-2</v>
      </c>
      <c r="T306" s="114">
        <v>1.2E-2</v>
      </c>
      <c r="U306" s="107">
        <v>3.8272731933993299E-3</v>
      </c>
      <c r="V306" s="110">
        <v>1.7162487699660901E-3</v>
      </c>
      <c r="W306" s="91" t="s">
        <v>474</v>
      </c>
      <c r="X306" s="112" t="s">
        <v>1640</v>
      </c>
      <c r="Y306" s="112" t="s">
        <v>1640</v>
      </c>
      <c r="Z306" s="112" t="s">
        <v>482</v>
      </c>
    </row>
    <row r="307" spans="1:26" ht="16" customHeight="1" x14ac:dyDescent="0.2">
      <c r="A307" s="93" t="s">
        <v>261</v>
      </c>
      <c r="B307" s="95">
        <v>192</v>
      </c>
      <c r="C307" s="91">
        <v>19</v>
      </c>
      <c r="D307" s="91">
        <v>17719958</v>
      </c>
      <c r="E307" s="104" t="s">
        <v>160</v>
      </c>
      <c r="F307" s="91" t="s">
        <v>3</v>
      </c>
      <c r="G307" s="91" t="s">
        <v>4</v>
      </c>
      <c r="H307" s="114">
        <v>1.2E-2</v>
      </c>
      <c r="I307" s="107">
        <v>2.5799762118362598E-3</v>
      </c>
      <c r="J307" s="109">
        <v>3.3000000000000002E-6</v>
      </c>
      <c r="K307" s="107">
        <v>1.4999999999999999E-2</v>
      </c>
      <c r="L307" s="107">
        <v>2.86836148710459E-3</v>
      </c>
      <c r="M307" s="109">
        <v>1.6999999999999999E-7</v>
      </c>
      <c r="N307" s="115">
        <v>8.1076719522885099E-10</v>
      </c>
      <c r="O307" s="109">
        <v>1.8259420868327399E-9</v>
      </c>
      <c r="P307" s="110">
        <v>1.7550327736361499E-10</v>
      </c>
      <c r="Q307" s="107">
        <v>6.0000000000000001E-3</v>
      </c>
      <c r="R307" s="107">
        <v>3.63764500696596E-3</v>
      </c>
      <c r="S307" s="109">
        <v>9.9061869326924804E-2</v>
      </c>
      <c r="T307" s="114">
        <v>1.2E-2</v>
      </c>
      <c r="U307" s="107">
        <v>3.9150251194753401E-3</v>
      </c>
      <c r="V307" s="110">
        <v>2.1758672764854701E-3</v>
      </c>
      <c r="W307" s="91" t="s">
        <v>460</v>
      </c>
      <c r="X307" s="112" t="s">
        <v>1640</v>
      </c>
      <c r="Y307" s="112" t="s">
        <v>1640</v>
      </c>
      <c r="Z307" s="112" t="s">
        <v>482</v>
      </c>
    </row>
    <row r="308" spans="1:26" ht="16" customHeight="1" x14ac:dyDescent="0.2">
      <c r="A308" s="93" t="s">
        <v>381</v>
      </c>
      <c r="B308" s="95">
        <v>193</v>
      </c>
      <c r="C308" s="91">
        <v>19</v>
      </c>
      <c r="D308" s="91">
        <v>33299650</v>
      </c>
      <c r="E308" s="104" t="s">
        <v>472</v>
      </c>
      <c r="F308" s="91" t="s">
        <v>1</v>
      </c>
      <c r="G308" s="91" t="s">
        <v>2</v>
      </c>
      <c r="H308" s="114">
        <v>-3.6999999999999998E-2</v>
      </c>
      <c r="I308" s="107">
        <v>5.1208952465062098E-3</v>
      </c>
      <c r="J308" s="109">
        <v>4.9999999999999999E-13</v>
      </c>
      <c r="K308" s="107">
        <v>-1.6E-2</v>
      </c>
      <c r="L308" s="107">
        <v>5.8228795364696998E-3</v>
      </c>
      <c r="M308" s="109">
        <v>6.0000000000000001E-3</v>
      </c>
      <c r="N308" s="115">
        <v>1.4292388260851501E-12</v>
      </c>
      <c r="O308" s="109">
        <v>3.49227027355261E-13</v>
      </c>
      <c r="P308" s="110">
        <v>2.6415387456940701E-8</v>
      </c>
      <c r="Q308" s="107">
        <v>-3.8666666666666703E-2</v>
      </c>
      <c r="R308" s="107">
        <v>7.25206113061786E-3</v>
      </c>
      <c r="S308" s="109">
        <v>9.7234616987061595E-8</v>
      </c>
      <c r="T308" s="114">
        <v>3.3333333333333301E-3</v>
      </c>
      <c r="U308" s="107">
        <v>7.9268868165849708E-3</v>
      </c>
      <c r="V308" s="110">
        <v>0.67411309539585096</v>
      </c>
      <c r="W308" s="91" t="s">
        <v>440</v>
      </c>
      <c r="X308" s="112" t="s">
        <v>482</v>
      </c>
      <c r="Y308" s="112" t="s">
        <v>482</v>
      </c>
      <c r="Z308" s="112" t="s">
        <v>482</v>
      </c>
    </row>
    <row r="309" spans="1:26" ht="16" customHeight="1" x14ac:dyDescent="0.2">
      <c r="A309" s="117" t="s">
        <v>382</v>
      </c>
      <c r="B309" s="118">
        <v>193</v>
      </c>
      <c r="C309" s="119">
        <v>19</v>
      </c>
      <c r="D309" s="119">
        <v>33435107</v>
      </c>
      <c r="E309" s="119" t="s">
        <v>161</v>
      </c>
      <c r="F309" s="119" t="s">
        <v>1</v>
      </c>
      <c r="G309" s="119" t="s">
        <v>2</v>
      </c>
      <c r="H309" s="120">
        <v>1.7000000000000001E-2</v>
      </c>
      <c r="I309" s="121">
        <v>2.8125371719639699E-3</v>
      </c>
      <c r="J309" s="109">
        <v>1.5E-9</v>
      </c>
      <c r="K309" s="121">
        <v>-1E-3</v>
      </c>
      <c r="L309" s="121">
        <v>3.9471538755427504E-3</v>
      </c>
      <c r="M309" s="109">
        <v>0.8</v>
      </c>
      <c r="N309" s="115">
        <v>4.9434103724463203E-9</v>
      </c>
      <c r="O309" s="109">
        <v>9.9734175723860603E-8</v>
      </c>
      <c r="P309" s="110">
        <v>2.45183417378374E-3</v>
      </c>
      <c r="Q309" s="121">
        <v>2.33333333333333E-2</v>
      </c>
      <c r="R309" s="121">
        <v>4.19530975279189E-3</v>
      </c>
      <c r="S309" s="122">
        <v>2.6705742942806001E-8</v>
      </c>
      <c r="T309" s="120">
        <v>-1.2666666666666699E-2</v>
      </c>
      <c r="U309" s="121">
        <v>5.2751146989029E-3</v>
      </c>
      <c r="V309" s="123">
        <v>1.6340883748495499E-2</v>
      </c>
      <c r="W309" s="125" t="s">
        <v>1643</v>
      </c>
      <c r="X309" s="124" t="s">
        <v>482</v>
      </c>
      <c r="Y309" s="124" t="s">
        <v>482</v>
      </c>
      <c r="Z309" s="126" t="s">
        <v>1627</v>
      </c>
    </row>
    <row r="310" spans="1:26" ht="16" customHeight="1" x14ac:dyDescent="0.2">
      <c r="A310" s="93" t="s">
        <v>540</v>
      </c>
      <c r="B310" s="95">
        <v>194</v>
      </c>
      <c r="C310" s="91">
        <v>19</v>
      </c>
      <c r="D310" s="91">
        <v>40280616</v>
      </c>
      <c r="E310" s="104" t="s">
        <v>223</v>
      </c>
      <c r="F310" s="91" t="s">
        <v>1</v>
      </c>
      <c r="G310" s="91" t="s">
        <v>4</v>
      </c>
      <c r="H310" s="114">
        <v>1.7000000000000001E-2</v>
      </c>
      <c r="I310" s="107">
        <v>2.6989359207092701E-3</v>
      </c>
      <c r="J310" s="109">
        <v>3E-10</v>
      </c>
      <c r="K310" s="107">
        <v>8.9999999999999993E-3</v>
      </c>
      <c r="L310" s="107">
        <v>3.1354912302909098E-3</v>
      </c>
      <c r="M310" s="109">
        <v>4.1000000000000003E-3</v>
      </c>
      <c r="N310" s="115">
        <v>4.6591031673732605E-10</v>
      </c>
      <c r="O310" s="109">
        <v>6.7675220704840302E-11</v>
      </c>
      <c r="P310" s="110">
        <v>1.3876462495127499E-7</v>
      </c>
      <c r="Q310" s="107">
        <v>1.6666666666666701E-2</v>
      </c>
      <c r="R310" s="107">
        <v>3.83896239436546E-3</v>
      </c>
      <c r="S310" s="109">
        <v>1.4154492447337599E-5</v>
      </c>
      <c r="T310" s="114">
        <v>6.6666666666666404E-4</v>
      </c>
      <c r="U310" s="107">
        <v>4.2583681303445496E-3</v>
      </c>
      <c r="V310" s="110">
        <v>0.87559596894874003</v>
      </c>
      <c r="W310" s="91" t="s">
        <v>440</v>
      </c>
      <c r="X310" s="112" t="s">
        <v>482</v>
      </c>
      <c r="Y310" s="112" t="s">
        <v>482</v>
      </c>
      <c r="Z310" s="112" t="s">
        <v>482</v>
      </c>
    </row>
    <row r="311" spans="1:26" ht="16" customHeight="1" x14ac:dyDescent="0.2">
      <c r="A311" s="93" t="s">
        <v>208</v>
      </c>
      <c r="B311" s="95">
        <v>195</v>
      </c>
      <c r="C311" s="91">
        <v>19</v>
      </c>
      <c r="D311" s="91">
        <v>48702915</v>
      </c>
      <c r="E311" s="104" t="s">
        <v>162</v>
      </c>
      <c r="F311" s="91" t="s">
        <v>4</v>
      </c>
      <c r="G311" s="91" t="s">
        <v>3</v>
      </c>
      <c r="H311" s="114">
        <v>1.7999999999999999E-2</v>
      </c>
      <c r="I311" s="107">
        <v>2.3872704119877399E-3</v>
      </c>
      <c r="J311" s="109">
        <v>4.7000000000000002E-14</v>
      </c>
      <c r="K311" s="107">
        <v>0.01</v>
      </c>
      <c r="L311" s="107">
        <v>2.9433246995961E-3</v>
      </c>
      <c r="M311" s="109">
        <v>6.8000000000000005E-4</v>
      </c>
      <c r="N311" s="115">
        <v>4.6211073204969901E-14</v>
      </c>
      <c r="O311" s="109">
        <v>5.6957925889171903E-15</v>
      </c>
      <c r="P311" s="110">
        <v>1.8011018087599801E-10</v>
      </c>
      <c r="Q311" s="107">
        <v>1.7333333333333301E-2</v>
      </c>
      <c r="R311" s="107">
        <v>3.4406977685137998E-3</v>
      </c>
      <c r="S311" s="109">
        <v>4.7106604019420399E-7</v>
      </c>
      <c r="T311" s="114">
        <v>1.33333333333333E-3</v>
      </c>
      <c r="U311" s="107">
        <v>3.9737305927792501E-3</v>
      </c>
      <c r="V311" s="110">
        <v>0.73722009732411697</v>
      </c>
      <c r="W311" s="91" t="s">
        <v>440</v>
      </c>
      <c r="X311" s="112" t="s">
        <v>482</v>
      </c>
      <c r="Y311" s="112" t="s">
        <v>482</v>
      </c>
      <c r="Z311" s="112" t="s">
        <v>482</v>
      </c>
    </row>
    <row r="312" spans="1:26" ht="16" customHeight="1" x14ac:dyDescent="0.2">
      <c r="A312" s="93" t="s">
        <v>542</v>
      </c>
      <c r="B312" s="95">
        <v>196</v>
      </c>
      <c r="C312" s="91">
        <v>19</v>
      </c>
      <c r="D312" s="91">
        <v>54202060</v>
      </c>
      <c r="E312" s="104" t="s">
        <v>163</v>
      </c>
      <c r="F312" s="91" t="s">
        <v>4</v>
      </c>
      <c r="G312" s="91" t="s">
        <v>3</v>
      </c>
      <c r="H312" s="114">
        <v>-1.7999999999999999E-2</v>
      </c>
      <c r="I312" s="107">
        <v>2.4536385573415299E-3</v>
      </c>
      <c r="J312" s="109">
        <v>2.2E-13</v>
      </c>
      <c r="K312" s="107">
        <v>-1.0999999999999999E-2</v>
      </c>
      <c r="L312" s="107">
        <v>2.81274087840003E-3</v>
      </c>
      <c r="M312" s="109">
        <v>9.2E-5</v>
      </c>
      <c r="N312" s="115">
        <v>5.4981998596316502E-14</v>
      </c>
      <c r="O312" s="109">
        <v>5.6684846578354597E-15</v>
      </c>
      <c r="P312" s="110">
        <v>4.9873093809912797E-11</v>
      </c>
      <c r="Q312" s="107">
        <v>-1.6666666666666701E-2</v>
      </c>
      <c r="R312" s="107">
        <v>3.4804677215942601E-3</v>
      </c>
      <c r="S312" s="109">
        <v>1.67925082993126E-6</v>
      </c>
      <c r="T312" s="114">
        <v>-2.66666666666667E-3</v>
      </c>
      <c r="U312" s="107">
        <v>3.8255998657716699E-3</v>
      </c>
      <c r="V312" s="110">
        <v>0.48576622303747202</v>
      </c>
      <c r="W312" s="91" t="s">
        <v>440</v>
      </c>
      <c r="X312" s="112" t="s">
        <v>482</v>
      </c>
      <c r="Y312" s="112" t="s">
        <v>482</v>
      </c>
      <c r="Z312" s="112" t="s">
        <v>482</v>
      </c>
    </row>
    <row r="313" spans="1:26" ht="16" customHeight="1" x14ac:dyDescent="0.2">
      <c r="A313" s="93" t="s">
        <v>310</v>
      </c>
      <c r="B313" s="95">
        <v>196</v>
      </c>
      <c r="C313" s="91">
        <v>19</v>
      </c>
      <c r="D313" s="91">
        <v>55482069</v>
      </c>
      <c r="E313" s="104" t="s">
        <v>164</v>
      </c>
      <c r="F313" s="91" t="s">
        <v>3</v>
      </c>
      <c r="G313" s="91" t="s">
        <v>2</v>
      </c>
      <c r="H313" s="114">
        <v>-5.2999999999999999E-2</v>
      </c>
      <c r="I313" s="107">
        <v>8.5346843354365091E-3</v>
      </c>
      <c r="J313" s="109">
        <v>5.3000000000000003E-10</v>
      </c>
      <c r="K313" s="107">
        <v>-3.1E-2</v>
      </c>
      <c r="L313" s="107">
        <v>9.7647528428922003E-3</v>
      </c>
      <c r="M313" s="109">
        <v>1.5E-3</v>
      </c>
      <c r="N313" s="115">
        <v>4.27399681061999E-10</v>
      </c>
      <c r="O313" s="109">
        <v>5.3542311440054702E-11</v>
      </c>
      <c r="P313" s="110">
        <v>5.0362672689831302E-8</v>
      </c>
      <c r="Q313" s="107">
        <v>-0.05</v>
      </c>
      <c r="R313" s="107">
        <v>1.2101603167370301E-2</v>
      </c>
      <c r="S313" s="109">
        <v>3.6011528326756901E-5</v>
      </c>
      <c r="T313" s="114">
        <v>-6.0000000000000097E-3</v>
      </c>
      <c r="U313" s="107">
        <v>1.32838830062401E-2</v>
      </c>
      <c r="V313" s="110">
        <v>0.65150301463476201</v>
      </c>
      <c r="W313" s="91" t="s">
        <v>440</v>
      </c>
      <c r="X313" s="112" t="s">
        <v>482</v>
      </c>
      <c r="Y313" s="112" t="s">
        <v>482</v>
      </c>
      <c r="Z313" s="112" t="s">
        <v>482</v>
      </c>
    </row>
    <row r="314" spans="1:26" ht="16" customHeight="1" x14ac:dyDescent="0.2">
      <c r="A314" s="93" t="s">
        <v>312</v>
      </c>
      <c r="B314" s="95">
        <v>196</v>
      </c>
      <c r="C314" s="91">
        <v>19</v>
      </c>
      <c r="D314" s="91">
        <v>55809297</v>
      </c>
      <c r="E314" s="104" t="s">
        <v>311</v>
      </c>
      <c r="F314" s="91" t="s">
        <v>1</v>
      </c>
      <c r="G314" s="91" t="s">
        <v>2</v>
      </c>
      <c r="H314" s="114">
        <v>7.0000000000000001E-3</v>
      </c>
      <c r="I314" s="107">
        <v>2.6394478679039901E-3</v>
      </c>
      <c r="J314" s="109">
        <v>8.0000000000000002E-3</v>
      </c>
      <c r="K314" s="107">
        <v>2.1999999999999999E-2</v>
      </c>
      <c r="L314" s="107">
        <v>2.9908980789186798E-3</v>
      </c>
      <c r="M314" s="109">
        <v>1.9E-13</v>
      </c>
      <c r="N314" s="115">
        <v>6.5908364999919497E-13</v>
      </c>
      <c r="O314" s="109">
        <v>3.7105579813652799E-7</v>
      </c>
      <c r="P314" s="110">
        <v>6.2118737911422703E-13</v>
      </c>
      <c r="Q314" s="107">
        <v>-5.3333333333333297E-3</v>
      </c>
      <c r="R314" s="107">
        <v>3.7353298568446802E-3</v>
      </c>
      <c r="S314" s="109">
        <v>0.15334716955858599</v>
      </c>
      <c r="T314" s="114">
        <v>2.4666666666666701E-2</v>
      </c>
      <c r="U314" s="107">
        <v>4.0732138213247096E-3</v>
      </c>
      <c r="V314" s="110">
        <v>1.3970054189236701E-9</v>
      </c>
      <c r="W314" s="91" t="s">
        <v>460</v>
      </c>
      <c r="X314" s="112" t="s">
        <v>482</v>
      </c>
      <c r="Y314" s="112" t="s">
        <v>482</v>
      </c>
      <c r="Z314" s="112" t="s">
        <v>482</v>
      </c>
    </row>
    <row r="315" spans="1:26" ht="16" customHeight="1" x14ac:dyDescent="0.2">
      <c r="A315" s="93" t="s">
        <v>313</v>
      </c>
      <c r="B315" s="95">
        <v>196</v>
      </c>
      <c r="C315" s="91">
        <v>19</v>
      </c>
      <c r="D315" s="91">
        <v>55912302</v>
      </c>
      <c r="E315" s="104" t="s">
        <v>165</v>
      </c>
      <c r="F315" s="91" t="s">
        <v>2</v>
      </c>
      <c r="G315" s="91" t="s">
        <v>1</v>
      </c>
      <c r="H315" s="114">
        <v>0.01</v>
      </c>
      <c r="I315" s="107">
        <v>2.4345829659398101E-3</v>
      </c>
      <c r="J315" s="109">
        <v>4.0000000000000003E-5</v>
      </c>
      <c r="K315" s="107">
        <v>2.1999999999999999E-2</v>
      </c>
      <c r="L315" s="107">
        <v>2.85849515219261E-3</v>
      </c>
      <c r="M315" s="109">
        <v>1.4E-14</v>
      </c>
      <c r="N315" s="115">
        <v>2.51160343977045E-15</v>
      </c>
      <c r="O315" s="109">
        <v>1.4588961406731699E-10</v>
      </c>
      <c r="P315" s="110">
        <v>4.3327583789292301E-16</v>
      </c>
      <c r="Q315" s="107">
        <v>-1.33333333333333E-3</v>
      </c>
      <c r="R315" s="107">
        <v>3.4706993593222098E-3</v>
      </c>
      <c r="S315" s="109">
        <v>0.70085357080751898</v>
      </c>
      <c r="T315" s="114">
        <v>2.26666666666667E-2</v>
      </c>
      <c r="U315" s="107">
        <v>3.8778199802060802E-3</v>
      </c>
      <c r="V315" s="110">
        <v>5.0593388670183598E-9</v>
      </c>
      <c r="W315" s="91" t="s">
        <v>460</v>
      </c>
      <c r="X315" s="112" t="s">
        <v>482</v>
      </c>
      <c r="Y315" s="112" t="s">
        <v>482</v>
      </c>
      <c r="Z315" s="112" t="s">
        <v>482</v>
      </c>
    </row>
    <row r="316" spans="1:26" ht="16" customHeight="1" x14ac:dyDescent="0.2">
      <c r="A316" s="93" t="s">
        <v>338</v>
      </c>
      <c r="B316" s="95">
        <v>197</v>
      </c>
      <c r="C316" s="91">
        <v>20</v>
      </c>
      <c r="D316" s="91">
        <v>10638366</v>
      </c>
      <c r="E316" s="104" t="s">
        <v>166</v>
      </c>
      <c r="F316" s="91" t="s">
        <v>4</v>
      </c>
      <c r="G316" s="91" t="s">
        <v>1</v>
      </c>
      <c r="H316" s="114">
        <v>-1.4999999999999999E-2</v>
      </c>
      <c r="I316" s="107">
        <v>2.5944441806395801E-3</v>
      </c>
      <c r="J316" s="109">
        <v>7.4000000000000001E-9</v>
      </c>
      <c r="K316" s="107">
        <v>-1.0999999999999999E-2</v>
      </c>
      <c r="L316" s="107">
        <v>3.0497973735573798E-3</v>
      </c>
      <c r="M316" s="109">
        <v>3.1E-4</v>
      </c>
      <c r="N316" s="115">
        <v>1.62893154769118E-9</v>
      </c>
      <c r="O316" s="109">
        <v>2.13994450274609E-10</v>
      </c>
      <c r="P316" s="110">
        <v>1.7849222239877601E-8</v>
      </c>
      <c r="Q316" s="107">
        <v>-1.2666666666666699E-2</v>
      </c>
      <c r="R316" s="107">
        <v>3.6995294900273199E-3</v>
      </c>
      <c r="S316" s="109">
        <v>6.173868651846E-4</v>
      </c>
      <c r="T316" s="114">
        <v>-4.6666666666666697E-3</v>
      </c>
      <c r="U316" s="107">
        <v>4.1368284549058798E-3</v>
      </c>
      <c r="V316" s="110">
        <v>0.259286826541821</v>
      </c>
      <c r="W316" s="91" t="s">
        <v>440</v>
      </c>
      <c r="X316" s="112" t="s">
        <v>1640</v>
      </c>
      <c r="Y316" s="112" t="s">
        <v>482</v>
      </c>
      <c r="Z316" s="112" t="s">
        <v>482</v>
      </c>
    </row>
    <row r="317" spans="1:26" ht="16" customHeight="1" x14ac:dyDescent="0.2">
      <c r="A317" s="93" t="s">
        <v>201</v>
      </c>
      <c r="B317" s="95">
        <v>197</v>
      </c>
      <c r="C317" s="91">
        <v>20</v>
      </c>
      <c r="D317" s="91">
        <v>10678234</v>
      </c>
      <c r="E317" s="104" t="s">
        <v>166</v>
      </c>
      <c r="F317" s="91" t="s">
        <v>2</v>
      </c>
      <c r="G317" s="91" t="s">
        <v>4</v>
      </c>
      <c r="H317" s="114">
        <v>-1.9E-2</v>
      </c>
      <c r="I317" s="107">
        <v>2.45378857684888E-3</v>
      </c>
      <c r="J317" s="109">
        <v>9.7000000000000006E-15</v>
      </c>
      <c r="K317" s="107">
        <v>-1.4E-2</v>
      </c>
      <c r="L317" s="107">
        <v>2.9882791014706799E-3</v>
      </c>
      <c r="M317" s="109">
        <v>2.7999999999999999E-6</v>
      </c>
      <c r="N317" s="115">
        <v>2.8871080258641302E-16</v>
      </c>
      <c r="O317" s="109">
        <v>2.9768035453891901E-17</v>
      </c>
      <c r="P317" s="110">
        <v>7.5057462831254101E-14</v>
      </c>
      <c r="Q317" s="107">
        <v>-1.6E-2</v>
      </c>
      <c r="R317" s="107">
        <v>3.5264729216425901E-3</v>
      </c>
      <c r="S317" s="109">
        <v>5.70300230065638E-6</v>
      </c>
      <c r="T317" s="114">
        <v>-6.0000000000000001E-3</v>
      </c>
      <c r="U317" s="107">
        <v>4.0390992492091004E-3</v>
      </c>
      <c r="V317" s="110">
        <v>0.13741679308674601</v>
      </c>
      <c r="W317" s="91" t="s">
        <v>440</v>
      </c>
      <c r="X317" s="112" t="s">
        <v>482</v>
      </c>
      <c r="Y317" s="112" t="s">
        <v>482</v>
      </c>
      <c r="Z317" s="112" t="s">
        <v>482</v>
      </c>
    </row>
    <row r="318" spans="1:26" ht="16" customHeight="1" x14ac:dyDescent="0.2">
      <c r="A318" s="93" t="s">
        <v>198</v>
      </c>
      <c r="B318" s="95">
        <v>198</v>
      </c>
      <c r="C318" s="91">
        <v>20</v>
      </c>
      <c r="D318" s="91">
        <v>11226771</v>
      </c>
      <c r="E318" s="104" t="s">
        <v>197</v>
      </c>
      <c r="F318" s="91" t="s">
        <v>1</v>
      </c>
      <c r="G318" s="91" t="s">
        <v>3</v>
      </c>
      <c r="H318" s="114">
        <v>1.9E-2</v>
      </c>
      <c r="I318" s="107">
        <v>2.5306064105946099E-3</v>
      </c>
      <c r="J318" s="109">
        <v>5.9999999999999997E-14</v>
      </c>
      <c r="K318" s="107">
        <v>1.2E-2</v>
      </c>
      <c r="L318" s="107">
        <v>2.79827479297237E-3</v>
      </c>
      <c r="M318" s="109">
        <v>1.8E-5</v>
      </c>
      <c r="N318" s="115">
        <v>5.5660957159363103E-15</v>
      </c>
      <c r="O318" s="109">
        <v>5.4095155442508395E-16</v>
      </c>
      <c r="P318" s="110">
        <v>5.15244054079183E-12</v>
      </c>
      <c r="Q318" s="107">
        <v>1.7333333333333301E-2</v>
      </c>
      <c r="R318" s="107">
        <v>3.56436627775716E-3</v>
      </c>
      <c r="S318" s="109">
        <v>1.1564934001221299E-6</v>
      </c>
      <c r="T318" s="114">
        <v>3.3333333333333301E-3</v>
      </c>
      <c r="U318" s="107">
        <v>3.8218500290045101E-3</v>
      </c>
      <c r="V318" s="110">
        <v>0.38311130524532999</v>
      </c>
      <c r="W318" s="91" t="s">
        <v>440</v>
      </c>
      <c r="X318" s="112" t="s">
        <v>482</v>
      </c>
      <c r="Y318" s="112" t="s">
        <v>482</v>
      </c>
      <c r="Z318" s="112" t="s">
        <v>482</v>
      </c>
    </row>
    <row r="319" spans="1:26" ht="16" customHeight="1" x14ac:dyDescent="0.2">
      <c r="A319" s="93" t="s">
        <v>195</v>
      </c>
      <c r="B319" s="95">
        <v>199</v>
      </c>
      <c r="C319" s="91">
        <v>20</v>
      </c>
      <c r="D319" s="91">
        <v>22560277</v>
      </c>
      <c r="E319" s="104" t="s">
        <v>292</v>
      </c>
      <c r="F319" s="91" t="s">
        <v>4</v>
      </c>
      <c r="G319" s="91" t="s">
        <v>1</v>
      </c>
      <c r="H319" s="114">
        <v>3.9E-2</v>
      </c>
      <c r="I319" s="107">
        <v>6.0062304237704298E-3</v>
      </c>
      <c r="J319" s="109">
        <v>8.3999999999999994E-11</v>
      </c>
      <c r="K319" s="107">
        <v>-7.0000000000000001E-3</v>
      </c>
      <c r="L319" s="107">
        <v>7.1860181492659396E-3</v>
      </c>
      <c r="M319" s="109">
        <v>0.33</v>
      </c>
      <c r="N319" s="115">
        <v>7.3924805627274106E-11</v>
      </c>
      <c r="O319" s="109">
        <v>1.15050200246461E-7</v>
      </c>
      <c r="P319" s="110">
        <v>1.99282148643714E-2</v>
      </c>
      <c r="Q319" s="107">
        <v>5.6666666666666698E-2</v>
      </c>
      <c r="R319" s="107">
        <v>8.5974787997128294E-3</v>
      </c>
      <c r="S319" s="109">
        <v>4.3663984625567197E-11</v>
      </c>
      <c r="T319" s="114">
        <v>-3.53333333333333E-2</v>
      </c>
      <c r="U319" s="107">
        <v>9.7297848021277809E-3</v>
      </c>
      <c r="V319" s="110">
        <v>2.8182133104946602E-4</v>
      </c>
      <c r="W319" s="94" t="s">
        <v>1661</v>
      </c>
      <c r="X319" s="112" t="s">
        <v>482</v>
      </c>
      <c r="Y319" s="112" t="s">
        <v>482</v>
      </c>
      <c r="Z319" s="127" t="s">
        <v>1626</v>
      </c>
    </row>
    <row r="320" spans="1:26" ht="16" customHeight="1" x14ac:dyDescent="0.2">
      <c r="A320" s="93" t="s">
        <v>458</v>
      </c>
      <c r="B320" s="95">
        <v>200</v>
      </c>
      <c r="C320" s="91">
        <v>20</v>
      </c>
      <c r="D320" s="91">
        <v>32733991</v>
      </c>
      <c r="E320" s="104" t="s">
        <v>167</v>
      </c>
      <c r="F320" s="91" t="s">
        <v>3</v>
      </c>
      <c r="G320" s="91" t="s">
        <v>4</v>
      </c>
      <c r="H320" s="114">
        <v>-2.3E-2</v>
      </c>
      <c r="I320" s="107">
        <v>3.4700664014039998E-3</v>
      </c>
      <c r="J320" s="109">
        <v>3.3999999999999999E-11</v>
      </c>
      <c r="K320" s="107">
        <v>-8.9999999999999993E-3</v>
      </c>
      <c r="L320" s="107">
        <v>3.8370842730355102E-3</v>
      </c>
      <c r="M320" s="109">
        <v>1.9E-2</v>
      </c>
      <c r="N320" s="115">
        <v>1.3606246243279701E-10</v>
      </c>
      <c r="O320" s="109">
        <v>4.28528457646512E-11</v>
      </c>
      <c r="P320" s="110">
        <v>8.8907630136953305E-7</v>
      </c>
      <c r="Q320" s="107">
        <v>-2.4666666666666701E-2</v>
      </c>
      <c r="R320" s="107">
        <v>4.8875936426136298E-3</v>
      </c>
      <c r="S320" s="109">
        <v>4.4929089524407099E-7</v>
      </c>
      <c r="T320" s="114">
        <v>3.3333333333333301E-3</v>
      </c>
      <c r="U320" s="107">
        <v>5.2406467285010302E-3</v>
      </c>
      <c r="V320" s="110">
        <v>0.52474134819701201</v>
      </c>
      <c r="W320" s="91" t="s">
        <v>440</v>
      </c>
      <c r="X320" s="112" t="s">
        <v>482</v>
      </c>
      <c r="Y320" s="112" t="s">
        <v>482</v>
      </c>
      <c r="Z320" s="112" t="s">
        <v>482</v>
      </c>
    </row>
    <row r="321" spans="1:26" ht="16" customHeight="1" x14ac:dyDescent="0.2">
      <c r="A321" s="93" t="s">
        <v>243</v>
      </c>
      <c r="B321" s="95">
        <v>200</v>
      </c>
      <c r="C321" s="91">
        <v>20</v>
      </c>
      <c r="D321" s="91">
        <v>32739337</v>
      </c>
      <c r="E321" s="104" t="s">
        <v>167</v>
      </c>
      <c r="F321" s="91" t="s">
        <v>4</v>
      </c>
      <c r="G321" s="91" t="s">
        <v>2</v>
      </c>
      <c r="H321" s="114">
        <v>3.3000000000000002E-2</v>
      </c>
      <c r="I321" s="107">
        <v>2.96756122833681E-3</v>
      </c>
      <c r="J321" s="109">
        <v>9.9999999999999997E-29</v>
      </c>
      <c r="K321" s="107">
        <v>1.4E-2</v>
      </c>
      <c r="L321" s="107">
        <v>3.4131598546537998E-3</v>
      </c>
      <c r="M321" s="109">
        <v>4.1E-5</v>
      </c>
      <c r="N321" s="115">
        <v>1.17785231238043E-28</v>
      </c>
      <c r="O321" s="109">
        <v>6.8156978408368604E-29</v>
      </c>
      <c r="P321" s="110">
        <v>2.0404210726144401E-17</v>
      </c>
      <c r="Q321" s="107">
        <v>3.46666666666667E-2</v>
      </c>
      <c r="R321" s="107">
        <v>4.2123077507678301E-3</v>
      </c>
      <c r="S321" s="109">
        <v>1.87445894589183E-16</v>
      </c>
      <c r="T321" s="114">
        <v>-3.3333333333333301E-3</v>
      </c>
      <c r="U321" s="107">
        <v>4.6405305716590304E-3</v>
      </c>
      <c r="V321" s="110">
        <v>0.47256698681058901</v>
      </c>
      <c r="W321" s="91" t="s">
        <v>440</v>
      </c>
      <c r="X321" s="112" t="s">
        <v>482</v>
      </c>
      <c r="Y321" s="112" t="s">
        <v>482</v>
      </c>
      <c r="Z321" s="112" t="s">
        <v>482</v>
      </c>
    </row>
    <row r="322" spans="1:26" ht="16" customHeight="1" x14ac:dyDescent="0.2">
      <c r="A322" s="93" t="s">
        <v>553</v>
      </c>
      <c r="B322" s="95">
        <v>201</v>
      </c>
      <c r="C322" s="91">
        <v>20</v>
      </c>
      <c r="D322" s="91">
        <v>35126384</v>
      </c>
      <c r="E322" s="104" t="s">
        <v>168</v>
      </c>
      <c r="F322" s="91" t="s">
        <v>2</v>
      </c>
      <c r="G322" s="91" t="s">
        <v>1</v>
      </c>
      <c r="H322" s="114">
        <v>1.7000000000000001E-2</v>
      </c>
      <c r="I322" s="107">
        <v>2.5496386690919098E-3</v>
      </c>
      <c r="J322" s="109">
        <v>2.6000000000000001E-11</v>
      </c>
      <c r="K322" s="107">
        <v>1.2999999999999999E-2</v>
      </c>
      <c r="L322" s="107">
        <v>2.8909767407574402E-3</v>
      </c>
      <c r="M322" s="109">
        <v>6.9E-6</v>
      </c>
      <c r="N322" s="115">
        <v>6.7845877569714697E-13</v>
      </c>
      <c r="O322" s="109">
        <v>8.8634993572340297E-14</v>
      </c>
      <c r="P322" s="110">
        <v>1.7887790720228201E-11</v>
      </c>
      <c r="Q322" s="107">
        <v>1.4E-2</v>
      </c>
      <c r="R322" s="107">
        <v>3.6086906515219201E-3</v>
      </c>
      <c r="S322" s="109">
        <v>1.04661312118848E-4</v>
      </c>
      <c r="T322" s="114">
        <v>6.0000000000000001E-3</v>
      </c>
      <c r="U322" s="107">
        <v>3.9368473573758696E-3</v>
      </c>
      <c r="V322" s="110">
        <v>0.12749318964567499</v>
      </c>
      <c r="W322" s="91" t="s">
        <v>440</v>
      </c>
      <c r="X322" s="112" t="s">
        <v>482</v>
      </c>
      <c r="Y322" s="112" t="s">
        <v>482</v>
      </c>
      <c r="Z322" s="112" t="s">
        <v>482</v>
      </c>
    </row>
    <row r="323" spans="1:26" ht="16" customHeight="1" x14ac:dyDescent="0.2">
      <c r="A323" s="93" t="s">
        <v>494</v>
      </c>
      <c r="B323" s="95">
        <v>201</v>
      </c>
      <c r="C323" s="91">
        <v>20</v>
      </c>
      <c r="D323" s="91">
        <v>35437976</v>
      </c>
      <c r="E323" s="104" t="s">
        <v>495</v>
      </c>
      <c r="F323" s="91" t="s">
        <v>2</v>
      </c>
      <c r="G323" s="91" t="s">
        <v>1</v>
      </c>
      <c r="H323" s="114">
        <v>1.7000000000000001E-2</v>
      </c>
      <c r="I323" s="107">
        <v>2.5072963817448302E-3</v>
      </c>
      <c r="J323" s="109">
        <v>1.2000000000000001E-11</v>
      </c>
      <c r="K323" s="107">
        <v>5.0000000000000001E-3</v>
      </c>
      <c r="L323" s="107">
        <v>2.69952185060634E-3</v>
      </c>
      <c r="M323" s="109">
        <v>6.4000000000000001E-2</v>
      </c>
      <c r="N323" s="115">
        <v>8.1535666620300999E-11</v>
      </c>
      <c r="O323" s="109">
        <v>7.2393742419800504E-11</v>
      </c>
      <c r="P323" s="110">
        <v>5.8674017234773102E-6</v>
      </c>
      <c r="Q323" s="107">
        <v>1.93333333333333E-2</v>
      </c>
      <c r="R323" s="107">
        <v>3.5142667619119899E-3</v>
      </c>
      <c r="S323" s="109">
        <v>3.7682003950897799E-8</v>
      </c>
      <c r="T323" s="114">
        <v>-4.6666666666666697E-3</v>
      </c>
      <c r="U323" s="107">
        <v>3.6992677169767701E-3</v>
      </c>
      <c r="V323" s="110">
        <v>0.20712482370159099</v>
      </c>
      <c r="W323" s="91" t="s">
        <v>440</v>
      </c>
      <c r="X323" s="112" t="s">
        <v>482</v>
      </c>
      <c r="Y323" s="112" t="s">
        <v>482</v>
      </c>
      <c r="Z323" s="112" t="s">
        <v>482</v>
      </c>
    </row>
    <row r="324" spans="1:26" ht="16" customHeight="1" x14ac:dyDescent="0.2">
      <c r="A324" s="93" t="s">
        <v>459</v>
      </c>
      <c r="B324" s="95">
        <v>202</v>
      </c>
      <c r="C324" s="91">
        <v>20</v>
      </c>
      <c r="D324" s="91">
        <v>40530479</v>
      </c>
      <c r="E324" s="104" t="s">
        <v>473</v>
      </c>
      <c r="F324" s="91" t="s">
        <v>4</v>
      </c>
      <c r="G324" s="91" t="s">
        <v>3</v>
      </c>
      <c r="H324" s="114">
        <v>2.5000000000000001E-2</v>
      </c>
      <c r="I324" s="107">
        <v>2.50413141434306E-3</v>
      </c>
      <c r="J324" s="109">
        <v>1.7999999999999999E-23</v>
      </c>
      <c r="K324" s="107">
        <v>1.2E-2</v>
      </c>
      <c r="L324" s="107">
        <v>2.8951420012428299E-3</v>
      </c>
      <c r="M324" s="109">
        <v>3.4E-5</v>
      </c>
      <c r="N324" s="115">
        <v>1.08112918406781E-23</v>
      </c>
      <c r="O324" s="109">
        <v>2.1921338350681501E-24</v>
      </c>
      <c r="P324" s="110">
        <v>1.14746480684005E-15</v>
      </c>
      <c r="Q324" s="107">
        <v>2.5333333333333301E-2</v>
      </c>
      <c r="R324" s="107">
        <v>3.5582936011907301E-3</v>
      </c>
      <c r="S324" s="109">
        <v>1.0830558696048E-12</v>
      </c>
      <c r="T324" s="114">
        <v>-6.6666666666666599E-4</v>
      </c>
      <c r="U324" s="107">
        <v>3.93399933592043E-3</v>
      </c>
      <c r="V324" s="110">
        <v>0.86543260563899405</v>
      </c>
      <c r="W324" s="91" t="s">
        <v>440</v>
      </c>
      <c r="X324" s="112" t="s">
        <v>482</v>
      </c>
      <c r="Y324" s="112" t="s">
        <v>482</v>
      </c>
      <c r="Z324" s="112" t="s">
        <v>482</v>
      </c>
    </row>
    <row r="325" spans="1:26" ht="16" customHeight="1" x14ac:dyDescent="0.2">
      <c r="A325" s="93" t="s">
        <v>387</v>
      </c>
      <c r="B325" s="95">
        <v>202</v>
      </c>
      <c r="C325" s="91">
        <v>20</v>
      </c>
      <c r="D325" s="91">
        <v>41168825</v>
      </c>
      <c r="E325" s="104" t="s">
        <v>169</v>
      </c>
      <c r="F325" s="91" t="s">
        <v>3</v>
      </c>
      <c r="G325" s="91" t="s">
        <v>4</v>
      </c>
      <c r="H325" s="114">
        <v>1.4999999999999999E-2</v>
      </c>
      <c r="I325" s="107">
        <v>2.3773803003538699E-3</v>
      </c>
      <c r="J325" s="109">
        <v>2.8000000000000002E-10</v>
      </c>
      <c r="K325" s="107">
        <v>5.0000000000000001E-3</v>
      </c>
      <c r="L325" s="107">
        <v>3.0397841595588499E-3</v>
      </c>
      <c r="M325" s="109">
        <v>0.1</v>
      </c>
      <c r="N325" s="115">
        <v>1.92665608056319E-9</v>
      </c>
      <c r="O325" s="109">
        <v>8.8806075335274496E-10</v>
      </c>
      <c r="P325" s="110">
        <v>8.57279921888396E-6</v>
      </c>
      <c r="Q325" s="107">
        <v>1.6666666666666701E-2</v>
      </c>
      <c r="R325" s="107">
        <v>3.4568844967987999E-3</v>
      </c>
      <c r="S325" s="109">
        <v>1.4262785611663499E-6</v>
      </c>
      <c r="T325" s="114">
        <v>-3.3333333333333301E-3</v>
      </c>
      <c r="U325" s="107">
        <v>4.0907845152000103E-3</v>
      </c>
      <c r="V325" s="110">
        <v>0.41516411413922499</v>
      </c>
      <c r="W325" s="91" t="s">
        <v>440</v>
      </c>
      <c r="X325" s="112" t="s">
        <v>482</v>
      </c>
      <c r="Y325" s="112" t="s">
        <v>482</v>
      </c>
      <c r="Z325" s="112" t="s">
        <v>482</v>
      </c>
    </row>
    <row r="326" spans="1:26" ht="16" customHeight="1" x14ac:dyDescent="0.2">
      <c r="A326" s="93" t="s">
        <v>225</v>
      </c>
      <c r="B326" s="95">
        <v>203</v>
      </c>
      <c r="C326" s="91">
        <v>20</v>
      </c>
      <c r="D326" s="91">
        <v>48879230</v>
      </c>
      <c r="E326" s="104" t="s">
        <v>665</v>
      </c>
      <c r="F326" s="91" t="s">
        <v>2</v>
      </c>
      <c r="G326" s="91" t="s">
        <v>4</v>
      </c>
      <c r="H326" s="114">
        <v>1.9E-2</v>
      </c>
      <c r="I326" s="107">
        <v>3.6406218875912099E-3</v>
      </c>
      <c r="J326" s="109">
        <v>1.8E-7</v>
      </c>
      <c r="K326" s="107">
        <v>2.1999999999999999E-2</v>
      </c>
      <c r="L326" s="107">
        <v>4.1560437253378799E-3</v>
      </c>
      <c r="M326" s="109">
        <v>1.1999999999999999E-7</v>
      </c>
      <c r="N326" s="115">
        <v>5.72995556642222E-11</v>
      </c>
      <c r="O326" s="109">
        <v>7.7133594446542005E-11</v>
      </c>
      <c r="P326" s="110">
        <v>1.9996716079464601E-11</v>
      </c>
      <c r="Q326" s="107">
        <v>1.0666666666666699E-2</v>
      </c>
      <c r="R326" s="107">
        <v>5.1598267702622196E-3</v>
      </c>
      <c r="S326" s="109">
        <v>3.8710333300378402E-2</v>
      </c>
      <c r="T326" s="114">
        <v>1.6666666666666701E-2</v>
      </c>
      <c r="U326" s="107">
        <v>5.6552548946795901E-3</v>
      </c>
      <c r="V326" s="110">
        <v>3.2075753528540401E-3</v>
      </c>
      <c r="W326" s="91" t="s">
        <v>474</v>
      </c>
      <c r="X326" s="112" t="s">
        <v>1640</v>
      </c>
      <c r="Y326" s="112" t="s">
        <v>1640</v>
      </c>
      <c r="Z326" s="112" t="s">
        <v>482</v>
      </c>
    </row>
    <row r="327" spans="1:26" ht="16" customHeight="1" x14ac:dyDescent="0.2">
      <c r="A327" s="117" t="s">
        <v>554</v>
      </c>
      <c r="B327" s="118">
        <v>204</v>
      </c>
      <c r="C327" s="119">
        <v>20</v>
      </c>
      <c r="D327" s="119">
        <v>58699095</v>
      </c>
      <c r="E327" s="119" t="s">
        <v>170</v>
      </c>
      <c r="F327" s="119" t="s">
        <v>2</v>
      </c>
      <c r="G327" s="119" t="s">
        <v>4</v>
      </c>
      <c r="H327" s="120">
        <v>-1.7000000000000001E-2</v>
      </c>
      <c r="I327" s="121">
        <v>2.5755944385417902E-3</v>
      </c>
      <c r="J327" s="109">
        <v>4.1000000000000001E-11</v>
      </c>
      <c r="K327" s="121">
        <v>-2E-3</v>
      </c>
      <c r="L327" s="121">
        <v>2.7682463521435598E-3</v>
      </c>
      <c r="M327" s="109">
        <v>0.47</v>
      </c>
      <c r="N327" s="115">
        <v>3.1785565605214702E-10</v>
      </c>
      <c r="O327" s="109">
        <v>3.3556943444525998E-9</v>
      </c>
      <c r="P327" s="110">
        <v>4.35483510383906E-4</v>
      </c>
      <c r="Q327" s="121">
        <v>-2.1333333333333301E-2</v>
      </c>
      <c r="R327" s="121">
        <v>3.6088770271800702E-3</v>
      </c>
      <c r="S327" s="122">
        <v>3.3931624976839099E-9</v>
      </c>
      <c r="T327" s="120">
        <v>8.6666666666666697E-3</v>
      </c>
      <c r="U327" s="121">
        <v>3.7942932942846E-3</v>
      </c>
      <c r="V327" s="123">
        <v>2.2363775433876899E-2</v>
      </c>
      <c r="W327" s="125" t="s">
        <v>1643</v>
      </c>
      <c r="X327" s="124" t="s">
        <v>482</v>
      </c>
      <c r="Y327" s="124" t="s">
        <v>482</v>
      </c>
      <c r="Z327" s="124" t="s">
        <v>10</v>
      </c>
    </row>
    <row r="328" spans="1:26" ht="16" customHeight="1" x14ac:dyDescent="0.2">
      <c r="A328" s="93" t="s">
        <v>344</v>
      </c>
      <c r="B328" s="95">
        <v>205</v>
      </c>
      <c r="C328" s="91">
        <v>20</v>
      </c>
      <c r="D328" s="91">
        <v>63928611</v>
      </c>
      <c r="E328" s="104" t="s">
        <v>252</v>
      </c>
      <c r="F328" s="91" t="s">
        <v>2</v>
      </c>
      <c r="G328" s="91" t="s">
        <v>1</v>
      </c>
      <c r="H328" s="114">
        <v>2.8000000000000001E-2</v>
      </c>
      <c r="I328" s="107">
        <v>4.0440810024204498E-3</v>
      </c>
      <c r="J328" s="109">
        <v>4.3999999999999998E-12</v>
      </c>
      <c r="K328" s="107">
        <v>1.2E-2</v>
      </c>
      <c r="L328" s="107">
        <v>4.4094452704222398E-3</v>
      </c>
      <c r="M328" s="109">
        <v>6.4999999999999997E-3</v>
      </c>
      <c r="N328" s="115">
        <v>1.16000496185184E-11</v>
      </c>
      <c r="O328" s="109">
        <v>2.7987696792207E-12</v>
      </c>
      <c r="P328" s="110">
        <v>9.71667844057285E-8</v>
      </c>
      <c r="Q328" s="107">
        <v>2.9333333333333302E-2</v>
      </c>
      <c r="R328" s="107">
        <v>5.6812198145281996E-3</v>
      </c>
      <c r="S328" s="109">
        <v>2.42749999244852E-7</v>
      </c>
      <c r="T328" s="114">
        <v>-2.6666666666666601E-3</v>
      </c>
      <c r="U328" s="107">
        <v>6.0327782847211199E-3</v>
      </c>
      <c r="V328" s="110">
        <v>0.65846777523742805</v>
      </c>
      <c r="W328" s="91" t="s">
        <v>440</v>
      </c>
      <c r="X328" s="112" t="s">
        <v>482</v>
      </c>
      <c r="Y328" s="112" t="s">
        <v>482</v>
      </c>
      <c r="Z328" s="112" t="s">
        <v>482</v>
      </c>
    </row>
    <row r="329" spans="1:26" ht="16" customHeight="1" x14ac:dyDescent="0.2">
      <c r="A329" s="93" t="s">
        <v>203</v>
      </c>
      <c r="B329" s="95">
        <v>205</v>
      </c>
      <c r="C329" s="91">
        <v>20</v>
      </c>
      <c r="D329" s="91">
        <v>63966341</v>
      </c>
      <c r="E329" s="104" t="s">
        <v>351</v>
      </c>
      <c r="F329" s="91" t="s">
        <v>3</v>
      </c>
      <c r="G329" s="91" t="s">
        <v>2</v>
      </c>
      <c r="H329" s="114">
        <v>1.4999999999999999E-2</v>
      </c>
      <c r="I329" s="107">
        <v>2.4418213818273101E-3</v>
      </c>
      <c r="J329" s="109">
        <v>8.0999999999999999E-10</v>
      </c>
      <c r="K329" s="107">
        <v>1.4999999999999999E-2</v>
      </c>
      <c r="L329" s="107">
        <v>2.9723628605016201E-3</v>
      </c>
      <c r="M329" s="109">
        <v>4.4999999999999998E-7</v>
      </c>
      <c r="N329" s="115">
        <v>1.7363957897899901E-12</v>
      </c>
      <c r="O329" s="109">
        <v>7.01988100942651E-13</v>
      </c>
      <c r="P329" s="110">
        <v>2.7347517443595399E-12</v>
      </c>
      <c r="Q329" s="107">
        <v>0.01</v>
      </c>
      <c r="R329" s="107">
        <v>3.50891124002288E-3</v>
      </c>
      <c r="S329" s="109">
        <v>4.3734784706998403E-3</v>
      </c>
      <c r="T329" s="114">
        <v>0.01</v>
      </c>
      <c r="U329" s="107">
        <v>4.0177593890972797E-3</v>
      </c>
      <c r="V329" s="110">
        <v>1.28121182948357E-2</v>
      </c>
      <c r="W329" s="91" t="s">
        <v>474</v>
      </c>
      <c r="X329" s="112" t="s">
        <v>482</v>
      </c>
      <c r="Y329" s="112" t="s">
        <v>482</v>
      </c>
      <c r="Z329" s="112" t="s">
        <v>482</v>
      </c>
    </row>
    <row r="330" spans="1:26" ht="16" customHeight="1" x14ac:dyDescent="0.2">
      <c r="A330" s="93" t="s">
        <v>388</v>
      </c>
      <c r="B330" s="95">
        <v>206</v>
      </c>
      <c r="C330" s="91">
        <v>21</v>
      </c>
      <c r="D330" s="91">
        <v>14966851</v>
      </c>
      <c r="E330" s="104" t="s">
        <v>434</v>
      </c>
      <c r="F330" s="91" t="s">
        <v>4</v>
      </c>
      <c r="G330" s="91" t="s">
        <v>2</v>
      </c>
      <c r="H330" s="114">
        <v>-2.7E-2</v>
      </c>
      <c r="I330" s="107">
        <v>3.9450485915730402E-3</v>
      </c>
      <c r="J330" s="109">
        <v>7.6999999999999999E-12</v>
      </c>
      <c r="K330" s="107">
        <v>-1.4999999999999999E-2</v>
      </c>
      <c r="L330" s="107">
        <v>4.6642084576813698E-3</v>
      </c>
      <c r="M330" s="109">
        <v>1.2999999999999999E-3</v>
      </c>
      <c r="N330" s="115">
        <v>7.8736377900525205E-12</v>
      </c>
      <c r="O330" s="109">
        <v>1.0039504544423301E-12</v>
      </c>
      <c r="P330" s="110">
        <v>5.5951351126556796E-9</v>
      </c>
      <c r="Q330" s="107">
        <v>-2.5999999999999999E-2</v>
      </c>
      <c r="R330" s="107">
        <v>5.6323806289443898E-3</v>
      </c>
      <c r="S330" s="109">
        <v>3.9089564083096901E-6</v>
      </c>
      <c r="T330" s="114">
        <v>-2E-3</v>
      </c>
      <c r="U330" s="107">
        <v>6.32289130159244E-3</v>
      </c>
      <c r="V330" s="109">
        <v>0.75176647113728901</v>
      </c>
      <c r="W330" s="128" t="s">
        <v>440</v>
      </c>
      <c r="X330" s="129" t="s">
        <v>482</v>
      </c>
      <c r="Y330" s="112" t="s">
        <v>482</v>
      </c>
      <c r="Z330" s="112" t="s">
        <v>482</v>
      </c>
    </row>
    <row r="331" spans="1:26" ht="16" customHeight="1" x14ac:dyDescent="0.2">
      <c r="A331" s="93" t="s">
        <v>213</v>
      </c>
      <c r="B331" s="95">
        <v>207</v>
      </c>
      <c r="C331" s="91">
        <v>21</v>
      </c>
      <c r="D331" s="91">
        <v>42161198</v>
      </c>
      <c r="E331" s="104" t="s">
        <v>345</v>
      </c>
      <c r="F331" s="91" t="s">
        <v>1</v>
      </c>
      <c r="G331" s="91" t="s">
        <v>2</v>
      </c>
      <c r="H331" s="114">
        <v>2.1000000000000001E-2</v>
      </c>
      <c r="I331" s="107">
        <v>2.9684120969073E-3</v>
      </c>
      <c r="J331" s="109">
        <v>1.5000000000000001E-12</v>
      </c>
      <c r="K331" s="107">
        <v>0.01</v>
      </c>
      <c r="L331" s="107">
        <v>3.4033094033628598E-3</v>
      </c>
      <c r="M331" s="109">
        <v>3.3E-3</v>
      </c>
      <c r="N331" s="115">
        <v>2.9301436804247098E-12</v>
      </c>
      <c r="O331" s="109">
        <v>5.2455792067472998E-13</v>
      </c>
      <c r="P331" s="110">
        <v>1.4897407043452899E-8</v>
      </c>
      <c r="Q331" s="107">
        <v>2.1333333333333301E-2</v>
      </c>
      <c r="R331" s="107">
        <v>4.2107846731865598E-3</v>
      </c>
      <c r="S331" s="109">
        <v>4.0550367638628998E-7</v>
      </c>
      <c r="T331" s="114">
        <v>-6.6666666666666805E-4</v>
      </c>
      <c r="U331" s="107">
        <v>4.6287615609231303E-3</v>
      </c>
      <c r="V331" s="110">
        <v>0.88547914467600297</v>
      </c>
      <c r="W331" s="94" t="s">
        <v>440</v>
      </c>
      <c r="X331" s="112" t="s">
        <v>482</v>
      </c>
      <c r="Y331" s="112" t="s">
        <v>482</v>
      </c>
      <c r="Z331" s="112" t="s">
        <v>482</v>
      </c>
    </row>
    <row r="332" spans="1:26" ht="16" customHeight="1" x14ac:dyDescent="0.2">
      <c r="A332" s="93" t="s">
        <v>389</v>
      </c>
      <c r="B332" s="95">
        <v>208</v>
      </c>
      <c r="C332" s="91">
        <v>22</v>
      </c>
      <c r="D332" s="91">
        <v>29072468</v>
      </c>
      <c r="E332" s="104" t="s">
        <v>171</v>
      </c>
      <c r="F332" s="91" t="s">
        <v>4</v>
      </c>
      <c r="G332" s="91" t="s">
        <v>3</v>
      </c>
      <c r="H332" s="114">
        <v>1.7000000000000001E-2</v>
      </c>
      <c r="I332" s="107">
        <v>2.5427832523487702E-3</v>
      </c>
      <c r="J332" s="109">
        <v>2.3000000000000001E-11</v>
      </c>
      <c r="K332" s="107">
        <v>-1E-3</v>
      </c>
      <c r="L332" s="107">
        <v>4.3947355584872099E-3</v>
      </c>
      <c r="M332" s="109">
        <v>0.82</v>
      </c>
      <c r="N332" s="115">
        <v>7.4349913287474294E-11</v>
      </c>
      <c r="O332" s="109">
        <v>1.1555065895906401E-9</v>
      </c>
      <c r="P332" s="110">
        <v>1.03390069217702E-4</v>
      </c>
      <c r="Q332" s="107">
        <v>2.33333333333333E-2</v>
      </c>
      <c r="R332" s="107">
        <v>4.0828238275204404E-3</v>
      </c>
      <c r="S332" s="109">
        <v>1.0970478916816E-8</v>
      </c>
      <c r="T332" s="114">
        <v>-1.2666666666666699E-2</v>
      </c>
      <c r="U332" s="107">
        <v>5.81378153075752E-3</v>
      </c>
      <c r="V332" s="110">
        <v>2.9351649519360999E-2</v>
      </c>
      <c r="W332" s="94" t="s">
        <v>1661</v>
      </c>
      <c r="X332" s="112" t="s">
        <v>482</v>
      </c>
      <c r="Y332" s="112" t="s">
        <v>482</v>
      </c>
      <c r="Z332" s="112" t="s">
        <v>482</v>
      </c>
    </row>
    <row r="333" spans="1:26" ht="16" customHeight="1" x14ac:dyDescent="0.2">
      <c r="A333" s="93" t="s">
        <v>297</v>
      </c>
      <c r="B333" s="95">
        <v>209</v>
      </c>
      <c r="C333" s="91">
        <v>22</v>
      </c>
      <c r="D333" s="91">
        <v>38199253</v>
      </c>
      <c r="E333" s="104" t="s">
        <v>172</v>
      </c>
      <c r="F333" s="91" t="s">
        <v>1</v>
      </c>
      <c r="G333" s="91" t="s">
        <v>3</v>
      </c>
      <c r="H333" s="114">
        <v>1.6E-2</v>
      </c>
      <c r="I333" s="107">
        <v>2.5312745662815798E-3</v>
      </c>
      <c r="J333" s="109">
        <v>2.5999999999999998E-10</v>
      </c>
      <c r="K333" s="107">
        <v>1.4E-2</v>
      </c>
      <c r="L333" s="107">
        <v>2.97864304419727E-3</v>
      </c>
      <c r="M333" s="109">
        <v>2.6000000000000001E-6</v>
      </c>
      <c r="N333" s="115">
        <v>2.5090674989477601E-12</v>
      </c>
      <c r="O333" s="109">
        <v>5.1037550732424198E-13</v>
      </c>
      <c r="P333" s="110">
        <v>1.31872595345754E-11</v>
      </c>
      <c r="Q333" s="107">
        <v>1.2E-2</v>
      </c>
      <c r="R333" s="107">
        <v>3.6102585023150401E-3</v>
      </c>
      <c r="S333" s="109">
        <v>8.8780208325914701E-4</v>
      </c>
      <c r="T333" s="114">
        <v>8.0000000000000002E-3</v>
      </c>
      <c r="U333" s="107">
        <v>4.0398743041492897E-3</v>
      </c>
      <c r="V333" s="110">
        <v>4.7674362377325197E-2</v>
      </c>
      <c r="W333" s="94" t="s">
        <v>474</v>
      </c>
      <c r="X333" s="112" t="s">
        <v>482</v>
      </c>
      <c r="Y333" s="112" t="s">
        <v>482</v>
      </c>
      <c r="Z333" s="112" t="s">
        <v>482</v>
      </c>
    </row>
    <row r="334" spans="1:26" ht="16" customHeight="1" x14ac:dyDescent="0.2">
      <c r="A334" s="93" t="s">
        <v>390</v>
      </c>
      <c r="B334" s="95">
        <v>210</v>
      </c>
      <c r="C334" s="91">
        <v>22</v>
      </c>
      <c r="D334" s="91">
        <v>41674370</v>
      </c>
      <c r="E334" s="104" t="s">
        <v>435</v>
      </c>
      <c r="F334" s="91" t="s">
        <v>4</v>
      </c>
      <c r="G334" s="91" t="s">
        <v>1</v>
      </c>
      <c r="H334" s="114">
        <v>-0.03</v>
      </c>
      <c r="I334" s="107">
        <v>4.2903013233351996E-3</v>
      </c>
      <c r="J334" s="109">
        <v>2.6999999999999998E-12</v>
      </c>
      <c r="K334" s="107">
        <v>-1.7999999999999999E-2</v>
      </c>
      <c r="L334" s="107">
        <v>4.9149979356153898E-3</v>
      </c>
      <c r="M334" s="109">
        <v>2.5000000000000001E-4</v>
      </c>
      <c r="N334" s="115">
        <v>1.0616612934354E-12</v>
      </c>
      <c r="O334" s="109">
        <v>1.1655148465831501E-13</v>
      </c>
      <c r="P334" s="110">
        <v>5.3096079827489802E-10</v>
      </c>
      <c r="Q334" s="107">
        <v>-2.8000000000000001E-2</v>
      </c>
      <c r="R334" s="107">
        <v>6.0849523604527E-3</v>
      </c>
      <c r="S334" s="109">
        <v>4.1942880007597897E-6</v>
      </c>
      <c r="T334" s="114">
        <v>-4.0000000000000001E-3</v>
      </c>
      <c r="U334" s="107">
        <v>6.6853574508100302E-3</v>
      </c>
      <c r="V334" s="110">
        <v>0.54962474470672495</v>
      </c>
      <c r="W334" s="94" t="s">
        <v>440</v>
      </c>
      <c r="X334" s="112" t="s">
        <v>482</v>
      </c>
      <c r="Y334" s="112" t="s">
        <v>482</v>
      </c>
      <c r="Z334" s="112" t="s">
        <v>482</v>
      </c>
    </row>
    <row r="335" spans="1:26" ht="16" customHeight="1" x14ac:dyDescent="0.2">
      <c r="A335" s="93" t="s">
        <v>339</v>
      </c>
      <c r="B335" s="95">
        <v>211</v>
      </c>
      <c r="C335" s="91">
        <v>22</v>
      </c>
      <c r="D335" s="91">
        <v>45336447</v>
      </c>
      <c r="E335" s="104" t="s">
        <v>173</v>
      </c>
      <c r="F335" s="91" t="s">
        <v>2</v>
      </c>
      <c r="G335" s="91" t="s">
        <v>1</v>
      </c>
      <c r="H335" s="114">
        <v>1.6E-2</v>
      </c>
      <c r="I335" s="107">
        <v>2.5629814386666301E-3</v>
      </c>
      <c r="J335" s="109">
        <v>4.3000000000000001E-10</v>
      </c>
      <c r="K335" s="107">
        <v>6.0000000000000001E-3</v>
      </c>
      <c r="L335" s="107">
        <v>2.78154741263075E-3</v>
      </c>
      <c r="M335" s="109">
        <v>3.1E-2</v>
      </c>
      <c r="N335" s="115">
        <v>1.8776880472288802E-9</v>
      </c>
      <c r="O335" s="109">
        <v>6.3400147114919398E-10</v>
      </c>
      <c r="P335" s="110">
        <v>5.1991427138917996E-6</v>
      </c>
      <c r="Q335" s="107">
        <v>1.7333333333333301E-2</v>
      </c>
      <c r="R335" s="107">
        <v>3.59747556524269E-3</v>
      </c>
      <c r="S335" s="109">
        <v>1.44863856537879E-6</v>
      </c>
      <c r="T335" s="114">
        <v>-2.66666666666667E-3</v>
      </c>
      <c r="U335" s="107">
        <v>3.8077998871880099E-3</v>
      </c>
      <c r="V335" s="110">
        <v>0.483729411025693</v>
      </c>
      <c r="W335" s="94" t="s">
        <v>440</v>
      </c>
      <c r="X335" s="112" t="s">
        <v>482</v>
      </c>
      <c r="Y335" s="112" t="s">
        <v>482</v>
      </c>
      <c r="Z335" s="112" t="s">
        <v>482</v>
      </c>
    </row>
    <row r="336" spans="1:26" ht="16" customHeight="1" x14ac:dyDescent="0.2">
      <c r="A336" s="93" t="s">
        <v>555</v>
      </c>
      <c r="B336" s="95">
        <v>212</v>
      </c>
      <c r="C336" s="91">
        <v>22</v>
      </c>
      <c r="D336" s="91">
        <v>46044725</v>
      </c>
      <c r="E336" s="104" t="s">
        <v>294</v>
      </c>
      <c r="F336" s="91" t="s">
        <v>4</v>
      </c>
      <c r="G336" s="91" t="s">
        <v>3</v>
      </c>
      <c r="H336" s="114">
        <v>-1.9E-2</v>
      </c>
      <c r="I336" s="107">
        <v>2.7578312364816299E-3</v>
      </c>
      <c r="J336" s="109">
        <v>5.6000000000000004E-12</v>
      </c>
      <c r="K336" s="107">
        <v>-1.0999999999999999E-2</v>
      </c>
      <c r="L336" s="107">
        <v>3.0893618099868099E-3</v>
      </c>
      <c r="M336" s="109">
        <v>3.6999999999999999E-4</v>
      </c>
      <c r="N336" s="115">
        <v>2.67639861103828E-12</v>
      </c>
      <c r="O336" s="109">
        <v>3.08059882729702E-13</v>
      </c>
      <c r="P336" s="110">
        <v>1.48507150979761E-9</v>
      </c>
      <c r="Q336" s="107">
        <v>-1.7999999999999999E-2</v>
      </c>
      <c r="R336" s="107">
        <v>3.89407544993404E-3</v>
      </c>
      <c r="S336" s="109">
        <v>3.7931363971518802E-6</v>
      </c>
      <c r="T336" s="114">
        <v>-2E-3</v>
      </c>
      <c r="U336" s="107">
        <v>4.2128993929636902E-3</v>
      </c>
      <c r="V336" s="110">
        <v>0.63497769414045002</v>
      </c>
      <c r="W336" s="94" t="s">
        <v>440</v>
      </c>
      <c r="X336" s="112" t="s">
        <v>482</v>
      </c>
      <c r="Y336" s="112" t="s">
        <v>482</v>
      </c>
      <c r="Z336" s="112" t="s">
        <v>482</v>
      </c>
    </row>
    <row r="337" spans="1:26" ht="16" customHeight="1" x14ac:dyDescent="0.2">
      <c r="A337" s="130" t="s">
        <v>496</v>
      </c>
      <c r="B337" s="131">
        <v>213</v>
      </c>
      <c r="C337" s="132">
        <v>22</v>
      </c>
      <c r="D337" s="132">
        <v>49958329</v>
      </c>
      <c r="E337" s="133" t="s">
        <v>174</v>
      </c>
      <c r="F337" s="132" t="s">
        <v>2</v>
      </c>
      <c r="G337" s="132" t="s">
        <v>1</v>
      </c>
      <c r="H337" s="134">
        <v>-1.7000000000000001E-2</v>
      </c>
      <c r="I337" s="135">
        <v>2.64002515712413E-3</v>
      </c>
      <c r="J337" s="137">
        <v>1.2E-10</v>
      </c>
      <c r="K337" s="135">
        <v>-5.0000000000000001E-3</v>
      </c>
      <c r="L337" s="135">
        <v>3.1285330133762599E-3</v>
      </c>
      <c r="M337" s="138">
        <v>0.11</v>
      </c>
      <c r="N337" s="136">
        <v>8.7410811296282504E-10</v>
      </c>
      <c r="O337" s="137">
        <v>6.2094899292805296E-10</v>
      </c>
      <c r="P337" s="138">
        <v>1.4111216656540801E-5</v>
      </c>
      <c r="Q337" s="135">
        <v>-1.93333333333333E-2</v>
      </c>
      <c r="R337" s="135">
        <v>3.7710826004879999E-3</v>
      </c>
      <c r="S337" s="137">
        <v>2.9481325982699601E-7</v>
      </c>
      <c r="T337" s="134">
        <v>4.6666666666666697E-3</v>
      </c>
      <c r="U337" s="135">
        <v>4.2400918182376396E-3</v>
      </c>
      <c r="V337" s="138">
        <v>0.27106856625725201</v>
      </c>
      <c r="W337" s="139" t="s">
        <v>440</v>
      </c>
      <c r="X337" s="140" t="s">
        <v>482</v>
      </c>
      <c r="Y337" s="140" t="s">
        <v>482</v>
      </c>
      <c r="Z337" s="140" t="s">
        <v>482</v>
      </c>
    </row>
    <row r="338" spans="1:26" ht="19" x14ac:dyDescent="0.2">
      <c r="A338" s="93" t="s">
        <v>1664</v>
      </c>
      <c r="B338" s="95"/>
      <c r="C338" s="91"/>
      <c r="D338" s="91"/>
      <c r="E338" s="91"/>
      <c r="F338" s="91"/>
      <c r="G338" s="91"/>
      <c r="H338" s="92"/>
      <c r="I338" s="92"/>
      <c r="J338" s="91"/>
      <c r="K338" s="92"/>
      <c r="L338" s="92"/>
      <c r="M338" s="91"/>
      <c r="N338" s="91"/>
      <c r="O338" s="91"/>
      <c r="P338" s="91"/>
      <c r="Q338" s="92"/>
      <c r="R338" s="92"/>
      <c r="S338" s="94"/>
      <c r="T338" s="92"/>
      <c r="U338" s="92"/>
      <c r="V338" s="94"/>
      <c r="W338" s="94"/>
      <c r="X338" s="95"/>
      <c r="Y338" s="95"/>
      <c r="Z338" s="93"/>
    </row>
    <row r="339" spans="1:26" ht="19" x14ac:dyDescent="0.2">
      <c r="A339" s="93" t="s">
        <v>1665</v>
      </c>
      <c r="B339" s="95"/>
      <c r="C339" s="91"/>
      <c r="D339" s="91"/>
      <c r="E339" s="91"/>
      <c r="F339" s="91"/>
      <c r="G339" s="91"/>
      <c r="H339" s="92"/>
      <c r="I339" s="92"/>
      <c r="J339" s="91"/>
      <c r="K339" s="92"/>
      <c r="L339" s="92"/>
      <c r="M339" s="91"/>
      <c r="N339" s="91"/>
      <c r="O339" s="91"/>
      <c r="P339" s="91"/>
      <c r="Q339" s="92"/>
      <c r="R339" s="92"/>
      <c r="S339" s="94"/>
      <c r="T339" s="92"/>
      <c r="U339" s="92"/>
      <c r="V339" s="94"/>
      <c r="W339" s="94"/>
      <c r="X339" s="95"/>
      <c r="Y339" s="95"/>
      <c r="Z339" s="93"/>
    </row>
    <row r="340" spans="1:26" ht="19" x14ac:dyDescent="0.2">
      <c r="A340" s="141" t="s">
        <v>1666</v>
      </c>
      <c r="B340" s="95"/>
      <c r="C340" s="91"/>
      <c r="D340" s="91"/>
      <c r="E340" s="91"/>
      <c r="F340" s="91"/>
      <c r="G340" s="91"/>
      <c r="H340" s="92"/>
      <c r="I340" s="92"/>
      <c r="J340" s="91"/>
      <c r="K340" s="92"/>
      <c r="L340" s="92"/>
      <c r="M340" s="91"/>
      <c r="N340" s="91"/>
      <c r="O340" s="91"/>
      <c r="P340" s="91"/>
      <c r="Q340" s="92"/>
      <c r="R340" s="92"/>
      <c r="S340" s="94"/>
      <c r="T340" s="92"/>
      <c r="U340" s="92"/>
      <c r="V340" s="94"/>
      <c r="W340" s="95"/>
      <c r="X340" s="95"/>
      <c r="Y340" s="95"/>
      <c r="Z340" s="95"/>
    </row>
    <row r="341" spans="1:26" ht="19" x14ac:dyDescent="0.2">
      <c r="A341" s="141" t="s">
        <v>1667</v>
      </c>
      <c r="B341" s="95"/>
      <c r="C341" s="91"/>
      <c r="D341" s="91"/>
      <c r="E341" s="91"/>
      <c r="F341" s="91"/>
      <c r="G341" s="91"/>
      <c r="H341" s="92"/>
      <c r="I341" s="92"/>
      <c r="J341" s="91"/>
      <c r="K341" s="92"/>
      <c r="L341" s="92"/>
      <c r="M341" s="91"/>
      <c r="N341" s="91"/>
      <c r="O341" s="91"/>
      <c r="P341" s="91"/>
      <c r="Q341" s="92"/>
      <c r="R341" s="92"/>
      <c r="S341" s="94"/>
      <c r="T341" s="92"/>
      <c r="U341" s="92"/>
      <c r="V341" s="94"/>
      <c r="W341" s="94"/>
      <c r="X341" s="95"/>
      <c r="Y341" s="95"/>
      <c r="Z341" s="93"/>
    </row>
    <row r="342" spans="1:26" ht="19" x14ac:dyDescent="0.2">
      <c r="A342" s="141" t="s">
        <v>1668</v>
      </c>
      <c r="B342" s="95"/>
      <c r="C342" s="91"/>
      <c r="D342" s="91"/>
      <c r="E342" s="91"/>
      <c r="F342" s="91"/>
      <c r="G342" s="91"/>
      <c r="H342" s="92"/>
      <c r="I342" s="92"/>
      <c r="J342" s="91"/>
      <c r="K342" s="92"/>
      <c r="L342" s="92"/>
      <c r="M342" s="91"/>
      <c r="N342" s="91"/>
      <c r="O342" s="91"/>
      <c r="P342" s="91"/>
      <c r="Q342" s="92"/>
      <c r="R342" s="92"/>
      <c r="S342" s="94"/>
      <c r="T342" s="92"/>
      <c r="U342" s="92"/>
      <c r="V342" s="94"/>
      <c r="W342" s="94"/>
      <c r="X342" s="95"/>
      <c r="Y342" s="95"/>
      <c r="Z342" s="93"/>
    </row>
    <row r="343" spans="1:26" ht="19" x14ac:dyDescent="0.2">
      <c r="A343" s="142" t="s">
        <v>1669</v>
      </c>
      <c r="B343" s="95"/>
      <c r="C343" s="91"/>
      <c r="D343" s="91"/>
      <c r="E343" s="91"/>
      <c r="F343" s="91"/>
      <c r="G343" s="91"/>
      <c r="H343" s="92"/>
      <c r="I343" s="92"/>
      <c r="J343" s="91"/>
      <c r="K343" s="92"/>
      <c r="L343" s="92"/>
      <c r="M343" s="91"/>
      <c r="N343" s="91"/>
      <c r="O343" s="91"/>
      <c r="P343" s="91"/>
      <c r="Q343" s="92"/>
      <c r="R343" s="92"/>
      <c r="S343" s="94"/>
      <c r="T343" s="92"/>
      <c r="U343" s="92"/>
      <c r="V343" s="94"/>
      <c r="W343" s="94"/>
      <c r="X343" s="95"/>
      <c r="Y343" s="95"/>
      <c r="Z343" s="93"/>
    </row>
    <row r="344" spans="1:26" ht="19" x14ac:dyDescent="0.2">
      <c r="A344" s="141" t="s">
        <v>1671</v>
      </c>
      <c r="B344" s="95"/>
      <c r="C344" s="91"/>
      <c r="D344" s="91"/>
      <c r="E344" s="91"/>
      <c r="F344" s="91"/>
      <c r="G344" s="91"/>
      <c r="H344" s="92"/>
      <c r="I344" s="92"/>
      <c r="J344" s="91"/>
      <c r="K344" s="92"/>
      <c r="L344" s="92"/>
      <c r="M344" s="91"/>
      <c r="N344" s="91"/>
      <c r="O344" s="91"/>
      <c r="P344" s="91"/>
      <c r="Q344" s="92"/>
      <c r="R344" s="92"/>
      <c r="S344" s="94"/>
      <c r="T344" s="92"/>
      <c r="U344" s="92"/>
      <c r="V344" s="94"/>
      <c r="W344" s="94"/>
      <c r="X344" s="95"/>
      <c r="Y344" s="95"/>
      <c r="Z344" s="93"/>
    </row>
    <row r="345" spans="1:26" ht="19" customHeight="1" x14ac:dyDescent="0.2"/>
    <row r="346" spans="1:26" ht="19" customHeight="1" x14ac:dyDescent="0.2"/>
    <row r="353" ht="19" customHeight="1" x14ac:dyDescent="0.2"/>
    <row r="372" spans="24:25" x14ac:dyDescent="0.2">
      <c r="X372" s="9"/>
      <c r="Y372" s="9"/>
    </row>
  </sheetData>
  <mergeCells count="16">
    <mergeCell ref="Y4:Y5"/>
    <mergeCell ref="Z4:Z5"/>
    <mergeCell ref="X4:X5"/>
    <mergeCell ref="A4:A5"/>
    <mergeCell ref="C4:C5"/>
    <mergeCell ref="D4:D5"/>
    <mergeCell ref="E4:E5"/>
    <mergeCell ref="F4:F5"/>
    <mergeCell ref="G4:G5"/>
    <mergeCell ref="H4:J4"/>
    <mergeCell ref="K4:M4"/>
    <mergeCell ref="Q4:S4"/>
    <mergeCell ref="T4:V4"/>
    <mergeCell ref="W4:W5"/>
    <mergeCell ref="O4:P4"/>
    <mergeCell ref="B4:B5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8E61D-84A2-694F-97A9-CD4CBFC014A7}">
  <dimension ref="A1:V20"/>
  <sheetViews>
    <sheetView zoomScale="110" zoomScaleNormal="110" workbookViewId="0">
      <selection activeCell="A2" sqref="A2"/>
    </sheetView>
  </sheetViews>
  <sheetFormatPr baseColWidth="10" defaultColWidth="10.6640625" defaultRowHeight="16" x14ac:dyDescent="0.2"/>
  <cols>
    <col min="2" max="2" width="14.1640625" customWidth="1"/>
    <col min="3" max="3" width="14.5" customWidth="1"/>
    <col min="4" max="4" width="18.83203125" bestFit="1" customWidth="1"/>
    <col min="8" max="8" width="13" bestFit="1" customWidth="1"/>
    <col min="11" max="11" width="13" bestFit="1" customWidth="1"/>
    <col min="13" max="13" width="23.1640625" customWidth="1"/>
    <col min="14" max="14" width="16.1640625" customWidth="1"/>
    <col min="15" max="15" width="20" customWidth="1"/>
    <col min="17" max="17" width="13" bestFit="1" customWidth="1"/>
    <col min="20" max="20" width="13" bestFit="1" customWidth="1"/>
    <col min="22" max="22" width="77.33203125" customWidth="1"/>
  </cols>
  <sheetData>
    <row r="1" spans="1:22" x14ac:dyDescent="0.2">
      <c r="A1" s="16" t="s">
        <v>1786</v>
      </c>
    </row>
    <row r="3" spans="1:22" ht="19" x14ac:dyDescent="0.2">
      <c r="A3" s="16" t="s">
        <v>1673</v>
      </c>
      <c r="B3" s="4"/>
      <c r="C3" s="9"/>
      <c r="D3" s="9"/>
      <c r="E3" s="9"/>
      <c r="F3" s="9"/>
      <c r="G3" s="12"/>
      <c r="H3" s="12"/>
      <c r="I3" s="13"/>
      <c r="J3" s="12"/>
      <c r="K3" s="12"/>
      <c r="L3" s="13"/>
      <c r="M3" s="13"/>
      <c r="N3" s="23"/>
      <c r="O3" s="23"/>
      <c r="P3" s="12"/>
      <c r="Q3" s="12"/>
      <c r="R3" s="13"/>
      <c r="S3" s="12"/>
      <c r="T3" s="12"/>
      <c r="U3" s="13"/>
      <c r="V3" s="14"/>
    </row>
    <row r="4" spans="1:22" ht="19" customHeight="1" x14ac:dyDescent="0.2">
      <c r="A4" s="217" t="s">
        <v>441</v>
      </c>
      <c r="B4" s="231" t="s">
        <v>475</v>
      </c>
      <c r="C4" s="231" t="s">
        <v>681</v>
      </c>
      <c r="D4" s="217" t="s">
        <v>6</v>
      </c>
      <c r="E4" s="217" t="s">
        <v>476</v>
      </c>
      <c r="F4" s="238" t="s">
        <v>477</v>
      </c>
      <c r="G4" s="200" t="s">
        <v>1632</v>
      </c>
      <c r="H4" s="217"/>
      <c r="I4" s="219"/>
      <c r="J4" s="200" t="s">
        <v>1633</v>
      </c>
      <c r="K4" s="217"/>
      <c r="L4" s="219"/>
      <c r="M4" s="5" t="s">
        <v>1634</v>
      </c>
      <c r="N4" s="236" t="s">
        <v>1635</v>
      </c>
      <c r="O4" s="237"/>
      <c r="P4" s="200" t="s">
        <v>479</v>
      </c>
      <c r="Q4" s="217"/>
      <c r="R4" s="219"/>
      <c r="S4" s="200" t="s">
        <v>480</v>
      </c>
      <c r="T4" s="217"/>
      <c r="U4" s="219"/>
      <c r="V4" s="233" t="s">
        <v>1624</v>
      </c>
    </row>
    <row r="5" spans="1:22" x14ac:dyDescent="0.2">
      <c r="A5" s="218"/>
      <c r="B5" s="232"/>
      <c r="C5" s="232"/>
      <c r="D5" s="218"/>
      <c r="E5" s="218"/>
      <c r="F5" s="239"/>
      <c r="G5" s="6" t="s">
        <v>5</v>
      </c>
      <c r="H5" s="7" t="s">
        <v>478</v>
      </c>
      <c r="I5" s="8" t="s">
        <v>0</v>
      </c>
      <c r="J5" s="6" t="s">
        <v>5</v>
      </c>
      <c r="K5" s="7" t="s">
        <v>478</v>
      </c>
      <c r="L5" s="8" t="s">
        <v>0</v>
      </c>
      <c r="M5" s="8" t="s">
        <v>0</v>
      </c>
      <c r="N5" s="41" t="s">
        <v>683</v>
      </c>
      <c r="O5" s="8" t="s">
        <v>682</v>
      </c>
      <c r="P5" s="7" t="s">
        <v>5</v>
      </c>
      <c r="Q5" s="7" t="s">
        <v>478</v>
      </c>
      <c r="R5" s="8" t="s">
        <v>0</v>
      </c>
      <c r="S5" s="6" t="s">
        <v>5</v>
      </c>
      <c r="T5" s="7" t="s">
        <v>478</v>
      </c>
      <c r="U5" s="8" t="s">
        <v>0</v>
      </c>
      <c r="V5" s="234"/>
    </row>
    <row r="6" spans="1:22" x14ac:dyDescent="0.2">
      <c r="A6" s="3" t="s">
        <v>669</v>
      </c>
      <c r="B6" s="10">
        <v>11</v>
      </c>
      <c r="C6" s="10">
        <v>93083311</v>
      </c>
      <c r="D6" s="17" t="s">
        <v>642</v>
      </c>
      <c r="E6" s="10" t="s">
        <v>2</v>
      </c>
      <c r="F6" s="10" t="s">
        <v>1</v>
      </c>
      <c r="G6" s="38">
        <v>4.0000000000000001E-3</v>
      </c>
      <c r="H6" s="30">
        <v>2.5028264107010102E-3</v>
      </c>
      <c r="I6" s="39">
        <v>0.11</v>
      </c>
      <c r="J6" s="30">
        <v>1.7000000000000001E-2</v>
      </c>
      <c r="K6" s="30">
        <v>2.8381217920621202E-3</v>
      </c>
      <c r="L6" s="24">
        <v>2.1000000000000002E-9</v>
      </c>
      <c r="M6" s="40">
        <v>1.3686100940278801E-8</v>
      </c>
      <c r="N6" s="43">
        <v>2.57805669646056E-4</v>
      </c>
      <c r="O6" s="39">
        <v>2.13511117473235E-8</v>
      </c>
      <c r="P6" s="30">
        <v>-6.0000000000000001E-3</v>
      </c>
      <c r="Q6" s="30">
        <v>3.54248954433879E-3</v>
      </c>
      <c r="R6" s="24">
        <v>9.0317718137835998E-2</v>
      </c>
      <c r="S6" s="38">
        <v>0.02</v>
      </c>
      <c r="T6" s="30">
        <v>3.8648362437560301E-3</v>
      </c>
      <c r="U6" s="39">
        <v>2.2807766598065201E-7</v>
      </c>
      <c r="V6" s="71" t="s">
        <v>1644</v>
      </c>
    </row>
    <row r="7" spans="1:22" x14ac:dyDescent="0.2"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23"/>
      <c r="O7" s="23"/>
      <c r="P7" s="9"/>
      <c r="Q7" s="9"/>
      <c r="R7" s="9"/>
      <c r="S7" s="9"/>
      <c r="T7" s="9"/>
      <c r="U7" s="9"/>
    </row>
    <row r="8" spans="1:22" ht="19" x14ac:dyDescent="0.2">
      <c r="A8" s="31" t="s">
        <v>1649</v>
      </c>
      <c r="B8" s="4"/>
      <c r="C8" s="9"/>
      <c r="D8" s="9"/>
      <c r="E8" s="9"/>
      <c r="F8" s="9"/>
      <c r="G8" s="12"/>
      <c r="H8" s="12"/>
      <c r="I8" s="13"/>
      <c r="J8" s="12"/>
      <c r="K8" s="12"/>
      <c r="L8" s="13"/>
      <c r="M8" s="13"/>
      <c r="N8" s="23"/>
      <c r="O8" s="23"/>
      <c r="P8" s="12"/>
      <c r="Q8" s="12"/>
      <c r="R8" s="13"/>
      <c r="S8" s="12"/>
      <c r="T8" s="12"/>
      <c r="U8" s="13"/>
    </row>
    <row r="9" spans="1:22" ht="19" customHeight="1" x14ac:dyDescent="0.2">
      <c r="A9" s="217" t="s">
        <v>441</v>
      </c>
      <c r="B9" s="231" t="s">
        <v>475</v>
      </c>
      <c r="C9" s="231" t="s">
        <v>681</v>
      </c>
      <c r="D9" s="217" t="s">
        <v>6</v>
      </c>
      <c r="E9" s="217" t="s">
        <v>476</v>
      </c>
      <c r="F9" s="238" t="s">
        <v>477</v>
      </c>
      <c r="G9" s="200" t="s">
        <v>1632</v>
      </c>
      <c r="H9" s="217"/>
      <c r="I9" s="219"/>
      <c r="J9" s="200" t="s">
        <v>1633</v>
      </c>
      <c r="K9" s="217"/>
      <c r="L9" s="219"/>
      <c r="M9" s="5" t="s">
        <v>1634</v>
      </c>
      <c r="N9" s="236" t="s">
        <v>1635</v>
      </c>
      <c r="O9" s="237"/>
      <c r="P9" s="200" t="s">
        <v>479</v>
      </c>
      <c r="Q9" s="217"/>
      <c r="R9" s="219"/>
      <c r="S9" s="200" t="s">
        <v>480</v>
      </c>
      <c r="T9" s="217"/>
      <c r="U9" s="219"/>
      <c r="V9" s="233" t="s">
        <v>1624</v>
      </c>
    </row>
    <row r="10" spans="1:22" x14ac:dyDescent="0.2">
      <c r="A10" s="218"/>
      <c r="B10" s="232"/>
      <c r="C10" s="232"/>
      <c r="D10" s="218"/>
      <c r="E10" s="218"/>
      <c r="F10" s="239"/>
      <c r="G10" s="6" t="s">
        <v>5</v>
      </c>
      <c r="H10" s="7" t="s">
        <v>478</v>
      </c>
      <c r="I10" s="8" t="s">
        <v>0</v>
      </c>
      <c r="J10" s="7" t="s">
        <v>5</v>
      </c>
      <c r="K10" s="7" t="s">
        <v>478</v>
      </c>
      <c r="L10" s="19" t="s">
        <v>0</v>
      </c>
      <c r="M10" s="32" t="s">
        <v>0</v>
      </c>
      <c r="N10" s="41" t="s">
        <v>683</v>
      </c>
      <c r="O10" s="8" t="s">
        <v>682</v>
      </c>
      <c r="P10" s="7" t="s">
        <v>5</v>
      </c>
      <c r="Q10" s="7" t="s">
        <v>478</v>
      </c>
      <c r="R10" s="19" t="s">
        <v>0</v>
      </c>
      <c r="S10" s="6" t="s">
        <v>5</v>
      </c>
      <c r="T10" s="7" t="s">
        <v>478</v>
      </c>
      <c r="U10" s="8" t="s">
        <v>0</v>
      </c>
      <c r="V10" s="235"/>
    </row>
    <row r="11" spans="1:22" x14ac:dyDescent="0.2">
      <c r="A11" t="s">
        <v>668</v>
      </c>
      <c r="B11" s="9">
        <v>3</v>
      </c>
      <c r="C11" s="9">
        <v>22532678</v>
      </c>
      <c r="D11" s="11" t="s">
        <v>671</v>
      </c>
      <c r="E11" s="9" t="s">
        <v>2</v>
      </c>
      <c r="F11" s="9" t="s">
        <v>3</v>
      </c>
      <c r="G11" s="34">
        <v>-1.7000000000000001E-2</v>
      </c>
      <c r="H11" s="29">
        <v>2.84171338252533E-3</v>
      </c>
      <c r="I11" s="35">
        <v>2.1999999999999998E-9</v>
      </c>
      <c r="J11" s="29">
        <v>-6.0000000000000001E-3</v>
      </c>
      <c r="K11" s="29">
        <v>3.04786416295216E-3</v>
      </c>
      <c r="L11" s="9">
        <v>4.9000000000000002E-2</v>
      </c>
      <c r="M11" s="36">
        <v>1.07198895732465E-8</v>
      </c>
      <c r="N11" s="23">
        <v>4.1173551631304E-9</v>
      </c>
      <c r="O11" s="35">
        <v>1.97830285075492E-5</v>
      </c>
      <c r="P11" s="29">
        <v>-1.8666666666666699E-2</v>
      </c>
      <c r="Q11" s="29">
        <v>3.9802734696826204E-3</v>
      </c>
      <c r="R11" s="23">
        <v>2.7347888060950599E-6</v>
      </c>
      <c r="S11" s="34">
        <v>3.3333333333333301E-3</v>
      </c>
      <c r="T11" s="29">
        <v>4.1786877808675897E-3</v>
      </c>
      <c r="U11" s="23">
        <v>0.42504542472587398</v>
      </c>
      <c r="V11" s="69" t="s">
        <v>1648</v>
      </c>
    </row>
    <row r="12" spans="1:22" x14ac:dyDescent="0.2">
      <c r="A12" t="s">
        <v>497</v>
      </c>
      <c r="B12" s="9">
        <v>3</v>
      </c>
      <c r="C12" s="9">
        <v>184302754</v>
      </c>
      <c r="D12" s="37" t="s">
        <v>672</v>
      </c>
      <c r="E12" s="9" t="s">
        <v>3</v>
      </c>
      <c r="F12" s="9" t="s">
        <v>2</v>
      </c>
      <c r="G12" s="34">
        <v>-2.1000000000000001E-2</v>
      </c>
      <c r="H12" s="29">
        <v>3.4611218414521299E-3</v>
      </c>
      <c r="I12" s="35">
        <v>1.3000000000000001E-9</v>
      </c>
      <c r="J12" s="29">
        <v>-7.0000000000000001E-3</v>
      </c>
      <c r="K12" s="29">
        <v>3.7218331504650002E-3</v>
      </c>
      <c r="L12" s="9">
        <v>0.06</v>
      </c>
      <c r="M12" s="36">
        <v>7.0528432796494801E-9</v>
      </c>
      <c r="N12" s="23">
        <v>3.25074881974174E-9</v>
      </c>
      <c r="O12" s="35">
        <v>2.2684296301050198E-5</v>
      </c>
      <c r="P12" s="29">
        <v>-2.33333333333333E-2</v>
      </c>
      <c r="Q12" s="29">
        <v>4.8500853768057997E-3</v>
      </c>
      <c r="R12" s="23">
        <v>1.5024325448163499E-6</v>
      </c>
      <c r="S12" s="34">
        <v>4.6666666666666697E-3</v>
      </c>
      <c r="T12" s="29">
        <v>5.1010030020578303E-3</v>
      </c>
      <c r="U12" s="23">
        <v>0.36026893359186102</v>
      </c>
      <c r="V12" s="70" t="s">
        <v>1645</v>
      </c>
    </row>
    <row r="13" spans="1:22" x14ac:dyDescent="0.2">
      <c r="A13" t="s">
        <v>666</v>
      </c>
      <c r="B13" s="9">
        <v>11</v>
      </c>
      <c r="C13" s="9">
        <v>2029554</v>
      </c>
      <c r="D13" s="11" t="s">
        <v>489</v>
      </c>
      <c r="E13" s="9" t="s">
        <v>3</v>
      </c>
      <c r="F13" s="9" t="s">
        <v>4</v>
      </c>
      <c r="G13" s="34">
        <v>1.7999999999999999E-2</v>
      </c>
      <c r="H13" s="29">
        <v>3.0160241724364201E-3</v>
      </c>
      <c r="I13" s="35">
        <v>2.4E-9</v>
      </c>
      <c r="J13" s="29">
        <v>7.0000000000000001E-3</v>
      </c>
      <c r="K13" s="29">
        <v>3.18574769061317E-3</v>
      </c>
      <c r="L13" s="9">
        <v>2.8000000000000001E-2</v>
      </c>
      <c r="M13" s="36">
        <v>9.0702470122594392E-9</v>
      </c>
      <c r="N13" s="23">
        <v>2.6530477966805E-9</v>
      </c>
      <c r="O13" s="35">
        <v>9.5637656558571104E-6</v>
      </c>
      <c r="P13" s="29">
        <v>1.93333333333333E-2</v>
      </c>
      <c r="Q13" s="29">
        <v>4.2131784742312703E-3</v>
      </c>
      <c r="R13" s="23">
        <v>4.4585199513739699E-6</v>
      </c>
      <c r="S13" s="34">
        <v>-2.66666666666667E-3</v>
      </c>
      <c r="T13" s="29">
        <v>4.3765650429411097E-3</v>
      </c>
      <c r="U13" s="23">
        <v>0.54232173279506102</v>
      </c>
      <c r="V13" s="70" t="s">
        <v>1646</v>
      </c>
    </row>
    <row r="14" spans="1:22" x14ac:dyDescent="0.2">
      <c r="A14" t="s">
        <v>667</v>
      </c>
      <c r="B14" s="9">
        <v>11</v>
      </c>
      <c r="C14" s="9">
        <v>69527882</v>
      </c>
      <c r="D14" s="11" t="s">
        <v>265</v>
      </c>
      <c r="E14" s="9" t="s">
        <v>1</v>
      </c>
      <c r="F14" s="9" t="s">
        <v>2</v>
      </c>
      <c r="G14" s="34">
        <v>1.7000000000000001E-2</v>
      </c>
      <c r="H14" s="29">
        <v>2.8484672739677299E-3</v>
      </c>
      <c r="I14" s="35">
        <v>2.4E-9</v>
      </c>
      <c r="J14" s="29">
        <v>6.0000000000000001E-3</v>
      </c>
      <c r="K14" s="29">
        <v>3.22720925619574E-3</v>
      </c>
      <c r="L14" s="9">
        <v>6.3E-2</v>
      </c>
      <c r="M14" s="36">
        <v>1.2868514904409601E-8</v>
      </c>
      <c r="N14" s="23">
        <v>4.8891694071614702E-9</v>
      </c>
      <c r="O14" s="35">
        <v>2.07391117350871E-5</v>
      </c>
      <c r="P14" s="29">
        <v>1.8666666666666699E-2</v>
      </c>
      <c r="Q14" s="29">
        <v>4.0309988957426702E-3</v>
      </c>
      <c r="R14" s="23">
        <v>3.6429183005161901E-6</v>
      </c>
      <c r="S14" s="34">
        <v>-3.3333333333333301E-3</v>
      </c>
      <c r="T14" s="29">
        <v>4.3951227279821897E-3</v>
      </c>
      <c r="U14" s="23">
        <v>0.44820171899598399</v>
      </c>
      <c r="V14" s="70" t="s">
        <v>1647</v>
      </c>
    </row>
    <row r="15" spans="1:22" x14ac:dyDescent="0.2">
      <c r="A15" s="3" t="s">
        <v>491</v>
      </c>
      <c r="B15" s="10">
        <v>13</v>
      </c>
      <c r="C15" s="10">
        <v>28360227</v>
      </c>
      <c r="D15" s="17" t="s">
        <v>266</v>
      </c>
      <c r="E15" s="10" t="s">
        <v>3</v>
      </c>
      <c r="F15" s="10" t="s">
        <v>4</v>
      </c>
      <c r="G15" s="38">
        <v>-1.7000000000000001E-2</v>
      </c>
      <c r="H15" s="30">
        <v>2.8686109207059899E-3</v>
      </c>
      <c r="I15" s="39">
        <v>3.1E-9</v>
      </c>
      <c r="J15" s="30">
        <v>-6.0000000000000001E-3</v>
      </c>
      <c r="K15" s="30">
        <v>3.15240156311924E-3</v>
      </c>
      <c r="L15" s="10">
        <v>5.7000000000000002E-2</v>
      </c>
      <c r="M15" s="40">
        <v>1.5776438288798199E-8</v>
      </c>
      <c r="N15" s="24">
        <v>5.9736707332542202E-9</v>
      </c>
      <c r="O15" s="39">
        <v>2.3769031107682499E-5</v>
      </c>
      <c r="P15" s="30">
        <v>-1.8666666666666699E-2</v>
      </c>
      <c r="Q15" s="30">
        <v>4.0357417366838396E-3</v>
      </c>
      <c r="R15" s="24">
        <v>3.7398933582015301E-6</v>
      </c>
      <c r="S15" s="38">
        <v>3.3333333333333301E-3</v>
      </c>
      <c r="T15" s="30">
        <v>4.3087686600964299E-3</v>
      </c>
      <c r="U15" s="24">
        <v>0.43915777599480399</v>
      </c>
      <c r="V15" s="71" t="s">
        <v>1648</v>
      </c>
    </row>
    <row r="16" spans="1:22" ht="19" x14ac:dyDescent="0.2">
      <c r="A16" t="s">
        <v>1636</v>
      </c>
      <c r="B16" s="9"/>
      <c r="C16" s="9"/>
      <c r="D16" s="9"/>
      <c r="E16" s="9"/>
      <c r="F16" s="9"/>
      <c r="G16" s="12"/>
      <c r="H16" s="12"/>
      <c r="I16" s="13"/>
      <c r="J16" s="12"/>
      <c r="K16" s="12"/>
      <c r="L16" s="13"/>
      <c r="M16" s="13"/>
      <c r="N16" s="13"/>
      <c r="O16" s="13"/>
      <c r="P16" s="12"/>
      <c r="Q16" s="12"/>
      <c r="R16" s="13"/>
      <c r="S16" s="12"/>
      <c r="T16" s="12"/>
      <c r="U16" s="13"/>
    </row>
    <row r="17" spans="1:21" ht="19" x14ac:dyDescent="0.2">
      <c r="A17" t="s">
        <v>1637</v>
      </c>
      <c r="B17" s="9"/>
      <c r="C17" s="9"/>
      <c r="D17" s="9"/>
      <c r="E17" s="9"/>
      <c r="F17" s="9"/>
      <c r="G17" s="12"/>
      <c r="H17" s="12"/>
      <c r="I17" s="13"/>
      <c r="J17" s="12"/>
      <c r="K17" s="12"/>
      <c r="L17" s="13"/>
      <c r="M17" s="13"/>
      <c r="N17" s="13"/>
      <c r="O17" s="13"/>
      <c r="P17" s="12"/>
      <c r="Q17" s="12"/>
      <c r="R17" s="13"/>
      <c r="S17" s="12"/>
      <c r="T17" s="12"/>
      <c r="U17" s="13"/>
    </row>
    <row r="18" spans="1:21" ht="19" x14ac:dyDescent="0.2">
      <c r="A18" s="18" t="s">
        <v>1672</v>
      </c>
    </row>
    <row r="19" spans="1:21" ht="19" x14ac:dyDescent="0.2">
      <c r="A19" s="18" t="s">
        <v>679</v>
      </c>
    </row>
    <row r="20" spans="1:21" x14ac:dyDescent="0.2">
      <c r="A20" s="18"/>
    </row>
  </sheetData>
  <mergeCells count="24">
    <mergeCell ref="V4:V5"/>
    <mergeCell ref="V9:V10"/>
    <mergeCell ref="B9:B10"/>
    <mergeCell ref="C9:C10"/>
    <mergeCell ref="D9:D10"/>
    <mergeCell ref="E9:E10"/>
    <mergeCell ref="N4:O4"/>
    <mergeCell ref="N9:O9"/>
    <mergeCell ref="F9:F10"/>
    <mergeCell ref="F4:F5"/>
    <mergeCell ref="G4:I4"/>
    <mergeCell ref="J4:L4"/>
    <mergeCell ref="P4:R4"/>
    <mergeCell ref="S4:U4"/>
    <mergeCell ref="A9:A10"/>
    <mergeCell ref="G9:I9"/>
    <mergeCell ref="J9:L9"/>
    <mergeCell ref="P9:R9"/>
    <mergeCell ref="S9:U9"/>
    <mergeCell ref="A4:A5"/>
    <mergeCell ref="B4:B5"/>
    <mergeCell ref="C4:C5"/>
    <mergeCell ref="D4:D5"/>
    <mergeCell ref="E4: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DE7F9-2332-654D-9F91-A3B28123A47B}">
  <dimension ref="A1:V32"/>
  <sheetViews>
    <sheetView zoomScale="110" zoomScaleNormal="110" workbookViewId="0">
      <selection activeCell="A2" sqref="A2"/>
    </sheetView>
  </sheetViews>
  <sheetFormatPr baseColWidth="10" defaultColWidth="10.6640625" defaultRowHeight="16" x14ac:dyDescent="0.2"/>
  <cols>
    <col min="1" max="1" width="12.33203125" customWidth="1"/>
    <col min="2" max="2" width="14.33203125" customWidth="1"/>
    <col min="3" max="3" width="15.83203125" customWidth="1"/>
    <col min="6" max="6" width="7.1640625" bestFit="1" customWidth="1"/>
    <col min="7" max="7" width="13" bestFit="1" customWidth="1"/>
    <col min="8" max="8" width="12.1640625" bestFit="1" customWidth="1"/>
    <col min="9" max="9" width="8.33203125" bestFit="1" customWidth="1"/>
    <col min="10" max="10" width="13" bestFit="1" customWidth="1"/>
    <col min="11" max="11" width="12.1640625" bestFit="1" customWidth="1"/>
    <col min="12" max="12" width="22.33203125" customWidth="1"/>
    <col min="13" max="13" width="15.5" customWidth="1"/>
    <col min="14" max="14" width="15.83203125" bestFit="1" customWidth="1"/>
    <col min="15" max="15" width="14.33203125" bestFit="1" customWidth="1"/>
    <col min="16" max="16" width="13.6640625" bestFit="1" customWidth="1"/>
    <col min="17" max="17" width="12.1640625" bestFit="1" customWidth="1"/>
    <col min="18" max="18" width="14.33203125" bestFit="1" customWidth="1"/>
    <col min="19" max="19" width="13.6640625" bestFit="1" customWidth="1"/>
    <col min="21" max="21" width="14" customWidth="1"/>
    <col min="22" max="22" width="17" customWidth="1"/>
  </cols>
  <sheetData>
    <row r="1" spans="1:22" x14ac:dyDescent="0.2">
      <c r="A1" s="1" t="s">
        <v>1785</v>
      </c>
    </row>
    <row r="3" spans="1:22" ht="19" customHeight="1" x14ac:dyDescent="0.2">
      <c r="A3" s="200" t="s">
        <v>441</v>
      </c>
      <c r="B3" s="231" t="s">
        <v>475</v>
      </c>
      <c r="C3" s="231" t="s">
        <v>681</v>
      </c>
      <c r="D3" s="217" t="s">
        <v>476</v>
      </c>
      <c r="E3" s="238" t="s">
        <v>477</v>
      </c>
      <c r="F3" s="200" t="s">
        <v>1632</v>
      </c>
      <c r="G3" s="217"/>
      <c r="H3" s="219"/>
      <c r="I3" s="200" t="s">
        <v>1633</v>
      </c>
      <c r="J3" s="217"/>
      <c r="K3" s="219"/>
      <c r="L3" s="5" t="s">
        <v>1634</v>
      </c>
      <c r="M3" s="236" t="s">
        <v>1635</v>
      </c>
      <c r="N3" s="237"/>
      <c r="O3" s="217" t="s">
        <v>479</v>
      </c>
      <c r="P3" s="217"/>
      <c r="Q3" s="219"/>
      <c r="R3" s="217" t="s">
        <v>480</v>
      </c>
      <c r="S3" s="217"/>
      <c r="T3" s="217"/>
      <c r="U3" s="236" t="s">
        <v>808</v>
      </c>
      <c r="V3" s="237"/>
    </row>
    <row r="4" spans="1:22" ht="19" x14ac:dyDescent="0.2">
      <c r="A4" s="216"/>
      <c r="B4" s="232"/>
      <c r="C4" s="232"/>
      <c r="D4" s="218"/>
      <c r="E4" s="239"/>
      <c r="F4" s="66" t="s">
        <v>5</v>
      </c>
      <c r="G4" s="65" t="s">
        <v>478</v>
      </c>
      <c r="H4" s="44" t="s">
        <v>0</v>
      </c>
      <c r="I4" s="6" t="s">
        <v>5</v>
      </c>
      <c r="J4" s="7" t="s">
        <v>478</v>
      </c>
      <c r="K4" s="8" t="s">
        <v>0</v>
      </c>
      <c r="L4" s="8" t="s">
        <v>0</v>
      </c>
      <c r="M4" s="41" t="s">
        <v>683</v>
      </c>
      <c r="N4" s="8" t="s">
        <v>682</v>
      </c>
      <c r="O4" s="7" t="s">
        <v>5</v>
      </c>
      <c r="P4" s="7" t="s">
        <v>478</v>
      </c>
      <c r="Q4" s="8" t="s">
        <v>0</v>
      </c>
      <c r="R4" s="7" t="s">
        <v>5</v>
      </c>
      <c r="S4" s="7" t="s">
        <v>478</v>
      </c>
      <c r="T4" s="19" t="s">
        <v>0</v>
      </c>
      <c r="U4" s="41" t="s">
        <v>809</v>
      </c>
      <c r="V4" s="8" t="s">
        <v>810</v>
      </c>
    </row>
    <row r="5" spans="1:22" x14ac:dyDescent="0.2">
      <c r="A5" s="49" t="s">
        <v>353</v>
      </c>
      <c r="B5" s="14">
        <v>1</v>
      </c>
      <c r="C5" s="14">
        <v>161434464</v>
      </c>
      <c r="D5" s="14" t="s">
        <v>1</v>
      </c>
      <c r="E5" s="14" t="s">
        <v>2</v>
      </c>
      <c r="F5" s="51">
        <v>-2.3E-2</v>
      </c>
      <c r="G5" s="26">
        <v>3.9482744622832801E-3</v>
      </c>
      <c r="H5" s="46">
        <v>5.6999999999999998E-9</v>
      </c>
      <c r="I5" s="12">
        <v>-2.5000000000000001E-2</v>
      </c>
      <c r="J5" s="12">
        <v>4.63721141963753E-3</v>
      </c>
      <c r="K5" s="13">
        <v>7.0000000000000005E-8</v>
      </c>
      <c r="L5" s="54">
        <v>2.0717507407757899E-12</v>
      </c>
      <c r="M5" s="13">
        <v>1.81032021044369E-12</v>
      </c>
      <c r="N5" s="13">
        <v>1.3778624636806799E-12</v>
      </c>
      <c r="O5" s="51">
        <v>-1.4E-2</v>
      </c>
      <c r="P5" s="26">
        <v>5.6289698463891803E-3</v>
      </c>
      <c r="Q5" s="46">
        <v>1.28777030835939E-2</v>
      </c>
      <c r="R5" s="12">
        <v>-1.7999999999999999E-2</v>
      </c>
      <c r="S5" s="12">
        <v>6.2906104282035398E-3</v>
      </c>
      <c r="T5" s="13">
        <v>4.2176452852350603E-3</v>
      </c>
      <c r="U5" s="57">
        <v>8.0770939941200004E-11</v>
      </c>
      <c r="V5" s="46">
        <v>7.2118033088500003E-11</v>
      </c>
    </row>
    <row r="6" spans="1:22" x14ac:dyDescent="0.2">
      <c r="A6" s="49" t="s">
        <v>768</v>
      </c>
      <c r="B6" s="14">
        <v>2</v>
      </c>
      <c r="C6" s="14">
        <v>36555244</v>
      </c>
      <c r="D6" s="14" t="s">
        <v>1</v>
      </c>
      <c r="E6" s="14" t="s">
        <v>2</v>
      </c>
      <c r="F6" s="52">
        <v>-1.2999999999999999E-2</v>
      </c>
      <c r="G6" s="12">
        <v>2.65100511692009E-3</v>
      </c>
      <c r="H6" s="47">
        <v>9.4E-7</v>
      </c>
      <c r="I6" s="12">
        <v>-1.7000000000000001E-2</v>
      </c>
      <c r="J6" s="12">
        <v>2.9897653766679899E-3</v>
      </c>
      <c r="K6" s="13">
        <v>1.3000000000000001E-8</v>
      </c>
      <c r="L6" s="55">
        <v>3.3663408898103E-11</v>
      </c>
      <c r="M6" s="13">
        <v>1.62437377232238E-10</v>
      </c>
      <c r="N6" s="13">
        <v>6.2366784617124101E-12</v>
      </c>
      <c r="O6" s="52">
        <v>-6.0000000000000001E-3</v>
      </c>
      <c r="P6" s="12">
        <v>3.74816596466147E-3</v>
      </c>
      <c r="Q6" s="47">
        <v>0.109425011278627</v>
      </c>
      <c r="R6" s="12">
        <v>-1.4E-2</v>
      </c>
      <c r="S6" s="12">
        <v>4.0738892067361801E-3</v>
      </c>
      <c r="T6" s="13">
        <v>5.8923977494954104E-4</v>
      </c>
      <c r="U6" s="59">
        <v>3.7383897234300003E-9</v>
      </c>
      <c r="V6" s="47">
        <v>3.2089379383899999E-9</v>
      </c>
    </row>
    <row r="7" spans="1:22" x14ac:dyDescent="0.2">
      <c r="A7" s="49" t="s">
        <v>803</v>
      </c>
      <c r="B7" s="14">
        <v>2</v>
      </c>
      <c r="C7" s="14">
        <v>96862362</v>
      </c>
      <c r="D7" s="14" t="s">
        <v>2</v>
      </c>
      <c r="E7" s="14" t="s">
        <v>1</v>
      </c>
      <c r="F7" s="52">
        <v>-4.4999999999999998E-2</v>
      </c>
      <c r="G7" s="12">
        <v>7.8951160799123309E-3</v>
      </c>
      <c r="H7" s="47">
        <v>1.2E-8</v>
      </c>
      <c r="I7" s="12">
        <v>-0.05</v>
      </c>
      <c r="J7" s="12">
        <v>9.1340957644752904E-3</v>
      </c>
      <c r="K7" s="13">
        <v>4.3999999999999997E-8</v>
      </c>
      <c r="L7" s="55">
        <v>2.6492751043810201E-12</v>
      </c>
      <c r="M7" s="13">
        <v>2.9460663821503501E-12</v>
      </c>
      <c r="N7" s="13">
        <v>1.40341821183631E-12</v>
      </c>
      <c r="O7" s="52">
        <v>-2.66666666666667E-2</v>
      </c>
      <c r="P7" s="12">
        <v>1.1220290651893301E-2</v>
      </c>
      <c r="Q7" s="47">
        <v>1.7470813097960902E-2</v>
      </c>
      <c r="R7" s="12">
        <v>-3.6666666666666702E-2</v>
      </c>
      <c r="S7" s="12">
        <v>1.24107501387057E-2</v>
      </c>
      <c r="T7" s="13">
        <v>3.1324932336855801E-3</v>
      </c>
      <c r="U7" s="59">
        <v>1.2541578697799999E-10</v>
      </c>
      <c r="V7" s="47">
        <v>1.10991865295E-10</v>
      </c>
    </row>
    <row r="8" spans="1:22" x14ac:dyDescent="0.2">
      <c r="A8" s="49" t="s">
        <v>395</v>
      </c>
      <c r="B8" s="14">
        <v>3</v>
      </c>
      <c r="C8" s="14">
        <v>66986060</v>
      </c>
      <c r="D8" s="14" t="s">
        <v>3</v>
      </c>
      <c r="E8" s="14" t="s">
        <v>4</v>
      </c>
      <c r="F8" s="52">
        <v>1.7000000000000001E-2</v>
      </c>
      <c r="G8" s="12">
        <v>2.9448833955884502E-3</v>
      </c>
      <c r="H8" s="47">
        <v>7.8000000000000004E-9</v>
      </c>
      <c r="I8" s="12">
        <v>1.4999999999999999E-2</v>
      </c>
      <c r="J8" s="12">
        <v>3.4265446006598501E-3</v>
      </c>
      <c r="K8" s="13">
        <v>1.2E-5</v>
      </c>
      <c r="L8" s="55">
        <v>1.5742948871120899E-10</v>
      </c>
      <c r="M8" s="13">
        <v>3.3250517900847699E-11</v>
      </c>
      <c r="N8" s="13">
        <v>4.44168121932308E-10</v>
      </c>
      <c r="O8" s="52">
        <v>1.2666666666666699E-2</v>
      </c>
      <c r="P8" s="12">
        <v>4.1901606055729903E-3</v>
      </c>
      <c r="Q8" s="47">
        <v>2.5031951985775799E-3</v>
      </c>
      <c r="R8" s="12">
        <v>8.6666666666666593E-3</v>
      </c>
      <c r="S8" s="12">
        <v>4.6528778352141701E-3</v>
      </c>
      <c r="T8" s="13">
        <v>6.2512015972686505E-2</v>
      </c>
      <c r="U8" s="59">
        <v>1.1742190053299999E-9</v>
      </c>
      <c r="V8" s="47">
        <v>1.11862360655E-9</v>
      </c>
    </row>
    <row r="9" spans="1:22" x14ac:dyDescent="0.2">
      <c r="A9" s="49" t="s">
        <v>392</v>
      </c>
      <c r="B9" s="14">
        <v>3</v>
      </c>
      <c r="C9" s="14">
        <v>128477657</v>
      </c>
      <c r="D9" s="14" t="s">
        <v>1</v>
      </c>
      <c r="E9" s="14" t="s">
        <v>2</v>
      </c>
      <c r="F9" s="52">
        <v>-1.2999999999999999E-2</v>
      </c>
      <c r="G9" s="12">
        <v>2.4231638934780202E-3</v>
      </c>
      <c r="H9" s="47">
        <v>8.0999999999999997E-8</v>
      </c>
      <c r="I9" s="12">
        <v>-1.4999999999999999E-2</v>
      </c>
      <c r="J9" s="12">
        <v>2.86836148710459E-3</v>
      </c>
      <c r="K9" s="13">
        <v>1.6999999999999999E-7</v>
      </c>
      <c r="L9" s="55">
        <v>3.9459107856259501E-11</v>
      </c>
      <c r="M9" s="13">
        <v>4.5887202072715001E-11</v>
      </c>
      <c r="N9" s="13">
        <v>1.54724972887666E-11</v>
      </c>
      <c r="O9" s="52">
        <v>-7.3333333333333297E-3</v>
      </c>
      <c r="P9" s="12">
        <v>3.4604791307872099E-3</v>
      </c>
      <c r="Q9" s="47">
        <v>3.4076352297641201E-2</v>
      </c>
      <c r="R9" s="12">
        <v>-1.1333333333333299E-2</v>
      </c>
      <c r="S9" s="12">
        <v>3.8879233920795799E-3</v>
      </c>
      <c r="T9" s="13">
        <v>3.55677800551876E-3</v>
      </c>
      <c r="U9" s="59">
        <v>1.1779272868300001E-9</v>
      </c>
      <c r="V9" s="47">
        <v>1.0514577366000001E-9</v>
      </c>
    </row>
    <row r="10" spans="1:22" x14ac:dyDescent="0.2">
      <c r="A10" s="49" t="s">
        <v>804</v>
      </c>
      <c r="B10" s="14">
        <v>4</v>
      </c>
      <c r="C10" s="14">
        <v>105103932</v>
      </c>
      <c r="D10" s="14" t="s">
        <v>3</v>
      </c>
      <c r="E10" s="14" t="s">
        <v>4</v>
      </c>
      <c r="F10" s="52">
        <v>-1.4E-2</v>
      </c>
      <c r="G10" s="12">
        <v>2.7291339064865702E-3</v>
      </c>
      <c r="H10" s="47">
        <v>2.8999999999999998E-7</v>
      </c>
      <c r="I10" s="12">
        <v>-1.7000000000000001E-2</v>
      </c>
      <c r="J10" s="12">
        <v>3.2018816659667498E-3</v>
      </c>
      <c r="K10" s="13">
        <v>1.1000000000000001E-7</v>
      </c>
      <c r="L10" s="55">
        <v>7.8837127857279801E-11</v>
      </c>
      <c r="M10" s="13">
        <v>1.4058545665481899E-10</v>
      </c>
      <c r="N10" s="13">
        <v>2.20876592907782E-11</v>
      </c>
      <c r="O10" s="52">
        <v>-7.3333333333333297E-3</v>
      </c>
      <c r="P10" s="12">
        <v>3.8899711964389102E-3</v>
      </c>
      <c r="Q10" s="47">
        <v>5.9404241323139602E-2</v>
      </c>
      <c r="R10" s="12">
        <v>-1.3333333333333299E-2</v>
      </c>
      <c r="S10" s="12">
        <v>4.3440044897402599E-3</v>
      </c>
      <c r="T10" s="13">
        <v>2.1451466332492002E-3</v>
      </c>
      <c r="U10" s="59">
        <v>3.0120020378699999E-9</v>
      </c>
      <c r="V10" s="47">
        <v>2.6611964357800001E-9</v>
      </c>
    </row>
    <row r="11" spans="1:22" x14ac:dyDescent="0.2">
      <c r="A11" s="49" t="s">
        <v>805</v>
      </c>
      <c r="B11" s="14">
        <v>5</v>
      </c>
      <c r="C11" s="14">
        <v>158402564</v>
      </c>
      <c r="D11" s="14" t="s">
        <v>4</v>
      </c>
      <c r="E11" s="14" t="s">
        <v>1</v>
      </c>
      <c r="F11" s="52">
        <v>1.2999999999999999E-2</v>
      </c>
      <c r="G11" s="12">
        <v>2.6187727704353502E-3</v>
      </c>
      <c r="H11" s="47">
        <v>6.8999999999999996E-7</v>
      </c>
      <c r="I11" s="12">
        <v>1.7999999999999999E-2</v>
      </c>
      <c r="J11" s="12">
        <v>3.1016527979998701E-3</v>
      </c>
      <c r="K11" s="13">
        <v>6.5000000000000003E-9</v>
      </c>
      <c r="L11" s="55">
        <v>1.45697423149591E-11</v>
      </c>
      <c r="M11" s="13">
        <v>1.15168203035887E-10</v>
      </c>
      <c r="N11" s="13">
        <v>2.3204264772257799E-12</v>
      </c>
      <c r="O11" s="52">
        <v>5.3333333333333297E-3</v>
      </c>
      <c r="P11" s="12">
        <v>3.74028121185361E-3</v>
      </c>
      <c r="Q11" s="47">
        <v>0.15389208800168799</v>
      </c>
      <c r="R11" s="12">
        <v>1.53333333333333E-2</v>
      </c>
      <c r="S11" s="12">
        <v>4.2038961157439998E-3</v>
      </c>
      <c r="T11" s="13">
        <v>2.6489690488318399E-4</v>
      </c>
      <c r="U11" s="59">
        <v>2.1582083488E-9</v>
      </c>
      <c r="V11" s="47">
        <v>1.83985574573E-9</v>
      </c>
    </row>
    <row r="12" spans="1:22" x14ac:dyDescent="0.2">
      <c r="A12" s="49" t="s">
        <v>399</v>
      </c>
      <c r="B12" s="14">
        <v>5</v>
      </c>
      <c r="C12" s="14">
        <v>173328063</v>
      </c>
      <c r="D12" s="14" t="s">
        <v>1</v>
      </c>
      <c r="E12" s="14" t="s">
        <v>4</v>
      </c>
      <c r="F12" s="52">
        <v>0.21</v>
      </c>
      <c r="G12" s="12">
        <v>3.8047047131334798E-2</v>
      </c>
      <c r="H12" s="47">
        <v>3.4E-8</v>
      </c>
      <c r="I12" s="12">
        <v>0.185</v>
      </c>
      <c r="J12" s="12">
        <v>4.1083696395060799E-2</v>
      </c>
      <c r="K12" s="13">
        <v>6.7000000000000002E-6</v>
      </c>
      <c r="L12" s="55">
        <v>3.5953043899351801E-10</v>
      </c>
      <c r="M12" s="13">
        <v>8.63224624819617E-11</v>
      </c>
      <c r="N12" s="13">
        <v>7.3825287661818303E-10</v>
      </c>
      <c r="O12" s="52">
        <v>0.15666666666666701</v>
      </c>
      <c r="P12" s="12">
        <v>5.3355246745300303E-2</v>
      </c>
      <c r="Q12" s="47">
        <v>3.32159838072944E-3</v>
      </c>
      <c r="R12" s="12">
        <v>0.10666666666666701</v>
      </c>
      <c r="S12" s="12">
        <v>5.6277634166175698E-2</v>
      </c>
      <c r="T12" s="13">
        <v>5.8044042040296097E-2</v>
      </c>
      <c r="U12" s="59">
        <v>2.95267636016E-9</v>
      </c>
      <c r="V12" s="47">
        <v>2.7708062767700002E-9</v>
      </c>
    </row>
    <row r="13" spans="1:22" x14ac:dyDescent="0.2">
      <c r="A13" s="49" t="s">
        <v>762</v>
      </c>
      <c r="B13" s="14">
        <v>6</v>
      </c>
      <c r="C13" s="14">
        <v>35238776</v>
      </c>
      <c r="D13" s="14" t="s">
        <v>1</v>
      </c>
      <c r="E13" s="14" t="s">
        <v>4</v>
      </c>
      <c r="F13" s="52">
        <v>1.4E-2</v>
      </c>
      <c r="G13" s="12">
        <v>2.4728151609717101E-3</v>
      </c>
      <c r="H13" s="47">
        <v>1.4999999999999999E-8</v>
      </c>
      <c r="I13" s="12">
        <v>1.4E-2</v>
      </c>
      <c r="J13" s="12">
        <v>2.90155160683151E-3</v>
      </c>
      <c r="K13" s="13">
        <v>1.3999999999999999E-6</v>
      </c>
      <c r="L13" s="55">
        <v>5.2167065710208703E-11</v>
      </c>
      <c r="M13" s="13">
        <v>2.1203412239428401E-11</v>
      </c>
      <c r="N13" s="13">
        <v>5.6432382956985301E-11</v>
      </c>
      <c r="O13" s="52">
        <v>9.3333333333333306E-3</v>
      </c>
      <c r="P13" s="12">
        <v>3.5247279142754202E-3</v>
      </c>
      <c r="Q13" s="47">
        <v>8.0979459152690295E-3</v>
      </c>
      <c r="R13" s="12">
        <v>9.3333333333333306E-3</v>
      </c>
      <c r="S13" s="12">
        <v>3.9364903249856503E-3</v>
      </c>
      <c r="T13" s="13">
        <v>1.7741070280507101E-2</v>
      </c>
      <c r="U13" s="59">
        <v>7.1308698677799999E-10</v>
      </c>
      <c r="V13" s="47">
        <v>6.5832131183900004E-10</v>
      </c>
    </row>
    <row r="14" spans="1:22" x14ac:dyDescent="0.2">
      <c r="A14" s="49" t="s">
        <v>753</v>
      </c>
      <c r="B14" s="14">
        <v>7</v>
      </c>
      <c r="C14" s="14">
        <v>22699943</v>
      </c>
      <c r="D14" s="14" t="s">
        <v>1</v>
      </c>
      <c r="E14" s="14" t="s">
        <v>4</v>
      </c>
      <c r="F14" s="52">
        <v>1.4E-2</v>
      </c>
      <c r="G14" s="12">
        <v>2.6073687554073102E-3</v>
      </c>
      <c r="H14" s="47">
        <v>7.9000000000000006E-8</v>
      </c>
      <c r="I14" s="12">
        <v>1.4999999999999999E-2</v>
      </c>
      <c r="J14" s="12">
        <v>3.0562216346128701E-3</v>
      </c>
      <c r="K14" s="13">
        <v>9.1999999999999998E-7</v>
      </c>
      <c r="L14" s="55">
        <v>1.5264057172900999E-10</v>
      </c>
      <c r="M14" s="13">
        <v>9.4661117168099804E-11</v>
      </c>
      <c r="N14" s="13">
        <v>9.1062198862097298E-11</v>
      </c>
      <c r="O14" s="52">
        <v>8.6666666666666697E-3</v>
      </c>
      <c r="P14" s="12">
        <v>3.71568833182081E-3</v>
      </c>
      <c r="Q14" s="47">
        <v>1.96768971740083E-2</v>
      </c>
      <c r="R14" s="12">
        <v>1.0666666666666699E-2</v>
      </c>
      <c r="S14" s="12">
        <v>4.1467856929793198E-3</v>
      </c>
      <c r="T14" s="13">
        <v>1.01033061422213E-2</v>
      </c>
      <c r="U14" s="59">
        <v>2.4038172550900001E-9</v>
      </c>
      <c r="V14" s="47">
        <v>2.19092215579E-9</v>
      </c>
    </row>
    <row r="15" spans="1:22" x14ac:dyDescent="0.2">
      <c r="A15" s="49" t="s">
        <v>409</v>
      </c>
      <c r="B15" s="14">
        <v>7</v>
      </c>
      <c r="C15" s="14">
        <v>44135258</v>
      </c>
      <c r="D15" s="14" t="s">
        <v>2</v>
      </c>
      <c r="E15" s="14" t="s">
        <v>3</v>
      </c>
      <c r="F15" s="52">
        <v>-1.2E-2</v>
      </c>
      <c r="G15" s="12">
        <v>2.4395342120158599E-3</v>
      </c>
      <c r="H15" s="47">
        <v>8.7000000000000003E-7</v>
      </c>
      <c r="I15" s="12">
        <v>-1.7000000000000001E-2</v>
      </c>
      <c r="J15" s="12">
        <v>2.8805762990269201E-3</v>
      </c>
      <c r="K15" s="13">
        <v>3.6E-9</v>
      </c>
      <c r="L15" s="55">
        <v>1.05454765945565E-11</v>
      </c>
      <c r="M15" s="13">
        <v>1.15432992933449E-10</v>
      </c>
      <c r="N15" s="13">
        <v>1.5468618066947E-12</v>
      </c>
      <c r="O15" s="52">
        <v>-4.6666666666666697E-3</v>
      </c>
      <c r="P15" s="12">
        <v>3.4819862910517498E-3</v>
      </c>
      <c r="Q15" s="47">
        <v>0.180170190981086</v>
      </c>
      <c r="R15" s="12">
        <v>-1.4666666666666699E-2</v>
      </c>
      <c r="S15" s="12">
        <v>3.9054771865887701E-3</v>
      </c>
      <c r="T15" s="13">
        <v>1.7305819263420801E-4</v>
      </c>
      <c r="U15" s="59">
        <v>2.14016602719E-9</v>
      </c>
      <c r="V15" s="47">
        <v>1.8110663987699999E-9</v>
      </c>
    </row>
    <row r="16" spans="1:22" x14ac:dyDescent="0.2">
      <c r="A16" s="49" t="s">
        <v>175</v>
      </c>
      <c r="B16" s="14">
        <v>7</v>
      </c>
      <c r="C16" s="14">
        <v>100025819</v>
      </c>
      <c r="D16" s="14" t="s">
        <v>3</v>
      </c>
      <c r="E16" s="14" t="s">
        <v>4</v>
      </c>
      <c r="F16" s="52">
        <v>-1.4E-2</v>
      </c>
      <c r="G16" s="12">
        <v>2.6973597604068502E-3</v>
      </c>
      <c r="H16" s="47">
        <v>2.1E-7</v>
      </c>
      <c r="I16" s="12">
        <v>-1.7999999999999999E-2</v>
      </c>
      <c r="J16" s="12">
        <v>3.0974286820013601E-3</v>
      </c>
      <c r="K16" s="13">
        <v>6.2000000000000001E-9</v>
      </c>
      <c r="L16" s="55">
        <v>5.40891850913309E-12</v>
      </c>
      <c r="M16" s="13">
        <v>2.5232622445306099E-11</v>
      </c>
      <c r="N16" s="13">
        <v>1.1190918321317801E-12</v>
      </c>
      <c r="O16" s="52">
        <v>-6.6666666666666697E-3</v>
      </c>
      <c r="P16" s="12">
        <v>3.8275187128112998E-3</v>
      </c>
      <c r="Q16" s="47">
        <v>8.1548268307552393E-2</v>
      </c>
      <c r="R16" s="12">
        <v>-1.4666666666666699E-2</v>
      </c>
      <c r="S16" s="12">
        <v>4.2120049676629603E-3</v>
      </c>
      <c r="T16" s="13">
        <v>4.97478386102482E-4</v>
      </c>
      <c r="U16" s="59">
        <v>7.1269784779299999E-10</v>
      </c>
      <c r="V16" s="47">
        <v>6.09612864613E-10</v>
      </c>
    </row>
    <row r="17" spans="1:22" x14ac:dyDescent="0.2">
      <c r="A17" s="49" t="s">
        <v>418</v>
      </c>
      <c r="B17" s="14">
        <v>9</v>
      </c>
      <c r="C17" s="14">
        <v>91504004</v>
      </c>
      <c r="D17" s="14" t="s">
        <v>3</v>
      </c>
      <c r="E17" s="14" t="s">
        <v>4</v>
      </c>
      <c r="F17" s="52">
        <v>1.7000000000000001E-2</v>
      </c>
      <c r="G17" s="12">
        <v>3.1487103606280399E-3</v>
      </c>
      <c r="H17" s="47">
        <v>6.7000000000000004E-8</v>
      </c>
      <c r="I17" s="12">
        <v>1.9E-2</v>
      </c>
      <c r="J17" s="12">
        <v>3.77120938666555E-3</v>
      </c>
      <c r="K17" s="13">
        <v>4.7E-7</v>
      </c>
      <c r="L17" s="55">
        <v>7.7226017697069596E-11</v>
      </c>
      <c r="M17" s="13">
        <v>6.3194647392743795E-11</v>
      </c>
      <c r="N17" s="13">
        <v>3.7502557681450701E-11</v>
      </c>
      <c r="O17" s="52">
        <v>0.01</v>
      </c>
      <c r="P17" s="12">
        <v>4.5082101990617102E-3</v>
      </c>
      <c r="Q17" s="47">
        <v>2.654288990288E-2</v>
      </c>
      <c r="R17" s="12">
        <v>1.4E-2</v>
      </c>
      <c r="S17" s="12">
        <v>5.1056325369982104E-3</v>
      </c>
      <c r="T17" s="13">
        <v>6.1053395023052204E-3</v>
      </c>
      <c r="U17" s="59">
        <v>1.5516056349099999E-9</v>
      </c>
      <c r="V17" s="47">
        <v>1.4034691667500001E-9</v>
      </c>
    </row>
    <row r="18" spans="1:22" x14ac:dyDescent="0.2">
      <c r="A18" s="49" t="s">
        <v>764</v>
      </c>
      <c r="B18" s="14">
        <v>11</v>
      </c>
      <c r="C18" s="14">
        <v>2706287</v>
      </c>
      <c r="D18" s="14" t="s">
        <v>4</v>
      </c>
      <c r="E18" s="14" t="s">
        <v>3</v>
      </c>
      <c r="F18" s="52">
        <v>-1.2999999999999999E-2</v>
      </c>
      <c r="G18" s="12">
        <v>2.4859132888239801E-3</v>
      </c>
      <c r="H18" s="47">
        <v>1.6999999999999999E-7</v>
      </c>
      <c r="I18" s="12">
        <v>-1.6E-2</v>
      </c>
      <c r="J18" s="12">
        <v>2.9558825276283199E-3</v>
      </c>
      <c r="K18" s="13">
        <v>6.1999999999999999E-8</v>
      </c>
      <c r="L18" s="55">
        <v>3.1592099767274701E-11</v>
      </c>
      <c r="M18" s="13">
        <v>6.5775370400312695E-11</v>
      </c>
      <c r="N18" s="13">
        <v>8.5794914532789196E-12</v>
      </c>
      <c r="O18" s="52">
        <v>-6.6666666666666697E-3</v>
      </c>
      <c r="P18" s="12">
        <v>3.5535639322621798E-3</v>
      </c>
      <c r="Q18" s="47">
        <v>6.0648296573710903E-2</v>
      </c>
      <c r="R18" s="12">
        <v>-1.2666666666666699E-2</v>
      </c>
      <c r="S18" s="12">
        <v>4.00472039857844E-3</v>
      </c>
      <c r="T18" s="13">
        <v>1.56187688747115E-3</v>
      </c>
      <c r="U18" s="59">
        <v>1.48207076714E-9</v>
      </c>
      <c r="V18" s="47">
        <v>1.3032314179800001E-9</v>
      </c>
    </row>
    <row r="19" spans="1:22" x14ac:dyDescent="0.2">
      <c r="A19" s="49" t="s">
        <v>512</v>
      </c>
      <c r="B19" s="14">
        <v>11</v>
      </c>
      <c r="C19" s="14">
        <v>65597158</v>
      </c>
      <c r="D19" s="14" t="s">
        <v>2</v>
      </c>
      <c r="E19" s="14" t="s">
        <v>1</v>
      </c>
      <c r="F19" s="52">
        <v>-1.4999999999999999E-2</v>
      </c>
      <c r="G19" s="12">
        <v>2.5667895801081298E-3</v>
      </c>
      <c r="H19" s="47">
        <v>5.1000000000000002E-9</v>
      </c>
      <c r="I19" s="12">
        <v>-1.2E-2</v>
      </c>
      <c r="J19" s="12">
        <v>2.9410435898451401E-3</v>
      </c>
      <c r="K19" s="13">
        <v>4.5000000000000003E-5</v>
      </c>
      <c r="L19" s="55">
        <v>2.9201212761677601E-10</v>
      </c>
      <c r="M19" s="13">
        <v>4.5186657875122402E-11</v>
      </c>
      <c r="N19" s="13">
        <v>1.7936959404776699E-9</v>
      </c>
      <c r="O19" s="52">
        <v>-1.2E-2</v>
      </c>
      <c r="P19" s="12">
        <v>3.6406172435999198E-3</v>
      </c>
      <c r="Q19" s="47">
        <v>9.8021632235290902E-4</v>
      </c>
      <c r="R19" s="12">
        <v>-6.0000000000000001E-3</v>
      </c>
      <c r="S19" s="12">
        <v>4.0003165015809004E-3</v>
      </c>
      <c r="T19" s="13">
        <v>0.13364514723448501</v>
      </c>
      <c r="U19" s="59">
        <v>1.6517105182100001E-9</v>
      </c>
      <c r="V19" s="47">
        <v>1.6058674696099999E-9</v>
      </c>
    </row>
    <row r="20" spans="1:22" x14ac:dyDescent="0.2">
      <c r="A20" s="49" t="s">
        <v>756</v>
      </c>
      <c r="B20" s="14">
        <v>11</v>
      </c>
      <c r="C20" s="14">
        <v>69945846</v>
      </c>
      <c r="D20" s="14" t="s">
        <v>1</v>
      </c>
      <c r="E20" s="14" t="s">
        <v>2</v>
      </c>
      <c r="F20" s="52">
        <v>0.02</v>
      </c>
      <c r="G20" s="12">
        <v>3.45925890751944E-3</v>
      </c>
      <c r="H20" s="47">
        <v>7.4000000000000001E-9</v>
      </c>
      <c r="I20" s="12">
        <v>1.7000000000000001E-2</v>
      </c>
      <c r="J20" s="12">
        <v>3.8989885969210199E-3</v>
      </c>
      <c r="K20" s="13">
        <v>1.2999999999999999E-5</v>
      </c>
      <c r="L20" s="55">
        <v>1.59799169120387E-10</v>
      </c>
      <c r="M20" s="13">
        <v>3.0725998807611901E-11</v>
      </c>
      <c r="N20" s="13">
        <v>5.7307616473200995E-10</v>
      </c>
      <c r="O20" s="52">
        <v>1.53333333333333E-2</v>
      </c>
      <c r="P20" s="12">
        <v>4.8903580701460097E-3</v>
      </c>
      <c r="Q20" s="47">
        <v>1.7160740938765801E-3</v>
      </c>
      <c r="R20" s="12">
        <v>9.3333333333333393E-3</v>
      </c>
      <c r="S20" s="12">
        <v>5.3131712351286902E-3</v>
      </c>
      <c r="T20" s="13">
        <v>7.8979055151678301E-2</v>
      </c>
      <c r="U20" s="59">
        <v>1.17130356678E-9</v>
      </c>
      <c r="V20" s="47">
        <v>1.1173532045700001E-9</v>
      </c>
    </row>
    <row r="21" spans="1:22" x14ac:dyDescent="0.2">
      <c r="A21" s="49" t="s">
        <v>371</v>
      </c>
      <c r="B21" s="14">
        <v>15</v>
      </c>
      <c r="C21" s="14">
        <v>52778392</v>
      </c>
      <c r="D21" s="14" t="s">
        <v>2</v>
      </c>
      <c r="E21" s="14" t="s">
        <v>1</v>
      </c>
      <c r="F21" s="52">
        <v>-2.3E-2</v>
      </c>
      <c r="G21" s="12">
        <v>3.9521835510038404E-3</v>
      </c>
      <c r="H21" s="47">
        <v>5.8999999999999999E-9</v>
      </c>
      <c r="I21" s="12">
        <v>-0.02</v>
      </c>
      <c r="J21" s="12">
        <v>4.6203372154526197E-3</v>
      </c>
      <c r="K21" s="13">
        <v>1.5E-5</v>
      </c>
      <c r="L21" s="55">
        <v>1.46129725253172E-10</v>
      </c>
      <c r="M21" s="13">
        <v>2.8861362094970301E-11</v>
      </c>
      <c r="N21" s="13">
        <v>4.8243144189843602E-10</v>
      </c>
      <c r="O21" s="52">
        <v>-1.7333333333333301E-2</v>
      </c>
      <c r="P21" s="12">
        <v>5.6289956660846999E-3</v>
      </c>
      <c r="Q21" s="47">
        <v>2.0749171657768401E-3</v>
      </c>
      <c r="R21" s="12">
        <v>-1.1333333333333299E-2</v>
      </c>
      <c r="S21" s="12">
        <v>6.2707740426278498E-3</v>
      </c>
      <c r="T21" s="13">
        <v>7.0711455340539506E-2</v>
      </c>
      <c r="U21" s="59">
        <v>1.0482493451599999E-9</v>
      </c>
      <c r="V21" s="47">
        <v>1.0030807748499999E-9</v>
      </c>
    </row>
    <row r="22" spans="1:22" x14ac:dyDescent="0.2">
      <c r="A22" s="49" t="s">
        <v>374</v>
      </c>
      <c r="B22" s="14">
        <v>16</v>
      </c>
      <c r="C22" s="14">
        <v>53442130</v>
      </c>
      <c r="D22" s="14" t="s">
        <v>3</v>
      </c>
      <c r="E22" s="14" t="s">
        <v>4</v>
      </c>
      <c r="F22" s="52">
        <v>1.4999999999999999E-2</v>
      </c>
      <c r="G22" s="12">
        <v>2.8016096800967602E-3</v>
      </c>
      <c r="H22" s="47">
        <v>8.6000000000000002E-8</v>
      </c>
      <c r="I22" s="12">
        <v>1.7999999999999999E-2</v>
      </c>
      <c r="J22" s="12">
        <v>3.23366606619504E-3</v>
      </c>
      <c r="K22" s="13">
        <v>2.6000000000000001E-8</v>
      </c>
      <c r="L22" s="55">
        <v>8.7571064586145101E-12</v>
      </c>
      <c r="M22" s="13">
        <v>1.8486661850991301E-11</v>
      </c>
      <c r="N22" s="13">
        <v>2.64013269223481E-12</v>
      </c>
      <c r="O22" s="52">
        <v>8.0000000000000002E-3</v>
      </c>
      <c r="P22" s="12">
        <v>3.9796282971552004E-3</v>
      </c>
      <c r="Q22" s="47">
        <v>4.4406006096849297E-2</v>
      </c>
      <c r="R22" s="12">
        <v>1.4E-2</v>
      </c>
      <c r="S22" s="12">
        <v>4.3947939603866401E-3</v>
      </c>
      <c r="T22" s="13">
        <v>1.44460491659173E-3</v>
      </c>
      <c r="U22" s="59">
        <v>5.6669319299399995E-10</v>
      </c>
      <c r="V22" s="47">
        <v>4.9448182908899995E-10</v>
      </c>
    </row>
    <row r="23" spans="1:22" x14ac:dyDescent="0.2">
      <c r="A23" s="49" t="s">
        <v>711</v>
      </c>
      <c r="B23" s="14">
        <v>16</v>
      </c>
      <c r="C23" s="14">
        <v>67172472</v>
      </c>
      <c r="D23" s="14" t="s">
        <v>3</v>
      </c>
      <c r="E23" s="14" t="s">
        <v>4</v>
      </c>
      <c r="F23" s="52">
        <v>2.5000000000000001E-2</v>
      </c>
      <c r="G23" s="12">
        <v>4.5947938166606798E-3</v>
      </c>
      <c r="H23" s="47">
        <v>5.2999999999999998E-8</v>
      </c>
      <c r="I23" s="12">
        <v>2.8000000000000001E-2</v>
      </c>
      <c r="J23" s="12">
        <v>5.4124100109240797E-3</v>
      </c>
      <c r="K23" s="13">
        <v>2.2999999999999999E-7</v>
      </c>
      <c r="L23" s="55">
        <v>3.5488088892905999E-11</v>
      </c>
      <c r="M23" s="13">
        <v>3.30419224096578E-11</v>
      </c>
      <c r="N23" s="13">
        <v>1.6806290140885401E-11</v>
      </c>
      <c r="O23" s="52">
        <v>1.4666666666666699E-2</v>
      </c>
      <c r="P23" s="12">
        <v>6.55481788916773E-3</v>
      </c>
      <c r="Q23" s="47">
        <v>2.5251073552222801E-2</v>
      </c>
      <c r="R23" s="12">
        <v>2.0666666666666701E-2</v>
      </c>
      <c r="S23" s="12">
        <v>7.3399618599229799E-3</v>
      </c>
      <c r="T23" s="13">
        <v>4.86806677181611E-3</v>
      </c>
      <c r="U23" s="59">
        <v>9.2827728471099998E-10</v>
      </c>
      <c r="V23" s="47">
        <v>8.3313317048199996E-10</v>
      </c>
    </row>
    <row r="24" spans="1:22" x14ac:dyDescent="0.2">
      <c r="A24" s="49" t="s">
        <v>327</v>
      </c>
      <c r="B24" s="14">
        <v>16</v>
      </c>
      <c r="C24" s="14">
        <v>68373293</v>
      </c>
      <c r="D24" s="14" t="s">
        <v>1</v>
      </c>
      <c r="E24" s="14" t="s">
        <v>2</v>
      </c>
      <c r="F24" s="52">
        <v>-1.4E-2</v>
      </c>
      <c r="G24" s="12">
        <v>2.41239662066657E-3</v>
      </c>
      <c r="H24" s="47">
        <v>6.5000000000000003E-9</v>
      </c>
      <c r="I24" s="12">
        <v>-1.6E-2</v>
      </c>
      <c r="J24" s="12">
        <v>2.8138968250992799E-3</v>
      </c>
      <c r="K24" s="13">
        <v>1.3000000000000001E-8</v>
      </c>
      <c r="L24" s="55">
        <v>5.8205095207402298E-13</v>
      </c>
      <c r="M24" s="13">
        <v>9.1113073408385696E-13</v>
      </c>
      <c r="N24" s="13">
        <v>2.6984844357059598E-13</v>
      </c>
      <c r="O24" s="52">
        <v>-8.0000000000000002E-3</v>
      </c>
      <c r="P24" s="12">
        <v>3.4342846920289E-3</v>
      </c>
      <c r="Q24" s="47">
        <v>1.98351537604297E-2</v>
      </c>
      <c r="R24" s="12">
        <v>-1.2E-2</v>
      </c>
      <c r="S24" s="12">
        <v>3.8199635942991902E-3</v>
      </c>
      <c r="T24" s="13">
        <v>1.6814727313046E-3</v>
      </c>
      <c r="U24" s="59">
        <v>4.36315797455E-11</v>
      </c>
      <c r="V24" s="47">
        <v>3.8140398920399997E-11</v>
      </c>
    </row>
    <row r="25" spans="1:22" x14ac:dyDescent="0.2">
      <c r="A25" s="49" t="s">
        <v>380</v>
      </c>
      <c r="B25" s="14">
        <v>18</v>
      </c>
      <c r="C25" s="14">
        <v>5618174</v>
      </c>
      <c r="D25" s="14" t="s">
        <v>3</v>
      </c>
      <c r="E25" s="14" t="s">
        <v>2</v>
      </c>
      <c r="F25" s="52">
        <v>1.7000000000000001E-2</v>
      </c>
      <c r="G25" s="12">
        <v>2.9168101791987502E-3</v>
      </c>
      <c r="H25" s="47">
        <v>5.5999999999999997E-9</v>
      </c>
      <c r="I25" s="12">
        <v>1.4999999999999999E-2</v>
      </c>
      <c r="J25" s="12">
        <v>3.1487602620503602E-3</v>
      </c>
      <c r="K25" s="13">
        <v>1.9E-6</v>
      </c>
      <c r="L25" s="55">
        <v>2.84791226732003E-11</v>
      </c>
      <c r="M25" s="13">
        <v>7.0910179389167502E-12</v>
      </c>
      <c r="N25" s="13">
        <v>7.5547879612417006E-11</v>
      </c>
      <c r="O25" s="52">
        <v>1.2666666666666699E-2</v>
      </c>
      <c r="P25" s="12">
        <v>4.0901882300733603E-3</v>
      </c>
      <c r="Q25" s="47">
        <v>1.9559410008600899E-3</v>
      </c>
      <c r="R25" s="12">
        <v>8.6666666666666593E-3</v>
      </c>
      <c r="S25" s="12">
        <v>4.3134115476365104E-3</v>
      </c>
      <c r="T25" s="13">
        <v>4.4511991075393699E-2</v>
      </c>
      <c r="U25" s="59">
        <v>3.6225007581899999E-10</v>
      </c>
      <c r="V25" s="47">
        <v>3.3732938746700002E-10</v>
      </c>
    </row>
    <row r="26" spans="1:22" x14ac:dyDescent="0.2">
      <c r="A26" s="49" t="s">
        <v>253</v>
      </c>
      <c r="B26" s="14">
        <v>19</v>
      </c>
      <c r="C26" s="14">
        <v>10207087</v>
      </c>
      <c r="D26" s="14" t="s">
        <v>1</v>
      </c>
      <c r="E26" s="14" t="s">
        <v>2</v>
      </c>
      <c r="F26" s="52">
        <v>1.4E-2</v>
      </c>
      <c r="G26" s="12">
        <v>2.5496954993611998E-3</v>
      </c>
      <c r="H26" s="47">
        <v>4.0000000000000001E-8</v>
      </c>
      <c r="I26" s="12">
        <v>1.6E-2</v>
      </c>
      <c r="J26" s="12">
        <v>2.7998745169885101E-3</v>
      </c>
      <c r="K26" s="13">
        <v>1.0999999999999999E-8</v>
      </c>
      <c r="L26" s="55">
        <v>2.2780495707977401E-12</v>
      </c>
      <c r="M26" s="13">
        <v>4.1965085413063098E-12</v>
      </c>
      <c r="N26" s="13">
        <v>8.5777473365905003E-13</v>
      </c>
      <c r="O26" s="52">
        <v>8.0000000000000002E-3</v>
      </c>
      <c r="P26" s="12">
        <v>3.5865795964523002E-3</v>
      </c>
      <c r="Q26" s="47">
        <v>2.5711786090274399E-2</v>
      </c>
      <c r="R26" s="12">
        <v>1.2E-2</v>
      </c>
      <c r="S26" s="12">
        <v>3.8272731933993299E-3</v>
      </c>
      <c r="T26" s="13">
        <v>1.7162487699660901E-3</v>
      </c>
      <c r="U26" s="59">
        <v>2.01767020738E-10</v>
      </c>
      <c r="V26" s="47">
        <v>1.7477611535999999E-10</v>
      </c>
    </row>
    <row r="27" spans="1:22" x14ac:dyDescent="0.2">
      <c r="A27" s="50" t="s">
        <v>806</v>
      </c>
      <c r="B27" s="21">
        <v>20</v>
      </c>
      <c r="C27" s="21">
        <v>48875451</v>
      </c>
      <c r="D27" s="21" t="s">
        <v>1</v>
      </c>
      <c r="E27" s="21" t="s">
        <v>2</v>
      </c>
      <c r="F27" s="53">
        <v>1.9E-2</v>
      </c>
      <c r="G27" s="15">
        <v>3.6727067931270601E-3</v>
      </c>
      <c r="H27" s="48">
        <v>2.2999999999999999E-7</v>
      </c>
      <c r="I27" s="15">
        <v>2.1000000000000001E-2</v>
      </c>
      <c r="J27" s="15">
        <v>4.0830071322452898E-3</v>
      </c>
      <c r="K27" s="22">
        <v>2.7000000000000001E-7</v>
      </c>
      <c r="L27" s="56">
        <v>1.3700721427866599E-10</v>
      </c>
      <c r="M27" s="22">
        <v>1.2964942808235699E-10</v>
      </c>
      <c r="N27" s="22">
        <v>5.8335411052040501E-11</v>
      </c>
      <c r="O27" s="53">
        <v>1.1333333333333299E-2</v>
      </c>
      <c r="P27" s="15">
        <v>5.1782883371342099E-3</v>
      </c>
      <c r="Q27" s="48">
        <v>2.86240788245078E-2</v>
      </c>
      <c r="R27" s="15">
        <v>1.53333333333333E-2</v>
      </c>
      <c r="S27" s="15">
        <v>5.5729315601466996E-3</v>
      </c>
      <c r="T27" s="22">
        <v>5.9342128081674604E-3</v>
      </c>
      <c r="U27" s="58">
        <v>3.5661833255200001E-9</v>
      </c>
      <c r="V27" s="48">
        <v>3.1876643045299999E-9</v>
      </c>
    </row>
    <row r="28" spans="1:22" ht="19" x14ac:dyDescent="0.2">
      <c r="A28" t="s">
        <v>1636</v>
      </c>
    </row>
    <row r="29" spans="1:22" ht="19" x14ac:dyDescent="0.2">
      <c r="A29" t="s">
        <v>1637</v>
      </c>
    </row>
    <row r="30" spans="1:22" ht="19" x14ac:dyDescent="0.2">
      <c r="A30" s="18" t="s">
        <v>1638</v>
      </c>
    </row>
    <row r="31" spans="1:22" ht="19" x14ac:dyDescent="0.2">
      <c r="A31" s="18" t="s">
        <v>1639</v>
      </c>
    </row>
    <row r="32" spans="1:22" x14ac:dyDescent="0.2">
      <c r="A32" s="18"/>
    </row>
  </sheetData>
  <mergeCells count="11">
    <mergeCell ref="A3:A4"/>
    <mergeCell ref="B3:B4"/>
    <mergeCell ref="C3:C4"/>
    <mergeCell ref="D3:D4"/>
    <mergeCell ref="E3:E4"/>
    <mergeCell ref="U3:V3"/>
    <mergeCell ref="F3:H3"/>
    <mergeCell ref="I3:K3"/>
    <mergeCell ref="M3:N3"/>
    <mergeCell ref="O3:Q3"/>
    <mergeCell ref="R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957C-3DF7-8940-A95E-8402DDA56F76}">
  <dimension ref="A1:Z380"/>
  <sheetViews>
    <sheetView tabSelected="1" topLeftCell="A325" zoomScale="110" zoomScaleNormal="110" workbookViewId="0">
      <selection activeCell="D384" sqref="D384"/>
    </sheetView>
  </sheetViews>
  <sheetFormatPr baseColWidth="10" defaultColWidth="10.6640625" defaultRowHeight="16" x14ac:dyDescent="0.2"/>
  <cols>
    <col min="2" max="2" width="13.1640625" bestFit="1" customWidth="1"/>
    <col min="3" max="3" width="12.33203125" bestFit="1" customWidth="1"/>
    <col min="4" max="4" width="17.5" customWidth="1"/>
    <col min="5" max="5" width="27.5" bestFit="1" customWidth="1"/>
    <col min="8" max="8" width="10.6640625" bestFit="1" customWidth="1"/>
    <col min="9" max="9" width="13" bestFit="1" customWidth="1"/>
    <col min="10" max="11" width="10.6640625" bestFit="1" customWidth="1"/>
    <col min="12" max="12" width="13" bestFit="1" customWidth="1"/>
    <col min="13" max="13" width="10.6640625" bestFit="1" customWidth="1"/>
    <col min="14" max="14" width="24.6640625" customWidth="1"/>
    <col min="15" max="15" width="15.33203125" customWidth="1"/>
    <col min="16" max="16" width="15.83203125" bestFit="1" customWidth="1"/>
    <col min="17" max="17" width="10.6640625" bestFit="1" customWidth="1"/>
    <col min="18" max="18" width="13" bestFit="1" customWidth="1"/>
    <col min="19" max="19" width="12.1640625" bestFit="1" customWidth="1"/>
    <col min="20" max="20" width="10.6640625" bestFit="1" customWidth="1"/>
    <col min="21" max="21" width="13" bestFit="1" customWidth="1"/>
    <col min="22" max="22" width="10.6640625" bestFit="1" customWidth="1"/>
    <col min="23" max="23" width="14.83203125" style="14" customWidth="1"/>
    <col min="24" max="24" width="41.83203125" style="14" customWidth="1"/>
    <col min="25" max="25" width="46.1640625" style="18" customWidth="1"/>
    <col min="26" max="26" width="21.83203125" style="14" customWidth="1"/>
  </cols>
  <sheetData>
    <row r="1" spans="1:26" x14ac:dyDescent="0.2">
      <c r="A1" s="16" t="s">
        <v>1787</v>
      </c>
      <c r="B1" s="16"/>
    </row>
    <row r="2" spans="1:26" x14ac:dyDescent="0.2">
      <c r="O2" s="2"/>
    </row>
    <row r="3" spans="1:26" ht="19" x14ac:dyDescent="0.2">
      <c r="A3" s="16" t="s">
        <v>1674</v>
      </c>
      <c r="B3" s="16"/>
      <c r="C3" s="4"/>
      <c r="D3" s="9"/>
      <c r="E3" s="9"/>
      <c r="F3" s="9"/>
      <c r="G3" s="9"/>
      <c r="H3" s="12"/>
      <c r="I3" s="12"/>
      <c r="J3" s="13"/>
      <c r="K3" s="12"/>
      <c r="L3" s="12"/>
      <c r="M3" s="13"/>
      <c r="O3" s="23"/>
      <c r="P3" s="23"/>
      <c r="Q3" s="12"/>
      <c r="R3" s="12"/>
      <c r="S3" s="13"/>
      <c r="T3" s="12"/>
      <c r="U3" s="12"/>
      <c r="V3" s="13"/>
    </row>
    <row r="4" spans="1:26" ht="19" x14ac:dyDescent="0.2">
      <c r="A4" s="200" t="s">
        <v>441</v>
      </c>
      <c r="B4" s="217" t="s">
        <v>1623</v>
      </c>
      <c r="C4" s="231" t="s">
        <v>475</v>
      </c>
      <c r="D4" s="231" t="s">
        <v>681</v>
      </c>
      <c r="E4" s="217" t="s">
        <v>6</v>
      </c>
      <c r="F4" s="217" t="s">
        <v>476</v>
      </c>
      <c r="G4" s="231" t="s">
        <v>477</v>
      </c>
      <c r="H4" s="200" t="s">
        <v>1632</v>
      </c>
      <c r="I4" s="217"/>
      <c r="J4" s="219"/>
      <c r="K4" s="200" t="s">
        <v>1633</v>
      </c>
      <c r="L4" s="217"/>
      <c r="M4" s="219"/>
      <c r="N4" s="81" t="s">
        <v>1634</v>
      </c>
      <c r="O4" s="236" t="s">
        <v>1635</v>
      </c>
      <c r="P4" s="237"/>
      <c r="Q4" s="200" t="s">
        <v>479</v>
      </c>
      <c r="R4" s="217"/>
      <c r="S4" s="219"/>
      <c r="T4" s="200" t="s">
        <v>480</v>
      </c>
      <c r="U4" s="217"/>
      <c r="V4" s="219"/>
      <c r="W4" s="233" t="s">
        <v>481</v>
      </c>
      <c r="X4" s="233" t="s">
        <v>1650</v>
      </c>
      <c r="Y4" s="233" t="s">
        <v>1651</v>
      </c>
      <c r="Z4" s="233" t="s">
        <v>1793</v>
      </c>
    </row>
    <row r="5" spans="1:26" x14ac:dyDescent="0.2">
      <c r="A5" s="216"/>
      <c r="B5" s="218"/>
      <c r="C5" s="232"/>
      <c r="D5" s="232"/>
      <c r="E5" s="218"/>
      <c r="F5" s="218"/>
      <c r="G5" s="232"/>
      <c r="H5" s="6" t="s">
        <v>5</v>
      </c>
      <c r="I5" s="7" t="s">
        <v>478</v>
      </c>
      <c r="J5" s="8" t="s">
        <v>0</v>
      </c>
      <c r="K5" s="6" t="s">
        <v>5</v>
      </c>
      <c r="L5" s="7" t="s">
        <v>478</v>
      </c>
      <c r="M5" s="8" t="s">
        <v>0</v>
      </c>
      <c r="N5" s="80" t="s">
        <v>0</v>
      </c>
      <c r="O5" s="41" t="s">
        <v>683</v>
      </c>
      <c r="P5" s="8" t="s">
        <v>682</v>
      </c>
      <c r="Q5" s="7" t="s">
        <v>5</v>
      </c>
      <c r="R5" s="7" t="s">
        <v>478</v>
      </c>
      <c r="S5" s="8" t="s">
        <v>0</v>
      </c>
      <c r="T5" s="6" t="s">
        <v>5</v>
      </c>
      <c r="U5" s="7" t="s">
        <v>478</v>
      </c>
      <c r="V5" s="8" t="s">
        <v>0</v>
      </c>
      <c r="W5" s="234"/>
      <c r="X5" s="234"/>
      <c r="Y5" s="234"/>
      <c r="Z5" s="234"/>
    </row>
    <row r="6" spans="1:26" ht="19" customHeight="1" x14ac:dyDescent="0.2">
      <c r="A6" s="60" t="s">
        <v>356</v>
      </c>
      <c r="B6" s="14">
        <v>1</v>
      </c>
      <c r="C6" s="28">
        <v>1</v>
      </c>
      <c r="D6" s="28">
        <v>6594993</v>
      </c>
      <c r="E6" s="75" t="s">
        <v>420</v>
      </c>
      <c r="F6" s="28" t="s">
        <v>1</v>
      </c>
      <c r="G6" s="28" t="s">
        <v>2</v>
      </c>
      <c r="H6" s="72">
        <v>1.2E-2</v>
      </c>
      <c r="I6" s="73">
        <v>2.7126275965846801E-3</v>
      </c>
      <c r="J6" s="33">
        <v>9.7000000000000003E-6</v>
      </c>
      <c r="K6" s="72">
        <v>1.4999999999999999E-2</v>
      </c>
      <c r="L6" s="73">
        <v>3.01462905641116E-3</v>
      </c>
      <c r="M6" s="33">
        <v>6.5000000000000002E-7</v>
      </c>
      <c r="N6" s="23">
        <v>5.9227330843494099E-9</v>
      </c>
      <c r="O6" s="68">
        <v>1.06758777941273E-8</v>
      </c>
      <c r="P6" s="33">
        <v>1.27273967236904E-9</v>
      </c>
      <c r="Q6" s="73">
        <v>6.0000000000000001E-3</v>
      </c>
      <c r="R6" s="73">
        <v>3.82438381242529E-3</v>
      </c>
      <c r="S6" s="64">
        <v>0.116675858763945</v>
      </c>
      <c r="T6" s="72">
        <v>1.2E-2</v>
      </c>
      <c r="U6" s="73">
        <v>4.1148630643171504E-3</v>
      </c>
      <c r="V6" s="33">
        <v>3.5425806722012799E-3</v>
      </c>
      <c r="W6" s="25" t="s">
        <v>460</v>
      </c>
      <c r="X6" s="45" t="s">
        <v>482</v>
      </c>
      <c r="Y6" s="76"/>
      <c r="Z6" s="240" t="s">
        <v>10</v>
      </c>
    </row>
    <row r="7" spans="1:26" x14ac:dyDescent="0.2">
      <c r="A7" s="49" t="s">
        <v>232</v>
      </c>
      <c r="B7" s="14">
        <v>2</v>
      </c>
      <c r="C7" s="9">
        <v>1</v>
      </c>
      <c r="D7" s="9">
        <v>11802721</v>
      </c>
      <c r="E7" s="75" t="s">
        <v>12</v>
      </c>
      <c r="F7" s="9" t="s">
        <v>2</v>
      </c>
      <c r="G7" s="9" t="s">
        <v>1</v>
      </c>
      <c r="H7" s="34">
        <v>1.2999999999999999E-2</v>
      </c>
      <c r="I7" s="29">
        <v>3.38002434435122E-3</v>
      </c>
      <c r="J7" s="35">
        <v>1.2E-4</v>
      </c>
      <c r="K7" s="34">
        <v>3.2000000000000001E-2</v>
      </c>
      <c r="L7" s="29">
        <v>3.7648167631626401E-3</v>
      </c>
      <c r="M7" s="35">
        <v>1.9000000000000001E-17</v>
      </c>
      <c r="N7" s="23">
        <v>1.0880151259651801E-17</v>
      </c>
      <c r="O7" s="42">
        <v>4.6879371700602497E-11</v>
      </c>
      <c r="P7" s="35">
        <v>3.78109361317358E-18</v>
      </c>
      <c r="Q7" s="29">
        <v>-4.0000000000000001E-3</v>
      </c>
      <c r="R7" s="29">
        <v>4.7673680257534498E-3</v>
      </c>
      <c r="S7" s="23">
        <v>0.40144833121717799</v>
      </c>
      <c r="T7" s="34">
        <v>3.4000000000000002E-2</v>
      </c>
      <c r="U7" s="29">
        <v>5.1374609956690697E-3</v>
      </c>
      <c r="V7" s="35">
        <v>3.6395535103057301E-11</v>
      </c>
      <c r="W7" s="14" t="s">
        <v>460</v>
      </c>
      <c r="X7" s="27" t="s">
        <v>482</v>
      </c>
      <c r="Y7" s="74"/>
      <c r="Z7" s="241" t="s">
        <v>482</v>
      </c>
    </row>
    <row r="8" spans="1:26" ht="19" customHeight="1" x14ac:dyDescent="0.2">
      <c r="A8" s="49" t="s">
        <v>347</v>
      </c>
      <c r="B8" s="14">
        <v>3</v>
      </c>
      <c r="C8" s="9">
        <v>1</v>
      </c>
      <c r="D8" s="9">
        <v>22151000</v>
      </c>
      <c r="E8" s="75" t="s">
        <v>7</v>
      </c>
      <c r="F8" s="9" t="s">
        <v>3</v>
      </c>
      <c r="G8" s="9" t="s">
        <v>4</v>
      </c>
      <c r="H8" s="34">
        <v>-1.4E-2</v>
      </c>
      <c r="I8" s="29">
        <v>2.7390452073746598E-3</v>
      </c>
      <c r="J8" s="35">
        <v>3.2000000000000001E-7</v>
      </c>
      <c r="K8" s="34">
        <v>-1.2999999999999999E-2</v>
      </c>
      <c r="L8" s="29">
        <v>2.9815795152925502E-3</v>
      </c>
      <c r="M8" s="35">
        <v>1.2999999999999999E-5</v>
      </c>
      <c r="N8" s="23">
        <v>4.10008905325266E-9</v>
      </c>
      <c r="O8" s="42">
        <v>1.1947558511100901E-9</v>
      </c>
      <c r="P8" s="35">
        <v>4.4989451427573399E-9</v>
      </c>
      <c r="Q8" s="29">
        <v>-0.01</v>
      </c>
      <c r="R8" s="29">
        <v>3.8467117908187898E-3</v>
      </c>
      <c r="S8" s="23">
        <v>9.3326257782907693E-3</v>
      </c>
      <c r="T8" s="34">
        <v>-8.0000000000000002E-3</v>
      </c>
      <c r="U8" s="29">
        <v>4.0800884727643302E-3</v>
      </c>
      <c r="V8" s="35">
        <v>4.9909150783538601E-2</v>
      </c>
      <c r="W8" s="14" t="s">
        <v>474</v>
      </c>
      <c r="X8" s="27" t="s">
        <v>482</v>
      </c>
      <c r="Y8" s="74"/>
      <c r="Z8" s="241" t="s">
        <v>10</v>
      </c>
    </row>
    <row r="9" spans="1:26" x14ac:dyDescent="0.2">
      <c r="A9" s="49" t="s">
        <v>738</v>
      </c>
      <c r="B9" s="14">
        <v>3</v>
      </c>
      <c r="C9" s="9">
        <v>1</v>
      </c>
      <c r="D9" s="9">
        <v>22227683</v>
      </c>
      <c r="E9" s="75" t="s">
        <v>825</v>
      </c>
      <c r="F9" s="9" t="s">
        <v>1</v>
      </c>
      <c r="G9" s="9" t="s">
        <v>2</v>
      </c>
      <c r="H9" s="34">
        <v>-2.3E-2</v>
      </c>
      <c r="I9" s="29">
        <v>3.9872005283519496E-3</v>
      </c>
      <c r="J9" s="35">
        <v>8.0000000000000005E-9</v>
      </c>
      <c r="K9" s="34">
        <v>-1.2E-2</v>
      </c>
      <c r="L9" s="29">
        <v>4.77679561105701E-3</v>
      </c>
      <c r="M9" s="35">
        <v>1.2E-2</v>
      </c>
      <c r="N9" s="23">
        <v>1.8027402565613999E-8</v>
      </c>
      <c r="O9" s="42">
        <v>2.8647219911296901E-9</v>
      </c>
      <c r="P9" s="35">
        <v>1.8319406240864001E-6</v>
      </c>
      <c r="Q9" s="29">
        <v>-2.26666666666667E-2</v>
      </c>
      <c r="R9" s="29">
        <v>5.7090822498500702E-3</v>
      </c>
      <c r="S9" s="23">
        <v>7.1787604792489793E-5</v>
      </c>
      <c r="T9" s="34">
        <v>-6.6666666666666805E-4</v>
      </c>
      <c r="U9" s="29">
        <v>6.4668615116544497E-3</v>
      </c>
      <c r="V9" s="35">
        <v>0.91789179765835005</v>
      </c>
      <c r="W9" s="14" t="s">
        <v>440</v>
      </c>
      <c r="X9" s="27" t="s">
        <v>10</v>
      </c>
      <c r="Y9" s="74"/>
      <c r="Z9" s="241" t="s">
        <v>10</v>
      </c>
    </row>
    <row r="10" spans="1:26" ht="17" customHeight="1" x14ac:dyDescent="0.2">
      <c r="A10" s="49" t="s">
        <v>483</v>
      </c>
      <c r="B10" s="14">
        <v>4</v>
      </c>
      <c r="C10" s="9">
        <v>1</v>
      </c>
      <c r="D10" s="9">
        <v>28365223</v>
      </c>
      <c r="E10" s="75" t="s">
        <v>484</v>
      </c>
      <c r="F10" s="9" t="s">
        <v>4</v>
      </c>
      <c r="G10" s="9" t="s">
        <v>3</v>
      </c>
      <c r="H10" s="34">
        <v>6.0000000000000001E-3</v>
      </c>
      <c r="I10" s="29">
        <v>2.6582438797676101E-3</v>
      </c>
      <c r="J10" s="35">
        <v>2.4E-2</v>
      </c>
      <c r="K10" s="34">
        <v>1.7999999999999999E-2</v>
      </c>
      <c r="L10" s="29">
        <v>2.8816562805908498E-3</v>
      </c>
      <c r="M10" s="35">
        <v>4.2E-10</v>
      </c>
      <c r="N10" s="23">
        <v>1.6335354409939E-9</v>
      </c>
      <c r="O10" s="42">
        <v>1.1429301540652399E-5</v>
      </c>
      <c r="P10" s="35">
        <v>8.2236579489764695E-10</v>
      </c>
      <c r="Q10" s="29">
        <v>-4.0000000000000001E-3</v>
      </c>
      <c r="R10" s="29">
        <v>3.7304191823473499E-3</v>
      </c>
      <c r="S10" s="23">
        <v>0.28360077268852302</v>
      </c>
      <c r="T10" s="34">
        <v>0.02</v>
      </c>
      <c r="U10" s="29">
        <v>3.9454113181712804E-3</v>
      </c>
      <c r="V10" s="35">
        <v>3.9953332759489499E-7</v>
      </c>
      <c r="W10" s="14" t="s">
        <v>460</v>
      </c>
      <c r="X10" s="27" t="s">
        <v>482</v>
      </c>
      <c r="Y10" s="74"/>
      <c r="Z10" s="241" t="s">
        <v>482</v>
      </c>
    </row>
    <row r="11" spans="1:26" x14ac:dyDescent="0.2">
      <c r="A11" s="49" t="s">
        <v>709</v>
      </c>
      <c r="B11" s="14">
        <v>5</v>
      </c>
      <c r="C11" s="9">
        <v>1</v>
      </c>
      <c r="D11" s="9">
        <v>41025213</v>
      </c>
      <c r="E11" s="75" t="s">
        <v>675</v>
      </c>
      <c r="F11" s="9" t="s">
        <v>3</v>
      </c>
      <c r="G11" s="9" t="s">
        <v>2</v>
      </c>
      <c r="H11" s="34">
        <v>1.2999999999999999E-2</v>
      </c>
      <c r="I11" s="29">
        <v>2.5275758437708902E-3</v>
      </c>
      <c r="J11" s="35">
        <v>2.7000000000000001E-7</v>
      </c>
      <c r="K11" s="34">
        <v>1.0999999999999999E-2</v>
      </c>
      <c r="L11" s="29">
        <v>2.7778900258175802E-3</v>
      </c>
      <c r="M11" s="35">
        <v>7.4999999999999993E-5</v>
      </c>
      <c r="N11" s="23">
        <v>1.37118574592116E-8</v>
      </c>
      <c r="O11" s="42">
        <v>2.7094853532036301E-9</v>
      </c>
      <c r="P11" s="35">
        <v>2.7228624622177501E-8</v>
      </c>
      <c r="Q11" s="29">
        <v>0.01</v>
      </c>
      <c r="R11" s="29">
        <v>3.5560147624071601E-3</v>
      </c>
      <c r="S11" s="23">
        <v>4.9213566667530096E-3</v>
      </c>
      <c r="T11" s="34">
        <v>6.0000000000000001E-3</v>
      </c>
      <c r="U11" s="29">
        <v>3.7968344871951499E-3</v>
      </c>
      <c r="V11" s="35">
        <v>0.11404647204188099</v>
      </c>
      <c r="W11" s="14" t="s">
        <v>440</v>
      </c>
      <c r="X11" s="27" t="s">
        <v>10</v>
      </c>
      <c r="Y11" s="74" t="s">
        <v>1628</v>
      </c>
      <c r="Z11" s="241" t="s">
        <v>10</v>
      </c>
    </row>
    <row r="12" spans="1:26" x14ac:dyDescent="0.2">
      <c r="A12" s="49" t="s">
        <v>767</v>
      </c>
      <c r="B12" s="14">
        <v>6</v>
      </c>
      <c r="C12" s="9">
        <v>1</v>
      </c>
      <c r="D12" s="9">
        <v>42939042</v>
      </c>
      <c r="E12" s="75" t="s">
        <v>13</v>
      </c>
      <c r="F12" s="9" t="s">
        <v>4</v>
      </c>
      <c r="G12" s="9" t="s">
        <v>3</v>
      </c>
      <c r="H12" s="34">
        <v>1.9E-2</v>
      </c>
      <c r="I12" s="29">
        <v>3.0519600705545399E-3</v>
      </c>
      <c r="J12" s="35">
        <v>4.8E-10</v>
      </c>
      <c r="K12" s="34">
        <v>1.2999999999999999E-2</v>
      </c>
      <c r="L12" s="29">
        <v>3.5594952487097101E-3</v>
      </c>
      <c r="M12" s="35">
        <v>2.5999999999999998E-4</v>
      </c>
      <c r="N12" s="23">
        <v>1.2309802207814701E-10</v>
      </c>
      <c r="O12" s="42">
        <v>1.4430554103963E-11</v>
      </c>
      <c r="P12" s="35">
        <v>4.4079696288204696E-9</v>
      </c>
      <c r="Q12" s="29">
        <v>1.6666666666666701E-2</v>
      </c>
      <c r="R12" s="29">
        <v>4.3446613013924202E-3</v>
      </c>
      <c r="S12" s="23">
        <v>1.2499047713463099E-4</v>
      </c>
      <c r="T12" s="34">
        <v>4.6666666666666697E-3</v>
      </c>
      <c r="U12" s="29">
        <v>4.8321986053542097E-3</v>
      </c>
      <c r="V12" s="35">
        <v>0.33417231131405301</v>
      </c>
      <c r="W12" s="14" t="s">
        <v>440</v>
      </c>
      <c r="X12" s="27" t="s">
        <v>482</v>
      </c>
      <c r="Y12" s="74"/>
      <c r="Z12" s="241" t="s">
        <v>482</v>
      </c>
    </row>
    <row r="13" spans="1:26" x14ac:dyDescent="0.2">
      <c r="A13" t="s">
        <v>551</v>
      </c>
      <c r="B13" s="14">
        <v>6</v>
      </c>
      <c r="C13" s="9">
        <v>1</v>
      </c>
      <c r="D13" s="9">
        <v>42990694</v>
      </c>
      <c r="E13" s="75" t="s">
        <v>627</v>
      </c>
      <c r="F13" s="9" t="s">
        <v>2</v>
      </c>
      <c r="G13" s="9" t="s">
        <v>4</v>
      </c>
      <c r="H13" s="34">
        <v>-0.03</v>
      </c>
      <c r="I13" s="29">
        <v>4.1075178996008502E-3</v>
      </c>
      <c r="J13" s="35">
        <v>2.8000000000000002E-13</v>
      </c>
      <c r="K13" s="34">
        <v>-1.7000000000000001E-2</v>
      </c>
      <c r="L13" s="29">
        <v>4.5214299578648903E-3</v>
      </c>
      <c r="M13" s="35">
        <v>1.7000000000000001E-4</v>
      </c>
      <c r="N13" s="23">
        <v>1.0253096311976001E-13</v>
      </c>
      <c r="O13" s="42">
        <v>1.15391172377879E-14</v>
      </c>
      <c r="P13" s="35">
        <v>1.89639173574935E-10</v>
      </c>
      <c r="Q13" s="29">
        <v>-2.8666666666666701E-2</v>
      </c>
      <c r="R13" s="29">
        <v>5.7805198200860403E-3</v>
      </c>
      <c r="S13" s="23">
        <v>7.0789563073988895E-7</v>
      </c>
      <c r="T13" s="34">
        <v>-2.66666666666667E-3</v>
      </c>
      <c r="U13" s="29">
        <v>6.1787196744031497E-3</v>
      </c>
      <c r="V13" s="35">
        <v>0.66604024629157399</v>
      </c>
      <c r="W13" s="14" t="s">
        <v>440</v>
      </c>
      <c r="X13" s="27" t="s">
        <v>482</v>
      </c>
      <c r="Y13" s="74"/>
      <c r="Z13" s="241" t="s">
        <v>482</v>
      </c>
    </row>
    <row r="14" spans="1:26" x14ac:dyDescent="0.2">
      <c r="A14" t="s">
        <v>355</v>
      </c>
      <c r="B14" s="14">
        <v>7</v>
      </c>
      <c r="C14" s="9">
        <v>1</v>
      </c>
      <c r="D14" s="9">
        <v>65979833</v>
      </c>
      <c r="E14" s="75" t="s">
        <v>14</v>
      </c>
      <c r="F14" s="9" t="s">
        <v>1</v>
      </c>
      <c r="G14" s="9" t="s">
        <v>2</v>
      </c>
      <c r="H14" s="34">
        <v>-1.7000000000000001E-2</v>
      </c>
      <c r="I14" s="29">
        <v>2.6619679505404201E-3</v>
      </c>
      <c r="J14" s="35">
        <v>1.7000000000000001E-10</v>
      </c>
      <c r="K14" s="34">
        <v>-1.0999999999999999E-2</v>
      </c>
      <c r="L14" s="29">
        <v>3.1452870898447901E-3</v>
      </c>
      <c r="M14" s="35">
        <v>4.6999999999999999E-4</v>
      </c>
      <c r="N14" s="23">
        <v>7.1380881747544498E-11</v>
      </c>
      <c r="O14" s="42">
        <v>8.1711279151307596E-12</v>
      </c>
      <c r="P14" s="35">
        <v>5.3404974523707699E-9</v>
      </c>
      <c r="Q14" s="29">
        <v>-1.53333333333333E-2</v>
      </c>
      <c r="R14" s="29">
        <v>3.8000078972489498E-3</v>
      </c>
      <c r="S14" s="23">
        <v>5.45838514978396E-5</v>
      </c>
      <c r="T14" s="34">
        <v>-3.3333333333333301E-3</v>
      </c>
      <c r="U14" s="29">
        <v>4.2640829451291197E-3</v>
      </c>
      <c r="V14" s="35">
        <v>0.434377158239654</v>
      </c>
      <c r="W14" s="14" t="s">
        <v>440</v>
      </c>
      <c r="X14" s="27" t="s">
        <v>482</v>
      </c>
      <c r="Y14" s="74"/>
      <c r="Z14" s="241" t="s">
        <v>482</v>
      </c>
    </row>
    <row r="15" spans="1:26" x14ac:dyDescent="0.2">
      <c r="A15" t="s">
        <v>300</v>
      </c>
      <c r="B15" s="14">
        <v>8</v>
      </c>
      <c r="C15" s="9">
        <v>1</v>
      </c>
      <c r="D15" s="9">
        <v>67005160</v>
      </c>
      <c r="E15" s="75" t="s">
        <v>15</v>
      </c>
      <c r="F15" s="9" t="s">
        <v>4</v>
      </c>
      <c r="G15" s="9" t="s">
        <v>3</v>
      </c>
      <c r="H15" s="34">
        <v>1.6E-2</v>
      </c>
      <c r="I15" s="29">
        <v>2.6745537717885398E-3</v>
      </c>
      <c r="J15" s="35">
        <v>2.1999999999999998E-9</v>
      </c>
      <c r="K15" s="34">
        <v>1.4999999999999999E-2</v>
      </c>
      <c r="L15" s="29">
        <v>3.1684828381893099E-3</v>
      </c>
      <c r="M15" s="35">
        <v>2.2000000000000001E-6</v>
      </c>
      <c r="N15" s="23">
        <v>1.42319176002803E-11</v>
      </c>
      <c r="O15" s="42">
        <v>3.9714580299460798E-12</v>
      </c>
      <c r="P15" s="35">
        <v>3.1390475185508401E-11</v>
      </c>
      <c r="Q15" s="29">
        <v>1.1333333333333299E-2</v>
      </c>
      <c r="R15" s="29">
        <v>3.8201507112628598E-3</v>
      </c>
      <c r="S15" s="23">
        <v>3.00990882230347E-3</v>
      </c>
      <c r="T15" s="34">
        <v>9.3333333333333306E-3</v>
      </c>
      <c r="U15" s="29">
        <v>4.2943698350721904E-3</v>
      </c>
      <c r="V15" s="35">
        <v>2.9751101558153099E-2</v>
      </c>
      <c r="W15" s="14" t="s">
        <v>474</v>
      </c>
      <c r="X15" s="27" t="s">
        <v>482</v>
      </c>
      <c r="Y15" s="74"/>
      <c r="Z15" s="241" t="s">
        <v>482</v>
      </c>
    </row>
    <row r="16" spans="1:26" x14ac:dyDescent="0.2">
      <c r="A16" t="s">
        <v>357</v>
      </c>
      <c r="B16" s="14">
        <v>8</v>
      </c>
      <c r="C16" s="9">
        <v>1</v>
      </c>
      <c r="D16" s="9">
        <v>67622756</v>
      </c>
      <c r="E16" s="75" t="s">
        <v>673</v>
      </c>
      <c r="F16" s="9" t="s">
        <v>2</v>
      </c>
      <c r="G16" s="9" t="s">
        <v>1</v>
      </c>
      <c r="H16" s="34">
        <v>0.01</v>
      </c>
      <c r="I16" s="29">
        <v>2.7147657869506102E-3</v>
      </c>
      <c r="J16" s="35">
        <v>2.3000000000000001E-4</v>
      </c>
      <c r="K16" s="34">
        <v>1.7999999999999999E-2</v>
      </c>
      <c r="L16" s="29">
        <v>3.1727069428429599E-3</v>
      </c>
      <c r="M16" s="35">
        <v>1.4E-8</v>
      </c>
      <c r="N16" s="23">
        <v>2.3305875832884002E-9</v>
      </c>
      <c r="O16" s="42">
        <v>1.16437183369227E-7</v>
      </c>
      <c r="P16" s="35">
        <v>2.9353990578087002E-10</v>
      </c>
      <c r="Q16" s="29">
        <v>1.33333333333333E-3</v>
      </c>
      <c r="R16" s="29">
        <v>3.86631101812572E-3</v>
      </c>
      <c r="S16" s="23">
        <v>0.730200145273046</v>
      </c>
      <c r="T16" s="34">
        <v>1.7333333333333301E-2</v>
      </c>
      <c r="U16" s="29">
        <v>4.3061795494113899E-3</v>
      </c>
      <c r="V16" s="35">
        <v>5.69213276666003E-5</v>
      </c>
      <c r="W16" s="14" t="s">
        <v>460</v>
      </c>
      <c r="X16" s="27" t="s">
        <v>482</v>
      </c>
      <c r="Y16" s="74"/>
      <c r="Z16" s="241" t="s">
        <v>10</v>
      </c>
    </row>
    <row r="17" spans="1:26" x14ac:dyDescent="0.2">
      <c r="A17" t="s">
        <v>552</v>
      </c>
      <c r="B17" s="14">
        <v>9</v>
      </c>
      <c r="C17" s="9">
        <v>1</v>
      </c>
      <c r="D17" s="9">
        <v>91863056</v>
      </c>
      <c r="E17" s="75" t="s">
        <v>16</v>
      </c>
      <c r="F17" s="9" t="s">
        <v>3</v>
      </c>
      <c r="G17" s="9" t="s">
        <v>1</v>
      </c>
      <c r="H17" s="34">
        <v>1.4E-2</v>
      </c>
      <c r="I17" s="29">
        <v>2.5917606487426601E-3</v>
      </c>
      <c r="J17" s="35">
        <v>6.5999999999999995E-8</v>
      </c>
      <c r="K17" s="34">
        <v>1.2999999999999999E-2</v>
      </c>
      <c r="L17" s="29">
        <v>2.7986803209470801E-3</v>
      </c>
      <c r="M17" s="35">
        <v>3.4000000000000001E-6</v>
      </c>
      <c r="N17" s="23">
        <v>3.7232878480998701E-10</v>
      </c>
      <c r="O17" s="42">
        <v>1.1576357312441501E-10</v>
      </c>
      <c r="P17" s="35">
        <v>4.9006007642981703E-10</v>
      </c>
      <c r="Q17" s="29">
        <v>0.01</v>
      </c>
      <c r="R17" s="29">
        <v>3.63456833095769E-3</v>
      </c>
      <c r="S17" s="23">
        <v>5.9348677115888399E-3</v>
      </c>
      <c r="T17" s="34">
        <v>8.0000000000000002E-3</v>
      </c>
      <c r="U17" s="29">
        <v>3.8337020389845799E-3</v>
      </c>
      <c r="V17" s="35">
        <v>3.6910213602863499E-2</v>
      </c>
      <c r="W17" s="14" t="s">
        <v>474</v>
      </c>
      <c r="X17" s="27" t="s">
        <v>482</v>
      </c>
      <c r="Y17" s="74"/>
      <c r="Z17" s="241" t="s">
        <v>10</v>
      </c>
    </row>
    <row r="18" spans="1:26" x14ac:dyDescent="0.2">
      <c r="A18" t="s">
        <v>729</v>
      </c>
      <c r="B18" s="14">
        <v>10</v>
      </c>
      <c r="C18" s="9">
        <v>1</v>
      </c>
      <c r="D18" s="9">
        <v>117624128</v>
      </c>
      <c r="E18" s="75" t="s">
        <v>17</v>
      </c>
      <c r="F18" s="9" t="s">
        <v>2</v>
      </c>
      <c r="G18" s="9" t="s">
        <v>1</v>
      </c>
      <c r="H18" s="34">
        <v>-1.4999999999999999E-2</v>
      </c>
      <c r="I18" s="29">
        <v>3.0562216346128701E-3</v>
      </c>
      <c r="J18" s="35">
        <v>9.1999999999999998E-7</v>
      </c>
      <c r="K18" s="34">
        <v>-1.4999999999999999E-2</v>
      </c>
      <c r="L18" s="29">
        <v>3.3855963660822E-3</v>
      </c>
      <c r="M18" s="35">
        <v>9.3999999999999998E-6</v>
      </c>
      <c r="N18" s="23">
        <v>7.73371900758246E-9</v>
      </c>
      <c r="O18" s="42">
        <v>3.0973340232328301E-9</v>
      </c>
      <c r="P18" s="35">
        <v>5.1200600136598702E-9</v>
      </c>
      <c r="Q18" s="29">
        <v>-0.01</v>
      </c>
      <c r="R18" s="29">
        <v>4.3061688813643001E-3</v>
      </c>
      <c r="S18" s="23">
        <v>2.0219486676998199E-2</v>
      </c>
      <c r="T18" s="34">
        <v>-0.01</v>
      </c>
      <c r="U18" s="29">
        <v>4.6229990122251402E-3</v>
      </c>
      <c r="V18" s="35">
        <v>3.0533641532220102E-2</v>
      </c>
      <c r="W18" s="14" t="s">
        <v>474</v>
      </c>
      <c r="X18" s="27" t="s">
        <v>10</v>
      </c>
      <c r="Y18" s="74"/>
      <c r="Z18" s="241" t="s">
        <v>482</v>
      </c>
    </row>
    <row r="19" spans="1:26" x14ac:dyDescent="0.2">
      <c r="A19" t="s">
        <v>352</v>
      </c>
      <c r="B19" s="14">
        <v>10</v>
      </c>
      <c r="C19" s="9">
        <v>1</v>
      </c>
      <c r="D19" s="9">
        <v>118869694</v>
      </c>
      <c r="E19" s="75" t="s">
        <v>461</v>
      </c>
      <c r="F19" s="9" t="s">
        <v>1</v>
      </c>
      <c r="G19" s="9" t="s">
        <v>2</v>
      </c>
      <c r="H19" s="34">
        <v>4.1000000000000002E-2</v>
      </c>
      <c r="I19" s="29">
        <v>5.6241577421277502E-3</v>
      </c>
      <c r="J19" s="35">
        <v>3.0999999999999999E-13</v>
      </c>
      <c r="K19" s="34">
        <v>1.0999999999999999E-2</v>
      </c>
      <c r="L19" s="29">
        <v>6.6875251510294604E-3</v>
      </c>
      <c r="M19" s="35">
        <v>0.1</v>
      </c>
      <c r="N19" s="23">
        <v>2.6622832801270299E-12</v>
      </c>
      <c r="O19" s="42">
        <v>3.8075527063366698E-12</v>
      </c>
      <c r="P19" s="35">
        <v>1.66075691476938E-6</v>
      </c>
      <c r="Q19" s="29">
        <v>4.7333333333333297E-2</v>
      </c>
      <c r="R19" s="29">
        <v>8.0396496745600392E-3</v>
      </c>
      <c r="S19" s="23">
        <v>3.9211188816910402E-9</v>
      </c>
      <c r="T19" s="34">
        <v>-1.2666666666666699E-2</v>
      </c>
      <c r="U19" s="29">
        <v>9.0604501363200293E-3</v>
      </c>
      <c r="V19" s="35">
        <v>0.162107851273983</v>
      </c>
      <c r="W19" s="14" t="s">
        <v>440</v>
      </c>
      <c r="X19" s="27" t="s">
        <v>482</v>
      </c>
      <c r="Y19" s="74"/>
      <c r="Z19" s="241" t="s">
        <v>482</v>
      </c>
    </row>
    <row r="20" spans="1:26" x14ac:dyDescent="0.2">
      <c r="A20" t="s">
        <v>710</v>
      </c>
      <c r="B20" s="14">
        <v>11</v>
      </c>
      <c r="C20" s="9">
        <v>1</v>
      </c>
      <c r="D20" s="9">
        <v>154838651</v>
      </c>
      <c r="E20" s="75" t="s">
        <v>18</v>
      </c>
      <c r="F20" s="9" t="s">
        <v>3</v>
      </c>
      <c r="G20" s="9" t="s">
        <v>2</v>
      </c>
      <c r="H20" s="34">
        <v>1.4E-2</v>
      </c>
      <c r="I20" s="29">
        <v>2.7103724514577999E-3</v>
      </c>
      <c r="J20" s="35">
        <v>2.3999999999999998E-7</v>
      </c>
      <c r="K20" s="34">
        <v>1.4E-2</v>
      </c>
      <c r="L20" s="29">
        <v>3.0490899299147802E-3</v>
      </c>
      <c r="M20" s="35">
        <v>4.4000000000000002E-6</v>
      </c>
      <c r="N20" s="23">
        <v>1.36413563073016E-9</v>
      </c>
      <c r="O20" s="42">
        <v>5.58128124319891E-10</v>
      </c>
      <c r="P20" s="35">
        <v>1.0469411608319099E-9</v>
      </c>
      <c r="Q20" s="29">
        <v>9.3333333333333306E-3</v>
      </c>
      <c r="R20" s="29">
        <v>3.8302247606047E-3</v>
      </c>
      <c r="S20" s="23">
        <v>1.4819566637930799E-2</v>
      </c>
      <c r="T20" s="34">
        <v>9.3333333333333306E-3</v>
      </c>
      <c r="U20" s="29">
        <v>4.1559269904797198E-3</v>
      </c>
      <c r="V20" s="35">
        <v>2.4717553775428499E-2</v>
      </c>
      <c r="W20" s="14" t="s">
        <v>474</v>
      </c>
      <c r="X20" s="27" t="s">
        <v>482</v>
      </c>
      <c r="Y20" s="74"/>
      <c r="Z20" s="241" t="s">
        <v>482</v>
      </c>
    </row>
    <row r="21" spans="1:26" x14ac:dyDescent="0.2">
      <c r="A21" t="s">
        <v>188</v>
      </c>
      <c r="B21" s="14">
        <v>11</v>
      </c>
      <c r="C21" s="9">
        <v>1</v>
      </c>
      <c r="D21" s="9">
        <v>155018913</v>
      </c>
      <c r="E21" s="75" t="s">
        <v>19</v>
      </c>
      <c r="F21" s="9" t="s">
        <v>4</v>
      </c>
      <c r="G21" s="9" t="s">
        <v>3</v>
      </c>
      <c r="H21" s="34">
        <v>2.7E-2</v>
      </c>
      <c r="I21" s="29">
        <v>2.80072623987022E-3</v>
      </c>
      <c r="J21" s="35">
        <v>5.4000000000000004E-22</v>
      </c>
      <c r="K21" s="34">
        <v>1.9E-2</v>
      </c>
      <c r="L21" s="29">
        <v>3.1488496434737699E-3</v>
      </c>
      <c r="M21" s="35">
        <v>1.6000000000000001E-9</v>
      </c>
      <c r="N21" s="23">
        <v>3.3692026805285101E-25</v>
      </c>
      <c r="O21" s="42">
        <v>2.8236900416228402E-26</v>
      </c>
      <c r="P21" s="35">
        <v>1.1224092375062301E-20</v>
      </c>
      <c r="Q21" s="29">
        <v>2.33333333333333E-2</v>
      </c>
      <c r="R21" s="29">
        <v>3.9574468301253E-3</v>
      </c>
      <c r="S21" s="23">
        <v>3.72289703925257E-9</v>
      </c>
      <c r="T21" s="34">
        <v>7.3333333333333297E-3</v>
      </c>
      <c r="U21" s="29">
        <v>4.2921984524575E-3</v>
      </c>
      <c r="V21" s="35">
        <v>8.7538756898002695E-2</v>
      </c>
      <c r="W21" s="14" t="s">
        <v>440</v>
      </c>
      <c r="X21" s="27" t="s">
        <v>482</v>
      </c>
      <c r="Y21" s="74"/>
      <c r="Z21" s="241" t="s">
        <v>482</v>
      </c>
    </row>
    <row r="22" spans="1:26" x14ac:dyDescent="0.2">
      <c r="A22" t="s">
        <v>546</v>
      </c>
      <c r="B22" s="14">
        <v>11</v>
      </c>
      <c r="C22" s="9">
        <v>1</v>
      </c>
      <c r="D22" s="9">
        <v>155116535</v>
      </c>
      <c r="E22" s="75" t="s">
        <v>674</v>
      </c>
      <c r="F22" s="9" t="s">
        <v>2</v>
      </c>
      <c r="G22" s="9" t="s">
        <v>4</v>
      </c>
      <c r="H22" s="34">
        <v>5.7000000000000002E-2</v>
      </c>
      <c r="I22" s="29">
        <v>1.1991355346544901E-2</v>
      </c>
      <c r="J22" s="35">
        <v>1.9999999999999999E-6</v>
      </c>
      <c r="K22" s="34">
        <v>6.8000000000000005E-2</v>
      </c>
      <c r="L22" s="29">
        <v>1.3784875822789699E-2</v>
      </c>
      <c r="M22" s="35">
        <v>8.0999999999999997E-7</v>
      </c>
      <c r="N22" s="23">
        <v>1.9990902268474198E-9</v>
      </c>
      <c r="O22" s="42">
        <v>2.4724764297995702E-9</v>
      </c>
      <c r="P22" s="35">
        <v>5.5865776318357102E-10</v>
      </c>
      <c r="Q22" s="29">
        <v>3.06666666666667E-2</v>
      </c>
      <c r="R22" s="29">
        <v>1.70193581762083E-2</v>
      </c>
      <c r="S22" s="23">
        <v>7.15659004941889E-2</v>
      </c>
      <c r="T22" s="34">
        <v>5.2666666666666702E-2</v>
      </c>
      <c r="U22" s="29">
        <v>1.8742967141487901E-2</v>
      </c>
      <c r="V22" s="35">
        <v>4.95502964795657E-3</v>
      </c>
      <c r="W22" s="14" t="s">
        <v>460</v>
      </c>
      <c r="X22" s="27" t="s">
        <v>482</v>
      </c>
      <c r="Y22" s="74"/>
      <c r="Z22" s="241" t="s">
        <v>482</v>
      </c>
    </row>
    <row r="23" spans="1:26" x14ac:dyDescent="0.2">
      <c r="A23" t="s">
        <v>547</v>
      </c>
      <c r="B23" s="14">
        <v>11</v>
      </c>
      <c r="C23" s="9">
        <v>1</v>
      </c>
      <c r="D23" s="9">
        <v>155938032</v>
      </c>
      <c r="E23" s="75" t="s">
        <v>20</v>
      </c>
      <c r="F23" s="9" t="s">
        <v>3</v>
      </c>
      <c r="G23" s="9" t="s">
        <v>1</v>
      </c>
      <c r="H23" s="34">
        <v>-1.9E-2</v>
      </c>
      <c r="I23" s="29">
        <v>2.5920558527550799E-3</v>
      </c>
      <c r="J23" s="35">
        <v>2.2999999999999998E-13</v>
      </c>
      <c r="K23" s="34">
        <v>-8.9999999999999993E-3</v>
      </c>
      <c r="L23" s="29">
        <v>3.0429626593970402E-3</v>
      </c>
      <c r="M23" s="35">
        <v>3.0999999999999999E-3</v>
      </c>
      <c r="N23" s="23">
        <v>4.8550140772948897E-13</v>
      </c>
      <c r="O23" s="42">
        <v>8.9805041014006599E-14</v>
      </c>
      <c r="P23" s="35">
        <v>5.2476840451199903E-9</v>
      </c>
      <c r="Q23" s="29">
        <v>-1.93333333333333E-2</v>
      </c>
      <c r="R23" s="29">
        <v>3.69507996597963E-3</v>
      </c>
      <c r="S23" s="23">
        <v>1.67520085773929E-7</v>
      </c>
      <c r="T23" s="34">
        <v>6.6666666666666805E-4</v>
      </c>
      <c r="U23" s="29">
        <v>4.1281279322748499E-3</v>
      </c>
      <c r="V23" s="35">
        <v>0.87170457046021299</v>
      </c>
      <c r="W23" s="14" t="s">
        <v>440</v>
      </c>
      <c r="X23" s="27" t="s">
        <v>482</v>
      </c>
      <c r="Y23" s="74"/>
      <c r="Z23" s="241" t="s">
        <v>482</v>
      </c>
    </row>
    <row r="24" spans="1:26" x14ac:dyDescent="0.2">
      <c r="A24" t="s">
        <v>796</v>
      </c>
      <c r="B24" s="14">
        <v>12</v>
      </c>
      <c r="C24" s="9">
        <v>1</v>
      </c>
      <c r="D24" s="9">
        <v>161504083</v>
      </c>
      <c r="E24" s="75" t="s">
        <v>21</v>
      </c>
      <c r="F24" s="9" t="s">
        <v>4</v>
      </c>
      <c r="G24" s="9" t="s">
        <v>1</v>
      </c>
      <c r="H24" s="34">
        <v>-2.1000000000000001E-2</v>
      </c>
      <c r="I24" s="29">
        <v>3.8082210070586298E-3</v>
      </c>
      <c r="J24" s="35">
        <v>3.5000000000000002E-8</v>
      </c>
      <c r="K24" s="34">
        <v>-2.5000000000000001E-2</v>
      </c>
      <c r="L24" s="29">
        <v>4.38617559995129E-3</v>
      </c>
      <c r="M24" s="35">
        <v>1.2E-8</v>
      </c>
      <c r="N24" s="23">
        <v>2.1953571367880499E-12</v>
      </c>
      <c r="O24" s="42">
        <v>4.9223213725957898E-12</v>
      </c>
      <c r="P24" s="35">
        <v>7.12641772346012E-13</v>
      </c>
      <c r="Q24" s="29">
        <v>-1.1333333333333299E-2</v>
      </c>
      <c r="R24" s="29">
        <v>5.4071321238269099E-3</v>
      </c>
      <c r="S24" s="23">
        <v>3.6082446847139203E-2</v>
      </c>
      <c r="T24" s="34">
        <v>-1.93333333333333E-2</v>
      </c>
      <c r="U24" s="29">
        <v>5.9625271497239203E-3</v>
      </c>
      <c r="V24" s="35">
        <v>1.18497172968494E-3</v>
      </c>
      <c r="W24" s="14" t="s">
        <v>474</v>
      </c>
      <c r="X24" s="27" t="s">
        <v>482</v>
      </c>
      <c r="Y24" s="74"/>
      <c r="Z24" s="241" t="s">
        <v>482</v>
      </c>
    </row>
    <row r="25" spans="1:26" x14ac:dyDescent="0.2">
      <c r="A25" t="s">
        <v>726</v>
      </c>
      <c r="B25" s="14">
        <v>12</v>
      </c>
      <c r="C25" s="9">
        <v>1</v>
      </c>
      <c r="D25" s="9">
        <v>161675021</v>
      </c>
      <c r="E25" s="75" t="s">
        <v>813</v>
      </c>
      <c r="F25" s="9" t="s">
        <v>3</v>
      </c>
      <c r="G25" s="9" t="s">
        <v>4</v>
      </c>
      <c r="H25" s="34">
        <v>2.1999999999999999E-2</v>
      </c>
      <c r="I25" s="29">
        <v>3.2874614687308399E-3</v>
      </c>
      <c r="J25" s="35">
        <v>2.2000000000000002E-11</v>
      </c>
      <c r="K25" s="34">
        <v>1.4999999999999999E-2</v>
      </c>
      <c r="L25" s="29">
        <v>3.5261060744937798E-3</v>
      </c>
      <c r="M25" s="35">
        <v>2.0999999999999999E-5</v>
      </c>
      <c r="N25" s="23">
        <v>1.31023779094458E-12</v>
      </c>
      <c r="O25" s="42">
        <v>1.4461447381835201E-13</v>
      </c>
      <c r="P25" s="35">
        <v>1.01254457390989E-10</v>
      </c>
      <c r="Q25" s="29">
        <v>1.93333333333333E-2</v>
      </c>
      <c r="R25" s="29">
        <v>4.6046512493721197E-3</v>
      </c>
      <c r="S25" s="23">
        <v>2.6850726441382999E-5</v>
      </c>
      <c r="T25" s="34">
        <v>5.3333333333333297E-3</v>
      </c>
      <c r="U25" s="29">
        <v>4.83433980138621E-3</v>
      </c>
      <c r="V25" s="35">
        <v>0.26993226867876902</v>
      </c>
      <c r="W25" s="14" t="s">
        <v>440</v>
      </c>
      <c r="X25" s="27" t="s">
        <v>482</v>
      </c>
      <c r="Y25" s="74"/>
      <c r="Z25" s="241" t="s">
        <v>482</v>
      </c>
    </row>
    <row r="26" spans="1:26" x14ac:dyDescent="0.2">
      <c r="A26" t="s">
        <v>354</v>
      </c>
      <c r="B26" s="14">
        <v>13</v>
      </c>
      <c r="C26" s="9">
        <v>1</v>
      </c>
      <c r="D26" s="9">
        <v>176552519</v>
      </c>
      <c r="E26" s="75" t="s">
        <v>419</v>
      </c>
      <c r="F26" s="9" t="s">
        <v>1</v>
      </c>
      <c r="G26" s="9" t="s">
        <v>2</v>
      </c>
      <c r="H26" s="34">
        <v>-5.5E-2</v>
      </c>
      <c r="I26" s="29">
        <v>7.7639188845821799E-3</v>
      </c>
      <c r="J26" s="35">
        <v>1.4000000000000001E-12</v>
      </c>
      <c r="K26" s="34">
        <v>-0.05</v>
      </c>
      <c r="L26" s="29">
        <v>8.8651683738551999E-3</v>
      </c>
      <c r="M26" s="35">
        <v>1.7E-8</v>
      </c>
      <c r="N26" s="23">
        <v>5.2842415248031098E-16</v>
      </c>
      <c r="O26" s="42">
        <v>1.6248450779502901E-16</v>
      </c>
      <c r="P26" s="35">
        <v>4.1513328322866402E-15</v>
      </c>
      <c r="Q26" s="29">
        <v>-0.04</v>
      </c>
      <c r="R26" s="29">
        <v>1.1004264007298399E-2</v>
      </c>
      <c r="S26" s="23">
        <v>2.7802960003246599E-4</v>
      </c>
      <c r="T26" s="34">
        <v>-0.03</v>
      </c>
      <c r="U26" s="29">
        <v>1.20627881579217E-2</v>
      </c>
      <c r="V26" s="35">
        <v>1.28830026532246E-2</v>
      </c>
      <c r="W26" s="14" t="s">
        <v>474</v>
      </c>
      <c r="X26" s="27" t="s">
        <v>482</v>
      </c>
      <c r="Y26" s="74"/>
      <c r="Z26" s="241" t="s">
        <v>482</v>
      </c>
    </row>
    <row r="27" spans="1:26" x14ac:dyDescent="0.2">
      <c r="A27" t="s">
        <v>205</v>
      </c>
      <c r="B27" s="14">
        <v>14</v>
      </c>
      <c r="C27" s="9">
        <v>1</v>
      </c>
      <c r="D27" s="9">
        <v>205754444</v>
      </c>
      <c r="E27" s="75" t="s">
        <v>317</v>
      </c>
      <c r="F27" s="9" t="s">
        <v>3</v>
      </c>
      <c r="G27" s="9" t="s">
        <v>4</v>
      </c>
      <c r="H27" s="34">
        <v>-1.2999999999999999E-2</v>
      </c>
      <c r="I27" s="29">
        <v>2.4909518178255702E-3</v>
      </c>
      <c r="J27" s="35">
        <v>1.8E-7</v>
      </c>
      <c r="K27" s="34">
        <v>-1.2E-2</v>
      </c>
      <c r="L27" s="29">
        <v>2.8951420012428299E-3</v>
      </c>
      <c r="M27" s="35">
        <v>3.4E-5</v>
      </c>
      <c r="N27" s="23">
        <v>5.2892881757355603E-9</v>
      </c>
      <c r="O27" s="42">
        <v>1.3169103504667299E-9</v>
      </c>
      <c r="P27" s="35">
        <v>7.0668556801445998E-9</v>
      </c>
      <c r="Q27" s="29">
        <v>-9.3333333333333306E-3</v>
      </c>
      <c r="R27" s="29">
        <v>3.5434526882508698E-3</v>
      </c>
      <c r="S27" s="23">
        <v>8.4393978389397592E-3</v>
      </c>
      <c r="T27" s="34">
        <v>-7.3333333333333297E-3</v>
      </c>
      <c r="U27" s="29">
        <v>3.9317593965104399E-3</v>
      </c>
      <c r="V27" s="35">
        <v>6.2159943547862799E-2</v>
      </c>
      <c r="W27" s="14" t="s">
        <v>440</v>
      </c>
      <c r="X27" s="27" t="s">
        <v>482</v>
      </c>
      <c r="Y27" s="74"/>
      <c r="Z27" s="241" t="s">
        <v>10</v>
      </c>
    </row>
    <row r="28" spans="1:26" x14ac:dyDescent="0.2">
      <c r="A28" t="s">
        <v>330</v>
      </c>
      <c r="B28" s="14">
        <v>15</v>
      </c>
      <c r="C28" s="9">
        <v>1</v>
      </c>
      <c r="D28" s="9">
        <v>214551325</v>
      </c>
      <c r="E28" s="75" t="s">
        <v>329</v>
      </c>
      <c r="F28" s="9" t="s">
        <v>2</v>
      </c>
      <c r="G28" s="9" t="s">
        <v>1</v>
      </c>
      <c r="H28" s="34">
        <v>-1.7999999999999999E-2</v>
      </c>
      <c r="I28" s="29">
        <v>2.5861649222219999E-3</v>
      </c>
      <c r="J28" s="35">
        <v>3.4000000000000001E-12</v>
      </c>
      <c r="K28" s="34">
        <v>-1.0999999999999999E-2</v>
      </c>
      <c r="L28" s="29">
        <v>3.0199015590503301E-3</v>
      </c>
      <c r="M28" s="35">
        <v>2.7E-4</v>
      </c>
      <c r="N28" s="23">
        <v>1.3796112181469099E-12</v>
      </c>
      <c r="O28" s="42">
        <v>1.5044570047669201E-13</v>
      </c>
      <c r="P28" s="35">
        <v>5.3906855575714205E-10</v>
      </c>
      <c r="Q28" s="29">
        <v>-1.6666666666666701E-2</v>
      </c>
      <c r="R28" s="29">
        <v>3.6825137859294501E-3</v>
      </c>
      <c r="S28" s="23">
        <v>6.0140750175989498E-6</v>
      </c>
      <c r="T28" s="34">
        <v>-2.66666666666667E-3</v>
      </c>
      <c r="U28" s="29">
        <v>4.0991441804509102E-3</v>
      </c>
      <c r="V28" s="35">
        <v>0.51534199014070703</v>
      </c>
      <c r="W28" s="14" t="s">
        <v>440</v>
      </c>
      <c r="X28" s="27" t="s">
        <v>482</v>
      </c>
      <c r="Y28" s="74"/>
      <c r="Z28" s="241" t="s">
        <v>482</v>
      </c>
    </row>
    <row r="29" spans="1:26" x14ac:dyDescent="0.2">
      <c r="A29" t="s">
        <v>716</v>
      </c>
      <c r="B29" s="14">
        <v>15</v>
      </c>
      <c r="C29" s="9">
        <v>1</v>
      </c>
      <c r="D29" s="9">
        <v>214858271</v>
      </c>
      <c r="E29" s="75" t="s">
        <v>676</v>
      </c>
      <c r="F29" s="9" t="s">
        <v>2</v>
      </c>
      <c r="G29" s="9" t="s">
        <v>1</v>
      </c>
      <c r="H29" s="34">
        <v>-1.4E-2</v>
      </c>
      <c r="I29" s="29">
        <v>2.4155461371822098E-3</v>
      </c>
      <c r="J29" s="35">
        <v>6.7999999999999997E-9</v>
      </c>
      <c r="K29" s="34">
        <v>-8.0000000000000002E-3</v>
      </c>
      <c r="L29" s="29">
        <v>2.9396301802814902E-3</v>
      </c>
      <c r="M29" s="35">
        <v>6.4999999999999997E-3</v>
      </c>
      <c r="N29" s="23">
        <v>1.09286411203383E-8</v>
      </c>
      <c r="O29" s="42">
        <v>1.53020226446627E-9</v>
      </c>
      <c r="P29" s="35">
        <v>6.62184574659817E-7</v>
      </c>
      <c r="Q29" s="29">
        <v>-1.3333333333333299E-2</v>
      </c>
      <c r="R29" s="29">
        <v>3.4709512355601802E-3</v>
      </c>
      <c r="S29" s="23">
        <v>1.2233152080082699E-4</v>
      </c>
      <c r="T29" s="34">
        <v>-1.33333333333333E-3</v>
      </c>
      <c r="U29" s="29">
        <v>3.9736111730084896E-3</v>
      </c>
      <c r="V29" s="35">
        <v>0.73721249190799998</v>
      </c>
      <c r="W29" s="14" t="s">
        <v>440</v>
      </c>
      <c r="X29" s="27" t="s">
        <v>10</v>
      </c>
      <c r="Y29" s="74"/>
      <c r="Z29" s="241" t="s">
        <v>482</v>
      </c>
    </row>
    <row r="30" spans="1:26" x14ac:dyDescent="0.2">
      <c r="A30" t="s">
        <v>744</v>
      </c>
      <c r="B30" s="14">
        <v>15</v>
      </c>
      <c r="C30" s="9">
        <v>1</v>
      </c>
      <c r="D30" s="9">
        <v>215655157</v>
      </c>
      <c r="E30" s="75" t="s">
        <v>814</v>
      </c>
      <c r="F30" s="9" t="s">
        <v>3</v>
      </c>
      <c r="G30" s="9" t="s">
        <v>4</v>
      </c>
      <c r="H30" s="34">
        <v>1.6E-2</v>
      </c>
      <c r="I30" s="29">
        <v>2.77268576644548E-3</v>
      </c>
      <c r="J30" s="35">
        <v>7.8999999999999996E-9</v>
      </c>
      <c r="K30" s="34">
        <v>0.01</v>
      </c>
      <c r="L30" s="29">
        <v>3.1499202719007099E-3</v>
      </c>
      <c r="M30" s="35">
        <v>1.5E-3</v>
      </c>
      <c r="N30" s="23">
        <v>5.0287677591366701E-9</v>
      </c>
      <c r="O30" s="42">
        <v>6.3657832793562602E-10</v>
      </c>
      <c r="P30" s="35">
        <v>1.6247999696034999E-7</v>
      </c>
      <c r="Q30" s="29">
        <v>1.4666666666666699E-2</v>
      </c>
      <c r="R30" s="29">
        <v>3.9258858667169504E-3</v>
      </c>
      <c r="S30" s="23">
        <v>1.8705452735211499E-4</v>
      </c>
      <c r="T30" s="34">
        <v>2.66666666666667E-3</v>
      </c>
      <c r="U30" s="29">
        <v>4.288534518729E-3</v>
      </c>
      <c r="V30" s="35">
        <v>0.53406481384485704</v>
      </c>
      <c r="W30" s="14" t="s">
        <v>440</v>
      </c>
      <c r="X30" s="27" t="s">
        <v>482</v>
      </c>
      <c r="Y30" s="74"/>
      <c r="Z30" s="241" t="s">
        <v>482</v>
      </c>
    </row>
    <row r="31" spans="1:26" x14ac:dyDescent="0.2">
      <c r="A31" t="s">
        <v>346</v>
      </c>
      <c r="B31" s="14">
        <v>16</v>
      </c>
      <c r="C31" s="9">
        <v>1</v>
      </c>
      <c r="D31" s="9">
        <v>228015567</v>
      </c>
      <c r="E31" s="75" t="s">
        <v>23</v>
      </c>
      <c r="F31" s="9" t="s">
        <v>2</v>
      </c>
      <c r="G31" s="9" t="s">
        <v>4</v>
      </c>
      <c r="H31" s="34">
        <v>-1.6E-2</v>
      </c>
      <c r="I31" s="29">
        <v>2.7210386664402999E-3</v>
      </c>
      <c r="J31" s="35">
        <v>4.1000000000000003E-9</v>
      </c>
      <c r="K31" s="34">
        <v>-1.0999999999999999E-2</v>
      </c>
      <c r="L31" s="29">
        <v>3.0426243960199298E-3</v>
      </c>
      <c r="M31" s="35">
        <v>2.9999999999999997E-4</v>
      </c>
      <c r="N31" s="23">
        <v>9.3805937495137499E-10</v>
      </c>
      <c r="O31" s="42">
        <v>1.16363876330582E-10</v>
      </c>
      <c r="P31" s="35">
        <v>1.8256228452622499E-8</v>
      </c>
      <c r="Q31" s="29">
        <v>-1.4E-2</v>
      </c>
      <c r="R31" s="29">
        <v>3.8407751308728601E-3</v>
      </c>
      <c r="S31" s="23">
        <v>2.67290400271662E-4</v>
      </c>
      <c r="T31" s="34">
        <v>-4.0000000000000001E-3</v>
      </c>
      <c r="U31" s="29">
        <v>4.1500485130403098E-3</v>
      </c>
      <c r="V31" s="35">
        <v>0.335124065801088</v>
      </c>
      <c r="W31" s="14" t="s">
        <v>440</v>
      </c>
      <c r="X31" s="27" t="s">
        <v>482</v>
      </c>
      <c r="Y31" s="74"/>
      <c r="Z31" s="241" t="s">
        <v>10</v>
      </c>
    </row>
    <row r="32" spans="1:26" x14ac:dyDescent="0.2">
      <c r="A32" t="s">
        <v>712</v>
      </c>
      <c r="B32" s="14">
        <v>17</v>
      </c>
      <c r="C32" s="9">
        <v>1</v>
      </c>
      <c r="D32" s="9">
        <v>232629911</v>
      </c>
      <c r="E32" s="75" t="s">
        <v>13</v>
      </c>
      <c r="F32" s="9" t="s">
        <v>4</v>
      </c>
      <c r="G32" s="9" t="s">
        <v>2</v>
      </c>
      <c r="H32" s="34">
        <v>1.6E-2</v>
      </c>
      <c r="I32" s="29">
        <v>2.5599294085598499E-3</v>
      </c>
      <c r="J32" s="35">
        <v>4.0999999999999998E-10</v>
      </c>
      <c r="K32" s="34">
        <v>0.01</v>
      </c>
      <c r="L32" s="29">
        <v>2.9976220103196398E-3</v>
      </c>
      <c r="M32" s="35">
        <v>8.4999999999999995E-4</v>
      </c>
      <c r="N32" s="23">
        <v>2.3495089650923198E-10</v>
      </c>
      <c r="O32" s="42">
        <v>2.78394973194633E-11</v>
      </c>
      <c r="P32" s="35">
        <v>1.7998539903637899E-8</v>
      </c>
      <c r="Q32" s="29">
        <v>1.4666666666666699E-2</v>
      </c>
      <c r="R32" s="29">
        <v>3.64731035367648E-3</v>
      </c>
      <c r="S32" s="23">
        <v>5.7895523379501699E-5</v>
      </c>
      <c r="T32" s="34">
        <v>2.66666666666667E-3</v>
      </c>
      <c r="U32" s="29">
        <v>4.0677026689061903E-3</v>
      </c>
      <c r="V32" s="35">
        <v>0.51210038589208196</v>
      </c>
      <c r="W32" s="14" t="s">
        <v>440</v>
      </c>
      <c r="X32" s="27" t="s">
        <v>482</v>
      </c>
      <c r="Y32" s="74"/>
      <c r="Z32" s="241" t="s">
        <v>482</v>
      </c>
    </row>
    <row r="33" spans="1:26" x14ac:dyDescent="0.2">
      <c r="A33" t="s">
        <v>217</v>
      </c>
      <c r="B33" s="14">
        <v>18</v>
      </c>
      <c r="C33" s="9">
        <v>2</v>
      </c>
      <c r="D33" s="9">
        <v>9522081</v>
      </c>
      <c r="E33" s="75" t="s">
        <v>24</v>
      </c>
      <c r="F33" s="9" t="s">
        <v>2</v>
      </c>
      <c r="G33" s="9" t="s">
        <v>1</v>
      </c>
      <c r="H33" s="34">
        <v>-2.3E-2</v>
      </c>
      <c r="I33" s="29">
        <v>2.5305453044473401E-3</v>
      </c>
      <c r="J33" s="35">
        <v>9.9999999999999998E-20</v>
      </c>
      <c r="K33" s="34">
        <v>-1.7999999999999999E-2</v>
      </c>
      <c r="L33" s="29">
        <v>2.9666758641018298E-3</v>
      </c>
      <c r="M33" s="35">
        <v>1.3000000000000001E-9</v>
      </c>
      <c r="N33" s="23">
        <v>3.2768169953536998E-23</v>
      </c>
      <c r="O33" s="42">
        <v>4.00295985342769E-24</v>
      </c>
      <c r="P33" s="35">
        <v>4.8084344935338202E-20</v>
      </c>
      <c r="Q33" s="29">
        <v>-1.8666666666666699E-2</v>
      </c>
      <c r="R33" s="29">
        <v>3.6063393470756899E-3</v>
      </c>
      <c r="S33" s="23">
        <v>2.26607871648973E-7</v>
      </c>
      <c r="T33" s="34">
        <v>-8.6666666666666593E-3</v>
      </c>
      <c r="U33" s="29">
        <v>4.0252153167225904E-3</v>
      </c>
      <c r="V33" s="35">
        <v>3.1311297189561299E-2</v>
      </c>
      <c r="W33" s="14" t="s">
        <v>474</v>
      </c>
      <c r="X33" s="27" t="s">
        <v>482</v>
      </c>
      <c r="Y33" s="74"/>
      <c r="Z33" s="241" t="s">
        <v>482</v>
      </c>
    </row>
    <row r="34" spans="1:26" x14ac:dyDescent="0.2">
      <c r="A34" t="s">
        <v>288</v>
      </c>
      <c r="B34" s="14">
        <v>19</v>
      </c>
      <c r="C34" s="9">
        <v>2</v>
      </c>
      <c r="D34" s="9">
        <v>23689531</v>
      </c>
      <c r="E34" s="75" t="s">
        <v>25</v>
      </c>
      <c r="F34" s="9" t="s">
        <v>4</v>
      </c>
      <c r="G34" s="9" t="s">
        <v>3</v>
      </c>
      <c r="H34" s="34">
        <v>-2.4E-2</v>
      </c>
      <c r="I34" s="29">
        <v>2.8310090441060502E-3</v>
      </c>
      <c r="J34" s="35">
        <v>2.3000000000000001E-17</v>
      </c>
      <c r="K34" s="34">
        <v>-8.9999999999999993E-3</v>
      </c>
      <c r="L34" s="29">
        <v>3.4095867805695999E-3</v>
      </c>
      <c r="M34" s="35">
        <v>8.3000000000000001E-3</v>
      </c>
      <c r="N34" s="23">
        <v>1.2017045585600399E-16</v>
      </c>
      <c r="O34" s="42">
        <v>6.8889845702614804E-17</v>
      </c>
      <c r="P34" s="35">
        <v>6.3172931622881795E-10</v>
      </c>
      <c r="Q34" s="29">
        <v>-2.5999999999999999E-2</v>
      </c>
      <c r="R34" s="29">
        <v>4.0583634415050397E-3</v>
      </c>
      <c r="S34" s="23">
        <v>1.4887535462397801E-10</v>
      </c>
      <c r="T34" s="34">
        <v>4.0000000000000001E-3</v>
      </c>
      <c r="U34" s="29">
        <v>4.6135171216666101E-3</v>
      </c>
      <c r="V34" s="35">
        <v>0.38593243088617002</v>
      </c>
      <c r="W34" s="14" t="s">
        <v>440</v>
      </c>
      <c r="X34" s="27" t="s">
        <v>482</v>
      </c>
      <c r="Y34" s="74"/>
      <c r="Z34" s="241" t="s">
        <v>482</v>
      </c>
    </row>
    <row r="35" spans="1:26" x14ac:dyDescent="0.2">
      <c r="A35" t="s">
        <v>561</v>
      </c>
      <c r="B35" s="14">
        <v>20</v>
      </c>
      <c r="C35" s="9">
        <v>2</v>
      </c>
      <c r="D35" s="9">
        <v>36478436</v>
      </c>
      <c r="E35" s="75" t="s">
        <v>26</v>
      </c>
      <c r="F35" s="9" t="s">
        <v>2</v>
      </c>
      <c r="G35" s="9" t="s">
        <v>1</v>
      </c>
      <c r="H35" s="34">
        <v>-1.2E-2</v>
      </c>
      <c r="I35" s="29">
        <v>2.75222724488543E-3</v>
      </c>
      <c r="J35" s="35">
        <v>1.2999999999999999E-5</v>
      </c>
      <c r="K35" s="34">
        <v>-1.7000000000000001E-2</v>
      </c>
      <c r="L35" s="29">
        <v>3.0381612920757999E-3</v>
      </c>
      <c r="M35" s="35">
        <v>2.1999999999999998E-8</v>
      </c>
      <c r="N35" s="23">
        <v>4.1206765336196298E-10</v>
      </c>
      <c r="O35" s="42">
        <v>3.4065312557635801E-9</v>
      </c>
      <c r="P35" s="35">
        <v>5.8869545114194198E-11</v>
      </c>
      <c r="Q35" s="29">
        <v>-4.6666666666666697E-3</v>
      </c>
      <c r="R35" s="29">
        <v>3.8752757796507199E-3</v>
      </c>
      <c r="S35" s="23">
        <v>0.22850634585056501</v>
      </c>
      <c r="T35" s="34">
        <v>-1.4666666666666699E-2</v>
      </c>
      <c r="U35" s="29">
        <v>4.1503399066323398E-3</v>
      </c>
      <c r="V35" s="35">
        <v>4.0955792288381902E-4</v>
      </c>
      <c r="W35" s="14" t="s">
        <v>460</v>
      </c>
      <c r="X35" s="27" t="s">
        <v>482</v>
      </c>
      <c r="Y35" s="74"/>
      <c r="Z35" s="241" t="s">
        <v>482</v>
      </c>
    </row>
    <row r="36" spans="1:26" x14ac:dyDescent="0.2">
      <c r="A36" t="s">
        <v>248</v>
      </c>
      <c r="B36" s="14">
        <v>20</v>
      </c>
      <c r="C36" s="9">
        <v>2</v>
      </c>
      <c r="D36" s="9">
        <v>36582353</v>
      </c>
      <c r="E36" s="75" t="s">
        <v>263</v>
      </c>
      <c r="F36" s="9" t="s">
        <v>4</v>
      </c>
      <c r="G36" s="9" t="s">
        <v>2</v>
      </c>
      <c r="H36" s="34">
        <v>-1.0999999999999999E-2</v>
      </c>
      <c r="I36" s="29">
        <v>2.6623052832319802E-3</v>
      </c>
      <c r="J36" s="35">
        <v>3.6000000000000001E-5</v>
      </c>
      <c r="K36" s="34">
        <v>-1.9E-2</v>
      </c>
      <c r="L36" s="29">
        <v>2.9380151084624001E-3</v>
      </c>
      <c r="M36" s="35">
        <v>1E-10</v>
      </c>
      <c r="N36" s="23">
        <v>7.5038914579631004E-12</v>
      </c>
      <c r="O36" s="42">
        <v>1.4154626364686199E-9</v>
      </c>
      <c r="P36" s="35">
        <v>8.2800136118432499E-13</v>
      </c>
      <c r="Q36" s="29">
        <v>-2E-3</v>
      </c>
      <c r="R36" s="29">
        <v>3.74844933906744E-3</v>
      </c>
      <c r="S36" s="23">
        <v>0.59365016667578396</v>
      </c>
      <c r="T36" s="34">
        <v>-1.7999999999999999E-2</v>
      </c>
      <c r="U36" s="29">
        <v>4.0136795573961501E-3</v>
      </c>
      <c r="V36" s="35">
        <v>7.3029279531396004E-6</v>
      </c>
      <c r="W36" s="14" t="s">
        <v>460</v>
      </c>
      <c r="X36" s="27" t="s">
        <v>482</v>
      </c>
      <c r="Y36" s="74"/>
      <c r="Z36" s="241" t="s">
        <v>482</v>
      </c>
    </row>
    <row r="37" spans="1:26" x14ac:dyDescent="0.2">
      <c r="A37" t="s">
        <v>770</v>
      </c>
      <c r="B37" s="14">
        <v>21</v>
      </c>
      <c r="C37" s="9">
        <v>2</v>
      </c>
      <c r="D37" s="9">
        <v>42958733</v>
      </c>
      <c r="E37" s="75" t="s">
        <v>625</v>
      </c>
      <c r="F37" s="9" t="s">
        <v>4</v>
      </c>
      <c r="G37" s="9" t="s">
        <v>3</v>
      </c>
      <c r="H37" s="34">
        <v>1.7000000000000001E-2</v>
      </c>
      <c r="I37" s="29">
        <v>2.5496386690919098E-3</v>
      </c>
      <c r="J37" s="35">
        <v>2.6000000000000001E-11</v>
      </c>
      <c r="K37" s="34">
        <v>7.0000000000000001E-3</v>
      </c>
      <c r="L37" s="29">
        <v>3.03294934432516E-3</v>
      </c>
      <c r="M37" s="35">
        <v>2.1000000000000001E-2</v>
      </c>
      <c r="N37" s="23">
        <v>1.10466371174456E-10</v>
      </c>
      <c r="O37" s="42">
        <v>3.0230830476058E-11</v>
      </c>
      <c r="P37" s="35">
        <v>4.9973272160036304E-7</v>
      </c>
      <c r="Q37" s="29">
        <v>1.7999999999999999E-2</v>
      </c>
      <c r="R37" s="29">
        <v>3.6449984865242601E-3</v>
      </c>
      <c r="S37" s="23">
        <v>7.8817188976284795E-7</v>
      </c>
      <c r="T37" s="34">
        <v>-2E-3</v>
      </c>
      <c r="U37" s="29">
        <v>4.1089552374274398E-3</v>
      </c>
      <c r="V37" s="35">
        <v>0.626441365407442</v>
      </c>
      <c r="W37" s="14" t="s">
        <v>440</v>
      </c>
      <c r="X37" s="27" t="s">
        <v>482</v>
      </c>
      <c r="Y37" s="74"/>
      <c r="Z37" s="241" t="s">
        <v>482</v>
      </c>
    </row>
    <row r="38" spans="1:26" x14ac:dyDescent="0.2">
      <c r="A38" t="s">
        <v>187</v>
      </c>
      <c r="B38" s="14">
        <v>21</v>
      </c>
      <c r="C38" s="9">
        <v>2</v>
      </c>
      <c r="D38" s="9">
        <v>43196731</v>
      </c>
      <c r="E38" s="75" t="s">
        <v>27</v>
      </c>
      <c r="F38" s="9" t="s">
        <v>1</v>
      </c>
      <c r="G38" s="9" t="s">
        <v>2</v>
      </c>
      <c r="H38" s="34">
        <v>8.9999999999999993E-3</v>
      </c>
      <c r="I38" s="29">
        <v>2.5934830733672599E-3</v>
      </c>
      <c r="J38" s="35">
        <v>5.1999999999999995E-4</v>
      </c>
      <c r="K38" s="34">
        <v>1.9E-2</v>
      </c>
      <c r="L38" s="29">
        <v>2.8471384452210301E-3</v>
      </c>
      <c r="M38" s="35">
        <v>2.5000000000000001E-11</v>
      </c>
      <c r="N38" s="23">
        <v>1.31850439420782E-11</v>
      </c>
      <c r="O38" s="42">
        <v>2.4852957739739701E-8</v>
      </c>
      <c r="P38" s="35">
        <v>2.0908428566893402E-12</v>
      </c>
      <c r="Q38" s="29">
        <v>-6.6666666666666805E-4</v>
      </c>
      <c r="R38" s="29">
        <v>3.6479786701948702E-3</v>
      </c>
      <c r="S38" s="23">
        <v>0.85499449073856404</v>
      </c>
      <c r="T38" s="34">
        <v>1.93333333333333E-2</v>
      </c>
      <c r="U38" s="29">
        <v>3.8920181839350301E-3</v>
      </c>
      <c r="V38" s="35">
        <v>6.7845546994922999E-7</v>
      </c>
      <c r="W38" s="14" t="s">
        <v>460</v>
      </c>
      <c r="X38" s="27" t="s">
        <v>482</v>
      </c>
      <c r="Y38" s="74"/>
      <c r="Z38" s="241" t="s">
        <v>482</v>
      </c>
    </row>
    <row r="39" spans="1:26" x14ac:dyDescent="0.2">
      <c r="A39" t="s">
        <v>562</v>
      </c>
      <c r="B39" s="14">
        <v>21</v>
      </c>
      <c r="C39" s="9">
        <v>2</v>
      </c>
      <c r="D39" s="9">
        <v>43389671</v>
      </c>
      <c r="E39" s="75" t="s">
        <v>27</v>
      </c>
      <c r="F39" s="9" t="s">
        <v>4</v>
      </c>
      <c r="G39" s="9" t="s">
        <v>3</v>
      </c>
      <c r="H39" s="34">
        <v>1.4999999999999999E-2</v>
      </c>
      <c r="I39" s="29">
        <v>2.6067449074371001E-3</v>
      </c>
      <c r="J39" s="35">
        <v>8.7000000000000001E-9</v>
      </c>
      <c r="K39" s="34">
        <v>1.2E-2</v>
      </c>
      <c r="L39" s="29">
        <v>3.1028563978806999E-3</v>
      </c>
      <c r="M39" s="35">
        <v>1.1E-4</v>
      </c>
      <c r="N39" s="23">
        <v>8.9973035794209799E-10</v>
      </c>
      <c r="O39" s="42">
        <v>1.3541554475940001E-10</v>
      </c>
      <c r="P39" s="35">
        <v>5.1814823725227303E-9</v>
      </c>
      <c r="Q39" s="29">
        <v>1.2E-2</v>
      </c>
      <c r="R39" s="29">
        <v>3.7271584008096502E-3</v>
      </c>
      <c r="S39" s="23">
        <v>1.2836467636573601E-3</v>
      </c>
      <c r="T39" s="34">
        <v>6.0000000000000001E-3</v>
      </c>
      <c r="U39" s="29">
        <v>4.2033924587907799E-3</v>
      </c>
      <c r="V39" s="35">
        <v>0.153459312343948</v>
      </c>
      <c r="W39" s="14" t="s">
        <v>440</v>
      </c>
      <c r="X39" s="27" t="s">
        <v>482</v>
      </c>
      <c r="Y39" s="74"/>
      <c r="Z39" s="241" t="s">
        <v>482</v>
      </c>
    </row>
    <row r="40" spans="1:26" x14ac:dyDescent="0.2">
      <c r="A40" t="s">
        <v>563</v>
      </c>
      <c r="B40" s="14">
        <v>22</v>
      </c>
      <c r="C40" s="9">
        <v>2</v>
      </c>
      <c r="D40" s="9">
        <v>46257066</v>
      </c>
      <c r="E40" s="75" t="s">
        <v>28</v>
      </c>
      <c r="F40" s="9" t="s">
        <v>4</v>
      </c>
      <c r="G40" s="9" t="s">
        <v>3</v>
      </c>
      <c r="H40" s="34">
        <v>-4.7E-2</v>
      </c>
      <c r="I40" s="29">
        <v>2.78084906172888E-3</v>
      </c>
      <c r="J40" s="35">
        <v>4.3999999999999999E-64</v>
      </c>
      <c r="K40" s="34">
        <v>-3.2000000000000001E-2</v>
      </c>
      <c r="L40" s="29">
        <v>3.1591840977237299E-3</v>
      </c>
      <c r="M40" s="35">
        <v>4.1000000000000001E-24</v>
      </c>
      <c r="N40" s="23">
        <v>1.90148019815623E-74</v>
      </c>
      <c r="O40" s="42">
        <v>9.2427054145938406E-76</v>
      </c>
      <c r="P40" s="35">
        <v>9.9686374312496106E-58</v>
      </c>
      <c r="Q40" s="29">
        <v>-4.1333333333333298E-2</v>
      </c>
      <c r="R40" s="29">
        <v>3.9374418767190904E-3</v>
      </c>
      <c r="S40" s="23">
        <v>8.8689219448316503E-26</v>
      </c>
      <c r="T40" s="34">
        <v>-1.1333333333333299E-2</v>
      </c>
      <c r="U40" s="29">
        <v>4.3011485378672103E-3</v>
      </c>
      <c r="V40" s="35">
        <v>8.4148410211442801E-3</v>
      </c>
      <c r="W40" s="14" t="s">
        <v>474</v>
      </c>
      <c r="X40" s="27" t="s">
        <v>482</v>
      </c>
      <c r="Y40" s="74"/>
      <c r="Z40" s="241" t="s">
        <v>482</v>
      </c>
    </row>
    <row r="41" spans="1:26" x14ac:dyDescent="0.2">
      <c r="A41" t="s">
        <v>442</v>
      </c>
      <c r="B41" s="14">
        <v>22</v>
      </c>
      <c r="C41" s="9">
        <v>2</v>
      </c>
      <c r="D41" s="9">
        <v>46270928</v>
      </c>
      <c r="E41" s="75" t="s">
        <v>812</v>
      </c>
      <c r="F41" s="9" t="s">
        <v>1</v>
      </c>
      <c r="G41" s="9" t="s">
        <v>2</v>
      </c>
      <c r="H41" s="34">
        <v>2.8000000000000001E-2</v>
      </c>
      <c r="I41" s="29">
        <v>4.4653873545349304E-3</v>
      </c>
      <c r="J41" s="35">
        <v>3.6E-10</v>
      </c>
      <c r="K41" s="34">
        <v>2.1000000000000001E-2</v>
      </c>
      <c r="L41" s="29">
        <v>5.2628106669017497E-3</v>
      </c>
      <c r="M41" s="35">
        <v>6.6000000000000005E-5</v>
      </c>
      <c r="N41" s="23">
        <v>3.64688746447985E-11</v>
      </c>
      <c r="O41" s="42">
        <v>4.6278550442017301E-12</v>
      </c>
      <c r="P41" s="35">
        <v>6.6572993513075002E-10</v>
      </c>
      <c r="Q41" s="29">
        <v>2.33333333333333E-2</v>
      </c>
      <c r="R41" s="29">
        <v>6.37094717948239E-3</v>
      </c>
      <c r="S41" s="23">
        <v>2.4980566771845298E-4</v>
      </c>
      <c r="T41" s="34">
        <v>9.3333333333333393E-3</v>
      </c>
      <c r="U41" s="29">
        <v>7.1366862396521702E-3</v>
      </c>
      <c r="V41" s="35">
        <v>0.19094233941142799</v>
      </c>
      <c r="W41" s="14" t="s">
        <v>440</v>
      </c>
      <c r="X41" s="27" t="s">
        <v>482</v>
      </c>
      <c r="Y41" s="74"/>
      <c r="Z41" s="241" t="s">
        <v>482</v>
      </c>
    </row>
    <row r="42" spans="1:26" x14ac:dyDescent="0.2">
      <c r="A42" t="s">
        <v>443</v>
      </c>
      <c r="B42" s="14">
        <v>22</v>
      </c>
      <c r="C42" s="9">
        <v>2</v>
      </c>
      <c r="D42" s="9">
        <v>46340137</v>
      </c>
      <c r="E42" s="75" t="s">
        <v>28</v>
      </c>
      <c r="F42" s="9" t="s">
        <v>3</v>
      </c>
      <c r="G42" s="9" t="s">
        <v>2</v>
      </c>
      <c r="H42" s="34">
        <v>-1.9E-2</v>
      </c>
      <c r="I42" s="29">
        <v>2.55207429253322E-3</v>
      </c>
      <c r="J42" s="35">
        <v>9.7000000000000003E-14</v>
      </c>
      <c r="K42" s="34">
        <v>-6.0000000000000001E-3</v>
      </c>
      <c r="L42" s="29">
        <v>2.99303451763802E-3</v>
      </c>
      <c r="M42" s="35">
        <v>4.4999999999999998E-2</v>
      </c>
      <c r="N42" s="23">
        <v>7.0132118677179103E-13</v>
      </c>
      <c r="O42" s="42">
        <v>5.9402091924317802E-13</v>
      </c>
      <c r="P42" s="35">
        <v>2.9777965582788802E-7</v>
      </c>
      <c r="Q42" s="29">
        <v>-2.1333333333333301E-2</v>
      </c>
      <c r="R42" s="29">
        <v>3.6373102858218102E-3</v>
      </c>
      <c r="S42" s="23">
        <v>4.4875443025205903E-9</v>
      </c>
      <c r="T42" s="34">
        <v>4.6666666666666697E-3</v>
      </c>
      <c r="U42" s="29">
        <v>4.06081962427498E-3</v>
      </c>
      <c r="V42" s="35">
        <v>0.25047628684408602</v>
      </c>
      <c r="W42" s="14" t="s">
        <v>440</v>
      </c>
      <c r="X42" s="27" t="s">
        <v>482</v>
      </c>
      <c r="Y42" s="74"/>
      <c r="Z42" s="241" t="s">
        <v>482</v>
      </c>
    </row>
    <row r="43" spans="1:26" x14ac:dyDescent="0.2">
      <c r="A43" t="s">
        <v>564</v>
      </c>
      <c r="B43" s="14">
        <v>22</v>
      </c>
      <c r="C43" s="9">
        <v>2</v>
      </c>
      <c r="D43" s="9">
        <v>46353343</v>
      </c>
      <c r="E43" s="75" t="s">
        <v>28</v>
      </c>
      <c r="F43" s="9" t="s">
        <v>2</v>
      </c>
      <c r="G43" s="9" t="s">
        <v>4</v>
      </c>
      <c r="H43" s="34">
        <v>3.7999999999999999E-2</v>
      </c>
      <c r="I43" s="29">
        <v>6.2868477961547601E-3</v>
      </c>
      <c r="J43" s="35">
        <v>1.5E-9</v>
      </c>
      <c r="K43" s="34">
        <v>1.7000000000000001E-2</v>
      </c>
      <c r="L43" s="29">
        <v>7.2478258490670704E-3</v>
      </c>
      <c r="M43" s="35">
        <v>1.9E-2</v>
      </c>
      <c r="N43" s="23">
        <v>4.82726459309755E-9</v>
      </c>
      <c r="O43" s="42">
        <v>1.0134260080520901E-9</v>
      </c>
      <c r="P43" s="35">
        <v>2.4426815165189798E-6</v>
      </c>
      <c r="Q43" s="29">
        <v>3.9333333333333297E-2</v>
      </c>
      <c r="R43" s="29">
        <v>8.9281654980310904E-3</v>
      </c>
      <c r="S43" s="23">
        <v>1.0552377962924699E-5</v>
      </c>
      <c r="T43" s="34">
        <v>-2.6666666666666601E-3</v>
      </c>
      <c r="U43" s="29">
        <v>9.8516075640180598E-3</v>
      </c>
      <c r="V43" s="35">
        <v>0.78663454242919195</v>
      </c>
      <c r="W43" s="14" t="s">
        <v>440</v>
      </c>
      <c r="X43" s="27" t="s">
        <v>482</v>
      </c>
      <c r="Y43" s="74"/>
      <c r="Z43" s="241" t="s">
        <v>482</v>
      </c>
    </row>
    <row r="44" spans="1:26" x14ac:dyDescent="0.2">
      <c r="A44" t="s">
        <v>191</v>
      </c>
      <c r="B44" s="14">
        <v>22</v>
      </c>
      <c r="C44" s="9">
        <v>2</v>
      </c>
      <c r="D44" s="9">
        <v>46431260</v>
      </c>
      <c r="E44" s="75" t="s">
        <v>645</v>
      </c>
      <c r="F44" s="9" t="s">
        <v>4</v>
      </c>
      <c r="G44" s="9" t="s">
        <v>2</v>
      </c>
      <c r="H44" s="34">
        <v>1.7999999999999999E-2</v>
      </c>
      <c r="I44" s="29">
        <v>2.46914242337316E-3</v>
      </c>
      <c r="J44" s="35">
        <v>3.0999999999999999E-13</v>
      </c>
      <c r="K44" s="34">
        <v>5.0000000000000001E-3</v>
      </c>
      <c r="L44" s="29">
        <v>2.7096480186693099E-3</v>
      </c>
      <c r="M44" s="35">
        <v>6.5000000000000002E-2</v>
      </c>
      <c r="N44" s="23">
        <v>2.4040648653685999E-12</v>
      </c>
      <c r="O44" s="42">
        <v>3.3569647508172502E-12</v>
      </c>
      <c r="P44" s="35">
        <v>1.6709075449221201E-6</v>
      </c>
      <c r="Q44" s="29">
        <v>2.0666666666666701E-2</v>
      </c>
      <c r="R44" s="29">
        <v>3.4728461394381198E-3</v>
      </c>
      <c r="S44" s="23">
        <v>2.666219864467E-9</v>
      </c>
      <c r="T44" s="34">
        <v>-5.3333333333333297E-3</v>
      </c>
      <c r="U44" s="29">
        <v>3.7042360092800299E-3</v>
      </c>
      <c r="V44" s="35">
        <v>0.14992595260175101</v>
      </c>
      <c r="W44" s="14" t="s">
        <v>440</v>
      </c>
      <c r="X44" s="27" t="s">
        <v>482</v>
      </c>
      <c r="Y44" s="74"/>
      <c r="Z44" s="241" t="s">
        <v>482</v>
      </c>
    </row>
    <row r="45" spans="1:26" x14ac:dyDescent="0.2">
      <c r="A45" t="s">
        <v>802</v>
      </c>
      <c r="B45" s="14">
        <v>22</v>
      </c>
      <c r="C45" s="9">
        <v>2</v>
      </c>
      <c r="D45" s="9">
        <v>46761136</v>
      </c>
      <c r="E45" s="75" t="s">
        <v>29</v>
      </c>
      <c r="F45" s="9" t="s">
        <v>1</v>
      </c>
      <c r="G45" s="9" t="s">
        <v>2</v>
      </c>
      <c r="H45" s="34">
        <v>8.9999999999999993E-3</v>
      </c>
      <c r="I45" s="29">
        <v>2.4358101688582001E-3</v>
      </c>
      <c r="J45" s="35">
        <v>2.2000000000000001E-4</v>
      </c>
      <c r="K45" s="34">
        <v>1.7000000000000001E-2</v>
      </c>
      <c r="L45" s="29">
        <v>3.0141572471107702E-3</v>
      </c>
      <c r="M45" s="35">
        <v>1.7E-8</v>
      </c>
      <c r="N45" s="23">
        <v>2.6831735235704601E-9</v>
      </c>
      <c r="O45" s="42">
        <v>1.64572530028508E-7</v>
      </c>
      <c r="P45" s="35">
        <v>3.4814228462090198E-10</v>
      </c>
      <c r="Q45" s="29">
        <v>6.6666666666666404E-4</v>
      </c>
      <c r="R45" s="29">
        <v>3.5136772922269798E-3</v>
      </c>
      <c r="S45" s="23">
        <v>0.84951699239176703</v>
      </c>
      <c r="T45" s="34">
        <v>1.6666666666666701E-2</v>
      </c>
      <c r="U45" s="29">
        <v>4.0679919398528804E-3</v>
      </c>
      <c r="V45" s="35">
        <v>4.18492838218084E-5</v>
      </c>
      <c r="W45" s="14" t="s">
        <v>460</v>
      </c>
      <c r="X45" s="27" t="s">
        <v>482</v>
      </c>
      <c r="Y45" s="74"/>
      <c r="Z45" s="241" t="s">
        <v>482</v>
      </c>
    </row>
    <row r="46" spans="1:26" x14ac:dyDescent="0.2">
      <c r="A46" t="s">
        <v>566</v>
      </c>
      <c r="B46" s="14">
        <v>23</v>
      </c>
      <c r="C46" s="9">
        <v>2</v>
      </c>
      <c r="D46" s="9">
        <v>61504343</v>
      </c>
      <c r="E46" s="75" t="s">
        <v>612</v>
      </c>
      <c r="F46" s="9" t="s">
        <v>1</v>
      </c>
      <c r="G46" s="9" t="s">
        <v>2</v>
      </c>
      <c r="H46" s="34">
        <v>-1.4E-2</v>
      </c>
      <c r="I46" s="29">
        <v>3.5268231512778198E-3</v>
      </c>
      <c r="J46" s="35">
        <v>7.2000000000000002E-5</v>
      </c>
      <c r="K46" s="34">
        <v>-2.1000000000000001E-2</v>
      </c>
      <c r="L46" s="29">
        <v>3.9410346904881696E-3</v>
      </c>
      <c r="M46" s="35">
        <v>9.9E-8</v>
      </c>
      <c r="N46" s="23">
        <v>5.57238542117147E-9</v>
      </c>
      <c r="O46" s="42">
        <v>4.7378547138404603E-8</v>
      </c>
      <c r="P46" s="35">
        <v>7.5743493325694495E-10</v>
      </c>
      <c r="Q46" s="29">
        <v>-4.6666666666666601E-3</v>
      </c>
      <c r="R46" s="29">
        <v>4.9775129373417996E-3</v>
      </c>
      <c r="S46" s="23">
        <v>0.34847577767992</v>
      </c>
      <c r="T46" s="34">
        <v>-1.8666666666666699E-2</v>
      </c>
      <c r="U46" s="29">
        <v>5.3758719196418999E-3</v>
      </c>
      <c r="V46" s="35">
        <v>5.1600983014920296E-4</v>
      </c>
      <c r="W46" s="14" t="s">
        <v>460</v>
      </c>
      <c r="X46" s="27" t="s">
        <v>482</v>
      </c>
      <c r="Y46" s="74"/>
      <c r="Z46" s="241" t="s">
        <v>10</v>
      </c>
    </row>
    <row r="47" spans="1:26" x14ac:dyDescent="0.2">
      <c r="A47" t="s">
        <v>567</v>
      </c>
      <c r="B47" s="14">
        <v>24</v>
      </c>
      <c r="C47" s="9">
        <v>2</v>
      </c>
      <c r="D47" s="9">
        <v>96916498</v>
      </c>
      <c r="E47" s="75" t="s">
        <v>613</v>
      </c>
      <c r="F47" s="9" t="s">
        <v>3</v>
      </c>
      <c r="G47" s="9" t="s">
        <v>1</v>
      </c>
      <c r="H47" s="34">
        <v>-4.4999999999999998E-2</v>
      </c>
      <c r="I47" s="29">
        <v>7.3300868045393999E-3</v>
      </c>
      <c r="J47" s="35">
        <v>8.3000000000000003E-10</v>
      </c>
      <c r="K47" s="34">
        <v>-4.4999999999999998E-2</v>
      </c>
      <c r="L47" s="29">
        <v>8.6050844613137795E-3</v>
      </c>
      <c r="M47" s="35">
        <v>1.6999999999999999E-7</v>
      </c>
      <c r="N47" s="23">
        <v>8.2104569319194203E-13</v>
      </c>
      <c r="O47" s="42">
        <v>3.8368038548556101E-13</v>
      </c>
      <c r="P47" s="35">
        <v>1.2120679498153199E-12</v>
      </c>
      <c r="Q47" s="29">
        <v>-0.03</v>
      </c>
      <c r="R47" s="29">
        <v>1.0449301761039399E-2</v>
      </c>
      <c r="S47" s="23">
        <v>4.0916875595038297E-3</v>
      </c>
      <c r="T47" s="34">
        <v>-0.03</v>
      </c>
      <c r="U47" s="29">
        <v>1.16738018082775E-2</v>
      </c>
      <c r="V47" s="35">
        <v>1.0174053503E-2</v>
      </c>
      <c r="W47" s="14" t="s">
        <v>474</v>
      </c>
      <c r="X47" s="27" t="s">
        <v>482</v>
      </c>
      <c r="Y47" s="74"/>
      <c r="Z47" s="241" t="s">
        <v>482</v>
      </c>
    </row>
    <row r="48" spans="1:26" x14ac:dyDescent="0.2">
      <c r="A48" t="s">
        <v>774</v>
      </c>
      <c r="B48" s="14">
        <v>25</v>
      </c>
      <c r="C48" s="9">
        <v>2</v>
      </c>
      <c r="D48" s="9">
        <v>111999014</v>
      </c>
      <c r="E48" s="75" t="s">
        <v>31</v>
      </c>
      <c r="F48" s="9" t="s">
        <v>3</v>
      </c>
      <c r="G48" s="9" t="s">
        <v>1</v>
      </c>
      <c r="H48" s="34">
        <v>1.2E-2</v>
      </c>
      <c r="I48" s="29">
        <v>2.7166694346681302E-3</v>
      </c>
      <c r="J48" s="35">
        <v>1.0000000000000001E-5</v>
      </c>
      <c r="K48" s="34">
        <v>1.4999999999999999E-2</v>
      </c>
      <c r="L48" s="29">
        <v>3.1260924955394801E-3</v>
      </c>
      <c r="M48" s="35">
        <v>1.5999999999999999E-6</v>
      </c>
      <c r="N48" s="23">
        <v>1.2906874982218999E-8</v>
      </c>
      <c r="O48" s="42">
        <v>1.8950447821126601E-8</v>
      </c>
      <c r="P48" s="35">
        <v>2.9069557682883499E-9</v>
      </c>
      <c r="Q48" s="29">
        <v>6.0000000000000001E-3</v>
      </c>
      <c r="R48" s="29">
        <v>3.8565576142454302E-3</v>
      </c>
      <c r="S48" s="23">
        <v>0.119757652605771</v>
      </c>
      <c r="T48" s="34">
        <v>1.2E-2</v>
      </c>
      <c r="U48" s="29">
        <v>4.25001003095349E-3</v>
      </c>
      <c r="V48" s="35">
        <v>4.7499055157375503E-3</v>
      </c>
      <c r="W48" s="14" t="s">
        <v>460</v>
      </c>
      <c r="X48" s="27" t="s">
        <v>10</v>
      </c>
      <c r="Y48" s="74" t="s">
        <v>1629</v>
      </c>
      <c r="Z48" s="241" t="s">
        <v>10</v>
      </c>
    </row>
    <row r="49" spans="1:26" ht="16" customHeight="1" x14ac:dyDescent="0.2">
      <c r="A49" t="s">
        <v>383</v>
      </c>
      <c r="B49" s="14">
        <v>26</v>
      </c>
      <c r="C49" s="9">
        <v>2</v>
      </c>
      <c r="D49" s="9">
        <v>120552693</v>
      </c>
      <c r="E49" s="75" t="s">
        <v>646</v>
      </c>
      <c r="F49" s="9" t="s">
        <v>1</v>
      </c>
      <c r="G49" s="9" t="s">
        <v>4</v>
      </c>
      <c r="H49" s="34">
        <v>-1.4999999999999999E-2</v>
      </c>
      <c r="I49" s="29">
        <v>2.4402449436128899E-3</v>
      </c>
      <c r="J49" s="35">
        <v>7.8999999999999996E-10</v>
      </c>
      <c r="K49" s="34">
        <v>-7.0000000000000001E-3</v>
      </c>
      <c r="L49" s="29">
        <v>2.7529803949232199E-3</v>
      </c>
      <c r="M49" s="35">
        <v>1.0999999999999999E-2</v>
      </c>
      <c r="N49" s="23">
        <v>1.9945974325069301E-9</v>
      </c>
      <c r="O49" s="42">
        <v>3.7585998536912001E-10</v>
      </c>
      <c r="P49" s="35">
        <v>1.0184857918954101E-6</v>
      </c>
      <c r="Q49" s="29">
        <v>-1.53333333333333E-2</v>
      </c>
      <c r="R49" s="29">
        <v>3.4504031406576599E-3</v>
      </c>
      <c r="S49" s="23">
        <v>8.8332341607138207E-6</v>
      </c>
      <c r="T49" s="34">
        <v>6.6666666666666599E-4</v>
      </c>
      <c r="U49" s="29">
        <v>3.75110064644117E-3</v>
      </c>
      <c r="V49" s="35">
        <v>0.85893846818688402</v>
      </c>
      <c r="W49" s="14" t="s">
        <v>440</v>
      </c>
      <c r="X49" s="27" t="s">
        <v>482</v>
      </c>
      <c r="Y49" s="74"/>
      <c r="Z49" s="241" t="s">
        <v>482</v>
      </c>
    </row>
    <row r="50" spans="1:26" x14ac:dyDescent="0.2">
      <c r="A50" t="s">
        <v>216</v>
      </c>
      <c r="B50" s="14">
        <v>27</v>
      </c>
      <c r="C50" s="9">
        <v>2</v>
      </c>
      <c r="D50" s="9">
        <v>157487943</v>
      </c>
      <c r="E50" s="75" t="s">
        <v>647</v>
      </c>
      <c r="F50" s="9" t="s">
        <v>3</v>
      </c>
      <c r="G50" s="9" t="s">
        <v>2</v>
      </c>
      <c r="H50" s="34">
        <v>2.8000000000000001E-2</v>
      </c>
      <c r="I50" s="29">
        <v>4.08891095006946E-3</v>
      </c>
      <c r="J50" s="35">
        <v>7.5E-12</v>
      </c>
      <c r="K50" s="34">
        <v>2.1999999999999999E-2</v>
      </c>
      <c r="L50" s="29">
        <v>4.5308159052735303E-3</v>
      </c>
      <c r="M50" s="35">
        <v>1.1999999999999999E-6</v>
      </c>
      <c r="N50" s="23">
        <v>6.1185997250572096E-14</v>
      </c>
      <c r="O50" s="42">
        <v>8.8295149989009299E-15</v>
      </c>
      <c r="P50" s="35">
        <v>1.5586072289776799E-12</v>
      </c>
      <c r="Q50" s="29">
        <v>2.26666666666667E-2</v>
      </c>
      <c r="R50" s="29">
        <v>5.7615100974981103E-3</v>
      </c>
      <c r="S50" s="23">
        <v>8.34903227135881E-5</v>
      </c>
      <c r="T50" s="34">
        <v>1.0666666666666699E-2</v>
      </c>
      <c r="U50" s="29">
        <v>6.1865821433767596E-3</v>
      </c>
      <c r="V50" s="35">
        <v>8.4678694618317701E-2</v>
      </c>
      <c r="W50" s="14" t="s">
        <v>440</v>
      </c>
      <c r="X50" s="27" t="s">
        <v>482</v>
      </c>
      <c r="Y50" s="74"/>
      <c r="Z50" s="241" t="s">
        <v>482</v>
      </c>
    </row>
    <row r="51" spans="1:26" x14ac:dyDescent="0.2">
      <c r="A51" t="s">
        <v>384</v>
      </c>
      <c r="B51" s="14">
        <v>27</v>
      </c>
      <c r="C51" s="9">
        <v>2</v>
      </c>
      <c r="D51" s="9">
        <v>157550353</v>
      </c>
      <c r="E51" s="75" t="s">
        <v>215</v>
      </c>
      <c r="F51" s="9" t="s">
        <v>2</v>
      </c>
      <c r="G51" s="9" t="s">
        <v>1</v>
      </c>
      <c r="H51" s="34">
        <v>0.28499999999999998</v>
      </c>
      <c r="I51" s="29">
        <v>2.82582260741354E-2</v>
      </c>
      <c r="J51" s="35">
        <v>6.4000000000000002E-24</v>
      </c>
      <c r="K51" s="34">
        <v>0.182</v>
      </c>
      <c r="L51" s="29">
        <v>2.8610320181271701E-2</v>
      </c>
      <c r="M51" s="35">
        <v>2.0000000000000001E-10</v>
      </c>
      <c r="N51" s="23">
        <v>1.30181327537716E-27</v>
      </c>
      <c r="O51" s="42">
        <v>9.3835847755658698E-29</v>
      </c>
      <c r="P51" s="35">
        <v>8.8835546394583398E-22</v>
      </c>
      <c r="Q51" s="29">
        <v>0.25866666666666699</v>
      </c>
      <c r="R51" s="29">
        <v>3.92015943160458E-2</v>
      </c>
      <c r="S51" s="23">
        <v>4.1569970105581502E-11</v>
      </c>
      <c r="T51" s="34">
        <v>5.2666666666666702E-2</v>
      </c>
      <c r="U51" s="29">
        <v>3.9540642849399302E-2</v>
      </c>
      <c r="V51" s="35">
        <v>0.182872402039466</v>
      </c>
      <c r="W51" s="14" t="s">
        <v>440</v>
      </c>
      <c r="X51" s="27" t="s">
        <v>482</v>
      </c>
      <c r="Y51" s="74"/>
      <c r="Z51" s="241" t="s">
        <v>482</v>
      </c>
    </row>
    <row r="52" spans="1:26" x14ac:dyDescent="0.2">
      <c r="A52" t="s">
        <v>557</v>
      </c>
      <c r="B52" s="14">
        <v>27</v>
      </c>
      <c r="C52" s="9">
        <v>2</v>
      </c>
      <c r="D52" s="9">
        <v>157891035</v>
      </c>
      <c r="E52" s="75" t="s">
        <v>648</v>
      </c>
      <c r="F52" s="9" t="s">
        <v>3</v>
      </c>
      <c r="G52" s="9" t="s">
        <v>4</v>
      </c>
      <c r="H52" s="34">
        <v>3.7999999999999999E-2</v>
      </c>
      <c r="I52" s="29">
        <v>7.4894924141064604E-3</v>
      </c>
      <c r="J52" s="35">
        <v>3.9000000000000002E-7</v>
      </c>
      <c r="K52" s="34">
        <v>3.7999999999999999E-2</v>
      </c>
      <c r="L52" s="29">
        <v>8.71538627547052E-3</v>
      </c>
      <c r="M52" s="35">
        <v>1.2999999999999999E-5</v>
      </c>
      <c r="N52" s="23">
        <v>4.8493354428607302E-9</v>
      </c>
      <c r="O52" s="42">
        <v>1.75207339531981E-9</v>
      </c>
      <c r="P52" s="35">
        <v>3.7295523206318099E-9</v>
      </c>
      <c r="Q52" s="29">
        <v>2.5333333333333301E-2</v>
      </c>
      <c r="R52" s="29">
        <v>1.06567452771781E-2</v>
      </c>
      <c r="S52" s="23">
        <v>1.74441009598802E-2</v>
      </c>
      <c r="T52" s="34">
        <v>2.5333333333333301E-2</v>
      </c>
      <c r="U52" s="29">
        <v>1.18344202075525E-2</v>
      </c>
      <c r="V52" s="35">
        <v>3.2302398129977899E-2</v>
      </c>
      <c r="W52" s="14" t="s">
        <v>474</v>
      </c>
      <c r="X52" s="27" t="s">
        <v>482</v>
      </c>
      <c r="Y52" s="74"/>
      <c r="Z52" s="241" t="s">
        <v>482</v>
      </c>
    </row>
    <row r="53" spans="1:26" x14ac:dyDescent="0.2">
      <c r="A53" t="s">
        <v>176</v>
      </c>
      <c r="B53" s="14">
        <v>28</v>
      </c>
      <c r="C53" s="9">
        <v>2</v>
      </c>
      <c r="D53" s="9">
        <v>159712765</v>
      </c>
      <c r="E53" s="75" t="s">
        <v>811</v>
      </c>
      <c r="F53" s="9" t="s">
        <v>3</v>
      </c>
      <c r="G53" s="9" t="s">
        <v>4</v>
      </c>
      <c r="H53" s="34">
        <v>-1.4999999999999999E-2</v>
      </c>
      <c r="I53" s="29">
        <v>2.45522881865823E-3</v>
      </c>
      <c r="J53" s="35">
        <v>1.0000000000000001E-9</v>
      </c>
      <c r="K53" s="34">
        <v>-1.4E-2</v>
      </c>
      <c r="L53" s="29">
        <v>3.0253527986025099E-3</v>
      </c>
      <c r="M53" s="35">
        <v>3.7000000000000002E-6</v>
      </c>
      <c r="N53" s="23">
        <v>1.0686241428403E-11</v>
      </c>
      <c r="O53" s="42">
        <v>2.65871945274757E-12</v>
      </c>
      <c r="P53" s="35">
        <v>2.8755245328757701E-11</v>
      </c>
      <c r="Q53" s="29">
        <v>-1.0666666666666699E-2</v>
      </c>
      <c r="R53" s="29">
        <v>3.53816149957465E-3</v>
      </c>
      <c r="S53" s="23">
        <v>2.5719252288269401E-3</v>
      </c>
      <c r="T53" s="34">
        <v>-8.6666666666666697E-3</v>
      </c>
      <c r="U53" s="29">
        <v>4.0846951908877901E-3</v>
      </c>
      <c r="V53" s="35">
        <v>3.3859464651350403E-2</v>
      </c>
      <c r="W53" s="14" t="s">
        <v>474</v>
      </c>
      <c r="X53" s="27" t="s">
        <v>482</v>
      </c>
      <c r="Y53" s="74"/>
      <c r="Z53" s="241" t="s">
        <v>482</v>
      </c>
    </row>
    <row r="54" spans="1:26" x14ac:dyDescent="0.2">
      <c r="A54" t="s">
        <v>720</v>
      </c>
      <c r="B54" s="14">
        <v>28</v>
      </c>
      <c r="C54" s="9">
        <v>2</v>
      </c>
      <c r="D54" s="9">
        <v>160164192</v>
      </c>
      <c r="E54" s="75" t="s">
        <v>32</v>
      </c>
      <c r="F54" s="9" t="s">
        <v>2</v>
      </c>
      <c r="G54" s="9" t="s">
        <v>4</v>
      </c>
      <c r="H54" s="34">
        <v>1.4E-2</v>
      </c>
      <c r="I54" s="29">
        <v>2.5315876733649598E-3</v>
      </c>
      <c r="J54" s="35">
        <v>3.2000000000000002E-8</v>
      </c>
      <c r="K54" s="34">
        <v>8.9999999999999993E-3</v>
      </c>
      <c r="L54" s="29">
        <v>2.9261509511400198E-3</v>
      </c>
      <c r="M54" s="35">
        <v>2.0999999999999999E-3</v>
      </c>
      <c r="N54" s="23">
        <v>2.2242033967956399E-8</v>
      </c>
      <c r="O54" s="42">
        <v>2.91250766925453E-9</v>
      </c>
      <c r="P54" s="35">
        <v>4.0517728647545397E-7</v>
      </c>
      <c r="Q54" s="29">
        <v>1.2666666666666699E-2</v>
      </c>
      <c r="R54" s="29">
        <v>3.5971213670068299E-3</v>
      </c>
      <c r="S54" s="23">
        <v>4.2938100966458099E-4</v>
      </c>
      <c r="T54" s="34">
        <v>2.66666666666667E-3</v>
      </c>
      <c r="U54" s="29">
        <v>3.9762435937547996E-3</v>
      </c>
      <c r="V54" s="35">
        <v>0.50244369834665603</v>
      </c>
      <c r="W54" s="14" t="s">
        <v>440</v>
      </c>
      <c r="X54" s="27" t="s">
        <v>10</v>
      </c>
      <c r="Y54" s="74"/>
      <c r="Z54" s="241" t="s">
        <v>482</v>
      </c>
    </row>
    <row r="55" spans="1:26" x14ac:dyDescent="0.2">
      <c r="A55" t="s">
        <v>558</v>
      </c>
      <c r="B55" s="14">
        <v>29</v>
      </c>
      <c r="C55" s="9">
        <v>2</v>
      </c>
      <c r="D55" s="9">
        <v>190977153</v>
      </c>
      <c r="E55" s="75" t="s">
        <v>34</v>
      </c>
      <c r="F55" s="9" t="s">
        <v>2</v>
      </c>
      <c r="G55" s="9" t="s">
        <v>1</v>
      </c>
      <c r="H55" s="34">
        <v>1.9E-2</v>
      </c>
      <c r="I55" s="29">
        <v>2.8702334241057599E-3</v>
      </c>
      <c r="J55" s="35">
        <v>3.5999999999999998E-11</v>
      </c>
      <c r="K55" s="34">
        <v>1.0999999999999999E-2</v>
      </c>
      <c r="L55" s="29">
        <v>3.2774430915679998E-3</v>
      </c>
      <c r="M55" s="35">
        <v>7.9000000000000001E-4</v>
      </c>
      <c r="N55" s="23">
        <v>2.40770975428201E-11</v>
      </c>
      <c r="O55" s="42">
        <v>2.89258649706683E-12</v>
      </c>
      <c r="P55" s="35">
        <v>7.2872913301088999E-9</v>
      </c>
      <c r="Q55" s="29">
        <v>1.7999999999999999E-2</v>
      </c>
      <c r="R55" s="29">
        <v>4.0681751148904802E-3</v>
      </c>
      <c r="S55" s="23">
        <v>9.6626378193845493E-6</v>
      </c>
      <c r="T55" s="34">
        <v>2E-3</v>
      </c>
      <c r="U55" s="29">
        <v>4.4595859125668496E-3</v>
      </c>
      <c r="V55" s="35">
        <v>0.65381249450623402</v>
      </c>
      <c r="W55" s="14" t="s">
        <v>440</v>
      </c>
      <c r="X55" s="27" t="s">
        <v>482</v>
      </c>
      <c r="Y55" s="74"/>
      <c r="Z55" s="241" t="s">
        <v>482</v>
      </c>
    </row>
    <row r="56" spans="1:26" x14ac:dyDescent="0.2">
      <c r="A56" t="s">
        <v>385</v>
      </c>
      <c r="B56" s="14">
        <v>30</v>
      </c>
      <c r="C56" s="9">
        <v>2</v>
      </c>
      <c r="D56" s="9">
        <v>216679005</v>
      </c>
      <c r="E56" s="75" t="s">
        <v>433</v>
      </c>
      <c r="F56" s="9" t="s">
        <v>1</v>
      </c>
      <c r="G56" s="9" t="s">
        <v>2</v>
      </c>
      <c r="H56" s="34">
        <v>-3.6999999999999998E-2</v>
      </c>
      <c r="I56" s="29">
        <v>6.4466417369174302E-3</v>
      </c>
      <c r="J56" s="35">
        <v>9.5000000000000007E-9</v>
      </c>
      <c r="K56" s="34">
        <v>-3.3000000000000002E-2</v>
      </c>
      <c r="L56" s="29">
        <v>7.10434235317336E-3</v>
      </c>
      <c r="M56" s="35">
        <v>3.4000000000000001E-6</v>
      </c>
      <c r="N56" s="23">
        <v>7.0733278579590595E-11</v>
      </c>
      <c r="O56" s="42">
        <v>1.7581638069112302E-11</v>
      </c>
      <c r="P56" s="35">
        <v>1.6550792470883399E-10</v>
      </c>
      <c r="Q56" s="29">
        <v>-2.73333333333333E-2</v>
      </c>
      <c r="R56" s="29">
        <v>9.0743081155937808E-3</v>
      </c>
      <c r="S56" s="23">
        <v>2.5938967703211298E-3</v>
      </c>
      <c r="T56" s="34">
        <v>-1.93333333333333E-2</v>
      </c>
      <c r="U56" s="29">
        <v>9.7070277922390105E-3</v>
      </c>
      <c r="V56" s="35">
        <v>4.6405724583864501E-2</v>
      </c>
      <c r="W56" s="14" t="s">
        <v>474</v>
      </c>
      <c r="X56" s="27" t="s">
        <v>482</v>
      </c>
      <c r="Y56" s="74"/>
      <c r="Z56" s="241" t="s">
        <v>482</v>
      </c>
    </row>
    <row r="57" spans="1:26" x14ac:dyDescent="0.2">
      <c r="A57" t="s">
        <v>559</v>
      </c>
      <c r="B57" s="14">
        <v>31</v>
      </c>
      <c r="C57" s="9">
        <v>2</v>
      </c>
      <c r="D57" s="9">
        <v>224519711</v>
      </c>
      <c r="E57" s="75" t="s">
        <v>614</v>
      </c>
      <c r="F57" s="9" t="s">
        <v>2</v>
      </c>
      <c r="G57" s="9" t="s">
        <v>1</v>
      </c>
      <c r="H57" s="34">
        <v>-1.2999999999999999E-2</v>
      </c>
      <c r="I57" s="29">
        <v>2.4405244719421198E-3</v>
      </c>
      <c r="J57" s="35">
        <v>9.9999999999999995E-8</v>
      </c>
      <c r="K57" s="34">
        <v>-1.2999999999999999E-2</v>
      </c>
      <c r="L57" s="29">
        <v>2.9148671444425098E-3</v>
      </c>
      <c r="M57" s="35">
        <v>8.1999999999999994E-6</v>
      </c>
      <c r="N57" s="23">
        <v>1.0608716321099501E-9</v>
      </c>
      <c r="O57" s="42">
        <v>3.7539804952810102E-10</v>
      </c>
      <c r="P57" s="35">
        <v>9.683918740109699E-10</v>
      </c>
      <c r="Q57" s="29">
        <v>-8.6666666666666697E-3</v>
      </c>
      <c r="R57" s="29">
        <v>3.4920973504282298E-3</v>
      </c>
      <c r="S57" s="23">
        <v>1.3072277940768999E-2</v>
      </c>
      <c r="T57" s="34">
        <v>-8.6666666666666697E-3</v>
      </c>
      <c r="U57" s="29">
        <v>3.9473786576668798E-3</v>
      </c>
      <c r="V57" s="35">
        <v>2.81241782728733E-2</v>
      </c>
      <c r="W57" s="14" t="s">
        <v>474</v>
      </c>
      <c r="X57" s="27" t="s">
        <v>482</v>
      </c>
      <c r="Y57" s="74"/>
      <c r="Z57" s="241" t="s">
        <v>10</v>
      </c>
    </row>
    <row r="58" spans="1:26" x14ac:dyDescent="0.2">
      <c r="A58" t="s">
        <v>560</v>
      </c>
      <c r="B58" s="14">
        <v>32</v>
      </c>
      <c r="C58" s="9">
        <v>2</v>
      </c>
      <c r="D58" s="9">
        <v>226154745</v>
      </c>
      <c r="E58" s="75" t="s">
        <v>199</v>
      </c>
      <c r="F58" s="9" t="s">
        <v>3</v>
      </c>
      <c r="G58" s="9" t="s">
        <v>4</v>
      </c>
      <c r="H58" s="34">
        <v>2.3E-2</v>
      </c>
      <c r="I58" s="29">
        <v>2.9099032284543801E-3</v>
      </c>
      <c r="J58" s="35">
        <v>2.7000000000000001E-15</v>
      </c>
      <c r="K58" s="34">
        <v>6.0000000000000001E-3</v>
      </c>
      <c r="L58" s="29">
        <v>3.2515776224031701E-3</v>
      </c>
      <c r="M58" s="35">
        <v>6.5000000000000002E-2</v>
      </c>
      <c r="N58" s="23">
        <v>2.4015016757266899E-14</v>
      </c>
      <c r="O58" s="42">
        <v>6.2455811853824506E-14</v>
      </c>
      <c r="P58" s="35">
        <v>3.2956647364460798E-7</v>
      </c>
      <c r="Q58" s="29">
        <v>2.66666666666667E-2</v>
      </c>
      <c r="R58" s="29">
        <v>4.1068149882465604E-3</v>
      </c>
      <c r="S58" s="23">
        <v>8.3991857098415304E-11</v>
      </c>
      <c r="T58" s="34">
        <v>-7.3333333333333297E-3</v>
      </c>
      <c r="U58" s="29">
        <v>4.4354131331528802E-3</v>
      </c>
      <c r="V58" s="35">
        <v>9.8257679259459899E-2</v>
      </c>
      <c r="W58" s="14" t="s">
        <v>440</v>
      </c>
      <c r="X58" s="27" t="s">
        <v>482</v>
      </c>
      <c r="Y58" s="74"/>
      <c r="Z58" s="241" t="s">
        <v>482</v>
      </c>
    </row>
    <row r="59" spans="1:26" ht="19" x14ac:dyDescent="0.2">
      <c r="A59" t="s">
        <v>393</v>
      </c>
      <c r="B59" s="14">
        <v>33</v>
      </c>
      <c r="C59" s="9">
        <v>3</v>
      </c>
      <c r="D59" s="9">
        <v>14245650</v>
      </c>
      <c r="E59" s="75" t="s">
        <v>628</v>
      </c>
      <c r="F59" s="9" t="s">
        <v>2</v>
      </c>
      <c r="G59" s="9" t="s">
        <v>1</v>
      </c>
      <c r="H59" s="34">
        <v>4.0000000000000001E-3</v>
      </c>
      <c r="I59" s="29">
        <v>3.3323368034804501E-3</v>
      </c>
      <c r="J59" s="35">
        <v>0.23</v>
      </c>
      <c r="K59" s="34">
        <v>2.1999999999999999E-2</v>
      </c>
      <c r="L59" s="29">
        <v>3.3525060011610698E-3</v>
      </c>
      <c r="M59" s="35">
        <v>5.2999999999999998E-11</v>
      </c>
      <c r="N59" s="23">
        <v>4.4433651793653401E-10</v>
      </c>
      <c r="O59" s="42">
        <v>1.7865973226213001E-4</v>
      </c>
      <c r="P59" s="35">
        <v>1.9532085760200602E-9</v>
      </c>
      <c r="Q59" s="29">
        <v>-9.3333333333333306E-3</v>
      </c>
      <c r="R59" s="29">
        <v>4.6182695277315403E-3</v>
      </c>
      <c r="S59" s="23">
        <v>4.3284010241477502E-2</v>
      </c>
      <c r="T59" s="34">
        <v>2.66666666666667E-2</v>
      </c>
      <c r="U59" s="29">
        <v>4.6376916656272003E-3</v>
      </c>
      <c r="V59" s="35">
        <v>8.92503251053675E-9</v>
      </c>
      <c r="W59" s="14" t="s">
        <v>680</v>
      </c>
      <c r="X59" s="27" t="s">
        <v>482</v>
      </c>
      <c r="Y59" s="74"/>
      <c r="Z59" s="241" t="s">
        <v>482</v>
      </c>
    </row>
    <row r="60" spans="1:26" x14ac:dyDescent="0.2">
      <c r="A60" t="s">
        <v>792</v>
      </c>
      <c r="B60" s="14">
        <v>34</v>
      </c>
      <c r="C60" s="9">
        <v>3</v>
      </c>
      <c r="D60" s="9">
        <v>14857887</v>
      </c>
      <c r="E60" s="75" t="s">
        <v>35</v>
      </c>
      <c r="F60" s="9" t="s">
        <v>1</v>
      </c>
      <c r="G60" s="9" t="s">
        <v>2</v>
      </c>
      <c r="H60" s="34">
        <v>-8.0000000000000002E-3</v>
      </c>
      <c r="I60" s="29">
        <v>2.3760262211983099E-3</v>
      </c>
      <c r="J60" s="35">
        <v>7.6000000000000004E-4</v>
      </c>
      <c r="K60" s="34">
        <v>-1.7000000000000001E-2</v>
      </c>
      <c r="L60" s="29">
        <v>2.8381217920621202E-3</v>
      </c>
      <c r="M60" s="35">
        <v>2.1000000000000002E-9</v>
      </c>
      <c r="N60" s="23">
        <v>9.658470380167749E-10</v>
      </c>
      <c r="O60" s="42">
        <v>3.1361881368684002E-7</v>
      </c>
      <c r="P60" s="35">
        <v>1.5303910659394901E-10</v>
      </c>
      <c r="Q60" s="29">
        <v>6.6666666666666805E-4</v>
      </c>
      <c r="R60" s="29">
        <v>3.3998844691794702E-3</v>
      </c>
      <c r="S60" s="23">
        <v>0.84454356283310195</v>
      </c>
      <c r="T60" s="34">
        <v>-1.7333333333333301E-2</v>
      </c>
      <c r="U60" s="29">
        <v>3.8434091647185399E-3</v>
      </c>
      <c r="V60" s="35">
        <v>6.4862778658354901E-6</v>
      </c>
      <c r="W60" s="14" t="s">
        <v>460</v>
      </c>
      <c r="X60" s="27" t="s">
        <v>482</v>
      </c>
      <c r="Y60" s="74"/>
      <c r="Z60" s="241" t="s">
        <v>482</v>
      </c>
    </row>
    <row r="61" spans="1:26" s="9" customFormat="1" x14ac:dyDescent="0.2">
      <c r="A61" s="9" t="s">
        <v>760</v>
      </c>
      <c r="B61" s="9">
        <v>35</v>
      </c>
      <c r="C61" s="9">
        <v>3</v>
      </c>
      <c r="D61" s="9">
        <v>22533615</v>
      </c>
      <c r="E61" s="11" t="s">
        <v>671</v>
      </c>
      <c r="F61" s="9" t="s">
        <v>1</v>
      </c>
      <c r="G61" s="9" t="s">
        <v>2</v>
      </c>
      <c r="H61" s="82">
        <v>-1.7000000000000001E-2</v>
      </c>
      <c r="I61" s="29">
        <v>2.84171338252533E-3</v>
      </c>
      <c r="J61" s="9">
        <v>2.1999999999999998E-9</v>
      </c>
      <c r="K61" s="82">
        <v>-8.0000000000000002E-3</v>
      </c>
      <c r="L61" s="29">
        <v>3.5189047535113698E-3</v>
      </c>
      <c r="M61" s="9">
        <v>2.3E-2</v>
      </c>
      <c r="N61" s="42">
        <v>7.6014814591248098E-9</v>
      </c>
      <c r="O61" s="42">
        <v>1.46486958656278E-9</v>
      </c>
      <c r="P61" s="23">
        <v>2.2265295148804699E-6</v>
      </c>
      <c r="Q61" s="34">
        <v>-1.7333333333333301E-2</v>
      </c>
      <c r="R61" s="29">
        <v>4.0998766117902596E-3</v>
      </c>
      <c r="S61" s="23">
        <v>2.3601938459658999E-5</v>
      </c>
      <c r="T61" s="34">
        <v>6.6666666666666805E-4</v>
      </c>
      <c r="U61" s="29">
        <v>4.7489082099348599E-3</v>
      </c>
      <c r="V61" s="23">
        <v>0.88835727484184301</v>
      </c>
      <c r="W61" s="82" t="s">
        <v>440</v>
      </c>
      <c r="X61" s="9" t="s">
        <v>10</v>
      </c>
      <c r="Y61" s="243" t="s">
        <v>1628</v>
      </c>
      <c r="Z61" s="241" t="s">
        <v>482</v>
      </c>
    </row>
    <row r="62" spans="1:26" x14ac:dyDescent="0.2">
      <c r="A62" t="s">
        <v>731</v>
      </c>
      <c r="B62" s="14">
        <v>36</v>
      </c>
      <c r="C62" s="9">
        <v>3</v>
      </c>
      <c r="D62" s="9">
        <v>46905597</v>
      </c>
      <c r="E62" s="75" t="s">
        <v>36</v>
      </c>
      <c r="F62" s="9" t="s">
        <v>3</v>
      </c>
      <c r="G62" s="9" t="s">
        <v>1</v>
      </c>
      <c r="H62" s="34">
        <v>1.7000000000000001E-2</v>
      </c>
      <c r="I62" s="29">
        <v>2.5835309739035001E-3</v>
      </c>
      <c r="J62" s="35">
        <v>4.6999999999999999E-11</v>
      </c>
      <c r="K62" s="34">
        <v>1.6E-2</v>
      </c>
      <c r="L62" s="29">
        <v>3.0387930547156302E-3</v>
      </c>
      <c r="M62" s="35">
        <v>1.4000000000000001E-7</v>
      </c>
      <c r="N62" s="23">
        <v>5.8937726502872099E-14</v>
      </c>
      <c r="O62" s="42">
        <v>1.91378158428131E-14</v>
      </c>
      <c r="P62" s="35">
        <v>2.0901071381698399E-13</v>
      </c>
      <c r="Q62" s="29">
        <v>1.2E-2</v>
      </c>
      <c r="R62" s="29">
        <v>3.6844413002121101E-3</v>
      </c>
      <c r="S62" s="23">
        <v>1.1262069305673101E-3</v>
      </c>
      <c r="T62" s="34">
        <v>0.01</v>
      </c>
      <c r="U62" s="29">
        <v>4.1216439612207596E-3</v>
      </c>
      <c r="V62" s="35">
        <v>1.5257171484027301E-2</v>
      </c>
      <c r="W62" s="14" t="s">
        <v>474</v>
      </c>
      <c r="X62" s="27" t="s">
        <v>482</v>
      </c>
      <c r="Y62" s="74"/>
      <c r="Z62" s="241" t="s">
        <v>482</v>
      </c>
    </row>
    <row r="63" spans="1:26" x14ac:dyDescent="0.2">
      <c r="A63" t="s">
        <v>574</v>
      </c>
      <c r="B63" s="14">
        <v>36</v>
      </c>
      <c r="C63" s="9">
        <v>3</v>
      </c>
      <c r="D63" s="9">
        <v>48205189</v>
      </c>
      <c r="E63" s="75" t="s">
        <v>621</v>
      </c>
      <c r="F63" s="9" t="s">
        <v>1</v>
      </c>
      <c r="G63" s="9" t="s">
        <v>2</v>
      </c>
      <c r="H63" s="34">
        <v>1.2E-2</v>
      </c>
      <c r="I63" s="29">
        <v>2.5691421334485399E-3</v>
      </c>
      <c r="J63" s="35">
        <v>3.0000000000000001E-6</v>
      </c>
      <c r="K63" s="34">
        <v>1.6E-2</v>
      </c>
      <c r="L63" s="29">
        <v>3.0461339961904998E-3</v>
      </c>
      <c r="M63" s="35">
        <v>1.4999999999999999E-7</v>
      </c>
      <c r="N63" s="23">
        <v>6.7606448202752095E-10</v>
      </c>
      <c r="O63" s="42">
        <v>2.1302384303221398E-9</v>
      </c>
      <c r="P63" s="35">
        <v>1.25192050561428E-10</v>
      </c>
      <c r="Q63" s="29">
        <v>5.3333333333333297E-3</v>
      </c>
      <c r="R63" s="29">
        <v>3.6702506502844E-3</v>
      </c>
      <c r="S63" s="23">
        <v>0.14618902396028199</v>
      </c>
      <c r="T63" s="34">
        <v>1.3333333333333299E-2</v>
      </c>
      <c r="U63" s="29">
        <v>4.12819506932861E-3</v>
      </c>
      <c r="V63" s="35">
        <v>1.23867511792059E-3</v>
      </c>
      <c r="W63" s="14" t="s">
        <v>460</v>
      </c>
      <c r="X63" s="27" t="s">
        <v>482</v>
      </c>
      <c r="Y63" s="74"/>
      <c r="Z63" s="241" t="s">
        <v>10</v>
      </c>
    </row>
    <row r="64" spans="1:26" x14ac:dyDescent="0.2">
      <c r="A64" t="s">
        <v>745</v>
      </c>
      <c r="B64" s="14">
        <v>37</v>
      </c>
      <c r="C64" s="9">
        <v>3</v>
      </c>
      <c r="D64" s="9">
        <v>56658293</v>
      </c>
      <c r="E64" s="75" t="s">
        <v>815</v>
      </c>
      <c r="F64" s="9" t="s">
        <v>2</v>
      </c>
      <c r="G64" s="9" t="s">
        <v>3</v>
      </c>
      <c r="H64" s="34">
        <v>-1.2999999999999999E-2</v>
      </c>
      <c r="I64" s="29">
        <v>2.51677441921082E-3</v>
      </c>
      <c r="J64" s="35">
        <v>2.3999999999999998E-7</v>
      </c>
      <c r="K64" s="34">
        <v>-1.0999999999999999E-2</v>
      </c>
      <c r="L64" s="29">
        <v>2.81274087840003E-3</v>
      </c>
      <c r="M64" s="35">
        <v>9.2E-5</v>
      </c>
      <c r="N64" s="23">
        <v>1.4448919973602E-8</v>
      </c>
      <c r="O64" s="42">
        <v>2.7929634315754499E-9</v>
      </c>
      <c r="P64" s="35">
        <v>2.9833819032500197E-8</v>
      </c>
      <c r="Q64" s="29">
        <v>-0.01</v>
      </c>
      <c r="R64" s="29">
        <v>3.5520933434126998E-3</v>
      </c>
      <c r="S64" s="23">
        <v>4.8740616607343898E-3</v>
      </c>
      <c r="T64" s="34">
        <v>-6.0000000000000001E-3</v>
      </c>
      <c r="U64" s="29">
        <v>3.8367317883959899E-3</v>
      </c>
      <c r="V64" s="35">
        <v>0.117857268777715</v>
      </c>
      <c r="W64" s="14" t="s">
        <v>440</v>
      </c>
      <c r="X64" s="27" t="s">
        <v>10</v>
      </c>
      <c r="Y64" s="74" t="s">
        <v>1628</v>
      </c>
      <c r="Z64" s="241" t="s">
        <v>10</v>
      </c>
    </row>
    <row r="65" spans="1:26" x14ac:dyDescent="0.2">
      <c r="A65" t="s">
        <v>395</v>
      </c>
      <c r="B65" s="14">
        <v>38</v>
      </c>
      <c r="C65" s="9">
        <v>3</v>
      </c>
      <c r="D65" s="9">
        <v>66986060</v>
      </c>
      <c r="E65" s="75" t="s">
        <v>463</v>
      </c>
      <c r="F65" s="9" t="s">
        <v>3</v>
      </c>
      <c r="G65" s="9" t="s">
        <v>4</v>
      </c>
      <c r="H65" s="34">
        <v>1.7000000000000001E-2</v>
      </c>
      <c r="I65" s="29">
        <v>2.9448833955884502E-3</v>
      </c>
      <c r="J65" s="35">
        <v>7.8000000000000004E-9</v>
      </c>
      <c r="K65" s="34">
        <v>1.4999999999999999E-2</v>
      </c>
      <c r="L65" s="29">
        <v>3.4265446006598501E-3</v>
      </c>
      <c r="M65" s="35">
        <v>1.2E-5</v>
      </c>
      <c r="N65" s="23">
        <v>1.5742948871120899E-10</v>
      </c>
      <c r="O65" s="42">
        <v>3.3250517900847699E-11</v>
      </c>
      <c r="P65" s="35">
        <v>4.44168121932308E-10</v>
      </c>
      <c r="Q65" s="29">
        <v>1.2666666666666699E-2</v>
      </c>
      <c r="R65" s="29">
        <v>4.1901606055729903E-3</v>
      </c>
      <c r="S65" s="23">
        <v>2.5031951985775799E-3</v>
      </c>
      <c r="T65" s="34">
        <v>8.6666666666666593E-3</v>
      </c>
      <c r="U65" s="29">
        <v>4.6528778352141701E-3</v>
      </c>
      <c r="V65" s="35">
        <v>6.2512015972686505E-2</v>
      </c>
      <c r="W65" s="14" t="s">
        <v>440</v>
      </c>
      <c r="X65" s="27" t="s">
        <v>482</v>
      </c>
      <c r="Y65" s="74"/>
      <c r="Z65" s="241" t="s">
        <v>10</v>
      </c>
    </row>
    <row r="66" spans="1:26" x14ac:dyDescent="0.2">
      <c r="A66" t="s">
        <v>798</v>
      </c>
      <c r="B66" s="14">
        <v>39</v>
      </c>
      <c r="C66" s="9">
        <v>3</v>
      </c>
      <c r="D66" s="9">
        <v>71505034</v>
      </c>
      <c r="E66" s="75" t="s">
        <v>677</v>
      </c>
      <c r="F66" s="9" t="s">
        <v>3</v>
      </c>
      <c r="G66" s="9" t="s">
        <v>4</v>
      </c>
      <c r="H66" s="34">
        <v>8.9999999999999993E-3</v>
      </c>
      <c r="I66" s="29">
        <v>2.3520442623109002E-3</v>
      </c>
      <c r="J66" s="35">
        <v>1.2999999999999999E-4</v>
      </c>
      <c r="K66" s="34">
        <v>1.4999999999999999E-2</v>
      </c>
      <c r="L66" s="29">
        <v>2.8557506214285898E-3</v>
      </c>
      <c r="M66" s="35">
        <v>1.4999999999999999E-7</v>
      </c>
      <c r="N66" s="23">
        <v>1.2436233432094799E-8</v>
      </c>
      <c r="O66" s="42">
        <v>1.6839300138405201E-7</v>
      </c>
      <c r="P66" s="35">
        <v>1.61249090035192E-9</v>
      </c>
      <c r="Q66" s="29">
        <v>2E-3</v>
      </c>
      <c r="R66" s="29">
        <v>3.3779226581508201E-3</v>
      </c>
      <c r="S66" s="23">
        <v>0.55379710760415202</v>
      </c>
      <c r="T66" s="34">
        <v>1.4E-2</v>
      </c>
      <c r="U66" s="29">
        <v>3.86108283831651E-3</v>
      </c>
      <c r="V66" s="35">
        <v>2.8792799385204601E-4</v>
      </c>
      <c r="W66" s="14" t="s">
        <v>460</v>
      </c>
      <c r="X66" s="27" t="s">
        <v>10</v>
      </c>
      <c r="Y66" s="74" t="s">
        <v>1629</v>
      </c>
      <c r="Z66" s="241" t="s">
        <v>10</v>
      </c>
    </row>
    <row r="67" spans="1:26" x14ac:dyDescent="0.2">
      <c r="A67" t="s">
        <v>391</v>
      </c>
      <c r="B67" s="14">
        <v>40</v>
      </c>
      <c r="C67" s="9">
        <v>3</v>
      </c>
      <c r="D67" s="9">
        <v>123328819</v>
      </c>
      <c r="E67" s="75" t="s">
        <v>8</v>
      </c>
      <c r="F67" s="9" t="s">
        <v>1</v>
      </c>
      <c r="G67" s="9" t="s">
        <v>2</v>
      </c>
      <c r="H67" s="34">
        <v>-1.7999999999999999E-2</v>
      </c>
      <c r="I67" s="29">
        <v>3.4098361626290698E-3</v>
      </c>
      <c r="J67" s="35">
        <v>1.3E-7</v>
      </c>
      <c r="K67" s="34">
        <v>-2.9000000000000001E-2</v>
      </c>
      <c r="L67" s="29">
        <v>4.03123398563801E-3</v>
      </c>
      <c r="M67" s="35">
        <v>6.3000000000000004E-13</v>
      </c>
      <c r="N67" s="23">
        <v>1.2668586787761901E-15</v>
      </c>
      <c r="O67" s="42">
        <v>4.7670906336551603E-13</v>
      </c>
      <c r="P67" s="35">
        <v>1.24752850692941E-16</v>
      </c>
      <c r="Q67" s="29">
        <v>-4.6666666666666601E-3</v>
      </c>
      <c r="R67" s="29">
        <v>4.86820196782029E-3</v>
      </c>
      <c r="S67" s="23">
        <v>0.33775943744258902</v>
      </c>
      <c r="T67" s="34">
        <v>-2.66666666666667E-2</v>
      </c>
      <c r="U67" s="29">
        <v>5.46484615100394E-3</v>
      </c>
      <c r="V67" s="35">
        <v>1.0626143809684399E-6</v>
      </c>
      <c r="W67" s="14" t="s">
        <v>460</v>
      </c>
      <c r="X67" s="27" t="s">
        <v>482</v>
      </c>
      <c r="Y67" s="74"/>
      <c r="Z67" s="241" t="s">
        <v>482</v>
      </c>
    </row>
    <row r="68" spans="1:26" ht="19" x14ac:dyDescent="0.2">
      <c r="A68" t="s">
        <v>714</v>
      </c>
      <c r="B68" s="14">
        <v>40</v>
      </c>
      <c r="C68" s="9">
        <v>3</v>
      </c>
      <c r="D68" s="9">
        <v>123350211</v>
      </c>
      <c r="E68" s="75" t="s">
        <v>8</v>
      </c>
      <c r="F68" s="9" t="s">
        <v>3</v>
      </c>
      <c r="G68" s="9" t="s">
        <v>4</v>
      </c>
      <c r="H68" s="34">
        <v>4.2999999999999997E-2</v>
      </c>
      <c r="I68" s="29">
        <v>2.82653221840427E-3</v>
      </c>
      <c r="J68" s="35">
        <v>2.9000000000000002E-52</v>
      </c>
      <c r="K68" s="34">
        <v>3.0000000000000001E-3</v>
      </c>
      <c r="L68" s="29">
        <v>3.6412467453683702E-3</v>
      </c>
      <c r="M68" s="35">
        <v>0.41</v>
      </c>
      <c r="N68" s="23">
        <v>1.0723460888547E-51</v>
      </c>
      <c r="O68" s="42">
        <v>9.0226070743505707E-43</v>
      </c>
      <c r="P68" s="35">
        <v>9.9545646888348801E-17</v>
      </c>
      <c r="Q68" s="29">
        <v>5.5333333333333297E-2</v>
      </c>
      <c r="R68" s="29">
        <v>4.1177834973890499E-3</v>
      </c>
      <c r="S68" s="23">
        <v>3.6380766414703901E-41</v>
      </c>
      <c r="T68" s="34">
        <v>-2.4666666666666701E-2</v>
      </c>
      <c r="U68" s="29">
        <v>4.89714191170123E-3</v>
      </c>
      <c r="V68" s="35">
        <v>4.7300438243486298E-7</v>
      </c>
      <c r="W68" s="14" t="s">
        <v>680</v>
      </c>
      <c r="X68" s="27" t="s">
        <v>482</v>
      </c>
      <c r="Y68" s="74"/>
      <c r="Z68" s="241" t="s">
        <v>482</v>
      </c>
    </row>
    <row r="69" spans="1:26" x14ac:dyDescent="0.2">
      <c r="A69" t="s">
        <v>568</v>
      </c>
      <c r="B69" s="14">
        <v>41</v>
      </c>
      <c r="C69" s="9">
        <v>3</v>
      </c>
      <c r="D69" s="9">
        <v>128484100</v>
      </c>
      <c r="E69" s="75" t="s">
        <v>37</v>
      </c>
      <c r="F69" s="9" t="s">
        <v>4</v>
      </c>
      <c r="G69" s="9" t="s">
        <v>2</v>
      </c>
      <c r="H69" s="34">
        <v>-2.5999999999999999E-2</v>
      </c>
      <c r="I69" s="29">
        <v>7.4462806766367497E-3</v>
      </c>
      <c r="J69" s="35">
        <v>4.8000000000000001E-4</v>
      </c>
      <c r="K69" s="34">
        <v>-4.8000000000000001E-2</v>
      </c>
      <c r="L69" s="29">
        <v>8.4214571519064894E-3</v>
      </c>
      <c r="M69" s="35">
        <v>1.2E-8</v>
      </c>
      <c r="N69" s="23">
        <v>3.4037552417473799E-9</v>
      </c>
      <c r="O69" s="42">
        <v>2.22706454549946E-7</v>
      </c>
      <c r="P69" s="35">
        <v>4.4533555491696899E-10</v>
      </c>
      <c r="Q69" s="29">
        <v>-2.6666666666666601E-3</v>
      </c>
      <c r="R69" s="29">
        <v>1.05338857812643E-2</v>
      </c>
      <c r="S69" s="23">
        <v>0.80015131352911795</v>
      </c>
      <c r="T69" s="34">
        <v>-4.6666666666666697E-2</v>
      </c>
      <c r="U69" s="29">
        <v>1.14714664500336E-2</v>
      </c>
      <c r="V69" s="35">
        <v>4.7405238793689999E-5</v>
      </c>
      <c r="W69" s="14" t="s">
        <v>460</v>
      </c>
      <c r="X69" s="27" t="s">
        <v>482</v>
      </c>
      <c r="Y69" s="74"/>
      <c r="Z69" s="241" t="s">
        <v>10</v>
      </c>
    </row>
    <row r="70" spans="1:26" x14ac:dyDescent="0.2">
      <c r="A70" t="s">
        <v>789</v>
      </c>
      <c r="B70" s="14">
        <v>41</v>
      </c>
      <c r="C70" s="9">
        <v>3</v>
      </c>
      <c r="D70" s="9">
        <v>128484163</v>
      </c>
      <c r="E70" s="75" t="s">
        <v>37</v>
      </c>
      <c r="F70" s="9" t="s">
        <v>2</v>
      </c>
      <c r="G70" s="9" t="s">
        <v>3</v>
      </c>
      <c r="H70" s="34">
        <v>1.0999999999999999E-2</v>
      </c>
      <c r="I70" s="29">
        <v>2.3880609009100098E-3</v>
      </c>
      <c r="J70" s="35">
        <v>4.0999999999999997E-6</v>
      </c>
      <c r="K70" s="34">
        <v>1.7000000000000001E-2</v>
      </c>
      <c r="L70" s="29">
        <v>2.9825994079668802E-3</v>
      </c>
      <c r="M70" s="35">
        <v>1.2E-8</v>
      </c>
      <c r="N70" s="23">
        <v>1.00089383453534E-10</v>
      </c>
      <c r="O70" s="42">
        <v>1.4789040381829999E-9</v>
      </c>
      <c r="P70" s="35">
        <v>1.27873726111525E-11</v>
      </c>
      <c r="Q70" s="29">
        <v>3.3333333333333301E-3</v>
      </c>
      <c r="R70" s="29">
        <v>3.45242369799359E-3</v>
      </c>
      <c r="S70" s="23">
        <v>0.33429178916744701</v>
      </c>
      <c r="T70" s="34">
        <v>1.53333333333333E-2</v>
      </c>
      <c r="U70" s="29">
        <v>4.0220204549123598E-3</v>
      </c>
      <c r="V70" s="35">
        <v>1.37654032087407E-4</v>
      </c>
      <c r="W70" s="14" t="s">
        <v>460</v>
      </c>
      <c r="X70" s="27" t="s">
        <v>482</v>
      </c>
      <c r="Y70" s="74"/>
      <c r="Z70" s="241" t="s">
        <v>10</v>
      </c>
    </row>
    <row r="71" spans="1:26" x14ac:dyDescent="0.2">
      <c r="A71" t="s">
        <v>569</v>
      </c>
      <c r="B71" s="14">
        <v>42</v>
      </c>
      <c r="C71" s="9">
        <v>3</v>
      </c>
      <c r="D71" s="9">
        <v>141432148</v>
      </c>
      <c r="E71" s="75" t="s">
        <v>11</v>
      </c>
      <c r="F71" s="9" t="s">
        <v>1</v>
      </c>
      <c r="G71" s="9" t="s">
        <v>2</v>
      </c>
      <c r="H71" s="34">
        <v>1.2E-2</v>
      </c>
      <c r="I71" s="29">
        <v>2.5833972193357699E-3</v>
      </c>
      <c r="J71" s="35">
        <v>3.4000000000000001E-6</v>
      </c>
      <c r="K71" s="34">
        <v>2.1000000000000001E-2</v>
      </c>
      <c r="L71" s="29">
        <v>2.9985857319486699E-3</v>
      </c>
      <c r="M71" s="35">
        <v>2.4999999999999998E-12</v>
      </c>
      <c r="N71" s="23">
        <v>4.9785022024401502E-14</v>
      </c>
      <c r="O71" s="42">
        <v>3.2408810198029002E-11</v>
      </c>
      <c r="P71" s="35">
        <v>5.0389622141430901E-15</v>
      </c>
      <c r="Q71" s="29">
        <v>2E-3</v>
      </c>
      <c r="R71" s="29">
        <v>3.6739356706037701E-3</v>
      </c>
      <c r="S71" s="23">
        <v>0.58618320803995505</v>
      </c>
      <c r="T71" s="34">
        <v>0.02</v>
      </c>
      <c r="U71" s="29">
        <v>4.0728250118356301E-3</v>
      </c>
      <c r="V71" s="35">
        <v>9.0799786110373602E-7</v>
      </c>
      <c r="W71" s="14" t="s">
        <v>460</v>
      </c>
      <c r="X71" s="27" t="s">
        <v>482</v>
      </c>
      <c r="Y71" s="74"/>
      <c r="Z71" s="241" t="s">
        <v>482</v>
      </c>
    </row>
    <row r="72" spans="1:26" x14ac:dyDescent="0.2">
      <c r="A72" t="s">
        <v>570</v>
      </c>
      <c r="B72" s="14">
        <v>43</v>
      </c>
      <c r="C72" s="9">
        <v>3</v>
      </c>
      <c r="D72" s="9">
        <v>142404999</v>
      </c>
      <c r="E72" s="75" t="s">
        <v>38</v>
      </c>
      <c r="F72" s="9" t="s">
        <v>3</v>
      </c>
      <c r="G72" s="9" t="s">
        <v>4</v>
      </c>
      <c r="H72" s="34">
        <v>2.4E-2</v>
      </c>
      <c r="I72" s="29">
        <v>3.6853238934760699E-3</v>
      </c>
      <c r="J72" s="35">
        <v>7.4000000000000003E-11</v>
      </c>
      <c r="K72" s="34">
        <v>1.4999999999999999E-2</v>
      </c>
      <c r="L72" s="29">
        <v>3.9894970216454899E-3</v>
      </c>
      <c r="M72" s="35">
        <v>1.7000000000000001E-4</v>
      </c>
      <c r="N72" s="23">
        <v>1.69273833969407E-11</v>
      </c>
      <c r="O72" s="42">
        <v>1.8844154946847199E-12</v>
      </c>
      <c r="P72" s="35">
        <v>2.0904728330971302E-9</v>
      </c>
      <c r="Q72" s="29">
        <v>2.1999999999999999E-2</v>
      </c>
      <c r="R72" s="29">
        <v>5.1704578951974802E-3</v>
      </c>
      <c r="S72" s="23">
        <v>2.09102932210398E-5</v>
      </c>
      <c r="T72" s="34">
        <v>4.0000000000000001E-3</v>
      </c>
      <c r="U72" s="29">
        <v>5.4631737321084797E-3</v>
      </c>
      <c r="V72" s="35">
        <v>0.464061674980562</v>
      </c>
      <c r="W72" s="14" t="s">
        <v>440</v>
      </c>
      <c r="X72" s="27" t="s">
        <v>482</v>
      </c>
      <c r="Y72" s="74"/>
      <c r="Z72" s="241" t="s">
        <v>482</v>
      </c>
    </row>
    <row r="73" spans="1:26" x14ac:dyDescent="0.2">
      <c r="A73" t="s">
        <v>244</v>
      </c>
      <c r="B73" s="14">
        <v>44</v>
      </c>
      <c r="C73" s="9">
        <v>3</v>
      </c>
      <c r="D73" s="9">
        <v>148905181</v>
      </c>
      <c r="E73" s="75" t="s">
        <v>436</v>
      </c>
      <c r="F73" s="9" t="s">
        <v>3</v>
      </c>
      <c r="G73" s="9" t="s">
        <v>4</v>
      </c>
      <c r="H73" s="34">
        <v>1.9E-2</v>
      </c>
      <c r="I73" s="29">
        <v>2.5128970383158601E-3</v>
      </c>
      <c r="J73" s="35">
        <v>4E-14</v>
      </c>
      <c r="K73" s="34">
        <v>1.2999999999999999E-2</v>
      </c>
      <c r="L73" s="29">
        <v>2.9131498526668402E-3</v>
      </c>
      <c r="M73" s="35">
        <v>8.1000000000000004E-6</v>
      </c>
      <c r="N73" s="23">
        <v>2.21156413118724E-15</v>
      </c>
      <c r="O73" s="42">
        <v>2.16343247534952E-16</v>
      </c>
      <c r="P73" s="35">
        <v>9.3709257303404298E-13</v>
      </c>
      <c r="Q73" s="29">
        <v>1.6666666666666701E-2</v>
      </c>
      <c r="R73" s="29">
        <v>3.5727545725084998E-3</v>
      </c>
      <c r="S73" s="23">
        <v>3.0871510582127598E-6</v>
      </c>
      <c r="T73" s="34">
        <v>4.6666666666666697E-3</v>
      </c>
      <c r="U73" s="29">
        <v>3.95730918098843E-3</v>
      </c>
      <c r="V73" s="35">
        <v>0.23829765427673599</v>
      </c>
      <c r="W73" s="14" t="s">
        <v>440</v>
      </c>
      <c r="X73" s="27" t="s">
        <v>482</v>
      </c>
      <c r="Y73" s="74"/>
      <c r="Z73" s="241" t="s">
        <v>482</v>
      </c>
    </row>
    <row r="74" spans="1:26" ht="19" x14ac:dyDescent="0.2">
      <c r="A74" t="s">
        <v>282</v>
      </c>
      <c r="B74" s="14">
        <v>45</v>
      </c>
      <c r="C74" s="9">
        <v>3</v>
      </c>
      <c r="D74" s="9">
        <v>156137629</v>
      </c>
      <c r="E74" s="75" t="s">
        <v>9</v>
      </c>
      <c r="F74" s="9" t="s">
        <v>4</v>
      </c>
      <c r="G74" s="9" t="s">
        <v>2</v>
      </c>
      <c r="H74" s="34">
        <v>-8.9999999999999993E-3</v>
      </c>
      <c r="I74" s="29">
        <v>2.42805356032185E-3</v>
      </c>
      <c r="J74" s="35">
        <v>2.1000000000000001E-4</v>
      </c>
      <c r="K74" s="34">
        <v>-3.1E-2</v>
      </c>
      <c r="L74" s="29">
        <v>2.9762444775099698E-3</v>
      </c>
      <c r="M74" s="35">
        <v>2.1E-25</v>
      </c>
      <c r="N74" s="23">
        <v>4.1466093065931802E-25</v>
      </c>
      <c r="O74" s="42">
        <v>3.3970281796022898E-12</v>
      </c>
      <c r="P74" s="35">
        <v>7.1498298184443202E-24</v>
      </c>
      <c r="Q74" s="29">
        <v>8.6666666666666697E-3</v>
      </c>
      <c r="R74" s="29">
        <v>3.4947294283230201E-3</v>
      </c>
      <c r="S74" s="23">
        <v>1.31410042483986E-2</v>
      </c>
      <c r="T74" s="34">
        <v>-3.53333333333333E-2</v>
      </c>
      <c r="U74" s="29">
        <v>4.0203544505440798E-3</v>
      </c>
      <c r="V74" s="35">
        <v>1.5141971714461499E-18</v>
      </c>
      <c r="W74" s="14" t="s">
        <v>680</v>
      </c>
      <c r="X74" s="27" t="s">
        <v>482</v>
      </c>
      <c r="Y74" s="74"/>
      <c r="Z74" s="241" t="s">
        <v>482</v>
      </c>
    </row>
    <row r="75" spans="1:26" x14ac:dyDescent="0.2">
      <c r="A75" t="s">
        <v>724</v>
      </c>
      <c r="B75" s="14">
        <v>46</v>
      </c>
      <c r="C75" s="9">
        <v>3</v>
      </c>
      <c r="D75" s="9">
        <v>157080505</v>
      </c>
      <c r="E75" s="75" t="s">
        <v>826</v>
      </c>
      <c r="F75" s="9" t="s">
        <v>2</v>
      </c>
      <c r="G75" s="9" t="s">
        <v>1</v>
      </c>
      <c r="H75" s="34">
        <v>-5.2999999999999999E-2</v>
      </c>
      <c r="I75" s="29">
        <v>2.5117385624020701E-3</v>
      </c>
      <c r="J75" s="35">
        <v>7.7999999999999997E-99</v>
      </c>
      <c r="K75" s="34">
        <v>-2.4E-2</v>
      </c>
      <c r="L75" s="29">
        <v>2.87808572268577E-3</v>
      </c>
      <c r="M75" s="35">
        <v>7.4999999999999998E-17</v>
      </c>
      <c r="N75" s="23">
        <v>2.1640625529243398E-102</v>
      </c>
      <c r="O75" s="42">
        <v>2.51491080961249E-101</v>
      </c>
      <c r="P75" s="35">
        <v>1.80054433769726E-61</v>
      </c>
      <c r="Q75" s="29">
        <v>-5.4666666666666697E-2</v>
      </c>
      <c r="R75" s="29">
        <v>3.5625655554913302E-3</v>
      </c>
      <c r="S75" s="23">
        <v>3.8405449899204598E-53</v>
      </c>
      <c r="T75" s="34">
        <v>3.3333333333333301E-3</v>
      </c>
      <c r="U75" s="29">
        <v>3.9146650472549997E-3</v>
      </c>
      <c r="V75" s="35">
        <v>0.39449222421728503</v>
      </c>
      <c r="W75" s="14" t="s">
        <v>440</v>
      </c>
      <c r="X75" s="27" t="s">
        <v>482</v>
      </c>
      <c r="Y75" s="74"/>
      <c r="Z75" s="241" t="s">
        <v>482</v>
      </c>
    </row>
    <row r="76" spans="1:26" x14ac:dyDescent="0.2">
      <c r="A76" t="s">
        <v>573</v>
      </c>
      <c r="B76" s="14">
        <v>46</v>
      </c>
      <c r="C76" s="9">
        <v>3</v>
      </c>
      <c r="D76" s="9">
        <v>157102424</v>
      </c>
      <c r="E76" s="75" t="s">
        <v>293</v>
      </c>
      <c r="F76" s="9" t="s">
        <v>1</v>
      </c>
      <c r="G76" s="9" t="s">
        <v>4</v>
      </c>
      <c r="H76" s="34">
        <v>2.5000000000000001E-2</v>
      </c>
      <c r="I76" s="29">
        <v>3.5040026268566898E-3</v>
      </c>
      <c r="J76" s="35">
        <v>9.6999999999999991E-13</v>
      </c>
      <c r="K76" s="34">
        <v>1.2E-2</v>
      </c>
      <c r="L76" s="29">
        <v>4.0434837246007896E-3</v>
      </c>
      <c r="M76" s="35">
        <v>3.0000000000000001E-3</v>
      </c>
      <c r="N76" s="23">
        <v>1.8463147603959001E-12</v>
      </c>
      <c r="O76" s="42">
        <v>3.2418883610017699E-13</v>
      </c>
      <c r="P76" s="35">
        <v>1.0306843141755199E-8</v>
      </c>
      <c r="Q76" s="29">
        <v>2.5333333333333301E-2</v>
      </c>
      <c r="R76" s="29">
        <v>4.9771354495706296E-3</v>
      </c>
      <c r="S76" s="23">
        <v>3.5817207632187802E-7</v>
      </c>
      <c r="T76" s="34">
        <v>-6.6666666666666599E-4</v>
      </c>
      <c r="U76" s="29">
        <v>5.4955295995469302E-3</v>
      </c>
      <c r="V76" s="35">
        <v>0.90344492735527304</v>
      </c>
      <c r="W76" s="14" t="s">
        <v>440</v>
      </c>
      <c r="X76" s="27" t="s">
        <v>482</v>
      </c>
      <c r="Y76" s="74"/>
      <c r="Z76" s="241" t="s">
        <v>482</v>
      </c>
    </row>
    <row r="77" spans="1:26" x14ac:dyDescent="0.2">
      <c r="A77" t="s">
        <v>394</v>
      </c>
      <c r="B77" s="14">
        <v>46</v>
      </c>
      <c r="C77" s="9">
        <v>3</v>
      </c>
      <c r="D77" s="9">
        <v>157348370</v>
      </c>
      <c r="E77" s="75" t="s">
        <v>629</v>
      </c>
      <c r="F77" s="9" t="s">
        <v>2</v>
      </c>
      <c r="G77" s="9" t="s">
        <v>1</v>
      </c>
      <c r="H77" s="34">
        <v>-1.6E-2</v>
      </c>
      <c r="I77" s="29">
        <v>2.8842500828690702E-3</v>
      </c>
      <c r="J77" s="35">
        <v>2.9000000000000002E-8</v>
      </c>
      <c r="K77" s="34">
        <v>-1.2E-2</v>
      </c>
      <c r="L77" s="29">
        <v>3.3029339086286299E-3</v>
      </c>
      <c r="M77" s="35">
        <v>2.7999999999999998E-4</v>
      </c>
      <c r="N77" s="23">
        <v>5.1198668790922898E-9</v>
      </c>
      <c r="O77" s="42">
        <v>7.2088506747333095E-10</v>
      </c>
      <c r="P77" s="35">
        <v>3.4820027931843903E-8</v>
      </c>
      <c r="Q77" s="29">
        <v>-1.3333333333333299E-2</v>
      </c>
      <c r="R77" s="29">
        <v>4.0904216362811999E-3</v>
      </c>
      <c r="S77" s="23">
        <v>1.11550695361842E-3</v>
      </c>
      <c r="T77" s="34">
        <v>-5.3333333333333297E-3</v>
      </c>
      <c r="U77" s="29">
        <v>4.4928292105170702E-3</v>
      </c>
      <c r="V77" s="35">
        <v>0.235197327540625</v>
      </c>
      <c r="W77" s="14" t="s">
        <v>440</v>
      </c>
      <c r="X77" s="27" t="s">
        <v>482</v>
      </c>
      <c r="Y77" s="74"/>
      <c r="Z77" s="241" t="s">
        <v>482</v>
      </c>
    </row>
    <row r="78" spans="1:26" x14ac:dyDescent="0.2">
      <c r="A78" t="s">
        <v>287</v>
      </c>
      <c r="B78" s="14">
        <v>47</v>
      </c>
      <c r="C78" s="9">
        <v>3</v>
      </c>
      <c r="D78" s="9">
        <v>183651103</v>
      </c>
      <c r="E78" s="75" t="s">
        <v>39</v>
      </c>
      <c r="F78" s="9" t="s">
        <v>3</v>
      </c>
      <c r="G78" s="9" t="s">
        <v>4</v>
      </c>
      <c r="H78" s="34">
        <v>-1.7999999999999999E-2</v>
      </c>
      <c r="I78" s="29">
        <v>2.7820691631745302E-3</v>
      </c>
      <c r="J78" s="35">
        <v>9.7999999999999998E-11</v>
      </c>
      <c r="K78" s="34">
        <v>-6.0000000000000001E-3</v>
      </c>
      <c r="L78" s="29">
        <v>2.99303451763802E-3</v>
      </c>
      <c r="M78" s="35">
        <v>4.4999999999999998E-2</v>
      </c>
      <c r="N78" s="23">
        <v>5.3830726742728002E-10</v>
      </c>
      <c r="O78" s="42">
        <v>2.7720372791421601E-10</v>
      </c>
      <c r="P78" s="35">
        <v>6.2474758614810396E-6</v>
      </c>
      <c r="Q78" s="29">
        <v>-0.02</v>
      </c>
      <c r="R78" s="29">
        <v>3.8988519956133102E-3</v>
      </c>
      <c r="S78" s="23">
        <v>2.9018100213674998E-7</v>
      </c>
      <c r="T78" s="34">
        <v>4.0000000000000001E-3</v>
      </c>
      <c r="U78" s="29">
        <v>4.1018909392066902E-3</v>
      </c>
      <c r="V78" s="35">
        <v>0.32948089632365302</v>
      </c>
      <c r="W78" s="14" t="s">
        <v>440</v>
      </c>
      <c r="X78" s="27" t="s">
        <v>482</v>
      </c>
      <c r="Y78" s="74"/>
      <c r="Z78" s="241" t="s">
        <v>482</v>
      </c>
    </row>
    <row r="79" spans="1:26" x14ac:dyDescent="0.2">
      <c r="A79" t="s">
        <v>497</v>
      </c>
      <c r="B79" s="14">
        <v>47</v>
      </c>
      <c r="C79" s="9">
        <v>3</v>
      </c>
      <c r="D79" s="9">
        <v>184302754</v>
      </c>
      <c r="E79" s="75" t="s">
        <v>678</v>
      </c>
      <c r="F79" s="9" t="s">
        <v>3</v>
      </c>
      <c r="G79" s="9" t="s">
        <v>2</v>
      </c>
      <c r="H79" s="34">
        <v>-2.1000000000000001E-2</v>
      </c>
      <c r="I79" s="29">
        <v>3.4611218414521299E-3</v>
      </c>
      <c r="J79" s="35">
        <v>1.3000000000000001E-9</v>
      </c>
      <c r="K79" s="34">
        <v>-7.0000000000000001E-3</v>
      </c>
      <c r="L79" s="29">
        <v>3.7218331504650002E-3</v>
      </c>
      <c r="M79" s="35">
        <v>0.06</v>
      </c>
      <c r="N79" s="23">
        <v>7.0528432796494801E-9</v>
      </c>
      <c r="O79" s="42">
        <v>3.25074881974174E-9</v>
      </c>
      <c r="P79" s="35">
        <v>2.2684296301050198E-5</v>
      </c>
      <c r="Q79" s="29">
        <v>-2.33333333333333E-2</v>
      </c>
      <c r="R79" s="29">
        <v>4.8500853768057997E-3</v>
      </c>
      <c r="S79" s="23">
        <v>1.5024325448163499E-6</v>
      </c>
      <c r="T79" s="34">
        <v>4.6666666666666697E-3</v>
      </c>
      <c r="U79" s="29">
        <v>5.1010030020578303E-3</v>
      </c>
      <c r="V79" s="35">
        <v>0.36026893359186102</v>
      </c>
      <c r="W79" s="14" t="s">
        <v>440</v>
      </c>
      <c r="X79" s="27" t="s">
        <v>10</v>
      </c>
      <c r="Y79" s="74"/>
      <c r="Z79" s="241" t="s">
        <v>482</v>
      </c>
    </row>
    <row r="80" spans="1:26" x14ac:dyDescent="0.2">
      <c r="A80" t="s">
        <v>445</v>
      </c>
      <c r="B80" s="14">
        <v>48</v>
      </c>
      <c r="C80" s="9">
        <v>4</v>
      </c>
      <c r="D80" s="9">
        <v>17930696</v>
      </c>
      <c r="E80" s="75" t="s">
        <v>40</v>
      </c>
      <c r="F80" s="9" t="s">
        <v>3</v>
      </c>
      <c r="G80" s="9" t="s">
        <v>4</v>
      </c>
      <c r="H80" s="34">
        <v>-3.6999999999999998E-2</v>
      </c>
      <c r="I80" s="29">
        <v>3.4652960726883398E-3</v>
      </c>
      <c r="J80" s="35">
        <v>1.3000000000000001E-26</v>
      </c>
      <c r="K80" s="34">
        <v>-0.02</v>
      </c>
      <c r="L80" s="29">
        <v>4.0462719962839804E-3</v>
      </c>
      <c r="M80" s="35">
        <v>7.7000000000000004E-7</v>
      </c>
      <c r="N80" s="23">
        <v>1.2005246318268401E-27</v>
      </c>
      <c r="O80" s="42">
        <v>1.36679258858337E-28</v>
      </c>
      <c r="P80" s="35">
        <v>2.2019024244415701E-19</v>
      </c>
      <c r="Q80" s="29">
        <v>-3.5999999999999997E-2</v>
      </c>
      <c r="R80" s="29">
        <v>4.93428126240931E-3</v>
      </c>
      <c r="S80" s="23">
        <v>2.9667931748917098E-13</v>
      </c>
      <c r="T80" s="34">
        <v>-2E-3</v>
      </c>
      <c r="U80" s="29">
        <v>5.4923448397377504E-3</v>
      </c>
      <c r="V80" s="35">
        <v>0.71575108258131404</v>
      </c>
      <c r="W80" s="14" t="s">
        <v>440</v>
      </c>
      <c r="X80" s="27" t="s">
        <v>482</v>
      </c>
      <c r="Y80" s="74"/>
      <c r="Z80" s="241" t="s">
        <v>482</v>
      </c>
    </row>
    <row r="81" spans="1:26" x14ac:dyDescent="0.2">
      <c r="A81" t="s">
        <v>580</v>
      </c>
      <c r="B81" s="14">
        <v>48</v>
      </c>
      <c r="C81" s="9">
        <v>4</v>
      </c>
      <c r="D81" s="9">
        <v>17996803</v>
      </c>
      <c r="E81" s="75" t="s">
        <v>40</v>
      </c>
      <c r="F81" s="9" t="s">
        <v>1</v>
      </c>
      <c r="G81" s="9" t="s">
        <v>4</v>
      </c>
      <c r="H81" s="34">
        <v>3.4000000000000002E-2</v>
      </c>
      <c r="I81" s="29">
        <v>2.79337236102773E-3</v>
      </c>
      <c r="J81" s="35">
        <v>4.3999999999999998E-34</v>
      </c>
      <c r="K81" s="34">
        <v>2.3E-2</v>
      </c>
      <c r="L81" s="29">
        <v>3.1699822400249899E-3</v>
      </c>
      <c r="M81" s="35">
        <v>4.0000000000000001E-13</v>
      </c>
      <c r="N81" s="23">
        <v>7.1896132040288796E-39</v>
      </c>
      <c r="O81" s="42">
        <v>4.5151854751277897E-40</v>
      </c>
      <c r="P81" s="35">
        <v>1.32922771488821E-30</v>
      </c>
      <c r="Q81" s="29">
        <v>0.03</v>
      </c>
      <c r="R81" s="29">
        <v>3.95432099208806E-3</v>
      </c>
      <c r="S81" s="23">
        <v>3.2831387728445501E-14</v>
      </c>
      <c r="T81" s="34">
        <v>8.0000000000000002E-3</v>
      </c>
      <c r="U81" s="29">
        <v>4.3163795224039998E-3</v>
      </c>
      <c r="V81" s="35">
        <v>6.3824310932816194E-2</v>
      </c>
      <c r="W81" s="14" t="s">
        <v>440</v>
      </c>
      <c r="X81" s="27" t="s">
        <v>482</v>
      </c>
      <c r="Y81" s="74"/>
      <c r="Z81" s="241" t="s">
        <v>482</v>
      </c>
    </row>
    <row r="82" spans="1:26" x14ac:dyDescent="0.2">
      <c r="A82" t="s">
        <v>581</v>
      </c>
      <c r="B82" s="14">
        <v>49</v>
      </c>
      <c r="C82" s="9">
        <v>4</v>
      </c>
      <c r="D82" s="9">
        <v>55152901</v>
      </c>
      <c r="E82" s="75" t="s">
        <v>622</v>
      </c>
      <c r="F82" s="9" t="s">
        <v>4</v>
      </c>
      <c r="G82" s="9" t="s">
        <v>1</v>
      </c>
      <c r="H82" s="34">
        <v>-1.2E-2</v>
      </c>
      <c r="I82" s="29">
        <v>2.74123568052788E-3</v>
      </c>
      <c r="J82" s="35">
        <v>1.2E-5</v>
      </c>
      <c r="K82" s="34">
        <v>-1.6E-2</v>
      </c>
      <c r="L82" s="29">
        <v>3.0826968690363999E-3</v>
      </c>
      <c r="M82" s="35">
        <v>2.1E-7</v>
      </c>
      <c r="N82" s="23">
        <v>2.6913508477774001E-9</v>
      </c>
      <c r="O82" s="42">
        <v>8.7585325258720795E-9</v>
      </c>
      <c r="P82" s="35">
        <v>4.7048168071057498E-10</v>
      </c>
      <c r="Q82" s="29">
        <v>-5.3333333333333297E-3</v>
      </c>
      <c r="R82" s="29">
        <v>3.8735661764804901E-3</v>
      </c>
      <c r="S82" s="23">
        <v>0.16855753135220999</v>
      </c>
      <c r="T82" s="34">
        <v>-1.3333333333333299E-2</v>
      </c>
      <c r="U82" s="29">
        <v>4.20190958539058E-3</v>
      </c>
      <c r="V82" s="35">
        <v>1.5078916387589001E-3</v>
      </c>
      <c r="W82" s="14" t="s">
        <v>460</v>
      </c>
      <c r="X82" s="27" t="s">
        <v>482</v>
      </c>
      <c r="Y82" s="74"/>
      <c r="Z82" s="241" t="s">
        <v>10</v>
      </c>
    </row>
    <row r="83" spans="1:26" x14ac:dyDescent="0.2">
      <c r="A83" t="s">
        <v>258</v>
      </c>
      <c r="B83" s="14">
        <v>50</v>
      </c>
      <c r="C83" s="9">
        <v>4</v>
      </c>
      <c r="D83" s="9">
        <v>88823674</v>
      </c>
      <c r="E83" s="75" t="s">
        <v>41</v>
      </c>
      <c r="F83" s="9" t="s">
        <v>2</v>
      </c>
      <c r="G83" s="9" t="s">
        <v>1</v>
      </c>
      <c r="H83" s="34">
        <v>-1.2999999999999999E-2</v>
      </c>
      <c r="I83" s="29">
        <v>2.5994208593491598E-3</v>
      </c>
      <c r="J83" s="35">
        <v>5.7000000000000005E-7</v>
      </c>
      <c r="K83" s="34">
        <v>-1.6E-2</v>
      </c>
      <c r="L83" s="29">
        <v>3.0225772547911802E-3</v>
      </c>
      <c r="M83" s="35">
        <v>1.1999999999999999E-7</v>
      </c>
      <c r="N83" s="23">
        <v>1.4709286940675299E-10</v>
      </c>
      <c r="O83" s="42">
        <v>2.89368487459435E-10</v>
      </c>
      <c r="P83" s="35">
        <v>3.7432040695381701E-11</v>
      </c>
      <c r="Q83" s="29">
        <v>-6.6666666666666697E-3</v>
      </c>
      <c r="R83" s="29">
        <v>3.6981026815054701E-3</v>
      </c>
      <c r="S83" s="23">
        <v>7.1431222298480396E-2</v>
      </c>
      <c r="T83" s="34">
        <v>-1.2666666666666699E-2</v>
      </c>
      <c r="U83" s="29">
        <v>4.10462455276647E-3</v>
      </c>
      <c r="V83" s="35">
        <v>2.0290285088573998E-3</v>
      </c>
      <c r="W83" s="14" t="s">
        <v>460</v>
      </c>
      <c r="X83" s="27" t="s">
        <v>482</v>
      </c>
      <c r="Y83" s="74"/>
      <c r="Z83" s="241" t="s">
        <v>10</v>
      </c>
    </row>
    <row r="84" spans="1:26" x14ac:dyDescent="0.2">
      <c r="A84" t="s">
        <v>742</v>
      </c>
      <c r="B84" s="14">
        <v>51</v>
      </c>
      <c r="C84" s="9">
        <v>4</v>
      </c>
      <c r="D84" s="9">
        <v>105101835</v>
      </c>
      <c r="E84" s="75" t="s">
        <v>816</v>
      </c>
      <c r="F84" s="9" t="s">
        <v>3</v>
      </c>
      <c r="G84" s="9" t="s">
        <v>4</v>
      </c>
      <c r="H84" s="34">
        <v>2.9000000000000001E-2</v>
      </c>
      <c r="I84" s="29">
        <v>4.93188258292304E-3</v>
      </c>
      <c r="J84" s="35">
        <v>4.1000000000000003E-9</v>
      </c>
      <c r="K84" s="34">
        <v>1.4E-2</v>
      </c>
      <c r="L84" s="29">
        <v>5.5059607898464398E-3</v>
      </c>
      <c r="M84" s="35">
        <v>1.0999999999999999E-2</v>
      </c>
      <c r="N84" s="23">
        <v>9.2412383672289898E-9</v>
      </c>
      <c r="O84" s="42">
        <v>1.62621908870439E-9</v>
      </c>
      <c r="P84" s="35">
        <v>2.0234339522878598E-6</v>
      </c>
      <c r="Q84" s="29">
        <v>2.9333333333333302E-2</v>
      </c>
      <c r="R84" s="29">
        <v>6.9592606762484098E-3</v>
      </c>
      <c r="S84" s="23">
        <v>2.4977030393638102E-5</v>
      </c>
      <c r="T84" s="34">
        <v>-6.6666666666667001E-4</v>
      </c>
      <c r="U84" s="29">
        <v>7.5113798357399003E-3</v>
      </c>
      <c r="V84" s="35">
        <v>0.92927724031877001</v>
      </c>
      <c r="W84" s="14" t="s">
        <v>440</v>
      </c>
      <c r="X84" s="27" t="s">
        <v>10</v>
      </c>
      <c r="Y84" s="74"/>
      <c r="Z84" s="241" t="s">
        <v>482</v>
      </c>
    </row>
    <row r="85" spans="1:26" x14ac:dyDescent="0.2">
      <c r="A85" t="s">
        <v>787</v>
      </c>
      <c r="B85" s="14">
        <v>51</v>
      </c>
      <c r="C85" s="9">
        <v>4</v>
      </c>
      <c r="D85" s="9">
        <v>105205847</v>
      </c>
      <c r="E85" s="75" t="s">
        <v>42</v>
      </c>
      <c r="F85" s="9" t="s">
        <v>4</v>
      </c>
      <c r="G85" s="9" t="s">
        <v>3</v>
      </c>
      <c r="H85" s="34">
        <v>2.3E-2</v>
      </c>
      <c r="I85" s="29">
        <v>2.5860416836997898E-3</v>
      </c>
      <c r="J85" s="35">
        <v>5.9000000000000004E-19</v>
      </c>
      <c r="K85" s="34">
        <v>2.7E-2</v>
      </c>
      <c r="L85" s="29">
        <v>3.1006905957881199E-3</v>
      </c>
      <c r="M85" s="35">
        <v>3.1000000000000001E-18</v>
      </c>
      <c r="N85" s="23">
        <v>1.9242815136149999E-29</v>
      </c>
      <c r="O85" s="42">
        <v>9.8743709962982193E-28</v>
      </c>
      <c r="P85" s="35">
        <v>3.1725691678409299E-29</v>
      </c>
      <c r="Q85" s="29">
        <v>1.2666666666666699E-2</v>
      </c>
      <c r="R85" s="29">
        <v>3.7035010310437202E-3</v>
      </c>
      <c r="S85" s="23">
        <v>6.25780663095522E-4</v>
      </c>
      <c r="T85" s="34">
        <v>2.0666666666666701E-2</v>
      </c>
      <c r="U85" s="29">
        <v>4.1973976852620601E-3</v>
      </c>
      <c r="V85" s="35">
        <v>8.4929235871422695E-7</v>
      </c>
      <c r="W85" s="14" t="s">
        <v>474</v>
      </c>
      <c r="X85" s="27" t="s">
        <v>482</v>
      </c>
      <c r="Y85" s="74"/>
      <c r="Z85" s="241" t="s">
        <v>482</v>
      </c>
    </row>
    <row r="86" spans="1:26" x14ac:dyDescent="0.2">
      <c r="A86" t="s">
        <v>576</v>
      </c>
      <c r="B86" s="14">
        <v>51</v>
      </c>
      <c r="C86" s="9">
        <v>4</v>
      </c>
      <c r="D86" s="9">
        <v>105260413</v>
      </c>
      <c r="E86" s="75" t="s">
        <v>42</v>
      </c>
      <c r="F86" s="9" t="s">
        <v>1</v>
      </c>
      <c r="G86" s="9" t="s">
        <v>2</v>
      </c>
      <c r="H86" s="34">
        <v>-2.3E-2</v>
      </c>
      <c r="I86" s="29">
        <v>4.8486842674984997E-3</v>
      </c>
      <c r="J86" s="35">
        <v>2.0999999999999998E-6</v>
      </c>
      <c r="K86" s="34">
        <v>-3.3000000000000002E-2</v>
      </c>
      <c r="L86" s="29">
        <v>5.7207659754614998E-3</v>
      </c>
      <c r="M86" s="35">
        <v>8.0000000000000005E-9</v>
      </c>
      <c r="N86" s="23">
        <v>4.1872660666136797E-11</v>
      </c>
      <c r="O86" s="42">
        <v>4.2499833754193301E-10</v>
      </c>
      <c r="P86" s="35">
        <v>5.9865185796474297E-12</v>
      </c>
      <c r="Q86" s="29">
        <v>-8.6666666666666697E-3</v>
      </c>
      <c r="R86" s="29">
        <v>6.9194292512810103E-3</v>
      </c>
      <c r="S86" s="23">
        <v>0.210383437598925</v>
      </c>
      <c r="T86" s="34">
        <v>-2.8666666666666701E-2</v>
      </c>
      <c r="U86" s="29">
        <v>7.7568292570889203E-3</v>
      </c>
      <c r="V86" s="35">
        <v>2.19309293148212E-4</v>
      </c>
      <c r="W86" s="14" t="s">
        <v>460</v>
      </c>
      <c r="X86" s="27" t="s">
        <v>482</v>
      </c>
      <c r="Y86" s="74"/>
      <c r="Z86" s="241" t="s">
        <v>482</v>
      </c>
    </row>
    <row r="87" spans="1:26" ht="17" customHeight="1" x14ac:dyDescent="0.2">
      <c r="A87" t="s">
        <v>737</v>
      </c>
      <c r="B87" s="14">
        <v>51</v>
      </c>
      <c r="C87" s="9">
        <v>4</v>
      </c>
      <c r="D87" s="9">
        <v>105347437</v>
      </c>
      <c r="E87" s="75" t="s">
        <v>827</v>
      </c>
      <c r="F87" s="9" t="s">
        <v>2</v>
      </c>
      <c r="G87" s="9" t="s">
        <v>1</v>
      </c>
      <c r="H87" s="34">
        <v>-2.5000000000000001E-2</v>
      </c>
      <c r="I87" s="29">
        <v>4.5703722044559804E-3</v>
      </c>
      <c r="J87" s="35">
        <v>4.4999999999999999E-8</v>
      </c>
      <c r="K87" s="34">
        <v>-1.7000000000000001E-2</v>
      </c>
      <c r="L87" s="29">
        <v>5.2089455598726799E-3</v>
      </c>
      <c r="M87" s="35">
        <v>1.1000000000000001E-3</v>
      </c>
      <c r="N87" s="23">
        <v>1.9648766400652398E-8</v>
      </c>
      <c r="O87" s="42">
        <v>2.5926373188287701E-9</v>
      </c>
      <c r="P87" s="35">
        <v>2.2798389532910401E-7</v>
      </c>
      <c r="Q87" s="29">
        <v>-2.1999999999999999E-2</v>
      </c>
      <c r="R87" s="29">
        <v>6.4754346382080198E-3</v>
      </c>
      <c r="S87" s="23">
        <v>6.8015688546093505E-4</v>
      </c>
      <c r="T87" s="34">
        <v>-6.0000000000000001E-3</v>
      </c>
      <c r="U87" s="29">
        <v>7.0892643787379096E-3</v>
      </c>
      <c r="V87" s="35">
        <v>0.39735743660365302</v>
      </c>
      <c r="W87" s="14" t="s">
        <v>440</v>
      </c>
      <c r="X87" s="27" t="s">
        <v>10</v>
      </c>
      <c r="Y87" s="74"/>
      <c r="Z87" s="241" t="s">
        <v>482</v>
      </c>
    </row>
    <row r="88" spans="1:26" x14ac:dyDescent="0.2">
      <c r="A88" t="s">
        <v>800</v>
      </c>
      <c r="B88" s="14">
        <v>52</v>
      </c>
      <c r="C88" s="9">
        <v>4</v>
      </c>
      <c r="D88" s="9">
        <v>119657385</v>
      </c>
      <c r="E88" s="75" t="s">
        <v>43</v>
      </c>
      <c r="F88" s="9" t="s">
        <v>2</v>
      </c>
      <c r="G88" s="9" t="s">
        <v>1</v>
      </c>
      <c r="H88" s="34">
        <v>7.0000000000000001E-3</v>
      </c>
      <c r="I88" s="29">
        <v>2.5575333883117498E-3</v>
      </c>
      <c r="J88" s="35">
        <v>6.1999999999999998E-3</v>
      </c>
      <c r="K88" s="34">
        <v>1.7999999999999999E-2</v>
      </c>
      <c r="L88" s="29">
        <v>3.1030212497354399E-3</v>
      </c>
      <c r="M88" s="35">
        <v>6.6000000000000004E-9</v>
      </c>
      <c r="N88" s="23">
        <v>1.0340273229913101E-8</v>
      </c>
      <c r="O88" s="42">
        <v>7.5417593055162797E-6</v>
      </c>
      <c r="P88" s="35">
        <v>2.7998358847857299E-9</v>
      </c>
      <c r="Q88" s="29">
        <v>-2.66666666666667E-3</v>
      </c>
      <c r="R88" s="29">
        <v>3.6724392973832799E-3</v>
      </c>
      <c r="S88" s="23">
        <v>0.46775935992513601</v>
      </c>
      <c r="T88" s="34">
        <v>1.93333333333333E-2</v>
      </c>
      <c r="U88" s="29">
        <v>4.1956917012103499E-3</v>
      </c>
      <c r="V88" s="35">
        <v>4.0675360745107403E-6</v>
      </c>
      <c r="W88" s="14" t="s">
        <v>460</v>
      </c>
      <c r="X88" s="27" t="s">
        <v>10</v>
      </c>
      <c r="Y88" s="74" t="s">
        <v>1629</v>
      </c>
      <c r="Z88" s="241" t="s">
        <v>10</v>
      </c>
    </row>
    <row r="89" spans="1:26" x14ac:dyDescent="0.2">
      <c r="A89" t="s">
        <v>396</v>
      </c>
      <c r="B89" s="14">
        <v>53</v>
      </c>
      <c r="C89" s="9">
        <v>4</v>
      </c>
      <c r="D89" s="9">
        <v>133939341</v>
      </c>
      <c r="E89" s="75" t="s">
        <v>630</v>
      </c>
      <c r="F89" s="9" t="s">
        <v>2</v>
      </c>
      <c r="G89" s="9" t="s">
        <v>1</v>
      </c>
      <c r="H89" s="34">
        <v>-1.7000000000000001E-2</v>
      </c>
      <c r="I89" s="29">
        <v>2.84171338252533E-3</v>
      </c>
      <c r="J89" s="35">
        <v>2.1999999999999998E-9</v>
      </c>
      <c r="K89" s="34">
        <v>-0.01</v>
      </c>
      <c r="L89" s="29">
        <v>3.2803201848789799E-3</v>
      </c>
      <c r="M89" s="35">
        <v>2.3E-3</v>
      </c>
      <c r="N89" s="23">
        <v>2.0609673585842398E-9</v>
      </c>
      <c r="O89" s="42">
        <v>2.6598951069787798E-10</v>
      </c>
      <c r="P89" s="35">
        <v>1.4890235185829099E-7</v>
      </c>
      <c r="Q89" s="29">
        <v>-1.6E-2</v>
      </c>
      <c r="R89" s="29">
        <v>4.0366875857443703E-3</v>
      </c>
      <c r="S89" s="23">
        <v>7.3813731529627597E-5</v>
      </c>
      <c r="T89" s="34">
        <v>-2E-3</v>
      </c>
      <c r="U89" s="29">
        <v>4.45814618656349E-3</v>
      </c>
      <c r="V89" s="35">
        <v>0.65370799536248902</v>
      </c>
      <c r="W89" s="14" t="s">
        <v>440</v>
      </c>
      <c r="X89" s="27" t="s">
        <v>482</v>
      </c>
      <c r="Y89" s="74"/>
      <c r="Z89" s="241" t="s">
        <v>482</v>
      </c>
    </row>
    <row r="90" spans="1:26" x14ac:dyDescent="0.2">
      <c r="A90" t="s">
        <v>321</v>
      </c>
      <c r="B90" s="14">
        <v>53</v>
      </c>
      <c r="C90" s="9">
        <v>4</v>
      </c>
      <c r="D90" s="9">
        <v>134200566</v>
      </c>
      <c r="E90" s="75" t="s">
        <v>320</v>
      </c>
      <c r="F90" s="9" t="s">
        <v>4</v>
      </c>
      <c r="G90" s="9" t="s">
        <v>3</v>
      </c>
      <c r="H90" s="34">
        <v>7.9000000000000001E-2</v>
      </c>
      <c r="I90" s="29">
        <v>1.0083359737208E-2</v>
      </c>
      <c r="J90" s="35">
        <v>4.6999999999999999E-15</v>
      </c>
      <c r="K90" s="34">
        <v>0.05</v>
      </c>
      <c r="L90" s="29">
        <v>1.13082776722776E-2</v>
      </c>
      <c r="M90" s="35">
        <v>9.7999999999999993E-6</v>
      </c>
      <c r="N90" s="23">
        <v>3.56885215356857E-16</v>
      </c>
      <c r="O90" s="42">
        <v>3.3382921904002499E-17</v>
      </c>
      <c r="P90" s="35">
        <v>6.9312007423438196E-13</v>
      </c>
      <c r="Q90" s="29">
        <v>7.1999999999999995E-2</v>
      </c>
      <c r="R90" s="29">
        <v>1.4240890451260899E-2</v>
      </c>
      <c r="S90" s="23">
        <v>4.2844743228224001E-7</v>
      </c>
      <c r="T90" s="34">
        <v>1.4E-2</v>
      </c>
      <c r="U90" s="29">
        <v>1.5418829223041801E-2</v>
      </c>
      <c r="V90" s="35">
        <v>0.363888396389077</v>
      </c>
      <c r="W90" s="14" t="s">
        <v>440</v>
      </c>
      <c r="X90" s="27" t="s">
        <v>482</v>
      </c>
      <c r="Y90" s="74"/>
      <c r="Z90" s="241" t="s">
        <v>482</v>
      </c>
    </row>
    <row r="91" spans="1:26" x14ac:dyDescent="0.2">
      <c r="A91" t="s">
        <v>577</v>
      </c>
      <c r="B91" s="14">
        <v>54</v>
      </c>
      <c r="C91" s="9">
        <v>4</v>
      </c>
      <c r="D91" s="9">
        <v>144586805</v>
      </c>
      <c r="E91" s="75" t="s">
        <v>44</v>
      </c>
      <c r="F91" s="9" t="s">
        <v>1</v>
      </c>
      <c r="G91" s="9" t="s">
        <v>2</v>
      </c>
      <c r="H91" s="34">
        <v>2.7E-2</v>
      </c>
      <c r="I91" s="29">
        <v>4.2152097239344299E-3</v>
      </c>
      <c r="J91" s="35">
        <v>1.5E-10</v>
      </c>
      <c r="K91" s="34">
        <v>1.2E-2</v>
      </c>
      <c r="L91" s="29">
        <v>5.0278464457873297E-3</v>
      </c>
      <c r="M91" s="35">
        <v>1.7000000000000001E-2</v>
      </c>
      <c r="N91" s="23">
        <v>5.2456546478502004E-10</v>
      </c>
      <c r="O91" s="42">
        <v>1.1409598680527E-10</v>
      </c>
      <c r="P91" s="35">
        <v>6.7348643609953497E-7</v>
      </c>
      <c r="Q91" s="29">
        <v>2.8000000000000001E-2</v>
      </c>
      <c r="R91" s="29">
        <v>6.0297058524025797E-3</v>
      </c>
      <c r="S91" s="23">
        <v>3.42264262228867E-6</v>
      </c>
      <c r="T91" s="34">
        <v>-2E-3</v>
      </c>
      <c r="U91" s="29">
        <v>6.8097245529745503E-3</v>
      </c>
      <c r="V91" s="35">
        <v>0.76898896122724503</v>
      </c>
      <c r="W91" s="14" t="s">
        <v>440</v>
      </c>
      <c r="X91" s="27" t="s">
        <v>482</v>
      </c>
      <c r="Y91" s="74"/>
      <c r="Z91" s="241" t="s">
        <v>482</v>
      </c>
    </row>
    <row r="92" spans="1:26" x14ac:dyDescent="0.2">
      <c r="A92" t="s">
        <v>750</v>
      </c>
      <c r="B92" s="14">
        <v>54</v>
      </c>
      <c r="C92" s="9">
        <v>4</v>
      </c>
      <c r="D92" s="9">
        <v>144647446</v>
      </c>
      <c r="E92" s="75" t="s">
        <v>44</v>
      </c>
      <c r="F92" s="9" t="s">
        <v>3</v>
      </c>
      <c r="G92" s="9" t="s">
        <v>2</v>
      </c>
      <c r="H92" s="34">
        <v>0.114</v>
      </c>
      <c r="I92" s="29">
        <v>2.2000960214901201E-2</v>
      </c>
      <c r="J92" s="35">
        <v>2.2000000000000001E-7</v>
      </c>
      <c r="K92" s="34">
        <v>8.6999999999999994E-2</v>
      </c>
      <c r="L92" s="29">
        <v>2.2495708884635101E-2</v>
      </c>
      <c r="M92" s="35">
        <v>1.1E-4</v>
      </c>
      <c r="N92" s="23">
        <v>1.53220860467185E-8</v>
      </c>
      <c r="O92" s="42">
        <v>2.4795885021908499E-9</v>
      </c>
      <c r="P92" s="35">
        <v>5.4376067993412101E-8</v>
      </c>
      <c r="Q92" s="29">
        <v>9.4E-2</v>
      </c>
      <c r="R92" s="29">
        <v>3.0568741421968401E-2</v>
      </c>
      <c r="S92" s="23">
        <v>2.1047669283715E-3</v>
      </c>
      <c r="T92" s="34">
        <v>0.04</v>
      </c>
      <c r="U92" s="29">
        <v>3.1045142012601699E-2</v>
      </c>
      <c r="V92" s="35">
        <v>0.19759063208175701</v>
      </c>
      <c r="W92" s="14" t="s">
        <v>440</v>
      </c>
      <c r="X92" s="27" t="s">
        <v>10</v>
      </c>
      <c r="Y92" s="74"/>
      <c r="Z92" s="241" t="s">
        <v>482</v>
      </c>
    </row>
    <row r="93" spans="1:26" x14ac:dyDescent="0.2">
      <c r="A93" t="s">
        <v>578</v>
      </c>
      <c r="B93" s="14">
        <v>54</v>
      </c>
      <c r="C93" s="9">
        <v>4</v>
      </c>
      <c r="D93" s="9">
        <v>144671534</v>
      </c>
      <c r="E93" s="75" t="s">
        <v>44</v>
      </c>
      <c r="F93" s="9" t="s">
        <v>1</v>
      </c>
      <c r="G93" s="9" t="s">
        <v>2</v>
      </c>
      <c r="H93" s="34">
        <v>-3.7999999999999999E-2</v>
      </c>
      <c r="I93" s="29">
        <v>6.5359556863321304E-3</v>
      </c>
      <c r="J93" s="35">
        <v>6.1E-9</v>
      </c>
      <c r="K93" s="34">
        <v>-2.5999999999999999E-2</v>
      </c>
      <c r="L93" s="29">
        <v>7.3971831241551097E-3</v>
      </c>
      <c r="M93" s="35">
        <v>4.4000000000000002E-4</v>
      </c>
      <c r="N93" s="23">
        <v>1.74685443516148E-9</v>
      </c>
      <c r="O93" s="42">
        <v>2.18310600800073E-10</v>
      </c>
      <c r="P93" s="35">
        <v>3.20907348945017E-8</v>
      </c>
      <c r="Q93" s="29">
        <v>-3.3333333333333298E-2</v>
      </c>
      <c r="R93" s="29">
        <v>9.2473984455897201E-3</v>
      </c>
      <c r="S93" s="23">
        <v>3.1261311567886601E-4</v>
      </c>
      <c r="T93" s="34">
        <v>-9.3333333333333306E-3</v>
      </c>
      <c r="U93" s="29">
        <v>1.0075408011404699E-2</v>
      </c>
      <c r="V93" s="35">
        <v>0.35426519595244998</v>
      </c>
      <c r="W93" s="14" t="s">
        <v>440</v>
      </c>
      <c r="X93" s="27" t="s">
        <v>482</v>
      </c>
      <c r="Y93" s="74"/>
      <c r="Z93" s="241" t="s">
        <v>482</v>
      </c>
    </row>
    <row r="94" spans="1:26" x14ac:dyDescent="0.2">
      <c r="A94" t="s">
        <v>276</v>
      </c>
      <c r="B94" s="14">
        <v>54</v>
      </c>
      <c r="C94" s="9">
        <v>4</v>
      </c>
      <c r="D94" s="9">
        <v>144678756</v>
      </c>
      <c r="E94" s="75" t="s">
        <v>44</v>
      </c>
      <c r="F94" s="9" t="s">
        <v>2</v>
      </c>
      <c r="G94" s="9" t="s">
        <v>1</v>
      </c>
      <c r="H94" s="34">
        <v>-2.7E-2</v>
      </c>
      <c r="I94" s="29">
        <v>2.4760994093182098E-3</v>
      </c>
      <c r="J94" s="35">
        <v>1.0999999999999999E-27</v>
      </c>
      <c r="K94" s="34">
        <v>-2.5000000000000001E-2</v>
      </c>
      <c r="L94" s="29">
        <v>2.9412630962208199E-3</v>
      </c>
      <c r="M94" s="35">
        <v>1.9000000000000001E-17</v>
      </c>
      <c r="N94" s="23">
        <v>2.2393329932334098E-36</v>
      </c>
      <c r="O94" s="42">
        <v>2.18923233021216E-36</v>
      </c>
      <c r="P94" s="35">
        <v>3.4011548136004298E-33</v>
      </c>
      <c r="Q94" s="29">
        <v>-1.93333333333333E-2</v>
      </c>
      <c r="R94" s="29">
        <v>3.5387597804466199E-3</v>
      </c>
      <c r="S94" s="23">
        <v>4.6734365594006803E-8</v>
      </c>
      <c r="T94" s="34">
        <v>-1.53333333333333E-2</v>
      </c>
      <c r="U94" s="29">
        <v>3.9853190427106997E-3</v>
      </c>
      <c r="V94" s="35">
        <v>1.19351476797982E-4</v>
      </c>
      <c r="W94" s="14" t="s">
        <v>474</v>
      </c>
      <c r="X94" s="27" t="s">
        <v>482</v>
      </c>
      <c r="Y94" s="74"/>
      <c r="Z94" s="241" t="s">
        <v>482</v>
      </c>
    </row>
    <row r="95" spans="1:26" x14ac:dyDescent="0.2">
      <c r="A95" t="s">
        <v>579</v>
      </c>
      <c r="B95" s="14">
        <v>55</v>
      </c>
      <c r="C95" s="9">
        <v>4</v>
      </c>
      <c r="D95" s="9">
        <v>155510873</v>
      </c>
      <c r="E95" s="75" t="s">
        <v>650</v>
      </c>
      <c r="F95" s="9" t="s">
        <v>4</v>
      </c>
      <c r="G95" s="9" t="s">
        <v>3</v>
      </c>
      <c r="H95" s="34">
        <v>-1.0999999999999999E-2</v>
      </c>
      <c r="I95" s="29">
        <v>2.7122809990172501E-3</v>
      </c>
      <c r="J95" s="35">
        <v>5.0000000000000002E-5</v>
      </c>
      <c r="K95" s="34">
        <v>-1.6E-2</v>
      </c>
      <c r="L95" s="29">
        <v>2.9350740858419501E-3</v>
      </c>
      <c r="M95" s="35">
        <v>4.9999999999999998E-8</v>
      </c>
      <c r="N95" s="23">
        <v>2.33828314759429E-9</v>
      </c>
      <c r="O95" s="42">
        <v>1.9924454152670899E-8</v>
      </c>
      <c r="P95" s="35">
        <v>3.2156742540595901E-10</v>
      </c>
      <c r="Q95" s="29">
        <v>-4.0000000000000001E-3</v>
      </c>
      <c r="R95" s="29">
        <v>3.8050420893831001E-3</v>
      </c>
      <c r="S95" s="23">
        <v>0.293149878071432</v>
      </c>
      <c r="T95" s="34">
        <v>-1.4E-2</v>
      </c>
      <c r="U95" s="29">
        <v>4.0194445135671103E-3</v>
      </c>
      <c r="V95" s="35">
        <v>4.9570177483507E-4</v>
      </c>
      <c r="W95" s="14" t="s">
        <v>460</v>
      </c>
      <c r="X95" s="27" t="s">
        <v>482</v>
      </c>
      <c r="Y95" s="74"/>
      <c r="Z95" s="241" t="s">
        <v>10</v>
      </c>
    </row>
    <row r="96" spans="1:26" x14ac:dyDescent="0.2">
      <c r="A96" t="s">
        <v>783</v>
      </c>
      <c r="B96" s="14">
        <v>55</v>
      </c>
      <c r="C96" s="9">
        <v>4</v>
      </c>
      <c r="D96" s="9">
        <v>155718694</v>
      </c>
      <c r="E96" s="75" t="s">
        <v>45</v>
      </c>
      <c r="F96" s="9" t="s">
        <v>2</v>
      </c>
      <c r="G96" s="9" t="s">
        <v>1</v>
      </c>
      <c r="H96" s="34">
        <v>1.0999999999999999E-2</v>
      </c>
      <c r="I96" s="29">
        <v>2.4462110883332199E-3</v>
      </c>
      <c r="J96" s="35">
        <v>6.9E-6</v>
      </c>
      <c r="K96" s="34">
        <v>1.4E-2</v>
      </c>
      <c r="L96" s="29">
        <v>2.94524517283559E-3</v>
      </c>
      <c r="M96" s="35">
        <v>1.9999999999999999E-6</v>
      </c>
      <c r="N96" s="23">
        <v>1.15314407397235E-8</v>
      </c>
      <c r="O96" s="42">
        <v>1.6730096915684199E-8</v>
      </c>
      <c r="P96" s="35">
        <v>2.5851813279531398E-9</v>
      </c>
      <c r="Q96" s="29">
        <v>5.3333333333333297E-3</v>
      </c>
      <c r="R96" s="29">
        <v>3.5064995971689798E-3</v>
      </c>
      <c r="S96" s="23">
        <v>0.12826359845825799</v>
      </c>
      <c r="T96" s="34">
        <v>1.1333333333333299E-2</v>
      </c>
      <c r="U96" s="29">
        <v>3.9853356208541298E-3</v>
      </c>
      <c r="V96" s="35">
        <v>4.4584781734707396E-3</v>
      </c>
      <c r="W96" s="14" t="s">
        <v>460</v>
      </c>
      <c r="X96" s="27" t="s">
        <v>10</v>
      </c>
      <c r="Y96" s="74"/>
      <c r="Z96" s="241" t="s">
        <v>10</v>
      </c>
    </row>
    <row r="97" spans="1:26" x14ac:dyDescent="0.2">
      <c r="A97" t="s">
        <v>777</v>
      </c>
      <c r="B97" s="14">
        <v>56</v>
      </c>
      <c r="C97" s="9">
        <v>5</v>
      </c>
      <c r="D97" s="9">
        <v>35306293</v>
      </c>
      <c r="E97" s="75" t="s">
        <v>828</v>
      </c>
      <c r="F97" s="9" t="s">
        <v>1</v>
      </c>
      <c r="G97" s="9" t="s">
        <v>4</v>
      </c>
      <c r="H97" s="34">
        <v>0.01</v>
      </c>
      <c r="I97" s="29">
        <v>2.73055440867522E-3</v>
      </c>
      <c r="J97" s="35">
        <v>2.5000000000000001E-4</v>
      </c>
      <c r="K97" s="34">
        <v>1.7999999999999999E-2</v>
      </c>
      <c r="L97" s="29">
        <v>3.3671058083041402E-3</v>
      </c>
      <c r="M97" s="35">
        <v>8.9999999999999999E-8</v>
      </c>
      <c r="N97" s="23">
        <v>1.28417447880632E-8</v>
      </c>
      <c r="O97" s="42">
        <v>3.2883387219456599E-7</v>
      </c>
      <c r="P97" s="35">
        <v>1.6711109831668999E-9</v>
      </c>
      <c r="Q97" s="29">
        <v>1.33333333333333E-3</v>
      </c>
      <c r="R97" s="29">
        <v>3.9356097596183097E-3</v>
      </c>
      <c r="S97" s="23">
        <v>0.73477021253852903</v>
      </c>
      <c r="T97" s="34">
        <v>1.7333333333333301E-2</v>
      </c>
      <c r="U97" s="29">
        <v>4.5458027938721701E-3</v>
      </c>
      <c r="V97" s="35">
        <v>1.3726722021899199E-4</v>
      </c>
      <c r="W97" s="14" t="s">
        <v>460</v>
      </c>
      <c r="X97" s="27" t="s">
        <v>10</v>
      </c>
      <c r="Y97" s="74"/>
      <c r="Z97" s="241" t="s">
        <v>10</v>
      </c>
    </row>
    <row r="98" spans="1:26" x14ac:dyDescent="0.2">
      <c r="A98" t="s">
        <v>295</v>
      </c>
      <c r="B98" s="14">
        <v>56</v>
      </c>
      <c r="C98" s="9">
        <v>5</v>
      </c>
      <c r="D98" s="9">
        <v>36160566</v>
      </c>
      <c r="E98" s="75" t="s">
        <v>46</v>
      </c>
      <c r="F98" s="9" t="s">
        <v>2</v>
      </c>
      <c r="G98" s="9" t="s">
        <v>1</v>
      </c>
      <c r="H98" s="34">
        <v>-0.02</v>
      </c>
      <c r="I98" s="29">
        <v>3.0711032445633899E-3</v>
      </c>
      <c r="J98" s="35">
        <v>7.4000000000000003E-11</v>
      </c>
      <c r="K98" s="34">
        <v>-1.2E-2</v>
      </c>
      <c r="L98" s="29">
        <v>3.4475265160803302E-3</v>
      </c>
      <c r="M98" s="35">
        <v>5.0000000000000001E-4</v>
      </c>
      <c r="N98" s="23">
        <v>3.4768060188328402E-11</v>
      </c>
      <c r="O98" s="42">
        <v>4.0327429782954897E-12</v>
      </c>
      <c r="P98" s="35">
        <v>6.1845189227119602E-9</v>
      </c>
      <c r="Q98" s="29">
        <v>-1.8666666666666699E-2</v>
      </c>
      <c r="R98" s="29">
        <v>4.3381888478894598E-3</v>
      </c>
      <c r="S98" s="23">
        <v>1.68599079623903E-5</v>
      </c>
      <c r="T98" s="34">
        <v>-2.66666666666667E-3</v>
      </c>
      <c r="U98" s="29">
        <v>4.7001667772216503E-3</v>
      </c>
      <c r="V98" s="35">
        <v>0.57047250434082597</v>
      </c>
      <c r="W98" s="14" t="s">
        <v>440</v>
      </c>
      <c r="X98" s="27" t="s">
        <v>482</v>
      </c>
      <c r="Y98" s="74"/>
      <c r="Z98" s="241" t="s">
        <v>482</v>
      </c>
    </row>
    <row r="99" spans="1:26" x14ac:dyDescent="0.2">
      <c r="A99" t="s">
        <v>400</v>
      </c>
      <c r="B99" s="14">
        <v>57</v>
      </c>
      <c r="C99" s="9">
        <v>5</v>
      </c>
      <c r="D99" s="9">
        <v>52707563</v>
      </c>
      <c r="E99" s="75" t="s">
        <v>651</v>
      </c>
      <c r="F99" s="9" t="s">
        <v>1</v>
      </c>
      <c r="G99" s="9" t="s">
        <v>3</v>
      </c>
      <c r="H99" s="34">
        <v>-1.9E-2</v>
      </c>
      <c r="I99" s="29">
        <v>3.0113483804482398E-3</v>
      </c>
      <c r="J99" s="35">
        <v>2.8000000000000002E-10</v>
      </c>
      <c r="K99" s="34">
        <v>-8.0000000000000002E-3</v>
      </c>
      <c r="L99" s="29">
        <v>3.38177997080377E-3</v>
      </c>
      <c r="M99" s="35">
        <v>1.7999999999999999E-2</v>
      </c>
      <c r="N99" s="23">
        <v>9.7110957821094705E-10</v>
      </c>
      <c r="O99" s="42">
        <v>2.3828439316025298E-10</v>
      </c>
      <c r="P99" s="35">
        <v>1.49880048915446E-6</v>
      </c>
      <c r="Q99" s="29">
        <v>-0.02</v>
      </c>
      <c r="R99" s="29">
        <v>4.2541069441628197E-3</v>
      </c>
      <c r="S99" s="23">
        <v>2.5846067725856799E-6</v>
      </c>
      <c r="T99" s="34">
        <v>2E-3</v>
      </c>
      <c r="U99" s="29">
        <v>4.6103197462189199E-3</v>
      </c>
      <c r="V99" s="35">
        <v>0.66442686178495503</v>
      </c>
      <c r="W99" s="14" t="s">
        <v>440</v>
      </c>
      <c r="X99" s="27" t="s">
        <v>482</v>
      </c>
      <c r="Y99" s="74"/>
      <c r="Z99" s="241" t="s">
        <v>482</v>
      </c>
    </row>
    <row r="100" spans="1:26" x14ac:dyDescent="0.2">
      <c r="A100" t="s">
        <v>769</v>
      </c>
      <c r="B100" s="14">
        <v>58</v>
      </c>
      <c r="C100" s="9">
        <v>5</v>
      </c>
      <c r="D100" s="9">
        <v>57639636</v>
      </c>
      <c r="E100" s="75" t="s">
        <v>829</v>
      </c>
      <c r="F100" s="9" t="s">
        <v>2</v>
      </c>
      <c r="G100" s="9" t="s">
        <v>1</v>
      </c>
      <c r="H100" s="34">
        <v>1.7000000000000001E-2</v>
      </c>
      <c r="I100" s="29">
        <v>3.1372252782183598E-3</v>
      </c>
      <c r="J100" s="35">
        <v>5.9999999999999995E-8</v>
      </c>
      <c r="K100" s="34">
        <v>1.2E-2</v>
      </c>
      <c r="L100" s="29">
        <v>3.5361491029897701E-3</v>
      </c>
      <c r="M100" s="35">
        <v>6.8999999999999997E-4</v>
      </c>
      <c r="N100" s="23">
        <v>1.8443041622291298E-8</v>
      </c>
      <c r="O100" s="42">
        <v>2.49890746778279E-9</v>
      </c>
      <c r="P100" s="35">
        <v>1.5624210729164101E-7</v>
      </c>
      <c r="Q100" s="29">
        <v>1.4666666666666699E-2</v>
      </c>
      <c r="R100" s="29">
        <v>4.4351308178996497E-3</v>
      </c>
      <c r="S100" s="23">
        <v>9.43244965603349E-4</v>
      </c>
      <c r="T100" s="34">
        <v>4.6666666666666697E-3</v>
      </c>
      <c r="U100" s="29">
        <v>4.8187075806963801E-3</v>
      </c>
      <c r="V100" s="35">
        <v>0.33282078607839399</v>
      </c>
      <c r="W100" s="14" t="s">
        <v>440</v>
      </c>
      <c r="X100" s="27" t="s">
        <v>10</v>
      </c>
      <c r="Y100" s="74"/>
      <c r="Z100" s="241" t="s">
        <v>482</v>
      </c>
    </row>
    <row r="101" spans="1:26" x14ac:dyDescent="0.2">
      <c r="A101" t="s">
        <v>401</v>
      </c>
      <c r="B101" s="14">
        <v>58</v>
      </c>
      <c r="C101" s="9">
        <v>5</v>
      </c>
      <c r="D101" s="9">
        <v>57795956</v>
      </c>
      <c r="E101" s="75" t="s">
        <v>631</v>
      </c>
      <c r="F101" s="9" t="s">
        <v>2</v>
      </c>
      <c r="G101" s="9" t="s">
        <v>1</v>
      </c>
      <c r="H101" s="34">
        <v>-2.5999999999999999E-2</v>
      </c>
      <c r="I101" s="29">
        <v>3.1725559075280502E-3</v>
      </c>
      <c r="J101" s="35">
        <v>2.5000000000000002E-16</v>
      </c>
      <c r="K101" s="34">
        <v>-1.6E-2</v>
      </c>
      <c r="L101" s="29">
        <v>3.5050917907666801E-3</v>
      </c>
      <c r="M101" s="35">
        <v>5.0000000000000004E-6</v>
      </c>
      <c r="N101" s="23">
        <v>1.5269537909806199E-17</v>
      </c>
      <c r="O101" s="42">
        <v>1.3875066302228999E-18</v>
      </c>
      <c r="P101" s="35">
        <v>1.03327697746843E-13</v>
      </c>
      <c r="Q101" s="29">
        <v>-2.4E-2</v>
      </c>
      <c r="R101" s="29">
        <v>4.4678245263305204E-3</v>
      </c>
      <c r="S101" s="23">
        <v>7.79796898369595E-8</v>
      </c>
      <c r="T101" s="34">
        <v>-4.0000000000000001E-3</v>
      </c>
      <c r="U101" s="29">
        <v>4.7877133684560104E-3</v>
      </c>
      <c r="V101" s="35">
        <v>0.40345206014634999</v>
      </c>
      <c r="W101" s="14" t="s">
        <v>440</v>
      </c>
      <c r="X101" s="27" t="s">
        <v>482</v>
      </c>
      <c r="Y101" s="74"/>
      <c r="Z101" s="241" t="s">
        <v>482</v>
      </c>
    </row>
    <row r="102" spans="1:26" x14ac:dyDescent="0.2">
      <c r="A102" t="s">
        <v>402</v>
      </c>
      <c r="B102" s="14">
        <v>58</v>
      </c>
      <c r="C102" s="9">
        <v>5</v>
      </c>
      <c r="D102" s="9">
        <v>57813890</v>
      </c>
      <c r="E102" s="75" t="s">
        <v>631</v>
      </c>
      <c r="F102" s="9" t="s">
        <v>1</v>
      </c>
      <c r="G102" s="9" t="s">
        <v>4</v>
      </c>
      <c r="H102" s="34">
        <v>0.02</v>
      </c>
      <c r="I102" s="29">
        <v>2.9680075648280901E-3</v>
      </c>
      <c r="J102" s="35">
        <v>1.6E-11</v>
      </c>
      <c r="K102" s="34">
        <v>1.0999999999999999E-2</v>
      </c>
      <c r="L102" s="29">
        <v>3.3704941857999699E-3</v>
      </c>
      <c r="M102" s="35">
        <v>1.1000000000000001E-3</v>
      </c>
      <c r="N102" s="23">
        <v>1.4005585626918699E-11</v>
      </c>
      <c r="O102" s="42">
        <v>1.79583953049848E-12</v>
      </c>
      <c r="P102" s="35">
        <v>8.6263796709316499E-9</v>
      </c>
      <c r="Q102" s="29">
        <v>1.93333333333333E-2</v>
      </c>
      <c r="R102" s="29">
        <v>4.2021158574131598E-3</v>
      </c>
      <c r="S102" s="23">
        <v>4.2075661639287703E-6</v>
      </c>
      <c r="T102" s="34">
        <v>1.33333333333333E-3</v>
      </c>
      <c r="U102" s="29">
        <v>4.5890442593895303E-3</v>
      </c>
      <c r="V102" s="35">
        <v>0.77139775138441502</v>
      </c>
      <c r="W102" s="14" t="s">
        <v>440</v>
      </c>
      <c r="X102" s="27" t="s">
        <v>482</v>
      </c>
      <c r="Y102" s="74"/>
      <c r="Z102" s="241" t="s">
        <v>482</v>
      </c>
    </row>
    <row r="103" spans="1:26" x14ac:dyDescent="0.2">
      <c r="A103" t="s">
        <v>736</v>
      </c>
      <c r="B103" s="14">
        <v>59</v>
      </c>
      <c r="C103" s="9">
        <v>5</v>
      </c>
      <c r="D103" s="9">
        <v>68266615</v>
      </c>
      <c r="E103" s="75" t="s">
        <v>47</v>
      </c>
      <c r="F103" s="9" t="s">
        <v>1</v>
      </c>
      <c r="G103" s="9" t="s">
        <v>2</v>
      </c>
      <c r="H103" s="34">
        <v>1.2999999999999999E-2</v>
      </c>
      <c r="I103" s="29">
        <v>2.4749838719047802E-3</v>
      </c>
      <c r="J103" s="35">
        <v>1.4999999999999999E-7</v>
      </c>
      <c r="K103" s="34">
        <v>1.2E-2</v>
      </c>
      <c r="L103" s="29">
        <v>3.0018345286439499E-3</v>
      </c>
      <c r="M103" s="35">
        <v>6.3999999999999997E-5</v>
      </c>
      <c r="N103" s="23">
        <v>7.3145818647357796E-9</v>
      </c>
      <c r="O103" s="42">
        <v>1.6833927268538099E-9</v>
      </c>
      <c r="P103" s="35">
        <v>1.05373299821959E-8</v>
      </c>
      <c r="Q103" s="29">
        <v>9.3333333333333306E-3</v>
      </c>
      <c r="R103" s="29">
        <v>3.5536264958962202E-3</v>
      </c>
      <c r="S103" s="23">
        <v>8.6287015324486797E-3</v>
      </c>
      <c r="T103" s="34">
        <v>7.3333333333333297E-3</v>
      </c>
      <c r="U103" s="29">
        <v>4.0590083067044798E-3</v>
      </c>
      <c r="V103" s="35">
        <v>7.0812026196627298E-2</v>
      </c>
      <c r="W103" s="14" t="s">
        <v>440</v>
      </c>
      <c r="X103" s="27" t="s">
        <v>10</v>
      </c>
      <c r="Y103" s="74"/>
      <c r="Z103" s="241" t="s">
        <v>482</v>
      </c>
    </row>
    <row r="104" spans="1:26" x14ac:dyDescent="0.2">
      <c r="A104" t="s">
        <v>323</v>
      </c>
      <c r="B104" s="14">
        <v>59</v>
      </c>
      <c r="C104" s="9">
        <v>5</v>
      </c>
      <c r="D104" s="9">
        <v>68289895</v>
      </c>
      <c r="E104" s="75" t="s">
        <v>47</v>
      </c>
      <c r="F104" s="9" t="s">
        <v>1</v>
      </c>
      <c r="G104" s="9" t="s">
        <v>4</v>
      </c>
      <c r="H104" s="34">
        <v>-2.1000000000000001E-2</v>
      </c>
      <c r="I104" s="29">
        <v>2.8671356272968098E-3</v>
      </c>
      <c r="J104" s="35">
        <v>2.3999999999999999E-13</v>
      </c>
      <c r="K104" s="34">
        <v>-1.6E-2</v>
      </c>
      <c r="L104" s="29">
        <v>3.2834997019613099E-3</v>
      </c>
      <c r="M104" s="35">
        <v>1.1000000000000001E-6</v>
      </c>
      <c r="N104" s="23">
        <v>2.6630013924160899E-15</v>
      </c>
      <c r="O104" s="42">
        <v>3.2473500475462801E-16</v>
      </c>
      <c r="P104" s="35">
        <v>2.0796770051971601E-13</v>
      </c>
      <c r="Q104" s="29">
        <v>-1.7333333333333301E-2</v>
      </c>
      <c r="R104" s="29">
        <v>4.0661914192104999E-3</v>
      </c>
      <c r="S104" s="23">
        <v>2.0188729591703801E-5</v>
      </c>
      <c r="T104" s="34">
        <v>-7.3333333333333297E-3</v>
      </c>
      <c r="U104" s="29">
        <v>4.4663688578398296E-3</v>
      </c>
      <c r="V104" s="35">
        <v>0.100610622875348</v>
      </c>
      <c r="W104" s="14" t="s">
        <v>440</v>
      </c>
      <c r="X104" s="27" t="s">
        <v>482</v>
      </c>
      <c r="Y104" s="74"/>
      <c r="Z104" s="241" t="s">
        <v>482</v>
      </c>
    </row>
    <row r="105" spans="1:26" x14ac:dyDescent="0.2">
      <c r="A105" t="s">
        <v>670</v>
      </c>
      <c r="B105" s="14">
        <v>60</v>
      </c>
      <c r="C105" s="9">
        <v>5</v>
      </c>
      <c r="D105" s="9">
        <v>72443719</v>
      </c>
      <c r="E105" s="75" t="s">
        <v>48</v>
      </c>
      <c r="F105" s="9" t="s">
        <v>4</v>
      </c>
      <c r="G105" s="9" t="s">
        <v>2</v>
      </c>
      <c r="H105" s="34">
        <v>-0.01</v>
      </c>
      <c r="I105" s="29">
        <v>3.7942683383614699E-3</v>
      </c>
      <c r="J105" s="35">
        <v>8.3999999999999995E-3</v>
      </c>
      <c r="K105" s="34">
        <v>-2.5000000000000001E-2</v>
      </c>
      <c r="L105" s="29">
        <v>4.26280725950958E-3</v>
      </c>
      <c r="M105" s="35">
        <v>4.4999999999999998E-9</v>
      </c>
      <c r="N105" s="23">
        <v>8.6595306950356892E-9</v>
      </c>
      <c r="O105" s="42">
        <v>6.3813142902937402E-6</v>
      </c>
      <c r="P105" s="35">
        <v>2.2217579983379499E-9</v>
      </c>
      <c r="Q105" s="29">
        <v>3.3333333333333301E-3</v>
      </c>
      <c r="R105" s="29">
        <v>5.3605729372225297E-3</v>
      </c>
      <c r="S105" s="23">
        <v>0.53405755086441697</v>
      </c>
      <c r="T105" s="34">
        <v>-2.66666666666667E-2</v>
      </c>
      <c r="U105" s="29">
        <v>5.8111226878228596E-3</v>
      </c>
      <c r="V105" s="35">
        <v>4.45585691962431E-6</v>
      </c>
      <c r="W105" s="14" t="s">
        <v>460</v>
      </c>
      <c r="X105" s="27" t="s">
        <v>10</v>
      </c>
      <c r="Y105" s="74" t="s">
        <v>1629</v>
      </c>
      <c r="Z105" s="241" t="s">
        <v>482</v>
      </c>
    </row>
    <row r="106" spans="1:26" x14ac:dyDescent="0.2">
      <c r="A106" t="s">
        <v>583</v>
      </c>
      <c r="B106" s="14">
        <v>61</v>
      </c>
      <c r="C106" s="9">
        <v>5</v>
      </c>
      <c r="D106" s="9">
        <v>78550717</v>
      </c>
      <c r="E106" s="75" t="s">
        <v>49</v>
      </c>
      <c r="F106" s="9" t="s">
        <v>3</v>
      </c>
      <c r="G106" s="9" t="s">
        <v>4</v>
      </c>
      <c r="H106" s="34">
        <v>1.4E-2</v>
      </c>
      <c r="I106" s="29">
        <v>2.4865898472154302E-3</v>
      </c>
      <c r="J106" s="35">
        <v>1.7999999999999999E-8</v>
      </c>
      <c r="K106" s="34">
        <v>1.2E-2</v>
      </c>
      <c r="L106" s="29">
        <v>2.9752343759331698E-3</v>
      </c>
      <c r="M106" s="35">
        <v>5.5000000000000002E-5</v>
      </c>
      <c r="N106" s="23">
        <v>1.0276355453377601E-9</v>
      </c>
      <c r="O106" s="42">
        <v>1.8636528810646899E-10</v>
      </c>
      <c r="P106" s="35">
        <v>3.2215380498202299E-9</v>
      </c>
      <c r="Q106" s="29">
        <v>1.0666666666666699E-2</v>
      </c>
      <c r="R106" s="29">
        <v>3.5594269140155899E-3</v>
      </c>
      <c r="S106" s="23">
        <v>2.7288594357393202E-3</v>
      </c>
      <c r="T106" s="34">
        <v>6.6666666666666697E-3</v>
      </c>
      <c r="U106" s="29">
        <v>4.0284042317231096E-3</v>
      </c>
      <c r="V106" s="35">
        <v>9.7941737201410903E-2</v>
      </c>
      <c r="W106" s="14" t="s">
        <v>440</v>
      </c>
      <c r="X106" s="27" t="s">
        <v>482</v>
      </c>
      <c r="Y106" s="74"/>
      <c r="Z106" s="241" t="s">
        <v>10</v>
      </c>
    </row>
    <row r="107" spans="1:26" x14ac:dyDescent="0.2">
      <c r="A107" t="s">
        <v>192</v>
      </c>
      <c r="B107" s="14">
        <v>62</v>
      </c>
      <c r="C107" s="9">
        <v>5</v>
      </c>
      <c r="D107" s="9">
        <v>134509689</v>
      </c>
      <c r="E107" s="75" t="s">
        <v>652</v>
      </c>
      <c r="F107" s="9" t="s">
        <v>1</v>
      </c>
      <c r="G107" s="9" t="s">
        <v>2</v>
      </c>
      <c r="H107" s="34">
        <v>-1.7999999999999999E-2</v>
      </c>
      <c r="I107" s="29">
        <v>2.5659415009905602E-3</v>
      </c>
      <c r="J107" s="35">
        <v>2.2999999999999999E-12</v>
      </c>
      <c r="K107" s="34">
        <v>-2.5999999999999999E-2</v>
      </c>
      <c r="L107" s="29">
        <v>2.8638838326151099E-3</v>
      </c>
      <c r="M107" s="35">
        <v>1.0999999999999999E-19</v>
      </c>
      <c r="N107" s="23">
        <v>2.7529431506300698E-25</v>
      </c>
      <c r="O107" s="42">
        <v>1.6947147264085E-21</v>
      </c>
      <c r="P107" s="35">
        <v>3.0252120964106002E-26</v>
      </c>
      <c r="Q107" s="29">
        <v>-6.6666666666666602E-3</v>
      </c>
      <c r="R107" s="29">
        <v>3.6205587831849898E-3</v>
      </c>
      <c r="S107" s="23">
        <v>6.5572277048206007E-2</v>
      </c>
      <c r="T107" s="34">
        <v>-2.26666666666667E-2</v>
      </c>
      <c r="U107" s="29">
        <v>3.9071062176640903E-3</v>
      </c>
      <c r="V107" s="35">
        <v>6.5765454166750303E-9</v>
      </c>
      <c r="W107" s="14" t="s">
        <v>460</v>
      </c>
      <c r="X107" s="27" t="s">
        <v>482</v>
      </c>
      <c r="Y107" s="74"/>
      <c r="Z107" s="241" t="s">
        <v>482</v>
      </c>
    </row>
    <row r="108" spans="1:26" x14ac:dyDescent="0.2">
      <c r="A108" t="s">
        <v>316</v>
      </c>
      <c r="B108" s="14">
        <v>63</v>
      </c>
      <c r="C108" s="9">
        <v>5</v>
      </c>
      <c r="D108" s="9">
        <v>143308758</v>
      </c>
      <c r="E108" s="75" t="s">
        <v>50</v>
      </c>
      <c r="F108" s="9" t="s">
        <v>4</v>
      </c>
      <c r="G108" s="9" t="s">
        <v>3</v>
      </c>
      <c r="H108" s="34">
        <v>1.4E-2</v>
      </c>
      <c r="I108" s="29">
        <v>2.60625375278224E-3</v>
      </c>
      <c r="J108" s="35">
        <v>7.7999999999999997E-8</v>
      </c>
      <c r="K108" s="34">
        <v>1.2E-2</v>
      </c>
      <c r="L108" s="29">
        <v>2.9334549786667599E-3</v>
      </c>
      <c r="M108" s="35">
        <v>4.3000000000000002E-5</v>
      </c>
      <c r="N108" s="23">
        <v>3.0716917882699101E-9</v>
      </c>
      <c r="O108" s="42">
        <v>6.1048913518259495E-10</v>
      </c>
      <c r="P108" s="35">
        <v>7.0643181707222004E-9</v>
      </c>
      <c r="Q108" s="29">
        <v>1.0666666666666699E-2</v>
      </c>
      <c r="R108" s="29">
        <v>3.6834548659364298E-3</v>
      </c>
      <c r="S108" s="23">
        <v>3.7815472242739099E-3</v>
      </c>
      <c r="T108" s="34">
        <v>6.6666666666666697E-3</v>
      </c>
      <c r="U108" s="29">
        <v>3.9980794222587096E-3</v>
      </c>
      <c r="V108" s="35">
        <v>9.5421522993628202E-2</v>
      </c>
      <c r="W108" s="14" t="s">
        <v>440</v>
      </c>
      <c r="X108" s="27" t="s">
        <v>482</v>
      </c>
      <c r="Y108" s="74"/>
      <c r="Z108" s="241" t="s">
        <v>10</v>
      </c>
    </row>
    <row r="109" spans="1:26" x14ac:dyDescent="0.2">
      <c r="A109" t="s">
        <v>397</v>
      </c>
      <c r="B109" s="14">
        <v>64</v>
      </c>
      <c r="C109" s="9">
        <v>5</v>
      </c>
      <c r="D109" s="9">
        <v>158375262</v>
      </c>
      <c r="E109" s="75" t="s">
        <v>653</v>
      </c>
      <c r="F109" s="9" t="s">
        <v>1</v>
      </c>
      <c r="G109" s="9" t="s">
        <v>3</v>
      </c>
      <c r="H109" s="34">
        <v>1.2999999999999999E-2</v>
      </c>
      <c r="I109" s="29">
        <v>2.5462962083031902E-3</v>
      </c>
      <c r="J109" s="35">
        <v>3.3000000000000002E-7</v>
      </c>
      <c r="K109" s="34">
        <v>1.7999999999999999E-2</v>
      </c>
      <c r="L109" s="29">
        <v>2.86000589467791E-3</v>
      </c>
      <c r="M109" s="35">
        <v>3.1000000000000002E-10</v>
      </c>
      <c r="N109" s="23">
        <v>5.93191769779457E-13</v>
      </c>
      <c r="O109" s="42">
        <v>1.0246130401408899E-11</v>
      </c>
      <c r="P109" s="35">
        <v>8.6749092307976998E-14</v>
      </c>
      <c r="Q109" s="29">
        <v>5.3333333333333297E-3</v>
      </c>
      <c r="R109" s="29">
        <v>3.5972505960943498E-3</v>
      </c>
      <c r="S109" s="23">
        <v>0.13817705166858599</v>
      </c>
      <c r="T109" s="34">
        <v>1.53333333333333E-2</v>
      </c>
      <c r="U109" s="29">
        <v>3.89891749515155E-3</v>
      </c>
      <c r="V109" s="35">
        <v>8.3991617816160294E-5</v>
      </c>
      <c r="W109" s="14" t="s">
        <v>460</v>
      </c>
      <c r="X109" s="27" t="s">
        <v>482</v>
      </c>
      <c r="Y109" s="74"/>
      <c r="Z109" s="241" t="s">
        <v>482</v>
      </c>
    </row>
    <row r="110" spans="1:26" x14ac:dyDescent="0.2">
      <c r="A110" t="s">
        <v>398</v>
      </c>
      <c r="B110" s="14">
        <v>64</v>
      </c>
      <c r="C110" s="9">
        <v>5</v>
      </c>
      <c r="D110" s="9">
        <v>158430386</v>
      </c>
      <c r="E110" s="75" t="s">
        <v>653</v>
      </c>
      <c r="F110" s="9" t="s">
        <v>3</v>
      </c>
      <c r="G110" s="9" t="s">
        <v>4</v>
      </c>
      <c r="H110" s="34">
        <v>-1.9E-2</v>
      </c>
      <c r="I110" s="29">
        <v>5.9079973797297397E-3</v>
      </c>
      <c r="J110" s="35">
        <v>1.2999999999999999E-3</v>
      </c>
      <c r="K110" s="34">
        <v>-4.8000000000000001E-2</v>
      </c>
      <c r="L110" s="29">
        <v>7.2163508324762701E-3</v>
      </c>
      <c r="M110" s="35">
        <v>2.9E-11</v>
      </c>
      <c r="N110" s="23">
        <v>2.6901275816420099E-11</v>
      </c>
      <c r="O110" s="42">
        <v>2.07380746612685E-7</v>
      </c>
      <c r="P110" s="35">
        <v>7.4559681368235992E-12</v>
      </c>
      <c r="Q110" s="29">
        <v>6.6666666666666697E-3</v>
      </c>
      <c r="R110" s="29">
        <v>8.4965182175845092E-3</v>
      </c>
      <c r="S110" s="23">
        <v>0.43266752740988301</v>
      </c>
      <c r="T110" s="34">
        <v>-5.13333333333333E-2</v>
      </c>
      <c r="U110" s="29">
        <v>9.7511983991573504E-3</v>
      </c>
      <c r="V110" s="35">
        <v>1.4071667567524499E-7</v>
      </c>
      <c r="W110" s="14" t="s">
        <v>460</v>
      </c>
      <c r="X110" s="27" t="s">
        <v>482</v>
      </c>
      <c r="Y110" s="74"/>
      <c r="Z110" s="241" t="s">
        <v>482</v>
      </c>
    </row>
    <row r="111" spans="1:26" x14ac:dyDescent="0.2">
      <c r="A111" t="s">
        <v>582</v>
      </c>
      <c r="B111" s="14">
        <v>64</v>
      </c>
      <c r="C111" s="9">
        <v>5</v>
      </c>
      <c r="D111" s="9">
        <v>158460958</v>
      </c>
      <c r="E111" s="75" t="s">
        <v>653</v>
      </c>
      <c r="F111" s="9" t="s">
        <v>3</v>
      </c>
      <c r="G111" s="9" t="s">
        <v>4</v>
      </c>
      <c r="H111" s="34">
        <v>-1.7999999999999999E-2</v>
      </c>
      <c r="I111" s="29">
        <v>2.7157041402292199E-3</v>
      </c>
      <c r="J111" s="35">
        <v>3.3999999999999999E-11</v>
      </c>
      <c r="K111" s="34">
        <v>-4.1000000000000002E-2</v>
      </c>
      <c r="L111" s="29">
        <v>3.3114484455451301E-3</v>
      </c>
      <c r="M111" s="35">
        <v>3.3E-35</v>
      </c>
      <c r="N111" s="23">
        <v>1.4943839215397401E-38</v>
      </c>
      <c r="O111" s="42">
        <v>1.4378683180819601E-24</v>
      </c>
      <c r="P111" s="35">
        <v>5.5032907409905897E-39</v>
      </c>
      <c r="Q111" s="29">
        <v>3.3333333333333401E-3</v>
      </c>
      <c r="R111" s="29">
        <v>3.90402358672181E-3</v>
      </c>
      <c r="S111" s="23">
        <v>0.39320474326962301</v>
      </c>
      <c r="T111" s="34">
        <v>-4.26666666666667E-2</v>
      </c>
      <c r="U111" s="29">
        <v>4.4753684324318104E-3</v>
      </c>
      <c r="V111" s="35">
        <v>1.51825296233016E-21</v>
      </c>
      <c r="W111" s="14" t="s">
        <v>460</v>
      </c>
      <c r="X111" s="27" t="s">
        <v>482</v>
      </c>
      <c r="Y111" s="74"/>
      <c r="Z111" s="241" t="s">
        <v>482</v>
      </c>
    </row>
    <row r="112" spans="1:26" x14ac:dyDescent="0.2">
      <c r="A112" t="s">
        <v>254</v>
      </c>
      <c r="B112" s="14">
        <v>64</v>
      </c>
      <c r="C112" s="9">
        <v>5</v>
      </c>
      <c r="D112" s="9">
        <v>158983170</v>
      </c>
      <c r="E112" s="75" t="s">
        <v>51</v>
      </c>
      <c r="F112" s="9" t="s">
        <v>3</v>
      </c>
      <c r="G112" s="9" t="s">
        <v>4</v>
      </c>
      <c r="H112" s="34">
        <v>-1.7000000000000001E-2</v>
      </c>
      <c r="I112" s="29">
        <v>2.50266058909813E-3</v>
      </c>
      <c r="J112" s="35">
        <v>1.1000000000000001E-11</v>
      </c>
      <c r="K112" s="34">
        <v>-1.6E-2</v>
      </c>
      <c r="L112" s="29">
        <v>3.0309654778925099E-3</v>
      </c>
      <c r="M112" s="35">
        <v>1.3E-7</v>
      </c>
      <c r="N112" s="23">
        <v>1.56742836998057E-14</v>
      </c>
      <c r="O112" s="42">
        <v>4.7782559949513001E-15</v>
      </c>
      <c r="P112" s="35">
        <v>7.1525516699235299E-14</v>
      </c>
      <c r="Q112" s="29">
        <v>-1.2E-2</v>
      </c>
      <c r="R112" s="29">
        <v>3.5921717250406199E-3</v>
      </c>
      <c r="S112" s="23">
        <v>8.3598312036573896E-4</v>
      </c>
      <c r="T112" s="34">
        <v>-0.01</v>
      </c>
      <c r="U112" s="29">
        <v>4.09897791822745E-3</v>
      </c>
      <c r="V112" s="35">
        <v>1.4702207432054E-2</v>
      </c>
      <c r="W112" s="14" t="s">
        <v>474</v>
      </c>
      <c r="X112" s="27" t="s">
        <v>482</v>
      </c>
      <c r="Y112" s="74"/>
      <c r="Z112" s="241" t="s">
        <v>482</v>
      </c>
    </row>
    <row r="113" spans="1:26" x14ac:dyDescent="0.2">
      <c r="A113" t="s">
        <v>193</v>
      </c>
      <c r="B113" s="14">
        <v>65</v>
      </c>
      <c r="C113" s="9">
        <v>5</v>
      </c>
      <c r="D113" s="9">
        <v>172769749</v>
      </c>
      <c r="E113" s="75" t="s">
        <v>52</v>
      </c>
      <c r="F113" s="9" t="s">
        <v>2</v>
      </c>
      <c r="G113" s="9" t="s">
        <v>1</v>
      </c>
      <c r="H113" s="34">
        <v>-1.9E-2</v>
      </c>
      <c r="I113" s="29">
        <v>6.5264336981919304E-3</v>
      </c>
      <c r="J113" s="35">
        <v>3.5999999999999999E-3</v>
      </c>
      <c r="K113" s="34">
        <v>-5.7000000000000002E-2</v>
      </c>
      <c r="L113" s="29">
        <v>7.2594513328503802E-3</v>
      </c>
      <c r="M113" s="35">
        <v>4.1000000000000004E-15</v>
      </c>
      <c r="N113" s="23">
        <v>1.1625493577335E-14</v>
      </c>
      <c r="O113" s="42">
        <v>3.1960236569254301E-8</v>
      </c>
      <c r="P113" s="35">
        <v>1.0544282504933399E-14</v>
      </c>
      <c r="Q113" s="29">
        <v>1.2666666666666699E-2</v>
      </c>
      <c r="R113" s="29">
        <v>9.2028135000707095E-3</v>
      </c>
      <c r="S113" s="23">
        <v>0.168700714050974</v>
      </c>
      <c r="T113" s="34">
        <v>-6.3333333333333297E-2</v>
      </c>
      <c r="U113" s="29">
        <v>9.9078506969601798E-3</v>
      </c>
      <c r="V113" s="35">
        <v>1.6347587180140899E-10</v>
      </c>
      <c r="W113" s="14" t="s">
        <v>460</v>
      </c>
      <c r="X113" s="27" t="s">
        <v>482</v>
      </c>
      <c r="Y113" s="74"/>
      <c r="Z113" s="241" t="s">
        <v>482</v>
      </c>
    </row>
    <row r="114" spans="1:26" x14ac:dyDescent="0.2">
      <c r="A114" t="s">
        <v>399</v>
      </c>
      <c r="B114" s="14">
        <v>65</v>
      </c>
      <c r="C114" s="9">
        <v>5</v>
      </c>
      <c r="D114" s="9">
        <v>173328063</v>
      </c>
      <c r="E114" s="75" t="s">
        <v>53</v>
      </c>
      <c r="F114" s="9" t="s">
        <v>1</v>
      </c>
      <c r="G114" s="9" t="s">
        <v>4</v>
      </c>
      <c r="H114" s="34">
        <v>0.21</v>
      </c>
      <c r="I114" s="29">
        <v>3.8047047131334798E-2</v>
      </c>
      <c r="J114" s="35">
        <v>3.4E-8</v>
      </c>
      <c r="K114" s="34">
        <v>0.185</v>
      </c>
      <c r="L114" s="29">
        <v>4.1083696395060799E-2</v>
      </c>
      <c r="M114" s="35">
        <v>6.7000000000000002E-6</v>
      </c>
      <c r="N114" s="23">
        <v>3.5953043899351801E-10</v>
      </c>
      <c r="O114" s="42">
        <v>8.63224624819617E-11</v>
      </c>
      <c r="P114" s="35">
        <v>7.3825287661818303E-10</v>
      </c>
      <c r="Q114" s="29">
        <v>0.15666666666666701</v>
      </c>
      <c r="R114" s="29">
        <v>5.3355246745300303E-2</v>
      </c>
      <c r="S114" s="23">
        <v>3.32159838072944E-3</v>
      </c>
      <c r="T114" s="34">
        <v>0.10666666666666701</v>
      </c>
      <c r="U114" s="29">
        <v>5.6277634166175698E-2</v>
      </c>
      <c r="V114" s="35">
        <v>5.8044042040296097E-2</v>
      </c>
      <c r="W114" s="14" t="s">
        <v>440</v>
      </c>
      <c r="X114" s="27" t="s">
        <v>482</v>
      </c>
      <c r="Y114" s="74"/>
      <c r="Z114" s="241" t="s">
        <v>10</v>
      </c>
    </row>
    <row r="115" spans="1:26" x14ac:dyDescent="0.2">
      <c r="A115" t="s">
        <v>706</v>
      </c>
      <c r="B115" s="14">
        <v>66</v>
      </c>
      <c r="C115" s="9">
        <v>5</v>
      </c>
      <c r="D115" s="9">
        <v>177151071</v>
      </c>
      <c r="E115" s="75" t="s">
        <v>817</v>
      </c>
      <c r="F115" s="9" t="s">
        <v>1</v>
      </c>
      <c r="G115" s="9" t="s">
        <v>2</v>
      </c>
      <c r="H115" s="34">
        <v>1.9E-2</v>
      </c>
      <c r="I115" s="29">
        <v>3.5138013105719601E-3</v>
      </c>
      <c r="J115" s="35">
        <v>6.4000000000000004E-8</v>
      </c>
      <c r="K115" s="34">
        <v>1.4999999999999999E-2</v>
      </c>
      <c r="L115" s="29">
        <v>4.0841873465235698E-3</v>
      </c>
      <c r="M115" s="35">
        <v>2.4000000000000001E-4</v>
      </c>
      <c r="N115" s="23">
        <v>9.2330640198561393E-9</v>
      </c>
      <c r="O115" s="42">
        <v>1.4259813316139901E-9</v>
      </c>
      <c r="P115" s="35">
        <v>3.8667734531359703E-8</v>
      </c>
      <c r="Q115" s="29">
        <v>1.53333333333333E-2</v>
      </c>
      <c r="R115" s="29">
        <v>4.9985439123096803E-3</v>
      </c>
      <c r="S115" s="23">
        <v>2.1581413470456601E-3</v>
      </c>
      <c r="T115" s="34">
        <v>7.3333333333333297E-3</v>
      </c>
      <c r="U115" s="29">
        <v>5.5465145288180404E-3</v>
      </c>
      <c r="V115" s="35">
        <v>0.18611765772859901</v>
      </c>
      <c r="W115" s="14" t="s">
        <v>440</v>
      </c>
      <c r="X115" s="27" t="s">
        <v>10</v>
      </c>
      <c r="Y115" s="74" t="s">
        <v>1628</v>
      </c>
      <c r="Z115" s="241" t="s">
        <v>10</v>
      </c>
    </row>
    <row r="116" spans="1:26" x14ac:dyDescent="0.2">
      <c r="A116" t="s">
        <v>333</v>
      </c>
      <c r="B116" s="14">
        <v>67</v>
      </c>
      <c r="C116" s="9">
        <v>6</v>
      </c>
      <c r="D116" s="9">
        <v>7231610</v>
      </c>
      <c r="E116" s="75" t="s">
        <v>54</v>
      </c>
      <c r="F116" s="9" t="s">
        <v>1</v>
      </c>
      <c r="G116" s="9" t="s">
        <v>2</v>
      </c>
      <c r="H116" s="34">
        <v>-2.5999999999999999E-2</v>
      </c>
      <c r="I116" s="29">
        <v>3.9173967756860597E-3</v>
      </c>
      <c r="J116" s="35">
        <v>3.1999999999999999E-11</v>
      </c>
      <c r="K116" s="34">
        <v>-4.1000000000000002E-2</v>
      </c>
      <c r="L116" s="29">
        <v>4.5330134596041696E-3</v>
      </c>
      <c r="M116" s="35">
        <v>1.5E-19</v>
      </c>
      <c r="N116" s="23">
        <v>2.8220788010642501E-24</v>
      </c>
      <c r="O116" s="42">
        <v>7.0581985304550899E-20</v>
      </c>
      <c r="P116" s="35">
        <v>2.3410278428566299E-25</v>
      </c>
      <c r="Q116" s="29">
        <v>-7.3333333333333297E-3</v>
      </c>
      <c r="R116" s="29">
        <v>5.5674999746522999E-3</v>
      </c>
      <c r="S116" s="23">
        <v>0.18778228593509699</v>
      </c>
      <c r="T116" s="34">
        <v>-3.7333333333333302E-2</v>
      </c>
      <c r="U116" s="29">
        <v>6.1590048441407599E-3</v>
      </c>
      <c r="V116" s="35">
        <v>1.34786358091857E-9</v>
      </c>
      <c r="W116" s="14" t="s">
        <v>460</v>
      </c>
      <c r="X116" s="27" t="s">
        <v>482</v>
      </c>
      <c r="Y116" s="74"/>
      <c r="Z116" s="241" t="s">
        <v>482</v>
      </c>
    </row>
    <row r="117" spans="1:26" x14ac:dyDescent="0.2">
      <c r="A117" t="s">
        <v>790</v>
      </c>
      <c r="B117" s="14">
        <v>67</v>
      </c>
      <c r="C117" s="9">
        <v>6</v>
      </c>
      <c r="D117" s="9">
        <v>7254408</v>
      </c>
      <c r="E117" s="75" t="s">
        <v>54</v>
      </c>
      <c r="F117" s="9" t="s">
        <v>1</v>
      </c>
      <c r="G117" s="9" t="s">
        <v>2</v>
      </c>
      <c r="H117" s="34">
        <v>1.2999999999999999E-2</v>
      </c>
      <c r="I117" s="29">
        <v>3.6043059869314401E-3</v>
      </c>
      <c r="J117" s="35">
        <v>3.1E-4</v>
      </c>
      <c r="K117" s="34">
        <v>2.5999999999999999E-2</v>
      </c>
      <c r="L117" s="29">
        <v>4.12079252061337E-3</v>
      </c>
      <c r="M117" s="35">
        <v>2.8000000000000002E-10</v>
      </c>
      <c r="N117" s="23">
        <v>8.5129235157046804E-11</v>
      </c>
      <c r="O117" s="42">
        <v>3.8690991179814003E-8</v>
      </c>
      <c r="P117" s="35">
        <v>1.1739496588855699E-11</v>
      </c>
      <c r="Q117" s="29">
        <v>0</v>
      </c>
      <c r="R117" s="29">
        <v>5.1099117149093799E-3</v>
      </c>
      <c r="S117" s="23">
        <v>1</v>
      </c>
      <c r="T117" s="34">
        <v>2.5999999999999999E-2</v>
      </c>
      <c r="U117" s="29">
        <v>5.6063425571566501E-3</v>
      </c>
      <c r="V117" s="35">
        <v>3.5247025533403499E-6</v>
      </c>
      <c r="W117" s="14" t="s">
        <v>460</v>
      </c>
      <c r="X117" s="27" t="s">
        <v>482</v>
      </c>
      <c r="Y117" s="74"/>
      <c r="Z117" s="241" t="s">
        <v>482</v>
      </c>
    </row>
    <row r="118" spans="1:26" x14ac:dyDescent="0.2">
      <c r="A118" t="s">
        <v>404</v>
      </c>
      <c r="B118" s="14">
        <v>68</v>
      </c>
      <c r="C118" s="9">
        <v>6</v>
      </c>
      <c r="D118" s="9">
        <v>15065890</v>
      </c>
      <c r="E118" s="75" t="s">
        <v>632</v>
      </c>
      <c r="F118" s="9" t="s">
        <v>3</v>
      </c>
      <c r="G118" s="9" t="s">
        <v>4</v>
      </c>
      <c r="H118" s="34">
        <v>-1.7000000000000001E-2</v>
      </c>
      <c r="I118" s="29">
        <v>2.8605497379001598E-3</v>
      </c>
      <c r="J118" s="35">
        <v>2.7999999999999998E-9</v>
      </c>
      <c r="K118" s="34">
        <v>-1.0999999999999999E-2</v>
      </c>
      <c r="L118" s="29">
        <v>3.15034951703862E-3</v>
      </c>
      <c r="M118" s="35">
        <v>4.8000000000000001E-4</v>
      </c>
      <c r="N118" s="23">
        <v>9.1978804562245099E-10</v>
      </c>
      <c r="O118" s="42">
        <v>1.11298297415495E-10</v>
      </c>
      <c r="P118" s="35">
        <v>3.0712300549434698E-8</v>
      </c>
      <c r="Q118" s="29">
        <v>-1.53333333333333E-2</v>
      </c>
      <c r="R118" s="29">
        <v>4.0260280288270103E-3</v>
      </c>
      <c r="S118" s="23">
        <v>1.3978348190549201E-4</v>
      </c>
      <c r="T118" s="34">
        <v>-3.3333333333333301E-3</v>
      </c>
      <c r="U118" s="29">
        <v>4.3048241997678798E-3</v>
      </c>
      <c r="V118" s="35">
        <v>0.43873857726016802</v>
      </c>
      <c r="W118" s="14" t="s">
        <v>440</v>
      </c>
      <c r="X118" s="27" t="s">
        <v>482</v>
      </c>
      <c r="Y118" s="74"/>
      <c r="Z118" s="241" t="s">
        <v>482</v>
      </c>
    </row>
    <row r="119" spans="1:26" x14ac:dyDescent="0.2">
      <c r="A119" t="s">
        <v>406</v>
      </c>
      <c r="B119" s="14">
        <v>69</v>
      </c>
      <c r="C119" s="9">
        <v>6</v>
      </c>
      <c r="D119" s="9">
        <v>19919755</v>
      </c>
      <c r="E119" s="75" t="s">
        <v>464</v>
      </c>
      <c r="F119" s="9" t="s">
        <v>1</v>
      </c>
      <c r="G119" s="9" t="s">
        <v>2</v>
      </c>
      <c r="H119" s="34">
        <v>-1.4E-2</v>
      </c>
      <c r="I119" s="29">
        <v>2.6368437249137998E-3</v>
      </c>
      <c r="J119" s="35">
        <v>1.1000000000000001E-7</v>
      </c>
      <c r="K119" s="34">
        <v>-1.4E-2</v>
      </c>
      <c r="L119" s="29">
        <v>3.1090364839505501E-3</v>
      </c>
      <c r="M119" s="35">
        <v>6.7000000000000002E-6</v>
      </c>
      <c r="N119" s="23">
        <v>9.8203964060866504E-10</v>
      </c>
      <c r="O119" s="42">
        <v>3.5980374230663698E-10</v>
      </c>
      <c r="P119" s="35">
        <v>8.7181660262055496E-10</v>
      </c>
      <c r="Q119" s="29">
        <v>-9.3333333333333306E-3</v>
      </c>
      <c r="R119" s="29">
        <v>3.7624312604254201E-3</v>
      </c>
      <c r="S119" s="23">
        <v>1.31137379559556E-2</v>
      </c>
      <c r="T119" s="34">
        <v>-9.3333333333333306E-3</v>
      </c>
      <c r="U119" s="29">
        <v>4.2158557487953496E-3</v>
      </c>
      <c r="V119" s="35">
        <v>2.6838102199255601E-2</v>
      </c>
      <c r="W119" s="14" t="s">
        <v>474</v>
      </c>
      <c r="X119" s="27" t="s">
        <v>482</v>
      </c>
      <c r="Y119" s="74"/>
      <c r="Z119" s="241" t="s">
        <v>482</v>
      </c>
    </row>
    <row r="120" spans="1:26" ht="19" x14ac:dyDescent="0.2">
      <c r="A120" t="s">
        <v>758</v>
      </c>
      <c r="B120" s="14">
        <v>70</v>
      </c>
      <c r="C120" s="9">
        <v>6</v>
      </c>
      <c r="D120" s="9">
        <v>20703721</v>
      </c>
      <c r="E120" s="75" t="s">
        <v>55</v>
      </c>
      <c r="F120" s="9" t="s">
        <v>2</v>
      </c>
      <c r="G120" s="9" t="s">
        <v>1</v>
      </c>
      <c r="H120" s="34">
        <v>-4.1000000000000002E-2</v>
      </c>
      <c r="I120" s="29">
        <v>2.7608404668301202E-3</v>
      </c>
      <c r="J120" s="35">
        <v>6.9000000000000001E-50</v>
      </c>
      <c r="K120" s="34">
        <v>-6.0000000000000001E-3</v>
      </c>
      <c r="L120" s="29">
        <v>3.27569201747602E-3</v>
      </c>
      <c r="M120" s="35">
        <v>6.7000000000000004E-2</v>
      </c>
      <c r="N120" s="23">
        <v>9.9010567132635405E-49</v>
      </c>
      <c r="O120" s="42">
        <v>4.83676090723239E-42</v>
      </c>
      <c r="P120" s="35">
        <v>1.43407767309518E-17</v>
      </c>
      <c r="Q120" s="29">
        <v>-5.06666666666667E-2</v>
      </c>
      <c r="R120" s="29">
        <v>3.9447038018233802E-3</v>
      </c>
      <c r="S120" s="23">
        <v>9.2674312319446401E-38</v>
      </c>
      <c r="T120" s="34">
        <v>1.93333333333333E-2</v>
      </c>
      <c r="U120" s="29">
        <v>4.4389839938375102E-3</v>
      </c>
      <c r="V120" s="35">
        <v>1.3285386728255901E-5</v>
      </c>
      <c r="W120" s="14" t="s">
        <v>680</v>
      </c>
      <c r="X120" s="27" t="s">
        <v>482</v>
      </c>
      <c r="Y120" s="74"/>
      <c r="Z120" s="241" t="s">
        <v>482</v>
      </c>
    </row>
    <row r="121" spans="1:26" x14ac:dyDescent="0.2">
      <c r="A121" t="s">
        <v>446</v>
      </c>
      <c r="B121" s="14">
        <v>70</v>
      </c>
      <c r="C121" s="9">
        <v>6</v>
      </c>
      <c r="D121" s="9">
        <v>20737123</v>
      </c>
      <c r="E121" s="75" t="s">
        <v>55</v>
      </c>
      <c r="F121" s="9" t="s">
        <v>3</v>
      </c>
      <c r="G121" s="9" t="s">
        <v>4</v>
      </c>
      <c r="H121" s="34">
        <v>1.6E-2</v>
      </c>
      <c r="I121" s="29">
        <v>2.5599294085598499E-3</v>
      </c>
      <c r="J121" s="35">
        <v>4.0999999999999998E-10</v>
      </c>
      <c r="K121" s="34">
        <v>8.0000000000000002E-3</v>
      </c>
      <c r="L121" s="29">
        <v>2.8018347511301802E-3</v>
      </c>
      <c r="M121" s="35">
        <v>4.3E-3</v>
      </c>
      <c r="N121" s="23">
        <v>6.3995384957147498E-10</v>
      </c>
      <c r="O121" s="42">
        <v>1.01323608899042E-10</v>
      </c>
      <c r="P121" s="35">
        <v>2.66242860191256E-7</v>
      </c>
      <c r="Q121" s="29">
        <v>1.6E-2</v>
      </c>
      <c r="R121" s="29">
        <v>3.5987670014758499E-3</v>
      </c>
      <c r="S121" s="23">
        <v>8.7497304364746605E-6</v>
      </c>
      <c r="T121" s="34">
        <v>0</v>
      </c>
      <c r="U121" s="29">
        <v>3.83151533887307E-3</v>
      </c>
      <c r="V121" s="35">
        <v>1</v>
      </c>
      <c r="W121" s="14" t="s">
        <v>440</v>
      </c>
      <c r="X121" s="27" t="s">
        <v>482</v>
      </c>
      <c r="Y121" s="74"/>
      <c r="Z121" s="241" t="s">
        <v>482</v>
      </c>
    </row>
    <row r="122" spans="1:26" x14ac:dyDescent="0.2">
      <c r="A122" t="s">
        <v>185</v>
      </c>
      <c r="B122" s="14">
        <v>71</v>
      </c>
      <c r="C122" s="9">
        <v>6</v>
      </c>
      <c r="D122" s="9">
        <v>26185972</v>
      </c>
      <c r="E122" s="75" t="s">
        <v>56</v>
      </c>
      <c r="F122" s="9" t="s">
        <v>2</v>
      </c>
      <c r="G122" s="9" t="s">
        <v>1</v>
      </c>
      <c r="H122" s="34">
        <v>-2.1999999999999999E-2</v>
      </c>
      <c r="I122" s="29">
        <v>2.7633069455318101E-3</v>
      </c>
      <c r="J122" s="35">
        <v>1.7E-15</v>
      </c>
      <c r="K122" s="34">
        <v>-1.4999999999999999E-2</v>
      </c>
      <c r="L122" s="29">
        <v>3.3710320913383201E-3</v>
      </c>
      <c r="M122" s="35">
        <v>8.6000000000000007E-6</v>
      </c>
      <c r="N122" s="23">
        <v>1.2848441867691799E-16</v>
      </c>
      <c r="O122" s="42">
        <v>1.1910397580548599E-17</v>
      </c>
      <c r="P122" s="35">
        <v>1.3608357536710399E-13</v>
      </c>
      <c r="Q122" s="29">
        <v>-1.93333333333333E-2</v>
      </c>
      <c r="R122" s="29">
        <v>3.9728728848715403E-3</v>
      </c>
      <c r="S122" s="23">
        <v>1.13686323253078E-6</v>
      </c>
      <c r="T122" s="34">
        <v>-5.3333333333333297E-3</v>
      </c>
      <c r="U122" s="29">
        <v>4.5556969909655003E-3</v>
      </c>
      <c r="V122" s="35">
        <v>0.241721250574817</v>
      </c>
      <c r="W122" s="14" t="s">
        <v>440</v>
      </c>
      <c r="X122" s="27" t="s">
        <v>482</v>
      </c>
      <c r="Y122" s="74"/>
      <c r="Z122" s="241" t="s">
        <v>482</v>
      </c>
    </row>
    <row r="123" spans="1:26" x14ac:dyDescent="0.2">
      <c r="A123" t="s">
        <v>590</v>
      </c>
      <c r="B123" s="14">
        <v>72</v>
      </c>
      <c r="C123" s="9">
        <v>6</v>
      </c>
      <c r="D123" s="9">
        <v>29635159</v>
      </c>
      <c r="E123" s="75" t="s">
        <v>267</v>
      </c>
      <c r="F123" s="9" t="s">
        <v>4</v>
      </c>
      <c r="G123" s="9" t="s">
        <v>3</v>
      </c>
      <c r="H123" s="34">
        <v>-8.9999999999999993E-3</v>
      </c>
      <c r="I123" s="29">
        <v>2.6226722881502501E-3</v>
      </c>
      <c r="J123" s="35">
        <v>5.9999999999999995E-4</v>
      </c>
      <c r="K123" s="34">
        <v>-1.7000000000000001E-2</v>
      </c>
      <c r="L123" s="29">
        <v>2.8686109207059899E-3</v>
      </c>
      <c r="M123" s="35">
        <v>3.1E-9</v>
      </c>
      <c r="N123" s="23">
        <v>1.1729037948720099E-9</v>
      </c>
      <c r="O123" s="42">
        <v>1.4859997666214899E-7</v>
      </c>
      <c r="P123" s="35">
        <v>1.56065532034438E-10</v>
      </c>
      <c r="Q123" s="29">
        <v>-6.6666666666666404E-4</v>
      </c>
      <c r="R123" s="29">
        <v>3.6865213039490802E-3</v>
      </c>
      <c r="S123" s="23">
        <v>0.85649398412404598</v>
      </c>
      <c r="T123" s="34">
        <v>-1.6666666666666701E-2</v>
      </c>
      <c r="U123" s="29">
        <v>3.92315318363774E-3</v>
      </c>
      <c r="V123" s="35">
        <v>2.15414751900644E-5</v>
      </c>
      <c r="W123" s="14" t="s">
        <v>460</v>
      </c>
      <c r="X123" s="27" t="s">
        <v>482</v>
      </c>
      <c r="Y123" s="74"/>
      <c r="Z123" s="241" t="s">
        <v>482</v>
      </c>
    </row>
    <row r="124" spans="1:26" x14ac:dyDescent="0.2">
      <c r="A124" t="s">
        <v>291</v>
      </c>
      <c r="B124" s="14">
        <v>73</v>
      </c>
      <c r="C124" s="9">
        <v>6</v>
      </c>
      <c r="D124" s="9">
        <v>33808091</v>
      </c>
      <c r="E124" s="75" t="s">
        <v>57</v>
      </c>
      <c r="F124" s="9" t="s">
        <v>1</v>
      </c>
      <c r="G124" s="9" t="s">
        <v>2</v>
      </c>
      <c r="H124" s="34">
        <v>1.7999999999999999E-2</v>
      </c>
      <c r="I124" s="29">
        <v>2.4883521883290699E-3</v>
      </c>
      <c r="J124" s="35">
        <v>4.7000000000000002E-13</v>
      </c>
      <c r="K124" s="34">
        <v>8.0000000000000002E-3</v>
      </c>
      <c r="L124" s="29">
        <v>2.9558652605810001E-3</v>
      </c>
      <c r="M124" s="35">
        <v>6.7999999999999996E-3</v>
      </c>
      <c r="N124" s="23">
        <v>1.4359853560276201E-12</v>
      </c>
      <c r="O124" s="42">
        <v>3.2602971858926298E-13</v>
      </c>
      <c r="P124" s="35">
        <v>1.98970322438162E-8</v>
      </c>
      <c r="Q124" s="29">
        <v>1.8666666666666699E-2</v>
      </c>
      <c r="R124" s="29">
        <v>3.5562835418887799E-3</v>
      </c>
      <c r="S124" s="23">
        <v>1.52989089527163E-7</v>
      </c>
      <c r="T124" s="34">
        <v>-1.33333333333333E-3</v>
      </c>
      <c r="U124" s="29">
        <v>4.00509796772052E-3</v>
      </c>
      <c r="V124" s="35">
        <v>0.73920294277656595</v>
      </c>
      <c r="W124" s="14" t="s">
        <v>440</v>
      </c>
      <c r="X124" s="27" t="s">
        <v>482</v>
      </c>
      <c r="Y124" s="74"/>
      <c r="Z124" s="241" t="s">
        <v>482</v>
      </c>
    </row>
    <row r="125" spans="1:26" x14ac:dyDescent="0.2">
      <c r="A125" t="s">
        <v>178</v>
      </c>
      <c r="B125" s="14">
        <v>73</v>
      </c>
      <c r="C125" s="9">
        <v>6</v>
      </c>
      <c r="D125" s="9">
        <v>34222327</v>
      </c>
      <c r="E125" s="75" t="s">
        <v>58</v>
      </c>
      <c r="F125" s="9" t="s">
        <v>1</v>
      </c>
      <c r="G125" s="9" t="s">
        <v>2</v>
      </c>
      <c r="H125" s="34">
        <v>4.5999999999999999E-2</v>
      </c>
      <c r="I125" s="29">
        <v>5.2780766237315903E-3</v>
      </c>
      <c r="J125" s="35">
        <v>2.9E-18</v>
      </c>
      <c r="K125" s="34">
        <v>5.8000000000000003E-2</v>
      </c>
      <c r="L125" s="29">
        <v>6.1732327116707101E-3</v>
      </c>
      <c r="M125" s="35">
        <v>5.6999999999999996E-21</v>
      </c>
      <c r="N125" s="23">
        <v>3.49506971445194E-31</v>
      </c>
      <c r="O125" s="42">
        <v>2.3945245553157102E-28</v>
      </c>
      <c r="P125" s="35">
        <v>1.86024759705456E-31</v>
      </c>
      <c r="Q125" s="29">
        <v>2.26666666666667E-2</v>
      </c>
      <c r="R125" s="29">
        <v>7.5181659354508603E-3</v>
      </c>
      <c r="S125" s="23">
        <v>2.5704729082900199E-3</v>
      </c>
      <c r="T125" s="34">
        <v>4.6666666666666697E-2</v>
      </c>
      <c r="U125" s="29">
        <v>8.3779729880355293E-3</v>
      </c>
      <c r="V125" s="35">
        <v>2.54502605551777E-8</v>
      </c>
      <c r="W125" s="14" t="s">
        <v>474</v>
      </c>
      <c r="X125" s="27" t="s">
        <v>482</v>
      </c>
      <c r="Y125" s="74"/>
      <c r="Z125" s="241" t="s">
        <v>482</v>
      </c>
    </row>
    <row r="126" spans="1:26" x14ac:dyDescent="0.2">
      <c r="A126" t="s">
        <v>591</v>
      </c>
      <c r="B126" s="14">
        <v>73</v>
      </c>
      <c r="C126" s="9">
        <v>6</v>
      </c>
      <c r="D126" s="9">
        <v>35037307</v>
      </c>
      <c r="E126" s="75" t="s">
        <v>59</v>
      </c>
      <c r="F126" s="9" t="s">
        <v>4</v>
      </c>
      <c r="G126" s="9" t="s">
        <v>1</v>
      </c>
      <c r="H126" s="34">
        <v>-1.4999999999999999E-2</v>
      </c>
      <c r="I126" s="29">
        <v>2.7634662624217402E-3</v>
      </c>
      <c r="J126" s="35">
        <v>5.7000000000000001E-8</v>
      </c>
      <c r="K126" s="34">
        <v>-1.9E-2</v>
      </c>
      <c r="L126" s="29">
        <v>3.18714077619329E-3</v>
      </c>
      <c r="M126" s="35">
        <v>2.5000000000000001E-9</v>
      </c>
      <c r="N126" s="23">
        <v>8.7394471056657498E-13</v>
      </c>
      <c r="O126" s="42">
        <v>4.2041269770236603E-12</v>
      </c>
      <c r="P126" s="35">
        <v>1.9968784722795E-13</v>
      </c>
      <c r="Q126" s="29">
        <v>-7.3333333333333297E-3</v>
      </c>
      <c r="R126" s="29">
        <v>3.9248124097928799E-3</v>
      </c>
      <c r="S126" s="23">
        <v>6.16987492464365E-2</v>
      </c>
      <c r="T126" s="34">
        <v>-1.53333333333333E-2</v>
      </c>
      <c r="U126" s="29">
        <v>4.3319333455596899E-3</v>
      </c>
      <c r="V126" s="35">
        <v>4.0072618248063901E-4</v>
      </c>
      <c r="W126" s="14" t="s">
        <v>460</v>
      </c>
      <c r="X126" s="27" t="s">
        <v>482</v>
      </c>
      <c r="Y126" s="74"/>
      <c r="Z126" s="241" t="s">
        <v>482</v>
      </c>
    </row>
    <row r="127" spans="1:26" x14ac:dyDescent="0.2">
      <c r="A127" t="s">
        <v>447</v>
      </c>
      <c r="B127" s="14">
        <v>73</v>
      </c>
      <c r="C127" s="9">
        <v>6</v>
      </c>
      <c r="D127" s="9">
        <v>35389897</v>
      </c>
      <c r="E127" s="75" t="s">
        <v>326</v>
      </c>
      <c r="F127" s="9" t="s">
        <v>3</v>
      </c>
      <c r="G127" s="9" t="s">
        <v>4</v>
      </c>
      <c r="H127" s="34">
        <v>3.4000000000000002E-2</v>
      </c>
      <c r="I127" s="29">
        <v>7.0667916004761803E-3</v>
      </c>
      <c r="J127" s="35">
        <v>1.5E-6</v>
      </c>
      <c r="K127" s="34">
        <v>4.2000000000000003E-2</v>
      </c>
      <c r="L127" s="29">
        <v>7.8221062662219201E-3</v>
      </c>
      <c r="M127" s="35">
        <v>7.9000000000000006E-8</v>
      </c>
      <c r="N127" s="23">
        <v>2.2606311399552099E-10</v>
      </c>
      <c r="O127" s="42">
        <v>5.38290334388985E-10</v>
      </c>
      <c r="P127" s="35">
        <v>5.1529333357237003E-11</v>
      </c>
      <c r="Q127" s="29">
        <v>1.7333333333333301E-2</v>
      </c>
      <c r="R127" s="29">
        <v>9.9554843397170502E-3</v>
      </c>
      <c r="S127" s="23">
        <v>8.1668875979039601E-2</v>
      </c>
      <c r="T127" s="34">
        <v>3.3333333333333298E-2</v>
      </c>
      <c r="U127" s="29">
        <v>1.0682044388865599E-2</v>
      </c>
      <c r="V127" s="35">
        <v>1.8054350500950999E-3</v>
      </c>
      <c r="W127" s="14" t="s">
        <v>460</v>
      </c>
      <c r="X127" s="27" t="s">
        <v>482</v>
      </c>
      <c r="Y127" s="74"/>
      <c r="Z127" s="241" t="s">
        <v>482</v>
      </c>
    </row>
    <row r="128" spans="1:26" x14ac:dyDescent="0.2">
      <c r="A128" t="s">
        <v>592</v>
      </c>
      <c r="B128" s="14">
        <v>73</v>
      </c>
      <c r="C128" s="9">
        <v>6</v>
      </c>
      <c r="D128" s="9">
        <v>35454499</v>
      </c>
      <c r="E128" s="75" t="s">
        <v>260</v>
      </c>
      <c r="F128" s="9" t="s">
        <v>1</v>
      </c>
      <c r="G128" s="9" t="s">
        <v>2</v>
      </c>
      <c r="H128" s="34">
        <v>-1.2999999999999999E-2</v>
      </c>
      <c r="I128" s="29">
        <v>2.65759623581819E-3</v>
      </c>
      <c r="J128" s="35">
        <v>9.9999999999999995E-7</v>
      </c>
      <c r="K128" s="34">
        <v>-1.4999999999999999E-2</v>
      </c>
      <c r="L128" s="29">
        <v>3.28901816209895E-3</v>
      </c>
      <c r="M128" s="35">
        <v>5.1000000000000003E-6</v>
      </c>
      <c r="N128" s="23">
        <v>5.0803120661313099E-9</v>
      </c>
      <c r="O128" s="42">
        <v>3.5912132293965401E-9</v>
      </c>
      <c r="P128" s="35">
        <v>1.8856889778940002E-9</v>
      </c>
      <c r="Q128" s="29">
        <v>-7.3333333333333297E-3</v>
      </c>
      <c r="R128" s="29">
        <v>3.8337199735023501E-3</v>
      </c>
      <c r="S128" s="23">
        <v>5.5767188526686301E-2</v>
      </c>
      <c r="T128" s="34">
        <v>-1.1333333333333299E-2</v>
      </c>
      <c r="U128" s="29">
        <v>4.4389006663669798E-3</v>
      </c>
      <c r="V128" s="35">
        <v>1.06742870237224E-2</v>
      </c>
      <c r="W128" s="14" t="s">
        <v>460</v>
      </c>
      <c r="X128" s="27" t="s">
        <v>482</v>
      </c>
      <c r="Y128" s="74"/>
      <c r="Z128" s="241" t="s">
        <v>482</v>
      </c>
    </row>
    <row r="129" spans="1:26" x14ac:dyDescent="0.2">
      <c r="A129" t="s">
        <v>210</v>
      </c>
      <c r="B129" s="14">
        <v>73</v>
      </c>
      <c r="C129" s="9">
        <v>6</v>
      </c>
      <c r="D129" s="9">
        <v>35530855</v>
      </c>
      <c r="E129" s="75" t="s">
        <v>60</v>
      </c>
      <c r="F129" s="9" t="s">
        <v>2</v>
      </c>
      <c r="G129" s="9" t="s">
        <v>1</v>
      </c>
      <c r="H129" s="34">
        <v>2.4E-2</v>
      </c>
      <c r="I129" s="29">
        <v>2.94781361737337E-3</v>
      </c>
      <c r="J129" s="35">
        <v>3.8999999999999998E-16</v>
      </c>
      <c r="K129" s="34">
        <v>2.8000000000000001E-2</v>
      </c>
      <c r="L129" s="29">
        <v>3.46866261137244E-3</v>
      </c>
      <c r="M129" s="35">
        <v>6.8999999999999997E-16</v>
      </c>
      <c r="N129" s="23">
        <v>4.3347956574803295E-25</v>
      </c>
      <c r="O129" s="42">
        <v>9.4147116647714193E-24</v>
      </c>
      <c r="P129" s="35">
        <v>4.7564320332938303E-25</v>
      </c>
      <c r="Q129" s="29">
        <v>1.3333333333333299E-2</v>
      </c>
      <c r="R129" s="29">
        <v>4.20431634239927E-3</v>
      </c>
      <c r="S129" s="23">
        <v>1.51735350542807E-3</v>
      </c>
      <c r="T129" s="34">
        <v>2.1333333333333301E-2</v>
      </c>
      <c r="U129" s="29">
        <v>4.7044974395409299E-3</v>
      </c>
      <c r="V129" s="35">
        <v>5.7694202749024804E-6</v>
      </c>
      <c r="W129" s="14" t="s">
        <v>474</v>
      </c>
      <c r="X129" s="27" t="s">
        <v>482</v>
      </c>
      <c r="Y129" s="74"/>
      <c r="Z129" s="241" t="s">
        <v>482</v>
      </c>
    </row>
    <row r="130" spans="1:26" x14ac:dyDescent="0.2">
      <c r="A130" t="s">
        <v>298</v>
      </c>
      <c r="B130" s="14">
        <v>73</v>
      </c>
      <c r="C130" s="9">
        <v>6</v>
      </c>
      <c r="D130" s="9">
        <v>36037037</v>
      </c>
      <c r="E130" s="75" t="s">
        <v>61</v>
      </c>
      <c r="F130" s="9" t="s">
        <v>3</v>
      </c>
      <c r="G130" s="9" t="s">
        <v>4</v>
      </c>
      <c r="H130" s="34">
        <v>-1.7999999999999999E-2</v>
      </c>
      <c r="I130" s="29">
        <v>2.65478440420041E-3</v>
      </c>
      <c r="J130" s="35">
        <v>1.2000000000000001E-11</v>
      </c>
      <c r="K130" s="34">
        <v>-1.0999999999999999E-2</v>
      </c>
      <c r="L130" s="29">
        <v>2.97710131749336E-3</v>
      </c>
      <c r="M130" s="35">
        <v>2.2000000000000001E-4</v>
      </c>
      <c r="N130" s="23">
        <v>3.8352086183928397E-12</v>
      </c>
      <c r="O130" s="42">
        <v>4.2150865400627801E-13</v>
      </c>
      <c r="P130" s="35">
        <v>1.01492071530465E-9</v>
      </c>
      <c r="Q130" s="29">
        <v>-1.6666666666666701E-2</v>
      </c>
      <c r="R130" s="29">
        <v>3.7493494622569301E-3</v>
      </c>
      <c r="S130" s="23">
        <v>8.7803772248176708E-6</v>
      </c>
      <c r="T130" s="34">
        <v>-2.66666666666667E-3</v>
      </c>
      <c r="U130" s="29">
        <v>4.0593050414128298E-3</v>
      </c>
      <c r="V130" s="35">
        <v>0.51122792228085001</v>
      </c>
      <c r="W130" s="14" t="s">
        <v>440</v>
      </c>
      <c r="X130" s="27" t="s">
        <v>482</v>
      </c>
      <c r="Y130" s="74"/>
      <c r="Z130" s="241" t="s">
        <v>482</v>
      </c>
    </row>
    <row r="131" spans="1:26" x14ac:dyDescent="0.2">
      <c r="A131" t="s">
        <v>593</v>
      </c>
      <c r="B131" s="14">
        <v>74</v>
      </c>
      <c r="C131" s="9">
        <v>6</v>
      </c>
      <c r="D131" s="9">
        <v>37132990</v>
      </c>
      <c r="E131" s="75" t="s">
        <v>465</v>
      </c>
      <c r="F131" s="9" t="s">
        <v>1</v>
      </c>
      <c r="G131" s="9" t="s">
        <v>2</v>
      </c>
      <c r="H131" s="34">
        <v>-0.02</v>
      </c>
      <c r="I131" s="29">
        <v>3.3511379693738001E-3</v>
      </c>
      <c r="J131" s="35">
        <v>2.4E-9</v>
      </c>
      <c r="K131" s="34">
        <v>-1.0999999999999999E-2</v>
      </c>
      <c r="L131" s="29">
        <v>3.8525227828040002E-3</v>
      </c>
      <c r="M131" s="35">
        <v>4.3E-3</v>
      </c>
      <c r="N131" s="23">
        <v>3.2759868512670399E-9</v>
      </c>
      <c r="O131" s="42">
        <v>4.60196092153449E-10</v>
      </c>
      <c r="P131" s="35">
        <v>3.6641684881474699E-7</v>
      </c>
      <c r="Q131" s="29">
        <v>-1.93333333333333E-2</v>
      </c>
      <c r="R131" s="29">
        <v>4.7563188543480904E-3</v>
      </c>
      <c r="S131" s="23">
        <v>4.8080235197709799E-5</v>
      </c>
      <c r="T131" s="34">
        <v>-1.33333333333333E-3</v>
      </c>
      <c r="U131" s="29">
        <v>5.23815907680239E-3</v>
      </c>
      <c r="V131" s="35">
        <v>0.79907658882697996</v>
      </c>
      <c r="W131" s="14" t="s">
        <v>440</v>
      </c>
      <c r="X131" s="27" t="s">
        <v>482</v>
      </c>
      <c r="Y131" s="74"/>
      <c r="Z131" s="241" t="s">
        <v>482</v>
      </c>
    </row>
    <row r="132" spans="1:26" x14ac:dyDescent="0.2">
      <c r="A132" t="s">
        <v>407</v>
      </c>
      <c r="B132" s="14">
        <v>75</v>
      </c>
      <c r="C132" s="9">
        <v>6</v>
      </c>
      <c r="D132" s="9">
        <v>53156939</v>
      </c>
      <c r="E132" s="75" t="s">
        <v>448</v>
      </c>
      <c r="F132" s="9" t="s">
        <v>4</v>
      </c>
      <c r="G132" s="9" t="s">
        <v>3</v>
      </c>
      <c r="H132" s="34">
        <v>-0.153</v>
      </c>
      <c r="I132" s="29">
        <v>2.3363047438632999E-2</v>
      </c>
      <c r="J132" s="35">
        <v>5.8E-11</v>
      </c>
      <c r="K132" s="34">
        <v>-8.1000000000000003E-2</v>
      </c>
      <c r="L132" s="29">
        <v>2.2923045150971901E-2</v>
      </c>
      <c r="M132" s="35">
        <v>4.0999999999999999E-4</v>
      </c>
      <c r="N132" s="23">
        <v>2.44340758494374E-11</v>
      </c>
      <c r="O132" s="42">
        <v>3.1461161925012799E-12</v>
      </c>
      <c r="P132" s="35">
        <v>1.3208882220657199E-8</v>
      </c>
      <c r="Q132" s="29">
        <v>-0.15</v>
      </c>
      <c r="R132" s="29">
        <v>3.2257236344832602E-2</v>
      </c>
      <c r="S132" s="23">
        <v>3.3174294129954401E-6</v>
      </c>
      <c r="T132" s="34">
        <v>-6.0000000000000097E-3</v>
      </c>
      <c r="U132" s="29">
        <v>3.1833545950322603E-2</v>
      </c>
      <c r="V132" s="35">
        <v>0.85050006575072401</v>
      </c>
      <c r="W132" s="14" t="s">
        <v>440</v>
      </c>
      <c r="X132" s="27" t="s">
        <v>482</v>
      </c>
      <c r="Y132" s="74"/>
      <c r="Z132" s="241" t="s">
        <v>482</v>
      </c>
    </row>
    <row r="133" spans="1:26" x14ac:dyDescent="0.2">
      <c r="A133" t="s">
        <v>269</v>
      </c>
      <c r="B133" s="14">
        <v>75</v>
      </c>
      <c r="C133" s="9">
        <v>6</v>
      </c>
      <c r="D133" s="9">
        <v>53484603</v>
      </c>
      <c r="E133" s="75" t="s">
        <v>268</v>
      </c>
      <c r="F133" s="9" t="s">
        <v>1</v>
      </c>
      <c r="G133" s="9" t="s">
        <v>3</v>
      </c>
      <c r="H133" s="34">
        <v>-0.02</v>
      </c>
      <c r="I133" s="29">
        <v>2.7625824211118199E-3</v>
      </c>
      <c r="J133" s="35">
        <v>4.5E-13</v>
      </c>
      <c r="K133" s="34">
        <v>-1.0999999999999999E-2</v>
      </c>
      <c r="L133" s="29">
        <v>3.0352591751849501E-3</v>
      </c>
      <c r="M133" s="35">
        <v>2.9E-4</v>
      </c>
      <c r="N133" s="23">
        <v>2.23723728795627E-13</v>
      </c>
      <c r="O133" s="42">
        <v>2.6792281768251401E-14</v>
      </c>
      <c r="P133" s="35">
        <v>4.7716701159471296E-10</v>
      </c>
      <c r="Q133" s="29">
        <v>-1.93333333333333E-2</v>
      </c>
      <c r="R133" s="29">
        <v>3.88642511171531E-3</v>
      </c>
      <c r="S133" s="23">
        <v>6.5389195313115895E-7</v>
      </c>
      <c r="T133" s="34">
        <v>-1.33333333333333E-3</v>
      </c>
      <c r="U133" s="29">
        <v>4.14876073686861E-3</v>
      </c>
      <c r="V133" s="35">
        <v>0.74792159603425001</v>
      </c>
      <c r="W133" s="14" t="s">
        <v>440</v>
      </c>
      <c r="X133" s="27" t="s">
        <v>482</v>
      </c>
      <c r="Y133" s="74"/>
      <c r="Z133" s="241" t="s">
        <v>482</v>
      </c>
    </row>
    <row r="134" spans="1:26" x14ac:dyDescent="0.2">
      <c r="A134" t="s">
        <v>498</v>
      </c>
      <c r="B134" s="14">
        <v>76</v>
      </c>
      <c r="C134" s="9">
        <v>6</v>
      </c>
      <c r="D134" s="9">
        <v>83395417</v>
      </c>
      <c r="E134" s="75" t="s">
        <v>499</v>
      </c>
      <c r="F134" s="9" t="s">
        <v>1</v>
      </c>
      <c r="G134" s="9" t="s">
        <v>3</v>
      </c>
      <c r="H134" s="34">
        <v>-8.4000000000000005E-2</v>
      </c>
      <c r="I134" s="29">
        <v>1.3742030190096099E-2</v>
      </c>
      <c r="J134" s="35">
        <v>9.7999999999999992E-10</v>
      </c>
      <c r="K134" s="34">
        <v>-3.7999999999999999E-2</v>
      </c>
      <c r="L134" s="29">
        <v>1.60634548613179E-2</v>
      </c>
      <c r="M134" s="35">
        <v>1.7999999999999999E-2</v>
      </c>
      <c r="N134" s="23">
        <v>3.1518286246492901E-9</v>
      </c>
      <c r="O134" s="42">
        <v>6.4803892953723904E-10</v>
      </c>
      <c r="P134" s="35">
        <v>1.73756441762394E-6</v>
      </c>
      <c r="Q134" s="29">
        <v>-8.6666666666666697E-2</v>
      </c>
      <c r="R134" s="29">
        <v>1.9571965720287101E-2</v>
      </c>
      <c r="S134" s="23">
        <v>9.5065807067553398E-6</v>
      </c>
      <c r="T134" s="34">
        <v>5.3333333333333401E-3</v>
      </c>
      <c r="U134" s="29">
        <v>2.18017604779417E-2</v>
      </c>
      <c r="V134" s="35">
        <v>0.80674404593171201</v>
      </c>
      <c r="W134" s="14" t="s">
        <v>440</v>
      </c>
      <c r="X134" s="27" t="s">
        <v>482</v>
      </c>
      <c r="Y134" s="74"/>
      <c r="Z134" s="241" t="s">
        <v>482</v>
      </c>
    </row>
    <row r="135" spans="1:26" x14ac:dyDescent="0.2">
      <c r="A135" t="s">
        <v>227</v>
      </c>
      <c r="B135" s="14">
        <v>77</v>
      </c>
      <c r="C135" s="9">
        <v>6</v>
      </c>
      <c r="D135" s="9">
        <v>108966833</v>
      </c>
      <c r="E135" s="75" t="s">
        <v>62</v>
      </c>
      <c r="F135" s="9" t="s">
        <v>2</v>
      </c>
      <c r="G135" s="9" t="s">
        <v>4</v>
      </c>
      <c r="H135" s="34">
        <v>2.5000000000000001E-2</v>
      </c>
      <c r="I135" s="29">
        <v>3.6993706078528202E-3</v>
      </c>
      <c r="J135" s="35">
        <v>1.4E-11</v>
      </c>
      <c r="K135" s="34">
        <v>2.5999999999999999E-2</v>
      </c>
      <c r="L135" s="29">
        <v>4.4440394840138397E-3</v>
      </c>
      <c r="M135" s="35">
        <v>4.9E-9</v>
      </c>
      <c r="N135" s="23">
        <v>1.4450758670158699E-15</v>
      </c>
      <c r="O135" s="42">
        <v>1.1159978720555901E-15</v>
      </c>
      <c r="P135" s="35">
        <v>2.4422183168767301E-15</v>
      </c>
      <c r="Q135" s="29">
        <v>1.6E-2</v>
      </c>
      <c r="R135" s="29">
        <v>5.3001610124972101E-3</v>
      </c>
      <c r="S135" s="23">
        <v>2.5379792712038498E-3</v>
      </c>
      <c r="T135" s="34">
        <v>1.7999999999999999E-2</v>
      </c>
      <c r="U135" s="29">
        <v>6.0147512123695001E-3</v>
      </c>
      <c r="V135" s="35">
        <v>2.76573532262591E-3</v>
      </c>
      <c r="W135" s="14" t="s">
        <v>474</v>
      </c>
      <c r="X135" s="27" t="s">
        <v>482</v>
      </c>
      <c r="Y135" s="74"/>
      <c r="Z135" s="241" t="s">
        <v>482</v>
      </c>
    </row>
    <row r="136" spans="1:26" x14ac:dyDescent="0.2">
      <c r="A136" t="s">
        <v>717</v>
      </c>
      <c r="B136" s="14">
        <v>77</v>
      </c>
      <c r="C136" s="9">
        <v>6</v>
      </c>
      <c r="D136" s="9">
        <v>109332929</v>
      </c>
      <c r="E136" s="75" t="s">
        <v>830</v>
      </c>
      <c r="F136" s="9" t="s">
        <v>4</v>
      </c>
      <c r="G136" s="9" t="s">
        <v>3</v>
      </c>
      <c r="H136" s="34">
        <v>-1.2999999999999999E-2</v>
      </c>
      <c r="I136" s="29">
        <v>2.4690193569564499E-3</v>
      </c>
      <c r="J136" s="35">
        <v>1.4000000000000001E-7</v>
      </c>
      <c r="K136" s="34">
        <v>-1.0999999999999999E-2</v>
      </c>
      <c r="L136" s="29">
        <v>2.8273333007285402E-3</v>
      </c>
      <c r="M136" s="35">
        <v>1E-4</v>
      </c>
      <c r="N136" s="23">
        <v>9.6328642578729792E-9</v>
      </c>
      <c r="O136" s="42">
        <v>1.80037485234552E-9</v>
      </c>
      <c r="P136" s="35">
        <v>2.23237926997773E-8</v>
      </c>
      <c r="Q136" s="29">
        <v>-0.01</v>
      </c>
      <c r="R136" s="29">
        <v>3.501520910987E-3</v>
      </c>
      <c r="S136" s="23">
        <v>4.2914779373183099E-3</v>
      </c>
      <c r="T136" s="34">
        <v>-6.0000000000000001E-3</v>
      </c>
      <c r="U136" s="29">
        <v>3.8459057929079699E-3</v>
      </c>
      <c r="V136" s="35">
        <v>0.118736105817493</v>
      </c>
      <c r="W136" s="14" t="s">
        <v>440</v>
      </c>
      <c r="X136" s="27" t="s">
        <v>10</v>
      </c>
      <c r="Y136" s="74"/>
      <c r="Z136" s="241" t="s">
        <v>482</v>
      </c>
    </row>
    <row r="137" spans="1:26" x14ac:dyDescent="0.2">
      <c r="A137" t="s">
        <v>274</v>
      </c>
      <c r="B137" s="14">
        <v>78</v>
      </c>
      <c r="C137" s="9">
        <v>6</v>
      </c>
      <c r="D137" s="9">
        <v>116836611</v>
      </c>
      <c r="E137" s="75" t="s">
        <v>63</v>
      </c>
      <c r="F137" s="9" t="s">
        <v>3</v>
      </c>
      <c r="G137" s="9" t="s">
        <v>4</v>
      </c>
      <c r="H137" s="34">
        <v>6.0000000000000001E-3</v>
      </c>
      <c r="I137" s="29">
        <v>2.29031436264596E-3</v>
      </c>
      <c r="J137" s="35">
        <v>8.8000000000000005E-3</v>
      </c>
      <c r="K137" s="34">
        <v>1.7000000000000001E-2</v>
      </c>
      <c r="L137" s="29">
        <v>2.8018605383183901E-3</v>
      </c>
      <c r="M137" s="35">
        <v>1.3000000000000001E-9</v>
      </c>
      <c r="N137" s="23">
        <v>2.8091503140615502E-9</v>
      </c>
      <c r="O137" s="42">
        <v>8.1932986543597497E-6</v>
      </c>
      <c r="P137" s="35">
        <v>1.10172207025422E-9</v>
      </c>
      <c r="Q137" s="29">
        <v>-3.3333333333333301E-3</v>
      </c>
      <c r="R137" s="29">
        <v>3.2949696417765599E-3</v>
      </c>
      <c r="S137" s="23">
        <v>0.31170872598932398</v>
      </c>
      <c r="T137" s="34">
        <v>1.8666666666666699E-2</v>
      </c>
      <c r="U137" s="29">
        <v>3.78549887537787E-3</v>
      </c>
      <c r="V137" s="35">
        <v>8.1768615814683295E-7</v>
      </c>
      <c r="W137" s="14" t="s">
        <v>460</v>
      </c>
      <c r="X137" s="27" t="s">
        <v>482</v>
      </c>
      <c r="Y137" s="74"/>
      <c r="Z137" s="241" t="s">
        <v>482</v>
      </c>
    </row>
    <row r="138" spans="1:26" x14ac:dyDescent="0.2">
      <c r="A138" t="s">
        <v>771</v>
      </c>
      <c r="B138" s="14">
        <v>79</v>
      </c>
      <c r="C138" s="9">
        <v>6</v>
      </c>
      <c r="D138" s="9">
        <v>126422941</v>
      </c>
      <c r="E138" s="75" t="s">
        <v>64</v>
      </c>
      <c r="F138" s="9" t="s">
        <v>1</v>
      </c>
      <c r="G138" s="9" t="s">
        <v>2</v>
      </c>
      <c r="H138" s="34">
        <v>-1.7000000000000001E-2</v>
      </c>
      <c r="I138" s="29">
        <v>2.4517966336576099E-3</v>
      </c>
      <c r="J138" s="35">
        <v>4.0999999999999999E-12</v>
      </c>
      <c r="K138" s="34">
        <v>-4.0000000000000001E-3</v>
      </c>
      <c r="L138" s="29">
        <v>3.05208587780915E-3</v>
      </c>
      <c r="M138" s="35">
        <v>0.19</v>
      </c>
      <c r="N138" s="23">
        <v>3.6070449463017901E-11</v>
      </c>
      <c r="O138" s="42">
        <v>5.9493940874273406E-11</v>
      </c>
      <c r="P138" s="35">
        <v>8.7274877058956692E-6</v>
      </c>
      <c r="Q138" s="29">
        <v>-0.02</v>
      </c>
      <c r="R138" s="29">
        <v>3.54175471244086E-3</v>
      </c>
      <c r="S138" s="23">
        <v>1.6334927451847499E-8</v>
      </c>
      <c r="T138" s="34">
        <v>6.0000000000000001E-3</v>
      </c>
      <c r="U138" s="29">
        <v>4.1169473002909997E-3</v>
      </c>
      <c r="V138" s="35">
        <v>0.145008610202603</v>
      </c>
      <c r="W138" s="14" t="s">
        <v>440</v>
      </c>
      <c r="X138" s="27" t="s">
        <v>482</v>
      </c>
      <c r="Y138" s="74"/>
      <c r="Z138" s="241" t="s">
        <v>482</v>
      </c>
    </row>
    <row r="139" spans="1:26" x14ac:dyDescent="0.2">
      <c r="A139" t="s">
        <v>585</v>
      </c>
      <c r="B139" s="14">
        <v>79</v>
      </c>
      <c r="C139" s="9">
        <v>6</v>
      </c>
      <c r="D139" s="9">
        <v>127116254</v>
      </c>
      <c r="E139" s="75" t="s">
        <v>64</v>
      </c>
      <c r="F139" s="9" t="s">
        <v>3</v>
      </c>
      <c r="G139" s="9" t="s">
        <v>4</v>
      </c>
      <c r="H139" s="34">
        <v>1.7000000000000001E-2</v>
      </c>
      <c r="I139" s="29">
        <v>2.727779153791E-3</v>
      </c>
      <c r="J139" s="35">
        <v>4.6000000000000001E-10</v>
      </c>
      <c r="K139" s="34">
        <v>6.0000000000000001E-3</v>
      </c>
      <c r="L139" s="29">
        <v>3.2394262207275999E-3</v>
      </c>
      <c r="M139" s="35">
        <v>6.4000000000000001E-2</v>
      </c>
      <c r="N139" s="23">
        <v>2.6848434044500802E-9</v>
      </c>
      <c r="O139" s="42">
        <v>1.0667347461260199E-9</v>
      </c>
      <c r="P139" s="35">
        <v>8.5493762965352294E-6</v>
      </c>
      <c r="Q139" s="29">
        <v>1.8666666666666699E-2</v>
      </c>
      <c r="R139" s="29">
        <v>3.8982427232479001E-3</v>
      </c>
      <c r="S139" s="23">
        <v>1.68047299469647E-6</v>
      </c>
      <c r="T139" s="34">
        <v>-3.3333333333333301E-3</v>
      </c>
      <c r="U139" s="29">
        <v>4.3894305438856498E-3</v>
      </c>
      <c r="V139" s="35">
        <v>0.44761334372810402</v>
      </c>
      <c r="W139" s="14" t="s">
        <v>440</v>
      </c>
      <c r="X139" s="27" t="s">
        <v>482</v>
      </c>
      <c r="Y139" s="74"/>
      <c r="Z139" s="241" t="s">
        <v>482</v>
      </c>
    </row>
    <row r="140" spans="1:26" x14ac:dyDescent="0.2">
      <c r="A140" t="s">
        <v>290</v>
      </c>
      <c r="B140" s="14">
        <v>80</v>
      </c>
      <c r="C140" s="9">
        <v>6</v>
      </c>
      <c r="D140" s="9">
        <v>130024690</v>
      </c>
      <c r="E140" s="75" t="s">
        <v>65</v>
      </c>
      <c r="F140" s="9" t="s">
        <v>1</v>
      </c>
      <c r="G140" s="9" t="s">
        <v>2</v>
      </c>
      <c r="H140" s="34">
        <v>-1.9E-2</v>
      </c>
      <c r="I140" s="29">
        <v>2.73144381229655E-3</v>
      </c>
      <c r="J140" s="35">
        <v>3.5E-12</v>
      </c>
      <c r="K140" s="34">
        <v>-2.1000000000000001E-2</v>
      </c>
      <c r="L140" s="29">
        <v>3.22857981986559E-3</v>
      </c>
      <c r="M140" s="35">
        <v>7.8000000000000002E-11</v>
      </c>
      <c r="N140" s="23">
        <v>1.5232954349481001E-17</v>
      </c>
      <c r="O140" s="42">
        <v>3.2804601034026698E-17</v>
      </c>
      <c r="P140" s="35">
        <v>1.5857724080338601E-17</v>
      </c>
      <c r="Q140" s="29">
        <v>-1.1333333333333299E-2</v>
      </c>
      <c r="R140" s="29">
        <v>3.8994999052353501E-3</v>
      </c>
      <c r="S140" s="23">
        <v>3.6566564580648498E-3</v>
      </c>
      <c r="T140" s="34">
        <v>-1.53333333333333E-2</v>
      </c>
      <c r="U140" s="29">
        <v>4.3768355367332203E-3</v>
      </c>
      <c r="V140" s="35">
        <v>4.5954523747224798E-4</v>
      </c>
      <c r="W140" s="14" t="s">
        <v>474</v>
      </c>
      <c r="X140" s="27" t="s">
        <v>482</v>
      </c>
      <c r="Y140" s="74"/>
      <c r="Z140" s="241" t="s">
        <v>482</v>
      </c>
    </row>
    <row r="141" spans="1:26" x14ac:dyDescent="0.2">
      <c r="A141" t="s">
        <v>449</v>
      </c>
      <c r="B141" s="14">
        <v>80</v>
      </c>
      <c r="C141" s="9">
        <v>6</v>
      </c>
      <c r="D141" s="9">
        <v>130083875</v>
      </c>
      <c r="E141" s="75" t="s">
        <v>65</v>
      </c>
      <c r="F141" s="9" t="s">
        <v>2</v>
      </c>
      <c r="G141" s="9" t="s">
        <v>1</v>
      </c>
      <c r="H141" s="34">
        <v>1.2999999999999999E-2</v>
      </c>
      <c r="I141" s="29">
        <v>2.6231414333081401E-3</v>
      </c>
      <c r="J141" s="35">
        <v>7.1999999999999999E-7</v>
      </c>
      <c r="K141" s="34">
        <v>1.9E-2</v>
      </c>
      <c r="L141" s="29">
        <v>3.0470118803815499E-3</v>
      </c>
      <c r="M141" s="35">
        <v>4.5E-10</v>
      </c>
      <c r="N141" s="23">
        <v>1.5076445770326601E-12</v>
      </c>
      <c r="O141" s="42">
        <v>3.6602897174102597E-11</v>
      </c>
      <c r="P141" s="35">
        <v>1.9490381654405899E-13</v>
      </c>
      <c r="Q141" s="29">
        <v>4.6666666666666697E-3</v>
      </c>
      <c r="R141" s="29">
        <v>3.7310437291104598E-3</v>
      </c>
      <c r="S141" s="23">
        <v>0.21101946910480901</v>
      </c>
      <c r="T141" s="34">
        <v>1.6666666666666701E-2</v>
      </c>
      <c r="U141" s="29">
        <v>4.1382646768018203E-3</v>
      </c>
      <c r="V141" s="35">
        <v>5.6384323502884299E-5</v>
      </c>
      <c r="W141" s="14" t="s">
        <v>460</v>
      </c>
      <c r="X141" s="27" t="s">
        <v>482</v>
      </c>
      <c r="Y141" s="74"/>
      <c r="Z141" s="241" t="s">
        <v>482</v>
      </c>
    </row>
    <row r="142" spans="1:26" x14ac:dyDescent="0.2">
      <c r="A142" t="s">
        <v>403</v>
      </c>
      <c r="B142" s="14">
        <v>81</v>
      </c>
      <c r="C142" s="9">
        <v>6</v>
      </c>
      <c r="D142" s="9">
        <v>141557783</v>
      </c>
      <c r="E142" s="75" t="s">
        <v>634</v>
      </c>
      <c r="F142" s="9" t="s">
        <v>2</v>
      </c>
      <c r="G142" s="9" t="s">
        <v>3</v>
      </c>
      <c r="H142" s="34">
        <v>-2.3E-2</v>
      </c>
      <c r="I142" s="29">
        <v>2.8290979555009301E-3</v>
      </c>
      <c r="J142" s="35">
        <v>4.2999999999999999E-16</v>
      </c>
      <c r="K142" s="34">
        <v>-1.2E-2</v>
      </c>
      <c r="L142" s="29">
        <v>3.2766652904102599E-3</v>
      </c>
      <c r="M142" s="35">
        <v>2.5000000000000001E-4</v>
      </c>
      <c r="N142" s="23">
        <v>3.1471475530642298E-16</v>
      </c>
      <c r="O142" s="42">
        <v>4.2408173530018603E-17</v>
      </c>
      <c r="P142" s="35">
        <v>1.40032664862614E-11</v>
      </c>
      <c r="Q142" s="29">
        <v>-2.26666666666667E-2</v>
      </c>
      <c r="R142" s="29">
        <v>4.0215410831112401E-3</v>
      </c>
      <c r="S142" s="23">
        <v>1.73728896960549E-8</v>
      </c>
      <c r="T142" s="34">
        <v>-6.6666666666666805E-4</v>
      </c>
      <c r="U142" s="29">
        <v>4.4515667198449698E-3</v>
      </c>
      <c r="V142" s="35">
        <v>0.88095396259423897</v>
      </c>
      <c r="W142" s="14" t="s">
        <v>440</v>
      </c>
      <c r="X142" s="27" t="s">
        <v>482</v>
      </c>
      <c r="Y142" s="74"/>
      <c r="Z142" s="241" t="s">
        <v>482</v>
      </c>
    </row>
    <row r="143" spans="1:26" x14ac:dyDescent="0.2">
      <c r="A143" t="s">
        <v>586</v>
      </c>
      <c r="B143" s="14">
        <v>81</v>
      </c>
      <c r="C143" s="9">
        <v>6</v>
      </c>
      <c r="D143" s="9">
        <v>142265441</v>
      </c>
      <c r="E143" s="75" t="s">
        <v>635</v>
      </c>
      <c r="F143" s="9" t="s">
        <v>2</v>
      </c>
      <c r="G143" s="9" t="s">
        <v>1</v>
      </c>
      <c r="H143" s="34">
        <v>1.0999999999999999E-2</v>
      </c>
      <c r="I143" s="29">
        <v>2.45115036046084E-3</v>
      </c>
      <c r="J143" s="35">
        <v>7.1999999999999997E-6</v>
      </c>
      <c r="K143" s="34">
        <v>1.4999999999999999E-2</v>
      </c>
      <c r="L143" s="29">
        <v>2.8016096800967602E-3</v>
      </c>
      <c r="M143" s="35">
        <v>8.6000000000000002E-8</v>
      </c>
      <c r="N143" s="23">
        <v>8.4231696796014096E-10</v>
      </c>
      <c r="O143" s="42">
        <v>3.7064534011100098E-9</v>
      </c>
      <c r="P143" s="35">
        <v>1.3883300982477E-10</v>
      </c>
      <c r="Q143" s="29">
        <v>4.6666666666666697E-3</v>
      </c>
      <c r="R143" s="29">
        <v>3.4748586554367699E-3</v>
      </c>
      <c r="S143" s="23">
        <v>0.17927835780231799</v>
      </c>
      <c r="T143" s="34">
        <v>1.2666666666666699E-2</v>
      </c>
      <c r="U143" s="29">
        <v>3.81171190175271E-3</v>
      </c>
      <c r="V143" s="35">
        <v>8.9025770838820095E-4</v>
      </c>
      <c r="W143" s="14" t="s">
        <v>460</v>
      </c>
      <c r="X143" s="27" t="s">
        <v>482</v>
      </c>
      <c r="Y143" s="74"/>
      <c r="Z143" s="241" t="s">
        <v>482</v>
      </c>
    </row>
    <row r="144" spans="1:26" x14ac:dyDescent="0.2">
      <c r="A144" t="s">
        <v>773</v>
      </c>
      <c r="B144" s="14">
        <v>81</v>
      </c>
      <c r="C144" s="9">
        <v>6</v>
      </c>
      <c r="D144" s="9">
        <v>142413067</v>
      </c>
      <c r="E144" s="75" t="s">
        <v>66</v>
      </c>
      <c r="F144" s="9" t="s">
        <v>4</v>
      </c>
      <c r="G144" s="9" t="s">
        <v>3</v>
      </c>
      <c r="H144" s="34">
        <v>-1.7999999999999999E-2</v>
      </c>
      <c r="I144" s="29">
        <v>2.75672945830865E-3</v>
      </c>
      <c r="J144" s="35">
        <v>6.6000000000000005E-11</v>
      </c>
      <c r="K144" s="34">
        <v>-1.4E-2</v>
      </c>
      <c r="L144" s="29">
        <v>3.1981082939491899E-3</v>
      </c>
      <c r="M144" s="35">
        <v>1.2E-5</v>
      </c>
      <c r="N144" s="23">
        <v>2.3363883045315601E-12</v>
      </c>
      <c r="O144" s="42">
        <v>3.1527574528284702E-13</v>
      </c>
      <c r="P144" s="35">
        <v>4.4241091978885198E-11</v>
      </c>
      <c r="Q144" s="29">
        <v>-1.4666666666666699E-2</v>
      </c>
      <c r="R144" s="29">
        <v>3.9200115808666102E-3</v>
      </c>
      <c r="S144" s="23">
        <v>1.8293570111279901E-4</v>
      </c>
      <c r="T144" s="34">
        <v>-6.6666666666666697E-3</v>
      </c>
      <c r="U144" s="29">
        <v>4.3440698964782197E-3</v>
      </c>
      <c r="V144" s="35">
        <v>0.12486757209867599</v>
      </c>
      <c r="W144" s="14" t="s">
        <v>440</v>
      </c>
      <c r="X144" s="27" t="s">
        <v>482</v>
      </c>
      <c r="Y144" s="74"/>
      <c r="Z144" s="241" t="s">
        <v>482</v>
      </c>
    </row>
    <row r="145" spans="1:26" x14ac:dyDescent="0.2">
      <c r="A145" t="s">
        <v>752</v>
      </c>
      <c r="B145" s="14">
        <v>81</v>
      </c>
      <c r="C145" s="9">
        <v>6</v>
      </c>
      <c r="D145" s="9">
        <v>142761153</v>
      </c>
      <c r="E145" s="75" t="s">
        <v>818</v>
      </c>
      <c r="F145" s="9" t="s">
        <v>3</v>
      </c>
      <c r="G145" s="9" t="s">
        <v>4</v>
      </c>
      <c r="H145" s="34">
        <v>-1.6E-2</v>
      </c>
      <c r="I145" s="29">
        <v>2.6639435390217602E-3</v>
      </c>
      <c r="J145" s="35">
        <v>1.9000000000000001E-9</v>
      </c>
      <c r="K145" s="34">
        <v>-8.9999999999999993E-3</v>
      </c>
      <c r="L145" s="29">
        <v>3.1438453184569602E-3</v>
      </c>
      <c r="M145" s="35">
        <v>4.1999999999999997E-3</v>
      </c>
      <c r="N145" s="23">
        <v>2.6045585535856901E-9</v>
      </c>
      <c r="O145" s="42">
        <v>3.5714594231461401E-10</v>
      </c>
      <c r="P145" s="35">
        <v>2.6766154714902597E-7</v>
      </c>
      <c r="Q145" s="29">
        <v>-1.53333333333333E-2</v>
      </c>
      <c r="R145" s="29">
        <v>3.80184317669904E-3</v>
      </c>
      <c r="S145" s="23">
        <v>5.5038468433149601E-5</v>
      </c>
      <c r="T145" s="34">
        <v>-1.33333333333333E-3</v>
      </c>
      <c r="U145" s="29">
        <v>4.2626559580380098E-3</v>
      </c>
      <c r="V145" s="35">
        <v>0.75443715174207104</v>
      </c>
      <c r="W145" s="14" t="s">
        <v>440</v>
      </c>
      <c r="X145" s="27" t="s">
        <v>482</v>
      </c>
      <c r="Y145" s="74"/>
      <c r="Z145" s="241" t="s">
        <v>482</v>
      </c>
    </row>
    <row r="146" spans="1:26" x14ac:dyDescent="0.2">
      <c r="A146" t="s">
        <v>587</v>
      </c>
      <c r="B146" s="14">
        <v>82</v>
      </c>
      <c r="C146" s="9">
        <v>6</v>
      </c>
      <c r="D146" s="9">
        <v>151445027</v>
      </c>
      <c r="E146" s="75" t="s">
        <v>332</v>
      </c>
      <c r="F146" s="9" t="s">
        <v>4</v>
      </c>
      <c r="G146" s="9" t="s">
        <v>3</v>
      </c>
      <c r="H146" s="34">
        <v>1.4E-2</v>
      </c>
      <c r="I146" s="29">
        <v>2.7510439939887701E-3</v>
      </c>
      <c r="J146" s="35">
        <v>3.5999999999999999E-7</v>
      </c>
      <c r="K146" s="34">
        <v>1.4E-2</v>
      </c>
      <c r="L146" s="29">
        <v>3.2550283019114699E-3</v>
      </c>
      <c r="M146" s="35">
        <v>1.7E-5</v>
      </c>
      <c r="N146" s="23">
        <v>5.5922340962210104E-9</v>
      </c>
      <c r="O146" s="42">
        <v>1.93512631726354E-9</v>
      </c>
      <c r="P146" s="35">
        <v>4.4334664386188398E-9</v>
      </c>
      <c r="Q146" s="29">
        <v>9.3333333333333306E-3</v>
      </c>
      <c r="R146" s="29">
        <v>3.9283390612853096E-3</v>
      </c>
      <c r="S146" s="23">
        <v>1.7506296355597101E-2</v>
      </c>
      <c r="T146" s="34">
        <v>9.3333333333333306E-3</v>
      </c>
      <c r="U146" s="29">
        <v>4.4122333006763404E-3</v>
      </c>
      <c r="V146" s="35">
        <v>3.4401756671318402E-2</v>
      </c>
      <c r="W146" s="14" t="s">
        <v>474</v>
      </c>
      <c r="X146" s="27" t="s">
        <v>482</v>
      </c>
      <c r="Y146" s="74"/>
      <c r="Z146" s="241" t="s">
        <v>482</v>
      </c>
    </row>
    <row r="147" spans="1:26" x14ac:dyDescent="0.2">
      <c r="A147" t="s">
        <v>776</v>
      </c>
      <c r="B147" s="14">
        <v>82</v>
      </c>
      <c r="C147" s="9">
        <v>6</v>
      </c>
      <c r="D147" s="9">
        <v>151657912</v>
      </c>
      <c r="E147" s="75" t="s">
        <v>67</v>
      </c>
      <c r="F147" s="9" t="s">
        <v>2</v>
      </c>
      <c r="G147" s="9" t="s">
        <v>1</v>
      </c>
      <c r="H147" s="34">
        <v>-2.1999999999999999E-2</v>
      </c>
      <c r="I147" s="29">
        <v>5.4118442029693001E-3</v>
      </c>
      <c r="J147" s="35">
        <v>4.8000000000000001E-5</v>
      </c>
      <c r="K147" s="34">
        <v>-0.03</v>
      </c>
      <c r="L147" s="29">
        <v>5.9639922027424899E-3</v>
      </c>
      <c r="M147" s="35">
        <v>4.8999999999999997E-7</v>
      </c>
      <c r="N147" s="23">
        <v>1.6281171626394699E-8</v>
      </c>
      <c r="O147" s="42">
        <v>5.3363513405354401E-8</v>
      </c>
      <c r="P147" s="35">
        <v>2.6732805609734899E-9</v>
      </c>
      <c r="Q147" s="29">
        <v>-9.3333333333333306E-3</v>
      </c>
      <c r="R147" s="29">
        <v>7.6177293886506197E-3</v>
      </c>
      <c r="S147" s="23">
        <v>0.22049536056893401</v>
      </c>
      <c r="T147" s="34">
        <v>-2.5333333333333301E-2</v>
      </c>
      <c r="U147" s="29">
        <v>8.1489055376530398E-3</v>
      </c>
      <c r="V147" s="35">
        <v>1.8784759756625799E-3</v>
      </c>
      <c r="W147" s="14" t="s">
        <v>460</v>
      </c>
      <c r="X147" s="27" t="s">
        <v>10</v>
      </c>
      <c r="Y147" s="74"/>
      <c r="Z147" s="241" t="s">
        <v>482</v>
      </c>
    </row>
    <row r="148" spans="1:26" x14ac:dyDescent="0.2">
      <c r="A148" t="s">
        <v>708</v>
      </c>
      <c r="B148" s="14">
        <v>82</v>
      </c>
      <c r="C148" s="9">
        <v>6</v>
      </c>
      <c r="D148" s="9">
        <v>151718829</v>
      </c>
      <c r="E148" s="75" t="s">
        <v>67</v>
      </c>
      <c r="F148" s="9" t="s">
        <v>4</v>
      </c>
      <c r="G148" s="9" t="s">
        <v>3</v>
      </c>
      <c r="H148" s="34">
        <v>-3.5000000000000003E-2</v>
      </c>
      <c r="I148" s="29">
        <v>2.71989088873553E-3</v>
      </c>
      <c r="J148" s="35">
        <v>6.8000000000000004E-38</v>
      </c>
      <c r="K148" s="34">
        <v>-2.4E-2</v>
      </c>
      <c r="L148" s="29">
        <v>3.09222747215822E-3</v>
      </c>
      <c r="M148" s="35">
        <v>8.3999999999999992E-15</v>
      </c>
      <c r="N148" s="23">
        <v>1.3901511042409999E-43</v>
      </c>
      <c r="O148" s="42">
        <v>8.5836070907877399E-45</v>
      </c>
      <c r="P148" s="35">
        <v>2.0056956559183998E-34</v>
      </c>
      <c r="Q148" s="29">
        <v>-3.06666666666667E-2</v>
      </c>
      <c r="R148" s="29">
        <v>3.8517017703252202E-3</v>
      </c>
      <c r="S148" s="23">
        <v>1.6948767096712001E-15</v>
      </c>
      <c r="T148" s="34">
        <v>-8.6666666666666697E-3</v>
      </c>
      <c r="U148" s="29">
        <v>4.2096348517162898E-3</v>
      </c>
      <c r="V148" s="35">
        <v>3.95163514482854E-2</v>
      </c>
      <c r="W148" s="14" t="s">
        <v>474</v>
      </c>
      <c r="X148" s="27" t="s">
        <v>482</v>
      </c>
      <c r="Y148" s="74"/>
      <c r="Z148" s="241" t="s">
        <v>482</v>
      </c>
    </row>
    <row r="149" spans="1:26" x14ac:dyDescent="0.2">
      <c r="A149" t="s">
        <v>795</v>
      </c>
      <c r="B149" s="14">
        <v>82</v>
      </c>
      <c r="C149" s="9">
        <v>6</v>
      </c>
      <c r="D149" s="9">
        <v>151805650</v>
      </c>
      <c r="E149" s="75" t="s">
        <v>67</v>
      </c>
      <c r="F149" s="9" t="s">
        <v>2</v>
      </c>
      <c r="G149" s="9" t="s">
        <v>4</v>
      </c>
      <c r="H149" s="34">
        <v>-6.8000000000000005E-2</v>
      </c>
      <c r="I149" s="29">
        <v>1.7433727429945998E-2</v>
      </c>
      <c r="J149" s="35">
        <v>9.6000000000000002E-5</v>
      </c>
      <c r="K149" s="34">
        <v>-9.1999999999999998E-2</v>
      </c>
      <c r="L149" s="29">
        <v>1.76945617678472E-2</v>
      </c>
      <c r="M149" s="35">
        <v>1.9999999999999999E-7</v>
      </c>
      <c r="N149" s="23">
        <v>1.2737547508480999E-8</v>
      </c>
      <c r="O149" s="42">
        <v>5.3742283970912303E-8</v>
      </c>
      <c r="P149" s="35">
        <v>1.97796891529439E-9</v>
      </c>
      <c r="Q149" s="29">
        <v>-2.9333333333333302E-2</v>
      </c>
      <c r="R149" s="29">
        <v>2.4194533498612801E-2</v>
      </c>
      <c r="S149" s="23">
        <v>0.225361184036591</v>
      </c>
      <c r="T149" s="34">
        <v>-7.7333333333333296E-2</v>
      </c>
      <c r="U149" s="29">
        <v>2.4445701802597301E-2</v>
      </c>
      <c r="V149" s="35">
        <v>1.55898467582174E-3</v>
      </c>
      <c r="W149" s="14" t="s">
        <v>460</v>
      </c>
      <c r="X149" s="27" t="s">
        <v>10</v>
      </c>
      <c r="Y149" s="77"/>
      <c r="Z149" s="241" t="s">
        <v>482</v>
      </c>
    </row>
    <row r="150" spans="1:26" x14ac:dyDescent="0.2">
      <c r="A150" t="s">
        <v>589</v>
      </c>
      <c r="B150" s="14">
        <v>83</v>
      </c>
      <c r="C150" s="9">
        <v>6</v>
      </c>
      <c r="D150" s="9">
        <v>158449973</v>
      </c>
      <c r="E150" s="75" t="s">
        <v>68</v>
      </c>
      <c r="F150" s="9" t="s">
        <v>2</v>
      </c>
      <c r="G150" s="9" t="s">
        <v>3</v>
      </c>
      <c r="H150" s="34">
        <v>1.7000000000000001E-2</v>
      </c>
      <c r="I150" s="29">
        <v>2.8381217920621202E-3</v>
      </c>
      <c r="J150" s="35">
        <v>2.1000000000000002E-9</v>
      </c>
      <c r="K150" s="34">
        <v>1.0999999999999999E-2</v>
      </c>
      <c r="L150" s="29">
        <v>3.3313200437047898E-3</v>
      </c>
      <c r="M150" s="35">
        <v>9.6000000000000002E-4</v>
      </c>
      <c r="N150" s="23">
        <v>1.12711615942792E-9</v>
      </c>
      <c r="O150" s="42">
        <v>1.3698740872899801E-10</v>
      </c>
      <c r="P150" s="35">
        <v>4.1773646060587499E-8</v>
      </c>
      <c r="Q150" s="29">
        <v>1.53333333333333E-2</v>
      </c>
      <c r="R150" s="29">
        <v>4.0457238804341399E-3</v>
      </c>
      <c r="S150" s="23">
        <v>1.5064131463754399E-4</v>
      </c>
      <c r="T150" s="34">
        <v>3.3333333333333301E-3</v>
      </c>
      <c r="U150" s="29">
        <v>4.5193906985415196E-3</v>
      </c>
      <c r="V150" s="35">
        <v>0.460780319214802</v>
      </c>
      <c r="W150" s="14" t="s">
        <v>440</v>
      </c>
      <c r="X150" s="27" t="s">
        <v>482</v>
      </c>
      <c r="Y150" s="74"/>
      <c r="Z150" s="241" t="s">
        <v>482</v>
      </c>
    </row>
    <row r="151" spans="1:26" x14ac:dyDescent="0.2">
      <c r="A151" t="s">
        <v>405</v>
      </c>
      <c r="B151" s="14">
        <v>84</v>
      </c>
      <c r="C151" s="9">
        <v>6</v>
      </c>
      <c r="D151" s="9">
        <v>165728968</v>
      </c>
      <c r="E151" s="75" t="s">
        <v>69</v>
      </c>
      <c r="F151" s="9" t="s">
        <v>1</v>
      </c>
      <c r="G151" s="9" t="s">
        <v>3</v>
      </c>
      <c r="H151" s="34">
        <v>-2.3E-2</v>
      </c>
      <c r="I151" s="29">
        <v>2.7204064286221901E-3</v>
      </c>
      <c r="J151" s="35">
        <v>2.7999999999999999E-17</v>
      </c>
      <c r="K151" s="34">
        <v>-0.01</v>
      </c>
      <c r="L151" s="29">
        <v>3.0091731083716098E-3</v>
      </c>
      <c r="M151" s="35">
        <v>8.8999999999999995E-4</v>
      </c>
      <c r="N151" s="23">
        <v>4.9411999165268E-17</v>
      </c>
      <c r="O151" s="42">
        <v>1.3473164058873699E-17</v>
      </c>
      <c r="P151" s="35">
        <v>6.1235343610523095E-11</v>
      </c>
      <c r="Q151" s="29">
        <v>-2.4E-2</v>
      </c>
      <c r="R151" s="29">
        <v>3.8319462765964499E-3</v>
      </c>
      <c r="S151" s="23">
        <v>3.7731169669475299E-10</v>
      </c>
      <c r="T151" s="34">
        <v>2E-3</v>
      </c>
      <c r="U151" s="29">
        <v>4.1097235688545503E-3</v>
      </c>
      <c r="V151" s="35">
        <v>0.62650586222204296</v>
      </c>
      <c r="W151" s="14" t="s">
        <v>440</v>
      </c>
      <c r="X151" s="27" t="s">
        <v>482</v>
      </c>
      <c r="Y151" s="74"/>
      <c r="Z151" s="241" t="s">
        <v>482</v>
      </c>
    </row>
    <row r="152" spans="1:26" x14ac:dyDescent="0.2">
      <c r="A152" t="s">
        <v>746</v>
      </c>
      <c r="B152" s="14">
        <v>85</v>
      </c>
      <c r="C152" s="9">
        <v>7</v>
      </c>
      <c r="D152" s="9">
        <v>2717198</v>
      </c>
      <c r="E152" s="75" t="s">
        <v>70</v>
      </c>
      <c r="F152" s="9" t="s">
        <v>3</v>
      </c>
      <c r="G152" s="9" t="s">
        <v>4</v>
      </c>
      <c r="H152" s="34">
        <v>-0.02</v>
      </c>
      <c r="I152" s="29">
        <v>2.47761615098031E-3</v>
      </c>
      <c r="J152" s="35">
        <v>6.8999999999999997E-16</v>
      </c>
      <c r="K152" s="34">
        <v>-1.7000000000000001E-2</v>
      </c>
      <c r="L152" s="29">
        <v>2.8827847362235099E-3</v>
      </c>
      <c r="M152" s="35">
        <v>3.7E-9</v>
      </c>
      <c r="N152" s="23">
        <v>1.9758243274609699E-19</v>
      </c>
      <c r="O152" s="42">
        <v>3.9465284492574498E-20</v>
      </c>
      <c r="P152" s="35">
        <v>1.32470945681966E-17</v>
      </c>
      <c r="Q152" s="29">
        <v>-1.53333333333333E-2</v>
      </c>
      <c r="R152" s="29">
        <v>3.5252869568881801E-3</v>
      </c>
      <c r="S152" s="23">
        <v>1.36431039244947E-5</v>
      </c>
      <c r="T152" s="34">
        <v>-9.3333333333333393E-3</v>
      </c>
      <c r="U152" s="29">
        <v>3.9145203435600601E-3</v>
      </c>
      <c r="V152" s="35">
        <v>1.71123297780226E-2</v>
      </c>
      <c r="W152" s="14" t="s">
        <v>474</v>
      </c>
      <c r="X152" s="27" t="s">
        <v>482</v>
      </c>
      <c r="Y152" s="74"/>
      <c r="Z152" s="241" t="s">
        <v>482</v>
      </c>
    </row>
    <row r="153" spans="1:26" x14ac:dyDescent="0.2">
      <c r="A153" t="s">
        <v>801</v>
      </c>
      <c r="B153" s="14">
        <v>86</v>
      </c>
      <c r="C153" s="9">
        <v>7</v>
      </c>
      <c r="D153" s="9">
        <v>6399817</v>
      </c>
      <c r="E153" s="75" t="s">
        <v>71</v>
      </c>
      <c r="F153" s="9" t="s">
        <v>3</v>
      </c>
      <c r="G153" s="9" t="s">
        <v>1</v>
      </c>
      <c r="H153" s="34">
        <v>1.0999999999999999E-2</v>
      </c>
      <c r="I153" s="29">
        <v>2.6925115111012901E-3</v>
      </c>
      <c r="J153" s="35">
        <v>4.3999999999999999E-5</v>
      </c>
      <c r="K153" s="34">
        <v>1.6E-2</v>
      </c>
      <c r="L153" s="29">
        <v>3.1757552729815199E-3</v>
      </c>
      <c r="M153" s="35">
        <v>4.7E-7</v>
      </c>
      <c r="N153" s="23">
        <v>1.4692757368502301E-8</v>
      </c>
      <c r="O153" s="42">
        <v>6.5093745734992195E-8</v>
      </c>
      <c r="P153" s="35">
        <v>2.2095150390990199E-9</v>
      </c>
      <c r="Q153" s="29">
        <v>4.0000000000000001E-3</v>
      </c>
      <c r="R153" s="29">
        <v>3.8421437573321802E-3</v>
      </c>
      <c r="S153" s="23">
        <v>0.29783588720534299</v>
      </c>
      <c r="T153" s="34">
        <v>1.4E-2</v>
      </c>
      <c r="U153" s="29">
        <v>4.3061746063781502E-3</v>
      </c>
      <c r="V153" s="35">
        <v>1.1494103608522799E-3</v>
      </c>
      <c r="W153" s="14" t="s">
        <v>460</v>
      </c>
      <c r="X153" s="27" t="s">
        <v>10</v>
      </c>
      <c r="Y153" s="74" t="s">
        <v>1629</v>
      </c>
      <c r="Z153" s="241" t="s">
        <v>10</v>
      </c>
    </row>
    <row r="154" spans="1:26" x14ac:dyDescent="0.2">
      <c r="A154" t="s">
        <v>780</v>
      </c>
      <c r="B154" s="14">
        <v>87</v>
      </c>
      <c r="C154" s="9">
        <v>7</v>
      </c>
      <c r="D154" s="9">
        <v>15802690</v>
      </c>
      <c r="E154" s="75" t="s">
        <v>831</v>
      </c>
      <c r="F154" s="9" t="s">
        <v>4</v>
      </c>
      <c r="G154" s="9" t="s">
        <v>2</v>
      </c>
      <c r="H154" s="34">
        <v>1.7000000000000001E-2</v>
      </c>
      <c r="I154" s="29">
        <v>3.7374009636581898E-3</v>
      </c>
      <c r="J154" s="35">
        <v>5.4E-6</v>
      </c>
      <c r="K154" s="34">
        <v>2.1000000000000001E-2</v>
      </c>
      <c r="L154" s="29">
        <v>4.3523274102472602E-3</v>
      </c>
      <c r="M154" s="35">
        <v>1.3999999999999999E-6</v>
      </c>
      <c r="N154" s="23">
        <v>7.0380509019489397E-9</v>
      </c>
      <c r="O154" s="42">
        <v>9.6467267999425499E-9</v>
      </c>
      <c r="P154" s="35">
        <v>1.69589933336533E-9</v>
      </c>
      <c r="Q154" s="29">
        <v>8.6666666666666697E-3</v>
      </c>
      <c r="R154" s="29">
        <v>5.3187369352210596E-3</v>
      </c>
      <c r="S154" s="23">
        <v>0.103215772274562</v>
      </c>
      <c r="T154" s="34">
        <v>1.6666666666666701E-2</v>
      </c>
      <c r="U154" s="29">
        <v>5.9094624529816599E-3</v>
      </c>
      <c r="V154" s="35">
        <v>4.79734650622824E-3</v>
      </c>
      <c r="W154" s="14" t="s">
        <v>460</v>
      </c>
      <c r="X154" s="27" t="s">
        <v>10</v>
      </c>
      <c r="Y154" s="74"/>
      <c r="Z154" s="241" t="s">
        <v>482</v>
      </c>
    </row>
    <row r="155" spans="1:26" x14ac:dyDescent="0.2">
      <c r="A155" t="s">
        <v>597</v>
      </c>
      <c r="B155" s="14">
        <v>87</v>
      </c>
      <c r="C155" s="9">
        <v>7</v>
      </c>
      <c r="D155" s="9">
        <v>16100452</v>
      </c>
      <c r="E155" s="75" t="s">
        <v>72</v>
      </c>
      <c r="F155" s="9" t="s">
        <v>1</v>
      </c>
      <c r="G155" s="9" t="s">
        <v>2</v>
      </c>
      <c r="H155" s="34">
        <v>-1.7000000000000001E-2</v>
      </c>
      <c r="I155" s="29">
        <v>2.7147749916425802E-3</v>
      </c>
      <c r="J155" s="35">
        <v>3.7999999999999998E-10</v>
      </c>
      <c r="K155" s="34">
        <v>-6.0000000000000001E-3</v>
      </c>
      <c r="L155" s="29">
        <v>3.1776407015446E-3</v>
      </c>
      <c r="M155" s="35">
        <v>5.8999999999999997E-2</v>
      </c>
      <c r="N155" s="23">
        <v>2.17216203640297E-9</v>
      </c>
      <c r="O155" s="42">
        <v>8.7116579694502596E-10</v>
      </c>
      <c r="P155" s="35">
        <v>7.8265601995486206E-6</v>
      </c>
      <c r="Q155" s="29">
        <v>-1.8666666666666699E-2</v>
      </c>
      <c r="R155" s="29">
        <v>3.8675935253586701E-3</v>
      </c>
      <c r="S155" s="23">
        <v>1.3900271554108499E-6</v>
      </c>
      <c r="T155" s="34">
        <v>3.3333333333333301E-3</v>
      </c>
      <c r="U155" s="29">
        <v>4.3121698993912796E-3</v>
      </c>
      <c r="V155" s="35">
        <v>0.43951881216053701</v>
      </c>
      <c r="W155" s="14" t="s">
        <v>440</v>
      </c>
      <c r="X155" s="27" t="s">
        <v>482</v>
      </c>
      <c r="Y155" s="74"/>
      <c r="Z155" s="241" t="s">
        <v>482</v>
      </c>
    </row>
    <row r="156" spans="1:26" x14ac:dyDescent="0.2">
      <c r="A156" t="s">
        <v>598</v>
      </c>
      <c r="B156" s="14">
        <v>88</v>
      </c>
      <c r="C156" s="9">
        <v>7</v>
      </c>
      <c r="D156" s="9">
        <v>22699143</v>
      </c>
      <c r="E156" s="75" t="s">
        <v>73</v>
      </c>
      <c r="F156" s="9" t="s">
        <v>4</v>
      </c>
      <c r="G156" s="9" t="s">
        <v>1</v>
      </c>
      <c r="H156" s="34">
        <v>-1.0999999999999999E-2</v>
      </c>
      <c r="I156" s="29">
        <v>2.5722994822389902E-3</v>
      </c>
      <c r="J156" s="35">
        <v>1.9000000000000001E-5</v>
      </c>
      <c r="K156" s="34">
        <v>-1.7999999999999999E-2</v>
      </c>
      <c r="L156" s="29">
        <v>2.8943073372855099E-3</v>
      </c>
      <c r="M156" s="35">
        <v>5.0000000000000003E-10</v>
      </c>
      <c r="N156" s="23">
        <v>1.98241453964947E-11</v>
      </c>
      <c r="O156" s="42">
        <v>1.36919472731315E-9</v>
      </c>
      <c r="P156" s="35">
        <v>2.2215245677892099E-12</v>
      </c>
      <c r="Q156" s="29">
        <v>-2.66666666666667E-3</v>
      </c>
      <c r="R156" s="29">
        <v>3.63523791830164E-3</v>
      </c>
      <c r="S156" s="23">
        <v>0.46321668900534002</v>
      </c>
      <c r="T156" s="34">
        <v>-1.6666666666666701E-2</v>
      </c>
      <c r="U156" s="29">
        <v>3.9448711644921603E-3</v>
      </c>
      <c r="V156" s="35">
        <v>2.3905215447179702E-5</v>
      </c>
      <c r="W156" s="14" t="s">
        <v>460</v>
      </c>
      <c r="X156" s="27" t="s">
        <v>482</v>
      </c>
      <c r="Y156" s="74"/>
      <c r="Z156" s="241" t="s">
        <v>482</v>
      </c>
    </row>
    <row r="157" spans="1:26" x14ac:dyDescent="0.2">
      <c r="A157" t="s">
        <v>599</v>
      </c>
      <c r="B157" s="14">
        <v>88</v>
      </c>
      <c r="C157" s="9">
        <v>7</v>
      </c>
      <c r="D157" s="9">
        <v>22726627</v>
      </c>
      <c r="E157" s="75" t="s">
        <v>73</v>
      </c>
      <c r="F157" s="9" t="s">
        <v>4</v>
      </c>
      <c r="G157" s="9" t="s">
        <v>2</v>
      </c>
      <c r="H157" s="34">
        <v>1.7000000000000001E-2</v>
      </c>
      <c r="I157" s="29">
        <v>6.0700222121063303E-3</v>
      </c>
      <c r="J157" s="35">
        <v>5.1000000000000004E-3</v>
      </c>
      <c r="K157" s="34">
        <v>4.2000000000000003E-2</v>
      </c>
      <c r="L157" s="29">
        <v>6.8710150950480296E-3</v>
      </c>
      <c r="M157" s="35">
        <v>9.7999999999999992E-10</v>
      </c>
      <c r="N157" s="23">
        <v>1.58456003194975E-9</v>
      </c>
      <c r="O157" s="42">
        <v>2.1370377027321501E-6</v>
      </c>
      <c r="P157" s="35">
        <v>3.9786584590136702E-10</v>
      </c>
      <c r="Q157" s="29">
        <v>-5.3333333333333297E-3</v>
      </c>
      <c r="R157" s="29">
        <v>8.5884598334516494E-3</v>
      </c>
      <c r="S157" s="23">
        <v>0.53460730128049505</v>
      </c>
      <c r="T157" s="34">
        <v>4.4666666666666702E-2</v>
      </c>
      <c r="U157" s="29">
        <v>9.3585547683405993E-3</v>
      </c>
      <c r="V157" s="35">
        <v>1.81667101641451E-6</v>
      </c>
      <c r="W157" s="14" t="s">
        <v>460</v>
      </c>
      <c r="X157" s="27" t="s">
        <v>482</v>
      </c>
      <c r="Y157" s="74"/>
      <c r="Z157" s="241" t="s">
        <v>482</v>
      </c>
    </row>
    <row r="158" spans="1:26" x14ac:dyDescent="0.2">
      <c r="A158" t="s">
        <v>207</v>
      </c>
      <c r="B158" s="14">
        <v>88</v>
      </c>
      <c r="C158" s="9">
        <v>7</v>
      </c>
      <c r="D158" s="9">
        <v>23473474</v>
      </c>
      <c r="E158" s="75" t="s">
        <v>74</v>
      </c>
      <c r="F158" s="9" t="s">
        <v>3</v>
      </c>
      <c r="G158" s="9" t="s">
        <v>4</v>
      </c>
      <c r="H158" s="34">
        <v>-2.4E-2</v>
      </c>
      <c r="I158" s="29">
        <v>2.8746882118768002E-3</v>
      </c>
      <c r="J158" s="35">
        <v>6.9E-17</v>
      </c>
      <c r="K158" s="34">
        <v>-0.02</v>
      </c>
      <c r="L158" s="29">
        <v>3.4204568471206901E-3</v>
      </c>
      <c r="M158" s="35">
        <v>5.0000000000000001E-9</v>
      </c>
      <c r="N158" s="23">
        <v>3.1943147109985601E-20</v>
      </c>
      <c r="O158" s="42">
        <v>5.33306135689641E-21</v>
      </c>
      <c r="P158" s="35">
        <v>4.5787985288633503E-18</v>
      </c>
      <c r="Q158" s="29">
        <v>-1.8666666666666699E-2</v>
      </c>
      <c r="R158" s="29">
        <v>4.10991520753674E-3</v>
      </c>
      <c r="S158" s="23">
        <v>5.5759605110999601E-6</v>
      </c>
      <c r="T158" s="34">
        <v>-1.0666666666666699E-2</v>
      </c>
      <c r="U158" s="29">
        <v>4.6338241928048597E-3</v>
      </c>
      <c r="V158" s="35">
        <v>2.1339999607863602E-2</v>
      </c>
      <c r="W158" s="14" t="s">
        <v>474</v>
      </c>
      <c r="X158" s="27" t="s">
        <v>482</v>
      </c>
      <c r="Y158" s="74"/>
      <c r="Z158" s="241" t="s">
        <v>482</v>
      </c>
    </row>
    <row r="159" spans="1:26" x14ac:dyDescent="0.2">
      <c r="A159" t="s">
        <v>450</v>
      </c>
      <c r="B159" s="14">
        <v>89</v>
      </c>
      <c r="C159" s="9">
        <v>7</v>
      </c>
      <c r="D159" s="9">
        <v>43496926</v>
      </c>
      <c r="E159" s="75" t="s">
        <v>451</v>
      </c>
      <c r="F159" s="9" t="s">
        <v>1</v>
      </c>
      <c r="G159" s="9" t="s">
        <v>2</v>
      </c>
      <c r="H159" s="34">
        <v>-0.127</v>
      </c>
      <c r="I159" s="29">
        <v>1.9093261577593501E-2</v>
      </c>
      <c r="J159" s="35">
        <v>2.9E-11</v>
      </c>
      <c r="K159" s="34">
        <v>-6.0999999999999999E-2</v>
      </c>
      <c r="L159" s="29">
        <v>2.1731124394699E-2</v>
      </c>
      <c r="M159" s="35">
        <v>5.0000000000000001E-3</v>
      </c>
      <c r="N159" s="23">
        <v>5.9154118787215597E-11</v>
      </c>
      <c r="O159" s="42">
        <v>1.03309410452678E-11</v>
      </c>
      <c r="P159" s="35">
        <v>8.8667629971736196E-8</v>
      </c>
      <c r="Q159" s="29">
        <v>-0.12866666666666701</v>
      </c>
      <c r="R159" s="29">
        <v>2.70444290735448E-2</v>
      </c>
      <c r="S159" s="23">
        <v>1.95904951827194E-6</v>
      </c>
      <c r="T159" s="34">
        <v>3.3333333333333401E-3</v>
      </c>
      <c r="U159" s="29">
        <v>2.9580173263476599E-2</v>
      </c>
      <c r="V159" s="35">
        <v>0.91027784105234799</v>
      </c>
      <c r="W159" s="14" t="s">
        <v>440</v>
      </c>
      <c r="X159" s="27" t="s">
        <v>482</v>
      </c>
      <c r="Y159" s="74"/>
      <c r="Z159" s="241" t="s">
        <v>482</v>
      </c>
    </row>
    <row r="160" spans="1:26" x14ac:dyDescent="0.2">
      <c r="A160" t="s">
        <v>409</v>
      </c>
      <c r="B160" s="14">
        <v>89</v>
      </c>
      <c r="C160" s="9">
        <v>7</v>
      </c>
      <c r="D160" s="9">
        <v>44135258</v>
      </c>
      <c r="E160" s="75" t="s">
        <v>75</v>
      </c>
      <c r="F160" s="9" t="s">
        <v>2</v>
      </c>
      <c r="G160" s="9" t="s">
        <v>3</v>
      </c>
      <c r="H160" s="34">
        <v>-1.2E-2</v>
      </c>
      <c r="I160" s="29">
        <v>2.4395342120158599E-3</v>
      </c>
      <c r="J160" s="35">
        <v>8.7000000000000003E-7</v>
      </c>
      <c r="K160" s="34">
        <v>-1.7000000000000001E-2</v>
      </c>
      <c r="L160" s="29">
        <v>2.8805762990269201E-3</v>
      </c>
      <c r="M160" s="35">
        <v>3.6E-9</v>
      </c>
      <c r="N160" s="23">
        <v>1.05454765945565E-11</v>
      </c>
      <c r="O160" s="42">
        <v>1.15432992933449E-10</v>
      </c>
      <c r="P160" s="35">
        <v>1.5468618066947E-12</v>
      </c>
      <c r="Q160" s="29">
        <v>-4.6666666666666697E-3</v>
      </c>
      <c r="R160" s="29">
        <v>3.4819862910517498E-3</v>
      </c>
      <c r="S160" s="23">
        <v>0.180170190981086</v>
      </c>
      <c r="T160" s="34">
        <v>-1.4666666666666699E-2</v>
      </c>
      <c r="U160" s="29">
        <v>3.9054771865887701E-3</v>
      </c>
      <c r="V160" s="35">
        <v>1.7305819263420801E-4</v>
      </c>
      <c r="W160" s="14" t="s">
        <v>460</v>
      </c>
      <c r="X160" s="27" t="s">
        <v>482</v>
      </c>
      <c r="Y160" s="74"/>
      <c r="Z160" s="241" t="s">
        <v>482</v>
      </c>
    </row>
    <row r="161" spans="1:26" x14ac:dyDescent="0.2">
      <c r="A161" t="s">
        <v>410</v>
      </c>
      <c r="B161" s="14">
        <v>89</v>
      </c>
      <c r="C161" s="9">
        <v>7</v>
      </c>
      <c r="D161" s="9">
        <v>44206254</v>
      </c>
      <c r="E161" s="75" t="s">
        <v>76</v>
      </c>
      <c r="F161" s="9" t="s">
        <v>3</v>
      </c>
      <c r="G161" s="9" t="s">
        <v>1</v>
      </c>
      <c r="H161" s="34">
        <v>1.7999999999999999E-2</v>
      </c>
      <c r="I161" s="29">
        <v>3.3199271734873398E-3</v>
      </c>
      <c r="J161" s="35">
        <v>5.8999999999999999E-8</v>
      </c>
      <c r="K161" s="34">
        <v>3.1E-2</v>
      </c>
      <c r="L161" s="29">
        <v>3.7703344706506198E-3</v>
      </c>
      <c r="M161" s="35">
        <v>2E-16</v>
      </c>
      <c r="N161" s="23">
        <v>5.2598894704453704E-19</v>
      </c>
      <c r="O161" s="42">
        <v>6.3637417846186299E-15</v>
      </c>
      <c r="P161" s="35">
        <v>4.5478657759473403E-20</v>
      </c>
      <c r="Q161" s="29">
        <v>3.3333333333333301E-3</v>
      </c>
      <c r="R161" s="29">
        <v>4.7004140278049398E-3</v>
      </c>
      <c r="S161" s="23">
        <v>0.47822681363395603</v>
      </c>
      <c r="T161" s="34">
        <v>2.9333333333333302E-2</v>
      </c>
      <c r="U161" s="29">
        <v>5.1334101216645002E-3</v>
      </c>
      <c r="V161" s="35">
        <v>1.10221153806727E-8</v>
      </c>
      <c r="W161" s="14" t="s">
        <v>460</v>
      </c>
      <c r="X161" s="27" t="s">
        <v>482</v>
      </c>
      <c r="Y161" s="74"/>
      <c r="Z161" s="241" t="s">
        <v>482</v>
      </c>
    </row>
    <row r="162" spans="1:26" x14ac:dyDescent="0.2">
      <c r="A162" t="s">
        <v>234</v>
      </c>
      <c r="B162" s="14">
        <v>89</v>
      </c>
      <c r="C162" s="9">
        <v>7</v>
      </c>
      <c r="D162" s="9">
        <v>44206672</v>
      </c>
      <c r="E162" s="75" t="s">
        <v>76</v>
      </c>
      <c r="F162" s="9" t="s">
        <v>3</v>
      </c>
      <c r="G162" s="9" t="s">
        <v>4</v>
      </c>
      <c r="H162" s="34">
        <v>-0.249</v>
      </c>
      <c r="I162" s="29">
        <v>1.41596555030657E-2</v>
      </c>
      <c r="J162" s="35">
        <v>3.2E-69</v>
      </c>
      <c r="K162" s="34">
        <v>-0.13</v>
      </c>
      <c r="L162" s="29">
        <v>1.6343153597290001E-2</v>
      </c>
      <c r="M162" s="35">
        <v>1.8000000000000001E-15</v>
      </c>
      <c r="N162" s="23">
        <v>2.49403329065909E-73</v>
      </c>
      <c r="O162" s="42">
        <v>5.8723296556352999E-74</v>
      </c>
      <c r="P162" s="35">
        <v>1.8082083529552201E-48</v>
      </c>
      <c r="Q162" s="29">
        <v>-0.24533333333333299</v>
      </c>
      <c r="R162" s="29">
        <v>2.0113454541713899E-2</v>
      </c>
      <c r="S162" s="23">
        <v>3.20617375512971E-34</v>
      </c>
      <c r="T162" s="34">
        <v>-7.3333333333333601E-3</v>
      </c>
      <c r="U162" s="29">
        <v>2.22115920408033E-2</v>
      </c>
      <c r="V162" s="35">
        <v>0.74128063027901203</v>
      </c>
      <c r="W162" s="14" t="s">
        <v>440</v>
      </c>
      <c r="X162" s="27" t="s">
        <v>482</v>
      </c>
      <c r="Y162" s="74"/>
      <c r="Z162" s="241" t="s">
        <v>482</v>
      </c>
    </row>
    <row r="163" spans="1:26" x14ac:dyDescent="0.2">
      <c r="A163" t="s">
        <v>761</v>
      </c>
      <c r="B163" s="14">
        <v>90</v>
      </c>
      <c r="C163" s="9">
        <v>7</v>
      </c>
      <c r="D163" s="9">
        <v>46085330</v>
      </c>
      <c r="E163" s="75" t="s">
        <v>832</v>
      </c>
      <c r="F163" s="9" t="s">
        <v>3</v>
      </c>
      <c r="G163" s="9" t="s">
        <v>2</v>
      </c>
      <c r="H163" s="34">
        <v>1.7999999999999999E-2</v>
      </c>
      <c r="I163" s="29">
        <v>3.3791877303814E-3</v>
      </c>
      <c r="J163" s="35">
        <v>9.9999999999999995E-8</v>
      </c>
      <c r="K163" s="34">
        <v>1.4E-2</v>
      </c>
      <c r="L163" s="29">
        <v>3.9761970354781698E-3</v>
      </c>
      <c r="M163" s="35">
        <v>4.2999999999999999E-4</v>
      </c>
      <c r="N163" s="23">
        <v>2.0806191618360401E-8</v>
      </c>
      <c r="O163" s="42">
        <v>3.1380637164637502E-9</v>
      </c>
      <c r="P163" s="35">
        <v>8.8605872191169002E-8</v>
      </c>
      <c r="Q163" s="29">
        <v>1.4666666666666699E-2</v>
      </c>
      <c r="R163" s="29">
        <v>4.8195478934710198E-3</v>
      </c>
      <c r="S163" s="23">
        <v>2.3410599934663699E-3</v>
      </c>
      <c r="T163" s="34">
        <v>6.6666666666666697E-3</v>
      </c>
      <c r="U163" s="29">
        <v>5.39286745876823E-3</v>
      </c>
      <c r="V163" s="35">
        <v>0.216383960989704</v>
      </c>
      <c r="W163" s="14" t="s">
        <v>440</v>
      </c>
      <c r="X163" s="27" t="s">
        <v>10</v>
      </c>
      <c r="Y163" s="74"/>
      <c r="Z163" s="241" t="s">
        <v>482</v>
      </c>
    </row>
    <row r="164" spans="1:26" x14ac:dyDescent="0.2">
      <c r="A164" t="s">
        <v>601</v>
      </c>
      <c r="B164" s="14">
        <v>90</v>
      </c>
      <c r="C164" s="9">
        <v>7</v>
      </c>
      <c r="D164" s="9">
        <v>46257127</v>
      </c>
      <c r="E164" s="75" t="s">
        <v>637</v>
      </c>
      <c r="F164" s="9" t="s">
        <v>4</v>
      </c>
      <c r="G164" s="9" t="s">
        <v>3</v>
      </c>
      <c r="H164" s="34">
        <v>-3.3000000000000002E-2</v>
      </c>
      <c r="I164" s="29">
        <v>4.9969128236685501E-3</v>
      </c>
      <c r="J164" s="35">
        <v>3.9999999999999998E-11</v>
      </c>
      <c r="K164" s="34">
        <v>-2.1999999999999999E-2</v>
      </c>
      <c r="L164" s="29">
        <v>5.8031118390380497E-3</v>
      </c>
      <c r="M164" s="35">
        <v>1.4999999999999999E-4</v>
      </c>
      <c r="N164" s="23">
        <v>8.8903317670405801E-12</v>
      </c>
      <c r="O164" s="42">
        <v>9.7929315079884095E-13</v>
      </c>
      <c r="P164" s="35">
        <v>7.6434875567643996E-10</v>
      </c>
      <c r="Q164" s="29">
        <v>-2.9333333333333302E-2</v>
      </c>
      <c r="R164" s="29">
        <v>7.1070755125584896E-3</v>
      </c>
      <c r="S164" s="23">
        <v>3.6697994449357501E-5</v>
      </c>
      <c r="T164" s="34">
        <v>-7.3333333333333297E-3</v>
      </c>
      <c r="U164" s="29">
        <v>7.8816124411989694E-3</v>
      </c>
      <c r="V164" s="35">
        <v>0.35214555846644502</v>
      </c>
      <c r="W164" s="14" t="s">
        <v>440</v>
      </c>
      <c r="X164" s="27" t="s">
        <v>482</v>
      </c>
      <c r="Y164" s="74"/>
      <c r="Z164" s="241" t="s">
        <v>482</v>
      </c>
    </row>
    <row r="165" spans="1:26" x14ac:dyDescent="0.2">
      <c r="A165" t="s">
        <v>411</v>
      </c>
      <c r="B165" s="14">
        <v>90</v>
      </c>
      <c r="C165" s="9">
        <v>7</v>
      </c>
      <c r="D165" s="9">
        <v>47236139</v>
      </c>
      <c r="E165" s="75" t="s">
        <v>466</v>
      </c>
      <c r="F165" s="9" t="s">
        <v>2</v>
      </c>
      <c r="G165" s="9" t="s">
        <v>1</v>
      </c>
      <c r="H165" s="34">
        <v>0.03</v>
      </c>
      <c r="I165" s="29">
        <v>4.2765691683176003E-3</v>
      </c>
      <c r="J165" s="35">
        <v>2.2999999999999999E-12</v>
      </c>
      <c r="K165" s="34">
        <v>0.01</v>
      </c>
      <c r="L165" s="29">
        <v>4.9175809758625604E-3</v>
      </c>
      <c r="M165" s="35">
        <v>4.2000000000000003E-2</v>
      </c>
      <c r="N165" s="23">
        <v>1.4460751905678801E-11</v>
      </c>
      <c r="O165" s="42">
        <v>8.59950782618363E-12</v>
      </c>
      <c r="P165" s="35">
        <v>9.19791352962963E-7</v>
      </c>
      <c r="Q165" s="29">
        <v>3.3333333333333298E-2</v>
      </c>
      <c r="R165" s="29">
        <v>6.0700916534699402E-3</v>
      </c>
      <c r="S165" s="23">
        <v>3.9874816730885903E-8</v>
      </c>
      <c r="T165" s="34">
        <v>-6.6666666666666602E-3</v>
      </c>
      <c r="U165" s="29">
        <v>6.6861118062149097E-3</v>
      </c>
      <c r="V165" s="35">
        <v>0.31871999565021503</v>
      </c>
      <c r="W165" s="14" t="s">
        <v>440</v>
      </c>
      <c r="X165" s="27" t="s">
        <v>482</v>
      </c>
      <c r="Y165" s="74"/>
      <c r="Z165" s="241" t="s">
        <v>482</v>
      </c>
    </row>
    <row r="166" spans="1:26" x14ac:dyDescent="0.2">
      <c r="A166" t="s">
        <v>275</v>
      </c>
      <c r="B166" s="14">
        <v>91</v>
      </c>
      <c r="C166" s="9">
        <v>7</v>
      </c>
      <c r="D166" s="9">
        <v>50731566</v>
      </c>
      <c r="E166" s="75" t="s">
        <v>77</v>
      </c>
      <c r="F166" s="9" t="s">
        <v>1</v>
      </c>
      <c r="G166" s="9" t="s">
        <v>2</v>
      </c>
      <c r="H166" s="34">
        <v>2.1000000000000001E-2</v>
      </c>
      <c r="I166" s="29">
        <v>3.2928254413236201E-3</v>
      </c>
      <c r="J166" s="35">
        <v>1.8E-10</v>
      </c>
      <c r="K166" s="34">
        <v>0.02</v>
      </c>
      <c r="L166" s="29">
        <v>3.8719606449397199E-3</v>
      </c>
      <c r="M166" s="35">
        <v>2.3999999999999998E-7</v>
      </c>
      <c r="N166" s="23">
        <v>2.88511903781704E-13</v>
      </c>
      <c r="O166" s="42">
        <v>9.7961596412741299E-14</v>
      </c>
      <c r="P166" s="35">
        <v>7.6922728219600199E-13</v>
      </c>
      <c r="Q166" s="29">
        <v>1.4666666666666699E-2</v>
      </c>
      <c r="R166" s="29">
        <v>4.6956949177596498E-3</v>
      </c>
      <c r="S166" s="23">
        <v>1.78757377643827E-3</v>
      </c>
      <c r="T166" s="34">
        <v>1.2666666666666699E-2</v>
      </c>
      <c r="U166" s="29">
        <v>5.2518622626568402E-3</v>
      </c>
      <c r="V166" s="35">
        <v>1.5872119294059801E-2</v>
      </c>
      <c r="W166" s="14" t="s">
        <v>474</v>
      </c>
      <c r="X166" s="27" t="s">
        <v>482</v>
      </c>
      <c r="Y166" s="74"/>
      <c r="Z166" s="241" t="s">
        <v>482</v>
      </c>
    </row>
    <row r="167" spans="1:26" x14ac:dyDescent="0.2">
      <c r="A167" t="s">
        <v>602</v>
      </c>
      <c r="B167" s="14">
        <v>92</v>
      </c>
      <c r="C167" s="9">
        <v>7</v>
      </c>
      <c r="D167" s="9">
        <v>73604486</v>
      </c>
      <c r="E167" s="75" t="s">
        <v>78</v>
      </c>
      <c r="F167" s="9" t="s">
        <v>4</v>
      </c>
      <c r="G167" s="9" t="s">
        <v>3</v>
      </c>
      <c r="H167" s="34">
        <v>4.8000000000000001E-2</v>
      </c>
      <c r="I167" s="29">
        <v>4.9157985925688897E-3</v>
      </c>
      <c r="J167" s="35">
        <v>1.5999999999999999E-22</v>
      </c>
      <c r="K167" s="34">
        <v>1.9E-2</v>
      </c>
      <c r="L167" s="29">
        <v>5.6182302103562802E-3</v>
      </c>
      <c r="M167" s="35">
        <v>7.2000000000000005E-4</v>
      </c>
      <c r="N167" s="23">
        <v>4.4146263364218198E-22</v>
      </c>
      <c r="O167" s="42">
        <v>2.7952951190323201E-22</v>
      </c>
      <c r="P167" s="35">
        <v>3.7994757309796899E-13</v>
      </c>
      <c r="Q167" s="29">
        <v>5.13333333333333E-2</v>
      </c>
      <c r="R167" s="29">
        <v>6.9687479568522398E-3</v>
      </c>
      <c r="S167" s="23">
        <v>1.75533535768459E-13</v>
      </c>
      <c r="T167" s="34">
        <v>-6.6666666666666697E-3</v>
      </c>
      <c r="U167" s="29">
        <v>7.6439100778294402E-3</v>
      </c>
      <c r="V167" s="35">
        <v>0.38312437633311602</v>
      </c>
      <c r="W167" s="14" t="s">
        <v>440</v>
      </c>
      <c r="X167" s="27" t="s">
        <v>482</v>
      </c>
      <c r="Y167" s="74"/>
      <c r="Z167" s="241" t="s">
        <v>482</v>
      </c>
    </row>
    <row r="168" spans="1:26" x14ac:dyDescent="0.2">
      <c r="A168" t="s">
        <v>603</v>
      </c>
      <c r="B168" s="14">
        <v>93</v>
      </c>
      <c r="C168" s="9">
        <v>7</v>
      </c>
      <c r="D168" s="9">
        <v>85010596</v>
      </c>
      <c r="E168" s="75" t="s">
        <v>615</v>
      </c>
      <c r="F168" s="9" t="s">
        <v>4</v>
      </c>
      <c r="G168" s="9" t="s">
        <v>3</v>
      </c>
      <c r="H168" s="34">
        <v>-1.4E-2</v>
      </c>
      <c r="I168" s="29">
        <v>2.5698502139043702E-3</v>
      </c>
      <c r="J168" s="35">
        <v>5.1E-8</v>
      </c>
      <c r="K168" s="34">
        <v>-1.2E-2</v>
      </c>
      <c r="L168" s="29">
        <v>3.1511212653142101E-3</v>
      </c>
      <c r="M168" s="35">
        <v>1.3999999999999999E-4</v>
      </c>
      <c r="N168" s="23">
        <v>5.1080470005709799E-9</v>
      </c>
      <c r="O168" s="42">
        <v>9.0497485473334597E-10</v>
      </c>
      <c r="P168" s="35">
        <v>1.38298289615072E-8</v>
      </c>
      <c r="Q168" s="29">
        <v>-1.0666666666666699E-2</v>
      </c>
      <c r="R168" s="29">
        <v>3.69910983449822E-3</v>
      </c>
      <c r="S168" s="23">
        <v>3.9318697199565503E-3</v>
      </c>
      <c r="T168" s="34">
        <v>-6.6666666666666697E-3</v>
      </c>
      <c r="U168" s="29">
        <v>4.25644535304161E-3</v>
      </c>
      <c r="V168" s="35">
        <v>0.117289599315984</v>
      </c>
      <c r="W168" s="14" t="s">
        <v>440</v>
      </c>
      <c r="X168" s="27" t="s">
        <v>482</v>
      </c>
      <c r="Y168" s="74"/>
      <c r="Z168" s="241" t="s">
        <v>10</v>
      </c>
    </row>
    <row r="169" spans="1:26" x14ac:dyDescent="0.2">
      <c r="A169" t="s">
        <v>183</v>
      </c>
      <c r="B169" s="14">
        <v>94</v>
      </c>
      <c r="C169" s="9">
        <v>7</v>
      </c>
      <c r="D169" s="9">
        <v>92635096</v>
      </c>
      <c r="E169" s="75" t="s">
        <v>79</v>
      </c>
      <c r="F169" s="9" t="s">
        <v>4</v>
      </c>
      <c r="G169" s="9" t="s">
        <v>3</v>
      </c>
      <c r="H169" s="34">
        <v>1.9E-2</v>
      </c>
      <c r="I169" s="29">
        <v>2.5617578321886201E-3</v>
      </c>
      <c r="J169" s="35">
        <v>1.1999999999999999E-13</v>
      </c>
      <c r="K169" s="34">
        <v>8.9999999999999993E-3</v>
      </c>
      <c r="L169" s="29">
        <v>3.1269959147009001E-3</v>
      </c>
      <c r="M169" s="35">
        <v>4.0000000000000001E-3</v>
      </c>
      <c r="N169" s="23">
        <v>3.0085407306032301E-13</v>
      </c>
      <c r="O169" s="42">
        <v>5.6995805126412601E-14</v>
      </c>
      <c r="P169" s="35">
        <v>3.9257658148326897E-9</v>
      </c>
      <c r="Q169" s="29">
        <v>1.93333333333333E-2</v>
      </c>
      <c r="R169" s="29">
        <v>3.68359945138387E-3</v>
      </c>
      <c r="S169" s="23">
        <v>1.53351313662374E-7</v>
      </c>
      <c r="T169" s="34">
        <v>-6.6666666666666805E-4</v>
      </c>
      <c r="U169" s="29">
        <v>4.2256642788959598E-3</v>
      </c>
      <c r="V169" s="35">
        <v>0.87464109490870701</v>
      </c>
      <c r="W169" s="14" t="s">
        <v>440</v>
      </c>
      <c r="X169" s="27" t="s">
        <v>482</v>
      </c>
      <c r="Y169" s="74"/>
      <c r="Z169" s="241" t="s">
        <v>482</v>
      </c>
    </row>
    <row r="170" spans="1:26" x14ac:dyDescent="0.2">
      <c r="A170" t="s">
        <v>180</v>
      </c>
      <c r="B170" s="14">
        <v>95</v>
      </c>
      <c r="C170" s="9">
        <v>7</v>
      </c>
      <c r="D170" s="9">
        <v>99735325</v>
      </c>
      <c r="E170" s="75" t="s">
        <v>250</v>
      </c>
      <c r="F170" s="9" t="s">
        <v>2</v>
      </c>
      <c r="G170" s="9" t="s">
        <v>3</v>
      </c>
      <c r="H170" s="34">
        <v>2.5999999999999999E-2</v>
      </c>
      <c r="I170" s="29">
        <v>6.2298333996824501E-3</v>
      </c>
      <c r="J170" s="35">
        <v>3.0000000000000001E-5</v>
      </c>
      <c r="K170" s="34">
        <v>6.0999999999999999E-2</v>
      </c>
      <c r="L170" s="29">
        <v>7.0239086726422801E-3</v>
      </c>
      <c r="M170" s="35">
        <v>3.7999999999999998E-18</v>
      </c>
      <c r="N170" s="23">
        <v>1.02658213420934E-18</v>
      </c>
      <c r="O170" s="42">
        <v>4.8602078830881102E-12</v>
      </c>
      <c r="P170" s="35">
        <v>2.7499424572618499E-19</v>
      </c>
      <c r="Q170" s="29">
        <v>-6.0000000000000001E-3</v>
      </c>
      <c r="R170" s="29">
        <v>8.8076544745202493E-3</v>
      </c>
      <c r="S170" s="23">
        <v>0.49572873058998601</v>
      </c>
      <c r="T170" s="34">
        <v>6.4000000000000001E-2</v>
      </c>
      <c r="U170" s="29">
        <v>9.5711756060038802E-3</v>
      </c>
      <c r="V170" s="35">
        <v>2.2819071083682901E-11</v>
      </c>
      <c r="W170" s="14" t="s">
        <v>460</v>
      </c>
      <c r="X170" s="27" t="s">
        <v>482</v>
      </c>
      <c r="Y170" s="74"/>
      <c r="Z170" s="241" t="s">
        <v>482</v>
      </c>
    </row>
    <row r="171" spans="1:26" x14ac:dyDescent="0.2">
      <c r="A171" t="s">
        <v>782</v>
      </c>
      <c r="B171" s="14">
        <v>95</v>
      </c>
      <c r="C171" s="9">
        <v>7</v>
      </c>
      <c r="D171" s="9">
        <v>100031857</v>
      </c>
      <c r="E171" s="75" t="s">
        <v>80</v>
      </c>
      <c r="F171" s="9" t="s">
        <v>1</v>
      </c>
      <c r="G171" s="9" t="s">
        <v>2</v>
      </c>
      <c r="H171" s="34">
        <v>-1.4E-2</v>
      </c>
      <c r="I171" s="29">
        <v>2.7481601416968998E-3</v>
      </c>
      <c r="J171" s="35">
        <v>3.4999999999999998E-7</v>
      </c>
      <c r="K171" s="34">
        <v>-1.9E-2</v>
      </c>
      <c r="L171" s="29">
        <v>3.23767548072344E-3</v>
      </c>
      <c r="M171" s="35">
        <v>4.3999999999999997E-9</v>
      </c>
      <c r="N171" s="23">
        <v>6.0828982221669299E-12</v>
      </c>
      <c r="O171" s="42">
        <v>4.4757032855075303E-11</v>
      </c>
      <c r="P171" s="35">
        <v>1.0339865631037E-12</v>
      </c>
      <c r="Q171" s="29">
        <v>-6.0000000000000001E-3</v>
      </c>
      <c r="R171" s="29">
        <v>3.92058565524418E-3</v>
      </c>
      <c r="S171" s="23">
        <v>0.12592180529375099</v>
      </c>
      <c r="T171" s="34">
        <v>-1.6E-2</v>
      </c>
      <c r="U171" s="29">
        <v>4.3906570904055E-3</v>
      </c>
      <c r="V171" s="35">
        <v>2.6832754248113202E-4</v>
      </c>
      <c r="W171" s="14" t="s">
        <v>460</v>
      </c>
      <c r="X171" s="27" t="s">
        <v>482</v>
      </c>
      <c r="Y171" s="74"/>
      <c r="Z171" s="241" t="s">
        <v>482</v>
      </c>
    </row>
    <row r="172" spans="1:26" x14ac:dyDescent="0.2">
      <c r="A172" t="s">
        <v>595</v>
      </c>
      <c r="B172" s="14">
        <v>96</v>
      </c>
      <c r="C172" s="9">
        <v>7</v>
      </c>
      <c r="D172" s="9">
        <v>102098423</v>
      </c>
      <c r="E172" s="75" t="s">
        <v>616</v>
      </c>
      <c r="F172" s="9" t="s">
        <v>4</v>
      </c>
      <c r="G172" s="9" t="s">
        <v>2</v>
      </c>
      <c r="H172" s="34">
        <v>1.4E-2</v>
      </c>
      <c r="I172" s="29">
        <v>2.7974683982263399E-3</v>
      </c>
      <c r="J172" s="35">
        <v>5.6000000000000004E-7</v>
      </c>
      <c r="K172" s="34">
        <v>1.4999999999999999E-2</v>
      </c>
      <c r="L172" s="29">
        <v>3.28901816209895E-3</v>
      </c>
      <c r="M172" s="35">
        <v>5.1000000000000003E-6</v>
      </c>
      <c r="N172" s="23">
        <v>3.1295230467469401E-9</v>
      </c>
      <c r="O172" s="42">
        <v>1.6551062206154201E-9</v>
      </c>
      <c r="P172" s="35">
        <v>1.6253143076642701E-9</v>
      </c>
      <c r="Q172" s="29">
        <v>8.6666666666666697E-3</v>
      </c>
      <c r="R172" s="29">
        <v>3.9891766758222398E-3</v>
      </c>
      <c r="S172" s="23">
        <v>2.9814563662594301E-2</v>
      </c>
      <c r="T172" s="34">
        <v>1.0666666666666699E-2</v>
      </c>
      <c r="U172" s="29">
        <v>4.4612343500776896E-3</v>
      </c>
      <c r="V172" s="35">
        <v>1.6804036959697798E-2</v>
      </c>
      <c r="W172" s="14" t="s">
        <v>474</v>
      </c>
      <c r="X172" s="27" t="s">
        <v>482</v>
      </c>
      <c r="Y172" s="74"/>
      <c r="Z172" s="241" t="s">
        <v>10</v>
      </c>
    </row>
    <row r="173" spans="1:26" x14ac:dyDescent="0.2">
      <c r="A173" t="s">
        <v>596</v>
      </c>
      <c r="B173" s="14">
        <v>97</v>
      </c>
      <c r="C173" s="9">
        <v>7</v>
      </c>
      <c r="D173" s="9">
        <v>128020710</v>
      </c>
      <c r="E173" s="75" t="s">
        <v>81</v>
      </c>
      <c r="F173" s="9" t="s">
        <v>4</v>
      </c>
      <c r="G173" s="9" t="s">
        <v>3</v>
      </c>
      <c r="H173" s="34">
        <v>-1.9E-2</v>
      </c>
      <c r="I173" s="29">
        <v>2.7298407512343298E-3</v>
      </c>
      <c r="J173" s="35">
        <v>3.4000000000000001E-12</v>
      </c>
      <c r="K173" s="34">
        <v>-1.6E-2</v>
      </c>
      <c r="L173" s="29">
        <v>3.0309654778925099E-3</v>
      </c>
      <c r="M173" s="35">
        <v>1.3E-7</v>
      </c>
      <c r="N173" s="23">
        <v>5.5989358377801898E-15</v>
      </c>
      <c r="O173" s="42">
        <v>1.1058035974094899E-15</v>
      </c>
      <c r="P173" s="35">
        <v>8.1283934377946598E-14</v>
      </c>
      <c r="Q173" s="29">
        <v>-1.4666666666666699E-2</v>
      </c>
      <c r="R173" s="29">
        <v>3.8479757336049901E-3</v>
      </c>
      <c r="S173" s="23">
        <v>1.38110492583258E-4</v>
      </c>
      <c r="T173" s="34">
        <v>-8.6666666666666697E-3</v>
      </c>
      <c r="U173" s="29">
        <v>4.1376175328138101E-3</v>
      </c>
      <c r="V173" s="35">
        <v>3.6206286069397499E-2</v>
      </c>
      <c r="W173" s="14" t="s">
        <v>474</v>
      </c>
      <c r="X173" s="27" t="s">
        <v>482</v>
      </c>
      <c r="Y173" s="74"/>
      <c r="Z173" s="241" t="s">
        <v>482</v>
      </c>
    </row>
    <row r="174" spans="1:26" x14ac:dyDescent="0.2">
      <c r="A174" t="s">
        <v>408</v>
      </c>
      <c r="B174" s="14">
        <v>98</v>
      </c>
      <c r="C174" s="9">
        <v>7</v>
      </c>
      <c r="D174" s="9">
        <v>150993088</v>
      </c>
      <c r="E174" s="75" t="s">
        <v>437</v>
      </c>
      <c r="F174" s="9" t="s">
        <v>3</v>
      </c>
      <c r="G174" s="9" t="s">
        <v>4</v>
      </c>
      <c r="H174" s="34">
        <v>-1.4999999999999999E-2</v>
      </c>
      <c r="I174" s="29">
        <v>4.51375966255741E-3</v>
      </c>
      <c r="J174" s="35">
        <v>8.8999999999999995E-4</v>
      </c>
      <c r="K174" s="34">
        <v>-3.5999999999999997E-2</v>
      </c>
      <c r="L174" s="29">
        <v>5.3560355690670204E-3</v>
      </c>
      <c r="M174" s="35">
        <v>1.7999999999999999E-11</v>
      </c>
      <c r="N174" s="23">
        <v>1.36957897412615E-11</v>
      </c>
      <c r="O174" s="42">
        <v>8.6426978152269402E-8</v>
      </c>
      <c r="P174" s="35">
        <v>3.17458446685605E-12</v>
      </c>
      <c r="Q174" s="29">
        <v>4.0000000000000001E-3</v>
      </c>
      <c r="R174" s="29">
        <v>6.44942421994183E-3</v>
      </c>
      <c r="S174" s="23">
        <v>0.53511927283349803</v>
      </c>
      <c r="T174" s="34">
        <v>-3.7999999999999999E-2</v>
      </c>
      <c r="U174" s="29">
        <v>7.2580433821023598E-3</v>
      </c>
      <c r="V174" s="35">
        <v>1.6447575952680099E-7</v>
      </c>
      <c r="W174" s="14" t="s">
        <v>460</v>
      </c>
      <c r="X174" s="27" t="s">
        <v>482</v>
      </c>
      <c r="Y174" s="74"/>
      <c r="Z174" s="241" t="s">
        <v>482</v>
      </c>
    </row>
    <row r="175" spans="1:26" x14ac:dyDescent="0.2">
      <c r="A175" t="s">
        <v>609</v>
      </c>
      <c r="B175" s="14">
        <v>99</v>
      </c>
      <c r="C175" s="9">
        <v>8</v>
      </c>
      <c r="D175" s="9">
        <v>6580653</v>
      </c>
      <c r="E175" s="75" t="s">
        <v>82</v>
      </c>
      <c r="F175" s="9" t="s">
        <v>1</v>
      </c>
      <c r="G175" s="9" t="s">
        <v>4</v>
      </c>
      <c r="H175" s="34">
        <v>-1.4999999999999999E-2</v>
      </c>
      <c r="I175" s="29">
        <v>2.5188725788742598E-3</v>
      </c>
      <c r="J175" s="35">
        <v>2.6000000000000001E-9</v>
      </c>
      <c r="K175" s="34">
        <v>-8.0000000000000002E-3</v>
      </c>
      <c r="L175" s="29">
        <v>3.0931690650329701E-3</v>
      </c>
      <c r="M175" s="35">
        <v>9.7000000000000003E-3</v>
      </c>
      <c r="N175" s="23">
        <v>5.6468063274427999E-9</v>
      </c>
      <c r="O175" s="42">
        <v>8.5962080085064703E-10</v>
      </c>
      <c r="P175" s="35">
        <v>7.2566606811511203E-7</v>
      </c>
      <c r="Q175" s="29">
        <v>-1.4666666666666699E-2</v>
      </c>
      <c r="R175" s="29">
        <v>3.6269744773995399E-3</v>
      </c>
      <c r="S175" s="23">
        <v>5.2597524553437299E-5</v>
      </c>
      <c r="T175" s="34">
        <v>-6.6666666666666805E-4</v>
      </c>
      <c r="U175" s="29">
        <v>4.1775884097651397E-3</v>
      </c>
      <c r="V175" s="35">
        <v>0.87321059431096903</v>
      </c>
      <c r="W175" s="14" t="s">
        <v>440</v>
      </c>
      <c r="X175" s="27" t="s">
        <v>482</v>
      </c>
      <c r="Y175" s="74"/>
      <c r="Z175" s="241" t="s">
        <v>482</v>
      </c>
    </row>
    <row r="176" spans="1:26" x14ac:dyDescent="0.2">
      <c r="A176" t="s">
        <v>202</v>
      </c>
      <c r="B176" s="14">
        <v>99</v>
      </c>
      <c r="C176" s="9">
        <v>8</v>
      </c>
      <c r="D176" s="9">
        <v>6589417</v>
      </c>
      <c r="E176" s="75" t="s">
        <v>82</v>
      </c>
      <c r="F176" s="9" t="s">
        <v>3</v>
      </c>
      <c r="G176" s="9" t="s">
        <v>4</v>
      </c>
      <c r="H176" s="34">
        <v>3.3000000000000002E-2</v>
      </c>
      <c r="I176" s="29">
        <v>4.5211919135270499E-3</v>
      </c>
      <c r="J176" s="35">
        <v>2.8999999999999998E-13</v>
      </c>
      <c r="K176" s="34">
        <v>2.5000000000000001E-2</v>
      </c>
      <c r="L176" s="29">
        <v>5.1655518932383002E-3</v>
      </c>
      <c r="M176" s="35">
        <v>1.3E-6</v>
      </c>
      <c r="N176" s="23">
        <v>3.5678506230400298E-15</v>
      </c>
      <c r="O176" s="42">
        <v>4.2988205935600198E-16</v>
      </c>
      <c r="P176" s="35">
        <v>2.8393204821071398E-13</v>
      </c>
      <c r="Q176" s="29">
        <v>2.73333333333333E-2</v>
      </c>
      <c r="R176" s="29">
        <v>6.4089221199192898E-3</v>
      </c>
      <c r="S176" s="23">
        <v>2.0000274150243598E-5</v>
      </c>
      <c r="T176" s="34">
        <v>1.1333333333333299E-2</v>
      </c>
      <c r="U176" s="29">
        <v>7.02827262772188E-3</v>
      </c>
      <c r="V176" s="35">
        <v>0.10684564020198201</v>
      </c>
      <c r="W176" s="14" t="s">
        <v>440</v>
      </c>
      <c r="X176" s="27" t="s">
        <v>482</v>
      </c>
      <c r="Y176" s="74"/>
      <c r="Z176" s="241" t="s">
        <v>482</v>
      </c>
    </row>
    <row r="177" spans="1:26" x14ac:dyDescent="0.2">
      <c r="A177" t="s">
        <v>799</v>
      </c>
      <c r="B177" s="14">
        <v>100</v>
      </c>
      <c r="C177" s="9">
        <v>8</v>
      </c>
      <c r="D177" s="9">
        <v>11821159</v>
      </c>
      <c r="E177" s="75" t="s">
        <v>819</v>
      </c>
      <c r="F177" s="9" t="s">
        <v>4</v>
      </c>
      <c r="G177" s="9" t="s">
        <v>1</v>
      </c>
      <c r="H177" s="34">
        <v>-1.0999999999999999E-2</v>
      </c>
      <c r="I177" s="29">
        <v>2.549571184004E-3</v>
      </c>
      <c r="J177" s="35">
        <v>1.5999999999999999E-5</v>
      </c>
      <c r="K177" s="34">
        <v>-1.4E-2</v>
      </c>
      <c r="L177" s="29">
        <v>2.8499708833684399E-3</v>
      </c>
      <c r="M177" s="35">
        <v>8.9999999999999996E-7</v>
      </c>
      <c r="N177" s="23">
        <v>1.1580375052969901E-8</v>
      </c>
      <c r="O177" s="42">
        <v>2.1813228542268301E-8</v>
      </c>
      <c r="P177" s="35">
        <v>2.3516387962876002E-9</v>
      </c>
      <c r="Q177" s="29">
        <v>-5.3333333333333297E-3</v>
      </c>
      <c r="R177" s="29">
        <v>3.5985222119406801E-3</v>
      </c>
      <c r="S177" s="23">
        <v>0.13831638264311799</v>
      </c>
      <c r="T177" s="34">
        <v>-1.1333333333333299E-2</v>
      </c>
      <c r="U177" s="29">
        <v>3.8874228645924599E-3</v>
      </c>
      <c r="V177" s="35">
        <v>3.5525028913990101E-3</v>
      </c>
      <c r="W177" s="14" t="s">
        <v>460</v>
      </c>
      <c r="X177" s="27" t="s">
        <v>10</v>
      </c>
      <c r="Y177" s="74" t="s">
        <v>1629</v>
      </c>
      <c r="Z177" s="241" t="s">
        <v>10</v>
      </c>
    </row>
    <row r="178" spans="1:26" x14ac:dyDescent="0.2">
      <c r="A178" t="s">
        <v>733</v>
      </c>
      <c r="B178" s="14">
        <v>101</v>
      </c>
      <c r="C178" s="9">
        <v>8</v>
      </c>
      <c r="D178" s="9">
        <v>17346307</v>
      </c>
      <c r="E178" s="75" t="s">
        <v>83</v>
      </c>
      <c r="F178" s="9" t="s">
        <v>1</v>
      </c>
      <c r="G178" s="9" t="s">
        <v>2</v>
      </c>
      <c r="H178" s="34">
        <v>0.02</v>
      </c>
      <c r="I178" s="29">
        <v>3.4383415802301202E-3</v>
      </c>
      <c r="J178" s="35">
        <v>6E-9</v>
      </c>
      <c r="K178" s="34">
        <v>1.0999999999999999E-2</v>
      </c>
      <c r="L178" s="29">
        <v>4.0860034592846203E-3</v>
      </c>
      <c r="M178" s="35">
        <v>7.1000000000000004E-3</v>
      </c>
      <c r="N178" s="23">
        <v>1.0253789609241E-8</v>
      </c>
      <c r="O178" s="42">
        <v>1.48987153679041E-9</v>
      </c>
      <c r="P178" s="35">
        <v>8.3338242857518496E-7</v>
      </c>
      <c r="Q178" s="29">
        <v>1.93333333333333E-2</v>
      </c>
      <c r="R178" s="29">
        <v>4.91441915062041E-3</v>
      </c>
      <c r="S178" s="23">
        <v>8.3543188810754205E-5</v>
      </c>
      <c r="T178" s="34">
        <v>1.33333333333333E-3</v>
      </c>
      <c r="U178" s="29">
        <v>5.53616812581109E-3</v>
      </c>
      <c r="V178" s="35">
        <v>0.809678762129727</v>
      </c>
      <c r="W178" s="14" t="s">
        <v>440</v>
      </c>
      <c r="X178" s="27" t="s">
        <v>10</v>
      </c>
      <c r="Y178" s="74" t="s">
        <v>1628</v>
      </c>
      <c r="Z178" s="241" t="s">
        <v>10</v>
      </c>
    </row>
    <row r="179" spans="1:26" x14ac:dyDescent="0.2">
      <c r="A179" t="s">
        <v>256</v>
      </c>
      <c r="B179" s="14">
        <v>102</v>
      </c>
      <c r="C179" s="9">
        <v>8</v>
      </c>
      <c r="D179" s="9">
        <v>23488013</v>
      </c>
      <c r="E179" s="75" t="s">
        <v>84</v>
      </c>
      <c r="F179" s="9" t="s">
        <v>3</v>
      </c>
      <c r="G179" s="9" t="s">
        <v>4</v>
      </c>
      <c r="H179" s="34">
        <v>-1.7999999999999999E-2</v>
      </c>
      <c r="I179" s="29">
        <v>2.47599401630188E-3</v>
      </c>
      <c r="J179" s="35">
        <v>3.5999999999999998E-13</v>
      </c>
      <c r="K179" s="34">
        <v>-8.0000000000000002E-3</v>
      </c>
      <c r="L179" s="29">
        <v>2.7718693684986601E-3</v>
      </c>
      <c r="M179" s="35">
        <v>3.8999999999999998E-3</v>
      </c>
      <c r="N179" s="23">
        <v>8.37500224808971E-13</v>
      </c>
      <c r="O179" s="42">
        <v>1.85629830499669E-13</v>
      </c>
      <c r="P179" s="35">
        <v>1.43781448462543E-8</v>
      </c>
      <c r="Q179" s="29">
        <v>-1.8666666666666699E-2</v>
      </c>
      <c r="R179" s="29">
        <v>3.4956856893165302E-3</v>
      </c>
      <c r="S179" s="23">
        <v>9.2989844589237799E-8</v>
      </c>
      <c r="T179" s="34">
        <v>1.33333333333333E-3</v>
      </c>
      <c r="U179" s="29">
        <v>3.7802252589191399E-3</v>
      </c>
      <c r="V179" s="35">
        <v>0.72430386197679797</v>
      </c>
      <c r="W179" s="14" t="s">
        <v>440</v>
      </c>
      <c r="X179" s="27" t="s">
        <v>482</v>
      </c>
      <c r="Y179" s="74"/>
      <c r="Z179" s="241" t="s">
        <v>482</v>
      </c>
    </row>
    <row r="180" spans="1:26" x14ac:dyDescent="0.2">
      <c r="A180" t="s">
        <v>606</v>
      </c>
      <c r="B180" s="14">
        <v>102</v>
      </c>
      <c r="C180" s="9">
        <v>8</v>
      </c>
      <c r="D180" s="9">
        <v>23525691</v>
      </c>
      <c r="E180" s="75" t="s">
        <v>84</v>
      </c>
      <c r="F180" s="9" t="s">
        <v>1</v>
      </c>
      <c r="G180" s="9" t="s">
        <v>2</v>
      </c>
      <c r="H180" s="34">
        <v>1.2999999999999999E-2</v>
      </c>
      <c r="I180" s="29">
        <v>2.8948919664825898E-3</v>
      </c>
      <c r="J180" s="35">
        <v>7.0999999999999998E-6</v>
      </c>
      <c r="K180" s="34">
        <v>1.9E-2</v>
      </c>
      <c r="L180" s="29">
        <v>3.3051683120887201E-3</v>
      </c>
      <c r="M180" s="35">
        <v>8.9999999999999995E-9</v>
      </c>
      <c r="N180" s="23">
        <v>1.1933586698464E-10</v>
      </c>
      <c r="O180" s="42">
        <v>1.45362015064423E-9</v>
      </c>
      <c r="P180" s="35">
        <v>1.60550992239138E-11</v>
      </c>
      <c r="Q180" s="29">
        <v>4.6666666666666697E-3</v>
      </c>
      <c r="R180" s="29">
        <v>4.1030172180495997E-3</v>
      </c>
      <c r="S180" s="23">
        <v>0.25538181257600301</v>
      </c>
      <c r="T180" s="34">
        <v>1.6666666666666701E-2</v>
      </c>
      <c r="U180" s="29">
        <v>4.4973771307787198E-3</v>
      </c>
      <c r="V180" s="35">
        <v>2.1067157516805799E-4</v>
      </c>
      <c r="W180" s="14" t="s">
        <v>460</v>
      </c>
      <c r="X180" s="27" t="s">
        <v>482</v>
      </c>
      <c r="Y180" s="74"/>
      <c r="Z180" s="241" t="s">
        <v>482</v>
      </c>
    </row>
    <row r="181" spans="1:26" x14ac:dyDescent="0.2">
      <c r="A181" t="s">
        <v>786</v>
      </c>
      <c r="B181" s="14">
        <v>103</v>
      </c>
      <c r="C181" s="9">
        <v>8</v>
      </c>
      <c r="D181" s="9">
        <v>26164559</v>
      </c>
      <c r="E181" s="11" t="s">
        <v>654</v>
      </c>
      <c r="F181" s="9" t="s">
        <v>1</v>
      </c>
      <c r="G181" s="9" t="s">
        <v>2</v>
      </c>
      <c r="H181" s="34">
        <v>1.2999999999999999E-2</v>
      </c>
      <c r="I181" s="29">
        <v>2.7092801628008801E-3</v>
      </c>
      <c r="J181" s="35">
        <v>1.5999999999999999E-6</v>
      </c>
      <c r="K181" s="34">
        <v>1.7000000000000001E-2</v>
      </c>
      <c r="L181" s="29">
        <v>3.2696472831891502E-3</v>
      </c>
      <c r="M181" s="35">
        <v>1.9999999999999999E-7</v>
      </c>
      <c r="N181" s="23">
        <v>5.2015868183817596E-10</v>
      </c>
      <c r="O181" s="42">
        <v>1.31547198608739E-9</v>
      </c>
      <c r="P181" s="35">
        <v>1.06223662107951E-10</v>
      </c>
      <c r="Q181" s="29">
        <v>6.0000000000000001E-3</v>
      </c>
      <c r="R181" s="29">
        <v>3.88564252391253E-3</v>
      </c>
      <c r="S181" s="23">
        <v>0.122552927352109</v>
      </c>
      <c r="T181" s="34">
        <v>1.4E-2</v>
      </c>
      <c r="U181" s="29">
        <v>4.4232804905632002E-3</v>
      </c>
      <c r="V181" s="35">
        <v>1.55044727523221E-3</v>
      </c>
      <c r="W181" s="14" t="s">
        <v>460</v>
      </c>
      <c r="X181" s="27" t="s">
        <v>482</v>
      </c>
      <c r="Y181" s="74"/>
      <c r="Z181" s="241" t="s">
        <v>10</v>
      </c>
    </row>
    <row r="182" spans="1:26" x14ac:dyDescent="0.2">
      <c r="A182" t="s">
        <v>233</v>
      </c>
      <c r="B182" s="14">
        <v>104</v>
      </c>
      <c r="C182" s="9">
        <v>8</v>
      </c>
      <c r="D182" s="9">
        <v>38502140</v>
      </c>
      <c r="E182" s="75" t="s">
        <v>206</v>
      </c>
      <c r="F182" s="9" t="s">
        <v>4</v>
      </c>
      <c r="G182" s="9" t="s">
        <v>3</v>
      </c>
      <c r="H182" s="34">
        <v>-1.7000000000000001E-2</v>
      </c>
      <c r="I182" s="29">
        <v>2.6120444575646702E-3</v>
      </c>
      <c r="J182" s="35">
        <v>7.5999999999999996E-11</v>
      </c>
      <c r="K182" s="34">
        <v>-8.9999999999999993E-3</v>
      </c>
      <c r="L182" s="29">
        <v>3.2062314680703502E-3</v>
      </c>
      <c r="M182" s="35">
        <v>5.0000000000000001E-3</v>
      </c>
      <c r="N182" s="23">
        <v>1.4550654247964301E-10</v>
      </c>
      <c r="O182" s="42">
        <v>2.137881769391E-11</v>
      </c>
      <c r="P182" s="35">
        <v>6.7214986281823001E-8</v>
      </c>
      <c r="Q182" s="29">
        <v>-1.6666666666666701E-2</v>
      </c>
      <c r="R182" s="29">
        <v>3.7607652510377601E-3</v>
      </c>
      <c r="S182" s="23">
        <v>9.3483431370180105E-6</v>
      </c>
      <c r="T182" s="34">
        <v>-6.6666666666666404E-4</v>
      </c>
      <c r="U182" s="29">
        <v>4.3304596266616696E-3</v>
      </c>
      <c r="V182" s="35">
        <v>0.87765054219204597</v>
      </c>
      <c r="W182" s="14" t="s">
        <v>440</v>
      </c>
      <c r="X182" s="27" t="s">
        <v>482</v>
      </c>
      <c r="Y182" s="74"/>
      <c r="Z182" s="241" t="s">
        <v>482</v>
      </c>
    </row>
    <row r="183" spans="1:26" x14ac:dyDescent="0.2">
      <c r="A183" t="s">
        <v>715</v>
      </c>
      <c r="B183" s="14">
        <v>105</v>
      </c>
      <c r="C183" s="9">
        <v>8</v>
      </c>
      <c r="D183" s="9">
        <v>41676550</v>
      </c>
      <c r="E183" s="75" t="s">
        <v>86</v>
      </c>
      <c r="F183" s="9" t="s">
        <v>4</v>
      </c>
      <c r="G183" s="9" t="s">
        <v>3</v>
      </c>
      <c r="H183" s="34">
        <v>-2.8000000000000001E-2</v>
      </c>
      <c r="I183" s="29">
        <v>2.9984414940422898E-3</v>
      </c>
      <c r="J183" s="35">
        <v>9.8000000000000003E-21</v>
      </c>
      <c r="K183" s="34">
        <v>-0.01</v>
      </c>
      <c r="L183" s="29">
        <v>3.4451077219426001E-3</v>
      </c>
      <c r="M183" s="35">
        <v>3.7000000000000002E-3</v>
      </c>
      <c r="N183" s="23">
        <v>4.8544964003710999E-20</v>
      </c>
      <c r="O183" s="42">
        <v>5.06988615583817E-20</v>
      </c>
      <c r="P183" s="35">
        <v>2.23397660302389E-11</v>
      </c>
      <c r="Q183" s="29">
        <v>-3.06666666666667E-2</v>
      </c>
      <c r="R183" s="29">
        <v>4.2552395102077702E-3</v>
      </c>
      <c r="S183" s="23">
        <v>5.7281391926687903E-13</v>
      </c>
      <c r="T183" s="34">
        <v>5.3333333333333297E-3</v>
      </c>
      <c r="U183" s="29">
        <v>4.6845011530249302E-3</v>
      </c>
      <c r="V183" s="35">
        <v>0.25490919579662302</v>
      </c>
      <c r="W183" s="14" t="s">
        <v>440</v>
      </c>
      <c r="X183" s="27" t="s">
        <v>482</v>
      </c>
      <c r="Y183" s="74"/>
      <c r="Z183" s="241" t="s">
        <v>482</v>
      </c>
    </row>
    <row r="184" spans="1:26" x14ac:dyDescent="0.2">
      <c r="A184" t="s">
        <v>725</v>
      </c>
      <c r="B184" s="14">
        <v>105</v>
      </c>
      <c r="C184" s="9">
        <v>8</v>
      </c>
      <c r="D184" s="9">
        <v>41694528</v>
      </c>
      <c r="E184" s="75" t="s">
        <v>86</v>
      </c>
      <c r="F184" s="9" t="s">
        <v>4</v>
      </c>
      <c r="G184" s="9" t="s">
        <v>3</v>
      </c>
      <c r="H184" s="34">
        <v>5.2999999999999999E-2</v>
      </c>
      <c r="I184" s="29">
        <v>6.7054291786122697E-3</v>
      </c>
      <c r="J184" s="35">
        <v>2.7000000000000001E-15</v>
      </c>
      <c r="K184" s="34">
        <v>1.6E-2</v>
      </c>
      <c r="L184" s="29">
        <v>7.5469146054895804E-3</v>
      </c>
      <c r="M184" s="35">
        <v>3.4000000000000002E-2</v>
      </c>
      <c r="N184" s="23">
        <v>2.0112324555607099E-14</v>
      </c>
      <c r="O184" s="42">
        <v>2.6611059717681801E-14</v>
      </c>
      <c r="P184" s="35">
        <v>9.0257161182959898E-8</v>
      </c>
      <c r="Q184" s="29">
        <v>0.06</v>
      </c>
      <c r="R184" s="29">
        <v>9.4767918400992402E-3</v>
      </c>
      <c r="S184" s="23">
        <v>2.4317268948084598E-10</v>
      </c>
      <c r="T184" s="34">
        <v>-1.4E-2</v>
      </c>
      <c r="U184" s="29">
        <v>1.02859339085696E-2</v>
      </c>
      <c r="V184" s="35">
        <v>0.173487761835625</v>
      </c>
      <c r="W184" s="14" t="s">
        <v>440</v>
      </c>
      <c r="X184" s="27" t="s">
        <v>482</v>
      </c>
      <c r="Y184" s="74"/>
      <c r="Z184" s="241" t="s">
        <v>482</v>
      </c>
    </row>
    <row r="185" spans="1:26" x14ac:dyDescent="0.2">
      <c r="A185" t="s">
        <v>240</v>
      </c>
      <c r="B185" s="14">
        <v>106</v>
      </c>
      <c r="C185" s="9">
        <v>8</v>
      </c>
      <c r="D185" s="9">
        <v>56209656</v>
      </c>
      <c r="E185" s="75" t="s">
        <v>324</v>
      </c>
      <c r="F185" s="9" t="s">
        <v>4</v>
      </c>
      <c r="G185" s="9" t="s">
        <v>3</v>
      </c>
      <c r="H185" s="34">
        <v>-2.8000000000000001E-2</v>
      </c>
      <c r="I185" s="29">
        <v>3.6235972643161398E-3</v>
      </c>
      <c r="J185" s="35">
        <v>1.1E-14</v>
      </c>
      <c r="K185" s="34">
        <v>-1.4999999999999999E-2</v>
      </c>
      <c r="L185" s="29">
        <v>4.3535021944279498E-3</v>
      </c>
      <c r="M185" s="35">
        <v>5.6999999999999998E-4</v>
      </c>
      <c r="N185" s="23">
        <v>1.06992784402217E-14</v>
      </c>
      <c r="O185" s="42">
        <v>1.39737618434748E-15</v>
      </c>
      <c r="P185" s="35">
        <v>1.04358522402002E-10</v>
      </c>
      <c r="Q185" s="29">
        <v>-2.73333333333333E-2</v>
      </c>
      <c r="R185" s="29">
        <v>5.1917292109195899E-3</v>
      </c>
      <c r="S185" s="23">
        <v>1.4035420995266601E-7</v>
      </c>
      <c r="T185" s="34">
        <v>-1.33333333333333E-3</v>
      </c>
      <c r="U185" s="29">
        <v>5.89214882959421E-3</v>
      </c>
      <c r="V185" s="35">
        <v>0.82097601086622096</v>
      </c>
      <c r="W185" s="14" t="s">
        <v>440</v>
      </c>
      <c r="X185" s="27" t="s">
        <v>482</v>
      </c>
      <c r="Y185" s="74"/>
      <c r="Z185" s="241" t="s">
        <v>482</v>
      </c>
    </row>
    <row r="186" spans="1:26" x14ac:dyDescent="0.2">
      <c r="A186" t="s">
        <v>610</v>
      </c>
      <c r="B186" s="14">
        <v>107</v>
      </c>
      <c r="C186" s="9">
        <v>8</v>
      </c>
      <c r="D186" s="9">
        <v>65949503</v>
      </c>
      <c r="E186" s="75" t="s">
        <v>655</v>
      </c>
      <c r="F186" s="9" t="s">
        <v>3</v>
      </c>
      <c r="G186" s="9" t="s">
        <v>4</v>
      </c>
      <c r="H186" s="34">
        <v>-1.6E-2</v>
      </c>
      <c r="I186" s="29">
        <v>2.5994434689079401E-3</v>
      </c>
      <c r="J186" s="35">
        <v>7.5E-10</v>
      </c>
      <c r="K186" s="34">
        <v>-8.9999999999999993E-3</v>
      </c>
      <c r="L186" s="29">
        <v>2.8679036248065301E-3</v>
      </c>
      <c r="M186" s="35">
        <v>1.6999999999999999E-3</v>
      </c>
      <c r="N186" s="23">
        <v>6.3586020660989199E-10</v>
      </c>
      <c r="O186" s="42">
        <v>8.2845912383816996E-11</v>
      </c>
      <c r="P186" s="35">
        <v>8.9902346879998097E-8</v>
      </c>
      <c r="Q186" s="29">
        <v>-1.53333333333333E-2</v>
      </c>
      <c r="R186" s="29">
        <v>3.65976420709903E-3</v>
      </c>
      <c r="S186" s="23">
        <v>2.79317027071316E-5</v>
      </c>
      <c r="T186" s="34">
        <v>-1.33333333333333E-3</v>
      </c>
      <c r="U186" s="29">
        <v>3.9180216762719497E-3</v>
      </c>
      <c r="V186" s="35">
        <v>0.73362474448886605</v>
      </c>
      <c r="W186" s="14" t="s">
        <v>440</v>
      </c>
      <c r="X186" s="27" t="s">
        <v>482</v>
      </c>
      <c r="Y186" s="74"/>
      <c r="Z186" s="241" t="s">
        <v>482</v>
      </c>
    </row>
    <row r="187" spans="1:26" ht="19" x14ac:dyDescent="0.2">
      <c r="A187" t="s">
        <v>349</v>
      </c>
      <c r="B187" s="14">
        <v>108</v>
      </c>
      <c r="C187" s="9">
        <v>8</v>
      </c>
      <c r="D187" s="9">
        <v>76698777</v>
      </c>
      <c r="E187" s="75" t="s">
        <v>87</v>
      </c>
      <c r="F187" s="9" t="s">
        <v>3</v>
      </c>
      <c r="G187" s="9" t="s">
        <v>1</v>
      </c>
      <c r="H187" s="34">
        <v>7.0000000000000001E-3</v>
      </c>
      <c r="I187" s="29">
        <v>3.3017751399016899E-3</v>
      </c>
      <c r="J187" s="35">
        <v>3.4000000000000002E-2</v>
      </c>
      <c r="K187" s="34">
        <v>2.8000000000000001E-2</v>
      </c>
      <c r="L187" s="29">
        <v>3.8608875778323001E-3</v>
      </c>
      <c r="M187" s="35">
        <v>4.1000000000000002E-13</v>
      </c>
      <c r="N187" s="23">
        <v>2.5567197937853702E-12</v>
      </c>
      <c r="O187" s="42">
        <v>5.9559877550428598E-6</v>
      </c>
      <c r="P187" s="35">
        <v>8.0690735764047305E-12</v>
      </c>
      <c r="Q187" s="29">
        <v>-9.3333333333333306E-3</v>
      </c>
      <c r="R187" s="29">
        <v>4.7028715197092097E-3</v>
      </c>
      <c r="S187" s="23">
        <v>4.7188648684522799E-2</v>
      </c>
      <c r="T187" s="34">
        <v>3.2666666666666698E-2</v>
      </c>
      <c r="U187" s="29">
        <v>5.2399089320783604E-3</v>
      </c>
      <c r="V187" s="35">
        <v>4.5407802342107298E-10</v>
      </c>
      <c r="W187" s="14" t="s">
        <v>680</v>
      </c>
      <c r="X187" s="27" t="s">
        <v>482</v>
      </c>
      <c r="Y187" s="74"/>
      <c r="Z187" s="241" t="s">
        <v>482</v>
      </c>
    </row>
    <row r="188" spans="1:26" x14ac:dyDescent="0.2">
      <c r="A188" t="s">
        <v>412</v>
      </c>
      <c r="B188" s="14">
        <v>109</v>
      </c>
      <c r="C188" s="9">
        <v>8</v>
      </c>
      <c r="D188" s="9">
        <v>105100016</v>
      </c>
      <c r="E188" s="75" t="s">
        <v>638</v>
      </c>
      <c r="F188" s="9" t="s">
        <v>1</v>
      </c>
      <c r="G188" s="9" t="s">
        <v>2</v>
      </c>
      <c r="H188" s="34">
        <v>2.4E-2</v>
      </c>
      <c r="I188" s="29">
        <v>3.2090677279084899E-3</v>
      </c>
      <c r="J188" s="35">
        <v>7.4999999999999996E-14</v>
      </c>
      <c r="K188" s="34">
        <v>1.7000000000000001E-2</v>
      </c>
      <c r="L188" s="29">
        <v>3.7099679993994501E-3</v>
      </c>
      <c r="M188" s="35">
        <v>4.6E-6</v>
      </c>
      <c r="N188" s="23">
        <v>2.6276233001579202E-15</v>
      </c>
      <c r="O188" s="42">
        <v>2.6887560023406898E-16</v>
      </c>
      <c r="P188" s="35">
        <v>6.3098939758057898E-13</v>
      </c>
      <c r="Q188" s="29">
        <v>2.0666666666666701E-2</v>
      </c>
      <c r="R188" s="29">
        <v>4.5599397464604801E-3</v>
      </c>
      <c r="S188" s="23">
        <v>5.8366011832395196E-6</v>
      </c>
      <c r="T188" s="34">
        <v>6.6666666666666697E-3</v>
      </c>
      <c r="U188" s="29">
        <v>5.0412346031207802E-3</v>
      </c>
      <c r="V188" s="35">
        <v>0.186025876602881</v>
      </c>
      <c r="W188" s="14" t="s">
        <v>440</v>
      </c>
      <c r="X188" s="27" t="s">
        <v>482</v>
      </c>
      <c r="Y188" s="74"/>
      <c r="Z188" s="241" t="s">
        <v>482</v>
      </c>
    </row>
    <row r="189" spans="1:26" x14ac:dyDescent="0.2">
      <c r="A189" t="s">
        <v>350</v>
      </c>
      <c r="B189" s="14">
        <v>109</v>
      </c>
      <c r="C189" s="9">
        <v>8</v>
      </c>
      <c r="D189" s="9">
        <v>105601093</v>
      </c>
      <c r="E189" s="75" t="s">
        <v>88</v>
      </c>
      <c r="F189" s="9" t="s">
        <v>4</v>
      </c>
      <c r="G189" s="9" t="s">
        <v>2</v>
      </c>
      <c r="H189" s="34">
        <v>1.7000000000000001E-2</v>
      </c>
      <c r="I189" s="29">
        <v>2.95530271814946E-3</v>
      </c>
      <c r="J189" s="35">
        <v>8.7999999999999994E-9</v>
      </c>
      <c r="K189" s="34">
        <v>0.02</v>
      </c>
      <c r="L189" s="29">
        <v>3.4366813486989898E-3</v>
      </c>
      <c r="M189" s="35">
        <v>5.8999999999999999E-9</v>
      </c>
      <c r="N189" s="23">
        <v>3.8888648981790398E-13</v>
      </c>
      <c r="O189" s="42">
        <v>8.6091751882737401E-13</v>
      </c>
      <c r="P189" s="35">
        <v>1.4632803470253401E-13</v>
      </c>
      <c r="Q189" s="29">
        <v>9.3333333333333393E-3</v>
      </c>
      <c r="R189" s="29">
        <v>4.20447693684244E-3</v>
      </c>
      <c r="S189" s="23">
        <v>2.6428544468587299E-2</v>
      </c>
      <c r="T189" s="34">
        <v>1.53333333333333E-2</v>
      </c>
      <c r="U189" s="29">
        <v>4.6669310788316999E-3</v>
      </c>
      <c r="V189" s="35">
        <v>1.0179137830519901E-3</v>
      </c>
      <c r="W189" s="14" t="s">
        <v>474</v>
      </c>
      <c r="X189" s="27" t="s">
        <v>482</v>
      </c>
      <c r="Y189" s="74"/>
      <c r="Z189" s="241" t="s">
        <v>10</v>
      </c>
    </row>
    <row r="190" spans="1:26" x14ac:dyDescent="0.2">
      <c r="A190" t="s">
        <v>784</v>
      </c>
      <c r="B190" s="14">
        <v>109</v>
      </c>
      <c r="C190" s="9">
        <v>8</v>
      </c>
      <c r="D190" s="9">
        <v>105612802</v>
      </c>
      <c r="E190" s="75" t="s">
        <v>88</v>
      </c>
      <c r="F190" s="9" t="s">
        <v>4</v>
      </c>
      <c r="G190" s="9" t="s">
        <v>3</v>
      </c>
      <c r="H190" s="34">
        <v>-1.9E-2</v>
      </c>
      <c r="I190" s="29">
        <v>4.7348357284517101E-3</v>
      </c>
      <c r="J190" s="35">
        <v>6.0000000000000002E-5</v>
      </c>
      <c r="K190" s="34">
        <v>-2.7E-2</v>
      </c>
      <c r="L190" s="29">
        <v>5.3875802217017502E-3</v>
      </c>
      <c r="M190" s="35">
        <v>5.4000000000000002E-7</v>
      </c>
      <c r="N190" s="23">
        <v>2.1001528431463701E-8</v>
      </c>
      <c r="O190" s="42">
        <v>8.2702919959330001E-8</v>
      </c>
      <c r="P190" s="35">
        <v>3.2446317895121199E-9</v>
      </c>
      <c r="Q190" s="29">
        <v>-7.3333333333333297E-3</v>
      </c>
      <c r="R190" s="29">
        <v>6.7062527904116903E-3</v>
      </c>
      <c r="S190" s="23">
        <v>0.27417132509813102</v>
      </c>
      <c r="T190" s="34">
        <v>-2.33333333333333E-2</v>
      </c>
      <c r="U190" s="29">
        <v>7.3337322136846897E-3</v>
      </c>
      <c r="V190" s="35">
        <v>1.4644113487617199E-3</v>
      </c>
      <c r="W190" s="14" t="s">
        <v>460</v>
      </c>
      <c r="X190" s="27" t="s">
        <v>10</v>
      </c>
      <c r="Y190" s="74"/>
      <c r="Z190" s="241" t="s">
        <v>10</v>
      </c>
    </row>
    <row r="191" spans="1:26" x14ac:dyDescent="0.2">
      <c r="A191" t="s">
        <v>413</v>
      </c>
      <c r="B191" s="14">
        <v>110</v>
      </c>
      <c r="C191" s="9">
        <v>8</v>
      </c>
      <c r="D191" s="9">
        <v>119583783</v>
      </c>
      <c r="E191" s="75" t="s">
        <v>438</v>
      </c>
      <c r="F191" s="9" t="s">
        <v>1</v>
      </c>
      <c r="G191" s="9" t="s">
        <v>2</v>
      </c>
      <c r="H191" s="34">
        <v>-4.2000000000000003E-2</v>
      </c>
      <c r="I191" s="29">
        <v>5.5702976279713799E-3</v>
      </c>
      <c r="J191" s="35">
        <v>4.7000000000000002E-14</v>
      </c>
      <c r="K191" s="34">
        <v>-2.8000000000000001E-2</v>
      </c>
      <c r="L191" s="29">
        <v>6.2592772247278498E-3</v>
      </c>
      <c r="M191" s="35">
        <v>7.7000000000000008E-6</v>
      </c>
      <c r="N191" s="23">
        <v>2.4721250371424002E-15</v>
      </c>
      <c r="O191" s="42">
        <v>2.39612159835379E-16</v>
      </c>
      <c r="P191" s="35">
        <v>1.3280174820726701E-12</v>
      </c>
      <c r="Q191" s="29">
        <v>-3.7333333333333302E-2</v>
      </c>
      <c r="R191" s="29">
        <v>7.8700378703758095E-3</v>
      </c>
      <c r="S191" s="23">
        <v>2.0981865303074498E-6</v>
      </c>
      <c r="T191" s="34">
        <v>-9.3333333333333306E-3</v>
      </c>
      <c r="U191" s="29">
        <v>8.5325617702755006E-3</v>
      </c>
      <c r="V191" s="35">
        <v>0.27402125199638799</v>
      </c>
      <c r="W191" s="14" t="s">
        <v>440</v>
      </c>
      <c r="X191" s="27" t="s">
        <v>482</v>
      </c>
      <c r="Y191" s="74"/>
      <c r="Z191" s="241" t="s">
        <v>482</v>
      </c>
    </row>
    <row r="192" spans="1:26" x14ac:dyDescent="0.2">
      <c r="A192" t="s">
        <v>604</v>
      </c>
      <c r="B192" s="14">
        <v>111</v>
      </c>
      <c r="C192" s="9">
        <v>8</v>
      </c>
      <c r="D192" s="9">
        <v>123649734</v>
      </c>
      <c r="E192" s="75" t="s">
        <v>617</v>
      </c>
      <c r="F192" s="9" t="s">
        <v>3</v>
      </c>
      <c r="G192" s="9" t="s">
        <v>4</v>
      </c>
      <c r="H192" s="34">
        <v>1.4E-2</v>
      </c>
      <c r="I192" s="29">
        <v>3.0905475869567999E-3</v>
      </c>
      <c r="J192" s="35">
        <v>5.9000000000000003E-6</v>
      </c>
      <c r="K192" s="34">
        <v>1.9E-2</v>
      </c>
      <c r="L192" s="29">
        <v>3.6543116694466998E-3</v>
      </c>
      <c r="M192" s="35">
        <v>1.9999999999999999E-7</v>
      </c>
      <c r="N192" s="23">
        <v>1.4761024776010999E-9</v>
      </c>
      <c r="O192" s="42">
        <v>4.9832525912274602E-9</v>
      </c>
      <c r="P192" s="35">
        <v>2.5755276440767201E-10</v>
      </c>
      <c r="Q192" s="29">
        <v>6.0000000000000001E-3</v>
      </c>
      <c r="R192" s="29">
        <v>4.4124999442723498E-3</v>
      </c>
      <c r="S192" s="23">
        <v>0.17390164612949299</v>
      </c>
      <c r="T192" s="34">
        <v>1.6E-2</v>
      </c>
      <c r="U192" s="29">
        <v>4.95380341540551E-3</v>
      </c>
      <c r="V192" s="35">
        <v>1.2385884969293901E-3</v>
      </c>
      <c r="W192" s="14" t="s">
        <v>460</v>
      </c>
      <c r="X192" s="27" t="s">
        <v>482</v>
      </c>
      <c r="Y192" s="74"/>
      <c r="Z192" s="241" t="s">
        <v>10</v>
      </c>
    </row>
    <row r="193" spans="1:26" x14ac:dyDescent="0.2">
      <c r="A193" t="s">
        <v>759</v>
      </c>
      <c r="B193" s="14">
        <v>112</v>
      </c>
      <c r="C193" s="9">
        <v>8</v>
      </c>
      <c r="D193" s="9">
        <v>125496504</v>
      </c>
      <c r="E193" s="75" t="s">
        <v>820</v>
      </c>
      <c r="F193" s="9" t="s">
        <v>1</v>
      </c>
      <c r="G193" s="9" t="s">
        <v>2</v>
      </c>
      <c r="H193" s="34">
        <v>-1.7000000000000001E-2</v>
      </c>
      <c r="I193" s="29">
        <v>2.85768558649745E-3</v>
      </c>
      <c r="J193" s="35">
        <v>2.7000000000000002E-9</v>
      </c>
      <c r="K193" s="34">
        <v>-1.2E-2</v>
      </c>
      <c r="L193" s="29">
        <v>3.2673498772188602E-3</v>
      </c>
      <c r="M193" s="35">
        <v>2.4000000000000001E-4</v>
      </c>
      <c r="N193" s="23">
        <v>5.52023770902271E-10</v>
      </c>
      <c r="O193" s="42">
        <v>6.8784561243540594E-11</v>
      </c>
      <c r="P193" s="35">
        <v>9.9420604410357602E-9</v>
      </c>
      <c r="Q193" s="29">
        <v>-1.4666666666666699E-2</v>
      </c>
      <c r="R193" s="29">
        <v>4.0514516360207796E-3</v>
      </c>
      <c r="S193" s="23">
        <v>2.9448732662561101E-4</v>
      </c>
      <c r="T193" s="34">
        <v>-4.6666666666666697E-3</v>
      </c>
      <c r="U193" s="29">
        <v>4.4452076934077198E-3</v>
      </c>
      <c r="V193" s="35">
        <v>0.29380100993955599</v>
      </c>
      <c r="W193" s="14" t="s">
        <v>440</v>
      </c>
      <c r="X193" s="27" t="s">
        <v>482</v>
      </c>
      <c r="Y193" s="74"/>
      <c r="Z193" s="241" t="s">
        <v>482</v>
      </c>
    </row>
    <row r="194" spans="1:26" x14ac:dyDescent="0.2">
      <c r="A194" t="s">
        <v>302</v>
      </c>
      <c r="B194" s="14">
        <v>113</v>
      </c>
      <c r="C194" s="9">
        <v>8</v>
      </c>
      <c r="D194" s="9">
        <v>128157880</v>
      </c>
      <c r="E194" s="75" t="s">
        <v>301</v>
      </c>
      <c r="F194" s="9" t="s">
        <v>2</v>
      </c>
      <c r="G194" s="9" t="s">
        <v>4</v>
      </c>
      <c r="H194" s="34">
        <v>1.7000000000000001E-2</v>
      </c>
      <c r="I194" s="29">
        <v>2.5681035899893698E-3</v>
      </c>
      <c r="J194" s="35">
        <v>3.5999999999999998E-11</v>
      </c>
      <c r="K194" s="34">
        <v>1.6E-2</v>
      </c>
      <c r="L194" s="29">
        <v>3.0225772547911802E-3</v>
      </c>
      <c r="M194" s="35">
        <v>1.1999999999999999E-7</v>
      </c>
      <c r="N194" s="23">
        <v>4.14250106522666E-14</v>
      </c>
      <c r="O194" s="42">
        <v>1.3529117572879601E-14</v>
      </c>
      <c r="P194" s="35">
        <v>1.5253146466991401E-13</v>
      </c>
      <c r="Q194" s="29">
        <v>1.2E-2</v>
      </c>
      <c r="R194" s="29">
        <v>3.6629411723306301E-3</v>
      </c>
      <c r="S194" s="23">
        <v>1.0526772713762001E-3</v>
      </c>
      <c r="T194" s="34">
        <v>0.01</v>
      </c>
      <c r="U194" s="29">
        <v>4.0993773081987204E-3</v>
      </c>
      <c r="V194" s="35">
        <v>1.4711882436807801E-2</v>
      </c>
      <c r="W194" s="14" t="s">
        <v>474</v>
      </c>
      <c r="X194" s="27" t="s">
        <v>482</v>
      </c>
      <c r="Y194" s="74"/>
      <c r="Z194" s="241" t="s">
        <v>482</v>
      </c>
    </row>
    <row r="195" spans="1:26" x14ac:dyDescent="0.2">
      <c r="A195" t="s">
        <v>251</v>
      </c>
      <c r="B195" s="14">
        <v>114</v>
      </c>
      <c r="C195" s="9">
        <v>8</v>
      </c>
      <c r="D195" s="9">
        <v>141237880</v>
      </c>
      <c r="E195" s="75" t="s">
        <v>89</v>
      </c>
      <c r="F195" s="9" t="s">
        <v>1</v>
      </c>
      <c r="G195" s="9" t="s">
        <v>2</v>
      </c>
      <c r="H195" s="34">
        <v>-1.9E-2</v>
      </c>
      <c r="I195" s="29">
        <v>2.5259690238389801E-3</v>
      </c>
      <c r="J195" s="35">
        <v>5.3999999999999997E-14</v>
      </c>
      <c r="K195" s="34">
        <v>-1.4E-2</v>
      </c>
      <c r="L195" s="29">
        <v>2.95137303239039E-3</v>
      </c>
      <c r="M195" s="35">
        <v>2.0999999999999998E-6</v>
      </c>
      <c r="N195" s="23">
        <v>1.1137874452542201E-15</v>
      </c>
      <c r="O195" s="42">
        <v>1.20644152314682E-16</v>
      </c>
      <c r="P195" s="35">
        <v>1.8498989476445101E-13</v>
      </c>
      <c r="Q195" s="29">
        <v>-1.6E-2</v>
      </c>
      <c r="R195" s="29">
        <v>3.5972530296715598E-3</v>
      </c>
      <c r="S195" s="23">
        <v>8.6738762212982599E-6</v>
      </c>
      <c r="T195" s="34">
        <v>-6.0000000000000001E-3</v>
      </c>
      <c r="U195" s="29">
        <v>4.00587157167045E-3</v>
      </c>
      <c r="V195" s="35">
        <v>0.13418486011552</v>
      </c>
      <c r="W195" s="14" t="s">
        <v>440</v>
      </c>
      <c r="X195" s="27" t="s">
        <v>482</v>
      </c>
      <c r="Y195" s="74"/>
      <c r="Z195" s="241" t="s">
        <v>482</v>
      </c>
    </row>
    <row r="196" spans="1:26" x14ac:dyDescent="0.2">
      <c r="A196" t="s">
        <v>272</v>
      </c>
      <c r="B196" s="14">
        <v>114</v>
      </c>
      <c r="C196" s="9">
        <v>8</v>
      </c>
      <c r="D196" s="9">
        <v>141330764</v>
      </c>
      <c r="E196" s="75" t="s">
        <v>640</v>
      </c>
      <c r="F196" s="9" t="s">
        <v>1</v>
      </c>
      <c r="G196" s="9" t="s">
        <v>2</v>
      </c>
      <c r="H196" s="34">
        <v>1.6E-2</v>
      </c>
      <c r="I196" s="29">
        <v>2.4847295596462401E-3</v>
      </c>
      <c r="J196" s="35">
        <v>1.2E-10</v>
      </c>
      <c r="K196" s="34">
        <v>1.0999999999999999E-2</v>
      </c>
      <c r="L196" s="29">
        <v>2.9475173613995099E-3</v>
      </c>
      <c r="M196" s="35">
        <v>1.9000000000000001E-4</v>
      </c>
      <c r="N196" s="23">
        <v>2.8314098382547799E-11</v>
      </c>
      <c r="O196" s="42">
        <v>3.2208905842940898E-12</v>
      </c>
      <c r="P196" s="35">
        <v>1.4051876446395401E-9</v>
      </c>
      <c r="Q196" s="29">
        <v>1.4E-2</v>
      </c>
      <c r="R196" s="29">
        <v>3.5500446024786698E-3</v>
      </c>
      <c r="S196" s="23">
        <v>8.0263338004559794E-5</v>
      </c>
      <c r="T196" s="34">
        <v>4.0000000000000001E-3</v>
      </c>
      <c r="U196" s="29">
        <v>3.9943443551873296E-3</v>
      </c>
      <c r="V196" s="35">
        <v>0.31662577389271201</v>
      </c>
      <c r="W196" s="14" t="s">
        <v>440</v>
      </c>
      <c r="X196" s="27" t="s">
        <v>482</v>
      </c>
      <c r="Y196" s="74"/>
      <c r="Z196" s="241" t="s">
        <v>482</v>
      </c>
    </row>
    <row r="197" spans="1:26" x14ac:dyDescent="0.2">
      <c r="A197" t="s">
        <v>414</v>
      </c>
      <c r="B197" s="14">
        <v>114</v>
      </c>
      <c r="C197" s="9">
        <v>8</v>
      </c>
      <c r="D197" s="9">
        <v>141364907</v>
      </c>
      <c r="E197" s="75" t="s">
        <v>90</v>
      </c>
      <c r="F197" s="9" t="s">
        <v>1</v>
      </c>
      <c r="G197" s="9" t="s">
        <v>2</v>
      </c>
      <c r="H197" s="34">
        <v>3.6999999999999998E-2</v>
      </c>
      <c r="I197" s="29">
        <v>5.84215242327084E-3</v>
      </c>
      <c r="J197" s="35">
        <v>2.4E-10</v>
      </c>
      <c r="K197" s="34">
        <v>1.6E-2</v>
      </c>
      <c r="L197" s="29">
        <v>6.6419929199235204E-3</v>
      </c>
      <c r="M197" s="35">
        <v>1.6E-2</v>
      </c>
      <c r="N197" s="23">
        <v>7.9255798442115102E-10</v>
      </c>
      <c r="O197" s="42">
        <v>1.81800615146636E-10</v>
      </c>
      <c r="P197" s="35">
        <v>1.0779038092902901E-6</v>
      </c>
      <c r="Q197" s="29">
        <v>3.8666666666666703E-2</v>
      </c>
      <c r="R197" s="29">
        <v>8.2732313517469101E-3</v>
      </c>
      <c r="S197" s="23">
        <v>2.9580997959718499E-6</v>
      </c>
      <c r="T197" s="34">
        <v>-3.3333333333333301E-3</v>
      </c>
      <c r="U197" s="29">
        <v>9.0421304835553596E-3</v>
      </c>
      <c r="V197" s="35">
        <v>0.71239258484963097</v>
      </c>
      <c r="W197" s="14" t="s">
        <v>440</v>
      </c>
      <c r="X197" s="27" t="s">
        <v>482</v>
      </c>
      <c r="Y197" s="74"/>
      <c r="Z197" s="241" t="s">
        <v>482</v>
      </c>
    </row>
    <row r="198" spans="1:26" x14ac:dyDescent="0.2">
      <c r="A198" t="s">
        <v>611</v>
      </c>
      <c r="B198" s="14">
        <v>115</v>
      </c>
      <c r="C198" s="9">
        <v>9</v>
      </c>
      <c r="D198" s="9">
        <v>38112667</v>
      </c>
      <c r="E198" s="75" t="s">
        <v>92</v>
      </c>
      <c r="F198" s="9" t="s">
        <v>2</v>
      </c>
      <c r="G198" s="9" t="s">
        <v>4</v>
      </c>
      <c r="H198" s="34">
        <v>1.4999999999999999E-2</v>
      </c>
      <c r="I198" s="29">
        <v>2.4974470678329002E-3</v>
      </c>
      <c r="J198" s="35">
        <v>1.9000000000000001E-9</v>
      </c>
      <c r="K198" s="34">
        <v>8.9999999999999993E-3</v>
      </c>
      <c r="L198" s="29">
        <v>2.79852507460882E-3</v>
      </c>
      <c r="M198" s="35">
        <v>1.2999999999999999E-3</v>
      </c>
      <c r="N198" s="23">
        <v>1.25379247387305E-9</v>
      </c>
      <c r="O198" s="42">
        <v>1.5640052802172899E-10</v>
      </c>
      <c r="P198" s="35">
        <v>8.2140712834863104E-8</v>
      </c>
      <c r="Q198" s="29">
        <v>1.4E-2</v>
      </c>
      <c r="R198" s="29">
        <v>3.52661908843299E-3</v>
      </c>
      <c r="S198" s="23">
        <v>7.1930628159240902E-5</v>
      </c>
      <c r="T198" s="34">
        <v>2E-3</v>
      </c>
      <c r="U198" s="29">
        <v>3.8161555493737599E-3</v>
      </c>
      <c r="V198" s="35">
        <v>0.60021757683946997</v>
      </c>
      <c r="W198" s="14" t="s">
        <v>440</v>
      </c>
      <c r="X198" s="27" t="s">
        <v>482</v>
      </c>
      <c r="Y198" s="74"/>
      <c r="Z198" s="241" t="s">
        <v>482</v>
      </c>
    </row>
    <row r="199" spans="1:26" x14ac:dyDescent="0.2">
      <c r="A199" t="s">
        <v>418</v>
      </c>
      <c r="B199" s="14">
        <v>116</v>
      </c>
      <c r="C199" s="9">
        <v>9</v>
      </c>
      <c r="D199" s="9">
        <v>91504004</v>
      </c>
      <c r="E199" s="75" t="s">
        <v>93</v>
      </c>
      <c r="F199" s="9" t="s">
        <v>3</v>
      </c>
      <c r="G199" s="9" t="s">
        <v>4</v>
      </c>
      <c r="H199" s="34">
        <v>1.7000000000000001E-2</v>
      </c>
      <c r="I199" s="29">
        <v>3.1487103606280399E-3</v>
      </c>
      <c r="J199" s="35">
        <v>6.7000000000000004E-8</v>
      </c>
      <c r="K199" s="34">
        <v>1.9E-2</v>
      </c>
      <c r="L199" s="29">
        <v>3.77120938666555E-3</v>
      </c>
      <c r="M199" s="35">
        <v>4.7E-7</v>
      </c>
      <c r="N199" s="23">
        <v>7.7226017697069596E-11</v>
      </c>
      <c r="O199" s="42">
        <v>6.3194647392743795E-11</v>
      </c>
      <c r="P199" s="35">
        <v>3.7502557681450701E-11</v>
      </c>
      <c r="Q199" s="29">
        <v>0.01</v>
      </c>
      <c r="R199" s="29">
        <v>4.5082101990617102E-3</v>
      </c>
      <c r="S199" s="23">
        <v>2.654288990288E-2</v>
      </c>
      <c r="T199" s="34">
        <v>1.4E-2</v>
      </c>
      <c r="U199" s="29">
        <v>5.1056325369982104E-3</v>
      </c>
      <c r="V199" s="35">
        <v>6.1053395023052204E-3</v>
      </c>
      <c r="W199" s="14" t="s">
        <v>474</v>
      </c>
      <c r="X199" s="27" t="s">
        <v>482</v>
      </c>
      <c r="Y199" s="74"/>
      <c r="Z199" s="241" t="s">
        <v>10</v>
      </c>
    </row>
    <row r="200" spans="1:26" x14ac:dyDescent="0.2">
      <c r="A200" t="s">
        <v>306</v>
      </c>
      <c r="B200" s="14">
        <v>117</v>
      </c>
      <c r="C200" s="9">
        <v>9</v>
      </c>
      <c r="D200" s="9">
        <v>94138223</v>
      </c>
      <c r="E200" s="75" t="s">
        <v>328</v>
      </c>
      <c r="F200" s="9" t="s">
        <v>2</v>
      </c>
      <c r="G200" s="9" t="s">
        <v>4</v>
      </c>
      <c r="H200" s="34">
        <v>-2.1999999999999999E-2</v>
      </c>
      <c r="I200" s="29">
        <v>2.9908980789186798E-3</v>
      </c>
      <c r="J200" s="35">
        <v>1.9E-13</v>
      </c>
      <c r="K200" s="34">
        <v>-1.4E-2</v>
      </c>
      <c r="L200" s="29">
        <v>3.4783489589949299E-3</v>
      </c>
      <c r="M200" s="35">
        <v>5.7000000000000003E-5</v>
      </c>
      <c r="N200" s="23">
        <v>3.4953917522327998E-14</v>
      </c>
      <c r="O200" s="42">
        <v>3.5027079632784799E-15</v>
      </c>
      <c r="P200" s="35">
        <v>2.1559143911410198E-11</v>
      </c>
      <c r="Q200" s="29">
        <v>-0.02</v>
      </c>
      <c r="R200" s="29">
        <v>4.2551882980743101E-3</v>
      </c>
      <c r="S200" s="23">
        <v>2.5997742813244698E-6</v>
      </c>
      <c r="T200" s="34">
        <v>-4.0000000000000001E-3</v>
      </c>
      <c r="U200" s="29">
        <v>4.7234748157280798E-3</v>
      </c>
      <c r="V200" s="35">
        <v>0.39708754465075002</v>
      </c>
      <c r="W200" s="14" t="s">
        <v>440</v>
      </c>
      <c r="X200" s="27" t="s">
        <v>482</v>
      </c>
      <c r="Y200" s="74"/>
      <c r="Z200" s="241" t="s">
        <v>482</v>
      </c>
    </row>
    <row r="201" spans="1:26" x14ac:dyDescent="0.2">
      <c r="A201" t="s">
        <v>452</v>
      </c>
      <c r="B201" s="14">
        <v>117</v>
      </c>
      <c r="C201" s="9">
        <v>9</v>
      </c>
      <c r="D201" s="9">
        <v>95447312</v>
      </c>
      <c r="E201" s="75" t="s">
        <v>94</v>
      </c>
      <c r="F201" s="9" t="s">
        <v>1</v>
      </c>
      <c r="G201" s="9" t="s">
        <v>2</v>
      </c>
      <c r="H201" s="34">
        <v>-2.1000000000000001E-2</v>
      </c>
      <c r="I201" s="29">
        <v>2.5896861895331E-3</v>
      </c>
      <c r="J201" s="35">
        <v>5.1E-16</v>
      </c>
      <c r="K201" s="34">
        <v>-7.0000000000000001E-3</v>
      </c>
      <c r="L201" s="29">
        <v>2.8778409250381099E-3</v>
      </c>
      <c r="M201" s="35">
        <v>1.4999999999999999E-2</v>
      </c>
      <c r="N201" s="23">
        <v>3.0100966930457899E-15</v>
      </c>
      <c r="O201" s="42">
        <v>2.7652691792323001E-15</v>
      </c>
      <c r="P201" s="35">
        <v>1.46168427579807E-8</v>
      </c>
      <c r="Q201" s="29">
        <v>-2.33333333333333E-2</v>
      </c>
      <c r="R201" s="29">
        <v>3.6510169047976999E-3</v>
      </c>
      <c r="S201" s="23">
        <v>1.6489761647063701E-10</v>
      </c>
      <c r="T201" s="34">
        <v>4.6666666666666697E-3</v>
      </c>
      <c r="U201" s="29">
        <v>3.9281780609513603E-3</v>
      </c>
      <c r="V201" s="35">
        <v>0.23483429928925001</v>
      </c>
      <c r="W201" s="14" t="s">
        <v>440</v>
      </c>
      <c r="X201" s="27" t="s">
        <v>482</v>
      </c>
      <c r="Y201" s="74"/>
      <c r="Z201" s="241" t="s">
        <v>482</v>
      </c>
    </row>
    <row r="202" spans="1:26" x14ac:dyDescent="0.2">
      <c r="A202" t="s">
        <v>190</v>
      </c>
      <c r="B202" s="14">
        <v>117</v>
      </c>
      <c r="C202" s="9">
        <v>9</v>
      </c>
      <c r="D202" s="9">
        <v>95455066</v>
      </c>
      <c r="E202" s="75" t="s">
        <v>94</v>
      </c>
      <c r="F202" s="9" t="s">
        <v>2</v>
      </c>
      <c r="G202" s="9" t="s">
        <v>1</v>
      </c>
      <c r="H202" s="34">
        <v>4.7E-2</v>
      </c>
      <c r="I202" s="29">
        <v>3.9681127563256403E-3</v>
      </c>
      <c r="J202" s="35">
        <v>2.3000000000000001E-32</v>
      </c>
      <c r="K202" s="34">
        <v>3.1E-2</v>
      </c>
      <c r="L202" s="29">
        <v>4.5343065556409101E-3</v>
      </c>
      <c r="M202" s="35">
        <v>8.0999999999999998E-12</v>
      </c>
      <c r="N202" s="23">
        <v>2.3567534673396701E-36</v>
      </c>
      <c r="O202" s="42">
        <v>1.4695448474147799E-37</v>
      </c>
      <c r="P202" s="35">
        <v>2.88973878263582E-28</v>
      </c>
      <c r="Q202" s="29">
        <v>4.2000000000000003E-2</v>
      </c>
      <c r="R202" s="29">
        <v>5.6250812714612403E-3</v>
      </c>
      <c r="S202" s="23">
        <v>8.2319205198850801E-14</v>
      </c>
      <c r="T202" s="34">
        <v>0.01</v>
      </c>
      <c r="U202" s="29">
        <v>6.1692972670066501E-3</v>
      </c>
      <c r="V202" s="35">
        <v>0.10503261794652401</v>
      </c>
      <c r="W202" s="14" t="s">
        <v>440</v>
      </c>
      <c r="X202" s="27" t="s">
        <v>482</v>
      </c>
      <c r="Y202" s="74"/>
      <c r="Z202" s="241" t="s">
        <v>482</v>
      </c>
    </row>
    <row r="203" spans="1:26" x14ac:dyDescent="0.2">
      <c r="A203" t="s">
        <v>249</v>
      </c>
      <c r="B203" s="14">
        <v>118</v>
      </c>
      <c r="C203" s="9">
        <v>9</v>
      </c>
      <c r="D203" s="9">
        <v>108900070</v>
      </c>
      <c r="E203" s="75" t="s">
        <v>95</v>
      </c>
      <c r="F203" s="9" t="s">
        <v>1</v>
      </c>
      <c r="G203" s="9" t="s">
        <v>2</v>
      </c>
      <c r="H203" s="34">
        <v>2.1000000000000001E-2</v>
      </c>
      <c r="I203" s="29">
        <v>3.5300821950850899E-3</v>
      </c>
      <c r="J203" s="35">
        <v>2.7000000000000002E-9</v>
      </c>
      <c r="K203" s="34">
        <v>1.9E-2</v>
      </c>
      <c r="L203" s="29">
        <v>4.1008087496180699E-3</v>
      </c>
      <c r="M203" s="35">
        <v>3.5999999999999998E-6</v>
      </c>
      <c r="N203" s="23">
        <v>2.4873276397870199E-11</v>
      </c>
      <c r="O203" s="42">
        <v>5.9922858441430699E-12</v>
      </c>
      <c r="P203" s="35">
        <v>6.8043096004077298E-11</v>
      </c>
      <c r="Q203" s="29">
        <v>1.53333333333333E-2</v>
      </c>
      <c r="R203" s="29">
        <v>5.0211152130441002E-3</v>
      </c>
      <c r="S203" s="23">
        <v>2.2598491486887102E-3</v>
      </c>
      <c r="T203" s="34">
        <v>1.1333333333333299E-2</v>
      </c>
      <c r="U203" s="29">
        <v>5.5694225414471303E-3</v>
      </c>
      <c r="V203" s="35">
        <v>4.1858850684691799E-2</v>
      </c>
      <c r="W203" s="14" t="s">
        <v>474</v>
      </c>
      <c r="X203" s="27" t="s">
        <v>482</v>
      </c>
      <c r="Y203" s="74"/>
      <c r="Z203" s="241" t="s">
        <v>482</v>
      </c>
    </row>
    <row r="204" spans="1:26" x14ac:dyDescent="0.2">
      <c r="A204" t="s">
        <v>735</v>
      </c>
      <c r="B204" s="14">
        <v>119</v>
      </c>
      <c r="C204" s="9">
        <v>9</v>
      </c>
      <c r="D204" s="9">
        <v>111139029</v>
      </c>
      <c r="E204" s="75" t="s">
        <v>656</v>
      </c>
      <c r="F204" s="9" t="s">
        <v>2</v>
      </c>
      <c r="G204" s="9" t="s">
        <v>1</v>
      </c>
      <c r="H204" s="34">
        <v>-0.02</v>
      </c>
      <c r="I204" s="29">
        <v>2.4245966432663402E-3</v>
      </c>
      <c r="J204" s="35">
        <v>1.6000000000000001E-16</v>
      </c>
      <c r="K204" s="34">
        <v>-0.02</v>
      </c>
      <c r="L204" s="29">
        <v>2.7700955713641298E-3</v>
      </c>
      <c r="M204" s="35">
        <v>5.2000000000000001E-13</v>
      </c>
      <c r="N204" s="23">
        <v>4.86021617657078E-23</v>
      </c>
      <c r="O204" s="42">
        <v>6.9139499618208002E-23</v>
      </c>
      <c r="P204" s="35">
        <v>4.0187676709561702E-22</v>
      </c>
      <c r="Q204" s="29">
        <v>-1.3333333333333299E-2</v>
      </c>
      <c r="R204" s="29">
        <v>3.4369232018129098E-3</v>
      </c>
      <c r="S204" s="23">
        <v>1.04697724087813E-4</v>
      </c>
      <c r="T204" s="34">
        <v>-1.3333333333333299E-2</v>
      </c>
      <c r="U204" s="29">
        <v>3.7690124990192799E-3</v>
      </c>
      <c r="V204" s="35">
        <v>4.0375094108028198E-4</v>
      </c>
      <c r="W204" s="14" t="s">
        <v>474</v>
      </c>
      <c r="X204" s="27" t="s">
        <v>482</v>
      </c>
      <c r="Y204" s="74"/>
      <c r="Z204" s="241" t="s">
        <v>482</v>
      </c>
    </row>
    <row r="205" spans="1:26" x14ac:dyDescent="0.2">
      <c r="A205" t="s">
        <v>794</v>
      </c>
      <c r="B205" s="14">
        <v>120</v>
      </c>
      <c r="C205" s="9">
        <v>9</v>
      </c>
      <c r="D205" s="9">
        <v>114181022</v>
      </c>
      <c r="E205" s="75" t="s">
        <v>96</v>
      </c>
      <c r="F205" s="9" t="s">
        <v>2</v>
      </c>
      <c r="G205" s="9" t="s">
        <v>4</v>
      </c>
      <c r="H205" s="34">
        <v>-8.9999999999999993E-3</v>
      </c>
      <c r="I205" s="29">
        <v>2.5225675015511598E-3</v>
      </c>
      <c r="J205" s="35">
        <v>3.6000000000000002E-4</v>
      </c>
      <c r="K205" s="34">
        <v>-1.7999999999999999E-2</v>
      </c>
      <c r="L205" s="29">
        <v>2.8295921058400599E-3</v>
      </c>
      <c r="M205" s="35">
        <v>2.0000000000000001E-10</v>
      </c>
      <c r="N205" s="23">
        <v>6.9333290424427504E-11</v>
      </c>
      <c r="O205" s="42">
        <v>3.6352345275977099E-8</v>
      </c>
      <c r="P205" s="35">
        <v>9.6345079277316302E-12</v>
      </c>
      <c r="Q205" s="29">
        <v>0</v>
      </c>
      <c r="R205" s="29">
        <v>3.5628058422904302E-3</v>
      </c>
      <c r="S205" s="23">
        <v>1</v>
      </c>
      <c r="T205" s="34">
        <v>-1.7999999999999999E-2</v>
      </c>
      <c r="U205" s="29">
        <v>3.8580537041267202E-3</v>
      </c>
      <c r="V205" s="35">
        <v>3.0777031167395399E-6</v>
      </c>
      <c r="W205" s="14" t="s">
        <v>460</v>
      </c>
      <c r="X205" s="27" t="s">
        <v>482</v>
      </c>
      <c r="Y205" s="74"/>
      <c r="Z205" s="241" t="s">
        <v>482</v>
      </c>
    </row>
    <row r="206" spans="1:26" x14ac:dyDescent="0.2">
      <c r="A206" t="s">
        <v>322</v>
      </c>
      <c r="B206" s="14">
        <v>121</v>
      </c>
      <c r="C206" s="9">
        <v>9</v>
      </c>
      <c r="D206" s="9">
        <v>116340968</v>
      </c>
      <c r="E206" s="75" t="s">
        <v>97</v>
      </c>
      <c r="F206" s="9" t="s">
        <v>2</v>
      </c>
      <c r="G206" s="9" t="s">
        <v>1</v>
      </c>
      <c r="H206" s="34">
        <v>-2.1999999999999999E-2</v>
      </c>
      <c r="I206" s="29">
        <v>3.0617548306526598E-3</v>
      </c>
      <c r="J206" s="35">
        <v>6.6999999999999997E-13</v>
      </c>
      <c r="K206" s="34">
        <v>-1.6E-2</v>
      </c>
      <c r="L206" s="29">
        <v>3.4985337493594801E-3</v>
      </c>
      <c r="M206" s="35">
        <v>4.7999999999999998E-6</v>
      </c>
      <c r="N206" s="23">
        <v>1.9599037129386299E-14</v>
      </c>
      <c r="O206" s="42">
        <v>2.1713886510241602E-15</v>
      </c>
      <c r="P206" s="35">
        <v>2.0143785536554199E-12</v>
      </c>
      <c r="Q206" s="29">
        <v>-1.8666666666666699E-2</v>
      </c>
      <c r="R206" s="29">
        <v>4.3402319762813699E-3</v>
      </c>
      <c r="S206" s="23">
        <v>1.7014775045355599E-5</v>
      </c>
      <c r="T206" s="34">
        <v>-6.6666666666666697E-3</v>
      </c>
      <c r="U206" s="29">
        <v>4.7600568565699403E-3</v>
      </c>
      <c r="V206" s="35">
        <v>0.161350628097403</v>
      </c>
      <c r="W206" s="14" t="s">
        <v>440</v>
      </c>
      <c r="X206" s="27" t="s">
        <v>482</v>
      </c>
      <c r="Y206" s="74"/>
      <c r="Z206" s="241" t="s">
        <v>482</v>
      </c>
    </row>
    <row r="207" spans="1:26" x14ac:dyDescent="0.2">
      <c r="A207" t="s">
        <v>204</v>
      </c>
      <c r="B207" s="14">
        <v>122</v>
      </c>
      <c r="C207" s="9">
        <v>9</v>
      </c>
      <c r="D207" s="9">
        <v>120871670</v>
      </c>
      <c r="E207" s="75" t="s">
        <v>98</v>
      </c>
      <c r="F207" s="9" t="s">
        <v>1</v>
      </c>
      <c r="G207" s="9" t="s">
        <v>2</v>
      </c>
      <c r="H207" s="34">
        <v>-2.1999999999999999E-2</v>
      </c>
      <c r="I207" s="29">
        <v>2.6716195509600398E-3</v>
      </c>
      <c r="J207" s="35">
        <v>1.7999999999999999E-16</v>
      </c>
      <c r="K207" s="34">
        <v>-1.0999999999999999E-2</v>
      </c>
      <c r="L207" s="29">
        <v>3.1602326397403E-3</v>
      </c>
      <c r="M207" s="35">
        <v>5.0000000000000001E-4</v>
      </c>
      <c r="N207" s="23">
        <v>2.0827023047366701E-16</v>
      </c>
      <c r="O207" s="42">
        <v>3.2824106616869899E-17</v>
      </c>
      <c r="P207" s="35">
        <v>2.0592471302392001E-11</v>
      </c>
      <c r="Q207" s="29">
        <v>-2.1999999999999999E-2</v>
      </c>
      <c r="R207" s="29">
        <v>3.8147107592691998E-3</v>
      </c>
      <c r="S207" s="23">
        <v>8.0624437547199601E-9</v>
      </c>
      <c r="T207" s="34">
        <v>0</v>
      </c>
      <c r="U207" s="29">
        <v>4.2838507513483998E-3</v>
      </c>
      <c r="V207" s="35">
        <v>1</v>
      </c>
      <c r="W207" s="14" t="s">
        <v>440</v>
      </c>
      <c r="X207" s="27" t="s">
        <v>482</v>
      </c>
      <c r="Y207" s="74"/>
      <c r="Z207" s="241" t="s">
        <v>482</v>
      </c>
    </row>
    <row r="208" spans="1:26" x14ac:dyDescent="0.2">
      <c r="A208" t="s">
        <v>273</v>
      </c>
      <c r="B208" s="14">
        <v>123</v>
      </c>
      <c r="C208" s="9">
        <v>9</v>
      </c>
      <c r="D208" s="9">
        <v>122984759</v>
      </c>
      <c r="E208" s="75" t="s">
        <v>99</v>
      </c>
      <c r="F208" s="9" t="s">
        <v>2</v>
      </c>
      <c r="G208" s="9" t="s">
        <v>3</v>
      </c>
      <c r="H208" s="34">
        <v>2.9000000000000001E-2</v>
      </c>
      <c r="I208" s="29">
        <v>3.54065874156359E-3</v>
      </c>
      <c r="J208" s="35">
        <v>2.5999999999999998E-16</v>
      </c>
      <c r="K208" s="34">
        <v>1.6E-2</v>
      </c>
      <c r="L208" s="29">
        <v>4.0168938011279501E-3</v>
      </c>
      <c r="M208" s="35">
        <v>6.7999999999999999E-5</v>
      </c>
      <c r="N208" s="23">
        <v>8.8308932816866105E-17</v>
      </c>
      <c r="O208" s="42">
        <v>9.9502511177625096E-18</v>
      </c>
      <c r="P208" s="35">
        <v>2.4269027410906699E-12</v>
      </c>
      <c r="Q208" s="29">
        <v>2.8000000000000001E-2</v>
      </c>
      <c r="R208" s="29">
        <v>5.01190597246231E-3</v>
      </c>
      <c r="S208" s="23">
        <v>2.3142900789574999E-8</v>
      </c>
      <c r="T208" s="34">
        <v>2E-3</v>
      </c>
      <c r="U208" s="29">
        <v>5.4697437591331496E-3</v>
      </c>
      <c r="V208" s="35">
        <v>0.71462787101716396</v>
      </c>
      <c r="W208" s="14" t="s">
        <v>440</v>
      </c>
      <c r="X208" s="27" t="s">
        <v>482</v>
      </c>
      <c r="Y208" s="74"/>
      <c r="Z208" s="241" t="s">
        <v>482</v>
      </c>
    </row>
    <row r="209" spans="1:26" x14ac:dyDescent="0.2">
      <c r="A209" t="s">
        <v>181</v>
      </c>
      <c r="B209" s="14">
        <v>124</v>
      </c>
      <c r="C209" s="9">
        <v>9</v>
      </c>
      <c r="D209" s="9">
        <v>136347142</v>
      </c>
      <c r="E209" s="75" t="s">
        <v>100</v>
      </c>
      <c r="F209" s="9" t="s">
        <v>4</v>
      </c>
      <c r="G209" s="9" t="s">
        <v>2</v>
      </c>
      <c r="H209" s="34">
        <v>2.5000000000000001E-2</v>
      </c>
      <c r="I209" s="29">
        <v>2.9080731856267199E-3</v>
      </c>
      <c r="J209" s="35">
        <v>8.1999999999999995E-18</v>
      </c>
      <c r="K209" s="34">
        <v>1.7999999999999999E-2</v>
      </c>
      <c r="L209" s="29">
        <v>3.46197947631793E-3</v>
      </c>
      <c r="M209" s="35">
        <v>1.9999999999999999E-7</v>
      </c>
      <c r="N209" s="23">
        <v>7.0610930739113498E-20</v>
      </c>
      <c r="O209" s="42">
        <v>6.5182547673859603E-21</v>
      </c>
      <c r="P209" s="35">
        <v>1.4147050175020301E-16</v>
      </c>
      <c r="Q209" s="29">
        <v>2.1333333333333301E-2</v>
      </c>
      <c r="R209" s="29">
        <v>4.1581191424867403E-3</v>
      </c>
      <c r="S209" s="23">
        <v>2.8893550561561099E-7</v>
      </c>
      <c r="T209" s="34">
        <v>7.3333333333333297E-3</v>
      </c>
      <c r="U209" s="29">
        <v>4.6898298965344703E-3</v>
      </c>
      <c r="V209" s="35">
        <v>0.11789573686943999</v>
      </c>
      <c r="W209" s="14" t="s">
        <v>440</v>
      </c>
      <c r="X209" s="27" t="s">
        <v>482</v>
      </c>
      <c r="Y209" s="74"/>
      <c r="Z209" s="241" t="s">
        <v>482</v>
      </c>
    </row>
    <row r="210" spans="1:26" x14ac:dyDescent="0.2">
      <c r="A210" t="s">
        <v>226</v>
      </c>
      <c r="B210" s="14">
        <v>125</v>
      </c>
      <c r="C210" s="9">
        <v>10</v>
      </c>
      <c r="D210" s="9">
        <v>24767189</v>
      </c>
      <c r="E210" s="75" t="s">
        <v>657</v>
      </c>
      <c r="F210" s="9" t="s">
        <v>1</v>
      </c>
      <c r="G210" s="9" t="s">
        <v>2</v>
      </c>
      <c r="H210" s="34">
        <v>1.7000000000000001E-2</v>
      </c>
      <c r="I210" s="29">
        <v>2.69196375267344E-3</v>
      </c>
      <c r="J210" s="35">
        <v>2.7E-10</v>
      </c>
      <c r="K210" s="34">
        <v>1.0999999999999999E-2</v>
      </c>
      <c r="L210" s="29">
        <v>3.0767765132194399E-3</v>
      </c>
      <c r="M210" s="35">
        <v>3.5E-4</v>
      </c>
      <c r="N210" s="23">
        <v>8.9377477340223305E-11</v>
      </c>
      <c r="O210" s="42">
        <v>1.02698770423303E-11</v>
      </c>
      <c r="P210" s="35">
        <v>5.8193456608667801E-9</v>
      </c>
      <c r="Q210" s="29">
        <v>1.53333333333333E-2</v>
      </c>
      <c r="R210" s="29">
        <v>3.8162269012792498E-3</v>
      </c>
      <c r="S210" s="23">
        <v>5.8711580584448099E-5</v>
      </c>
      <c r="T210" s="34">
        <v>3.3333333333333301E-3</v>
      </c>
      <c r="U210" s="29">
        <v>4.1861001243204401E-3</v>
      </c>
      <c r="V210" s="35">
        <v>0.42586576410924498</v>
      </c>
      <c r="W210" s="14" t="s">
        <v>440</v>
      </c>
      <c r="X210" s="27" t="s">
        <v>482</v>
      </c>
      <c r="Y210" s="74"/>
      <c r="Z210" s="241" t="s">
        <v>482</v>
      </c>
    </row>
    <row r="211" spans="1:26" x14ac:dyDescent="0.2">
      <c r="A211" t="s">
        <v>277</v>
      </c>
      <c r="B211" s="14">
        <v>126</v>
      </c>
      <c r="C211" s="9">
        <v>10</v>
      </c>
      <c r="D211" s="9">
        <v>69226967</v>
      </c>
      <c r="E211" s="75" t="s">
        <v>101</v>
      </c>
      <c r="F211" s="9" t="s">
        <v>3</v>
      </c>
      <c r="G211" s="9" t="s">
        <v>2</v>
      </c>
      <c r="H211" s="34">
        <v>-2.5000000000000001E-2</v>
      </c>
      <c r="I211" s="29">
        <v>2.6472802798528602E-3</v>
      </c>
      <c r="J211" s="35">
        <v>3.5999999999999999E-21</v>
      </c>
      <c r="K211" s="34">
        <v>-2.1000000000000001E-2</v>
      </c>
      <c r="L211" s="29">
        <v>2.99614096764182E-3</v>
      </c>
      <c r="M211" s="35">
        <v>2.3999999999999999E-12</v>
      </c>
      <c r="N211" s="23">
        <v>1.37375989456259E-26</v>
      </c>
      <c r="O211" s="42">
        <v>3.2362175102758202E-27</v>
      </c>
      <c r="P211" s="35">
        <v>1.03718513849568E-23</v>
      </c>
      <c r="Q211" s="29">
        <v>-1.93333333333333E-2</v>
      </c>
      <c r="R211" s="29">
        <v>3.7455137542573799E-3</v>
      </c>
      <c r="S211" s="23">
        <v>2.4467710989971198E-7</v>
      </c>
      <c r="T211" s="34">
        <v>-1.1333333333333299E-2</v>
      </c>
      <c r="U211" s="29">
        <v>4.0809186515427696E-3</v>
      </c>
      <c r="V211" s="35">
        <v>5.4837447420159604E-3</v>
      </c>
      <c r="W211" s="14" t="s">
        <v>474</v>
      </c>
      <c r="X211" s="27" t="s">
        <v>482</v>
      </c>
      <c r="Y211" s="74"/>
      <c r="Z211" s="241" t="s">
        <v>482</v>
      </c>
    </row>
    <row r="212" spans="1:26" x14ac:dyDescent="0.2">
      <c r="A212" t="s">
        <v>730</v>
      </c>
      <c r="B212" s="14">
        <v>127</v>
      </c>
      <c r="C212" s="9">
        <v>10</v>
      </c>
      <c r="D212" s="9">
        <v>80448666</v>
      </c>
      <c r="E212" s="75" t="s">
        <v>102</v>
      </c>
      <c r="F212" s="9" t="s">
        <v>2</v>
      </c>
      <c r="G212" s="9" t="s">
        <v>4</v>
      </c>
      <c r="H212" s="34">
        <v>-1.4999999999999999E-2</v>
      </c>
      <c r="I212" s="29">
        <v>2.3773803003538699E-3</v>
      </c>
      <c r="J212" s="35">
        <v>2.8000000000000002E-10</v>
      </c>
      <c r="K212" s="34">
        <v>-1.2999999999999999E-2</v>
      </c>
      <c r="L212" s="29">
        <v>2.75126341999536E-3</v>
      </c>
      <c r="M212" s="35">
        <v>2.3E-6</v>
      </c>
      <c r="N212" s="23">
        <v>2.4389069420392699E-12</v>
      </c>
      <c r="O212" s="42">
        <v>4.9101878556113496E-13</v>
      </c>
      <c r="P212" s="35">
        <v>1.34186038441051E-11</v>
      </c>
      <c r="Q212" s="29">
        <v>-1.1333333333333299E-2</v>
      </c>
      <c r="R212" s="29">
        <v>3.3788620063104702E-3</v>
      </c>
      <c r="S212" s="23">
        <v>7.9598693052251195E-4</v>
      </c>
      <c r="T212" s="34">
        <v>-7.3333333333333297E-3</v>
      </c>
      <c r="U212" s="29">
        <v>3.7381001693302701E-3</v>
      </c>
      <c r="V212" s="35">
        <v>4.9788003961692903E-2</v>
      </c>
      <c r="W212" s="14" t="s">
        <v>474</v>
      </c>
      <c r="X212" s="27" t="s">
        <v>482</v>
      </c>
      <c r="Y212" s="74"/>
      <c r="Z212" s="241" t="s">
        <v>482</v>
      </c>
    </row>
    <row r="213" spans="1:26" x14ac:dyDescent="0.2">
      <c r="A213" t="s">
        <v>289</v>
      </c>
      <c r="B213" s="14">
        <v>128</v>
      </c>
      <c r="C213" s="9">
        <v>10</v>
      </c>
      <c r="D213" s="9">
        <v>87845670</v>
      </c>
      <c r="E213" s="75" t="s">
        <v>658</v>
      </c>
      <c r="F213" s="9" t="s">
        <v>1</v>
      </c>
      <c r="G213" s="9" t="s">
        <v>3</v>
      </c>
      <c r="H213" s="34">
        <v>-3.4000000000000002E-2</v>
      </c>
      <c r="I213" s="29">
        <v>5.2900407598197897E-3</v>
      </c>
      <c r="J213" s="35">
        <v>1.2999999999999999E-10</v>
      </c>
      <c r="K213" s="34">
        <v>-2.4E-2</v>
      </c>
      <c r="L213" s="29">
        <v>6.2721180328290703E-3</v>
      </c>
      <c r="M213" s="35">
        <v>1.2999999999999999E-4</v>
      </c>
      <c r="N213" s="23">
        <v>2.3461192040342101E-11</v>
      </c>
      <c r="O213" s="42">
        <v>2.7130703352265499E-12</v>
      </c>
      <c r="P213" s="35">
        <v>9.1124499059298401E-10</v>
      </c>
      <c r="Q213" s="29">
        <v>-2.9333333333333302E-2</v>
      </c>
      <c r="R213" s="29">
        <v>7.5572776487513099E-3</v>
      </c>
      <c r="S213" s="23">
        <v>1.03827704258813E-4</v>
      </c>
      <c r="T213" s="34">
        <v>-9.3333333333333306E-3</v>
      </c>
      <c r="U213" s="29">
        <v>8.5001386241576101E-3</v>
      </c>
      <c r="V213" s="35">
        <v>0.27219518480680899</v>
      </c>
      <c r="W213" s="14" t="s">
        <v>440</v>
      </c>
      <c r="X213" s="27" t="s">
        <v>482</v>
      </c>
      <c r="Y213" s="74"/>
      <c r="Z213" s="241" t="s">
        <v>482</v>
      </c>
    </row>
    <row r="214" spans="1:26" x14ac:dyDescent="0.2">
      <c r="A214" t="s">
        <v>487</v>
      </c>
      <c r="B214" s="14">
        <v>128</v>
      </c>
      <c r="C214" s="9">
        <v>10</v>
      </c>
      <c r="D214" s="9">
        <v>88253438</v>
      </c>
      <c r="E214" s="75" t="s">
        <v>488</v>
      </c>
      <c r="F214" s="9" t="s">
        <v>4</v>
      </c>
      <c r="G214" s="9" t="s">
        <v>1</v>
      </c>
      <c r="H214" s="34">
        <v>-1.7999999999999999E-2</v>
      </c>
      <c r="I214" s="29">
        <v>2.8971758596244299E-3</v>
      </c>
      <c r="J214" s="35">
        <v>5.1999999999999996E-10</v>
      </c>
      <c r="K214" s="34">
        <v>-7.0000000000000001E-3</v>
      </c>
      <c r="L214" s="29">
        <v>3.2643001912681601E-3</v>
      </c>
      <c r="M214" s="35">
        <v>3.2000000000000001E-2</v>
      </c>
      <c r="N214" s="23">
        <v>2.2794660833401099E-9</v>
      </c>
      <c r="O214" s="42">
        <v>6.9143463901529199E-10</v>
      </c>
      <c r="P214" s="35">
        <v>4.3825817012649297E-6</v>
      </c>
      <c r="Q214" s="29">
        <v>-1.93333333333333E-2</v>
      </c>
      <c r="R214" s="29">
        <v>4.0954560190789102E-3</v>
      </c>
      <c r="S214" s="23">
        <v>2.3505861550637099E-6</v>
      </c>
      <c r="T214" s="34">
        <v>2.66666666666667E-3</v>
      </c>
      <c r="U214" s="29">
        <v>4.4484600751690997E-3</v>
      </c>
      <c r="V214" s="35">
        <v>0.54886725688185101</v>
      </c>
      <c r="W214" s="14" t="s">
        <v>440</v>
      </c>
      <c r="X214" s="27" t="s">
        <v>482</v>
      </c>
      <c r="Y214" s="74"/>
      <c r="Z214" s="241" t="s">
        <v>482</v>
      </c>
    </row>
    <row r="215" spans="1:26" ht="19" x14ac:dyDescent="0.2">
      <c r="A215" t="s">
        <v>765</v>
      </c>
      <c r="B215" s="14">
        <v>129</v>
      </c>
      <c r="C215" s="9">
        <v>10</v>
      </c>
      <c r="D215" s="9">
        <v>92722319</v>
      </c>
      <c r="E215" s="75" t="s">
        <v>833</v>
      </c>
      <c r="F215" s="9" t="s">
        <v>3</v>
      </c>
      <c r="G215" s="9" t="s">
        <v>4</v>
      </c>
      <c r="H215" s="34">
        <v>2.5999999999999999E-2</v>
      </c>
      <c r="I215" s="29">
        <v>2.5152701934105502E-3</v>
      </c>
      <c r="J215" s="35">
        <v>4.8000000000000002E-25</v>
      </c>
      <c r="K215" s="34">
        <v>1E-3</v>
      </c>
      <c r="L215" s="29">
        <v>6.1102850393925804E-3</v>
      </c>
      <c r="M215" s="35">
        <v>0.87</v>
      </c>
      <c r="N215" s="23">
        <v>1.6504895177962801E-24</v>
      </c>
      <c r="O215" s="42">
        <v>8.3613517414244204E-23</v>
      </c>
      <c r="P215" s="35">
        <v>7.48754288897966E-14</v>
      </c>
      <c r="Q215" s="29">
        <v>3.4000000000000002E-2</v>
      </c>
      <c r="R215" s="29">
        <v>4.8116814342510196E-3</v>
      </c>
      <c r="S215" s="23">
        <v>1.59306196523892E-12</v>
      </c>
      <c r="T215" s="34">
        <v>-1.6E-2</v>
      </c>
      <c r="U215" s="29">
        <v>8.0310404295086801E-3</v>
      </c>
      <c r="V215" s="35">
        <v>4.6341453956633603E-2</v>
      </c>
      <c r="W215" s="14" t="s">
        <v>680</v>
      </c>
      <c r="X215" s="27" t="s">
        <v>482</v>
      </c>
      <c r="Y215" s="74"/>
      <c r="Z215" s="241" t="s">
        <v>482</v>
      </c>
    </row>
    <row r="216" spans="1:26" x14ac:dyDescent="0.2">
      <c r="A216" t="s">
        <v>358</v>
      </c>
      <c r="B216" s="14">
        <v>129</v>
      </c>
      <c r="C216" s="9">
        <v>10</v>
      </c>
      <c r="D216" s="9">
        <v>94133031</v>
      </c>
      <c r="E216" s="75" t="s">
        <v>103</v>
      </c>
      <c r="F216" s="9" t="s">
        <v>1</v>
      </c>
      <c r="G216" s="9" t="s">
        <v>3</v>
      </c>
      <c r="H216" s="34">
        <v>-7.0000000000000001E-3</v>
      </c>
      <c r="I216" s="29">
        <v>2.4578968523763698E-3</v>
      </c>
      <c r="J216" s="35">
        <v>4.4000000000000003E-3</v>
      </c>
      <c r="K216" s="34">
        <v>-0.02</v>
      </c>
      <c r="L216" s="29">
        <v>2.91379034844506E-3</v>
      </c>
      <c r="M216" s="35">
        <v>6.7000000000000001E-12</v>
      </c>
      <c r="N216" s="23">
        <v>1.3977112985082499E-11</v>
      </c>
      <c r="O216" s="42">
        <v>5.9262202487389597E-7</v>
      </c>
      <c r="P216" s="35">
        <v>6.9539258416899599E-12</v>
      </c>
      <c r="Q216" s="29">
        <v>4.0000000000000001E-3</v>
      </c>
      <c r="R216" s="29">
        <v>3.5112103061506299E-3</v>
      </c>
      <c r="S216" s="23">
        <v>0.254616275486723</v>
      </c>
      <c r="T216" s="34">
        <v>-2.1999999999999999E-2</v>
      </c>
      <c r="U216" s="29">
        <v>3.9489012173487296E-3</v>
      </c>
      <c r="V216" s="35">
        <v>2.5303427217847099E-8</v>
      </c>
      <c r="W216" s="14" t="s">
        <v>460</v>
      </c>
      <c r="X216" s="27" t="s">
        <v>482</v>
      </c>
      <c r="Y216" s="74"/>
      <c r="Z216" s="241" t="s">
        <v>482</v>
      </c>
    </row>
    <row r="217" spans="1:26" x14ac:dyDescent="0.2">
      <c r="A217" t="s">
        <v>359</v>
      </c>
      <c r="B217" s="14">
        <v>129</v>
      </c>
      <c r="C217" s="9">
        <v>10</v>
      </c>
      <c r="D217" s="9">
        <v>94249221</v>
      </c>
      <c r="E217" s="75" t="s">
        <v>103</v>
      </c>
      <c r="F217" s="9" t="s">
        <v>3</v>
      </c>
      <c r="G217" s="9" t="s">
        <v>4</v>
      </c>
      <c r="H217" s="34">
        <v>0.12</v>
      </c>
      <c r="I217" s="29">
        <v>2.79827479297237E-2</v>
      </c>
      <c r="J217" s="35">
        <v>1.8E-5</v>
      </c>
      <c r="K217" s="34">
        <v>0.158</v>
      </c>
      <c r="L217" s="29">
        <v>2.9074374369152702E-2</v>
      </c>
      <c r="M217" s="35">
        <v>5.5000000000000003E-8</v>
      </c>
      <c r="N217" s="23">
        <v>1.16839604007343E-9</v>
      </c>
      <c r="O217" s="42">
        <v>5.1782417104757803E-9</v>
      </c>
      <c r="P217" s="35">
        <v>1.92664437261666E-10</v>
      </c>
      <c r="Q217" s="29">
        <v>5.46666666666666E-2</v>
      </c>
      <c r="R217" s="29">
        <v>3.8981557174380801E-2</v>
      </c>
      <c r="S217" s="23">
        <v>0.16080401885748999</v>
      </c>
      <c r="T217" s="34">
        <v>0.13066666666666699</v>
      </c>
      <c r="U217" s="29">
        <v>4.0032593605108399E-2</v>
      </c>
      <c r="V217" s="35">
        <v>1.0984844260090701E-3</v>
      </c>
      <c r="W217" s="14" t="s">
        <v>460</v>
      </c>
      <c r="X217" s="27" t="s">
        <v>482</v>
      </c>
      <c r="Y217" s="74"/>
      <c r="Z217" s="241" t="s">
        <v>482</v>
      </c>
    </row>
    <row r="218" spans="1:26" x14ac:dyDescent="0.2">
      <c r="A218" t="s">
        <v>504</v>
      </c>
      <c r="B218" s="14">
        <v>129</v>
      </c>
      <c r="C218" s="9">
        <v>10</v>
      </c>
      <c r="D218" s="9">
        <v>94264600</v>
      </c>
      <c r="E218" s="75" t="s">
        <v>103</v>
      </c>
      <c r="F218" s="9" t="s">
        <v>3</v>
      </c>
      <c r="G218" s="9" t="s">
        <v>4</v>
      </c>
      <c r="H218" s="34">
        <v>-1.7999999999999999E-2</v>
      </c>
      <c r="I218" s="29">
        <v>3.1656339282366899E-3</v>
      </c>
      <c r="J218" s="35">
        <v>1.3000000000000001E-8</v>
      </c>
      <c r="K218" s="34">
        <v>-1.6E-2</v>
      </c>
      <c r="L218" s="29">
        <v>3.8337436305738199E-3</v>
      </c>
      <c r="M218" s="35">
        <v>3.0000000000000001E-5</v>
      </c>
      <c r="N218" s="23">
        <v>4.9150400360651496E-10</v>
      </c>
      <c r="O218" s="42">
        <v>9.9252269497699302E-11</v>
      </c>
      <c r="P218" s="35">
        <v>1.27911725226814E-9</v>
      </c>
      <c r="Q218" s="29">
        <v>-1.3333333333333299E-2</v>
      </c>
      <c r="R218" s="29">
        <v>4.5437251174763899E-3</v>
      </c>
      <c r="S218" s="23">
        <v>3.3413958174323098E-3</v>
      </c>
      <c r="T218" s="34">
        <v>-9.3333333333333306E-3</v>
      </c>
      <c r="U218" s="29">
        <v>5.1846479166543797E-3</v>
      </c>
      <c r="V218" s="35">
        <v>7.1831190298547606E-2</v>
      </c>
      <c r="W218" s="14" t="s">
        <v>440</v>
      </c>
      <c r="X218" s="27" t="s">
        <v>482</v>
      </c>
      <c r="Y218" s="74"/>
      <c r="Z218" s="241" t="s">
        <v>482</v>
      </c>
    </row>
    <row r="219" spans="1:26" x14ac:dyDescent="0.2">
      <c r="A219" t="s">
        <v>325</v>
      </c>
      <c r="B219" s="14">
        <v>129</v>
      </c>
      <c r="C219" s="9">
        <v>10</v>
      </c>
      <c r="D219" s="9">
        <v>94265734</v>
      </c>
      <c r="E219" s="75" t="s">
        <v>103</v>
      </c>
      <c r="F219" s="9" t="s">
        <v>4</v>
      </c>
      <c r="G219" s="9" t="s">
        <v>1</v>
      </c>
      <c r="H219" s="34">
        <v>2.5999999999999999E-2</v>
      </c>
      <c r="I219" s="29">
        <v>3.9776998287019E-3</v>
      </c>
      <c r="J219" s="35">
        <v>6.3000000000000002E-11</v>
      </c>
      <c r="K219" s="34">
        <v>4.2999999999999997E-2</v>
      </c>
      <c r="L219" s="29">
        <v>4.45770366025361E-3</v>
      </c>
      <c r="M219" s="35">
        <v>5.1000000000000002E-22</v>
      </c>
      <c r="N219" s="23">
        <v>2.9100435201851298E-26</v>
      </c>
      <c r="O219" s="42">
        <v>1.1391797251615401E-20</v>
      </c>
      <c r="P219" s="35">
        <v>2.13136571147307E-27</v>
      </c>
      <c r="Q219" s="29">
        <v>6.0000000000000001E-3</v>
      </c>
      <c r="R219" s="29">
        <v>5.6169848696399601E-3</v>
      </c>
      <c r="S219" s="23">
        <v>0.28543538216001701</v>
      </c>
      <c r="T219" s="34">
        <v>0.04</v>
      </c>
      <c r="U219" s="29">
        <v>6.0785870358942701E-3</v>
      </c>
      <c r="V219" s="35">
        <v>4.6894250532945402E-11</v>
      </c>
      <c r="W219" s="14" t="s">
        <v>460</v>
      </c>
      <c r="X219" s="27" t="s">
        <v>482</v>
      </c>
      <c r="Y219" s="74"/>
      <c r="Z219" s="241" t="s">
        <v>482</v>
      </c>
    </row>
    <row r="220" spans="1:26" x14ac:dyDescent="0.2">
      <c r="A220" t="s">
        <v>453</v>
      </c>
      <c r="B220" s="14">
        <v>129</v>
      </c>
      <c r="C220" s="9">
        <v>10</v>
      </c>
      <c r="D220" s="9">
        <v>94311804</v>
      </c>
      <c r="E220" s="75" t="s">
        <v>103</v>
      </c>
      <c r="F220" s="9" t="s">
        <v>2</v>
      </c>
      <c r="G220" s="9" t="s">
        <v>1</v>
      </c>
      <c r="H220" s="34">
        <v>2.1000000000000001E-2</v>
      </c>
      <c r="I220" s="29">
        <v>2.8713470040071499E-3</v>
      </c>
      <c r="J220" s="35">
        <v>2.6E-13</v>
      </c>
      <c r="K220" s="34">
        <v>2.1000000000000001E-2</v>
      </c>
      <c r="L220" s="29">
        <v>3.2612075470356901E-3</v>
      </c>
      <c r="M220" s="35">
        <v>1.2E-10</v>
      </c>
      <c r="N220" s="23">
        <v>2.3527682727856999E-18</v>
      </c>
      <c r="O220" s="42">
        <v>2.1156036695913901E-18</v>
      </c>
      <c r="P220" s="35">
        <v>8.03071347936198E-18</v>
      </c>
      <c r="Q220" s="29">
        <v>1.4E-2</v>
      </c>
      <c r="R220" s="29">
        <v>4.0653833694665499E-3</v>
      </c>
      <c r="S220" s="23">
        <v>5.7379150851854296E-4</v>
      </c>
      <c r="T220" s="34">
        <v>1.4E-2</v>
      </c>
      <c r="U220" s="29">
        <v>4.4401722944007703E-3</v>
      </c>
      <c r="V220" s="35">
        <v>1.61584757201402E-3</v>
      </c>
      <c r="W220" s="14" t="s">
        <v>474</v>
      </c>
      <c r="X220" s="27" t="s">
        <v>482</v>
      </c>
      <c r="Y220" s="74"/>
      <c r="Z220" s="241" t="s">
        <v>482</v>
      </c>
    </row>
    <row r="221" spans="1:26" x14ac:dyDescent="0.2">
      <c r="A221" t="s">
        <v>781</v>
      </c>
      <c r="B221" s="14">
        <v>129</v>
      </c>
      <c r="C221" s="9">
        <v>10</v>
      </c>
      <c r="D221" s="9">
        <v>94367560</v>
      </c>
      <c r="E221" s="75" t="s">
        <v>104</v>
      </c>
      <c r="F221" s="9" t="s">
        <v>4</v>
      </c>
      <c r="G221" s="9" t="s">
        <v>3</v>
      </c>
      <c r="H221" s="34">
        <v>-1.4E-2</v>
      </c>
      <c r="I221" s="29">
        <v>3.34833696560515E-3</v>
      </c>
      <c r="J221" s="35">
        <v>2.9E-5</v>
      </c>
      <c r="K221" s="34">
        <v>-3.2000000000000001E-2</v>
      </c>
      <c r="L221" s="29">
        <v>3.8075226428745802E-3</v>
      </c>
      <c r="M221" s="35">
        <v>4.3000000000000002E-17</v>
      </c>
      <c r="N221" s="23">
        <v>9.6274516444205704E-18</v>
      </c>
      <c r="O221" s="42">
        <v>1.0936511478629899E-11</v>
      </c>
      <c r="P221" s="35">
        <v>2.1389647240362401E-18</v>
      </c>
      <c r="Q221" s="29">
        <v>2.66666666666667E-3</v>
      </c>
      <c r="R221" s="29">
        <v>4.7418630592740898E-3</v>
      </c>
      <c r="S221" s="23">
        <v>0.57386608942081396</v>
      </c>
      <c r="T221" s="34">
        <v>-3.3333333333333298E-2</v>
      </c>
      <c r="U221" s="29">
        <v>5.1832830259654203E-3</v>
      </c>
      <c r="V221" s="35">
        <v>1.2682507424197701E-10</v>
      </c>
      <c r="W221" s="14" t="s">
        <v>460</v>
      </c>
      <c r="X221" s="27" t="s">
        <v>482</v>
      </c>
      <c r="Y221" s="74"/>
      <c r="Z221" s="241" t="s">
        <v>482</v>
      </c>
    </row>
    <row r="222" spans="1:26" x14ac:dyDescent="0.2">
      <c r="A222" t="s">
        <v>454</v>
      </c>
      <c r="B222" s="14">
        <v>129</v>
      </c>
      <c r="C222" s="9">
        <v>10</v>
      </c>
      <c r="D222" s="9">
        <v>94462374</v>
      </c>
      <c r="E222" s="75" t="s">
        <v>105</v>
      </c>
      <c r="F222" s="9" t="s">
        <v>2</v>
      </c>
      <c r="G222" s="9" t="s">
        <v>1</v>
      </c>
      <c r="H222" s="34">
        <v>4.8000000000000001E-2</v>
      </c>
      <c r="I222" s="29">
        <v>8.3683572261640405E-3</v>
      </c>
      <c r="J222" s="35">
        <v>9.6999999999999992E-9</v>
      </c>
      <c r="K222" s="34">
        <v>5.1999999999999998E-2</v>
      </c>
      <c r="L222" s="29">
        <v>9.4625952672777493E-3</v>
      </c>
      <c r="M222" s="35">
        <v>3.8999999999999998E-8</v>
      </c>
      <c r="N222" s="23">
        <v>2.0083965066858402E-12</v>
      </c>
      <c r="O222" s="42">
        <v>1.9910743898453802E-12</v>
      </c>
      <c r="P222" s="35">
        <v>1.2258105225495999E-12</v>
      </c>
      <c r="Q222" s="29">
        <v>2.9333333333333302E-2</v>
      </c>
      <c r="R222" s="29">
        <v>1.1837882512353E-2</v>
      </c>
      <c r="S222" s="23">
        <v>1.32150537406974E-2</v>
      </c>
      <c r="T222" s="34">
        <v>3.7333333333333302E-2</v>
      </c>
      <c r="U222" s="29">
        <v>1.2889939400417201E-2</v>
      </c>
      <c r="V222" s="35">
        <v>3.7757239773881898E-3</v>
      </c>
      <c r="W222" s="14" t="s">
        <v>474</v>
      </c>
      <c r="X222" s="27" t="s">
        <v>482</v>
      </c>
      <c r="Y222" s="74"/>
      <c r="Z222" s="241" t="s">
        <v>482</v>
      </c>
    </row>
    <row r="223" spans="1:26" x14ac:dyDescent="0.2">
      <c r="A223" t="s">
        <v>500</v>
      </c>
      <c r="B223" s="14">
        <v>130</v>
      </c>
      <c r="C223" s="9">
        <v>10</v>
      </c>
      <c r="D223" s="9">
        <v>103029718</v>
      </c>
      <c r="E223" s="75" t="s">
        <v>106</v>
      </c>
      <c r="F223" s="9" t="s">
        <v>2</v>
      </c>
      <c r="G223" s="9" t="s">
        <v>3</v>
      </c>
      <c r="H223" s="34">
        <v>0.03</v>
      </c>
      <c r="I223" s="29">
        <v>4.4458274211204097E-3</v>
      </c>
      <c r="J223" s="35">
        <v>1.5E-11</v>
      </c>
      <c r="K223" s="34">
        <v>2.4E-2</v>
      </c>
      <c r="L223" s="29">
        <v>5.3812931897400202E-3</v>
      </c>
      <c r="M223" s="35">
        <v>8.1999999999999994E-6</v>
      </c>
      <c r="N223" s="23">
        <v>4.7099509690903205E-13</v>
      </c>
      <c r="O223" s="42">
        <v>6.4596404525752697E-14</v>
      </c>
      <c r="P223" s="35">
        <v>9.7571617923069895E-12</v>
      </c>
      <c r="Q223" s="29">
        <v>2.4E-2</v>
      </c>
      <c r="R223" s="29">
        <v>6.3804633110028297E-3</v>
      </c>
      <c r="S223" s="23">
        <v>1.68909355927742E-4</v>
      </c>
      <c r="T223" s="34">
        <v>1.2E-2</v>
      </c>
      <c r="U223" s="29">
        <v>7.2778814667315596E-3</v>
      </c>
      <c r="V223" s="35">
        <v>9.9182165753092605E-2</v>
      </c>
      <c r="W223" s="14" t="s">
        <v>440</v>
      </c>
      <c r="X223" s="27" t="s">
        <v>482</v>
      </c>
      <c r="Y223" s="74"/>
      <c r="Z223" s="241" t="s">
        <v>482</v>
      </c>
    </row>
    <row r="224" spans="1:26" x14ac:dyDescent="0.2">
      <c r="A224" t="s">
        <v>501</v>
      </c>
      <c r="B224" s="14">
        <v>130</v>
      </c>
      <c r="C224" s="9">
        <v>10</v>
      </c>
      <c r="D224" s="9">
        <v>103184236</v>
      </c>
      <c r="E224" s="75" t="s">
        <v>107</v>
      </c>
      <c r="F224" s="9" t="s">
        <v>1</v>
      </c>
      <c r="G224" s="9" t="s">
        <v>2</v>
      </c>
      <c r="H224" s="34">
        <v>-1.9E-2</v>
      </c>
      <c r="I224" s="29">
        <v>2.54051195126089E-3</v>
      </c>
      <c r="J224" s="35">
        <v>7.4999999999999996E-14</v>
      </c>
      <c r="K224" s="34">
        <v>-1.4E-2</v>
      </c>
      <c r="L224" s="29">
        <v>2.9572506489766899E-3</v>
      </c>
      <c r="M224" s="35">
        <v>2.2000000000000001E-6</v>
      </c>
      <c r="N224" s="23">
        <v>1.5495581271604999E-15</v>
      </c>
      <c r="O224" s="42">
        <v>1.6899039231801301E-16</v>
      </c>
      <c r="P224" s="35">
        <v>2.37051953455142E-13</v>
      </c>
      <c r="Q224" s="29">
        <v>-1.6E-2</v>
      </c>
      <c r="R224" s="29">
        <v>3.6151077883814801E-3</v>
      </c>
      <c r="S224" s="23">
        <v>9.6054004711253203E-6</v>
      </c>
      <c r="T224" s="34">
        <v>-6.0000000000000001E-3</v>
      </c>
      <c r="U224" s="29">
        <v>4.0154507704757902E-3</v>
      </c>
      <c r="V224" s="35">
        <v>0.13511596976537499</v>
      </c>
      <c r="W224" s="14" t="s">
        <v>440</v>
      </c>
      <c r="X224" s="27" t="s">
        <v>482</v>
      </c>
      <c r="Y224" s="74"/>
      <c r="Z224" s="241" t="s">
        <v>482</v>
      </c>
    </row>
    <row r="225" spans="1:26" x14ac:dyDescent="0.2">
      <c r="A225" t="s">
        <v>455</v>
      </c>
      <c r="B225" s="14">
        <v>130</v>
      </c>
      <c r="C225" s="9">
        <v>10</v>
      </c>
      <c r="D225" s="9">
        <v>103192742</v>
      </c>
      <c r="E225" s="75" t="s">
        <v>107</v>
      </c>
      <c r="F225" s="9" t="s">
        <v>3</v>
      </c>
      <c r="G225" s="9" t="s">
        <v>4</v>
      </c>
      <c r="H225" s="34">
        <v>3.2000000000000001E-2</v>
      </c>
      <c r="I225" s="29">
        <v>4.6320129722239797E-3</v>
      </c>
      <c r="J225" s="35">
        <v>4.8999999999999997E-12</v>
      </c>
      <c r="K225" s="34">
        <v>2.5000000000000001E-2</v>
      </c>
      <c r="L225" s="29">
        <v>5.5316445121254996E-3</v>
      </c>
      <c r="M225" s="35">
        <v>6.1999999999999999E-6</v>
      </c>
      <c r="N225" s="23">
        <v>1.41063140354743E-13</v>
      </c>
      <c r="O225" s="42">
        <v>1.81735647573118E-14</v>
      </c>
      <c r="P225" s="35">
        <v>4.5830295073439399E-12</v>
      </c>
      <c r="Q225" s="29">
        <v>2.5999999999999999E-2</v>
      </c>
      <c r="R225" s="29">
        <v>6.6276820596874201E-3</v>
      </c>
      <c r="S225" s="23">
        <v>8.7474889992474503E-5</v>
      </c>
      <c r="T225" s="34">
        <v>1.2E-2</v>
      </c>
      <c r="U225" s="29">
        <v>7.4911658146471702E-3</v>
      </c>
      <c r="V225" s="35">
        <v>0.109180633183824</v>
      </c>
      <c r="W225" s="14" t="s">
        <v>440</v>
      </c>
      <c r="X225" s="27" t="s">
        <v>482</v>
      </c>
      <c r="Y225" s="74"/>
      <c r="Z225" s="241" t="s">
        <v>482</v>
      </c>
    </row>
    <row r="226" spans="1:26" x14ac:dyDescent="0.2">
      <c r="A226" t="s">
        <v>341</v>
      </c>
      <c r="B226" s="14">
        <v>131</v>
      </c>
      <c r="C226" s="9">
        <v>10</v>
      </c>
      <c r="D226" s="9">
        <v>112998590</v>
      </c>
      <c r="E226" s="75" t="s">
        <v>108</v>
      </c>
      <c r="F226" s="9" t="s">
        <v>3</v>
      </c>
      <c r="G226" s="9" t="s">
        <v>4</v>
      </c>
      <c r="H226" s="34">
        <v>1.2999999999999999E-2</v>
      </c>
      <c r="I226" s="29">
        <v>2.7348705176330501E-3</v>
      </c>
      <c r="J226" s="35">
        <v>1.9999999999999999E-6</v>
      </c>
      <c r="K226" s="34">
        <v>2.1000000000000001E-2</v>
      </c>
      <c r="L226" s="29">
        <v>3.1074713105963699E-3</v>
      </c>
      <c r="M226" s="35">
        <v>1.4E-11</v>
      </c>
      <c r="N226" s="23">
        <v>1.56119528423726E-13</v>
      </c>
      <c r="O226" s="42">
        <v>2.6699433290378799E-11</v>
      </c>
      <c r="P226" s="35">
        <v>1.6221680167921201E-14</v>
      </c>
      <c r="Q226" s="29">
        <v>3.3333333333333301E-3</v>
      </c>
      <c r="R226" s="29">
        <v>3.8724699439086499E-3</v>
      </c>
      <c r="S226" s="23">
        <v>0.38936083610847899</v>
      </c>
      <c r="T226" s="34">
        <v>1.93333333333333E-2</v>
      </c>
      <c r="U226" s="29">
        <v>4.2306624852092899E-3</v>
      </c>
      <c r="V226" s="35">
        <v>4.8816129645574798E-6</v>
      </c>
      <c r="W226" s="14" t="s">
        <v>460</v>
      </c>
      <c r="X226" s="27" t="s">
        <v>482</v>
      </c>
      <c r="Y226" s="74"/>
      <c r="Z226" s="241" t="s">
        <v>482</v>
      </c>
    </row>
    <row r="227" spans="1:26" x14ac:dyDescent="0.2">
      <c r="A227" t="s">
        <v>221</v>
      </c>
      <c r="B227" s="14">
        <v>132</v>
      </c>
      <c r="C227" s="9">
        <v>10</v>
      </c>
      <c r="D227" s="9">
        <v>114032303</v>
      </c>
      <c r="E227" s="75" t="s">
        <v>109</v>
      </c>
      <c r="F227" s="9" t="s">
        <v>2</v>
      </c>
      <c r="G227" s="9" t="s">
        <v>1</v>
      </c>
      <c r="H227" s="34">
        <v>-3.4000000000000002E-2</v>
      </c>
      <c r="I227" s="29">
        <v>2.78130045651031E-3</v>
      </c>
      <c r="J227" s="35">
        <v>2.3000000000000001E-34</v>
      </c>
      <c r="K227" s="34">
        <v>-2.1000000000000001E-2</v>
      </c>
      <c r="L227" s="29">
        <v>3.2472798567216E-3</v>
      </c>
      <c r="M227" s="35">
        <v>1E-10</v>
      </c>
      <c r="N227" s="23">
        <v>1.89991651437863E-37</v>
      </c>
      <c r="O227" s="42">
        <v>1.22993058021028E-38</v>
      </c>
      <c r="P227" s="35">
        <v>6.0988390520843004E-28</v>
      </c>
      <c r="Q227" s="29">
        <v>-3.1333333333333303E-2</v>
      </c>
      <c r="R227" s="29">
        <v>3.96024821392452E-3</v>
      </c>
      <c r="S227" s="23">
        <v>2.53363761007206E-15</v>
      </c>
      <c r="T227" s="34">
        <v>-5.3333333333333297E-3</v>
      </c>
      <c r="U227" s="29">
        <v>4.4078518842938603E-3</v>
      </c>
      <c r="V227" s="35">
        <v>0.226293470093236</v>
      </c>
      <c r="W227" s="14" t="s">
        <v>440</v>
      </c>
      <c r="X227" s="27" t="s">
        <v>482</v>
      </c>
      <c r="Y227" s="74"/>
      <c r="Z227" s="241" t="s">
        <v>482</v>
      </c>
    </row>
    <row r="228" spans="1:26" x14ac:dyDescent="0.2">
      <c r="A228" t="s">
        <v>718</v>
      </c>
      <c r="B228" s="14">
        <v>132</v>
      </c>
      <c r="C228" s="9">
        <v>10</v>
      </c>
      <c r="D228" s="9">
        <v>114109687</v>
      </c>
      <c r="E228" s="75" t="s">
        <v>834</v>
      </c>
      <c r="F228" s="9" t="s">
        <v>2</v>
      </c>
      <c r="G228" s="9" t="s">
        <v>1</v>
      </c>
      <c r="H228" s="34">
        <v>1.7000000000000001E-2</v>
      </c>
      <c r="I228" s="29">
        <v>2.9825994079668802E-3</v>
      </c>
      <c r="J228" s="35">
        <v>1.2E-8</v>
      </c>
      <c r="K228" s="34">
        <v>8.9999999999999993E-3</v>
      </c>
      <c r="L228" s="29">
        <v>3.2418526515735299E-3</v>
      </c>
      <c r="M228" s="35">
        <v>5.4999999999999997E-3</v>
      </c>
      <c r="N228" s="23">
        <v>1.66792512867838E-8</v>
      </c>
      <c r="O228" s="42">
        <v>2.49469014370828E-9</v>
      </c>
      <c r="P228" s="35">
        <v>1.39885201102136E-6</v>
      </c>
      <c r="Q228" s="29">
        <v>1.6666666666666701E-2</v>
      </c>
      <c r="R228" s="29">
        <v>4.1876167965771002E-3</v>
      </c>
      <c r="S228" s="23">
        <v>6.8918603908371003E-5</v>
      </c>
      <c r="T228" s="34">
        <v>6.6666666666666404E-4</v>
      </c>
      <c r="U228" s="29">
        <v>4.4370876653259698E-3</v>
      </c>
      <c r="V228" s="35">
        <v>0.88056840256132796</v>
      </c>
      <c r="W228" s="14" t="s">
        <v>440</v>
      </c>
      <c r="X228" s="27" t="s">
        <v>10</v>
      </c>
      <c r="Y228" s="74"/>
      <c r="Z228" s="241" t="s">
        <v>482</v>
      </c>
    </row>
    <row r="229" spans="1:26" x14ac:dyDescent="0.2">
      <c r="A229" t="s">
        <v>228</v>
      </c>
      <c r="B229" s="14">
        <v>133</v>
      </c>
      <c r="C229" s="9">
        <v>10</v>
      </c>
      <c r="D229" s="9">
        <v>122407996</v>
      </c>
      <c r="E229" s="75" t="s">
        <v>110</v>
      </c>
      <c r="F229" s="9" t="s">
        <v>4</v>
      </c>
      <c r="G229" s="9" t="s">
        <v>3</v>
      </c>
      <c r="H229" s="34">
        <v>-2.1000000000000001E-2</v>
      </c>
      <c r="I229" s="29">
        <v>2.4579537127179299E-3</v>
      </c>
      <c r="J229" s="35">
        <v>1.3E-17</v>
      </c>
      <c r="K229" s="34">
        <v>-1.7999999999999999E-2</v>
      </c>
      <c r="L229" s="29">
        <v>2.8224218068488099E-3</v>
      </c>
      <c r="M229" s="35">
        <v>1.8E-10</v>
      </c>
      <c r="N229" s="23">
        <v>5.6556757649098098E-22</v>
      </c>
      <c r="O229" s="42">
        <v>1.3311962344340501E-22</v>
      </c>
      <c r="P229" s="35">
        <v>6.7560353235654799E-20</v>
      </c>
      <c r="Q229" s="29">
        <v>-1.6E-2</v>
      </c>
      <c r="R229" s="29">
        <v>3.4877813105050402E-3</v>
      </c>
      <c r="S229" s="23">
        <v>4.4870662492320697E-6</v>
      </c>
      <c r="T229" s="34">
        <v>-0.01</v>
      </c>
      <c r="U229" s="29">
        <v>3.8380537175922999E-3</v>
      </c>
      <c r="V229" s="35">
        <v>9.1743689874412004E-3</v>
      </c>
      <c r="W229" s="14" t="s">
        <v>474</v>
      </c>
      <c r="X229" s="27" t="s">
        <v>482</v>
      </c>
      <c r="Y229" s="74"/>
      <c r="Z229" s="241" t="s">
        <v>482</v>
      </c>
    </row>
    <row r="230" spans="1:26" x14ac:dyDescent="0.2">
      <c r="A230" t="s">
        <v>502</v>
      </c>
      <c r="B230" s="14">
        <v>133</v>
      </c>
      <c r="C230" s="9">
        <v>10</v>
      </c>
      <c r="D230" s="9">
        <v>122474804</v>
      </c>
      <c r="E230" s="75" t="s">
        <v>111</v>
      </c>
      <c r="F230" s="9" t="s">
        <v>1</v>
      </c>
      <c r="G230" s="9" t="s">
        <v>2</v>
      </c>
      <c r="H230" s="34">
        <v>-1.7999999999999999E-2</v>
      </c>
      <c r="I230" s="29">
        <v>3.46197947631793E-3</v>
      </c>
      <c r="J230" s="35">
        <v>1.9999999999999999E-7</v>
      </c>
      <c r="K230" s="34">
        <v>-1.7000000000000001E-2</v>
      </c>
      <c r="L230" s="29">
        <v>4.0334064086206501E-3</v>
      </c>
      <c r="M230" s="35">
        <v>2.5000000000000001E-5</v>
      </c>
      <c r="N230" s="23">
        <v>4.5696013993589698E-9</v>
      </c>
      <c r="O230" s="42">
        <v>1.25149788252121E-9</v>
      </c>
      <c r="P230" s="35">
        <v>5.26962964098263E-9</v>
      </c>
      <c r="Q230" s="29">
        <v>-1.2666666666666699E-2</v>
      </c>
      <c r="R230" s="29">
        <v>4.9272476087472896E-3</v>
      </c>
      <c r="S230" s="23">
        <v>1.0148183129636701E-2</v>
      </c>
      <c r="T230" s="34">
        <v>-1.0666666666666699E-2</v>
      </c>
      <c r="U230" s="29">
        <v>5.4761777559516802E-3</v>
      </c>
      <c r="V230" s="35">
        <v>5.1435234671784499E-2</v>
      </c>
      <c r="W230" s="14" t="s">
        <v>440</v>
      </c>
      <c r="X230" s="27" t="s">
        <v>482</v>
      </c>
      <c r="Y230" s="74"/>
      <c r="Z230" s="241" t="s">
        <v>482</v>
      </c>
    </row>
    <row r="231" spans="1:26" x14ac:dyDescent="0.2">
      <c r="A231" t="s">
        <v>666</v>
      </c>
      <c r="B231" s="14">
        <v>134</v>
      </c>
      <c r="C231" s="9">
        <v>11</v>
      </c>
      <c r="D231" s="9">
        <v>2029554</v>
      </c>
      <c r="E231" s="75" t="s">
        <v>489</v>
      </c>
      <c r="F231" s="9" t="s">
        <v>3</v>
      </c>
      <c r="G231" s="9" t="s">
        <v>4</v>
      </c>
      <c r="H231" s="34">
        <v>1.7999999999999999E-2</v>
      </c>
      <c r="I231" s="29">
        <v>3.0160241724364201E-3</v>
      </c>
      <c r="J231" s="35">
        <v>2.4E-9</v>
      </c>
      <c r="K231" s="34">
        <v>7.0000000000000001E-3</v>
      </c>
      <c r="L231" s="29">
        <v>3.18574769061317E-3</v>
      </c>
      <c r="M231" s="35">
        <v>2.8000000000000001E-2</v>
      </c>
      <c r="N231" s="23">
        <v>9.0702470122594392E-9</v>
      </c>
      <c r="O231" s="42">
        <v>2.6530477966805E-9</v>
      </c>
      <c r="P231" s="35">
        <v>9.5637656558571104E-6</v>
      </c>
      <c r="Q231" s="29">
        <v>1.93333333333333E-2</v>
      </c>
      <c r="R231" s="29">
        <v>4.2131784742312703E-3</v>
      </c>
      <c r="S231" s="23">
        <v>4.4585199513739699E-6</v>
      </c>
      <c r="T231" s="34">
        <v>-2.66666666666667E-3</v>
      </c>
      <c r="U231" s="29">
        <v>4.3765650429411097E-3</v>
      </c>
      <c r="V231" s="35">
        <v>0.54232173279506102</v>
      </c>
      <c r="W231" s="14" t="s">
        <v>440</v>
      </c>
      <c r="X231" s="27" t="s">
        <v>10</v>
      </c>
      <c r="Y231" s="74"/>
      <c r="Z231" s="241" t="s">
        <v>482</v>
      </c>
    </row>
    <row r="232" spans="1:26" ht="19" x14ac:dyDescent="0.2">
      <c r="A232" t="s">
        <v>279</v>
      </c>
      <c r="B232" s="14">
        <v>134</v>
      </c>
      <c r="C232" s="9">
        <v>11</v>
      </c>
      <c r="D232" s="9">
        <v>2097630</v>
      </c>
      <c r="E232" s="75" t="s">
        <v>112</v>
      </c>
      <c r="F232" s="9" t="s">
        <v>3</v>
      </c>
      <c r="G232" s="9" t="s">
        <v>2</v>
      </c>
      <c r="H232" s="34">
        <v>2.5999999999999999E-2</v>
      </c>
      <c r="I232" s="29">
        <v>2.6570027624679099E-3</v>
      </c>
      <c r="J232" s="35">
        <v>1.3E-22</v>
      </c>
      <c r="K232" s="34">
        <v>6.0000000000000001E-3</v>
      </c>
      <c r="L232" s="29">
        <v>3.0069259876867901E-3</v>
      </c>
      <c r="M232" s="35">
        <v>4.5999999999999999E-2</v>
      </c>
      <c r="N232" s="23">
        <v>1.5298069003686601E-21</v>
      </c>
      <c r="O232" s="42">
        <v>3.8726815982478397E-20</v>
      </c>
      <c r="P232" s="35">
        <v>9.3006034235477099E-10</v>
      </c>
      <c r="Q232" s="29">
        <v>3.06666666666667E-2</v>
      </c>
      <c r="R232" s="29">
        <v>3.7592154701816599E-3</v>
      </c>
      <c r="S232" s="23">
        <v>3.4137818929672801E-16</v>
      </c>
      <c r="T232" s="34">
        <v>-9.3333333333333306E-3</v>
      </c>
      <c r="U232" s="29">
        <v>4.0956425509890201E-3</v>
      </c>
      <c r="V232" s="35">
        <v>2.26762984808822E-2</v>
      </c>
      <c r="W232" s="14" t="s">
        <v>680</v>
      </c>
      <c r="X232" s="27" t="s">
        <v>482</v>
      </c>
      <c r="Y232" s="74"/>
      <c r="Z232" s="241" t="s">
        <v>482</v>
      </c>
    </row>
    <row r="233" spans="1:26" x14ac:dyDescent="0.2">
      <c r="A233" t="s">
        <v>506</v>
      </c>
      <c r="B233" s="14">
        <v>134</v>
      </c>
      <c r="C233" s="9">
        <v>11</v>
      </c>
      <c r="D233" s="9">
        <v>2185096</v>
      </c>
      <c r="E233" s="75" t="s">
        <v>305</v>
      </c>
      <c r="F233" s="9" t="s">
        <v>2</v>
      </c>
      <c r="G233" s="9" t="s">
        <v>4</v>
      </c>
      <c r="H233" s="34">
        <v>2.4E-2</v>
      </c>
      <c r="I233" s="29">
        <v>3.0979253597172699E-3</v>
      </c>
      <c r="J233" s="35">
        <v>9.3999999999999997E-15</v>
      </c>
      <c r="K233" s="34">
        <v>8.0000000000000002E-3</v>
      </c>
      <c r="L233" s="29">
        <v>3.7521986286820201E-3</v>
      </c>
      <c r="M233" s="35">
        <v>3.3000000000000002E-2</v>
      </c>
      <c r="N233" s="23">
        <v>6.6547872871150895E-14</v>
      </c>
      <c r="O233" s="42">
        <v>5.00960156450723E-14</v>
      </c>
      <c r="P233" s="35">
        <v>5.38871302151143E-8</v>
      </c>
      <c r="Q233" s="29">
        <v>2.66666666666667E-2</v>
      </c>
      <c r="R233" s="29">
        <v>4.44666294910158E-3</v>
      </c>
      <c r="S233" s="23">
        <v>2.0098800274738099E-9</v>
      </c>
      <c r="T233" s="34">
        <v>-5.3333333333333297E-3</v>
      </c>
      <c r="U233" s="29">
        <v>5.0743093522683403E-3</v>
      </c>
      <c r="V233" s="35">
        <v>0.29323739227159201</v>
      </c>
      <c r="W233" s="14" t="s">
        <v>440</v>
      </c>
      <c r="X233" s="27" t="s">
        <v>482</v>
      </c>
      <c r="Y233" s="74"/>
      <c r="Z233" s="241" t="s">
        <v>482</v>
      </c>
    </row>
    <row r="234" spans="1:26" x14ac:dyDescent="0.2">
      <c r="A234" t="s">
        <v>507</v>
      </c>
      <c r="B234" s="14">
        <v>135</v>
      </c>
      <c r="C234" s="9">
        <v>11</v>
      </c>
      <c r="D234" s="9">
        <v>2622761</v>
      </c>
      <c r="E234" s="75" t="s">
        <v>113</v>
      </c>
      <c r="F234" s="9" t="s">
        <v>1</v>
      </c>
      <c r="G234" s="9" t="s">
        <v>3</v>
      </c>
      <c r="H234" s="34">
        <v>-2.5000000000000001E-2</v>
      </c>
      <c r="I234" s="29">
        <v>3.9146587507947299E-3</v>
      </c>
      <c r="J234" s="35">
        <v>1.7000000000000001E-10</v>
      </c>
      <c r="K234" s="34">
        <v>-1.9E-2</v>
      </c>
      <c r="L234" s="29">
        <v>4.5913382701541702E-3</v>
      </c>
      <c r="M234" s="35">
        <v>3.4999999999999997E-5</v>
      </c>
      <c r="N234" s="23">
        <v>1.18291079717977E-11</v>
      </c>
      <c r="O234" s="42">
        <v>1.5216980003845501E-12</v>
      </c>
      <c r="P234" s="35">
        <v>2.26898650807208E-10</v>
      </c>
      <c r="Q234" s="29">
        <v>-2.0666666666666701E-2</v>
      </c>
      <c r="R234" s="29">
        <v>5.5793896035000396E-3</v>
      </c>
      <c r="S234" s="23">
        <v>2.12135121316615E-4</v>
      </c>
      <c r="T234" s="34">
        <v>-8.6666666666666697E-3</v>
      </c>
      <c r="U234" s="29">
        <v>6.2292883741822697E-3</v>
      </c>
      <c r="V234" s="35">
        <v>0.16414139565764599</v>
      </c>
      <c r="W234" s="14" t="s">
        <v>440</v>
      </c>
      <c r="X234" s="27" t="s">
        <v>482</v>
      </c>
      <c r="Y234" s="74"/>
      <c r="Z234" s="241" t="s">
        <v>482</v>
      </c>
    </row>
    <row r="235" spans="1:26" x14ac:dyDescent="0.2">
      <c r="A235" t="s">
        <v>508</v>
      </c>
      <c r="B235" s="14">
        <v>135</v>
      </c>
      <c r="C235" s="9">
        <v>11</v>
      </c>
      <c r="D235" s="9">
        <v>2671019</v>
      </c>
      <c r="E235" s="75" t="s">
        <v>113</v>
      </c>
      <c r="F235" s="9" t="s">
        <v>3</v>
      </c>
      <c r="G235" s="9" t="s">
        <v>4</v>
      </c>
      <c r="H235" s="34">
        <v>-1.2999999999999999E-2</v>
      </c>
      <c r="I235" s="29">
        <v>2.4231638934780202E-3</v>
      </c>
      <c r="J235" s="35">
        <v>8.0999999999999997E-8</v>
      </c>
      <c r="K235" s="34">
        <v>-1.9E-2</v>
      </c>
      <c r="L235" s="29">
        <v>2.9561992481345902E-3</v>
      </c>
      <c r="M235" s="35">
        <v>1.2999999999999999E-10</v>
      </c>
      <c r="N235" s="23">
        <v>9.2452863277069996E-14</v>
      </c>
      <c r="O235" s="42">
        <v>2.70151455506137E-12</v>
      </c>
      <c r="P235" s="35">
        <v>1.22740231871752E-14</v>
      </c>
      <c r="Q235" s="29">
        <v>-4.6666666666666697E-3</v>
      </c>
      <c r="R235" s="29">
        <v>3.4838726822697501E-3</v>
      </c>
      <c r="S235" s="23">
        <v>0.180406160715785</v>
      </c>
      <c r="T235" s="34">
        <v>-1.6666666666666701E-2</v>
      </c>
      <c r="U235" s="29">
        <v>3.9950665225525397E-3</v>
      </c>
      <c r="V235" s="35">
        <v>3.0218685189480801E-5</v>
      </c>
      <c r="W235" s="14" t="s">
        <v>460</v>
      </c>
      <c r="X235" s="27" t="s">
        <v>482</v>
      </c>
      <c r="Y235" s="74"/>
      <c r="Z235" s="241" t="s">
        <v>482</v>
      </c>
    </row>
    <row r="236" spans="1:26" x14ac:dyDescent="0.2">
      <c r="A236" t="s">
        <v>239</v>
      </c>
      <c r="B236" s="14">
        <v>135</v>
      </c>
      <c r="C236" s="9">
        <v>11</v>
      </c>
      <c r="D236" s="9">
        <v>2836067</v>
      </c>
      <c r="E236" s="75" t="s">
        <v>113</v>
      </c>
      <c r="F236" s="9" t="s">
        <v>2</v>
      </c>
      <c r="G236" s="9" t="s">
        <v>1</v>
      </c>
      <c r="H236" s="34">
        <v>-1.7000000000000001E-2</v>
      </c>
      <c r="I236" s="29">
        <v>2.5072963817448302E-3</v>
      </c>
      <c r="J236" s="35">
        <v>1.2000000000000001E-11</v>
      </c>
      <c r="K236" s="34">
        <v>-6.0000000000000001E-3</v>
      </c>
      <c r="L236" s="29">
        <v>2.8917687106198302E-3</v>
      </c>
      <c r="M236" s="35">
        <v>3.7999999999999999E-2</v>
      </c>
      <c r="N236" s="23">
        <v>6.7862820651326006E-11</v>
      </c>
      <c r="O236" s="42">
        <v>3.0866969689738202E-11</v>
      </c>
      <c r="P236" s="35">
        <v>1.31352677363865E-6</v>
      </c>
      <c r="Q236" s="29">
        <v>-1.8666666666666699E-2</v>
      </c>
      <c r="R236" s="29">
        <v>3.5610054192312E-3</v>
      </c>
      <c r="S236" s="23">
        <v>1.5887529485863699E-7</v>
      </c>
      <c r="T236" s="34">
        <v>3.3333333333333301E-3</v>
      </c>
      <c r="U236" s="29">
        <v>3.9304555845609303E-3</v>
      </c>
      <c r="V236" s="35">
        <v>0.39639447302620501</v>
      </c>
      <c r="W236" s="14" t="s">
        <v>440</v>
      </c>
      <c r="X236" s="27" t="s">
        <v>482</v>
      </c>
      <c r="Y236" s="74"/>
      <c r="Z236" s="241" t="s">
        <v>482</v>
      </c>
    </row>
    <row r="237" spans="1:26" ht="19" x14ac:dyDescent="0.2">
      <c r="A237" t="s">
        <v>296</v>
      </c>
      <c r="B237" s="14">
        <v>136</v>
      </c>
      <c r="C237" s="9">
        <v>11</v>
      </c>
      <c r="D237" s="9">
        <v>8233861</v>
      </c>
      <c r="E237" s="75" t="s">
        <v>114</v>
      </c>
      <c r="F237" s="9" t="s">
        <v>1</v>
      </c>
      <c r="G237" s="9" t="s">
        <v>4</v>
      </c>
      <c r="H237" s="34">
        <v>-1.2999999999999999E-2</v>
      </c>
      <c r="I237" s="29">
        <v>2.8580125016209701E-3</v>
      </c>
      <c r="J237" s="35">
        <v>5.4E-6</v>
      </c>
      <c r="K237" s="34">
        <v>-3.7999999999999999E-2</v>
      </c>
      <c r="L237" s="29">
        <v>3.2214697482379501E-3</v>
      </c>
      <c r="M237" s="35">
        <v>4.0999999999999998E-32</v>
      </c>
      <c r="N237" s="23">
        <v>2.2898784170327599E-32</v>
      </c>
      <c r="O237" s="42">
        <v>3.7221531623723999E-17</v>
      </c>
      <c r="P237" s="35">
        <v>1.5858251361354199E-31</v>
      </c>
      <c r="Q237" s="29">
        <v>8.0000000000000002E-3</v>
      </c>
      <c r="R237" s="29">
        <v>4.0404138301653103E-3</v>
      </c>
      <c r="S237" s="23">
        <v>4.7704067758428698E-2</v>
      </c>
      <c r="T237" s="34">
        <v>-4.2000000000000003E-2</v>
      </c>
      <c r="U237" s="29">
        <v>4.3898883537259199E-3</v>
      </c>
      <c r="V237" s="35">
        <v>1.0958388535329499E-21</v>
      </c>
      <c r="W237" s="14" t="s">
        <v>680</v>
      </c>
      <c r="X237" s="27" t="s">
        <v>482</v>
      </c>
      <c r="Y237" s="74"/>
      <c r="Z237" s="241" t="s">
        <v>482</v>
      </c>
    </row>
    <row r="238" spans="1:26" x14ac:dyDescent="0.2">
      <c r="A238" t="s">
        <v>220</v>
      </c>
      <c r="B238" s="14">
        <v>137</v>
      </c>
      <c r="C238" s="9">
        <v>11</v>
      </c>
      <c r="D238" s="9">
        <v>10310117</v>
      </c>
      <c r="E238" s="75" t="s">
        <v>421</v>
      </c>
      <c r="F238" s="9" t="s">
        <v>4</v>
      </c>
      <c r="G238" s="9" t="s">
        <v>1</v>
      </c>
      <c r="H238" s="34">
        <v>-2.1999999999999999E-2</v>
      </c>
      <c r="I238" s="29">
        <v>2.4508957780184099E-3</v>
      </c>
      <c r="J238" s="35">
        <v>2.8E-19</v>
      </c>
      <c r="K238" s="34">
        <v>-8.9999999999999993E-3</v>
      </c>
      <c r="L238" s="29">
        <v>2.8349282447106398E-3</v>
      </c>
      <c r="M238" s="35">
        <v>1.5E-3</v>
      </c>
      <c r="N238" s="23">
        <v>8.0524692840298697E-19</v>
      </c>
      <c r="O238" s="42">
        <v>3.37063363506186E-19</v>
      </c>
      <c r="P238" s="35">
        <v>1.40853944073056E-11</v>
      </c>
      <c r="Q238" s="29">
        <v>-2.33333333333333E-2</v>
      </c>
      <c r="R238" s="29">
        <v>3.4829868019775E-3</v>
      </c>
      <c r="S238" s="23">
        <v>2.0951909546386402E-11</v>
      </c>
      <c r="T238" s="34">
        <v>2.66666666666667E-3</v>
      </c>
      <c r="U238" s="29">
        <v>3.85198231823768E-3</v>
      </c>
      <c r="V238" s="35">
        <v>0.488758842853937</v>
      </c>
      <c r="W238" s="14" t="s">
        <v>440</v>
      </c>
      <c r="X238" s="27" t="s">
        <v>482</v>
      </c>
      <c r="Y238" s="74"/>
      <c r="Z238" s="241" t="s">
        <v>482</v>
      </c>
    </row>
    <row r="239" spans="1:26" x14ac:dyDescent="0.2">
      <c r="A239" t="s">
        <v>509</v>
      </c>
      <c r="B239" s="14">
        <v>138</v>
      </c>
      <c r="C239" s="9">
        <v>11</v>
      </c>
      <c r="D239" s="9">
        <v>32380039</v>
      </c>
      <c r="E239" s="75" t="s">
        <v>115</v>
      </c>
      <c r="F239" s="9" t="s">
        <v>2</v>
      </c>
      <c r="G239" s="9" t="s">
        <v>1</v>
      </c>
      <c r="H239" s="34">
        <v>-1.7000000000000001E-2</v>
      </c>
      <c r="I239" s="29">
        <v>2.7348793554215199E-3</v>
      </c>
      <c r="J239" s="35">
        <v>5.1E-10</v>
      </c>
      <c r="K239" s="34">
        <v>-1.9E-2</v>
      </c>
      <c r="L239" s="29">
        <v>3.0705457998628401E-3</v>
      </c>
      <c r="M239" s="35">
        <v>6.0999999999999996E-10</v>
      </c>
      <c r="N239" s="23">
        <v>5.5205589727407703E-15</v>
      </c>
      <c r="O239" s="42">
        <v>1.17931189845935E-14</v>
      </c>
      <c r="P239" s="35">
        <v>3.2472320048761001E-15</v>
      </c>
      <c r="Q239" s="29">
        <v>-0.01</v>
      </c>
      <c r="R239" s="29">
        <v>3.8633559518968402E-3</v>
      </c>
      <c r="S239" s="23">
        <v>9.6416457137922795E-3</v>
      </c>
      <c r="T239" s="34">
        <v>-1.4E-2</v>
      </c>
      <c r="U239" s="29">
        <v>4.1861399608130699E-3</v>
      </c>
      <c r="V239" s="35">
        <v>8.2469733745716897E-4</v>
      </c>
      <c r="W239" s="14" t="s">
        <v>474</v>
      </c>
      <c r="X239" s="27" t="s">
        <v>482</v>
      </c>
      <c r="Y239" s="74"/>
      <c r="Z239" s="241" t="s">
        <v>482</v>
      </c>
    </row>
    <row r="240" spans="1:26" x14ac:dyDescent="0.2">
      <c r="A240" t="s">
        <v>797</v>
      </c>
      <c r="B240" s="14">
        <v>139</v>
      </c>
      <c r="C240" s="9">
        <v>11</v>
      </c>
      <c r="D240" s="9">
        <v>46050176</v>
      </c>
      <c r="E240" s="75" t="s">
        <v>116</v>
      </c>
      <c r="F240" s="9" t="s">
        <v>3</v>
      </c>
      <c r="G240" s="9" t="s">
        <v>4</v>
      </c>
      <c r="H240" s="34">
        <v>-1.7000000000000001E-2</v>
      </c>
      <c r="I240" s="29">
        <v>4.2825709694087897E-3</v>
      </c>
      <c r="J240" s="35">
        <v>7.2000000000000002E-5</v>
      </c>
      <c r="K240" s="34">
        <v>-2.5000000000000001E-2</v>
      </c>
      <c r="L240" s="29">
        <v>4.9539381008360302E-3</v>
      </c>
      <c r="M240" s="35">
        <v>4.4999999999999998E-7</v>
      </c>
      <c r="N240" s="23">
        <v>2.0644401131932001E-8</v>
      </c>
      <c r="O240" s="42">
        <v>1.01995087540953E-7</v>
      </c>
      <c r="P240" s="35">
        <v>3.0268526253494199E-9</v>
      </c>
      <c r="Q240" s="29">
        <v>-6.0000000000000001E-3</v>
      </c>
      <c r="R240" s="29">
        <v>6.0860779977079203E-3</v>
      </c>
      <c r="S240" s="23">
        <v>0.324203499609937</v>
      </c>
      <c r="T240" s="34">
        <v>-2.1999999999999999E-2</v>
      </c>
      <c r="U240" s="29">
        <v>6.7311561804819604E-3</v>
      </c>
      <c r="V240" s="35">
        <v>1.08163684841138E-3</v>
      </c>
      <c r="W240" s="14" t="s">
        <v>460</v>
      </c>
      <c r="X240" s="27" t="s">
        <v>10</v>
      </c>
      <c r="Y240" s="74"/>
      <c r="Z240" s="241" t="s">
        <v>10</v>
      </c>
    </row>
    <row r="241" spans="1:26" x14ac:dyDescent="0.2">
      <c r="A241" t="s">
        <v>247</v>
      </c>
      <c r="B241" s="14">
        <v>139</v>
      </c>
      <c r="C241" s="9">
        <v>11</v>
      </c>
      <c r="D241" s="9">
        <v>46276080</v>
      </c>
      <c r="E241" s="75" t="s">
        <v>117</v>
      </c>
      <c r="F241" s="9" t="s">
        <v>4</v>
      </c>
      <c r="G241" s="9" t="s">
        <v>1</v>
      </c>
      <c r="H241" s="34">
        <v>-0.01</v>
      </c>
      <c r="I241" s="29">
        <v>2.4920188044482701E-3</v>
      </c>
      <c r="J241" s="35">
        <v>6.0000000000000002E-5</v>
      </c>
      <c r="K241" s="34">
        <v>-1.6E-2</v>
      </c>
      <c r="L241" s="29">
        <v>2.8071523839688301E-3</v>
      </c>
      <c r="M241" s="35">
        <v>1.2E-8</v>
      </c>
      <c r="N241" s="23">
        <v>7.6743592194877705E-10</v>
      </c>
      <c r="O241" s="42">
        <v>1.7767555660155401E-8</v>
      </c>
      <c r="P241" s="35">
        <v>9.3868440509714702E-11</v>
      </c>
      <c r="Q241" s="29">
        <v>-2.66666666666667E-3</v>
      </c>
      <c r="R241" s="29">
        <v>3.5225647414622099E-3</v>
      </c>
      <c r="S241" s="23">
        <v>0.44903537929533199</v>
      </c>
      <c r="T241" s="34">
        <v>-1.4666666666666699E-2</v>
      </c>
      <c r="U241" s="29">
        <v>3.8255794425494402E-3</v>
      </c>
      <c r="V241" s="35">
        <v>1.2615725596335601E-4</v>
      </c>
      <c r="W241" s="14" t="s">
        <v>460</v>
      </c>
      <c r="X241" s="27" t="s">
        <v>482</v>
      </c>
      <c r="Y241" s="74"/>
      <c r="Z241" s="241" t="s">
        <v>10</v>
      </c>
    </row>
    <row r="242" spans="1:26" x14ac:dyDescent="0.2">
      <c r="A242" t="s">
        <v>510</v>
      </c>
      <c r="B242" s="14">
        <v>139</v>
      </c>
      <c r="C242" s="9">
        <v>11</v>
      </c>
      <c r="D242" s="9">
        <v>48212115</v>
      </c>
      <c r="E242" s="75" t="s">
        <v>318</v>
      </c>
      <c r="F242" s="9" t="s">
        <v>4</v>
      </c>
      <c r="G242" s="9" t="s">
        <v>2</v>
      </c>
      <c r="H242" s="34">
        <v>7.0000000000000001E-3</v>
      </c>
      <c r="I242" s="29">
        <v>2.9590574744533002E-3</v>
      </c>
      <c r="J242" s="35">
        <v>1.7999999999999999E-2</v>
      </c>
      <c r="K242" s="34">
        <v>2.5000000000000001E-2</v>
      </c>
      <c r="L242" s="29">
        <v>3.6729583268366199E-3</v>
      </c>
      <c r="M242" s="35">
        <v>9.9999999999999994E-12</v>
      </c>
      <c r="N242" s="23">
        <v>4.1590640599422799E-11</v>
      </c>
      <c r="O242" s="42">
        <v>7.5133094805631297E-6</v>
      </c>
      <c r="P242" s="35">
        <v>5.9325952111975006E-11</v>
      </c>
      <c r="Q242" s="29">
        <v>-7.3333333333333297E-3</v>
      </c>
      <c r="R242" s="29">
        <v>4.2715894827222503E-3</v>
      </c>
      <c r="S242" s="23">
        <v>8.6021347442833906E-2</v>
      </c>
      <c r="T242" s="34">
        <v>2.8666666666666701E-2</v>
      </c>
      <c r="U242" s="29">
        <v>4.95573193588166E-3</v>
      </c>
      <c r="V242" s="35">
        <v>7.2707786838673203E-9</v>
      </c>
      <c r="W242" s="14" t="s">
        <v>460</v>
      </c>
      <c r="X242" s="27" t="s">
        <v>482</v>
      </c>
      <c r="Y242" s="74"/>
      <c r="Z242" s="241" t="s">
        <v>482</v>
      </c>
    </row>
    <row r="243" spans="1:26" x14ac:dyDescent="0.2">
      <c r="A243" t="s">
        <v>319</v>
      </c>
      <c r="B243" s="14">
        <v>140</v>
      </c>
      <c r="C243" s="9">
        <v>11</v>
      </c>
      <c r="D243" s="9">
        <v>58407302</v>
      </c>
      <c r="E243" s="75" t="s">
        <v>118</v>
      </c>
      <c r="F243" s="9" t="s">
        <v>4</v>
      </c>
      <c r="G243" s="9" t="s">
        <v>3</v>
      </c>
      <c r="H243" s="34">
        <v>1.7000000000000001E-2</v>
      </c>
      <c r="I243" s="29">
        <v>3.0027041240370698E-3</v>
      </c>
      <c r="J243" s="35">
        <v>1.4999999999999999E-8</v>
      </c>
      <c r="K243" s="34">
        <v>1.2E-2</v>
      </c>
      <c r="L243" s="29">
        <v>3.3833698038909202E-3</v>
      </c>
      <c r="M243" s="35">
        <v>3.8999999999999999E-4</v>
      </c>
      <c r="N243" s="23">
        <v>3.59696887011634E-9</v>
      </c>
      <c r="O243" s="42">
        <v>4.6912972964881597E-10</v>
      </c>
      <c r="P243" s="35">
        <v>4.2379957455888798E-8</v>
      </c>
      <c r="Q243" s="29">
        <v>1.4666666666666699E-2</v>
      </c>
      <c r="R243" s="29">
        <v>4.2446727106767402E-3</v>
      </c>
      <c r="S243" s="23">
        <v>5.4965727237867598E-4</v>
      </c>
      <c r="T243" s="34">
        <v>4.6666666666666697E-3</v>
      </c>
      <c r="U243" s="29">
        <v>4.6106968365522199E-3</v>
      </c>
      <c r="V243" s="35">
        <v>0.311471537149065</v>
      </c>
      <c r="W243" s="14" t="s">
        <v>440</v>
      </c>
      <c r="X243" s="27" t="s">
        <v>482</v>
      </c>
      <c r="Y243" s="74"/>
      <c r="Z243" s="241" t="s">
        <v>10</v>
      </c>
    </row>
    <row r="244" spans="1:26" x14ac:dyDescent="0.2">
      <c r="A244" t="s">
        <v>511</v>
      </c>
      <c r="B244" s="14">
        <v>141</v>
      </c>
      <c r="C244" s="9">
        <v>11</v>
      </c>
      <c r="D244" s="9">
        <v>63993589</v>
      </c>
      <c r="E244" s="75" t="s">
        <v>119</v>
      </c>
      <c r="F244" s="9" t="s">
        <v>1</v>
      </c>
      <c r="G244" s="9" t="s">
        <v>2</v>
      </c>
      <c r="H244" s="34">
        <v>1.0999999999999999E-2</v>
      </c>
      <c r="I244" s="29">
        <v>2.4590017668573699E-3</v>
      </c>
      <c r="J244" s="35">
        <v>7.7000000000000008E-6</v>
      </c>
      <c r="K244" s="34">
        <v>1.7999999999999999E-2</v>
      </c>
      <c r="L244" s="29">
        <v>2.9536378505438401E-3</v>
      </c>
      <c r="M244" s="35">
        <v>1.0999999999999999E-9</v>
      </c>
      <c r="N244" s="23">
        <v>2.0268495074836399E-11</v>
      </c>
      <c r="O244" s="42">
        <v>9.9317194681428592E-10</v>
      </c>
      <c r="P244" s="35">
        <v>2.30028942053699E-12</v>
      </c>
      <c r="Q244" s="29">
        <v>2.66666666666667E-3</v>
      </c>
      <c r="R244" s="29">
        <v>3.5229666560393702E-3</v>
      </c>
      <c r="S244" s="23">
        <v>0.449087121541136</v>
      </c>
      <c r="T244" s="34">
        <v>1.6666666666666701E-2</v>
      </c>
      <c r="U244" s="29">
        <v>3.9976255298083303E-3</v>
      </c>
      <c r="V244" s="35">
        <v>3.05749075095945E-5</v>
      </c>
      <c r="W244" s="14" t="s">
        <v>460</v>
      </c>
      <c r="X244" s="27" t="s">
        <v>482</v>
      </c>
      <c r="Y244" s="74"/>
      <c r="Z244" s="241" t="s">
        <v>482</v>
      </c>
    </row>
    <row r="245" spans="1:26" x14ac:dyDescent="0.2">
      <c r="A245" t="s">
        <v>512</v>
      </c>
      <c r="B245" s="14">
        <v>142</v>
      </c>
      <c r="C245" s="9">
        <v>11</v>
      </c>
      <c r="D245" s="9">
        <v>65597158</v>
      </c>
      <c r="E245" s="75" t="s">
        <v>283</v>
      </c>
      <c r="F245" s="9" t="s">
        <v>2</v>
      </c>
      <c r="G245" s="9" t="s">
        <v>1</v>
      </c>
      <c r="H245" s="34">
        <v>-1.4999999999999999E-2</v>
      </c>
      <c r="I245" s="29">
        <v>2.5667895801081298E-3</v>
      </c>
      <c r="J245" s="35">
        <v>5.1000000000000002E-9</v>
      </c>
      <c r="K245" s="34">
        <v>-1.2E-2</v>
      </c>
      <c r="L245" s="29">
        <v>2.9410435898451401E-3</v>
      </c>
      <c r="M245" s="35">
        <v>4.5000000000000003E-5</v>
      </c>
      <c r="N245" s="23">
        <v>2.9201212761677601E-10</v>
      </c>
      <c r="O245" s="42">
        <v>4.5186657875122402E-11</v>
      </c>
      <c r="P245" s="35">
        <v>1.7936959404776699E-9</v>
      </c>
      <c r="Q245" s="29">
        <v>-1.2E-2</v>
      </c>
      <c r="R245" s="29">
        <v>3.6406172435999198E-3</v>
      </c>
      <c r="S245" s="23">
        <v>9.8021632235290902E-4</v>
      </c>
      <c r="T245" s="34">
        <v>-6.0000000000000001E-3</v>
      </c>
      <c r="U245" s="29">
        <v>4.0003165015809004E-3</v>
      </c>
      <c r="V245" s="35">
        <v>0.13364514723448501</v>
      </c>
      <c r="W245" s="14" t="s">
        <v>440</v>
      </c>
      <c r="X245" s="27" t="s">
        <v>482</v>
      </c>
      <c r="Y245" s="74"/>
      <c r="Z245" s="241" t="s">
        <v>10</v>
      </c>
    </row>
    <row r="246" spans="1:26" x14ac:dyDescent="0.2">
      <c r="A246" t="s">
        <v>723</v>
      </c>
      <c r="B246" s="14">
        <v>143</v>
      </c>
      <c r="C246" s="9">
        <v>11</v>
      </c>
      <c r="D246" s="9">
        <v>68393706</v>
      </c>
      <c r="E246" s="75" t="s">
        <v>120</v>
      </c>
      <c r="F246" s="9" t="s">
        <v>1</v>
      </c>
      <c r="G246" s="9" t="s">
        <v>2</v>
      </c>
      <c r="H246" s="34">
        <v>-1.7000000000000001E-2</v>
      </c>
      <c r="I246" s="29">
        <v>3.3007461801130302E-3</v>
      </c>
      <c r="J246" s="35">
        <v>2.6E-7</v>
      </c>
      <c r="K246" s="34">
        <v>-1.4999999999999999E-2</v>
      </c>
      <c r="L246" s="29">
        <v>3.7027927577482698E-3</v>
      </c>
      <c r="M246" s="35">
        <v>5.1E-5</v>
      </c>
      <c r="N246" s="23">
        <v>9.8993815483872094E-9</v>
      </c>
      <c r="O246" s="42">
        <v>2.18926058396244E-9</v>
      </c>
      <c r="P246" s="35">
        <v>1.5770051534120201E-8</v>
      </c>
      <c r="Q246" s="29">
        <v>-1.2666666666666699E-2</v>
      </c>
      <c r="R246" s="29">
        <v>4.6619599678164297E-3</v>
      </c>
      <c r="S246" s="23">
        <v>6.5871423319160396E-3</v>
      </c>
      <c r="T246" s="34">
        <v>-8.6666666666666593E-3</v>
      </c>
      <c r="U246" s="29">
        <v>5.0485842130831701E-3</v>
      </c>
      <c r="V246" s="35">
        <v>8.6042613054029105E-2</v>
      </c>
      <c r="W246" s="14" t="s">
        <v>440</v>
      </c>
      <c r="X246" s="27" t="s">
        <v>10</v>
      </c>
      <c r="Y246" s="74"/>
      <c r="Z246" s="241" t="s">
        <v>10</v>
      </c>
    </row>
    <row r="247" spans="1:26" x14ac:dyDescent="0.2">
      <c r="A247" t="s">
        <v>513</v>
      </c>
      <c r="B247" s="14">
        <v>143</v>
      </c>
      <c r="C247" s="9">
        <v>11</v>
      </c>
      <c r="D247" s="9">
        <v>69529047</v>
      </c>
      <c r="E247" s="75" t="s">
        <v>264</v>
      </c>
      <c r="F247" s="9" t="s">
        <v>3</v>
      </c>
      <c r="G247" s="9" t="s">
        <v>4</v>
      </c>
      <c r="H247" s="34">
        <v>3.3000000000000002E-2</v>
      </c>
      <c r="I247" s="29">
        <v>6.2513662981533002E-3</v>
      </c>
      <c r="J247" s="35">
        <v>1.3E-7</v>
      </c>
      <c r="K247" s="34">
        <v>3.1E-2</v>
      </c>
      <c r="L247" s="29">
        <v>7.0815255080303504E-3</v>
      </c>
      <c r="M247" s="35">
        <v>1.2E-5</v>
      </c>
      <c r="N247" s="23">
        <v>1.78752695935818E-9</v>
      </c>
      <c r="O247" s="42">
        <v>5.1391620351843801E-10</v>
      </c>
      <c r="P247" s="35">
        <v>2.1597353353271502E-9</v>
      </c>
      <c r="Q247" s="29">
        <v>2.33333333333333E-2</v>
      </c>
      <c r="R247" s="29">
        <v>8.8463411198576106E-3</v>
      </c>
      <c r="S247" s="23">
        <v>8.34887704660431E-3</v>
      </c>
      <c r="T247" s="34">
        <v>1.93333333333333E-2</v>
      </c>
      <c r="U247" s="29">
        <v>9.6444620609522393E-3</v>
      </c>
      <c r="V247" s="35">
        <v>4.5005330924627399E-2</v>
      </c>
      <c r="W247" s="14" t="s">
        <v>474</v>
      </c>
      <c r="X247" s="27" t="s">
        <v>482</v>
      </c>
      <c r="Y247" s="74"/>
      <c r="Z247" s="241" t="s">
        <v>482</v>
      </c>
    </row>
    <row r="248" spans="1:26" x14ac:dyDescent="0.2">
      <c r="A248" t="s">
        <v>514</v>
      </c>
      <c r="B248" s="14">
        <v>143</v>
      </c>
      <c r="C248" s="9">
        <v>11</v>
      </c>
      <c r="D248" s="9">
        <v>69633807</v>
      </c>
      <c r="E248" s="75" t="s">
        <v>236</v>
      </c>
      <c r="F248" s="9" t="s">
        <v>2</v>
      </c>
      <c r="G248" s="9" t="s">
        <v>3</v>
      </c>
      <c r="H248" s="34">
        <v>-1.7000000000000001E-2</v>
      </c>
      <c r="I248" s="29">
        <v>2.50266058909813E-3</v>
      </c>
      <c r="J248" s="35">
        <v>1.1000000000000001E-11</v>
      </c>
      <c r="K248" s="34">
        <v>-1.4E-2</v>
      </c>
      <c r="L248" s="29">
        <v>2.8927090602134499E-3</v>
      </c>
      <c r="M248" s="35">
        <v>1.3E-6</v>
      </c>
      <c r="N248" s="23">
        <v>9.1246843220931297E-14</v>
      </c>
      <c r="O248" s="42">
        <v>1.4792904723762999E-14</v>
      </c>
      <c r="P248" s="35">
        <v>1.4306905525276999E-12</v>
      </c>
      <c r="Q248" s="29">
        <v>-1.3333333333333299E-2</v>
      </c>
      <c r="R248" s="29">
        <v>3.5560173921147299E-3</v>
      </c>
      <c r="S248" s="23">
        <v>1.7717833355026399E-4</v>
      </c>
      <c r="T248" s="34">
        <v>-7.3333333333333297E-3</v>
      </c>
      <c r="U248" s="29">
        <v>3.9308015217565696E-3</v>
      </c>
      <c r="V248" s="35">
        <v>6.2096280549640497E-2</v>
      </c>
      <c r="W248" s="14" t="s">
        <v>440</v>
      </c>
      <c r="X248" s="27" t="s">
        <v>482</v>
      </c>
      <c r="Y248" s="74"/>
      <c r="Z248" s="241" t="s">
        <v>482</v>
      </c>
    </row>
    <row r="249" spans="1:26" x14ac:dyDescent="0.2">
      <c r="A249" t="s">
        <v>756</v>
      </c>
      <c r="B249" s="14">
        <v>143</v>
      </c>
      <c r="C249" s="9">
        <v>11</v>
      </c>
      <c r="D249" s="9">
        <v>69945846</v>
      </c>
      <c r="E249" s="75" t="s">
        <v>835</v>
      </c>
      <c r="F249" s="9" t="s">
        <v>1</v>
      </c>
      <c r="G249" s="9" t="s">
        <v>2</v>
      </c>
      <c r="H249" s="34">
        <v>0.02</v>
      </c>
      <c r="I249" s="29">
        <v>3.45925890751944E-3</v>
      </c>
      <c r="J249" s="35">
        <v>7.4000000000000001E-9</v>
      </c>
      <c r="K249" s="34">
        <v>1.7000000000000001E-2</v>
      </c>
      <c r="L249" s="29">
        <v>3.8989885969210199E-3</v>
      </c>
      <c r="M249" s="35">
        <v>1.2999999999999999E-5</v>
      </c>
      <c r="N249" s="23">
        <v>1.59799169120387E-10</v>
      </c>
      <c r="O249" s="42">
        <v>3.0725998807611901E-11</v>
      </c>
      <c r="P249" s="35">
        <v>5.7307616473200995E-10</v>
      </c>
      <c r="Q249" s="29">
        <v>1.53333333333333E-2</v>
      </c>
      <c r="R249" s="29">
        <v>4.8903580701460097E-3</v>
      </c>
      <c r="S249" s="23">
        <v>1.7160740938765801E-3</v>
      </c>
      <c r="T249" s="34">
        <v>9.3333333333333393E-3</v>
      </c>
      <c r="U249" s="29">
        <v>5.3131712351286902E-3</v>
      </c>
      <c r="V249" s="35">
        <v>7.8979055151678301E-2</v>
      </c>
      <c r="W249" s="14" t="s">
        <v>440</v>
      </c>
      <c r="X249" s="27" t="s">
        <v>482</v>
      </c>
      <c r="Y249" s="74"/>
      <c r="Z249" s="241" t="s">
        <v>482</v>
      </c>
    </row>
    <row r="250" spans="1:26" x14ac:dyDescent="0.2">
      <c r="A250" t="s">
        <v>224</v>
      </c>
      <c r="B250" s="14">
        <v>143</v>
      </c>
      <c r="C250" s="9">
        <v>11</v>
      </c>
      <c r="D250" s="9">
        <v>70143029</v>
      </c>
      <c r="E250" s="75" t="s">
        <v>121</v>
      </c>
      <c r="F250" s="9" t="s">
        <v>2</v>
      </c>
      <c r="G250" s="9" t="s">
        <v>1</v>
      </c>
      <c r="H250" s="34">
        <v>1.6E-2</v>
      </c>
      <c r="I250" s="29">
        <v>2.8138968250992799E-3</v>
      </c>
      <c r="J250" s="35">
        <v>1.3000000000000001E-8</v>
      </c>
      <c r="K250" s="34">
        <v>1.2E-2</v>
      </c>
      <c r="L250" s="29">
        <v>3.1915976173163899E-3</v>
      </c>
      <c r="M250" s="35">
        <v>1.7000000000000001E-4</v>
      </c>
      <c r="N250" s="23">
        <v>1.75818344289873E-9</v>
      </c>
      <c r="O250" s="42">
        <v>2.4425378238718699E-10</v>
      </c>
      <c r="P250" s="35">
        <v>1.409832498459E-8</v>
      </c>
      <c r="Q250" s="29">
        <v>1.3333333333333299E-2</v>
      </c>
      <c r="R250" s="29">
        <v>3.9829591164523403E-3</v>
      </c>
      <c r="S250" s="23">
        <v>8.1516094281004498E-4</v>
      </c>
      <c r="T250" s="34">
        <v>5.3333333333333297E-3</v>
      </c>
      <c r="U250" s="29">
        <v>4.3460714062325302E-3</v>
      </c>
      <c r="V250" s="35">
        <v>0.21976173859269499</v>
      </c>
      <c r="W250" s="14" t="s">
        <v>440</v>
      </c>
      <c r="X250" s="27" t="s">
        <v>482</v>
      </c>
      <c r="Y250" s="74"/>
      <c r="Z250" s="241" t="s">
        <v>482</v>
      </c>
    </row>
    <row r="251" spans="1:26" x14ac:dyDescent="0.2">
      <c r="A251" t="s">
        <v>307</v>
      </c>
      <c r="B251" s="14">
        <v>144</v>
      </c>
      <c r="C251" s="9">
        <v>11</v>
      </c>
      <c r="D251" s="9">
        <v>92975544</v>
      </c>
      <c r="E251" s="75" t="s">
        <v>122</v>
      </c>
      <c r="F251" s="9" t="s">
        <v>2</v>
      </c>
      <c r="G251" s="9" t="s">
        <v>4</v>
      </c>
      <c r="H251" s="34">
        <v>2.1999999999999999E-2</v>
      </c>
      <c r="I251" s="29">
        <v>2.7984997331523698E-3</v>
      </c>
      <c r="J251" s="35">
        <v>3.8000000000000002E-15</v>
      </c>
      <c r="K251" s="34">
        <v>4.9000000000000002E-2</v>
      </c>
      <c r="L251" s="29">
        <v>3.1960060050225899E-3</v>
      </c>
      <c r="M251" s="35">
        <v>4.6999999999999997E-53</v>
      </c>
      <c r="N251" s="23">
        <v>6.8661892971511304E-58</v>
      </c>
      <c r="O251" s="42">
        <v>2.6963749142135099E-36</v>
      </c>
      <c r="P251" s="35">
        <v>4.4251860103727303E-58</v>
      </c>
      <c r="Q251" s="29">
        <v>-3.3333333333333301E-3</v>
      </c>
      <c r="R251" s="29">
        <v>3.9666207695921501E-3</v>
      </c>
      <c r="S251" s="23">
        <v>0.40071449648310098</v>
      </c>
      <c r="T251" s="34">
        <v>5.06666666666667E-2</v>
      </c>
      <c r="U251" s="29">
        <v>4.3487030825303096E-3</v>
      </c>
      <c r="V251" s="35">
        <v>2.2682648386061901E-31</v>
      </c>
      <c r="W251" s="14" t="s">
        <v>460</v>
      </c>
      <c r="X251" s="27" t="s">
        <v>482</v>
      </c>
      <c r="Y251" s="74"/>
      <c r="Z251" s="241" t="s">
        <v>482</v>
      </c>
    </row>
    <row r="252" spans="1:26" x14ac:dyDescent="0.2">
      <c r="A252" t="s">
        <v>348</v>
      </c>
      <c r="B252" s="14">
        <v>145</v>
      </c>
      <c r="C252" s="9">
        <v>11</v>
      </c>
      <c r="D252" s="9">
        <v>102224158</v>
      </c>
      <c r="E252" s="75" t="s">
        <v>123</v>
      </c>
      <c r="F252" s="9" t="s">
        <v>3</v>
      </c>
      <c r="G252" s="9" t="s">
        <v>4</v>
      </c>
      <c r="H252" s="34">
        <v>1.0999999999999999E-2</v>
      </c>
      <c r="I252" s="29">
        <v>2.59216223999358E-3</v>
      </c>
      <c r="J252" s="35">
        <v>2.1999999999999999E-5</v>
      </c>
      <c r="K252" s="34">
        <v>2.1000000000000001E-2</v>
      </c>
      <c r="L252" s="29">
        <v>2.94509218589217E-3</v>
      </c>
      <c r="M252" s="35">
        <v>9.9999999999999998E-13</v>
      </c>
      <c r="N252" s="23">
        <v>8.2951835153195898E-14</v>
      </c>
      <c r="O252" s="42">
        <v>1.94616255397141E-10</v>
      </c>
      <c r="P252" s="35">
        <v>9.5701850302915901E-15</v>
      </c>
      <c r="Q252" s="29">
        <v>6.6666666666666404E-4</v>
      </c>
      <c r="R252" s="29">
        <v>3.6703437985381201E-3</v>
      </c>
      <c r="S252" s="23">
        <v>0.85586837336459698</v>
      </c>
      <c r="T252" s="34">
        <v>2.0666666666666701E-2</v>
      </c>
      <c r="U252" s="29">
        <v>4.0096268495634401E-3</v>
      </c>
      <c r="V252" s="35">
        <v>2.5463194374606202E-7</v>
      </c>
      <c r="W252" s="14" t="s">
        <v>460</v>
      </c>
      <c r="X252" s="27" t="s">
        <v>482</v>
      </c>
      <c r="Y252" s="74"/>
      <c r="Z252" s="241" t="s">
        <v>482</v>
      </c>
    </row>
    <row r="253" spans="1:26" x14ac:dyDescent="0.2">
      <c r="A253" t="s">
        <v>505</v>
      </c>
      <c r="B253" s="14">
        <v>146</v>
      </c>
      <c r="C253" s="9">
        <v>11</v>
      </c>
      <c r="D253" s="9">
        <v>111911973</v>
      </c>
      <c r="E253" s="75" t="s">
        <v>467</v>
      </c>
      <c r="F253" s="9" t="s">
        <v>4</v>
      </c>
      <c r="G253" s="9" t="s">
        <v>2</v>
      </c>
      <c r="H253" s="34">
        <v>-1.6E-2</v>
      </c>
      <c r="I253" s="29">
        <v>2.7919659728945102E-3</v>
      </c>
      <c r="J253" s="35">
        <v>1E-8</v>
      </c>
      <c r="K253" s="34">
        <v>-1.2E-2</v>
      </c>
      <c r="L253" s="29">
        <v>3.0254972920635702E-3</v>
      </c>
      <c r="M253" s="35">
        <v>7.2999999999999999E-5</v>
      </c>
      <c r="N253" s="23">
        <v>7.5489561113712202E-10</v>
      </c>
      <c r="O253" s="42">
        <v>1.07023785532966E-10</v>
      </c>
      <c r="P253" s="35">
        <v>6.1169863911058803E-9</v>
      </c>
      <c r="Q253" s="29">
        <v>-1.3333333333333299E-2</v>
      </c>
      <c r="R253" s="29">
        <v>3.9178140366955896E-3</v>
      </c>
      <c r="S253" s="23">
        <v>6.6587285923620895E-4</v>
      </c>
      <c r="T253" s="34">
        <v>-5.3333333333333297E-3</v>
      </c>
      <c r="U253" s="29">
        <v>4.1425451098054704E-3</v>
      </c>
      <c r="V253" s="35">
        <v>0.19793634011924</v>
      </c>
      <c r="W253" s="14" t="s">
        <v>440</v>
      </c>
      <c r="X253" s="27" t="s">
        <v>482</v>
      </c>
      <c r="Y253" s="74"/>
      <c r="Z253" s="241" t="s">
        <v>10</v>
      </c>
    </row>
    <row r="254" spans="1:26" x14ac:dyDescent="0.2">
      <c r="A254" t="s">
        <v>177</v>
      </c>
      <c r="B254" s="14">
        <v>147</v>
      </c>
      <c r="C254" s="9">
        <v>12</v>
      </c>
      <c r="D254" s="9">
        <v>4275678</v>
      </c>
      <c r="E254" s="75" t="s">
        <v>124</v>
      </c>
      <c r="F254" s="9" t="s">
        <v>2</v>
      </c>
      <c r="G254" s="9" t="s">
        <v>3</v>
      </c>
      <c r="H254" s="34">
        <v>7.2999999999999995E-2</v>
      </c>
      <c r="I254" s="29">
        <v>9.8935174435232295E-3</v>
      </c>
      <c r="J254" s="35">
        <v>1.6E-13</v>
      </c>
      <c r="K254" s="34">
        <v>6.4000000000000001E-2</v>
      </c>
      <c r="L254" s="29">
        <v>1.12286095358753E-2</v>
      </c>
      <c r="M254" s="35">
        <v>1.2E-8</v>
      </c>
      <c r="N254" s="23">
        <v>6.0247419967320502E-17</v>
      </c>
      <c r="O254" s="42">
        <v>1.5082538524366601E-17</v>
      </c>
      <c r="P254" s="35">
        <v>9.9229667526812295E-16</v>
      </c>
      <c r="Q254" s="29">
        <v>5.4666666666666697E-2</v>
      </c>
      <c r="R254" s="29">
        <v>1.4005648713702299E-2</v>
      </c>
      <c r="S254" s="23">
        <v>9.4934277784985806E-5</v>
      </c>
      <c r="T254" s="34">
        <v>3.6666666666666702E-2</v>
      </c>
      <c r="U254" s="29">
        <v>1.52891522164169E-2</v>
      </c>
      <c r="V254" s="35">
        <v>1.64752138866457E-2</v>
      </c>
      <c r="W254" s="14" t="s">
        <v>474</v>
      </c>
      <c r="X254" s="27" t="s">
        <v>482</v>
      </c>
      <c r="Y254" s="74"/>
      <c r="Z254" s="241" t="s">
        <v>482</v>
      </c>
    </row>
    <row r="255" spans="1:26" x14ac:dyDescent="0.2">
      <c r="A255" t="s">
        <v>520</v>
      </c>
      <c r="B255" s="14">
        <v>147</v>
      </c>
      <c r="C255" s="9">
        <v>12</v>
      </c>
      <c r="D255" s="9">
        <v>4291642</v>
      </c>
      <c r="E255" s="75" t="s">
        <v>124</v>
      </c>
      <c r="F255" s="9" t="s">
        <v>3</v>
      </c>
      <c r="G255" s="9" t="s">
        <v>4</v>
      </c>
      <c r="H255" s="34">
        <v>1.2999999999999999E-2</v>
      </c>
      <c r="I255" s="29">
        <v>2.5309385740724302E-3</v>
      </c>
      <c r="J255" s="35">
        <v>2.8000000000000002E-7</v>
      </c>
      <c r="K255" s="34">
        <v>1.2E-2</v>
      </c>
      <c r="L255" s="29">
        <v>2.8208848595950198E-3</v>
      </c>
      <c r="M255" s="35">
        <v>2.0999999999999999E-5</v>
      </c>
      <c r="N255" s="23">
        <v>5.3234304104861899E-9</v>
      </c>
      <c r="O255" s="42">
        <v>1.4347329911215799E-9</v>
      </c>
      <c r="P255" s="35">
        <v>6.3598565352896898E-9</v>
      </c>
      <c r="Q255" s="29">
        <v>9.3333333333333306E-3</v>
      </c>
      <c r="R255" s="29">
        <v>3.5702130813984301E-3</v>
      </c>
      <c r="S255" s="23">
        <v>8.9430631416797905E-3</v>
      </c>
      <c r="T255" s="34">
        <v>7.3333333333333297E-3</v>
      </c>
      <c r="U255" s="29">
        <v>3.8490790951093701E-3</v>
      </c>
      <c r="V255" s="35">
        <v>5.6751788021548198E-2</v>
      </c>
      <c r="W255" s="14" t="s">
        <v>440</v>
      </c>
      <c r="X255" s="27" t="s">
        <v>482</v>
      </c>
      <c r="Y255" s="74"/>
      <c r="Z255" s="241" t="s">
        <v>482</v>
      </c>
    </row>
    <row r="256" spans="1:26" x14ac:dyDescent="0.2">
      <c r="A256" t="s">
        <v>364</v>
      </c>
      <c r="B256" s="14">
        <v>148</v>
      </c>
      <c r="C256" s="9">
        <v>12</v>
      </c>
      <c r="D256" s="9">
        <v>12696892</v>
      </c>
      <c r="E256" s="75" t="s">
        <v>125</v>
      </c>
      <c r="F256" s="9" t="s">
        <v>2</v>
      </c>
      <c r="G256" s="9" t="s">
        <v>1</v>
      </c>
      <c r="H256" s="34">
        <v>2.1999999999999999E-2</v>
      </c>
      <c r="I256" s="29">
        <v>3.9569382442254499E-3</v>
      </c>
      <c r="J256" s="35">
        <v>2.7E-8</v>
      </c>
      <c r="K256" s="34">
        <v>1.9E-2</v>
      </c>
      <c r="L256" s="29">
        <v>4.5839748353011496E-3</v>
      </c>
      <c r="M256" s="35">
        <v>3.4E-5</v>
      </c>
      <c r="N256" s="23">
        <v>1.0224623693217799E-9</v>
      </c>
      <c r="O256" s="42">
        <v>1.99554971054422E-10</v>
      </c>
      <c r="P256" s="35">
        <v>2.7451402285769601E-9</v>
      </c>
      <c r="Q256" s="29">
        <v>1.6666666666666701E-2</v>
      </c>
      <c r="R256" s="29">
        <v>5.6250233106576999E-3</v>
      </c>
      <c r="S256" s="23">
        <v>3.0470538287733001E-3</v>
      </c>
      <c r="T256" s="34">
        <v>1.0666666666666699E-2</v>
      </c>
      <c r="U256" s="29">
        <v>6.2274800099925004E-3</v>
      </c>
      <c r="V256" s="35">
        <v>8.6742280246741896E-2</v>
      </c>
      <c r="W256" s="14" t="s">
        <v>440</v>
      </c>
      <c r="X256" s="27" t="s">
        <v>482</v>
      </c>
      <c r="Y256" s="74"/>
      <c r="Z256" s="241" t="s">
        <v>482</v>
      </c>
    </row>
    <row r="257" spans="1:26" x14ac:dyDescent="0.2">
      <c r="A257" t="s">
        <v>238</v>
      </c>
      <c r="B257" s="14">
        <v>148</v>
      </c>
      <c r="C257" s="9">
        <v>12</v>
      </c>
      <c r="D257" s="9">
        <v>12725415</v>
      </c>
      <c r="E257" s="75" t="s">
        <v>468</v>
      </c>
      <c r="F257" s="9" t="s">
        <v>4</v>
      </c>
      <c r="G257" s="9" t="s">
        <v>2</v>
      </c>
      <c r="H257" s="34">
        <v>-1.9E-2</v>
      </c>
      <c r="I257" s="29">
        <v>2.6740335986647698E-3</v>
      </c>
      <c r="J257" s="35">
        <v>1.1999999999999999E-12</v>
      </c>
      <c r="K257" s="34">
        <v>-8.0000000000000002E-3</v>
      </c>
      <c r="L257" s="29">
        <v>3.3209964599617602E-3</v>
      </c>
      <c r="M257" s="35">
        <v>1.6E-2</v>
      </c>
      <c r="N257" s="23">
        <v>5.25295739692868E-12</v>
      </c>
      <c r="O257" s="42">
        <v>1.4237777356592999E-12</v>
      </c>
      <c r="P257" s="35">
        <v>6.8621338569443705E-8</v>
      </c>
      <c r="Q257" s="29">
        <v>-0.02</v>
      </c>
      <c r="R257" s="29">
        <v>3.8606444572494999E-3</v>
      </c>
      <c r="S257" s="23">
        <v>2.2131301364485699E-7</v>
      </c>
      <c r="T257" s="34">
        <v>2E-3</v>
      </c>
      <c r="U257" s="29">
        <v>4.4806239921479597E-3</v>
      </c>
      <c r="V257" s="35">
        <v>0.65533259971971403</v>
      </c>
      <c r="W257" s="14" t="s">
        <v>440</v>
      </c>
      <c r="X257" s="27" t="s">
        <v>482</v>
      </c>
      <c r="Y257" s="74"/>
      <c r="Z257" s="241" t="s">
        <v>482</v>
      </c>
    </row>
    <row r="258" spans="1:26" x14ac:dyDescent="0.2">
      <c r="A258" t="s">
        <v>281</v>
      </c>
      <c r="B258" s="14">
        <v>149</v>
      </c>
      <c r="C258" s="9">
        <v>12</v>
      </c>
      <c r="D258" s="9">
        <v>26724952</v>
      </c>
      <c r="E258" s="75" t="s">
        <v>126</v>
      </c>
      <c r="F258" s="9" t="s">
        <v>4</v>
      </c>
      <c r="G258" s="9" t="s">
        <v>3</v>
      </c>
      <c r="H258" s="34">
        <v>1.9E-2</v>
      </c>
      <c r="I258" s="29">
        <v>2.4741941046385798E-3</v>
      </c>
      <c r="J258" s="35">
        <v>1.6000000000000001E-14</v>
      </c>
      <c r="K258" s="34">
        <v>1.6E-2</v>
      </c>
      <c r="L258" s="29">
        <v>2.8071523839688301E-3</v>
      </c>
      <c r="M258" s="35">
        <v>1.2E-8</v>
      </c>
      <c r="N258" s="23">
        <v>7.9157985985723893E-18</v>
      </c>
      <c r="O258" s="42">
        <v>1.5511742667089901E-18</v>
      </c>
      <c r="P258" s="35">
        <v>3.1894375948858002E-16</v>
      </c>
      <c r="Q258" s="29">
        <v>1.4666666666666699E-2</v>
      </c>
      <c r="R258" s="29">
        <v>3.5023357566963602E-3</v>
      </c>
      <c r="S258" s="23">
        <v>2.81818623679043E-5</v>
      </c>
      <c r="T258" s="34">
        <v>8.6666666666666697E-3</v>
      </c>
      <c r="U258" s="29">
        <v>3.8224311380532002E-3</v>
      </c>
      <c r="V258" s="35">
        <v>2.3370810752416999E-2</v>
      </c>
      <c r="W258" s="14" t="s">
        <v>474</v>
      </c>
      <c r="X258" s="27" t="s">
        <v>482</v>
      </c>
      <c r="Y258" s="74"/>
      <c r="Z258" s="241" t="s">
        <v>482</v>
      </c>
    </row>
    <row r="259" spans="1:26" x14ac:dyDescent="0.2">
      <c r="A259" t="s">
        <v>519</v>
      </c>
      <c r="B259" s="14">
        <v>150</v>
      </c>
      <c r="C259" s="9">
        <v>12</v>
      </c>
      <c r="D259" s="9">
        <v>30744071</v>
      </c>
      <c r="E259" s="75" t="s">
        <v>127</v>
      </c>
      <c r="F259" s="9" t="s">
        <v>1</v>
      </c>
      <c r="G259" s="9" t="s">
        <v>4</v>
      </c>
      <c r="H259" s="34">
        <v>1.2999999999999999E-2</v>
      </c>
      <c r="I259" s="29">
        <v>2.8253304718495998E-3</v>
      </c>
      <c r="J259" s="35">
        <v>4.1999999999999996E-6</v>
      </c>
      <c r="K259" s="34">
        <v>2.7E-2</v>
      </c>
      <c r="L259" s="29">
        <v>3.24972265890348E-3</v>
      </c>
      <c r="M259" s="35">
        <v>9.6999999999999998E-17</v>
      </c>
      <c r="N259" s="23">
        <v>5.67949094483328E-18</v>
      </c>
      <c r="O259" s="42">
        <v>1.24967329253002E-12</v>
      </c>
      <c r="P259" s="35">
        <v>7.88004293871068E-19</v>
      </c>
      <c r="Q259" s="29">
        <v>-6.6666666666666599E-4</v>
      </c>
      <c r="R259" s="29">
        <v>4.0104561720759897E-3</v>
      </c>
      <c r="S259" s="23">
        <v>0.86797427611355904</v>
      </c>
      <c r="T259" s="34">
        <v>2.73333333333333E-2</v>
      </c>
      <c r="U259" s="29">
        <v>4.4182989359760998E-3</v>
      </c>
      <c r="V259" s="35">
        <v>6.15564572604103E-10</v>
      </c>
      <c r="W259" s="14" t="s">
        <v>460</v>
      </c>
      <c r="X259" s="27" t="s">
        <v>482</v>
      </c>
      <c r="Y259" s="74"/>
      <c r="Z259" s="241" t="s">
        <v>482</v>
      </c>
    </row>
    <row r="260" spans="1:26" x14ac:dyDescent="0.2">
      <c r="A260" t="s">
        <v>336</v>
      </c>
      <c r="B260" s="14">
        <v>151</v>
      </c>
      <c r="C260" s="9">
        <v>12</v>
      </c>
      <c r="D260" s="9">
        <v>46219611</v>
      </c>
      <c r="E260" s="75" t="s">
        <v>128</v>
      </c>
      <c r="F260" s="9" t="s">
        <v>3</v>
      </c>
      <c r="G260" s="9" t="s">
        <v>4</v>
      </c>
      <c r="H260" s="34">
        <v>-2.5000000000000001E-2</v>
      </c>
      <c r="I260" s="29">
        <v>3.6993706078528202E-3</v>
      </c>
      <c r="J260" s="35">
        <v>1.4E-11</v>
      </c>
      <c r="K260" s="34">
        <v>-0.02</v>
      </c>
      <c r="L260" s="29">
        <v>4.1324415145906398E-3</v>
      </c>
      <c r="M260" s="35">
        <v>1.3E-6</v>
      </c>
      <c r="N260" s="23">
        <v>1.12969852407638E-13</v>
      </c>
      <c r="O260" s="42">
        <v>1.7271405416813899E-14</v>
      </c>
      <c r="P260" s="35">
        <v>2.1409107047333201E-12</v>
      </c>
      <c r="Q260" s="29">
        <v>-0.02</v>
      </c>
      <c r="R260" s="29">
        <v>5.2206917659332703E-3</v>
      </c>
      <c r="S260" s="23">
        <v>1.27670230936964E-4</v>
      </c>
      <c r="T260" s="34">
        <v>-0.01</v>
      </c>
      <c r="U260" s="29">
        <v>5.6371916014305596E-3</v>
      </c>
      <c r="V260" s="35">
        <v>7.6074239561110896E-2</v>
      </c>
      <c r="W260" s="14" t="s">
        <v>440</v>
      </c>
      <c r="X260" s="27" t="s">
        <v>482</v>
      </c>
      <c r="Y260" s="74"/>
      <c r="Z260" s="241" t="s">
        <v>482</v>
      </c>
    </row>
    <row r="261" spans="1:26" ht="19" x14ac:dyDescent="0.2">
      <c r="A261" t="s">
        <v>365</v>
      </c>
      <c r="B261" s="14">
        <v>151</v>
      </c>
      <c r="C261" s="9">
        <v>12</v>
      </c>
      <c r="D261" s="9">
        <v>46754316</v>
      </c>
      <c r="E261" s="75" t="s">
        <v>129</v>
      </c>
      <c r="F261" s="9" t="s">
        <v>1</v>
      </c>
      <c r="G261" s="9" t="s">
        <v>2</v>
      </c>
      <c r="H261" s="34">
        <v>6.0000000000000001E-3</v>
      </c>
      <c r="I261" s="29">
        <v>2.8917687106198302E-3</v>
      </c>
      <c r="J261" s="35">
        <v>3.7999999999999999E-2</v>
      </c>
      <c r="K261" s="34">
        <v>2.5000000000000001E-2</v>
      </c>
      <c r="L261" s="29">
        <v>3.3987478169530501E-3</v>
      </c>
      <c r="M261" s="35">
        <v>1.9E-13</v>
      </c>
      <c r="N261" s="23">
        <v>1.2687457819422199E-12</v>
      </c>
      <c r="O261" s="42">
        <v>6.2535562345259998E-6</v>
      </c>
      <c r="P261" s="35">
        <v>5.4174549921748304E-12</v>
      </c>
      <c r="Q261" s="29">
        <v>-8.6666666666666697E-3</v>
      </c>
      <c r="R261" s="29">
        <v>4.1233526354025199E-3</v>
      </c>
      <c r="S261" s="23">
        <v>3.5566461616222997E-2</v>
      </c>
      <c r="T261" s="34">
        <v>2.9333333333333302E-2</v>
      </c>
      <c r="U261" s="29">
        <v>4.6102332789037803E-3</v>
      </c>
      <c r="V261" s="35">
        <v>1.9829309713293601E-10</v>
      </c>
      <c r="W261" s="14" t="s">
        <v>680</v>
      </c>
      <c r="X261" s="27" t="s">
        <v>482</v>
      </c>
      <c r="Y261" s="74"/>
      <c r="Z261" s="241" t="s">
        <v>482</v>
      </c>
    </row>
    <row r="262" spans="1:26" ht="19" x14ac:dyDescent="0.2">
      <c r="A262" t="s">
        <v>337</v>
      </c>
      <c r="B262" s="14">
        <v>151</v>
      </c>
      <c r="C262" s="9">
        <v>12</v>
      </c>
      <c r="D262" s="9">
        <v>46793477</v>
      </c>
      <c r="E262" s="75" t="s">
        <v>129</v>
      </c>
      <c r="F262" s="9" t="s">
        <v>2</v>
      </c>
      <c r="G262" s="9" t="s">
        <v>1</v>
      </c>
      <c r="H262" s="34">
        <v>1.0999999999999999E-2</v>
      </c>
      <c r="I262" s="29">
        <v>3.1072710771611499E-3</v>
      </c>
      <c r="J262" s="35">
        <v>4.0000000000000002E-4</v>
      </c>
      <c r="K262" s="34">
        <v>3.5999999999999997E-2</v>
      </c>
      <c r="L262" s="29">
        <v>3.60390319946088E-3</v>
      </c>
      <c r="M262" s="35">
        <v>1.7E-23</v>
      </c>
      <c r="N262" s="23">
        <v>3.8577838818413201E-23</v>
      </c>
      <c r="O262" s="42">
        <v>1.09071844461161E-11</v>
      </c>
      <c r="P262" s="35">
        <v>2.51290765255442E-22</v>
      </c>
      <c r="Q262" s="29">
        <v>-9.3333333333333306E-3</v>
      </c>
      <c r="R262" s="29">
        <v>4.4182518650672598E-3</v>
      </c>
      <c r="S262" s="23">
        <v>3.46479249340442E-2</v>
      </c>
      <c r="T262" s="34">
        <v>4.0666666666666698E-2</v>
      </c>
      <c r="U262" s="29">
        <v>4.89539877592553E-3</v>
      </c>
      <c r="V262" s="35">
        <v>9.8052507679378899E-17</v>
      </c>
      <c r="W262" s="14" t="s">
        <v>680</v>
      </c>
      <c r="X262" s="27" t="s">
        <v>482</v>
      </c>
      <c r="Y262" s="74"/>
      <c r="Z262" s="241" t="s">
        <v>482</v>
      </c>
    </row>
    <row r="263" spans="1:26" x14ac:dyDescent="0.2">
      <c r="A263" t="s">
        <v>788</v>
      </c>
      <c r="B263" s="14">
        <v>151</v>
      </c>
      <c r="C263" s="9">
        <v>12</v>
      </c>
      <c r="D263" s="9">
        <v>46899820</v>
      </c>
      <c r="E263" s="75" t="s">
        <v>129</v>
      </c>
      <c r="F263" s="9" t="s">
        <v>4</v>
      </c>
      <c r="G263" s="9" t="s">
        <v>3</v>
      </c>
      <c r="H263" s="34">
        <v>1.6E-2</v>
      </c>
      <c r="I263" s="29">
        <v>4.7148654706530299E-3</v>
      </c>
      <c r="J263" s="35">
        <v>6.8999999999999997E-4</v>
      </c>
      <c r="K263" s="34">
        <v>3.2000000000000001E-2</v>
      </c>
      <c r="L263" s="29">
        <v>5.7746757129213799E-3</v>
      </c>
      <c r="M263" s="35">
        <v>2.9999999999999997E-8</v>
      </c>
      <c r="N263" s="23">
        <v>9.9325817574135105E-9</v>
      </c>
      <c r="O263" s="42">
        <v>7.5150869966648399E-7</v>
      </c>
      <c r="P263" s="35">
        <v>1.4315970150022399E-9</v>
      </c>
      <c r="Q263" s="29">
        <v>0</v>
      </c>
      <c r="R263" s="29">
        <v>6.7848922555517098E-3</v>
      </c>
      <c r="S263" s="23">
        <v>1</v>
      </c>
      <c r="T263" s="34">
        <v>3.2000000000000001E-2</v>
      </c>
      <c r="U263" s="29">
        <v>7.8011106365381902E-3</v>
      </c>
      <c r="V263" s="35">
        <v>4.0962964438799403E-5</v>
      </c>
      <c r="W263" s="14" t="s">
        <v>460</v>
      </c>
      <c r="X263" s="27" t="s">
        <v>10</v>
      </c>
      <c r="Y263" s="74"/>
      <c r="Z263" s="241" t="s">
        <v>482</v>
      </c>
    </row>
    <row r="264" spans="1:26" x14ac:dyDescent="0.2">
      <c r="A264" t="s">
        <v>778</v>
      </c>
      <c r="B264" s="14">
        <v>152</v>
      </c>
      <c r="C264" s="9">
        <v>12</v>
      </c>
      <c r="D264" s="9">
        <v>56062482</v>
      </c>
      <c r="E264" s="75" t="s">
        <v>257</v>
      </c>
      <c r="F264" s="9" t="s">
        <v>1</v>
      </c>
      <c r="G264" s="9" t="s">
        <v>2</v>
      </c>
      <c r="H264" s="34">
        <v>-1.0999999999999999E-2</v>
      </c>
      <c r="I264" s="29">
        <v>2.4320715330668698E-3</v>
      </c>
      <c r="J264" s="35">
        <v>6.1E-6</v>
      </c>
      <c r="K264" s="34">
        <v>-1.4E-2</v>
      </c>
      <c r="L264" s="29">
        <v>2.9572506489766899E-3</v>
      </c>
      <c r="M264" s="35">
        <v>2.2000000000000001E-6</v>
      </c>
      <c r="N264" s="23">
        <v>1.1296115318833699E-8</v>
      </c>
      <c r="O264" s="42">
        <v>1.5855219235706501E-8</v>
      </c>
      <c r="P264" s="35">
        <v>2.5672625295611401E-9</v>
      </c>
      <c r="Q264" s="29">
        <v>-5.3333333333333297E-3</v>
      </c>
      <c r="R264" s="29">
        <v>3.4940242394790899E-3</v>
      </c>
      <c r="S264" s="23">
        <v>0.12690637880525499</v>
      </c>
      <c r="T264" s="34">
        <v>-1.1333333333333299E-2</v>
      </c>
      <c r="U264" s="29">
        <v>3.9977516178421098E-3</v>
      </c>
      <c r="V264" s="35">
        <v>4.5836182035269802E-3</v>
      </c>
      <c r="W264" s="14" t="s">
        <v>460</v>
      </c>
      <c r="X264" s="27" t="s">
        <v>10</v>
      </c>
      <c r="Y264" s="74" t="s">
        <v>1629</v>
      </c>
      <c r="Z264" s="241" t="s">
        <v>10</v>
      </c>
    </row>
    <row r="265" spans="1:26" x14ac:dyDescent="0.2">
      <c r="A265" t="s">
        <v>521</v>
      </c>
      <c r="B265" s="14">
        <v>153</v>
      </c>
      <c r="C265" s="9">
        <v>12</v>
      </c>
      <c r="D265" s="9">
        <v>65508485</v>
      </c>
      <c r="E265" s="75" t="s">
        <v>189</v>
      </c>
      <c r="F265" s="9" t="s">
        <v>3</v>
      </c>
      <c r="G265" s="9" t="s">
        <v>4</v>
      </c>
      <c r="H265" s="34">
        <v>6.7000000000000004E-2</v>
      </c>
      <c r="I265" s="29">
        <v>1.0677567618818599E-2</v>
      </c>
      <c r="J265" s="35">
        <v>3.4999999999999998E-10</v>
      </c>
      <c r="K265" s="34">
        <v>0.03</v>
      </c>
      <c r="L265" s="29">
        <v>1.25696161144683E-2</v>
      </c>
      <c r="M265" s="35">
        <v>1.7000000000000001E-2</v>
      </c>
      <c r="N265" s="23">
        <v>1.16470072353105E-9</v>
      </c>
      <c r="O265" s="42">
        <v>2.4659564526997101E-10</v>
      </c>
      <c r="P265" s="35">
        <v>1.0287115964073999E-6</v>
      </c>
      <c r="Q265" s="29">
        <v>6.9333333333333302E-2</v>
      </c>
      <c r="R265" s="29">
        <v>1.5230281209531399E-2</v>
      </c>
      <c r="S265" s="23">
        <v>5.3053913868028898E-6</v>
      </c>
      <c r="T265" s="34">
        <v>-4.6666666666666697E-3</v>
      </c>
      <c r="U265" s="29">
        <v>1.7047224536630101E-2</v>
      </c>
      <c r="V265" s="35">
        <v>0.78427724860262404</v>
      </c>
      <c r="W265" s="14" t="s">
        <v>440</v>
      </c>
      <c r="X265" s="27" t="s">
        <v>482</v>
      </c>
      <c r="Y265" s="74"/>
      <c r="Z265" s="241" t="s">
        <v>482</v>
      </c>
    </row>
    <row r="266" spans="1:26" x14ac:dyDescent="0.2">
      <c r="A266" t="s">
        <v>366</v>
      </c>
      <c r="B266" s="14">
        <v>153</v>
      </c>
      <c r="C266" s="9">
        <v>12</v>
      </c>
      <c r="D266" s="9">
        <v>65923839</v>
      </c>
      <c r="E266" s="75" t="s">
        <v>130</v>
      </c>
      <c r="F266" s="9" t="s">
        <v>1</v>
      </c>
      <c r="G266" s="9" t="s">
        <v>2</v>
      </c>
      <c r="H266" s="34">
        <v>-0.06</v>
      </c>
      <c r="I266" s="29">
        <v>7.8286426634253305E-3</v>
      </c>
      <c r="J266" s="35">
        <v>1.7999999999999999E-14</v>
      </c>
      <c r="K266" s="34">
        <v>-4.2000000000000003E-2</v>
      </c>
      <c r="L266" s="29">
        <v>8.9207397705009205E-3</v>
      </c>
      <c r="M266" s="35">
        <v>2.5000000000000002E-6</v>
      </c>
      <c r="N266" s="23">
        <v>4.6689410303264E-16</v>
      </c>
      <c r="O266" s="42">
        <v>4.6320639269469198E-17</v>
      </c>
      <c r="P266" s="35">
        <v>1.8356136744183899E-13</v>
      </c>
      <c r="Q266" s="29">
        <v>-5.1999999999999998E-2</v>
      </c>
      <c r="R266" s="29">
        <v>1.1091415502321501E-2</v>
      </c>
      <c r="S266" s="23">
        <v>2.75469806820858E-6</v>
      </c>
      <c r="T266" s="34">
        <v>-1.6E-2</v>
      </c>
      <c r="U266" s="29">
        <v>1.21412012302598E-2</v>
      </c>
      <c r="V266" s="35">
        <v>0.18756164434769501</v>
      </c>
      <c r="W266" s="14" t="s">
        <v>440</v>
      </c>
      <c r="X266" s="27" t="s">
        <v>482</v>
      </c>
      <c r="Y266" s="74"/>
      <c r="Z266" s="241" t="s">
        <v>482</v>
      </c>
    </row>
    <row r="267" spans="1:26" x14ac:dyDescent="0.2">
      <c r="A267" t="s">
        <v>200</v>
      </c>
      <c r="B267" s="14">
        <v>153</v>
      </c>
      <c r="C267" s="9">
        <v>12</v>
      </c>
      <c r="D267" s="9">
        <v>65978100</v>
      </c>
      <c r="E267" s="75" t="s">
        <v>130</v>
      </c>
      <c r="F267" s="9" t="s">
        <v>3</v>
      </c>
      <c r="G267" s="9" t="s">
        <v>2</v>
      </c>
      <c r="H267" s="34">
        <v>-4.2000000000000003E-2</v>
      </c>
      <c r="I267" s="29">
        <v>2.4536373316274098E-3</v>
      </c>
      <c r="J267" s="35">
        <v>1.1000000000000001E-65</v>
      </c>
      <c r="K267" s="34">
        <v>-2.7E-2</v>
      </c>
      <c r="L267" s="29">
        <v>2.8221867022697701E-3</v>
      </c>
      <c r="M267" s="35">
        <v>1.1E-21</v>
      </c>
      <c r="N267" s="23">
        <v>3.4717194400012202E-74</v>
      </c>
      <c r="O267" s="42">
        <v>1.5071750215365001E-75</v>
      </c>
      <c r="P267" s="35">
        <v>1.44722381733129E-55</v>
      </c>
      <c r="Q267" s="29">
        <v>-3.7999999999999999E-2</v>
      </c>
      <c r="R267" s="29">
        <v>3.4828482224541E-3</v>
      </c>
      <c r="S267" s="23">
        <v>1.02565348671771E-27</v>
      </c>
      <c r="T267" s="34">
        <v>-8.0000000000000002E-3</v>
      </c>
      <c r="U267" s="29">
        <v>3.8370258330815499E-3</v>
      </c>
      <c r="V267" s="35">
        <v>3.7074005240986599E-2</v>
      </c>
      <c r="W267" s="14" t="s">
        <v>474</v>
      </c>
      <c r="X267" s="27" t="s">
        <v>482</v>
      </c>
      <c r="Y267" s="74"/>
      <c r="Z267" s="241" t="s">
        <v>482</v>
      </c>
    </row>
    <row r="268" spans="1:26" x14ac:dyDescent="0.2">
      <c r="A268" t="s">
        <v>522</v>
      </c>
      <c r="B268" s="14">
        <v>153</v>
      </c>
      <c r="C268" s="9">
        <v>12</v>
      </c>
      <c r="D268" s="9">
        <v>66017912</v>
      </c>
      <c r="E268" s="75" t="s">
        <v>189</v>
      </c>
      <c r="F268" s="9" t="s">
        <v>2</v>
      </c>
      <c r="G268" s="9" t="s">
        <v>1</v>
      </c>
      <c r="H268" s="34">
        <v>-2.5999999999999999E-2</v>
      </c>
      <c r="I268" s="29">
        <v>2.5655986766065001E-3</v>
      </c>
      <c r="J268" s="35">
        <v>3.9E-24</v>
      </c>
      <c r="K268" s="34">
        <v>-8.9999999999999993E-3</v>
      </c>
      <c r="L268" s="29">
        <v>2.9124024048408398E-3</v>
      </c>
      <c r="M268" s="35">
        <v>2E-3</v>
      </c>
      <c r="N268" s="23">
        <v>1.9522822161232199E-23</v>
      </c>
      <c r="O268" s="42">
        <v>3.71988239304106E-23</v>
      </c>
      <c r="P268" s="35">
        <v>7.0128846710711596E-13</v>
      </c>
      <c r="Q268" s="29">
        <v>-2.8666666666666701E-2</v>
      </c>
      <c r="R268" s="29">
        <v>3.6321071309882501E-3</v>
      </c>
      <c r="S268" s="23">
        <v>2.96021688808536E-15</v>
      </c>
      <c r="T268" s="34">
        <v>5.3333333333333297E-3</v>
      </c>
      <c r="U268" s="29">
        <v>3.9655084342447196E-3</v>
      </c>
      <c r="V268" s="35">
        <v>0.178647672106511</v>
      </c>
      <c r="W268" s="14" t="s">
        <v>440</v>
      </c>
      <c r="X268" s="27" t="s">
        <v>482</v>
      </c>
      <c r="Y268" s="74"/>
      <c r="Z268" s="241" t="s">
        <v>482</v>
      </c>
    </row>
    <row r="269" spans="1:26" x14ac:dyDescent="0.2">
      <c r="A269" t="s">
        <v>516</v>
      </c>
      <c r="B269" s="14">
        <v>154</v>
      </c>
      <c r="C269" s="9">
        <v>12</v>
      </c>
      <c r="D269" s="9">
        <v>101979031</v>
      </c>
      <c r="E269" s="75" t="s">
        <v>131</v>
      </c>
      <c r="F269" s="9" t="s">
        <v>4</v>
      </c>
      <c r="G269" s="9" t="s">
        <v>3</v>
      </c>
      <c r="H269" s="34">
        <v>-1.2999999999999999E-2</v>
      </c>
      <c r="I269" s="29">
        <v>2.6011651351229999E-3</v>
      </c>
      <c r="J269" s="35">
        <v>5.7999999999999995E-7</v>
      </c>
      <c r="K269" s="34">
        <v>-1.2999999999999999E-2</v>
      </c>
      <c r="L269" s="29">
        <v>2.7563126845266501E-3</v>
      </c>
      <c r="M269" s="35">
        <v>2.3999999999999999E-6</v>
      </c>
      <c r="N269" s="23">
        <v>1.7564346432454399E-9</v>
      </c>
      <c r="O269" s="42">
        <v>8.3233523192285401E-10</v>
      </c>
      <c r="P269" s="35">
        <v>1.1327194618365001E-9</v>
      </c>
      <c r="Q269" s="29">
        <v>-8.6666666666666697E-3</v>
      </c>
      <c r="R269" s="29">
        <v>3.6356426684619201E-3</v>
      </c>
      <c r="S269" s="23">
        <v>1.7134634326564799E-2</v>
      </c>
      <c r="T269" s="34">
        <v>-8.6666666666666697E-3</v>
      </c>
      <c r="U269" s="29">
        <v>3.7849919003451302E-3</v>
      </c>
      <c r="V269" s="35">
        <v>2.2036097199428301E-2</v>
      </c>
      <c r="W269" s="14" t="s">
        <v>474</v>
      </c>
      <c r="X269" s="27" t="s">
        <v>482</v>
      </c>
      <c r="Y269" s="74"/>
      <c r="Z269" s="241" t="s">
        <v>10</v>
      </c>
    </row>
    <row r="270" spans="1:26" x14ac:dyDescent="0.2">
      <c r="A270" t="s">
        <v>517</v>
      </c>
      <c r="B270" s="14">
        <v>154</v>
      </c>
      <c r="C270" s="9">
        <v>12</v>
      </c>
      <c r="D270" s="9">
        <v>102543328</v>
      </c>
      <c r="E270" s="75" t="s">
        <v>186</v>
      </c>
      <c r="F270" s="9" t="s">
        <v>2</v>
      </c>
      <c r="G270" s="9" t="s">
        <v>1</v>
      </c>
      <c r="H270" s="34">
        <v>2.1999999999999999E-2</v>
      </c>
      <c r="I270" s="29">
        <v>3.3953004540703698E-3</v>
      </c>
      <c r="J270" s="35">
        <v>9.2000000000000005E-11</v>
      </c>
      <c r="K270" s="34">
        <v>1.2999999999999999E-2</v>
      </c>
      <c r="L270" s="29">
        <v>3.9119250408830896E-3</v>
      </c>
      <c r="M270" s="35">
        <v>8.8999999999999995E-4</v>
      </c>
      <c r="N270" s="23">
        <v>6.1541459299086897E-11</v>
      </c>
      <c r="O270" s="42">
        <v>7.3698506653345801E-12</v>
      </c>
      <c r="P270" s="35">
        <v>1.16242545144883E-8</v>
      </c>
      <c r="Q270" s="29">
        <v>2.0666666666666701E-2</v>
      </c>
      <c r="R270" s="29">
        <v>4.8211821049111399E-3</v>
      </c>
      <c r="S270" s="23">
        <v>1.8139681250273499E-5</v>
      </c>
      <c r="T270" s="34">
        <v>2.66666666666667E-3</v>
      </c>
      <c r="U270" s="29">
        <v>5.3176360686072099E-3</v>
      </c>
      <c r="V270" s="35">
        <v>0.616036190652124</v>
      </c>
      <c r="W270" s="14" t="s">
        <v>440</v>
      </c>
      <c r="X270" s="27" t="s">
        <v>482</v>
      </c>
      <c r="Y270" s="74"/>
      <c r="Z270" s="241" t="s">
        <v>482</v>
      </c>
    </row>
    <row r="271" spans="1:26" x14ac:dyDescent="0.2">
      <c r="A271" t="s">
        <v>360</v>
      </c>
      <c r="B271" s="14">
        <v>154</v>
      </c>
      <c r="C271" s="9">
        <v>12</v>
      </c>
      <c r="D271" s="9">
        <v>102687414</v>
      </c>
      <c r="E271" s="75" t="s">
        <v>659</v>
      </c>
      <c r="F271" s="9" t="s">
        <v>1</v>
      </c>
      <c r="G271" s="9" t="s">
        <v>2</v>
      </c>
      <c r="H271" s="34">
        <v>1.7999999999999999E-2</v>
      </c>
      <c r="I271" s="29">
        <v>2.4394974518276501E-3</v>
      </c>
      <c r="J271" s="35">
        <v>1.6E-13</v>
      </c>
      <c r="K271" s="34">
        <v>1.9E-2</v>
      </c>
      <c r="L271" s="29">
        <v>2.8156907000429299E-3</v>
      </c>
      <c r="M271" s="35">
        <v>1.5E-11</v>
      </c>
      <c r="N271" s="23">
        <v>2.8488141806030398E-19</v>
      </c>
      <c r="O271" s="42">
        <v>5.032427330616E-19</v>
      </c>
      <c r="P271" s="35">
        <v>5.8588987406474399E-19</v>
      </c>
      <c r="Q271" s="29">
        <v>1.1333333333333299E-2</v>
      </c>
      <c r="R271" s="29">
        <v>3.46525053271574E-3</v>
      </c>
      <c r="S271" s="23">
        <v>1.0733219085192201E-3</v>
      </c>
      <c r="T271" s="34">
        <v>1.3333333333333299E-2</v>
      </c>
      <c r="U271" s="29">
        <v>3.8267370333309098E-3</v>
      </c>
      <c r="V271" s="35">
        <v>4.9350631162941704E-4</v>
      </c>
      <c r="W271" s="14" t="s">
        <v>474</v>
      </c>
      <c r="X271" s="27" t="s">
        <v>482</v>
      </c>
      <c r="Y271" s="74"/>
      <c r="Z271" s="241" t="s">
        <v>482</v>
      </c>
    </row>
    <row r="272" spans="1:26" x14ac:dyDescent="0.2">
      <c r="A272" t="s">
        <v>456</v>
      </c>
      <c r="B272" s="14">
        <v>154</v>
      </c>
      <c r="C272" s="9">
        <v>12</v>
      </c>
      <c r="D272" s="9">
        <v>102729561</v>
      </c>
      <c r="E272" s="75" t="s">
        <v>469</v>
      </c>
      <c r="F272" s="9" t="s">
        <v>4</v>
      </c>
      <c r="G272" s="9" t="s">
        <v>3</v>
      </c>
      <c r="H272" s="34">
        <v>-1.7999999999999999E-2</v>
      </c>
      <c r="I272" s="29">
        <v>5.7358072496130497E-3</v>
      </c>
      <c r="J272" s="35">
        <v>1.6999999999999999E-3</v>
      </c>
      <c r="K272" s="34">
        <v>-4.8000000000000001E-2</v>
      </c>
      <c r="L272" s="29">
        <v>6.2021463068784796E-3</v>
      </c>
      <c r="M272" s="35">
        <v>1E-14</v>
      </c>
      <c r="N272" s="23">
        <v>1.8224226739882901E-14</v>
      </c>
      <c r="O272" s="42">
        <v>9.8476635810470408E-9</v>
      </c>
      <c r="P272" s="35">
        <v>8.3664887468467599E-15</v>
      </c>
      <c r="Q272" s="29">
        <v>8.0000000000000002E-3</v>
      </c>
      <c r="R272" s="29">
        <v>8.0456019096667494E-3</v>
      </c>
      <c r="S272" s="23">
        <v>0.32006122756688299</v>
      </c>
      <c r="T272" s="34">
        <v>-5.1999999999999998E-2</v>
      </c>
      <c r="U272" s="29">
        <v>8.4943837582124593E-3</v>
      </c>
      <c r="V272" s="35">
        <v>9.2586938748858195E-10</v>
      </c>
      <c r="W272" s="14" t="s">
        <v>460</v>
      </c>
      <c r="X272" s="27" t="s">
        <v>482</v>
      </c>
      <c r="Y272" s="74"/>
      <c r="Z272" s="241" t="s">
        <v>482</v>
      </c>
    </row>
    <row r="273" spans="1:26" x14ac:dyDescent="0.2">
      <c r="A273" t="s">
        <v>309</v>
      </c>
      <c r="B273" s="14">
        <v>155</v>
      </c>
      <c r="C273" s="9">
        <v>12</v>
      </c>
      <c r="D273" s="9">
        <v>109607113</v>
      </c>
      <c r="E273" s="75" t="s">
        <v>308</v>
      </c>
      <c r="F273" s="9" t="s">
        <v>3</v>
      </c>
      <c r="G273" s="9" t="s">
        <v>2</v>
      </c>
      <c r="H273" s="34">
        <v>0.01</v>
      </c>
      <c r="I273" s="29">
        <v>3.1499202719007099E-3</v>
      </c>
      <c r="J273" s="35">
        <v>1.5E-3</v>
      </c>
      <c r="K273" s="34">
        <v>0.02</v>
      </c>
      <c r="L273" s="29">
        <v>3.4889198228815902E-3</v>
      </c>
      <c r="M273" s="35">
        <v>9.8999999999999993E-9</v>
      </c>
      <c r="N273" s="23">
        <v>6.1706932508015704E-9</v>
      </c>
      <c r="O273" s="42">
        <v>7.6702057150511497E-7</v>
      </c>
      <c r="P273" s="35">
        <v>9.2036272685489302E-10</v>
      </c>
      <c r="Q273" s="29">
        <v>0</v>
      </c>
      <c r="R273" s="29">
        <v>4.4380746804591198E-3</v>
      </c>
      <c r="S273" s="23">
        <v>1</v>
      </c>
      <c r="T273" s="34">
        <v>0.02</v>
      </c>
      <c r="U273" s="29">
        <v>4.76416399985899E-3</v>
      </c>
      <c r="V273" s="35">
        <v>2.6927276825879499E-5</v>
      </c>
      <c r="W273" s="14" t="s">
        <v>460</v>
      </c>
      <c r="X273" s="27" t="s">
        <v>482</v>
      </c>
      <c r="Y273" s="74"/>
      <c r="Z273" s="241" t="s">
        <v>10</v>
      </c>
    </row>
    <row r="274" spans="1:26" x14ac:dyDescent="0.2">
      <c r="A274" t="s">
        <v>518</v>
      </c>
      <c r="B274" s="14">
        <v>155</v>
      </c>
      <c r="C274" s="9">
        <v>12</v>
      </c>
      <c r="D274" s="9">
        <v>109658764</v>
      </c>
      <c r="E274" s="75" t="s">
        <v>623</v>
      </c>
      <c r="F274" s="9" t="s">
        <v>3</v>
      </c>
      <c r="G274" s="9" t="s">
        <v>4</v>
      </c>
      <c r="H274" s="34">
        <v>-1.0999999999999999E-2</v>
      </c>
      <c r="I274" s="29">
        <v>2.5323092834156399E-3</v>
      </c>
      <c r="J274" s="35">
        <v>1.4E-5</v>
      </c>
      <c r="K274" s="34">
        <v>-1.6E-2</v>
      </c>
      <c r="L274" s="29">
        <v>2.83685387963366E-3</v>
      </c>
      <c r="M274" s="35">
        <v>1.7E-8</v>
      </c>
      <c r="N274" s="23">
        <v>3.4871311498965502E-10</v>
      </c>
      <c r="O274" s="42">
        <v>3.6365209483992E-9</v>
      </c>
      <c r="P274" s="35">
        <v>4.7484274387766702E-11</v>
      </c>
      <c r="Q274" s="29">
        <v>-4.0000000000000001E-3</v>
      </c>
      <c r="R274" s="29">
        <v>3.5756675668602699E-3</v>
      </c>
      <c r="S274" s="23">
        <v>0.263279997765135</v>
      </c>
      <c r="T274" s="34">
        <v>-1.4E-2</v>
      </c>
      <c r="U274" s="29">
        <v>3.8685395244272502E-3</v>
      </c>
      <c r="V274" s="35">
        <v>2.9581587856474298E-4</v>
      </c>
      <c r="W274" s="14" t="s">
        <v>460</v>
      </c>
      <c r="X274" s="27" t="s">
        <v>482</v>
      </c>
      <c r="Y274" s="74"/>
      <c r="Z274" s="241" t="s">
        <v>10</v>
      </c>
    </row>
    <row r="275" spans="1:26" x14ac:dyDescent="0.2">
      <c r="A275" t="s">
        <v>779</v>
      </c>
      <c r="B275" s="14">
        <v>156</v>
      </c>
      <c r="C275" s="9">
        <v>12</v>
      </c>
      <c r="D275" s="9">
        <v>111181636</v>
      </c>
      <c r="E275" s="75" t="s">
        <v>132</v>
      </c>
      <c r="F275" s="9" t="s">
        <v>4</v>
      </c>
      <c r="G275" s="9" t="s">
        <v>3</v>
      </c>
      <c r="H275" s="34">
        <v>1.0999999999999999E-2</v>
      </c>
      <c r="I275" s="29">
        <v>3.3962356117069499E-3</v>
      </c>
      <c r="J275" s="35">
        <v>1.1999999999999999E-3</v>
      </c>
      <c r="K275" s="34">
        <v>2.1000000000000001E-2</v>
      </c>
      <c r="L275" s="29">
        <v>3.77261041056088E-3</v>
      </c>
      <c r="M275" s="35">
        <v>2.6000000000000001E-8</v>
      </c>
      <c r="N275" s="23">
        <v>1.2729758304413801E-8</v>
      </c>
      <c r="O275" s="42">
        <v>8.1770228692213899E-7</v>
      </c>
      <c r="P275" s="35">
        <v>1.79233850747855E-9</v>
      </c>
      <c r="Q275" s="29">
        <v>6.6666666666666404E-4</v>
      </c>
      <c r="R275" s="29">
        <v>4.78774525067183E-3</v>
      </c>
      <c r="S275" s="23">
        <v>0.88925703204111395</v>
      </c>
      <c r="T275" s="34">
        <v>2.0666666666666701E-2</v>
      </c>
      <c r="U275" s="29">
        <v>5.1497639322780403E-3</v>
      </c>
      <c r="V275" s="35">
        <v>5.9919161409966102E-5</v>
      </c>
      <c r="W275" s="14" t="s">
        <v>460</v>
      </c>
      <c r="X275" s="27" t="s">
        <v>10</v>
      </c>
      <c r="Y275" s="74"/>
      <c r="Z275" s="241" t="s">
        <v>482</v>
      </c>
    </row>
    <row r="276" spans="1:26" x14ac:dyDescent="0.2">
      <c r="A276" t="s">
        <v>231</v>
      </c>
      <c r="B276" s="14">
        <v>156</v>
      </c>
      <c r="C276" s="9">
        <v>12</v>
      </c>
      <c r="D276" s="9">
        <v>111446804</v>
      </c>
      <c r="E276" s="75" t="s">
        <v>133</v>
      </c>
      <c r="F276" s="9" t="s">
        <v>3</v>
      </c>
      <c r="G276" s="9" t="s">
        <v>4</v>
      </c>
      <c r="H276" s="34">
        <v>-2.3E-2</v>
      </c>
      <c r="I276" s="29">
        <v>2.4016118477412601E-3</v>
      </c>
      <c r="J276" s="35">
        <v>9.9999999999999991E-22</v>
      </c>
      <c r="K276" s="34">
        <v>-3.5999999999999997E-2</v>
      </c>
      <c r="L276" s="29">
        <v>2.8204011080830201E-3</v>
      </c>
      <c r="M276" s="35">
        <v>2.5999999999999998E-37</v>
      </c>
      <c r="N276" s="23">
        <v>2.5960349850228801E-48</v>
      </c>
      <c r="O276" s="42">
        <v>8.3406084952908705E-39</v>
      </c>
      <c r="P276" s="35">
        <v>1.78064229897908E-49</v>
      </c>
      <c r="Q276" s="29">
        <v>-6.6666666666666697E-3</v>
      </c>
      <c r="R276" s="29">
        <v>3.42385642847214E-3</v>
      </c>
      <c r="S276" s="23">
        <v>5.1520092898631201E-2</v>
      </c>
      <c r="T276" s="34">
        <v>-3.2666666666666698E-2</v>
      </c>
      <c r="U276" s="29">
        <v>3.8260541162503602E-3</v>
      </c>
      <c r="V276" s="35">
        <v>1.3662156470310799E-17</v>
      </c>
      <c r="W276" s="14" t="s">
        <v>460</v>
      </c>
      <c r="X276" s="27" t="s">
        <v>482</v>
      </c>
      <c r="Y276" s="74"/>
      <c r="Z276" s="241" t="s">
        <v>482</v>
      </c>
    </row>
    <row r="277" spans="1:26" x14ac:dyDescent="0.2">
      <c r="A277" t="s">
        <v>361</v>
      </c>
      <c r="B277" s="14">
        <v>156</v>
      </c>
      <c r="C277" s="9">
        <v>12</v>
      </c>
      <c r="D277" s="9">
        <v>112468611</v>
      </c>
      <c r="E277" s="75" t="s">
        <v>134</v>
      </c>
      <c r="F277" s="9" t="s">
        <v>1</v>
      </c>
      <c r="G277" s="9" t="s">
        <v>2</v>
      </c>
      <c r="H277" s="34">
        <v>-1.7999999999999999E-2</v>
      </c>
      <c r="I277" s="29">
        <v>2.5332949882087299E-3</v>
      </c>
      <c r="J277" s="35">
        <v>1.1999999999999999E-12</v>
      </c>
      <c r="K277" s="34">
        <v>-2.5999999999999999E-2</v>
      </c>
      <c r="L277" s="29">
        <v>2.8768375279810002E-3</v>
      </c>
      <c r="M277" s="35">
        <v>1.5999999999999999E-19</v>
      </c>
      <c r="N277" s="23">
        <v>2.2940683623276701E-25</v>
      </c>
      <c r="O277" s="42">
        <v>1.2012183378382201E-21</v>
      </c>
      <c r="P277" s="35">
        <v>2.6081558708188098E-26</v>
      </c>
      <c r="Q277" s="29">
        <v>-6.6666666666666602E-3</v>
      </c>
      <c r="R277" s="29">
        <v>3.5866498530901301E-3</v>
      </c>
      <c r="S277" s="23">
        <v>6.3063323905858698E-2</v>
      </c>
      <c r="T277" s="34">
        <v>-2.26666666666667E-2</v>
      </c>
      <c r="U277" s="29">
        <v>3.9169126518420099E-3</v>
      </c>
      <c r="V277" s="35">
        <v>7.1709775533805503E-9</v>
      </c>
      <c r="W277" s="14" t="s">
        <v>460</v>
      </c>
      <c r="X277" s="27" t="s">
        <v>482</v>
      </c>
      <c r="Y277" s="74"/>
      <c r="Z277" s="241" t="s">
        <v>482</v>
      </c>
    </row>
    <row r="278" spans="1:26" x14ac:dyDescent="0.2">
      <c r="A278" t="s">
        <v>362</v>
      </c>
      <c r="B278" s="14">
        <v>157</v>
      </c>
      <c r="C278" s="9">
        <v>12</v>
      </c>
      <c r="D278" s="9">
        <v>120979503</v>
      </c>
      <c r="E278" s="75" t="s">
        <v>660</v>
      </c>
      <c r="F278" s="9" t="s">
        <v>3</v>
      </c>
      <c r="G278" s="9" t="s">
        <v>4</v>
      </c>
      <c r="H278" s="34">
        <v>4.5999999999999999E-2</v>
      </c>
      <c r="I278" s="29">
        <v>7.6694698387092097E-3</v>
      </c>
      <c r="J278" s="35">
        <v>2.0000000000000001E-9</v>
      </c>
      <c r="K278" s="34">
        <v>2.5999999999999999E-2</v>
      </c>
      <c r="L278" s="29">
        <v>9.3452889884627806E-3</v>
      </c>
      <c r="M278" s="35">
        <v>5.4000000000000003E-3</v>
      </c>
      <c r="N278" s="23">
        <v>3.1690492116261799E-9</v>
      </c>
      <c r="O278" s="42">
        <v>4.3857679541808701E-10</v>
      </c>
      <c r="P278" s="35">
        <v>3.0552153682995498E-7</v>
      </c>
      <c r="Q278" s="29">
        <v>4.3999999999999997E-2</v>
      </c>
      <c r="R278" s="29">
        <v>1.10236284949348E-2</v>
      </c>
      <c r="S278" s="23">
        <v>6.5677116992395794E-5</v>
      </c>
      <c r="T278" s="34">
        <v>4.0000000000000001E-3</v>
      </c>
      <c r="U278" s="29">
        <v>1.2630858908074701E-2</v>
      </c>
      <c r="V278" s="35">
        <v>0.751482845169819</v>
      </c>
      <c r="W278" s="14" t="s">
        <v>440</v>
      </c>
      <c r="X278" s="27" t="s">
        <v>482</v>
      </c>
      <c r="Y278" s="74"/>
      <c r="Z278" s="241" t="s">
        <v>482</v>
      </c>
    </row>
    <row r="279" spans="1:26" x14ac:dyDescent="0.2">
      <c r="A279" t="s">
        <v>363</v>
      </c>
      <c r="B279" s="14">
        <v>157</v>
      </c>
      <c r="C279" s="9">
        <v>12</v>
      </c>
      <c r="D279" s="9">
        <v>121277142</v>
      </c>
      <c r="E279" s="75" t="s">
        <v>422</v>
      </c>
      <c r="F279" s="9" t="s">
        <v>1</v>
      </c>
      <c r="G279" s="9" t="s">
        <v>2</v>
      </c>
      <c r="H279" s="34">
        <v>-6.6000000000000003E-2</v>
      </c>
      <c r="I279" s="29">
        <v>1.2173066302786899E-2</v>
      </c>
      <c r="J279" s="35">
        <v>5.8999999999999999E-8</v>
      </c>
      <c r="K279" s="34">
        <v>-5.8999999999999997E-2</v>
      </c>
      <c r="L279" s="29">
        <v>1.4343625641234099E-2</v>
      </c>
      <c r="M279" s="35">
        <v>3.8999999999999999E-5</v>
      </c>
      <c r="N279" s="23">
        <v>2.2389868805203099E-9</v>
      </c>
      <c r="O279" s="42">
        <v>4.8195199586551296E-10</v>
      </c>
      <c r="P279" s="35">
        <v>4.33345066318372E-9</v>
      </c>
      <c r="Q279" s="29">
        <v>-4.8666666666666698E-2</v>
      </c>
      <c r="R279" s="29">
        <v>1.7366945302151798E-2</v>
      </c>
      <c r="S279" s="23">
        <v>5.0746225119286401E-3</v>
      </c>
      <c r="T279" s="34">
        <v>-3.46666666666667E-2</v>
      </c>
      <c r="U279" s="29">
        <v>1.9451277427451698E-2</v>
      </c>
      <c r="V279" s="35">
        <v>7.4711594230002495E-2</v>
      </c>
      <c r="W279" s="14" t="s">
        <v>440</v>
      </c>
      <c r="X279" s="27" t="s">
        <v>482</v>
      </c>
      <c r="Y279" s="74"/>
      <c r="Z279" s="241" t="s">
        <v>10</v>
      </c>
    </row>
    <row r="280" spans="1:26" x14ac:dyDescent="0.2">
      <c r="A280" t="s">
        <v>490</v>
      </c>
      <c r="B280" s="14">
        <v>158</v>
      </c>
      <c r="C280" s="9">
        <v>13</v>
      </c>
      <c r="D280" s="9">
        <v>27928737</v>
      </c>
      <c r="E280" s="75" t="s">
        <v>135</v>
      </c>
      <c r="F280" s="9" t="s">
        <v>2</v>
      </c>
      <c r="G280" s="9" t="s">
        <v>1</v>
      </c>
      <c r="H280" s="34">
        <v>-0.02</v>
      </c>
      <c r="I280" s="29">
        <v>2.9790684024583601E-3</v>
      </c>
      <c r="J280" s="35">
        <v>1.8999999999999999E-11</v>
      </c>
      <c r="K280" s="34">
        <v>-4.0000000000000001E-3</v>
      </c>
      <c r="L280" s="29">
        <v>3.26123790776244E-3</v>
      </c>
      <c r="M280" s="35">
        <v>0.22</v>
      </c>
      <c r="N280" s="23">
        <v>1.6280720516287699E-10</v>
      </c>
      <c r="O280" s="42">
        <v>4.8188178020863404E-10</v>
      </c>
      <c r="P280" s="35">
        <v>5.8526697204869699E-5</v>
      </c>
      <c r="Q280" s="29">
        <v>-2.4E-2</v>
      </c>
      <c r="R280" s="29">
        <v>4.1881516180409598E-3</v>
      </c>
      <c r="S280" s="23">
        <v>1.00163625256145E-8</v>
      </c>
      <c r="T280" s="34">
        <v>8.0000000000000002E-3</v>
      </c>
      <c r="U280" s="29">
        <v>4.45963894297514E-3</v>
      </c>
      <c r="V280" s="35">
        <v>7.2834368678803205E-2</v>
      </c>
      <c r="W280" s="14" t="s">
        <v>440</v>
      </c>
      <c r="X280" s="27" t="s">
        <v>482</v>
      </c>
      <c r="Y280" s="74"/>
      <c r="Z280" s="241" t="s">
        <v>482</v>
      </c>
    </row>
    <row r="281" spans="1:26" x14ac:dyDescent="0.2">
      <c r="A281" t="s">
        <v>785</v>
      </c>
      <c r="B281" s="14">
        <v>159</v>
      </c>
      <c r="C281" s="9">
        <v>13</v>
      </c>
      <c r="D281" s="9">
        <v>29603200</v>
      </c>
      <c r="E281" s="75" t="s">
        <v>836</v>
      </c>
      <c r="F281" s="9" t="s">
        <v>2</v>
      </c>
      <c r="G281" s="9" t="s">
        <v>4</v>
      </c>
      <c r="H281" s="34">
        <v>8.9999999999999993E-3</v>
      </c>
      <c r="I281" s="29">
        <v>2.4505124079141401E-3</v>
      </c>
      <c r="J281" s="35">
        <v>2.4000000000000001E-4</v>
      </c>
      <c r="K281" s="34">
        <v>1.4999999999999999E-2</v>
      </c>
      <c r="L281" s="29">
        <v>2.7874937717528498E-3</v>
      </c>
      <c r="M281" s="35">
        <v>7.4000000000000001E-8</v>
      </c>
      <c r="N281" s="23">
        <v>1.04935744246554E-8</v>
      </c>
      <c r="O281" s="42">
        <v>1.90715195430865E-7</v>
      </c>
      <c r="P281" s="35">
        <v>1.3473934287251999E-9</v>
      </c>
      <c r="Q281" s="29">
        <v>2E-3</v>
      </c>
      <c r="R281" s="29">
        <v>3.47060755734506E-3</v>
      </c>
      <c r="S281" s="23">
        <v>0.56443406356984305</v>
      </c>
      <c r="T281" s="34">
        <v>1.4E-2</v>
      </c>
      <c r="U281" s="29">
        <v>3.79454838402766E-3</v>
      </c>
      <c r="V281" s="35">
        <v>2.2469203104552099E-4</v>
      </c>
      <c r="W281" s="14" t="s">
        <v>460</v>
      </c>
      <c r="X281" s="27" t="s">
        <v>10</v>
      </c>
      <c r="Y281" s="74" t="s">
        <v>1629</v>
      </c>
      <c r="Z281" s="241" t="s">
        <v>10</v>
      </c>
    </row>
    <row r="282" spans="1:26" x14ac:dyDescent="0.2">
      <c r="A282" t="s">
        <v>286</v>
      </c>
      <c r="B282" s="14">
        <v>160</v>
      </c>
      <c r="C282" s="9">
        <v>13</v>
      </c>
      <c r="D282" s="9">
        <v>32982090</v>
      </c>
      <c r="E282" s="75" t="s">
        <v>285</v>
      </c>
      <c r="F282" s="9" t="s">
        <v>1</v>
      </c>
      <c r="G282" s="9" t="s">
        <v>2</v>
      </c>
      <c r="H282" s="34">
        <v>2.1000000000000001E-2</v>
      </c>
      <c r="I282" s="29">
        <v>3.2835475542258501E-3</v>
      </c>
      <c r="J282" s="35">
        <v>1.5999999999999999E-10</v>
      </c>
      <c r="K282" s="34">
        <v>1.7999999999999999E-2</v>
      </c>
      <c r="L282" s="29">
        <v>3.8537132001728101E-3</v>
      </c>
      <c r="M282" s="35">
        <v>3.0000000000000001E-6</v>
      </c>
      <c r="N282" s="23">
        <v>1.8249631205735802E-12</v>
      </c>
      <c r="O282" s="42">
        <v>3.40466089068447E-13</v>
      </c>
      <c r="P282" s="35">
        <v>1.2399407017734E-11</v>
      </c>
      <c r="Q282" s="29">
        <v>1.6E-2</v>
      </c>
      <c r="R282" s="29">
        <v>4.6805621966681697E-3</v>
      </c>
      <c r="S282" s="23">
        <v>6.2992131929196296E-4</v>
      </c>
      <c r="T282" s="34">
        <v>0.01</v>
      </c>
      <c r="U282" s="29">
        <v>5.2281504372620998E-3</v>
      </c>
      <c r="V282" s="35">
        <v>5.5783611061690101E-2</v>
      </c>
      <c r="W282" s="14" t="s">
        <v>440</v>
      </c>
      <c r="X282" s="27" t="s">
        <v>482</v>
      </c>
      <c r="Y282" s="74"/>
      <c r="Z282" s="241" t="s">
        <v>482</v>
      </c>
    </row>
    <row r="283" spans="1:26" x14ac:dyDescent="0.2">
      <c r="A283" t="s">
        <v>741</v>
      </c>
      <c r="B283" s="14">
        <v>161</v>
      </c>
      <c r="C283" s="9">
        <v>13</v>
      </c>
      <c r="D283" s="9">
        <v>40072019</v>
      </c>
      <c r="E283" s="75" t="s">
        <v>661</v>
      </c>
      <c r="F283" s="9" t="s">
        <v>4</v>
      </c>
      <c r="G283" s="9" t="s">
        <v>3</v>
      </c>
      <c r="H283" s="34">
        <v>2.7E-2</v>
      </c>
      <c r="I283" s="29">
        <v>3.8419522064863298E-3</v>
      </c>
      <c r="J283" s="35">
        <v>2.0999999999999999E-12</v>
      </c>
      <c r="K283" s="34">
        <v>1.2999999999999999E-2</v>
      </c>
      <c r="L283" s="29">
        <v>4.3494520149416401E-3</v>
      </c>
      <c r="M283" s="35">
        <v>2.8E-3</v>
      </c>
      <c r="N283" s="23">
        <v>3.6665445651132902E-12</v>
      </c>
      <c r="O283" s="42">
        <v>6.3127422686072705E-13</v>
      </c>
      <c r="P283" s="35">
        <v>1.5066360737964898E-8</v>
      </c>
      <c r="Q283" s="29">
        <v>2.73333333333333E-2</v>
      </c>
      <c r="R283" s="29">
        <v>5.4360978808098703E-3</v>
      </c>
      <c r="S283" s="23">
        <v>4.9532098742383395E-7</v>
      </c>
      <c r="T283" s="34">
        <v>-6.6666666666666599E-4</v>
      </c>
      <c r="U283" s="29">
        <v>5.9240196039135398E-3</v>
      </c>
      <c r="V283" s="35">
        <v>0.91039826701351201</v>
      </c>
      <c r="W283" s="14" t="s">
        <v>440</v>
      </c>
      <c r="X283" s="27" t="s">
        <v>482</v>
      </c>
      <c r="Y283" s="74"/>
      <c r="Z283" s="241" t="s">
        <v>482</v>
      </c>
    </row>
    <row r="284" spans="1:26" x14ac:dyDescent="0.2">
      <c r="A284" t="s">
        <v>766</v>
      </c>
      <c r="B284" s="14">
        <v>161</v>
      </c>
      <c r="C284" s="9">
        <v>13</v>
      </c>
      <c r="D284" s="9">
        <v>40088605</v>
      </c>
      <c r="E284" s="75" t="s">
        <v>837</v>
      </c>
      <c r="F284" s="9" t="s">
        <v>1</v>
      </c>
      <c r="G284" s="9" t="s">
        <v>2</v>
      </c>
      <c r="H284" s="34">
        <v>-1.7999999999999999E-2</v>
      </c>
      <c r="I284" s="29">
        <v>2.6392714441064802E-3</v>
      </c>
      <c r="J284" s="35">
        <v>9.0999999999999996E-12</v>
      </c>
      <c r="K284" s="34">
        <v>-1.2E-2</v>
      </c>
      <c r="L284" s="29">
        <v>3.1360590164145399E-3</v>
      </c>
      <c r="M284" s="35">
        <v>1.2999999999999999E-4</v>
      </c>
      <c r="N284" s="23">
        <v>2.09558283385038E-12</v>
      </c>
      <c r="O284" s="42">
        <v>2.24321014507381E-13</v>
      </c>
      <c r="P284" s="35">
        <v>2.7179544534069999E-10</v>
      </c>
      <c r="Q284" s="29">
        <v>-1.6E-2</v>
      </c>
      <c r="R284" s="29">
        <v>3.7722147612081602E-3</v>
      </c>
      <c r="S284" s="23">
        <v>2.2199126253796699E-5</v>
      </c>
      <c r="T284" s="34">
        <v>-4.0000000000000001E-3</v>
      </c>
      <c r="U284" s="29">
        <v>4.2491278402775898E-3</v>
      </c>
      <c r="V284" s="35">
        <v>0.346515459673429</v>
      </c>
      <c r="W284" s="14" t="s">
        <v>440</v>
      </c>
      <c r="X284" s="27" t="s">
        <v>482</v>
      </c>
      <c r="Y284" s="74"/>
      <c r="Z284" s="241" t="s">
        <v>482</v>
      </c>
    </row>
    <row r="285" spans="1:26" x14ac:dyDescent="0.2">
      <c r="A285" t="s">
        <v>524</v>
      </c>
      <c r="B285" s="14">
        <v>162</v>
      </c>
      <c r="C285" s="9">
        <v>13</v>
      </c>
      <c r="D285" s="9">
        <v>48308227</v>
      </c>
      <c r="E285" s="75" t="s">
        <v>331</v>
      </c>
      <c r="F285" s="9" t="s">
        <v>2</v>
      </c>
      <c r="G285" s="9" t="s">
        <v>1</v>
      </c>
      <c r="H285" s="34">
        <v>1.9E-2</v>
      </c>
      <c r="I285" s="29">
        <v>2.8233008868747498E-3</v>
      </c>
      <c r="J285" s="35">
        <v>1.6999999999999999E-11</v>
      </c>
      <c r="K285" s="34">
        <v>1.7999999999999999E-2</v>
      </c>
      <c r="L285" s="29">
        <v>3.2580800650466799E-3</v>
      </c>
      <c r="M285" s="35">
        <v>3.2999999999999998E-8</v>
      </c>
      <c r="N285" s="23">
        <v>7.81883214080213E-15</v>
      </c>
      <c r="O285" s="42">
        <v>2.9743078813816299E-15</v>
      </c>
      <c r="P285" s="35">
        <v>2.8855155624120202E-14</v>
      </c>
      <c r="Q285" s="29">
        <v>1.3333333333333299E-2</v>
      </c>
      <c r="R285" s="29">
        <v>4.0102822961949102E-3</v>
      </c>
      <c r="S285" s="23">
        <v>8.8486196260755099E-4</v>
      </c>
      <c r="T285" s="34">
        <v>1.1333333333333299E-2</v>
      </c>
      <c r="U285" s="29">
        <v>4.42806667878245E-3</v>
      </c>
      <c r="V285" s="35">
        <v>1.04843516334175E-2</v>
      </c>
      <c r="W285" s="14" t="s">
        <v>474</v>
      </c>
      <c r="X285" s="27" t="s">
        <v>482</v>
      </c>
      <c r="Y285" s="74"/>
      <c r="Z285" s="241" t="s">
        <v>482</v>
      </c>
    </row>
    <row r="286" spans="1:26" x14ac:dyDescent="0.2">
      <c r="A286" t="s">
        <v>525</v>
      </c>
      <c r="B286" s="14">
        <v>163</v>
      </c>
      <c r="C286" s="9">
        <v>13</v>
      </c>
      <c r="D286" s="9">
        <v>73050396</v>
      </c>
      <c r="E286" s="75" t="s">
        <v>624</v>
      </c>
      <c r="F286" s="9" t="s">
        <v>3</v>
      </c>
      <c r="G286" s="9" t="s">
        <v>4</v>
      </c>
      <c r="H286" s="34">
        <v>-0.02</v>
      </c>
      <c r="I286" s="29">
        <v>3.2963065156687002E-3</v>
      </c>
      <c r="J286" s="35">
        <v>1.3000000000000001E-9</v>
      </c>
      <c r="K286" s="34">
        <v>-8.0000000000000002E-3</v>
      </c>
      <c r="L286" s="29">
        <v>3.6864824076610499E-3</v>
      </c>
      <c r="M286" s="35">
        <v>0.03</v>
      </c>
      <c r="N286" s="23">
        <v>5.2595397681377102E-9</v>
      </c>
      <c r="O286" s="42">
        <v>1.45231356560403E-9</v>
      </c>
      <c r="P286" s="35">
        <v>5.75689060981372E-6</v>
      </c>
      <c r="Q286" s="29">
        <v>-2.1333333333333301E-2</v>
      </c>
      <c r="R286" s="29">
        <v>4.6529188015025603E-3</v>
      </c>
      <c r="S286" s="23">
        <v>4.5412625646865797E-6</v>
      </c>
      <c r="T286" s="34">
        <v>2.66666666666667E-3</v>
      </c>
      <c r="U286" s="29">
        <v>5.0281548539911998E-3</v>
      </c>
      <c r="V286" s="35">
        <v>0.59587138973841602</v>
      </c>
      <c r="W286" s="14" t="s">
        <v>440</v>
      </c>
      <c r="X286" s="27" t="s">
        <v>482</v>
      </c>
      <c r="Y286" s="74"/>
      <c r="Z286" s="241" t="s">
        <v>482</v>
      </c>
    </row>
    <row r="287" spans="1:26" x14ac:dyDescent="0.2">
      <c r="A287" t="s">
        <v>255</v>
      </c>
      <c r="B287" s="14">
        <v>164</v>
      </c>
      <c r="C287" s="9">
        <v>13</v>
      </c>
      <c r="D287" s="9">
        <v>78006148</v>
      </c>
      <c r="E287" s="75" t="s">
        <v>626</v>
      </c>
      <c r="F287" s="9" t="s">
        <v>3</v>
      </c>
      <c r="G287" s="9" t="s">
        <v>4</v>
      </c>
      <c r="H287" s="34">
        <v>-2.8000000000000001E-2</v>
      </c>
      <c r="I287" s="29">
        <v>3.82846267200953E-3</v>
      </c>
      <c r="J287" s="35">
        <v>2.6E-13</v>
      </c>
      <c r="K287" s="34">
        <v>-1.7000000000000001E-2</v>
      </c>
      <c r="L287" s="29">
        <v>4.4427502732539304E-3</v>
      </c>
      <c r="M287" s="35">
        <v>1.2999999999999999E-4</v>
      </c>
      <c r="N287" s="23">
        <v>8.0451321142432506E-14</v>
      </c>
      <c r="O287" s="42">
        <v>8.4217696355248399E-15</v>
      </c>
      <c r="P287" s="35">
        <v>7.4203222749419998E-11</v>
      </c>
      <c r="Q287" s="29">
        <v>-2.5999999999999999E-2</v>
      </c>
      <c r="R287" s="29">
        <v>5.4443293351093902E-3</v>
      </c>
      <c r="S287" s="23">
        <v>1.7916227809273501E-6</v>
      </c>
      <c r="T287" s="34">
        <v>-4.0000000000000001E-3</v>
      </c>
      <c r="U287" s="29">
        <v>6.0345057783137996E-3</v>
      </c>
      <c r="V287" s="35">
        <v>0.50742367163438395</v>
      </c>
      <c r="W287" s="14" t="s">
        <v>440</v>
      </c>
      <c r="X287" s="27" t="s">
        <v>482</v>
      </c>
      <c r="Y287" s="74"/>
      <c r="Z287" s="241" t="s">
        <v>482</v>
      </c>
    </row>
    <row r="288" spans="1:26" x14ac:dyDescent="0.2">
      <c r="A288" t="s">
        <v>772</v>
      </c>
      <c r="B288" s="14">
        <v>165</v>
      </c>
      <c r="C288" s="9">
        <v>13</v>
      </c>
      <c r="D288" s="9">
        <v>97319743</v>
      </c>
      <c r="E288" s="75" t="s">
        <v>136</v>
      </c>
      <c r="F288" s="9" t="s">
        <v>2</v>
      </c>
      <c r="G288" s="9" t="s">
        <v>1</v>
      </c>
      <c r="H288" s="34">
        <v>1.4999999999999999E-2</v>
      </c>
      <c r="I288" s="29">
        <v>2.6595505121565599E-3</v>
      </c>
      <c r="J288" s="35">
        <v>1.7E-8</v>
      </c>
      <c r="K288" s="34">
        <v>8.9999999999999993E-3</v>
      </c>
      <c r="L288" s="29">
        <v>2.9647468214759501E-3</v>
      </c>
      <c r="M288" s="35">
        <v>2.3999999999999998E-3</v>
      </c>
      <c r="N288" s="23">
        <v>1.3671763493301001E-8</v>
      </c>
      <c r="O288" s="42">
        <v>1.80253234948029E-9</v>
      </c>
      <c r="P288" s="35">
        <v>4.6047627583597598E-7</v>
      </c>
      <c r="Q288" s="29">
        <v>1.4E-2</v>
      </c>
      <c r="R288" s="29">
        <v>3.7517621477845199E-3</v>
      </c>
      <c r="S288" s="23">
        <v>1.90282681331693E-4</v>
      </c>
      <c r="T288" s="34">
        <v>2E-3</v>
      </c>
      <c r="U288" s="29">
        <v>4.0452942536402404E-3</v>
      </c>
      <c r="V288" s="35">
        <v>0.62102257577888498</v>
      </c>
      <c r="W288" s="14" t="s">
        <v>440</v>
      </c>
      <c r="X288" s="27" t="s">
        <v>10</v>
      </c>
      <c r="Y288" s="74" t="s">
        <v>1628</v>
      </c>
      <c r="Z288" s="241" t="s">
        <v>10</v>
      </c>
    </row>
    <row r="289" spans="1:26" x14ac:dyDescent="0.2">
      <c r="A289" t="s">
        <v>732</v>
      </c>
      <c r="B289" s="14">
        <v>166</v>
      </c>
      <c r="C289" s="9">
        <v>13</v>
      </c>
      <c r="D289" s="9">
        <v>113532485</v>
      </c>
      <c r="E289" s="75" t="s">
        <v>821</v>
      </c>
      <c r="F289" s="9" t="s">
        <v>2</v>
      </c>
      <c r="G289" s="9" t="s">
        <v>1</v>
      </c>
      <c r="H289" s="34">
        <v>-1.4E-2</v>
      </c>
      <c r="I289" s="29">
        <v>2.6926507038028298E-3</v>
      </c>
      <c r="J289" s="35">
        <v>1.9999999999999999E-7</v>
      </c>
      <c r="K289" s="34">
        <v>-1.2E-2</v>
      </c>
      <c r="L289" s="29">
        <v>3.1511212653142101E-3</v>
      </c>
      <c r="M289" s="35">
        <v>1.3999999999999999E-4</v>
      </c>
      <c r="N289" s="23">
        <v>1.6882968478873699E-8</v>
      </c>
      <c r="O289" s="42">
        <v>3.1987513075500798E-9</v>
      </c>
      <c r="P289" s="35">
        <v>3.4968234719540798E-8</v>
      </c>
      <c r="Q289" s="29">
        <v>-1.0666666666666699E-2</v>
      </c>
      <c r="R289" s="29">
        <v>3.8359134778474199E-3</v>
      </c>
      <c r="S289" s="23">
        <v>5.4235649881724498E-3</v>
      </c>
      <c r="T289" s="34">
        <v>-6.6666666666666697E-3</v>
      </c>
      <c r="U289" s="29">
        <v>4.2762712064249196E-3</v>
      </c>
      <c r="V289" s="35">
        <v>0.118998602079501</v>
      </c>
      <c r="W289" s="14" t="s">
        <v>440</v>
      </c>
      <c r="X289" s="27" t="s">
        <v>10</v>
      </c>
      <c r="Y289" s="74" t="s">
        <v>1628</v>
      </c>
      <c r="Z289" s="241" t="s">
        <v>10</v>
      </c>
    </row>
    <row r="290" spans="1:26" x14ac:dyDescent="0.2">
      <c r="A290" t="s">
        <v>342</v>
      </c>
      <c r="B290" s="14">
        <v>167</v>
      </c>
      <c r="C290" s="9">
        <v>14</v>
      </c>
      <c r="D290" s="9">
        <v>21097030</v>
      </c>
      <c r="E290" s="75" t="s">
        <v>137</v>
      </c>
      <c r="F290" s="9" t="s">
        <v>4</v>
      </c>
      <c r="G290" s="9" t="s">
        <v>3</v>
      </c>
      <c r="H290" s="34">
        <v>-1.6E-2</v>
      </c>
      <c r="I290" s="29">
        <v>3.3429701340654001E-3</v>
      </c>
      <c r="J290" s="35">
        <v>1.7E-6</v>
      </c>
      <c r="K290" s="34">
        <v>-0.02</v>
      </c>
      <c r="L290" s="29">
        <v>3.6735449006336501E-3</v>
      </c>
      <c r="M290" s="35">
        <v>5.2000000000000002E-8</v>
      </c>
      <c r="N290" s="23">
        <v>1.7537651590384501E-10</v>
      </c>
      <c r="O290" s="42">
        <v>4.9400386837273E-10</v>
      </c>
      <c r="P290" s="35">
        <v>3.75307757495524E-11</v>
      </c>
      <c r="Q290" s="29">
        <v>-8.0000000000000002E-3</v>
      </c>
      <c r="R290" s="29">
        <v>4.7030656326272E-3</v>
      </c>
      <c r="S290" s="23">
        <v>8.8939579127629204E-2</v>
      </c>
      <c r="T290" s="34">
        <v>-1.6E-2</v>
      </c>
      <c r="U290" s="29">
        <v>5.0211024789804199E-3</v>
      </c>
      <c r="V290" s="35">
        <v>1.43980014215104E-3</v>
      </c>
      <c r="W290" s="14" t="s">
        <v>460</v>
      </c>
      <c r="X290" s="27" t="s">
        <v>482</v>
      </c>
      <c r="Y290" s="74"/>
      <c r="Z290" s="241" t="s">
        <v>10</v>
      </c>
    </row>
    <row r="291" spans="1:26" x14ac:dyDescent="0.2">
      <c r="A291" t="s">
        <v>368</v>
      </c>
      <c r="B291" s="14">
        <v>168</v>
      </c>
      <c r="C291" s="9">
        <v>14</v>
      </c>
      <c r="D291" s="9">
        <v>50188639</v>
      </c>
      <c r="E291" s="75" t="s">
        <v>423</v>
      </c>
      <c r="F291" s="9" t="s">
        <v>4</v>
      </c>
      <c r="G291" s="9" t="s">
        <v>2</v>
      </c>
      <c r="H291" s="34">
        <v>8.4000000000000005E-2</v>
      </c>
      <c r="I291" s="29">
        <v>1.2733360031471999E-2</v>
      </c>
      <c r="J291" s="35">
        <v>4.1999999999999997E-11</v>
      </c>
      <c r="K291" s="34">
        <v>0.03</v>
      </c>
      <c r="L291" s="29">
        <v>1.36532043883421E-2</v>
      </c>
      <c r="M291" s="35">
        <v>2.8000000000000001E-2</v>
      </c>
      <c r="N291" s="23">
        <v>1.9779434537443901E-10</v>
      </c>
      <c r="O291" s="42">
        <v>8.3731242807719403E-11</v>
      </c>
      <c r="P291" s="35">
        <v>2.2783132946827399E-6</v>
      </c>
      <c r="Q291" s="29">
        <v>9.1999999999999998E-2</v>
      </c>
      <c r="R291" s="29">
        <v>1.7834204087952801E-2</v>
      </c>
      <c r="S291" s="23">
        <v>2.4876784302420898E-7</v>
      </c>
      <c r="T291" s="34">
        <v>-1.6E-2</v>
      </c>
      <c r="U291" s="29">
        <v>1.8719532008638101E-2</v>
      </c>
      <c r="V291" s="35">
        <v>0.39270494509759801</v>
      </c>
      <c r="W291" s="14" t="s">
        <v>440</v>
      </c>
      <c r="X291" s="27" t="s">
        <v>482</v>
      </c>
      <c r="Y291" s="74"/>
      <c r="Z291" s="241" t="s">
        <v>482</v>
      </c>
    </row>
    <row r="292" spans="1:26" x14ac:dyDescent="0.2">
      <c r="A292" t="s">
        <v>748</v>
      </c>
      <c r="B292" s="14">
        <v>169</v>
      </c>
      <c r="C292" s="9">
        <v>14</v>
      </c>
      <c r="D292" s="9">
        <v>73978916</v>
      </c>
      <c r="E292" s="75" t="s">
        <v>822</v>
      </c>
      <c r="F292" s="9" t="s">
        <v>2</v>
      </c>
      <c r="G292" s="9" t="s">
        <v>1</v>
      </c>
      <c r="H292" s="34">
        <v>-1.4999999999999999E-2</v>
      </c>
      <c r="I292" s="29">
        <v>2.5902599403968001E-3</v>
      </c>
      <c r="J292" s="35">
        <v>6.9999999999999998E-9</v>
      </c>
      <c r="K292" s="34">
        <v>-8.0000000000000002E-3</v>
      </c>
      <c r="L292" s="29">
        <v>3.1462633084836798E-3</v>
      </c>
      <c r="M292" s="35">
        <v>1.0999999999999999E-2</v>
      </c>
      <c r="N292" s="23">
        <v>1.5177296686004999E-8</v>
      </c>
      <c r="O292" s="42">
        <v>2.33798221056319E-9</v>
      </c>
      <c r="P292" s="35">
        <v>1.4001968020766201E-6</v>
      </c>
      <c r="Q292" s="29">
        <v>-1.4666666666666699E-2</v>
      </c>
      <c r="R292" s="29">
        <v>3.7203850622744999E-3</v>
      </c>
      <c r="S292" s="23">
        <v>8.0722703466395301E-5</v>
      </c>
      <c r="T292" s="34">
        <v>-6.6666666666666805E-4</v>
      </c>
      <c r="U292" s="29">
        <v>4.2537003508604397E-3</v>
      </c>
      <c r="V292" s="35">
        <v>0.87546056819995999</v>
      </c>
      <c r="W292" s="14" t="s">
        <v>440</v>
      </c>
      <c r="X292" s="27" t="s">
        <v>10</v>
      </c>
      <c r="Y292" s="74" t="s">
        <v>1628</v>
      </c>
      <c r="Z292" s="241" t="s">
        <v>10</v>
      </c>
    </row>
    <row r="293" spans="1:26" ht="19" x14ac:dyDescent="0.2">
      <c r="A293" t="s">
        <v>299</v>
      </c>
      <c r="B293" s="14">
        <v>170</v>
      </c>
      <c r="C293" s="9">
        <v>14</v>
      </c>
      <c r="D293" s="9">
        <v>100791418</v>
      </c>
      <c r="E293" s="75" t="s">
        <v>211</v>
      </c>
      <c r="F293" s="9" t="s">
        <v>3</v>
      </c>
      <c r="G293" s="9" t="s">
        <v>4</v>
      </c>
      <c r="H293" s="34">
        <v>-3.4000000000000002E-2</v>
      </c>
      <c r="I293" s="29">
        <v>4.14624352077051E-3</v>
      </c>
      <c r="J293" s="35">
        <v>2.4E-16</v>
      </c>
      <c r="K293" s="34">
        <v>-6.0000000000000001E-3</v>
      </c>
      <c r="L293" s="29">
        <v>4.7863476575430702E-3</v>
      </c>
      <c r="M293" s="35">
        <v>0.21</v>
      </c>
      <c r="N293" s="23">
        <v>2.4720198694546801E-15</v>
      </c>
      <c r="O293" s="42">
        <v>3.9233004689493697E-14</v>
      </c>
      <c r="P293" s="35">
        <v>1.31184183255315E-6</v>
      </c>
      <c r="Q293" s="29">
        <v>-4.1333333333333298E-2</v>
      </c>
      <c r="R293" s="29">
        <v>5.8898258074609302E-3</v>
      </c>
      <c r="S293" s="23">
        <v>2.2546723299361299E-12</v>
      </c>
      <c r="T293" s="34">
        <v>1.4666666666666699E-2</v>
      </c>
      <c r="U293" s="29">
        <v>6.5049032375084801E-3</v>
      </c>
      <c r="V293" s="35">
        <v>2.4151573406800901E-2</v>
      </c>
      <c r="W293" s="14" t="s">
        <v>680</v>
      </c>
      <c r="X293" s="27" t="s">
        <v>482</v>
      </c>
      <c r="Y293" s="74"/>
      <c r="Z293" s="241" t="s">
        <v>482</v>
      </c>
    </row>
    <row r="294" spans="1:26" x14ac:dyDescent="0.2">
      <c r="A294" t="s">
        <v>492</v>
      </c>
      <c r="B294" s="14">
        <v>170</v>
      </c>
      <c r="C294" s="9">
        <v>14</v>
      </c>
      <c r="D294" s="9">
        <v>100856874</v>
      </c>
      <c r="E294" s="75" t="s">
        <v>211</v>
      </c>
      <c r="F294" s="9" t="s">
        <v>3</v>
      </c>
      <c r="G294" s="9" t="s">
        <v>4</v>
      </c>
      <c r="H294" s="34">
        <v>1.6E-2</v>
      </c>
      <c r="I294" s="29">
        <v>2.5498668940462398E-3</v>
      </c>
      <c r="J294" s="35">
        <v>3.4999999999999998E-10</v>
      </c>
      <c r="K294" s="34">
        <v>6.0000000000000001E-3</v>
      </c>
      <c r="L294" s="29">
        <v>2.8766436724157198E-3</v>
      </c>
      <c r="M294" s="35">
        <v>3.6999999999999998E-2</v>
      </c>
      <c r="N294" s="23">
        <v>1.66860372538234E-9</v>
      </c>
      <c r="O294" s="42">
        <v>5.6644675852551301E-10</v>
      </c>
      <c r="P294" s="35">
        <v>4.7603393710532697E-6</v>
      </c>
      <c r="Q294" s="29">
        <v>1.7333333333333301E-2</v>
      </c>
      <c r="R294" s="29">
        <v>3.6054020824448801E-3</v>
      </c>
      <c r="S294" s="23">
        <v>1.5275253158083299E-6</v>
      </c>
      <c r="T294" s="34">
        <v>-2.66666666666667E-3</v>
      </c>
      <c r="U294" s="29">
        <v>3.9196004511973404E-3</v>
      </c>
      <c r="V294" s="35">
        <v>0.49628828272914399</v>
      </c>
      <c r="W294" s="14" t="s">
        <v>440</v>
      </c>
      <c r="X294" s="27" t="s">
        <v>482</v>
      </c>
      <c r="Y294" s="74"/>
      <c r="Z294" s="241" t="s">
        <v>482</v>
      </c>
    </row>
    <row r="295" spans="1:26" x14ac:dyDescent="0.2">
      <c r="A295" t="s">
        <v>370</v>
      </c>
      <c r="B295" s="14">
        <v>171</v>
      </c>
      <c r="C295" s="9">
        <v>15</v>
      </c>
      <c r="D295" s="9">
        <v>41109352</v>
      </c>
      <c r="E295" s="75" t="s">
        <v>425</v>
      </c>
      <c r="F295" s="9" t="s">
        <v>2</v>
      </c>
      <c r="G295" s="9" t="s">
        <v>1</v>
      </c>
      <c r="H295" s="34">
        <v>-8.0000000000000002E-3</v>
      </c>
      <c r="I295" s="29">
        <v>2.5199362175205701E-3</v>
      </c>
      <c r="J295" s="35">
        <v>1.5E-3</v>
      </c>
      <c r="K295" s="34">
        <v>-1.7999999999999999E-2</v>
      </c>
      <c r="L295" s="29">
        <v>2.8503145616542301E-3</v>
      </c>
      <c r="M295" s="35">
        <v>2.7E-10</v>
      </c>
      <c r="N295" s="23">
        <v>2.3005705782130001E-10</v>
      </c>
      <c r="O295" s="42">
        <v>2.7412552574998298E-7</v>
      </c>
      <c r="P295" s="35">
        <v>4.3494791906888902E-11</v>
      </c>
      <c r="Q295" s="29">
        <v>1.33333333333333E-3</v>
      </c>
      <c r="R295" s="29">
        <v>3.56491939403178E-3</v>
      </c>
      <c r="S295" s="23">
        <v>0.70839315509270995</v>
      </c>
      <c r="T295" s="34">
        <v>-1.8666666666666699E-2</v>
      </c>
      <c r="U295" s="29">
        <v>3.8825596839309E-3</v>
      </c>
      <c r="V295" s="35">
        <v>1.5258140632940599E-6</v>
      </c>
      <c r="W295" s="14" t="s">
        <v>460</v>
      </c>
      <c r="X295" s="27" t="s">
        <v>482</v>
      </c>
      <c r="Y295" s="74"/>
      <c r="Z295" s="241" t="s">
        <v>482</v>
      </c>
    </row>
    <row r="296" spans="1:26" x14ac:dyDescent="0.2">
      <c r="A296" t="s">
        <v>757</v>
      </c>
      <c r="B296" s="14">
        <v>172</v>
      </c>
      <c r="C296" s="9">
        <v>15</v>
      </c>
      <c r="D296" s="9">
        <v>52782755</v>
      </c>
      <c r="E296" s="75" t="s">
        <v>426</v>
      </c>
      <c r="F296" s="9" t="s">
        <v>1</v>
      </c>
      <c r="G296" s="9" t="s">
        <v>2</v>
      </c>
      <c r="H296" s="34">
        <v>-2.4E-2</v>
      </c>
      <c r="I296" s="29">
        <v>4.0758240375439398E-3</v>
      </c>
      <c r="J296" s="35">
        <v>3.9000000000000002E-9</v>
      </c>
      <c r="K296" s="34">
        <v>-1.9E-2</v>
      </c>
      <c r="L296" s="29">
        <v>4.5764273445741601E-3</v>
      </c>
      <c r="M296" s="35">
        <v>3.3000000000000003E-5</v>
      </c>
      <c r="N296" s="23">
        <v>1.8328674620066899E-10</v>
      </c>
      <c r="O296" s="42">
        <v>2.80784131821472E-11</v>
      </c>
      <c r="P296" s="35">
        <v>1.2542898734775801E-9</v>
      </c>
      <c r="Q296" s="29">
        <v>-1.93333333333333E-2</v>
      </c>
      <c r="R296" s="29">
        <v>5.7576936612322403E-3</v>
      </c>
      <c r="S296" s="23">
        <v>7.8558054461113497E-4</v>
      </c>
      <c r="T296" s="34">
        <v>-9.3333333333333306E-3</v>
      </c>
      <c r="U296" s="29">
        <v>6.2390835734735398E-3</v>
      </c>
      <c r="V296" s="35">
        <v>0.134667676837673</v>
      </c>
      <c r="W296" s="14" t="s">
        <v>440</v>
      </c>
      <c r="X296" s="27" t="s">
        <v>482</v>
      </c>
      <c r="Y296" s="74"/>
      <c r="Z296" s="241" t="s">
        <v>10</v>
      </c>
    </row>
    <row r="297" spans="1:26" x14ac:dyDescent="0.2">
      <c r="A297" t="s">
        <v>527</v>
      </c>
      <c r="B297" s="14">
        <v>172</v>
      </c>
      <c r="C297" s="9">
        <v>15</v>
      </c>
      <c r="D297" s="9">
        <v>53447229</v>
      </c>
      <c r="E297" s="75" t="s">
        <v>619</v>
      </c>
      <c r="F297" s="9" t="s">
        <v>4</v>
      </c>
      <c r="G297" s="9" t="s">
        <v>1</v>
      </c>
      <c r="H297" s="34">
        <v>-4.8000000000000001E-2</v>
      </c>
      <c r="I297" s="29">
        <v>9.4121209024666998E-3</v>
      </c>
      <c r="J297" s="35">
        <v>3.3999999999999997E-7</v>
      </c>
      <c r="K297" s="34">
        <v>-4.5999999999999999E-2</v>
      </c>
      <c r="L297" s="29">
        <v>1.0146569571716699E-2</v>
      </c>
      <c r="M297" s="35">
        <v>5.8000000000000004E-6</v>
      </c>
      <c r="N297" s="23">
        <v>2.2800037087906001E-9</v>
      </c>
      <c r="O297" s="42">
        <v>8.0525655578714696E-10</v>
      </c>
      <c r="P297" s="35">
        <v>2.0325560141581001E-9</v>
      </c>
      <c r="Q297" s="29">
        <v>-3.3333333333333298E-2</v>
      </c>
      <c r="R297" s="29">
        <v>1.31951716080664E-2</v>
      </c>
      <c r="S297" s="23">
        <v>1.15311510335159E-2</v>
      </c>
      <c r="T297" s="34">
        <v>-2.9333333333333302E-2</v>
      </c>
      <c r="U297" s="29">
        <v>1.39020031897458E-2</v>
      </c>
      <c r="V297" s="35">
        <v>3.4857695383810103E-2</v>
      </c>
      <c r="W297" s="14" t="s">
        <v>474</v>
      </c>
      <c r="X297" s="27" t="s">
        <v>482</v>
      </c>
      <c r="Y297" s="74"/>
      <c r="Z297" s="241" t="s">
        <v>482</v>
      </c>
    </row>
    <row r="298" spans="1:26" x14ac:dyDescent="0.2">
      <c r="A298" t="s">
        <v>528</v>
      </c>
      <c r="B298" s="14">
        <v>172</v>
      </c>
      <c r="C298" s="9">
        <v>15</v>
      </c>
      <c r="D298" s="9">
        <v>53455031</v>
      </c>
      <c r="E298" s="75" t="s">
        <v>619</v>
      </c>
      <c r="F298" s="9" t="s">
        <v>2</v>
      </c>
      <c r="G298" s="9" t="s">
        <v>4</v>
      </c>
      <c r="H298" s="34">
        <v>-0.111</v>
      </c>
      <c r="I298" s="29">
        <v>1.84258341155559E-2</v>
      </c>
      <c r="J298" s="35">
        <v>1.6999999999999999E-9</v>
      </c>
      <c r="K298" s="34">
        <v>-8.1000000000000003E-2</v>
      </c>
      <c r="L298" s="29">
        <v>1.8992279970080201E-2</v>
      </c>
      <c r="M298" s="35">
        <v>2.0000000000000002E-5</v>
      </c>
      <c r="N298" s="23">
        <v>6.0781925292908496E-11</v>
      </c>
      <c r="O298" s="42">
        <v>8.1744147624356799E-12</v>
      </c>
      <c r="P298" s="35">
        <v>8.4616818427276696E-10</v>
      </c>
      <c r="Q298" s="29">
        <v>-9.4E-2</v>
      </c>
      <c r="R298" s="29">
        <v>2.56345897455173E-2</v>
      </c>
      <c r="S298" s="23">
        <v>2.4548917504953497E-4</v>
      </c>
      <c r="T298" s="34">
        <v>-3.4000000000000002E-2</v>
      </c>
      <c r="U298" s="29">
        <v>2.61800045626088E-2</v>
      </c>
      <c r="V298" s="35">
        <v>0.19404653593315299</v>
      </c>
      <c r="W298" s="14" t="s">
        <v>440</v>
      </c>
      <c r="X298" s="27" t="s">
        <v>482</v>
      </c>
      <c r="Y298" s="74"/>
      <c r="Z298" s="241" t="s">
        <v>482</v>
      </c>
    </row>
    <row r="299" spans="1:26" x14ac:dyDescent="0.2">
      <c r="A299" t="s">
        <v>194</v>
      </c>
      <c r="B299" s="14">
        <v>173</v>
      </c>
      <c r="C299" s="9">
        <v>15</v>
      </c>
      <c r="D299" s="9">
        <v>60591082</v>
      </c>
      <c r="E299" s="75" t="s">
        <v>138</v>
      </c>
      <c r="F299" s="9" t="s">
        <v>4</v>
      </c>
      <c r="G299" s="9" t="s">
        <v>1</v>
      </c>
      <c r="H299" s="34">
        <v>-1.7999999999999999E-2</v>
      </c>
      <c r="I299" s="29">
        <v>2.5443532259205402E-3</v>
      </c>
      <c r="J299" s="35">
        <v>1.5000000000000001E-12</v>
      </c>
      <c r="K299" s="34">
        <v>-1.7000000000000001E-2</v>
      </c>
      <c r="L299" s="29">
        <v>2.95023652338673E-3</v>
      </c>
      <c r="M299" s="35">
        <v>8.2999999999999999E-9</v>
      </c>
      <c r="N299" s="23">
        <v>3.1898540550983999E-16</v>
      </c>
      <c r="O299" s="42">
        <v>1.26661843743618E-16</v>
      </c>
      <c r="P299" s="35">
        <v>1.70472994016039E-15</v>
      </c>
      <c r="Q299" s="29">
        <v>-1.2666666666666699E-2</v>
      </c>
      <c r="R299" s="29">
        <v>3.6176361749364399E-3</v>
      </c>
      <c r="S299" s="23">
        <v>4.6288046581182801E-4</v>
      </c>
      <c r="T299" s="34">
        <v>-1.0666666666666699E-2</v>
      </c>
      <c r="U299" s="29">
        <v>4.0075979216698298E-3</v>
      </c>
      <c r="V299" s="35">
        <v>7.7767697590751797E-3</v>
      </c>
      <c r="W299" s="14" t="s">
        <v>474</v>
      </c>
      <c r="X299" s="27" t="s">
        <v>482</v>
      </c>
      <c r="Y299" s="74"/>
      <c r="Z299" s="241" t="s">
        <v>482</v>
      </c>
    </row>
    <row r="300" spans="1:26" x14ac:dyDescent="0.2">
      <c r="A300" t="s">
        <v>529</v>
      </c>
      <c r="B300" s="14">
        <v>174</v>
      </c>
      <c r="C300" s="9">
        <v>15</v>
      </c>
      <c r="D300" s="9">
        <v>67121717</v>
      </c>
      <c r="E300" s="75" t="s">
        <v>139</v>
      </c>
      <c r="F300" s="9" t="s">
        <v>1</v>
      </c>
      <c r="G300" s="9" t="s">
        <v>2</v>
      </c>
      <c r="H300" s="34">
        <v>-8.0000000000000002E-3</v>
      </c>
      <c r="I300" s="29">
        <v>2.8018347511301802E-3</v>
      </c>
      <c r="J300" s="35">
        <v>4.3E-3</v>
      </c>
      <c r="K300" s="34">
        <v>-0.02</v>
      </c>
      <c r="L300" s="29">
        <v>3.13602422983202E-3</v>
      </c>
      <c r="M300" s="35">
        <v>1.8E-10</v>
      </c>
      <c r="N300" s="23">
        <v>2.9807564225626099E-10</v>
      </c>
      <c r="O300" s="42">
        <v>9.3810945770753802E-7</v>
      </c>
      <c r="P300" s="35">
        <v>8.0047682692890106E-11</v>
      </c>
      <c r="Q300" s="29">
        <v>2.66666666666667E-3</v>
      </c>
      <c r="R300" s="29">
        <v>3.9555655726001603E-3</v>
      </c>
      <c r="S300" s="23">
        <v>0.50021239659194405</v>
      </c>
      <c r="T300" s="34">
        <v>-2.1333333333333301E-2</v>
      </c>
      <c r="U300" s="29">
        <v>4.27695284781232E-3</v>
      </c>
      <c r="V300" s="35">
        <v>6.1015502440018898E-7</v>
      </c>
      <c r="W300" s="14" t="s">
        <v>460</v>
      </c>
      <c r="X300" s="27" t="s">
        <v>482</v>
      </c>
      <c r="Y300" s="74"/>
      <c r="Z300" s="241" t="s">
        <v>482</v>
      </c>
    </row>
    <row r="301" spans="1:26" x14ac:dyDescent="0.2">
      <c r="A301" t="s">
        <v>372</v>
      </c>
      <c r="B301" s="14">
        <v>175</v>
      </c>
      <c r="C301" s="9">
        <v>15</v>
      </c>
      <c r="D301" s="9">
        <v>74044292</v>
      </c>
      <c r="E301" s="75" t="s">
        <v>427</v>
      </c>
      <c r="F301" s="9" t="s">
        <v>4</v>
      </c>
      <c r="G301" s="9" t="s">
        <v>3</v>
      </c>
      <c r="H301" s="34">
        <v>1.4999999999999999E-2</v>
      </c>
      <c r="I301" s="29">
        <v>2.39050021316835E-3</v>
      </c>
      <c r="J301" s="35">
        <v>3.4999999999999998E-10</v>
      </c>
      <c r="K301" s="34">
        <v>1.2999999999999999E-2</v>
      </c>
      <c r="L301" s="29">
        <v>2.8869624493826499E-3</v>
      </c>
      <c r="M301" s="35">
        <v>6.7000000000000002E-6</v>
      </c>
      <c r="N301" s="23">
        <v>6.6630959259103E-12</v>
      </c>
      <c r="O301" s="42">
        <v>1.2320340475609601E-12</v>
      </c>
      <c r="P301" s="35">
        <v>3.7452674297520203E-11</v>
      </c>
      <c r="Q301" s="29">
        <v>1.1333333333333299E-2</v>
      </c>
      <c r="R301" s="29">
        <v>3.42899244563409E-3</v>
      </c>
      <c r="S301" s="23">
        <v>9.4925685373735804E-4</v>
      </c>
      <c r="T301" s="34">
        <v>7.3333333333333297E-3</v>
      </c>
      <c r="U301" s="29">
        <v>3.9053045650157001E-3</v>
      </c>
      <c r="V301" s="35">
        <v>6.0410197579530901E-2</v>
      </c>
      <c r="W301" s="14" t="s">
        <v>440</v>
      </c>
      <c r="X301" s="27" t="s">
        <v>482</v>
      </c>
      <c r="Y301" s="74"/>
      <c r="Z301" s="241" t="s">
        <v>482</v>
      </c>
    </row>
    <row r="302" spans="1:26" ht="19" x14ac:dyDescent="0.2">
      <c r="A302" t="s">
        <v>793</v>
      </c>
      <c r="B302" s="14">
        <v>175</v>
      </c>
      <c r="C302" s="9">
        <v>15</v>
      </c>
      <c r="D302" s="9">
        <v>74773303</v>
      </c>
      <c r="E302" s="75" t="s">
        <v>140</v>
      </c>
      <c r="F302" s="9" t="s">
        <v>2</v>
      </c>
      <c r="G302" s="9" t="s">
        <v>4</v>
      </c>
      <c r="H302" s="34">
        <v>1E-3</v>
      </c>
      <c r="I302" s="29">
        <v>3.9471538755427504E-3</v>
      </c>
      <c r="J302" s="35">
        <v>0.8</v>
      </c>
      <c r="K302" s="34">
        <v>-2.1000000000000001E-2</v>
      </c>
      <c r="L302" s="29">
        <v>2.9757219945355001E-3</v>
      </c>
      <c r="M302" s="35">
        <v>1.7E-12</v>
      </c>
      <c r="N302" s="23">
        <v>5.0780561409756801E-12</v>
      </c>
      <c r="O302" s="42">
        <v>6.0718854304647101E-4</v>
      </c>
      <c r="P302" s="35">
        <v>6.6627370348200795E-10</v>
      </c>
      <c r="Q302" s="29">
        <v>1.53333333333333E-2</v>
      </c>
      <c r="R302" s="29">
        <v>5.2962382473570498E-3</v>
      </c>
      <c r="S302" s="23">
        <v>3.7899353674595701E-3</v>
      </c>
      <c r="T302" s="34">
        <v>-2.8666666666666701E-2</v>
      </c>
      <c r="U302" s="29">
        <v>4.3684478328312399E-3</v>
      </c>
      <c r="V302" s="35">
        <v>5.3016517690422998E-11</v>
      </c>
      <c r="W302" s="14" t="s">
        <v>680</v>
      </c>
      <c r="X302" s="27" t="s">
        <v>482</v>
      </c>
      <c r="Y302" s="74"/>
      <c r="Z302" s="241" t="s">
        <v>482</v>
      </c>
    </row>
    <row r="303" spans="1:26" x14ac:dyDescent="0.2">
      <c r="A303" t="s">
        <v>719</v>
      </c>
      <c r="B303" s="14">
        <v>176</v>
      </c>
      <c r="C303" s="9">
        <v>15</v>
      </c>
      <c r="D303" s="9">
        <v>79157285</v>
      </c>
      <c r="E303" s="75" t="s">
        <v>838</v>
      </c>
      <c r="F303" s="9" t="s">
        <v>4</v>
      </c>
      <c r="G303" s="9" t="s">
        <v>1</v>
      </c>
      <c r="H303" s="34">
        <v>-1.2999999999999999E-2</v>
      </c>
      <c r="I303" s="29">
        <v>2.45584401951784E-3</v>
      </c>
      <c r="J303" s="35">
        <v>1.1999999999999999E-7</v>
      </c>
      <c r="K303" s="34">
        <v>-1.0999999999999999E-2</v>
      </c>
      <c r="L303" s="29">
        <v>2.9368194608013999E-3</v>
      </c>
      <c r="M303" s="35">
        <v>1.8000000000000001E-4</v>
      </c>
      <c r="N303" s="23">
        <v>1.3011008907724799E-8</v>
      </c>
      <c r="O303" s="42">
        <v>2.3108902949845799E-9</v>
      </c>
      <c r="P303" s="35">
        <v>3.23650819193798E-8</v>
      </c>
      <c r="Q303" s="29">
        <v>-0.01</v>
      </c>
      <c r="R303" s="29">
        <v>3.5149848629751099E-3</v>
      </c>
      <c r="S303" s="23">
        <v>4.4416656718076798E-3</v>
      </c>
      <c r="T303" s="34">
        <v>-6.0000000000000001E-3</v>
      </c>
      <c r="U303" s="29">
        <v>3.9766112268862603E-3</v>
      </c>
      <c r="V303" s="35">
        <v>0.131344180908713</v>
      </c>
      <c r="W303" s="14" t="s">
        <v>440</v>
      </c>
      <c r="X303" s="27" t="s">
        <v>10</v>
      </c>
      <c r="Y303" s="74" t="s">
        <v>1628</v>
      </c>
      <c r="Z303" s="241" t="s">
        <v>10</v>
      </c>
    </row>
    <row r="304" spans="1:26" x14ac:dyDescent="0.2">
      <c r="A304" t="s">
        <v>222</v>
      </c>
      <c r="B304" s="14">
        <v>177</v>
      </c>
      <c r="C304" s="9">
        <v>15</v>
      </c>
      <c r="D304" s="9">
        <v>85681339</v>
      </c>
      <c r="E304" s="75" t="s">
        <v>141</v>
      </c>
      <c r="F304" s="9" t="s">
        <v>1</v>
      </c>
      <c r="G304" s="9" t="s">
        <v>2</v>
      </c>
      <c r="H304" s="34">
        <v>-1.2999999999999999E-2</v>
      </c>
      <c r="I304" s="29">
        <v>2.4124906612144198E-3</v>
      </c>
      <c r="J304" s="35">
        <v>7.1E-8</v>
      </c>
      <c r="K304" s="34">
        <v>-2.4E-2</v>
      </c>
      <c r="L304" s="29">
        <v>2.8624705542090998E-3</v>
      </c>
      <c r="M304" s="35">
        <v>5.1000000000000003E-17</v>
      </c>
      <c r="N304" s="23">
        <v>1.7558152642994E-19</v>
      </c>
      <c r="O304" s="42">
        <v>8.5632265600502598E-15</v>
      </c>
      <c r="P304" s="35">
        <v>1.6078763779462101E-20</v>
      </c>
      <c r="Q304" s="29">
        <v>-1.33333333333333E-3</v>
      </c>
      <c r="R304" s="29">
        <v>3.4470032907703198E-3</v>
      </c>
      <c r="S304" s="23">
        <v>0.69889730511728398</v>
      </c>
      <c r="T304" s="34">
        <v>-2.33333333333333E-2</v>
      </c>
      <c r="U304" s="29">
        <v>3.87900335106901E-3</v>
      </c>
      <c r="V304" s="35">
        <v>1.79564013399574E-9</v>
      </c>
      <c r="W304" s="14" t="s">
        <v>460</v>
      </c>
      <c r="X304" s="27" t="s">
        <v>482</v>
      </c>
      <c r="Y304" s="74"/>
      <c r="Z304" s="241" t="s">
        <v>482</v>
      </c>
    </row>
    <row r="305" spans="1:26" x14ac:dyDescent="0.2">
      <c r="A305" t="s">
        <v>530</v>
      </c>
      <c r="B305" s="14">
        <v>178</v>
      </c>
      <c r="C305" s="9">
        <v>15</v>
      </c>
      <c r="D305" s="9">
        <v>90466252</v>
      </c>
      <c r="E305" s="75" t="s">
        <v>142</v>
      </c>
      <c r="F305" s="9" t="s">
        <v>1</v>
      </c>
      <c r="G305" s="9" t="s">
        <v>2</v>
      </c>
      <c r="H305" s="34">
        <v>-0.01</v>
      </c>
      <c r="I305" s="29">
        <v>2.57030300066231E-3</v>
      </c>
      <c r="J305" s="35">
        <v>1E-4</v>
      </c>
      <c r="K305" s="34">
        <v>-1.6E-2</v>
      </c>
      <c r="L305" s="29">
        <v>2.8810641604652999E-3</v>
      </c>
      <c r="M305" s="35">
        <v>2.7999999999999999E-8</v>
      </c>
      <c r="N305" s="23">
        <v>2.35579109854284E-9</v>
      </c>
      <c r="O305" s="42">
        <v>4.3414737144490401E-8</v>
      </c>
      <c r="P305" s="35">
        <v>2.9527625610009898E-10</v>
      </c>
      <c r="Q305" s="29">
        <v>-2.66666666666667E-3</v>
      </c>
      <c r="R305" s="29">
        <v>3.6297184515669601E-3</v>
      </c>
      <c r="S305" s="23">
        <v>0.46253690165915701</v>
      </c>
      <c r="T305" s="34">
        <v>-1.4666666666666699E-2</v>
      </c>
      <c r="U305" s="29">
        <v>3.9285646589627297E-3</v>
      </c>
      <c r="V305" s="35">
        <v>1.8895742111922899E-4</v>
      </c>
      <c r="W305" s="14" t="s">
        <v>460</v>
      </c>
      <c r="X305" s="27" t="s">
        <v>482</v>
      </c>
      <c r="Y305" s="74"/>
      <c r="Z305" s="241" t="s">
        <v>482</v>
      </c>
    </row>
    <row r="306" spans="1:26" x14ac:dyDescent="0.2">
      <c r="A306" t="s">
        <v>262</v>
      </c>
      <c r="B306" s="14">
        <v>178</v>
      </c>
      <c r="C306" s="9">
        <v>15</v>
      </c>
      <c r="D306" s="9">
        <v>90885359</v>
      </c>
      <c r="E306" s="75" t="s">
        <v>143</v>
      </c>
      <c r="F306" s="9" t="s">
        <v>3</v>
      </c>
      <c r="G306" s="9" t="s">
        <v>2</v>
      </c>
      <c r="H306" s="34">
        <v>-2.1000000000000001E-2</v>
      </c>
      <c r="I306" s="29">
        <v>2.5215179832230399E-3</v>
      </c>
      <c r="J306" s="35">
        <v>8.2000000000000001E-17</v>
      </c>
      <c r="K306" s="34">
        <v>-3.1E-2</v>
      </c>
      <c r="L306" s="29">
        <v>2.9219873412002499E-3</v>
      </c>
      <c r="M306" s="35">
        <v>2.6999999999999998E-26</v>
      </c>
      <c r="N306" s="23">
        <v>1.211803769188E-34</v>
      </c>
      <c r="O306" s="42">
        <v>5.5280239794424504E-29</v>
      </c>
      <c r="P306" s="35">
        <v>1.23919446516412E-35</v>
      </c>
      <c r="Q306" s="29">
        <v>-7.3333333333333297E-3</v>
      </c>
      <c r="R306" s="29">
        <v>3.58471656496347E-3</v>
      </c>
      <c r="S306" s="23">
        <v>4.07837356595925E-2</v>
      </c>
      <c r="T306" s="34">
        <v>-2.73333333333333E-2</v>
      </c>
      <c r="U306" s="29">
        <v>3.9694838826158001E-3</v>
      </c>
      <c r="V306" s="35">
        <v>5.7437116400516197E-12</v>
      </c>
      <c r="W306" s="14" t="s">
        <v>474</v>
      </c>
      <c r="X306" s="27" t="s">
        <v>482</v>
      </c>
      <c r="Y306" s="74"/>
      <c r="Z306" s="241" t="s">
        <v>482</v>
      </c>
    </row>
    <row r="307" spans="1:26" x14ac:dyDescent="0.2">
      <c r="A307" t="s">
        <v>727</v>
      </c>
      <c r="B307" s="14">
        <v>179</v>
      </c>
      <c r="C307" s="9">
        <v>15</v>
      </c>
      <c r="D307" s="9">
        <v>93298966</v>
      </c>
      <c r="E307" s="75" t="s">
        <v>839</v>
      </c>
      <c r="F307" s="9" t="s">
        <v>1</v>
      </c>
      <c r="G307" s="9" t="s">
        <v>2</v>
      </c>
      <c r="H307" s="34">
        <v>1.4E-2</v>
      </c>
      <c r="I307" s="29">
        <v>2.4822471446794602E-3</v>
      </c>
      <c r="J307" s="35">
        <v>1.7E-8</v>
      </c>
      <c r="K307" s="34">
        <v>8.9999999999999993E-3</v>
      </c>
      <c r="L307" s="29">
        <v>2.8981456121715899E-3</v>
      </c>
      <c r="M307" s="35">
        <v>1.9E-3</v>
      </c>
      <c r="N307" s="23">
        <v>1.1753990815236699E-8</v>
      </c>
      <c r="O307" s="42">
        <v>1.5139908518963001E-9</v>
      </c>
      <c r="P307" s="35">
        <v>2.5539271610895101E-7</v>
      </c>
      <c r="Q307" s="29">
        <v>1.2666666666666699E-2</v>
      </c>
      <c r="R307" s="29">
        <v>3.5344368839477498E-3</v>
      </c>
      <c r="S307" s="23">
        <v>3.3864912003348099E-4</v>
      </c>
      <c r="T307" s="34">
        <v>2.66666666666667E-3</v>
      </c>
      <c r="U307" s="29">
        <v>3.9339344456557901E-3</v>
      </c>
      <c r="V307" s="35">
        <v>0.49785887404764401</v>
      </c>
      <c r="W307" s="14" t="s">
        <v>440</v>
      </c>
      <c r="X307" s="27" t="s">
        <v>10</v>
      </c>
      <c r="Y307" s="74" t="s">
        <v>1628</v>
      </c>
      <c r="Z307" s="241" t="s">
        <v>10</v>
      </c>
    </row>
    <row r="308" spans="1:26" x14ac:dyDescent="0.2">
      <c r="A308" t="s">
        <v>303</v>
      </c>
      <c r="B308" s="14">
        <v>180</v>
      </c>
      <c r="C308" s="9">
        <v>15</v>
      </c>
      <c r="D308" s="9">
        <v>96309409</v>
      </c>
      <c r="E308" s="75" t="s">
        <v>315</v>
      </c>
      <c r="F308" s="9" t="s">
        <v>2</v>
      </c>
      <c r="G308" s="9" t="s">
        <v>1</v>
      </c>
      <c r="H308" s="34">
        <v>-2.5000000000000001E-2</v>
      </c>
      <c r="I308" s="29">
        <v>2.8833200827033901E-3</v>
      </c>
      <c r="J308" s="35">
        <v>4.3000000000000002E-18</v>
      </c>
      <c r="K308" s="34">
        <v>-1.4E-2</v>
      </c>
      <c r="L308" s="29">
        <v>3.4268328323107302E-3</v>
      </c>
      <c r="M308" s="35">
        <v>4.3999999999999999E-5</v>
      </c>
      <c r="N308" s="23">
        <v>1.4641455091592E-18</v>
      </c>
      <c r="O308" s="42">
        <v>1.5953643108307301E-19</v>
      </c>
      <c r="P308" s="35">
        <v>1.3297712672362201E-13</v>
      </c>
      <c r="Q308" s="29">
        <v>-2.4E-2</v>
      </c>
      <c r="R308" s="29">
        <v>4.1212317377019199E-3</v>
      </c>
      <c r="S308" s="23">
        <v>5.7627230574492398E-9</v>
      </c>
      <c r="T308" s="34">
        <v>-2E-3</v>
      </c>
      <c r="U308" s="29">
        <v>4.6429964230244401E-3</v>
      </c>
      <c r="V308" s="35">
        <v>0.66664557124919199</v>
      </c>
      <c r="W308" s="14" t="s">
        <v>440</v>
      </c>
      <c r="X308" s="27" t="s">
        <v>482</v>
      </c>
      <c r="Y308" s="74"/>
      <c r="Z308" s="241" t="s">
        <v>482</v>
      </c>
    </row>
    <row r="309" spans="1:26" x14ac:dyDescent="0.2">
      <c r="A309" t="s">
        <v>278</v>
      </c>
      <c r="B309" s="14">
        <v>181</v>
      </c>
      <c r="C309" s="9">
        <v>15</v>
      </c>
      <c r="D309" s="9">
        <v>98650047</v>
      </c>
      <c r="E309" s="75" t="s">
        <v>144</v>
      </c>
      <c r="F309" s="9" t="s">
        <v>1</v>
      </c>
      <c r="G309" s="9" t="s">
        <v>4</v>
      </c>
      <c r="H309" s="34">
        <v>2.5999999999999999E-2</v>
      </c>
      <c r="I309" s="29">
        <v>2.5629250809977998E-3</v>
      </c>
      <c r="J309" s="35">
        <v>3.4999999999999996E-24</v>
      </c>
      <c r="K309" s="34">
        <v>1.4999999999999999E-2</v>
      </c>
      <c r="L309" s="29">
        <v>2.9444572946752501E-3</v>
      </c>
      <c r="M309" s="35">
        <v>3.4999999999999998E-7</v>
      </c>
      <c r="N309" s="23">
        <v>1.3689126876675899E-25</v>
      </c>
      <c r="O309" s="42">
        <v>1.2117032059453701E-26</v>
      </c>
      <c r="P309" s="35">
        <v>9.7418945231335395E-19</v>
      </c>
      <c r="Q309" s="29">
        <v>2.4666666666666701E-2</v>
      </c>
      <c r="R309" s="29">
        <v>3.63711140494808E-3</v>
      </c>
      <c r="S309" s="23">
        <v>1.18573772015497E-11</v>
      </c>
      <c r="T309" s="34">
        <v>2.6666666666666601E-3</v>
      </c>
      <c r="U309" s="29">
        <v>4.0037779356271799E-3</v>
      </c>
      <c r="V309" s="35">
        <v>0.50538706442764603</v>
      </c>
      <c r="W309" s="14" t="s">
        <v>440</v>
      </c>
      <c r="X309" s="27" t="s">
        <v>482</v>
      </c>
      <c r="Y309" s="74"/>
      <c r="Z309" s="241" t="s">
        <v>482</v>
      </c>
    </row>
    <row r="310" spans="1:26" x14ac:dyDescent="0.2">
      <c r="A310" t="s">
        <v>531</v>
      </c>
      <c r="B310" s="14">
        <v>181</v>
      </c>
      <c r="C310" s="9">
        <v>15</v>
      </c>
      <c r="D310" s="9">
        <v>98669256</v>
      </c>
      <c r="E310" s="75" t="s">
        <v>144</v>
      </c>
      <c r="F310" s="9" t="s">
        <v>2</v>
      </c>
      <c r="G310" s="9" t="s">
        <v>3</v>
      </c>
      <c r="H310" s="34">
        <v>-2.4E-2</v>
      </c>
      <c r="I310" s="29">
        <v>4.0258620330862601E-3</v>
      </c>
      <c r="J310" s="35">
        <v>2.5000000000000001E-9</v>
      </c>
      <c r="K310" s="34">
        <v>-1.7999999999999999E-2</v>
      </c>
      <c r="L310" s="29">
        <v>4.6236481829086502E-3</v>
      </c>
      <c r="M310" s="35">
        <v>9.8999999999999994E-5</v>
      </c>
      <c r="N310" s="23">
        <v>2.7534034286990801E-10</v>
      </c>
      <c r="O310" s="42">
        <v>3.6745590813568299E-11</v>
      </c>
      <c r="P310" s="35">
        <v>3.1989400016258298E-9</v>
      </c>
      <c r="Q310" s="29">
        <v>-0.02</v>
      </c>
      <c r="R310" s="29">
        <v>5.7128166585870702E-3</v>
      </c>
      <c r="S310" s="23">
        <v>4.6368975217667699E-4</v>
      </c>
      <c r="T310" s="34">
        <v>-8.0000000000000002E-3</v>
      </c>
      <c r="U310" s="29">
        <v>6.2873166550701104E-3</v>
      </c>
      <c r="V310" s="35">
        <v>0.20323000113060999</v>
      </c>
      <c r="W310" s="14" t="s">
        <v>440</v>
      </c>
      <c r="X310" s="27" t="s">
        <v>482</v>
      </c>
      <c r="Y310" s="74"/>
      <c r="Z310" s="241" t="s">
        <v>482</v>
      </c>
    </row>
    <row r="311" spans="1:26" x14ac:dyDescent="0.2">
      <c r="A311" t="s">
        <v>369</v>
      </c>
      <c r="B311" s="14">
        <v>182</v>
      </c>
      <c r="C311" s="9">
        <v>15</v>
      </c>
      <c r="D311" s="9">
        <v>101178034</v>
      </c>
      <c r="E311" s="75" t="s">
        <v>424</v>
      </c>
      <c r="F311" s="9" t="s">
        <v>2</v>
      </c>
      <c r="G311" s="9" t="s">
        <v>4</v>
      </c>
      <c r="H311" s="34">
        <v>-2.5999999999999999E-2</v>
      </c>
      <c r="I311" s="29">
        <v>5.4697410352661001E-3</v>
      </c>
      <c r="J311" s="35">
        <v>1.9999999999999999E-6</v>
      </c>
      <c r="K311" s="34">
        <v>-3.4000000000000002E-2</v>
      </c>
      <c r="L311" s="29">
        <v>6.2744505564367196E-3</v>
      </c>
      <c r="M311" s="35">
        <v>5.9999999999999995E-8</v>
      </c>
      <c r="N311" s="23">
        <v>2.2536944566745E-10</v>
      </c>
      <c r="O311" s="42">
        <v>7.8622151842374701E-10</v>
      </c>
      <c r="P311" s="35">
        <v>4.2811912066844999E-11</v>
      </c>
      <c r="Q311" s="29">
        <v>-1.2E-2</v>
      </c>
      <c r="R311" s="29">
        <v>7.7598399412685598E-3</v>
      </c>
      <c r="S311" s="23">
        <v>0.122002286286336</v>
      </c>
      <c r="T311" s="34">
        <v>-2.8000000000000001E-2</v>
      </c>
      <c r="U311" s="29">
        <v>8.5332291447708895E-3</v>
      </c>
      <c r="V311" s="35">
        <v>1.03333417004495E-3</v>
      </c>
      <c r="W311" s="14" t="s">
        <v>460</v>
      </c>
      <c r="X311" s="27" t="s">
        <v>482</v>
      </c>
      <c r="Y311" s="74"/>
      <c r="Z311" s="241" t="s">
        <v>10</v>
      </c>
    </row>
    <row r="312" spans="1:26" x14ac:dyDescent="0.2">
      <c r="A312" t="s">
        <v>749</v>
      </c>
      <c r="B312" s="14">
        <v>183</v>
      </c>
      <c r="C312" s="9">
        <v>16</v>
      </c>
      <c r="D312" s="9">
        <v>15042762</v>
      </c>
      <c r="E312" s="75" t="s">
        <v>145</v>
      </c>
      <c r="F312" s="9" t="s">
        <v>1</v>
      </c>
      <c r="G312" s="9" t="s">
        <v>3</v>
      </c>
      <c r="H312" s="34">
        <v>-1.4E-2</v>
      </c>
      <c r="I312" s="29">
        <v>2.65209479315595E-3</v>
      </c>
      <c r="J312" s="35">
        <v>1.3E-7</v>
      </c>
      <c r="K312" s="34">
        <v>-1.2E-2</v>
      </c>
      <c r="L312" s="29">
        <v>3.2154734851631002E-3</v>
      </c>
      <c r="M312" s="35">
        <v>1.9000000000000001E-4</v>
      </c>
      <c r="N312" s="23">
        <v>1.4520550314428201E-8</v>
      </c>
      <c r="O312" s="42">
        <v>2.6299487170604301E-9</v>
      </c>
      <c r="P312" s="35">
        <v>3.3394279242654499E-8</v>
      </c>
      <c r="Q312" s="29">
        <v>-1.0666666666666699E-2</v>
      </c>
      <c r="R312" s="29">
        <v>3.8076096806663601E-3</v>
      </c>
      <c r="S312" s="23">
        <v>5.0880210708404696E-3</v>
      </c>
      <c r="T312" s="34">
        <v>-6.6666666666666697E-3</v>
      </c>
      <c r="U312" s="29">
        <v>4.3480388762644397E-3</v>
      </c>
      <c r="V312" s="35">
        <v>0.12521222637964499</v>
      </c>
      <c r="W312" s="14" t="s">
        <v>440</v>
      </c>
      <c r="X312" s="27" t="s">
        <v>10</v>
      </c>
      <c r="Y312" s="74" t="s">
        <v>1628</v>
      </c>
      <c r="Z312" s="241" t="s">
        <v>10</v>
      </c>
    </row>
    <row r="313" spans="1:26" x14ac:dyDescent="0.2">
      <c r="A313" t="s">
        <v>271</v>
      </c>
      <c r="B313" s="14">
        <v>184</v>
      </c>
      <c r="C313" s="9">
        <v>16</v>
      </c>
      <c r="D313" s="9">
        <v>20034793</v>
      </c>
      <c r="E313" s="75" t="s">
        <v>270</v>
      </c>
      <c r="F313" s="9" t="s">
        <v>2</v>
      </c>
      <c r="G313" s="9" t="s">
        <v>1</v>
      </c>
      <c r="H313" s="34">
        <v>1.6E-2</v>
      </c>
      <c r="I313" s="29">
        <v>2.6895864343505398E-3</v>
      </c>
      <c r="J313" s="35">
        <v>2.7000000000000002E-9</v>
      </c>
      <c r="K313" s="34">
        <v>1.0999999999999999E-2</v>
      </c>
      <c r="L313" s="29">
        <v>2.90155591951903E-3</v>
      </c>
      <c r="M313" s="35">
        <v>1.4999999999999999E-4</v>
      </c>
      <c r="N313" s="23">
        <v>3.9660932689495703E-10</v>
      </c>
      <c r="O313" s="42">
        <v>4.8870427036620697E-11</v>
      </c>
      <c r="P313" s="35">
        <v>8.3353883414321099E-9</v>
      </c>
      <c r="Q313" s="29">
        <v>1.4E-2</v>
      </c>
      <c r="R313" s="29">
        <v>3.7711107647300499E-3</v>
      </c>
      <c r="S313" s="23">
        <v>2.0527556140075199E-4</v>
      </c>
      <c r="T313" s="34">
        <v>4.0000000000000001E-3</v>
      </c>
      <c r="U313" s="29">
        <v>3.9751073555566799E-3</v>
      </c>
      <c r="V313" s="35">
        <v>0.31428949158497299</v>
      </c>
      <c r="W313" s="14" t="s">
        <v>440</v>
      </c>
      <c r="X313" s="27" t="s">
        <v>482</v>
      </c>
      <c r="Y313" s="74"/>
      <c r="Z313" s="241" t="s">
        <v>482</v>
      </c>
    </row>
    <row r="314" spans="1:26" x14ac:dyDescent="0.2">
      <c r="A314" t="s">
        <v>373</v>
      </c>
      <c r="B314" s="14">
        <v>185</v>
      </c>
      <c r="C314" s="9">
        <v>16</v>
      </c>
      <c r="D314" s="9">
        <v>50237895</v>
      </c>
      <c r="E314" s="75" t="s">
        <v>146</v>
      </c>
      <c r="F314" s="9" t="s">
        <v>3</v>
      </c>
      <c r="G314" s="9" t="s">
        <v>2</v>
      </c>
      <c r="H314" s="34">
        <v>1.7999999999999999E-2</v>
      </c>
      <c r="I314" s="29">
        <v>2.9202557203280898E-3</v>
      </c>
      <c r="J314" s="35">
        <v>7.1000000000000003E-10</v>
      </c>
      <c r="K314" s="34">
        <v>1.0999999999999999E-2</v>
      </c>
      <c r="L314" s="29">
        <v>3.3962356117069499E-3</v>
      </c>
      <c r="M314" s="35">
        <v>1.1999999999999999E-3</v>
      </c>
      <c r="N314" s="23">
        <v>4.8474643469906998E-10</v>
      </c>
      <c r="O314" s="42">
        <v>5.8983607955262494E-11</v>
      </c>
      <c r="P314" s="35">
        <v>3.7479647547483199E-8</v>
      </c>
      <c r="Q314" s="29">
        <v>1.6666666666666701E-2</v>
      </c>
      <c r="R314" s="29">
        <v>4.1546953255227901E-3</v>
      </c>
      <c r="S314" s="23">
        <v>6.0327633256350102E-5</v>
      </c>
      <c r="T314" s="34">
        <v>2.66666666666667E-3</v>
      </c>
      <c r="U314" s="29">
        <v>4.6119616642029499E-3</v>
      </c>
      <c r="V314" s="35">
        <v>0.563124644334138</v>
      </c>
      <c r="W314" s="14" t="s">
        <v>440</v>
      </c>
      <c r="X314" s="27" t="s">
        <v>482</v>
      </c>
      <c r="Y314" s="74"/>
      <c r="Z314" s="241" t="s">
        <v>482</v>
      </c>
    </row>
    <row r="315" spans="1:26" x14ac:dyDescent="0.2">
      <c r="A315" t="s">
        <v>374</v>
      </c>
      <c r="B315" s="14">
        <v>186</v>
      </c>
      <c r="C315" s="9">
        <v>16</v>
      </c>
      <c r="D315" s="9">
        <v>53442130</v>
      </c>
      <c r="E315" s="75" t="s">
        <v>428</v>
      </c>
      <c r="F315" s="9" t="s">
        <v>3</v>
      </c>
      <c r="G315" s="9" t="s">
        <v>4</v>
      </c>
      <c r="H315" s="34">
        <v>1.4999999999999999E-2</v>
      </c>
      <c r="I315" s="29">
        <v>2.8016096800967602E-3</v>
      </c>
      <c r="J315" s="35">
        <v>8.6000000000000002E-8</v>
      </c>
      <c r="K315" s="34">
        <v>1.7999999999999999E-2</v>
      </c>
      <c r="L315" s="29">
        <v>3.23366606619504E-3</v>
      </c>
      <c r="M315" s="35">
        <v>2.6000000000000001E-8</v>
      </c>
      <c r="N315" s="23">
        <v>8.7571064586145101E-12</v>
      </c>
      <c r="O315" s="42">
        <v>1.8486661850991301E-11</v>
      </c>
      <c r="P315" s="35">
        <v>2.64013269223481E-12</v>
      </c>
      <c r="Q315" s="29">
        <v>8.0000000000000002E-3</v>
      </c>
      <c r="R315" s="29">
        <v>3.9796282971552004E-3</v>
      </c>
      <c r="S315" s="23">
        <v>4.4406006096849297E-2</v>
      </c>
      <c r="T315" s="34">
        <v>1.4E-2</v>
      </c>
      <c r="U315" s="29">
        <v>4.3947939603866401E-3</v>
      </c>
      <c r="V315" s="35">
        <v>1.44460491659173E-3</v>
      </c>
      <c r="W315" s="14" t="s">
        <v>474</v>
      </c>
      <c r="X315" s="27" t="s">
        <v>482</v>
      </c>
      <c r="Y315" s="74"/>
      <c r="Z315" s="241" t="s">
        <v>10</v>
      </c>
    </row>
    <row r="316" spans="1:26" x14ac:dyDescent="0.2">
      <c r="A316" t="s">
        <v>179</v>
      </c>
      <c r="B316" s="14">
        <v>187</v>
      </c>
      <c r="C316" s="9">
        <v>16</v>
      </c>
      <c r="D316" s="9">
        <v>55691482</v>
      </c>
      <c r="E316" s="75" t="s">
        <v>147</v>
      </c>
      <c r="F316" s="9" t="s">
        <v>3</v>
      </c>
      <c r="G316" s="9" t="s">
        <v>1</v>
      </c>
      <c r="H316" s="34">
        <v>1.4E-2</v>
      </c>
      <c r="I316" s="29">
        <v>2.61984096864678E-3</v>
      </c>
      <c r="J316" s="35">
        <v>9.0999999999999994E-8</v>
      </c>
      <c r="K316" s="34">
        <v>1.2999999999999999E-2</v>
      </c>
      <c r="L316" s="29">
        <v>2.99272915312758E-3</v>
      </c>
      <c r="M316" s="35">
        <v>1.4E-5</v>
      </c>
      <c r="N316" s="23">
        <v>1.4846030810943001E-9</v>
      </c>
      <c r="O316" s="42">
        <v>3.9840175351928001E-10</v>
      </c>
      <c r="P316" s="35">
        <v>2.0402762190383798E-9</v>
      </c>
      <c r="Q316" s="29">
        <v>0.01</v>
      </c>
      <c r="R316" s="29">
        <v>3.7135782642149298E-3</v>
      </c>
      <c r="S316" s="23">
        <v>7.0850383837243796E-3</v>
      </c>
      <c r="T316" s="34">
        <v>8.0000000000000002E-3</v>
      </c>
      <c r="U316" s="29">
        <v>4.0719952073182001E-3</v>
      </c>
      <c r="V316" s="35">
        <v>4.9456051563254798E-2</v>
      </c>
      <c r="W316" s="14" t="s">
        <v>474</v>
      </c>
      <c r="X316" s="27" t="s">
        <v>482</v>
      </c>
      <c r="Y316" s="74"/>
      <c r="Z316" s="241" t="s">
        <v>482</v>
      </c>
    </row>
    <row r="317" spans="1:26" x14ac:dyDescent="0.2">
      <c r="A317" t="s">
        <v>739</v>
      </c>
      <c r="B317" s="14">
        <v>187</v>
      </c>
      <c r="C317" s="9">
        <v>16</v>
      </c>
      <c r="D317" s="9">
        <v>55711618</v>
      </c>
      <c r="E317" s="75" t="s">
        <v>147</v>
      </c>
      <c r="F317" s="9" t="s">
        <v>1</v>
      </c>
      <c r="G317" s="9" t="s">
        <v>2</v>
      </c>
      <c r="H317" s="34">
        <v>-2.3E-2</v>
      </c>
      <c r="I317" s="29">
        <v>4.0352815519551898E-3</v>
      </c>
      <c r="J317" s="35">
        <v>1.2E-8</v>
      </c>
      <c r="K317" s="34">
        <v>-1.2999999999999999E-2</v>
      </c>
      <c r="L317" s="29">
        <v>4.9173099678016304E-3</v>
      </c>
      <c r="M317" s="35">
        <v>8.2000000000000007E-3</v>
      </c>
      <c r="N317" s="23">
        <v>2.1126875749124E-8</v>
      </c>
      <c r="O317" s="42">
        <v>3.0387361838791798E-9</v>
      </c>
      <c r="P317" s="35">
        <v>1.14165435277765E-6</v>
      </c>
      <c r="Q317" s="29">
        <v>-2.1999999999999999E-2</v>
      </c>
      <c r="R317" s="29">
        <v>5.80014850865494E-3</v>
      </c>
      <c r="S317" s="23">
        <v>1.4883436180691801E-4</v>
      </c>
      <c r="T317" s="34">
        <v>-2E-3</v>
      </c>
      <c r="U317" s="29">
        <v>6.6460747470699303E-3</v>
      </c>
      <c r="V317" s="35">
        <v>0.76346824895007304</v>
      </c>
      <c r="W317" s="14" t="s">
        <v>440</v>
      </c>
      <c r="X317" s="27" t="s">
        <v>10</v>
      </c>
      <c r="Y317" s="74"/>
      <c r="Z317" s="241" t="s">
        <v>482</v>
      </c>
    </row>
    <row r="318" spans="1:26" x14ac:dyDescent="0.2">
      <c r="A318" t="s">
        <v>533</v>
      </c>
      <c r="B318" s="14">
        <v>188</v>
      </c>
      <c r="C318" s="9">
        <v>16</v>
      </c>
      <c r="D318" s="9">
        <v>67233376</v>
      </c>
      <c r="E318" s="75" t="s">
        <v>148</v>
      </c>
      <c r="F318" s="9" t="s">
        <v>1</v>
      </c>
      <c r="G318" s="9" t="s">
        <v>2</v>
      </c>
      <c r="H318" s="34">
        <v>2.5000000000000001E-2</v>
      </c>
      <c r="I318" s="29">
        <v>4.72277696061123E-3</v>
      </c>
      <c r="J318" s="35">
        <v>1.1999999999999999E-7</v>
      </c>
      <c r="K318" s="34">
        <v>2.9000000000000001E-2</v>
      </c>
      <c r="L318" s="29">
        <v>5.37916524677953E-3</v>
      </c>
      <c r="M318" s="35">
        <v>7.0000000000000005E-8</v>
      </c>
      <c r="N318" s="23">
        <v>2.6254641692977001E-11</v>
      </c>
      <c r="O318" s="42">
        <v>3.8677367951707601E-11</v>
      </c>
      <c r="P318" s="35">
        <v>9.1997656467445095E-12</v>
      </c>
      <c r="Q318" s="29">
        <v>1.4E-2</v>
      </c>
      <c r="R318" s="29">
        <v>6.6904971339343403E-3</v>
      </c>
      <c r="S318" s="23">
        <v>3.63920120497392E-2</v>
      </c>
      <c r="T318" s="34">
        <v>2.1999999999999999E-2</v>
      </c>
      <c r="U318" s="29">
        <v>7.3214625548787002E-3</v>
      </c>
      <c r="V318" s="35">
        <v>2.6569953535663699E-3</v>
      </c>
      <c r="W318" s="14" t="s">
        <v>474</v>
      </c>
      <c r="X318" s="27" t="s">
        <v>482</v>
      </c>
      <c r="Y318" s="74"/>
      <c r="Z318" s="241" t="s">
        <v>10</v>
      </c>
    </row>
    <row r="319" spans="1:26" x14ac:dyDescent="0.2">
      <c r="A319" t="s">
        <v>327</v>
      </c>
      <c r="B319" s="14">
        <v>188</v>
      </c>
      <c r="C319" s="9">
        <v>16</v>
      </c>
      <c r="D319" s="9">
        <v>68373293</v>
      </c>
      <c r="E319" s="75" t="s">
        <v>149</v>
      </c>
      <c r="F319" s="9" t="s">
        <v>1</v>
      </c>
      <c r="G319" s="9" t="s">
        <v>2</v>
      </c>
      <c r="H319" s="34">
        <v>-1.4E-2</v>
      </c>
      <c r="I319" s="29">
        <v>2.41239662066657E-3</v>
      </c>
      <c r="J319" s="35">
        <v>6.5000000000000003E-9</v>
      </c>
      <c r="K319" s="34">
        <v>-1.6E-2</v>
      </c>
      <c r="L319" s="29">
        <v>2.8138968250992799E-3</v>
      </c>
      <c r="M319" s="35">
        <v>1.3000000000000001E-8</v>
      </c>
      <c r="N319" s="23">
        <v>5.8205095207402298E-13</v>
      </c>
      <c r="O319" s="42">
        <v>9.1113073408385696E-13</v>
      </c>
      <c r="P319" s="35">
        <v>2.6984844357059598E-13</v>
      </c>
      <c r="Q319" s="29">
        <v>-8.0000000000000002E-3</v>
      </c>
      <c r="R319" s="29">
        <v>3.4342846920289E-3</v>
      </c>
      <c r="S319" s="23">
        <v>1.98351537604297E-2</v>
      </c>
      <c r="T319" s="34">
        <v>-1.2E-2</v>
      </c>
      <c r="U319" s="29">
        <v>3.8199635942991902E-3</v>
      </c>
      <c r="V319" s="35">
        <v>1.6814727313046E-3</v>
      </c>
      <c r="W319" s="14" t="s">
        <v>474</v>
      </c>
      <c r="X319" s="27" t="s">
        <v>482</v>
      </c>
      <c r="Y319" s="74"/>
      <c r="Z319" s="241" t="s">
        <v>482</v>
      </c>
    </row>
    <row r="320" spans="1:26" x14ac:dyDescent="0.2">
      <c r="A320" t="s">
        <v>534</v>
      </c>
      <c r="B320" s="14">
        <v>189</v>
      </c>
      <c r="C320" s="9">
        <v>16</v>
      </c>
      <c r="D320" s="9">
        <v>75482636</v>
      </c>
      <c r="E320" s="75" t="s">
        <v>241</v>
      </c>
      <c r="F320" s="9" t="s">
        <v>2</v>
      </c>
      <c r="G320" s="9" t="s">
        <v>4</v>
      </c>
      <c r="H320" s="34">
        <v>8.0000000000000002E-3</v>
      </c>
      <c r="I320" s="29">
        <v>2.4699895357868699E-3</v>
      </c>
      <c r="J320" s="35">
        <v>1.1999999999999999E-3</v>
      </c>
      <c r="K320" s="34">
        <v>1.7000000000000001E-2</v>
      </c>
      <c r="L320" s="29">
        <v>2.9137768629239002E-3</v>
      </c>
      <c r="M320" s="35">
        <v>5.4000000000000004E-9</v>
      </c>
      <c r="N320" s="23">
        <v>3.07655474285566E-9</v>
      </c>
      <c r="O320" s="42">
        <v>6.9826397139317195E-7</v>
      </c>
      <c r="P320" s="35">
        <v>4.9695687520233504E-10</v>
      </c>
      <c r="Q320" s="29">
        <v>-6.6666666666666805E-4</v>
      </c>
      <c r="R320" s="29">
        <v>3.5247360285388398E-3</v>
      </c>
      <c r="S320" s="23">
        <v>0.84998351553506502</v>
      </c>
      <c r="T320" s="34">
        <v>1.7333333333333301E-2</v>
      </c>
      <c r="U320" s="29">
        <v>3.9508767555524998E-3</v>
      </c>
      <c r="V320" s="35">
        <v>1.14812946907626E-5</v>
      </c>
      <c r="W320" s="14" t="s">
        <v>460</v>
      </c>
      <c r="X320" s="27" t="s">
        <v>482</v>
      </c>
      <c r="Y320" s="74"/>
      <c r="Z320" s="241" t="s">
        <v>10</v>
      </c>
    </row>
    <row r="321" spans="1:26" x14ac:dyDescent="0.2">
      <c r="A321" t="s">
        <v>707</v>
      </c>
      <c r="B321" s="14">
        <v>190</v>
      </c>
      <c r="C321" s="9">
        <v>16</v>
      </c>
      <c r="D321" s="9">
        <v>88268197</v>
      </c>
      <c r="E321" s="75" t="s">
        <v>840</v>
      </c>
      <c r="F321" s="9" t="s">
        <v>2</v>
      </c>
      <c r="G321" s="9" t="s">
        <v>1</v>
      </c>
      <c r="H321" s="34">
        <v>1.7000000000000001E-2</v>
      </c>
      <c r="I321" s="29">
        <v>2.6222994139996898E-3</v>
      </c>
      <c r="J321" s="35">
        <v>8.9999999999999999E-11</v>
      </c>
      <c r="K321" s="34">
        <v>1.6E-2</v>
      </c>
      <c r="L321" s="29">
        <v>3.0387930547156302E-3</v>
      </c>
      <c r="M321" s="35">
        <v>1.4000000000000001E-7</v>
      </c>
      <c r="N321" s="23">
        <v>1.0360572604648E-13</v>
      </c>
      <c r="O321" s="42">
        <v>3.47800071998747E-14</v>
      </c>
      <c r="P321" s="35">
        <v>3.2750624269561199E-13</v>
      </c>
      <c r="Q321" s="29">
        <v>1.2E-2</v>
      </c>
      <c r="R321" s="29">
        <v>3.7279971224799201E-3</v>
      </c>
      <c r="S321" s="23">
        <v>1.2868936478371E-3</v>
      </c>
      <c r="T321" s="34">
        <v>0.01</v>
      </c>
      <c r="U321" s="29">
        <v>4.12816035244736E-3</v>
      </c>
      <c r="V321" s="35">
        <v>1.5418940585284001E-2</v>
      </c>
      <c r="W321" s="14" t="s">
        <v>474</v>
      </c>
      <c r="X321" s="27" t="s">
        <v>482</v>
      </c>
      <c r="Y321" s="74"/>
      <c r="Z321" s="241" t="s">
        <v>482</v>
      </c>
    </row>
    <row r="322" spans="1:26" x14ac:dyDescent="0.2">
      <c r="A322" t="s">
        <v>214</v>
      </c>
      <c r="B322" s="14">
        <v>191</v>
      </c>
      <c r="C322" s="9">
        <v>17</v>
      </c>
      <c r="D322" s="9">
        <v>7261244</v>
      </c>
      <c r="E322" s="75" t="s">
        <v>150</v>
      </c>
      <c r="F322" s="9" t="s">
        <v>4</v>
      </c>
      <c r="G322" s="9" t="s">
        <v>3</v>
      </c>
      <c r="H322" s="34">
        <v>-2.8000000000000001E-2</v>
      </c>
      <c r="I322" s="29">
        <v>2.4441831969616401E-3</v>
      </c>
      <c r="J322" s="35">
        <v>2.1999999999999998E-30</v>
      </c>
      <c r="K322" s="34">
        <v>-0.02</v>
      </c>
      <c r="L322" s="29">
        <v>2.8717818319383402E-3</v>
      </c>
      <c r="M322" s="35">
        <v>3.3000000000000001E-12</v>
      </c>
      <c r="N322" s="23">
        <v>8.1791410746923097E-35</v>
      </c>
      <c r="O322" s="42">
        <v>6.0502961096034795E-36</v>
      </c>
      <c r="P322" s="35">
        <v>3.3796487242970198E-28</v>
      </c>
      <c r="Q322" s="29">
        <v>-2.4E-2</v>
      </c>
      <c r="R322" s="29">
        <v>3.48490744977961E-3</v>
      </c>
      <c r="S322" s="23">
        <v>5.7045321769383897E-12</v>
      </c>
      <c r="T322" s="34">
        <v>-8.0000000000000002E-3</v>
      </c>
      <c r="U322" s="29">
        <v>3.8955588970156899E-3</v>
      </c>
      <c r="V322" s="35">
        <v>4.00124267461388E-2</v>
      </c>
      <c r="W322" s="14" t="s">
        <v>474</v>
      </c>
      <c r="X322" s="27" t="s">
        <v>482</v>
      </c>
      <c r="Y322" s="74"/>
      <c r="Z322" s="241" t="s">
        <v>482</v>
      </c>
    </row>
    <row r="323" spans="1:26" x14ac:dyDescent="0.2">
      <c r="A323" t="s">
        <v>335</v>
      </c>
      <c r="B323" s="14">
        <v>191</v>
      </c>
      <c r="C323" s="9">
        <v>17</v>
      </c>
      <c r="D323" s="9">
        <v>7337958</v>
      </c>
      <c r="E323" s="75" t="s">
        <v>151</v>
      </c>
      <c r="F323" s="9" t="s">
        <v>3</v>
      </c>
      <c r="G323" s="9" t="s">
        <v>4</v>
      </c>
      <c r="H323" s="34">
        <v>1.7999999999999999E-2</v>
      </c>
      <c r="I323" s="29">
        <v>3.6109187869824799E-3</v>
      </c>
      <c r="J323" s="35">
        <v>6.1999999999999999E-7</v>
      </c>
      <c r="K323" s="34">
        <v>0.02</v>
      </c>
      <c r="L323" s="29">
        <v>4.1450737240450097E-3</v>
      </c>
      <c r="M323" s="35">
        <v>1.3999999999999999E-6</v>
      </c>
      <c r="N323" s="23">
        <v>1.19822869349576E-9</v>
      </c>
      <c r="O323" s="42">
        <v>9.1475692076386798E-10</v>
      </c>
      <c r="P323" s="35">
        <v>4.9347473005872096E-10</v>
      </c>
      <c r="Q323" s="29">
        <v>1.0666666666666699E-2</v>
      </c>
      <c r="R323" s="29">
        <v>5.1234912249940598E-3</v>
      </c>
      <c r="S323" s="23">
        <v>3.7350351508325497E-2</v>
      </c>
      <c r="T323" s="34">
        <v>1.4666666666666699E-2</v>
      </c>
      <c r="U323" s="29">
        <v>5.6368458604706398E-3</v>
      </c>
      <c r="V323" s="35">
        <v>9.2701331694091706E-3</v>
      </c>
      <c r="W323" s="14" t="s">
        <v>474</v>
      </c>
      <c r="X323" s="27" t="s">
        <v>482</v>
      </c>
      <c r="Y323" s="74"/>
      <c r="Z323" s="241" t="s">
        <v>482</v>
      </c>
    </row>
    <row r="324" spans="1:26" x14ac:dyDescent="0.2">
      <c r="A324" t="s">
        <v>378</v>
      </c>
      <c r="B324" s="14">
        <v>191</v>
      </c>
      <c r="C324" s="9">
        <v>17</v>
      </c>
      <c r="D324" s="9">
        <v>7552219</v>
      </c>
      <c r="E324" s="75" t="s">
        <v>152</v>
      </c>
      <c r="F324" s="9" t="s">
        <v>4</v>
      </c>
      <c r="G324" s="9" t="s">
        <v>3</v>
      </c>
      <c r="H324" s="34">
        <v>-1.7000000000000001E-2</v>
      </c>
      <c r="I324" s="29">
        <v>2.5712099370702201E-3</v>
      </c>
      <c r="J324" s="35">
        <v>3.7999999999999998E-11</v>
      </c>
      <c r="K324" s="34">
        <v>-7.0000000000000001E-3</v>
      </c>
      <c r="L324" s="29">
        <v>3.1012845263955501E-3</v>
      </c>
      <c r="M324" s="35">
        <v>2.4E-2</v>
      </c>
      <c r="N324" s="23">
        <v>1.68126314553081E-10</v>
      </c>
      <c r="O324" s="42">
        <v>4.58523372932558E-11</v>
      </c>
      <c r="P324" s="35">
        <v>6.2746895847073504E-7</v>
      </c>
      <c r="Q324" s="29">
        <v>-1.7999999999999999E-2</v>
      </c>
      <c r="R324" s="29">
        <v>3.6871583451578002E-3</v>
      </c>
      <c r="S324" s="23">
        <v>1.0511745026371001E-6</v>
      </c>
      <c r="T324" s="34">
        <v>2E-3</v>
      </c>
      <c r="U324" s="29">
        <v>4.1957435050094796E-3</v>
      </c>
      <c r="V324" s="35">
        <v>0.63359459213406899</v>
      </c>
      <c r="W324" s="14" t="s">
        <v>440</v>
      </c>
      <c r="X324" s="27" t="s">
        <v>482</v>
      </c>
      <c r="Y324" s="74"/>
      <c r="Z324" s="241" t="s">
        <v>482</v>
      </c>
    </row>
    <row r="325" spans="1:26" x14ac:dyDescent="0.2">
      <c r="A325" t="s">
        <v>230</v>
      </c>
      <c r="B325" s="14">
        <v>191</v>
      </c>
      <c r="C325" s="9">
        <v>17</v>
      </c>
      <c r="D325" s="9">
        <v>7668434</v>
      </c>
      <c r="E325" s="75" t="s">
        <v>343</v>
      </c>
      <c r="F325" s="9" t="s">
        <v>2</v>
      </c>
      <c r="G325" s="9" t="s">
        <v>3</v>
      </c>
      <c r="H325" s="34">
        <v>8.4000000000000005E-2</v>
      </c>
      <c r="I325" s="29">
        <v>1.0970037766568E-2</v>
      </c>
      <c r="J325" s="35">
        <v>1.9000000000000001E-14</v>
      </c>
      <c r="K325" s="34">
        <v>4.8000000000000001E-2</v>
      </c>
      <c r="L325" s="29">
        <v>1.2861893940652401E-2</v>
      </c>
      <c r="M325" s="35">
        <v>1.9000000000000001E-4</v>
      </c>
      <c r="N325" s="23">
        <v>9.1181527152871899E-15</v>
      </c>
      <c r="O325" s="42">
        <v>1.0150174647586499E-15</v>
      </c>
      <c r="P325" s="35">
        <v>3.7378253147355302E-11</v>
      </c>
      <c r="Q325" s="29">
        <v>0.08</v>
      </c>
      <c r="R325" s="29">
        <v>1.5633970204970801E-2</v>
      </c>
      <c r="S325" s="23">
        <v>3.10331091787922E-7</v>
      </c>
      <c r="T325" s="34">
        <v>8.0000000000000002E-3</v>
      </c>
      <c r="U325" s="29">
        <v>1.7450973436768501E-2</v>
      </c>
      <c r="V325" s="35">
        <v>0.64664559044377301</v>
      </c>
      <c r="W325" s="14" t="s">
        <v>440</v>
      </c>
      <c r="X325" s="27" t="s">
        <v>482</v>
      </c>
      <c r="Y325" s="74"/>
      <c r="Z325" s="241" t="s">
        <v>482</v>
      </c>
    </row>
    <row r="326" spans="1:26" x14ac:dyDescent="0.2">
      <c r="A326" t="s">
        <v>713</v>
      </c>
      <c r="B326" s="14">
        <v>192</v>
      </c>
      <c r="C326" s="9">
        <v>17</v>
      </c>
      <c r="D326" s="9">
        <v>17745858</v>
      </c>
      <c r="E326" s="75" t="s">
        <v>153</v>
      </c>
      <c r="F326" s="9" t="s">
        <v>3</v>
      </c>
      <c r="G326" s="9" t="s">
        <v>4</v>
      </c>
      <c r="H326" s="34">
        <v>-1.7000000000000001E-2</v>
      </c>
      <c r="I326" s="29">
        <v>2.7335124852140998E-3</v>
      </c>
      <c r="J326" s="35">
        <v>5.0000000000000003E-10</v>
      </c>
      <c r="K326" s="34">
        <v>-7.0000000000000001E-3</v>
      </c>
      <c r="L326" s="29">
        <v>3.3560842844849999E-3</v>
      </c>
      <c r="M326" s="35">
        <v>3.6999999999999998E-2</v>
      </c>
      <c r="N326" s="23">
        <v>2.34001754279456E-9</v>
      </c>
      <c r="O326" s="42">
        <v>6.1648943356698701E-10</v>
      </c>
      <c r="P326" s="35">
        <v>2.7934650007285598E-6</v>
      </c>
      <c r="Q326" s="29">
        <v>-1.7999999999999999E-2</v>
      </c>
      <c r="R326" s="29">
        <v>3.9358579447879797E-3</v>
      </c>
      <c r="S326" s="23">
        <v>4.8001991213528603E-6</v>
      </c>
      <c r="T326" s="34">
        <v>2E-3</v>
      </c>
      <c r="U326" s="29">
        <v>4.5327614157242499E-3</v>
      </c>
      <c r="V326" s="35">
        <v>0.65904495078442804</v>
      </c>
      <c r="W326" s="14" t="s">
        <v>440</v>
      </c>
      <c r="X326" s="27" t="s">
        <v>482</v>
      </c>
      <c r="Y326" s="74"/>
      <c r="Z326" s="241" t="s">
        <v>482</v>
      </c>
    </row>
    <row r="327" spans="1:26" x14ac:dyDescent="0.2">
      <c r="A327" t="s">
        <v>304</v>
      </c>
      <c r="B327" s="14">
        <v>193</v>
      </c>
      <c r="C327" s="9">
        <v>17</v>
      </c>
      <c r="D327" s="9">
        <v>27301794</v>
      </c>
      <c r="E327" s="75" t="s">
        <v>154</v>
      </c>
      <c r="F327" s="9" t="s">
        <v>4</v>
      </c>
      <c r="G327" s="9" t="s">
        <v>3</v>
      </c>
      <c r="H327" s="34">
        <v>1.7999999999999999E-2</v>
      </c>
      <c r="I327" s="29">
        <v>2.5588231414021998E-3</v>
      </c>
      <c r="J327" s="35">
        <v>2E-12</v>
      </c>
      <c r="K327" s="34">
        <v>1.2E-2</v>
      </c>
      <c r="L327" s="29">
        <v>2.8136711066785499E-3</v>
      </c>
      <c r="M327" s="35">
        <v>2.0000000000000002E-5</v>
      </c>
      <c r="N327" s="23">
        <v>1.4546958780486899E-13</v>
      </c>
      <c r="O327" s="42">
        <v>1.5063957036058401E-14</v>
      </c>
      <c r="P327" s="35">
        <v>2.73480184892013E-11</v>
      </c>
      <c r="Q327" s="29">
        <v>1.6E-2</v>
      </c>
      <c r="R327" s="29">
        <v>3.6003199607244499E-3</v>
      </c>
      <c r="S327" s="23">
        <v>8.82812931227788E-6</v>
      </c>
      <c r="T327" s="34">
        <v>4.0000000000000001E-3</v>
      </c>
      <c r="U327" s="29">
        <v>3.8454990299960599E-3</v>
      </c>
      <c r="V327" s="35">
        <v>0.29825763215208301</v>
      </c>
      <c r="W327" s="14" t="s">
        <v>440</v>
      </c>
      <c r="X327" s="27" t="s">
        <v>482</v>
      </c>
      <c r="Y327" s="74"/>
      <c r="Z327" s="241" t="s">
        <v>482</v>
      </c>
    </row>
    <row r="328" spans="1:26" x14ac:dyDescent="0.2">
      <c r="A328" t="s">
        <v>245</v>
      </c>
      <c r="B328" s="14">
        <v>194</v>
      </c>
      <c r="C328" s="9">
        <v>17</v>
      </c>
      <c r="D328" s="9">
        <v>30479276</v>
      </c>
      <c r="E328" s="75" t="s">
        <v>457</v>
      </c>
      <c r="F328" s="9" t="s">
        <v>3</v>
      </c>
      <c r="G328" s="9" t="s">
        <v>4</v>
      </c>
      <c r="H328" s="34">
        <v>-4.8000000000000001E-2</v>
      </c>
      <c r="I328" s="29">
        <v>7.4022156550954798E-3</v>
      </c>
      <c r="J328" s="35">
        <v>8.9000000000000003E-11</v>
      </c>
      <c r="K328" s="34">
        <v>-1.7999999999999999E-2</v>
      </c>
      <c r="L328" s="29">
        <v>8.1919226330052792E-3</v>
      </c>
      <c r="M328" s="35">
        <v>2.8000000000000001E-2</v>
      </c>
      <c r="N328" s="23">
        <v>4.0359201412255698E-10</v>
      </c>
      <c r="O328" s="42">
        <v>1.42080293008385E-10</v>
      </c>
      <c r="P328" s="35">
        <v>2.2455308605385601E-6</v>
      </c>
      <c r="Q328" s="29">
        <v>-5.1999999999999998E-2</v>
      </c>
      <c r="R328" s="29">
        <v>1.04276683281014E-2</v>
      </c>
      <c r="S328" s="23">
        <v>6.1408769134919304E-7</v>
      </c>
      <c r="T328" s="34">
        <v>8.0000000000000002E-3</v>
      </c>
      <c r="U328" s="29">
        <v>1.11873142377886E-2</v>
      </c>
      <c r="V328" s="35">
        <v>0.47454992770655502</v>
      </c>
      <c r="W328" s="14" t="s">
        <v>440</v>
      </c>
      <c r="X328" s="27" t="s">
        <v>482</v>
      </c>
      <c r="Y328" s="74"/>
      <c r="Z328" s="241" t="s">
        <v>482</v>
      </c>
    </row>
    <row r="329" spans="1:26" x14ac:dyDescent="0.2">
      <c r="A329" t="s">
        <v>218</v>
      </c>
      <c r="B329" s="14">
        <v>194</v>
      </c>
      <c r="C329" s="9">
        <v>17</v>
      </c>
      <c r="D329" s="9">
        <v>30884649</v>
      </c>
      <c r="E329" s="75" t="s">
        <v>229</v>
      </c>
      <c r="F329" s="9" t="s">
        <v>1</v>
      </c>
      <c r="G329" s="9" t="s">
        <v>2</v>
      </c>
      <c r="H329" s="34">
        <v>-2.1999999999999999E-2</v>
      </c>
      <c r="I329" s="29">
        <v>2.7849825562283699E-3</v>
      </c>
      <c r="J329" s="35">
        <v>2.8000000000000001E-15</v>
      </c>
      <c r="K329" s="34">
        <v>-1.7000000000000001E-2</v>
      </c>
      <c r="L329" s="29">
        <v>3.28084494432737E-3</v>
      </c>
      <c r="M329" s="35">
        <v>2.2000000000000001E-7</v>
      </c>
      <c r="N329" s="23">
        <v>1.4940168374090399E-17</v>
      </c>
      <c r="O329" s="42">
        <v>1.77787261902215E-18</v>
      </c>
      <c r="P329" s="35">
        <v>2.75290857620726E-15</v>
      </c>
      <c r="Q329" s="29">
        <v>-1.7999999999999999E-2</v>
      </c>
      <c r="R329" s="29">
        <v>3.9730621971099103E-3</v>
      </c>
      <c r="S329" s="23">
        <v>5.88413301702185E-6</v>
      </c>
      <c r="T329" s="34">
        <v>-8.0000000000000002E-3</v>
      </c>
      <c r="U329" s="29">
        <v>4.4492296152330397E-3</v>
      </c>
      <c r="V329" s="35">
        <v>7.2166852024575304E-2</v>
      </c>
      <c r="W329" s="14" t="s">
        <v>440</v>
      </c>
      <c r="X329" s="27" t="s">
        <v>482</v>
      </c>
      <c r="Y329" s="74"/>
      <c r="Z329" s="241" t="s">
        <v>482</v>
      </c>
    </row>
    <row r="330" spans="1:26" x14ac:dyDescent="0.2">
      <c r="A330" t="s">
        <v>734</v>
      </c>
      <c r="B330" s="14">
        <v>195</v>
      </c>
      <c r="C330" s="9">
        <v>17</v>
      </c>
      <c r="D330" s="9">
        <v>38773325</v>
      </c>
      <c r="E330" s="75" t="s">
        <v>155</v>
      </c>
      <c r="F330" s="9" t="s">
        <v>4</v>
      </c>
      <c r="G330" s="9" t="s">
        <v>3</v>
      </c>
      <c r="H330" s="34">
        <v>-1.2999999999999999E-2</v>
      </c>
      <c r="I330" s="29">
        <v>2.3936110546961299E-3</v>
      </c>
      <c r="J330" s="35">
        <v>5.5999999999999999E-8</v>
      </c>
      <c r="K330" s="34">
        <v>-0.01</v>
      </c>
      <c r="L330" s="29">
        <v>2.8816478592969502E-3</v>
      </c>
      <c r="M330" s="35">
        <v>5.1999999999999995E-4</v>
      </c>
      <c r="N330" s="23">
        <v>1.4233540466325E-8</v>
      </c>
      <c r="O330" s="42">
        <v>2.0608343450051199E-9</v>
      </c>
      <c r="P330" s="35">
        <v>7.4267007518691304E-8</v>
      </c>
      <c r="Q330" s="29">
        <v>-1.0666666666666699E-2</v>
      </c>
      <c r="R330" s="29">
        <v>3.43102936223405E-3</v>
      </c>
      <c r="S330" s="23">
        <v>1.8779647481165999E-3</v>
      </c>
      <c r="T330" s="34">
        <v>-4.6666666666666697E-3</v>
      </c>
      <c r="U330" s="29">
        <v>3.8993148743869202E-3</v>
      </c>
      <c r="V330" s="35">
        <v>0.231387855225862</v>
      </c>
      <c r="W330" s="14" t="s">
        <v>440</v>
      </c>
      <c r="X330" s="27" t="s">
        <v>10</v>
      </c>
      <c r="Y330" s="74" t="s">
        <v>1628</v>
      </c>
      <c r="Z330" s="241" t="s">
        <v>10</v>
      </c>
    </row>
    <row r="331" spans="1:26" x14ac:dyDescent="0.2">
      <c r="A331" t="s">
        <v>537</v>
      </c>
      <c r="B331" s="14">
        <v>196</v>
      </c>
      <c r="C331" s="9">
        <v>17</v>
      </c>
      <c r="D331" s="9">
        <v>57286313</v>
      </c>
      <c r="E331" s="75" t="s">
        <v>429</v>
      </c>
      <c r="F331" s="9" t="s">
        <v>1</v>
      </c>
      <c r="G331" s="9" t="s">
        <v>3</v>
      </c>
      <c r="H331" s="34">
        <v>1.4999999999999999E-2</v>
      </c>
      <c r="I331" s="29">
        <v>2.5264600720173698E-3</v>
      </c>
      <c r="J331" s="35">
        <v>2.8999999999999999E-9</v>
      </c>
      <c r="K331" s="34">
        <v>1.0999999999999999E-2</v>
      </c>
      <c r="L331" s="29">
        <v>3.0831380574514199E-3</v>
      </c>
      <c r="M331" s="35">
        <v>3.6000000000000002E-4</v>
      </c>
      <c r="N331" s="23">
        <v>7.7967442386615595E-10</v>
      </c>
      <c r="O331" s="42">
        <v>9.9152631729547595E-11</v>
      </c>
      <c r="P331" s="35">
        <v>1.08214879470439E-8</v>
      </c>
      <c r="Q331" s="29">
        <v>1.2666666666666699E-2</v>
      </c>
      <c r="R331" s="29">
        <v>3.6326348445985799E-3</v>
      </c>
      <c r="S331" s="23">
        <v>4.8863782635620199E-4</v>
      </c>
      <c r="T331" s="34">
        <v>4.6666666666666697E-3</v>
      </c>
      <c r="U331" s="29">
        <v>4.1664960052704798E-3</v>
      </c>
      <c r="V331" s="35">
        <v>0.26269421321124098</v>
      </c>
      <c r="W331" s="14" t="s">
        <v>440</v>
      </c>
      <c r="X331" s="27" t="s">
        <v>482</v>
      </c>
      <c r="Y331" s="74"/>
      <c r="Z331" s="241" t="s">
        <v>482</v>
      </c>
    </row>
    <row r="332" spans="1:26" x14ac:dyDescent="0.2">
      <c r="A332" t="s">
        <v>376</v>
      </c>
      <c r="B332" s="14">
        <v>197</v>
      </c>
      <c r="C332" s="9">
        <v>17</v>
      </c>
      <c r="D332" s="9">
        <v>70094066</v>
      </c>
      <c r="E332" s="75" t="s">
        <v>430</v>
      </c>
      <c r="F332" s="9" t="s">
        <v>3</v>
      </c>
      <c r="G332" s="9" t="s">
        <v>4</v>
      </c>
      <c r="H332" s="34">
        <v>1.7999999999999999E-2</v>
      </c>
      <c r="I332" s="29">
        <v>2.5506188524589998E-3</v>
      </c>
      <c r="J332" s="35">
        <v>1.7E-12</v>
      </c>
      <c r="K332" s="34">
        <v>8.9999999999999993E-3</v>
      </c>
      <c r="L332" s="29">
        <v>3.03261279345059E-3</v>
      </c>
      <c r="M332" s="35">
        <v>3.0000000000000001E-3</v>
      </c>
      <c r="N332" s="23">
        <v>3.1259370720992099E-12</v>
      </c>
      <c r="O332" s="42">
        <v>4.9931757568133E-13</v>
      </c>
      <c r="P332" s="35">
        <v>9.4804378399453807E-9</v>
      </c>
      <c r="Q332" s="29">
        <v>1.7999999999999999E-2</v>
      </c>
      <c r="R332" s="29">
        <v>3.64600453819357E-3</v>
      </c>
      <c r="S332" s="23">
        <v>7.93696591570604E-7</v>
      </c>
      <c r="T332" s="34">
        <v>0</v>
      </c>
      <c r="U332" s="29">
        <v>4.1087054966865901E-3</v>
      </c>
      <c r="V332" s="35">
        <v>1</v>
      </c>
      <c r="W332" s="14" t="s">
        <v>440</v>
      </c>
      <c r="X332" s="27" t="s">
        <v>482</v>
      </c>
      <c r="Y332" s="74"/>
      <c r="Z332" s="241" t="s">
        <v>482</v>
      </c>
    </row>
    <row r="333" spans="1:26" x14ac:dyDescent="0.2">
      <c r="A333" t="s">
        <v>377</v>
      </c>
      <c r="B333" s="14">
        <v>197</v>
      </c>
      <c r="C333" s="9">
        <v>17</v>
      </c>
      <c r="D333" s="9">
        <v>70468521</v>
      </c>
      <c r="E333" s="75" t="s">
        <v>471</v>
      </c>
      <c r="F333" s="9" t="s">
        <v>3</v>
      </c>
      <c r="G333" s="9" t="s">
        <v>4</v>
      </c>
      <c r="H333" s="34">
        <v>1.7000000000000001E-2</v>
      </c>
      <c r="I333" s="29">
        <v>2.4943499969777298E-3</v>
      </c>
      <c r="J333" s="35">
        <v>9.3999999999999995E-12</v>
      </c>
      <c r="K333" s="34">
        <v>6.0000000000000001E-3</v>
      </c>
      <c r="L333" s="29">
        <v>2.6768951095242498E-3</v>
      </c>
      <c r="M333" s="35">
        <v>2.5000000000000001E-2</v>
      </c>
      <c r="N333" s="23">
        <v>4.5343697678572197E-11</v>
      </c>
      <c r="O333" s="42">
        <v>2.1132673302228099E-11</v>
      </c>
      <c r="P333" s="35">
        <v>1.16475616383941E-6</v>
      </c>
      <c r="Q333" s="29">
        <v>1.8666666666666699E-2</v>
      </c>
      <c r="R333" s="29">
        <v>3.4941045257044401E-3</v>
      </c>
      <c r="S333" s="23">
        <v>9.1758363400335405E-8</v>
      </c>
      <c r="T333" s="34">
        <v>-3.3333333333333301E-3</v>
      </c>
      <c r="U333" s="29">
        <v>3.6697975143747401E-3</v>
      </c>
      <c r="V333" s="35">
        <v>0.36371164640444897</v>
      </c>
      <c r="W333" s="14" t="s">
        <v>440</v>
      </c>
      <c r="X333" s="27" t="s">
        <v>482</v>
      </c>
      <c r="Y333" s="74"/>
      <c r="Z333" s="241" t="s">
        <v>482</v>
      </c>
    </row>
    <row r="334" spans="1:26" x14ac:dyDescent="0.2">
      <c r="A334" t="s">
        <v>209</v>
      </c>
      <c r="B334" s="14">
        <v>198</v>
      </c>
      <c r="C334" s="9">
        <v>17</v>
      </c>
      <c r="D334" s="9">
        <v>82001827</v>
      </c>
      <c r="E334" s="75" t="s">
        <v>157</v>
      </c>
      <c r="F334" s="9" t="s">
        <v>4</v>
      </c>
      <c r="G334" s="9" t="s">
        <v>2</v>
      </c>
      <c r="H334" s="34">
        <v>-1.2999999999999999E-2</v>
      </c>
      <c r="I334" s="29">
        <v>2.6942979206292599E-3</v>
      </c>
      <c r="J334" s="35">
        <v>1.3999999999999999E-6</v>
      </c>
      <c r="K334" s="34">
        <v>-2.1000000000000001E-2</v>
      </c>
      <c r="L334" s="29">
        <v>3.2835475542258501E-3</v>
      </c>
      <c r="M334" s="35">
        <v>1.5999999999999999E-10</v>
      </c>
      <c r="N334" s="23">
        <v>1.02187642870757E-12</v>
      </c>
      <c r="O334" s="42">
        <v>7.4996678914307399E-11</v>
      </c>
      <c r="P334" s="35">
        <v>1.11922538941878E-13</v>
      </c>
      <c r="Q334" s="29">
        <v>-3.3333333333333301E-3</v>
      </c>
      <c r="R334" s="29">
        <v>3.8727634790603101E-3</v>
      </c>
      <c r="S334" s="23">
        <v>0.38939677706466802</v>
      </c>
      <c r="T334" s="34">
        <v>-1.93333333333333E-2</v>
      </c>
      <c r="U334" s="29">
        <v>4.4378922894113999E-3</v>
      </c>
      <c r="V334" s="35">
        <v>1.32205539409076E-5</v>
      </c>
      <c r="W334" s="14" t="s">
        <v>460</v>
      </c>
      <c r="X334" s="27" t="s">
        <v>482</v>
      </c>
      <c r="Y334" s="74"/>
      <c r="Z334" s="241" t="s">
        <v>482</v>
      </c>
    </row>
    <row r="335" spans="1:26" x14ac:dyDescent="0.2">
      <c r="A335" t="s">
        <v>538</v>
      </c>
      <c r="B335" s="14">
        <v>198</v>
      </c>
      <c r="C335" s="9">
        <v>17</v>
      </c>
      <c r="D335" s="9">
        <v>82040486</v>
      </c>
      <c r="E335" s="75" t="s">
        <v>663</v>
      </c>
      <c r="F335" s="9" t="s">
        <v>3</v>
      </c>
      <c r="G335" s="9" t="s">
        <v>1</v>
      </c>
      <c r="H335" s="34">
        <v>8.9999999999999993E-3</v>
      </c>
      <c r="I335" s="29">
        <v>3.5825967082927599E-3</v>
      </c>
      <c r="J335" s="35">
        <v>1.2E-2</v>
      </c>
      <c r="K335" s="34">
        <v>2.5999999999999999E-2</v>
      </c>
      <c r="L335" s="29">
        <v>4.2663657841188803E-3</v>
      </c>
      <c r="M335" s="35">
        <v>1.0999999999999999E-9</v>
      </c>
      <c r="N335" s="23">
        <v>2.8462234330867199E-9</v>
      </c>
      <c r="O335" s="42">
        <v>1.01952604309092E-5</v>
      </c>
      <c r="P335" s="35">
        <v>1.20920068161339E-9</v>
      </c>
      <c r="Q335" s="29">
        <v>-5.3333333333333297E-3</v>
      </c>
      <c r="R335" s="29">
        <v>5.1229539037893502E-3</v>
      </c>
      <c r="S335" s="23">
        <v>0.29784489944304199</v>
      </c>
      <c r="T335" s="34">
        <v>2.8666666666666701E-2</v>
      </c>
      <c r="U335" s="29">
        <v>5.7793160327606402E-3</v>
      </c>
      <c r="V335" s="35">
        <v>7.0414160026561596E-7</v>
      </c>
      <c r="W335" s="14" t="s">
        <v>460</v>
      </c>
      <c r="X335" s="27" t="s">
        <v>482</v>
      </c>
      <c r="Y335" s="74"/>
      <c r="Z335" s="241" t="s">
        <v>482</v>
      </c>
    </row>
    <row r="336" spans="1:26" x14ac:dyDescent="0.2">
      <c r="A336" t="s">
        <v>380</v>
      </c>
      <c r="B336" s="14">
        <v>199</v>
      </c>
      <c r="C336" s="9">
        <v>18</v>
      </c>
      <c r="D336" s="9">
        <v>5618174</v>
      </c>
      <c r="E336" s="75" t="s">
        <v>431</v>
      </c>
      <c r="F336" s="9" t="s">
        <v>3</v>
      </c>
      <c r="G336" s="9" t="s">
        <v>2</v>
      </c>
      <c r="H336" s="34">
        <v>1.7000000000000001E-2</v>
      </c>
      <c r="I336" s="29">
        <v>2.9168101791987502E-3</v>
      </c>
      <c r="J336" s="35">
        <v>5.5999999999999997E-9</v>
      </c>
      <c r="K336" s="34">
        <v>1.4999999999999999E-2</v>
      </c>
      <c r="L336" s="29">
        <v>3.1487602620503602E-3</v>
      </c>
      <c r="M336" s="35">
        <v>1.9E-6</v>
      </c>
      <c r="N336" s="23">
        <v>2.84791226732003E-11</v>
      </c>
      <c r="O336" s="42">
        <v>7.0910179389167502E-12</v>
      </c>
      <c r="P336" s="35">
        <v>7.5547879612417006E-11</v>
      </c>
      <c r="Q336" s="29">
        <v>1.2666666666666699E-2</v>
      </c>
      <c r="R336" s="29">
        <v>4.0901882300733603E-3</v>
      </c>
      <c r="S336" s="23">
        <v>1.9559410008600899E-3</v>
      </c>
      <c r="T336" s="34">
        <v>8.6666666666666593E-3</v>
      </c>
      <c r="U336" s="29">
        <v>4.3134115476365104E-3</v>
      </c>
      <c r="V336" s="35">
        <v>4.4511991075393699E-2</v>
      </c>
      <c r="W336" s="14" t="s">
        <v>474</v>
      </c>
      <c r="X336" s="27" t="s">
        <v>482</v>
      </c>
      <c r="Y336" s="74"/>
      <c r="Z336" s="241" t="s">
        <v>10</v>
      </c>
    </row>
    <row r="337" spans="1:26" x14ac:dyDescent="0.2">
      <c r="A337" t="s">
        <v>539</v>
      </c>
      <c r="B337" s="14">
        <v>200</v>
      </c>
      <c r="C337" s="9">
        <v>18</v>
      </c>
      <c r="D337" s="9">
        <v>23141009</v>
      </c>
      <c r="E337" s="75" t="s">
        <v>439</v>
      </c>
      <c r="F337" s="9" t="s">
        <v>2</v>
      </c>
      <c r="G337" s="9" t="s">
        <v>3</v>
      </c>
      <c r="H337" s="34">
        <v>-1.6E-2</v>
      </c>
      <c r="I337" s="29">
        <v>2.3954417176080701E-3</v>
      </c>
      <c r="J337" s="35">
        <v>2.4000000000000001E-11</v>
      </c>
      <c r="K337" s="34">
        <v>-8.9999999999999993E-3</v>
      </c>
      <c r="L337" s="29">
        <v>2.6925216926853399E-3</v>
      </c>
      <c r="M337" s="35">
        <v>8.3000000000000001E-4</v>
      </c>
      <c r="N337" s="23">
        <v>1.7095976687088501E-11</v>
      </c>
      <c r="O337" s="42">
        <v>2.1106092048165802E-12</v>
      </c>
      <c r="P337" s="35">
        <v>7.5851255770806997E-9</v>
      </c>
      <c r="Q337" s="29">
        <v>-1.53333333333333E-2</v>
      </c>
      <c r="R337" s="29">
        <v>3.38461282835344E-3</v>
      </c>
      <c r="S337" s="23">
        <v>5.8898190795155197E-6</v>
      </c>
      <c r="T337" s="34">
        <v>-1.33333333333333E-3</v>
      </c>
      <c r="U337" s="29">
        <v>3.67028337534766E-3</v>
      </c>
      <c r="V337" s="35">
        <v>0.71639719953736702</v>
      </c>
      <c r="W337" s="14" t="s">
        <v>440</v>
      </c>
      <c r="X337" s="27" t="s">
        <v>482</v>
      </c>
      <c r="Y337" s="74"/>
      <c r="Z337" s="241" t="s">
        <v>482</v>
      </c>
    </row>
    <row r="338" spans="1:26" x14ac:dyDescent="0.2">
      <c r="A338" t="s">
        <v>541</v>
      </c>
      <c r="B338" s="14">
        <v>201</v>
      </c>
      <c r="C338" s="9">
        <v>19</v>
      </c>
      <c r="D338" s="9">
        <v>4911784</v>
      </c>
      <c r="E338" s="75" t="s">
        <v>432</v>
      </c>
      <c r="F338" s="9" t="s">
        <v>3</v>
      </c>
      <c r="G338" s="9" t="s">
        <v>4</v>
      </c>
      <c r="H338" s="34">
        <v>1.9E-2</v>
      </c>
      <c r="I338" s="29">
        <v>3.17201847348119E-3</v>
      </c>
      <c r="J338" s="35">
        <v>2.1000000000000002E-9</v>
      </c>
      <c r="K338" s="34">
        <v>1.4999999999999999E-2</v>
      </c>
      <c r="L338" s="29">
        <v>3.8530401524238698E-3</v>
      </c>
      <c r="M338" s="35">
        <v>9.8999999999999994E-5</v>
      </c>
      <c r="N338" s="23">
        <v>2.3570593514058901E-10</v>
      </c>
      <c r="O338" s="42">
        <v>3.31889357599097E-11</v>
      </c>
      <c r="P338" s="35">
        <v>2.01716879936001E-9</v>
      </c>
      <c r="Q338" s="29">
        <v>1.53333333333333E-2</v>
      </c>
      <c r="R338" s="29">
        <v>4.5560021977658297E-3</v>
      </c>
      <c r="S338" s="23">
        <v>7.6398506194107099E-4</v>
      </c>
      <c r="T338" s="34">
        <v>7.3333333333333297E-3</v>
      </c>
      <c r="U338" s="29">
        <v>5.2092333715714097E-3</v>
      </c>
      <c r="V338" s="35">
        <v>0.15920311728318701</v>
      </c>
      <c r="W338" s="14" t="s">
        <v>440</v>
      </c>
      <c r="X338" s="27" t="s">
        <v>482</v>
      </c>
      <c r="Y338" s="74"/>
      <c r="Z338" s="241" t="s">
        <v>482</v>
      </c>
    </row>
    <row r="339" spans="1:26" x14ac:dyDescent="0.2">
      <c r="A339" t="s">
        <v>280</v>
      </c>
      <c r="B339" s="14">
        <v>202</v>
      </c>
      <c r="C339" s="9">
        <v>19</v>
      </c>
      <c r="D339" s="9">
        <v>7161838</v>
      </c>
      <c r="E339" s="75" t="s">
        <v>158</v>
      </c>
      <c r="F339" s="9" t="s">
        <v>2</v>
      </c>
      <c r="G339" s="9" t="s">
        <v>4</v>
      </c>
      <c r="H339" s="34">
        <v>0.02</v>
      </c>
      <c r="I339" s="29">
        <v>2.7879634170431002E-3</v>
      </c>
      <c r="J339" s="35">
        <v>7.3000000000000002E-13</v>
      </c>
      <c r="K339" s="34">
        <v>5.0000000000000001E-3</v>
      </c>
      <c r="L339" s="29">
        <v>2.9491605242273401E-3</v>
      </c>
      <c r="M339" s="35">
        <v>0.09</v>
      </c>
      <c r="N339" s="23">
        <v>5.9832734267319201E-12</v>
      </c>
      <c r="O339" s="42">
        <v>1.2440965061498101E-11</v>
      </c>
      <c r="P339" s="35">
        <v>5.5913000691565303E-6</v>
      </c>
      <c r="Q339" s="29">
        <v>2.33333333333333E-2</v>
      </c>
      <c r="R339" s="29">
        <v>3.8955714436007399E-3</v>
      </c>
      <c r="S339" s="23">
        <v>2.1021882059321799E-9</v>
      </c>
      <c r="T339" s="34">
        <v>-6.6666666666666697E-3</v>
      </c>
      <c r="U339" s="29">
        <v>4.0507473280928302E-3</v>
      </c>
      <c r="V339" s="35">
        <v>9.9807651526637703E-2</v>
      </c>
      <c r="W339" s="14" t="s">
        <v>440</v>
      </c>
      <c r="X339" s="27" t="s">
        <v>482</v>
      </c>
      <c r="Y339" s="74"/>
      <c r="Z339" s="241" t="s">
        <v>482</v>
      </c>
    </row>
    <row r="340" spans="1:26" x14ac:dyDescent="0.2">
      <c r="A340" t="s">
        <v>543</v>
      </c>
      <c r="B340" s="14">
        <v>203</v>
      </c>
      <c r="C340" s="9">
        <v>19</v>
      </c>
      <c r="D340" s="9">
        <v>8677083</v>
      </c>
      <c r="E340" s="75" t="s">
        <v>664</v>
      </c>
      <c r="F340" s="9" t="s">
        <v>3</v>
      </c>
      <c r="G340" s="9" t="s">
        <v>4</v>
      </c>
      <c r="H340" s="34">
        <v>-2.1000000000000001E-2</v>
      </c>
      <c r="I340" s="29">
        <v>3.42385467252128E-3</v>
      </c>
      <c r="J340" s="35">
        <v>8.6000000000000003E-10</v>
      </c>
      <c r="K340" s="34">
        <v>-4.2999999999999997E-2</v>
      </c>
      <c r="L340" s="29">
        <v>4.08001786387198E-3</v>
      </c>
      <c r="M340" s="35">
        <v>5.6999999999999999E-26</v>
      </c>
      <c r="N340" s="23">
        <v>4.9615409995466401E-29</v>
      </c>
      <c r="O340" s="42">
        <v>4.0309446535145703E-20</v>
      </c>
      <c r="P340" s="35">
        <v>6.1867729952333498E-30</v>
      </c>
      <c r="Q340" s="29">
        <v>6.6666666666666296E-4</v>
      </c>
      <c r="R340" s="29">
        <v>4.8966692064688396E-3</v>
      </c>
      <c r="S340" s="23">
        <v>0.89170509793540398</v>
      </c>
      <c r="T340" s="34">
        <v>-4.33333333333333E-2</v>
      </c>
      <c r="U340" s="29">
        <v>5.52651691865728E-3</v>
      </c>
      <c r="V340" s="35">
        <v>4.4702773086928498E-15</v>
      </c>
      <c r="W340" s="14" t="s">
        <v>460</v>
      </c>
      <c r="X340" s="27" t="s">
        <v>482</v>
      </c>
      <c r="Y340" s="74"/>
      <c r="Z340" s="241" t="s">
        <v>482</v>
      </c>
    </row>
    <row r="341" spans="1:26" x14ac:dyDescent="0.2">
      <c r="A341" t="s">
        <v>253</v>
      </c>
      <c r="B341" s="14">
        <v>204</v>
      </c>
      <c r="C341" s="9">
        <v>19</v>
      </c>
      <c r="D341" s="9">
        <v>10207087</v>
      </c>
      <c r="E341" s="75" t="s">
        <v>159</v>
      </c>
      <c r="F341" s="9" t="s">
        <v>1</v>
      </c>
      <c r="G341" s="9" t="s">
        <v>2</v>
      </c>
      <c r="H341" s="34">
        <v>1.4E-2</v>
      </c>
      <c r="I341" s="29">
        <v>2.5496954993611998E-3</v>
      </c>
      <c r="J341" s="35">
        <v>4.0000000000000001E-8</v>
      </c>
      <c r="K341" s="34">
        <v>1.6E-2</v>
      </c>
      <c r="L341" s="29">
        <v>2.7998745169885101E-3</v>
      </c>
      <c r="M341" s="35">
        <v>1.0999999999999999E-8</v>
      </c>
      <c r="N341" s="23">
        <v>2.2780495707977401E-12</v>
      </c>
      <c r="O341" s="42">
        <v>4.1965085413063098E-12</v>
      </c>
      <c r="P341" s="35">
        <v>8.5777473365905003E-13</v>
      </c>
      <c r="Q341" s="29">
        <v>8.0000000000000002E-3</v>
      </c>
      <c r="R341" s="29">
        <v>3.5865795964523002E-3</v>
      </c>
      <c r="S341" s="23">
        <v>2.5711786090274399E-2</v>
      </c>
      <c r="T341" s="34">
        <v>1.2E-2</v>
      </c>
      <c r="U341" s="29">
        <v>3.8272731933993299E-3</v>
      </c>
      <c r="V341" s="35">
        <v>1.7162487699660901E-3</v>
      </c>
      <c r="W341" s="14" t="s">
        <v>474</v>
      </c>
      <c r="X341" s="27" t="s">
        <v>482</v>
      </c>
      <c r="Y341" s="74"/>
      <c r="Z341" s="241" t="s">
        <v>10</v>
      </c>
    </row>
    <row r="342" spans="1:26" x14ac:dyDescent="0.2">
      <c r="A342" t="s">
        <v>775</v>
      </c>
      <c r="B342" s="14">
        <v>205</v>
      </c>
      <c r="C342" s="9">
        <v>19</v>
      </c>
      <c r="D342" s="9">
        <v>17721493</v>
      </c>
      <c r="E342" s="75" t="s">
        <v>160</v>
      </c>
      <c r="F342" s="9" t="s">
        <v>2</v>
      </c>
      <c r="G342" s="9" t="s">
        <v>1</v>
      </c>
      <c r="H342" s="34">
        <v>1.0999999999999999E-2</v>
      </c>
      <c r="I342" s="29">
        <v>2.37117079431455E-3</v>
      </c>
      <c r="J342" s="35">
        <v>3.4999999999999999E-6</v>
      </c>
      <c r="K342" s="34">
        <v>1.4999999999999999E-2</v>
      </c>
      <c r="L342" s="29">
        <v>2.87417517441411E-3</v>
      </c>
      <c r="M342" s="35">
        <v>1.8E-7</v>
      </c>
      <c r="N342" s="23">
        <v>8.9171604374186404E-10</v>
      </c>
      <c r="O342" s="42">
        <v>3.02652404312624E-9</v>
      </c>
      <c r="P342" s="35">
        <v>1.5723797585104001E-10</v>
      </c>
      <c r="Q342" s="29">
        <v>4.6666666666666697E-3</v>
      </c>
      <c r="R342" s="29">
        <v>3.4040995346255498E-3</v>
      </c>
      <c r="S342" s="23">
        <v>0.17040735730093801</v>
      </c>
      <c r="T342" s="34">
        <v>1.2666666666666699E-2</v>
      </c>
      <c r="U342" s="29">
        <v>3.8866184494384501E-3</v>
      </c>
      <c r="V342" s="35">
        <v>1.11787707578168E-3</v>
      </c>
      <c r="W342" s="14" t="s">
        <v>460</v>
      </c>
      <c r="X342" s="27" t="s">
        <v>482</v>
      </c>
      <c r="Y342" s="74"/>
      <c r="Z342" s="241" t="s">
        <v>10</v>
      </c>
    </row>
    <row r="343" spans="1:26" x14ac:dyDescent="0.2">
      <c r="A343" t="s">
        <v>381</v>
      </c>
      <c r="B343" s="14">
        <v>206</v>
      </c>
      <c r="C343" s="9">
        <v>19</v>
      </c>
      <c r="D343" s="9">
        <v>33299650</v>
      </c>
      <c r="E343" s="75" t="s">
        <v>472</v>
      </c>
      <c r="F343" s="9" t="s">
        <v>1</v>
      </c>
      <c r="G343" s="9" t="s">
        <v>2</v>
      </c>
      <c r="H343" s="34">
        <v>-3.6999999999999998E-2</v>
      </c>
      <c r="I343" s="29">
        <v>5.1208952465062098E-3</v>
      </c>
      <c r="J343" s="35">
        <v>4.9999999999999999E-13</v>
      </c>
      <c r="K343" s="34">
        <v>-1.6E-2</v>
      </c>
      <c r="L343" s="29">
        <v>5.8228795364696998E-3</v>
      </c>
      <c r="M343" s="35">
        <v>6.0000000000000001E-3</v>
      </c>
      <c r="N343" s="23">
        <v>1.4292388260851501E-12</v>
      </c>
      <c r="O343" s="42">
        <v>3.49227027355261E-13</v>
      </c>
      <c r="P343" s="35">
        <v>2.6415387456940701E-8</v>
      </c>
      <c r="Q343" s="29">
        <v>-3.8666666666666703E-2</v>
      </c>
      <c r="R343" s="29">
        <v>7.25206113061786E-3</v>
      </c>
      <c r="S343" s="23">
        <v>9.7234616987061595E-8</v>
      </c>
      <c r="T343" s="34">
        <v>3.3333333333333301E-3</v>
      </c>
      <c r="U343" s="29">
        <v>7.9268868165849708E-3</v>
      </c>
      <c r="V343" s="35">
        <v>0.67411309539585096</v>
      </c>
      <c r="W343" s="14" t="s">
        <v>440</v>
      </c>
      <c r="X343" s="27" t="s">
        <v>482</v>
      </c>
      <c r="Y343" s="74"/>
      <c r="Z343" s="241" t="s">
        <v>482</v>
      </c>
    </row>
    <row r="344" spans="1:26" x14ac:dyDescent="0.2">
      <c r="A344" t="s">
        <v>540</v>
      </c>
      <c r="B344" s="14">
        <v>207</v>
      </c>
      <c r="C344" s="9">
        <v>19</v>
      </c>
      <c r="D344" s="9">
        <v>40280616</v>
      </c>
      <c r="E344" s="75" t="s">
        <v>223</v>
      </c>
      <c r="F344" s="9" t="s">
        <v>1</v>
      </c>
      <c r="G344" s="9" t="s">
        <v>4</v>
      </c>
      <c r="H344" s="34">
        <v>1.7000000000000001E-2</v>
      </c>
      <c r="I344" s="29">
        <v>2.6989359207092701E-3</v>
      </c>
      <c r="J344" s="35">
        <v>3E-10</v>
      </c>
      <c r="K344" s="34">
        <v>8.9999999999999993E-3</v>
      </c>
      <c r="L344" s="29">
        <v>3.1354912302909098E-3</v>
      </c>
      <c r="M344" s="35">
        <v>4.1000000000000003E-3</v>
      </c>
      <c r="N344" s="23">
        <v>4.6591031673732605E-10</v>
      </c>
      <c r="O344" s="42">
        <v>6.7675220704840302E-11</v>
      </c>
      <c r="P344" s="35">
        <v>1.3876462495127499E-7</v>
      </c>
      <c r="Q344" s="29">
        <v>1.6666666666666701E-2</v>
      </c>
      <c r="R344" s="29">
        <v>3.83896239436546E-3</v>
      </c>
      <c r="S344" s="23">
        <v>1.4154492447337599E-5</v>
      </c>
      <c r="T344" s="34">
        <v>6.6666666666666404E-4</v>
      </c>
      <c r="U344" s="29">
        <v>4.2583681303445496E-3</v>
      </c>
      <c r="V344" s="35">
        <v>0.87559596894874003</v>
      </c>
      <c r="W344" s="14" t="s">
        <v>440</v>
      </c>
      <c r="X344" s="27" t="s">
        <v>482</v>
      </c>
      <c r="Y344" s="74"/>
      <c r="Z344" s="241" t="s">
        <v>482</v>
      </c>
    </row>
    <row r="345" spans="1:26" x14ac:dyDescent="0.2">
      <c r="A345" t="s">
        <v>208</v>
      </c>
      <c r="B345" s="14">
        <v>208</v>
      </c>
      <c r="C345" s="9">
        <v>19</v>
      </c>
      <c r="D345" s="9">
        <v>48702915</v>
      </c>
      <c r="E345" s="75" t="s">
        <v>162</v>
      </c>
      <c r="F345" s="9" t="s">
        <v>4</v>
      </c>
      <c r="G345" s="9" t="s">
        <v>3</v>
      </c>
      <c r="H345" s="34">
        <v>1.7999999999999999E-2</v>
      </c>
      <c r="I345" s="29">
        <v>2.3872704119877399E-3</v>
      </c>
      <c r="J345" s="35">
        <v>4.7000000000000002E-14</v>
      </c>
      <c r="K345" s="34">
        <v>0.01</v>
      </c>
      <c r="L345" s="29">
        <v>2.9433246995961E-3</v>
      </c>
      <c r="M345" s="35">
        <v>6.8000000000000005E-4</v>
      </c>
      <c r="N345" s="23">
        <v>4.6211073204969901E-14</v>
      </c>
      <c r="O345" s="42">
        <v>5.6957925889171903E-15</v>
      </c>
      <c r="P345" s="35">
        <v>1.8011018087599801E-10</v>
      </c>
      <c r="Q345" s="29">
        <v>1.7333333333333301E-2</v>
      </c>
      <c r="R345" s="29">
        <v>3.4406977685137998E-3</v>
      </c>
      <c r="S345" s="23">
        <v>4.7106604019420399E-7</v>
      </c>
      <c r="T345" s="34">
        <v>1.33333333333333E-3</v>
      </c>
      <c r="U345" s="29">
        <v>3.9737305927792501E-3</v>
      </c>
      <c r="V345" s="35">
        <v>0.73722009732411697</v>
      </c>
      <c r="W345" s="14" t="s">
        <v>440</v>
      </c>
      <c r="X345" s="27" t="s">
        <v>482</v>
      </c>
      <c r="Y345" s="74"/>
      <c r="Z345" s="241" t="s">
        <v>482</v>
      </c>
    </row>
    <row r="346" spans="1:26" x14ac:dyDescent="0.2">
      <c r="A346" t="s">
        <v>542</v>
      </c>
      <c r="B346" s="14">
        <v>209</v>
      </c>
      <c r="C346" s="9">
        <v>19</v>
      </c>
      <c r="D346" s="9">
        <v>54202060</v>
      </c>
      <c r="E346" s="75" t="s">
        <v>163</v>
      </c>
      <c r="F346" s="9" t="s">
        <v>4</v>
      </c>
      <c r="G346" s="9" t="s">
        <v>3</v>
      </c>
      <c r="H346" s="34">
        <v>-1.7999999999999999E-2</v>
      </c>
      <c r="I346" s="29">
        <v>2.4536385573415299E-3</v>
      </c>
      <c r="J346" s="35">
        <v>2.2E-13</v>
      </c>
      <c r="K346" s="34">
        <v>-1.0999999999999999E-2</v>
      </c>
      <c r="L346" s="29">
        <v>2.81274087840003E-3</v>
      </c>
      <c r="M346" s="35">
        <v>9.2E-5</v>
      </c>
      <c r="N346" s="23">
        <v>5.4981998596316502E-14</v>
      </c>
      <c r="O346" s="42">
        <v>5.6684846578354597E-15</v>
      </c>
      <c r="P346" s="35">
        <v>4.9873093809912797E-11</v>
      </c>
      <c r="Q346" s="29">
        <v>-1.6666666666666701E-2</v>
      </c>
      <c r="R346" s="29">
        <v>3.4804677215942601E-3</v>
      </c>
      <c r="S346" s="23">
        <v>1.67925082993126E-6</v>
      </c>
      <c r="T346" s="34">
        <v>-2.66666666666667E-3</v>
      </c>
      <c r="U346" s="29">
        <v>3.8255998657716699E-3</v>
      </c>
      <c r="V346" s="35">
        <v>0.48576622303747202</v>
      </c>
      <c r="W346" s="14" t="s">
        <v>440</v>
      </c>
      <c r="X346" s="27" t="s">
        <v>482</v>
      </c>
      <c r="Y346" s="74"/>
      <c r="Z346" s="241" t="s">
        <v>482</v>
      </c>
    </row>
    <row r="347" spans="1:26" x14ac:dyDescent="0.2">
      <c r="A347" t="s">
        <v>310</v>
      </c>
      <c r="B347" s="14">
        <v>209</v>
      </c>
      <c r="C347" s="9">
        <v>19</v>
      </c>
      <c r="D347" s="9">
        <v>55482069</v>
      </c>
      <c r="E347" s="75" t="s">
        <v>164</v>
      </c>
      <c r="F347" s="9" t="s">
        <v>3</v>
      </c>
      <c r="G347" s="9" t="s">
        <v>2</v>
      </c>
      <c r="H347" s="34">
        <v>-5.2999999999999999E-2</v>
      </c>
      <c r="I347" s="29">
        <v>8.5346843354365091E-3</v>
      </c>
      <c r="J347" s="35">
        <v>5.3000000000000003E-10</v>
      </c>
      <c r="K347" s="34">
        <v>-3.1E-2</v>
      </c>
      <c r="L347" s="29">
        <v>9.7647528428922003E-3</v>
      </c>
      <c r="M347" s="35">
        <v>1.5E-3</v>
      </c>
      <c r="N347" s="23">
        <v>4.27399681061999E-10</v>
      </c>
      <c r="O347" s="42">
        <v>5.3542311440054702E-11</v>
      </c>
      <c r="P347" s="35">
        <v>5.0362672689831302E-8</v>
      </c>
      <c r="Q347" s="29">
        <v>-0.05</v>
      </c>
      <c r="R347" s="29">
        <v>1.2101603167370301E-2</v>
      </c>
      <c r="S347" s="23">
        <v>3.6011528326756901E-5</v>
      </c>
      <c r="T347" s="34">
        <v>-6.0000000000000097E-3</v>
      </c>
      <c r="U347" s="29">
        <v>1.32838830062401E-2</v>
      </c>
      <c r="V347" s="35">
        <v>0.65150301463476201</v>
      </c>
      <c r="W347" s="14" t="s">
        <v>440</v>
      </c>
      <c r="X347" s="27" t="s">
        <v>482</v>
      </c>
      <c r="Y347" s="74"/>
      <c r="Z347" s="241" t="s">
        <v>482</v>
      </c>
    </row>
    <row r="348" spans="1:26" x14ac:dyDescent="0.2">
      <c r="A348" t="s">
        <v>312</v>
      </c>
      <c r="B348" s="14">
        <v>209</v>
      </c>
      <c r="C348" s="9">
        <v>19</v>
      </c>
      <c r="D348" s="9">
        <v>55809297</v>
      </c>
      <c r="E348" s="75" t="s">
        <v>311</v>
      </c>
      <c r="F348" s="9" t="s">
        <v>1</v>
      </c>
      <c r="G348" s="9" t="s">
        <v>2</v>
      </c>
      <c r="H348" s="34">
        <v>7.0000000000000001E-3</v>
      </c>
      <c r="I348" s="29">
        <v>2.6394478679039901E-3</v>
      </c>
      <c r="J348" s="35">
        <v>8.0000000000000002E-3</v>
      </c>
      <c r="K348" s="34">
        <v>2.1999999999999999E-2</v>
      </c>
      <c r="L348" s="29">
        <v>2.9908980789186798E-3</v>
      </c>
      <c r="M348" s="35">
        <v>1.9E-13</v>
      </c>
      <c r="N348" s="23">
        <v>6.5908364999919497E-13</v>
      </c>
      <c r="O348" s="42">
        <v>3.7105579813652799E-7</v>
      </c>
      <c r="P348" s="35">
        <v>6.2118737911422703E-13</v>
      </c>
      <c r="Q348" s="29">
        <v>-5.3333333333333297E-3</v>
      </c>
      <c r="R348" s="29">
        <v>3.7353298568446802E-3</v>
      </c>
      <c r="S348" s="23">
        <v>0.15334716955858599</v>
      </c>
      <c r="T348" s="34">
        <v>2.4666666666666701E-2</v>
      </c>
      <c r="U348" s="29">
        <v>4.0732138213247096E-3</v>
      </c>
      <c r="V348" s="35">
        <v>1.3970054189236701E-9</v>
      </c>
      <c r="W348" s="14" t="s">
        <v>460</v>
      </c>
      <c r="X348" s="27" t="s">
        <v>482</v>
      </c>
      <c r="Y348" s="74"/>
      <c r="Z348" s="241" t="s">
        <v>482</v>
      </c>
    </row>
    <row r="349" spans="1:26" x14ac:dyDescent="0.2">
      <c r="A349" t="s">
        <v>791</v>
      </c>
      <c r="B349" s="14">
        <v>209</v>
      </c>
      <c r="C349" s="9">
        <v>19</v>
      </c>
      <c r="D349" s="9">
        <v>55913077</v>
      </c>
      <c r="E349" s="75" t="s">
        <v>165</v>
      </c>
      <c r="F349" s="9" t="s">
        <v>3</v>
      </c>
      <c r="G349" s="9" t="s">
        <v>4</v>
      </c>
      <c r="H349" s="34">
        <v>1.0999999999999999E-2</v>
      </c>
      <c r="I349" s="29">
        <v>2.62067160834827E-3</v>
      </c>
      <c r="J349" s="35">
        <v>2.6999999999999999E-5</v>
      </c>
      <c r="K349" s="34">
        <v>2.1999999999999999E-2</v>
      </c>
      <c r="L349" s="29">
        <v>2.8844325284604101E-3</v>
      </c>
      <c r="M349" s="35">
        <v>2.3999999999999999E-14</v>
      </c>
      <c r="N349" s="23">
        <v>3.1694168122511601E-15</v>
      </c>
      <c r="O349" s="42">
        <v>5.2092549948936599E-11</v>
      </c>
      <c r="P349" s="35">
        <v>4.0836027853612999E-16</v>
      </c>
      <c r="Q349" s="29">
        <v>0</v>
      </c>
      <c r="R349" s="29">
        <v>3.6880002933763899E-3</v>
      </c>
      <c r="S349" s="23">
        <v>1</v>
      </c>
      <c r="T349" s="34">
        <v>2.1999999999999999E-2</v>
      </c>
      <c r="U349" s="29">
        <v>3.9417493502920797E-3</v>
      </c>
      <c r="V349" s="35">
        <v>2.38757291163978E-8</v>
      </c>
      <c r="W349" s="14" t="s">
        <v>460</v>
      </c>
      <c r="X349" s="27" t="s">
        <v>482</v>
      </c>
      <c r="Y349" s="74"/>
      <c r="Z349" s="241" t="s">
        <v>482</v>
      </c>
    </row>
    <row r="350" spans="1:26" x14ac:dyDescent="0.2">
      <c r="A350" t="s">
        <v>338</v>
      </c>
      <c r="B350" s="14">
        <v>210</v>
      </c>
      <c r="C350" s="9">
        <v>20</v>
      </c>
      <c r="D350" s="9">
        <v>10638366</v>
      </c>
      <c r="E350" s="75" t="s">
        <v>166</v>
      </c>
      <c r="F350" s="9" t="s">
        <v>4</v>
      </c>
      <c r="G350" s="9" t="s">
        <v>1</v>
      </c>
      <c r="H350" s="34">
        <v>-1.4999999999999999E-2</v>
      </c>
      <c r="I350" s="29">
        <v>2.5944441806395801E-3</v>
      </c>
      <c r="J350" s="35">
        <v>7.4000000000000001E-9</v>
      </c>
      <c r="K350" s="34">
        <v>-1.0999999999999999E-2</v>
      </c>
      <c r="L350" s="29">
        <v>3.0497973735573798E-3</v>
      </c>
      <c r="M350" s="35">
        <v>3.1E-4</v>
      </c>
      <c r="N350" s="23">
        <v>1.62893154769118E-9</v>
      </c>
      <c r="O350" s="42">
        <v>2.13994450274609E-10</v>
      </c>
      <c r="P350" s="35">
        <v>1.7849222239877601E-8</v>
      </c>
      <c r="Q350" s="29">
        <v>-1.2666666666666699E-2</v>
      </c>
      <c r="R350" s="29">
        <v>3.6995294900273199E-3</v>
      </c>
      <c r="S350" s="23">
        <v>6.173868651846E-4</v>
      </c>
      <c r="T350" s="34">
        <v>-4.6666666666666697E-3</v>
      </c>
      <c r="U350" s="29">
        <v>4.1368284549058798E-3</v>
      </c>
      <c r="V350" s="35">
        <v>0.259286826541821</v>
      </c>
      <c r="W350" s="14" t="s">
        <v>440</v>
      </c>
      <c r="X350" s="27" t="s">
        <v>482</v>
      </c>
      <c r="Y350" s="74"/>
      <c r="Z350" s="241" t="s">
        <v>482</v>
      </c>
    </row>
    <row r="351" spans="1:26" x14ac:dyDescent="0.2">
      <c r="A351" t="s">
        <v>201</v>
      </c>
      <c r="B351" s="14">
        <v>210</v>
      </c>
      <c r="C351" s="9">
        <v>20</v>
      </c>
      <c r="D351" s="9">
        <v>10678234</v>
      </c>
      <c r="E351" s="75" t="s">
        <v>166</v>
      </c>
      <c r="F351" s="9" t="s">
        <v>2</v>
      </c>
      <c r="G351" s="9" t="s">
        <v>4</v>
      </c>
      <c r="H351" s="34">
        <v>-1.9E-2</v>
      </c>
      <c r="I351" s="29">
        <v>2.45378857684888E-3</v>
      </c>
      <c r="J351" s="35">
        <v>9.7000000000000006E-15</v>
      </c>
      <c r="K351" s="34">
        <v>-1.4E-2</v>
      </c>
      <c r="L351" s="29">
        <v>2.9882791014706799E-3</v>
      </c>
      <c r="M351" s="35">
        <v>2.7999999999999999E-6</v>
      </c>
      <c r="N351" s="23">
        <v>2.8871080258641302E-16</v>
      </c>
      <c r="O351" s="42">
        <v>2.9768035453891901E-17</v>
      </c>
      <c r="P351" s="35">
        <v>7.5057462831254101E-14</v>
      </c>
      <c r="Q351" s="29">
        <v>-1.6E-2</v>
      </c>
      <c r="R351" s="29">
        <v>3.5264729216425901E-3</v>
      </c>
      <c r="S351" s="23">
        <v>5.70300230065638E-6</v>
      </c>
      <c r="T351" s="34">
        <v>-6.0000000000000001E-3</v>
      </c>
      <c r="U351" s="29">
        <v>4.0390992492091004E-3</v>
      </c>
      <c r="V351" s="35">
        <v>0.13741679308674601</v>
      </c>
      <c r="W351" s="14" t="s">
        <v>440</v>
      </c>
      <c r="X351" s="27" t="s">
        <v>482</v>
      </c>
      <c r="Y351" s="74"/>
      <c r="Z351" s="241" t="s">
        <v>482</v>
      </c>
    </row>
    <row r="352" spans="1:26" x14ac:dyDescent="0.2">
      <c r="A352" t="s">
        <v>198</v>
      </c>
      <c r="B352" s="14">
        <v>211</v>
      </c>
      <c r="C352" s="9">
        <v>20</v>
      </c>
      <c r="D352" s="9">
        <v>11226771</v>
      </c>
      <c r="E352" s="75" t="s">
        <v>197</v>
      </c>
      <c r="F352" s="9" t="s">
        <v>1</v>
      </c>
      <c r="G352" s="9" t="s">
        <v>3</v>
      </c>
      <c r="H352" s="34">
        <v>1.9E-2</v>
      </c>
      <c r="I352" s="29">
        <v>2.5306064105946099E-3</v>
      </c>
      <c r="J352" s="35">
        <v>5.9999999999999997E-14</v>
      </c>
      <c r="K352" s="34">
        <v>1.2E-2</v>
      </c>
      <c r="L352" s="29">
        <v>2.79827479297237E-3</v>
      </c>
      <c r="M352" s="35">
        <v>1.8E-5</v>
      </c>
      <c r="N352" s="23">
        <v>5.5660957159363103E-15</v>
      </c>
      <c r="O352" s="42">
        <v>5.4095155442508395E-16</v>
      </c>
      <c r="P352" s="35">
        <v>5.15244054079183E-12</v>
      </c>
      <c r="Q352" s="29">
        <v>1.7333333333333301E-2</v>
      </c>
      <c r="R352" s="29">
        <v>3.56436627775716E-3</v>
      </c>
      <c r="S352" s="23">
        <v>1.1564934001221299E-6</v>
      </c>
      <c r="T352" s="34">
        <v>3.3333333333333301E-3</v>
      </c>
      <c r="U352" s="29">
        <v>3.8218500290045101E-3</v>
      </c>
      <c r="V352" s="35">
        <v>0.38311130524532999</v>
      </c>
      <c r="W352" s="14" t="s">
        <v>440</v>
      </c>
      <c r="X352" s="27" t="s">
        <v>482</v>
      </c>
      <c r="Y352" s="74"/>
      <c r="Z352" s="241" t="s">
        <v>482</v>
      </c>
    </row>
    <row r="353" spans="1:26" x14ac:dyDescent="0.2">
      <c r="A353" t="s">
        <v>754</v>
      </c>
      <c r="B353" s="14">
        <v>212</v>
      </c>
      <c r="C353" s="9">
        <v>20</v>
      </c>
      <c r="D353" s="9">
        <v>22561479</v>
      </c>
      <c r="E353" s="75" t="s">
        <v>292</v>
      </c>
      <c r="F353" s="9" t="s">
        <v>1</v>
      </c>
      <c r="G353" s="9" t="s">
        <v>2</v>
      </c>
      <c r="H353" s="34">
        <v>3.9E-2</v>
      </c>
      <c r="I353" s="29">
        <v>6.0786552423698096E-3</v>
      </c>
      <c r="J353" s="35">
        <v>1.4000000000000001E-10</v>
      </c>
      <c r="K353" s="34">
        <v>1E-3</v>
      </c>
      <c r="L353" s="29">
        <v>2.6589883831116299E-2</v>
      </c>
      <c r="M353" s="35">
        <v>0.97</v>
      </c>
      <c r="N353" s="23">
        <v>6.4333273388701098E-10</v>
      </c>
      <c r="O353" s="42">
        <v>3.8837198451987002E-10</v>
      </c>
      <c r="P353" s="35">
        <v>3.7069152708259597E-8</v>
      </c>
      <c r="Q353" s="29">
        <v>5.13333333333333E-2</v>
      </c>
      <c r="R353" s="29">
        <v>1.8182760854703699E-2</v>
      </c>
      <c r="S353" s="23">
        <v>4.7548834879476802E-3</v>
      </c>
      <c r="T353" s="34">
        <v>-2.4666666666666701E-2</v>
      </c>
      <c r="U353" s="29">
        <v>3.4986310976745899E-2</v>
      </c>
      <c r="V353" s="35">
        <v>0.48078680275552399</v>
      </c>
      <c r="W353" s="14" t="s">
        <v>440</v>
      </c>
      <c r="X353" s="27" t="s">
        <v>482</v>
      </c>
      <c r="Y353" s="74"/>
      <c r="Z353" s="241" t="s">
        <v>482</v>
      </c>
    </row>
    <row r="354" spans="1:26" x14ac:dyDescent="0.2">
      <c r="A354" t="s">
        <v>458</v>
      </c>
      <c r="B354" s="14">
        <v>213</v>
      </c>
      <c r="C354" s="9">
        <v>20</v>
      </c>
      <c r="D354" s="9">
        <v>32733991</v>
      </c>
      <c r="E354" s="75" t="s">
        <v>167</v>
      </c>
      <c r="F354" s="9" t="s">
        <v>3</v>
      </c>
      <c r="G354" s="9" t="s">
        <v>4</v>
      </c>
      <c r="H354" s="34">
        <v>-2.3E-2</v>
      </c>
      <c r="I354" s="29">
        <v>3.4700664014039998E-3</v>
      </c>
      <c r="J354" s="35">
        <v>3.3999999999999999E-11</v>
      </c>
      <c r="K354" s="34">
        <v>-8.9999999999999993E-3</v>
      </c>
      <c r="L354" s="29">
        <v>3.8370842730355102E-3</v>
      </c>
      <c r="M354" s="35">
        <v>1.9E-2</v>
      </c>
      <c r="N354" s="23">
        <v>1.3606246243279701E-10</v>
      </c>
      <c r="O354" s="42">
        <v>4.28528457646512E-11</v>
      </c>
      <c r="P354" s="35">
        <v>8.8907630136953305E-7</v>
      </c>
      <c r="Q354" s="29">
        <v>-2.4666666666666701E-2</v>
      </c>
      <c r="R354" s="29">
        <v>4.8875936426136298E-3</v>
      </c>
      <c r="S354" s="23">
        <v>4.4929089524407099E-7</v>
      </c>
      <c r="T354" s="34">
        <v>3.3333333333333301E-3</v>
      </c>
      <c r="U354" s="29">
        <v>5.2406467285010302E-3</v>
      </c>
      <c r="V354" s="35">
        <v>0.52474134819701201</v>
      </c>
      <c r="W354" s="14" t="s">
        <v>440</v>
      </c>
      <c r="X354" s="27" t="s">
        <v>482</v>
      </c>
      <c r="Y354" s="74"/>
      <c r="Z354" s="241" t="s">
        <v>482</v>
      </c>
    </row>
    <row r="355" spans="1:26" x14ac:dyDescent="0.2">
      <c r="A355" t="s">
        <v>243</v>
      </c>
      <c r="B355" s="14">
        <v>213</v>
      </c>
      <c r="C355" s="9">
        <v>20</v>
      </c>
      <c r="D355" s="9">
        <v>32739337</v>
      </c>
      <c r="E355" s="75" t="s">
        <v>167</v>
      </c>
      <c r="F355" s="9" t="s">
        <v>4</v>
      </c>
      <c r="G355" s="9" t="s">
        <v>2</v>
      </c>
      <c r="H355" s="34">
        <v>3.3000000000000002E-2</v>
      </c>
      <c r="I355" s="29">
        <v>2.96756122833681E-3</v>
      </c>
      <c r="J355" s="35">
        <v>9.9999999999999997E-29</v>
      </c>
      <c r="K355" s="34">
        <v>1.4E-2</v>
      </c>
      <c r="L355" s="29">
        <v>3.4131598546537998E-3</v>
      </c>
      <c r="M355" s="35">
        <v>4.1E-5</v>
      </c>
      <c r="N355" s="23">
        <v>1.17785231238043E-28</v>
      </c>
      <c r="O355" s="42">
        <v>6.8156978408368604E-29</v>
      </c>
      <c r="P355" s="35">
        <v>2.0404210726144401E-17</v>
      </c>
      <c r="Q355" s="29">
        <v>3.46666666666667E-2</v>
      </c>
      <c r="R355" s="29">
        <v>4.2123077507678301E-3</v>
      </c>
      <c r="S355" s="23">
        <v>1.87445894589183E-16</v>
      </c>
      <c r="T355" s="34">
        <v>-3.3333333333333301E-3</v>
      </c>
      <c r="U355" s="29">
        <v>4.6405305716590304E-3</v>
      </c>
      <c r="V355" s="35">
        <v>0.47256698681058901</v>
      </c>
      <c r="W355" s="14" t="s">
        <v>440</v>
      </c>
      <c r="X355" s="27" t="s">
        <v>482</v>
      </c>
      <c r="Y355" s="74"/>
      <c r="Z355" s="241" t="s">
        <v>482</v>
      </c>
    </row>
    <row r="356" spans="1:26" x14ac:dyDescent="0.2">
      <c r="A356" t="s">
        <v>740</v>
      </c>
      <c r="B356" s="14">
        <v>214</v>
      </c>
      <c r="C356" s="9">
        <v>20</v>
      </c>
      <c r="D356" s="9">
        <v>35127974</v>
      </c>
      <c r="E356" s="75" t="s">
        <v>168</v>
      </c>
      <c r="F356" s="9" t="s">
        <v>2</v>
      </c>
      <c r="G356" s="9" t="s">
        <v>3</v>
      </c>
      <c r="H356" s="34">
        <v>1.7000000000000001E-2</v>
      </c>
      <c r="I356" s="29">
        <v>2.5193022053015702E-3</v>
      </c>
      <c r="J356" s="35">
        <v>1.5E-11</v>
      </c>
      <c r="K356" s="34">
        <v>1.2999999999999999E-2</v>
      </c>
      <c r="L356" s="29">
        <v>2.99272915312758E-3</v>
      </c>
      <c r="M356" s="35">
        <v>1.4E-5</v>
      </c>
      <c r="N356" s="23">
        <v>6.9413937159806095E-13</v>
      </c>
      <c r="O356" s="42">
        <v>8.6453095017759195E-14</v>
      </c>
      <c r="P356" s="35">
        <v>2.1707853384425999E-11</v>
      </c>
      <c r="Q356" s="29">
        <v>1.4E-2</v>
      </c>
      <c r="R356" s="29">
        <v>3.6005424402628002E-3</v>
      </c>
      <c r="S356" s="23">
        <v>1.00947553688802E-4</v>
      </c>
      <c r="T356" s="34">
        <v>6.0000000000000001E-3</v>
      </c>
      <c r="U356" s="29">
        <v>4.0550336752309098E-3</v>
      </c>
      <c r="V356" s="35">
        <v>0.13896868900290399</v>
      </c>
      <c r="W356" s="14" t="s">
        <v>440</v>
      </c>
      <c r="X356" s="27" t="s">
        <v>482</v>
      </c>
      <c r="Y356" s="74"/>
      <c r="Z356" s="241" t="s">
        <v>482</v>
      </c>
    </row>
    <row r="357" spans="1:26" x14ac:dyDescent="0.2">
      <c r="A357" t="s">
        <v>494</v>
      </c>
      <c r="B357" s="14">
        <v>214</v>
      </c>
      <c r="C357" s="9">
        <v>20</v>
      </c>
      <c r="D357" s="9">
        <v>35437976</v>
      </c>
      <c r="E357" s="75" t="s">
        <v>495</v>
      </c>
      <c r="F357" s="9" t="s">
        <v>2</v>
      </c>
      <c r="G357" s="9" t="s">
        <v>1</v>
      </c>
      <c r="H357" s="34">
        <v>1.7000000000000001E-2</v>
      </c>
      <c r="I357" s="29">
        <v>2.5072963817448302E-3</v>
      </c>
      <c r="J357" s="35">
        <v>1.2000000000000001E-11</v>
      </c>
      <c r="K357" s="34">
        <v>5.0000000000000001E-3</v>
      </c>
      <c r="L357" s="29">
        <v>2.69952185060634E-3</v>
      </c>
      <c r="M357" s="35">
        <v>6.4000000000000001E-2</v>
      </c>
      <c r="N357" s="23">
        <v>8.1535666620300999E-11</v>
      </c>
      <c r="O357" s="42">
        <v>7.2393742419800504E-11</v>
      </c>
      <c r="P357" s="35">
        <v>5.8674017234773102E-6</v>
      </c>
      <c r="Q357" s="29">
        <v>1.93333333333333E-2</v>
      </c>
      <c r="R357" s="29">
        <v>3.5142667619119899E-3</v>
      </c>
      <c r="S357" s="23">
        <v>3.7682003950897799E-8</v>
      </c>
      <c r="T357" s="34">
        <v>-4.6666666666666697E-3</v>
      </c>
      <c r="U357" s="29">
        <v>3.6992677169767701E-3</v>
      </c>
      <c r="V357" s="35">
        <v>0.20712482370159099</v>
      </c>
      <c r="W357" s="14" t="s">
        <v>440</v>
      </c>
      <c r="X357" s="27" t="s">
        <v>482</v>
      </c>
      <c r="Y357" s="74"/>
      <c r="Z357" s="241" t="s">
        <v>482</v>
      </c>
    </row>
    <row r="358" spans="1:26" x14ac:dyDescent="0.2">
      <c r="A358" t="s">
        <v>459</v>
      </c>
      <c r="B358" s="14">
        <v>215</v>
      </c>
      <c r="C358" s="9">
        <v>20</v>
      </c>
      <c r="D358" s="9">
        <v>40530479</v>
      </c>
      <c r="E358" s="75" t="s">
        <v>473</v>
      </c>
      <c r="F358" s="9" t="s">
        <v>4</v>
      </c>
      <c r="G358" s="9" t="s">
        <v>3</v>
      </c>
      <c r="H358" s="34">
        <v>2.5000000000000001E-2</v>
      </c>
      <c r="I358" s="29">
        <v>2.50413141434306E-3</v>
      </c>
      <c r="J358" s="35">
        <v>1.7999999999999999E-23</v>
      </c>
      <c r="K358" s="34">
        <v>1.2E-2</v>
      </c>
      <c r="L358" s="29">
        <v>2.8951420012428299E-3</v>
      </c>
      <c r="M358" s="35">
        <v>3.4E-5</v>
      </c>
      <c r="N358" s="23">
        <v>1.08112918406781E-23</v>
      </c>
      <c r="O358" s="42">
        <v>2.1921338350681501E-24</v>
      </c>
      <c r="P358" s="35">
        <v>1.14746480684005E-15</v>
      </c>
      <c r="Q358" s="29">
        <v>2.5333333333333301E-2</v>
      </c>
      <c r="R358" s="29">
        <v>3.5582936011907301E-3</v>
      </c>
      <c r="S358" s="23">
        <v>1.0830558696048E-12</v>
      </c>
      <c r="T358" s="34">
        <v>-6.6666666666666599E-4</v>
      </c>
      <c r="U358" s="29">
        <v>3.93399933592043E-3</v>
      </c>
      <c r="V358" s="35">
        <v>0.86543260563899405</v>
      </c>
      <c r="W358" s="14" t="s">
        <v>440</v>
      </c>
      <c r="X358" s="27" t="s">
        <v>482</v>
      </c>
      <c r="Y358" s="74"/>
      <c r="Z358" s="241" t="s">
        <v>482</v>
      </c>
    </row>
    <row r="359" spans="1:26" x14ac:dyDescent="0.2">
      <c r="A359" t="s">
        <v>387</v>
      </c>
      <c r="B359" s="14">
        <v>215</v>
      </c>
      <c r="C359" s="9">
        <v>20</v>
      </c>
      <c r="D359" s="9">
        <v>41168825</v>
      </c>
      <c r="E359" s="75" t="s">
        <v>169</v>
      </c>
      <c r="F359" s="9" t="s">
        <v>3</v>
      </c>
      <c r="G359" s="9" t="s">
        <v>4</v>
      </c>
      <c r="H359" s="34">
        <v>1.4999999999999999E-2</v>
      </c>
      <c r="I359" s="29">
        <v>2.3773803003538699E-3</v>
      </c>
      <c r="J359" s="35">
        <v>2.8000000000000002E-10</v>
      </c>
      <c r="K359" s="34">
        <v>5.0000000000000001E-3</v>
      </c>
      <c r="L359" s="29">
        <v>3.0397841595588499E-3</v>
      </c>
      <c r="M359" s="35">
        <v>0.1</v>
      </c>
      <c r="N359" s="23">
        <v>1.92665608056319E-9</v>
      </c>
      <c r="O359" s="42">
        <v>8.8806075335274496E-10</v>
      </c>
      <c r="P359" s="35">
        <v>8.57279921888396E-6</v>
      </c>
      <c r="Q359" s="29">
        <v>1.6666666666666701E-2</v>
      </c>
      <c r="R359" s="29">
        <v>3.4568844967987999E-3</v>
      </c>
      <c r="S359" s="23">
        <v>1.4262785611663499E-6</v>
      </c>
      <c r="T359" s="34">
        <v>-3.3333333333333301E-3</v>
      </c>
      <c r="U359" s="29">
        <v>4.0907845152000103E-3</v>
      </c>
      <c r="V359" s="35">
        <v>0.41516411413922499</v>
      </c>
      <c r="W359" s="14" t="s">
        <v>440</v>
      </c>
      <c r="X359" s="27" t="s">
        <v>482</v>
      </c>
      <c r="Y359" s="74"/>
      <c r="Z359" s="241" t="s">
        <v>482</v>
      </c>
    </row>
    <row r="360" spans="1:26" x14ac:dyDescent="0.2">
      <c r="A360" t="s">
        <v>225</v>
      </c>
      <c r="B360" s="14">
        <v>216</v>
      </c>
      <c r="C360" s="9">
        <v>20</v>
      </c>
      <c r="D360" s="9">
        <v>48879230</v>
      </c>
      <c r="E360" s="75" t="s">
        <v>665</v>
      </c>
      <c r="F360" s="9" t="s">
        <v>2</v>
      </c>
      <c r="G360" s="9" t="s">
        <v>4</v>
      </c>
      <c r="H360" s="34">
        <v>1.9E-2</v>
      </c>
      <c r="I360" s="29">
        <v>3.6406218875912099E-3</v>
      </c>
      <c r="J360" s="35">
        <v>1.8E-7</v>
      </c>
      <c r="K360" s="34">
        <v>2.1999999999999999E-2</v>
      </c>
      <c r="L360" s="29">
        <v>4.1560437253378799E-3</v>
      </c>
      <c r="M360" s="35">
        <v>1.1999999999999999E-7</v>
      </c>
      <c r="N360" s="23">
        <v>5.72995556642222E-11</v>
      </c>
      <c r="O360" s="42">
        <v>7.7133594446542005E-11</v>
      </c>
      <c r="P360" s="35">
        <v>1.9996716079464601E-11</v>
      </c>
      <c r="Q360" s="29">
        <v>1.0666666666666699E-2</v>
      </c>
      <c r="R360" s="29">
        <v>5.1598267702622196E-3</v>
      </c>
      <c r="S360" s="23">
        <v>3.8710333300378402E-2</v>
      </c>
      <c r="T360" s="34">
        <v>1.6666666666666701E-2</v>
      </c>
      <c r="U360" s="29">
        <v>5.6552548946795901E-3</v>
      </c>
      <c r="V360" s="35">
        <v>3.2075753528540401E-3</v>
      </c>
      <c r="W360" s="14" t="s">
        <v>474</v>
      </c>
      <c r="X360" s="27" t="s">
        <v>482</v>
      </c>
      <c r="Y360" s="74"/>
      <c r="Z360" s="241" t="s">
        <v>10</v>
      </c>
    </row>
    <row r="361" spans="1:26" x14ac:dyDescent="0.2">
      <c r="A361" t="s">
        <v>755</v>
      </c>
      <c r="B361" s="14">
        <v>217</v>
      </c>
      <c r="C361" s="9">
        <v>20</v>
      </c>
      <c r="D361" s="9">
        <v>50210343</v>
      </c>
      <c r="E361" s="75" t="s">
        <v>841</v>
      </c>
      <c r="F361" s="9" t="s">
        <v>4</v>
      </c>
      <c r="G361" s="9" t="s">
        <v>3</v>
      </c>
      <c r="H361" s="34">
        <v>-1.2999999999999999E-2</v>
      </c>
      <c r="I361" s="29">
        <v>2.4806017948905798E-3</v>
      </c>
      <c r="J361" s="35">
        <v>1.6E-7</v>
      </c>
      <c r="K361" s="34">
        <v>-1.0999999999999999E-2</v>
      </c>
      <c r="L361" s="29">
        <v>2.9256311492066901E-3</v>
      </c>
      <c r="M361" s="35">
        <v>1.7000000000000001E-4</v>
      </c>
      <c r="N361" s="23">
        <v>1.60451993956956E-8</v>
      </c>
      <c r="O361" s="42">
        <v>2.9019977696382101E-9</v>
      </c>
      <c r="P361" s="35">
        <v>3.7538557519541598E-8</v>
      </c>
      <c r="Q361" s="29">
        <v>-0.01</v>
      </c>
      <c r="R361" s="29">
        <v>3.5397068426320198E-3</v>
      </c>
      <c r="S361" s="23">
        <v>4.7266937375942701E-3</v>
      </c>
      <c r="T361" s="34">
        <v>-6.0000000000000001E-3</v>
      </c>
      <c r="U361" s="29">
        <v>3.9670435263935997E-3</v>
      </c>
      <c r="V361" s="35">
        <v>0.130416538373721</v>
      </c>
      <c r="W361" s="14" t="s">
        <v>440</v>
      </c>
      <c r="X361" s="27" t="s">
        <v>10</v>
      </c>
      <c r="Y361" s="74" t="s">
        <v>1628</v>
      </c>
      <c r="Z361" s="241" t="s">
        <v>10</v>
      </c>
    </row>
    <row r="362" spans="1:26" x14ac:dyDescent="0.2">
      <c r="A362" t="s">
        <v>344</v>
      </c>
      <c r="B362" s="14">
        <v>218</v>
      </c>
      <c r="C362" s="9">
        <v>20</v>
      </c>
      <c r="D362" s="9">
        <v>63928611</v>
      </c>
      <c r="E362" s="75" t="s">
        <v>252</v>
      </c>
      <c r="F362" s="9" t="s">
        <v>2</v>
      </c>
      <c r="G362" s="9" t="s">
        <v>1</v>
      </c>
      <c r="H362" s="34">
        <v>2.8000000000000001E-2</v>
      </c>
      <c r="I362" s="29">
        <v>4.0440810024204498E-3</v>
      </c>
      <c r="J362" s="35">
        <v>4.3999999999999998E-12</v>
      </c>
      <c r="K362" s="34">
        <v>1.2E-2</v>
      </c>
      <c r="L362" s="29">
        <v>4.4094452704222398E-3</v>
      </c>
      <c r="M362" s="35">
        <v>6.4999999999999997E-3</v>
      </c>
      <c r="N362" s="23">
        <v>1.16000496185184E-11</v>
      </c>
      <c r="O362" s="42">
        <v>2.7987696792207E-12</v>
      </c>
      <c r="P362" s="35">
        <v>9.71667844057285E-8</v>
      </c>
      <c r="Q362" s="29">
        <v>2.9333333333333302E-2</v>
      </c>
      <c r="R362" s="29">
        <v>5.6812198145281996E-3</v>
      </c>
      <c r="S362" s="23">
        <v>2.42749999244852E-7</v>
      </c>
      <c r="T362" s="34">
        <v>-2.6666666666666601E-3</v>
      </c>
      <c r="U362" s="29">
        <v>6.0327782847211199E-3</v>
      </c>
      <c r="V362" s="35">
        <v>0.65846777523742805</v>
      </c>
      <c r="W362" s="14" t="s">
        <v>440</v>
      </c>
      <c r="X362" s="27" t="s">
        <v>482</v>
      </c>
      <c r="Y362" s="74"/>
      <c r="Z362" s="241" t="s">
        <v>482</v>
      </c>
    </row>
    <row r="363" spans="1:26" x14ac:dyDescent="0.2">
      <c r="A363" t="s">
        <v>203</v>
      </c>
      <c r="B363" s="14">
        <v>218</v>
      </c>
      <c r="C363" s="9">
        <v>20</v>
      </c>
      <c r="D363" s="9">
        <v>63966341</v>
      </c>
      <c r="E363" s="75" t="s">
        <v>351</v>
      </c>
      <c r="F363" s="9" t="s">
        <v>3</v>
      </c>
      <c r="G363" s="9" t="s">
        <v>2</v>
      </c>
      <c r="H363" s="34">
        <v>1.4999999999999999E-2</v>
      </c>
      <c r="I363" s="29">
        <v>2.4418213818273101E-3</v>
      </c>
      <c r="J363" s="35">
        <v>8.0999999999999999E-10</v>
      </c>
      <c r="K363" s="34">
        <v>1.4999999999999999E-2</v>
      </c>
      <c r="L363" s="29">
        <v>2.9723628605016201E-3</v>
      </c>
      <c r="M363" s="35">
        <v>4.4999999999999998E-7</v>
      </c>
      <c r="N363" s="23">
        <v>1.7363957897899901E-12</v>
      </c>
      <c r="O363" s="42">
        <v>7.01988100942651E-13</v>
      </c>
      <c r="P363" s="35">
        <v>2.7347517443595399E-12</v>
      </c>
      <c r="Q363" s="29">
        <v>0.01</v>
      </c>
      <c r="R363" s="29">
        <v>3.50891124002288E-3</v>
      </c>
      <c r="S363" s="23">
        <v>4.3734784706998403E-3</v>
      </c>
      <c r="T363" s="34">
        <v>0.01</v>
      </c>
      <c r="U363" s="29">
        <v>4.0177593890972797E-3</v>
      </c>
      <c r="V363" s="35">
        <v>1.28121182948357E-2</v>
      </c>
      <c r="W363" s="14" t="s">
        <v>474</v>
      </c>
      <c r="X363" s="27" t="s">
        <v>482</v>
      </c>
      <c r="Y363" s="74"/>
      <c r="Z363" s="241" t="s">
        <v>482</v>
      </c>
    </row>
    <row r="364" spans="1:26" x14ac:dyDescent="0.2">
      <c r="A364" t="s">
        <v>388</v>
      </c>
      <c r="B364" s="14">
        <v>219</v>
      </c>
      <c r="C364" s="9">
        <v>21</v>
      </c>
      <c r="D364" s="9">
        <v>14966851</v>
      </c>
      <c r="E364" s="75" t="s">
        <v>434</v>
      </c>
      <c r="F364" s="9" t="s">
        <v>4</v>
      </c>
      <c r="G364" s="9" t="s">
        <v>2</v>
      </c>
      <c r="H364" s="34">
        <v>-2.7E-2</v>
      </c>
      <c r="I364" s="29">
        <v>3.9450485915730402E-3</v>
      </c>
      <c r="J364" s="35">
        <v>7.6999999999999999E-12</v>
      </c>
      <c r="K364" s="34">
        <v>-1.4999999999999999E-2</v>
      </c>
      <c r="L364" s="29">
        <v>4.6642084576813698E-3</v>
      </c>
      <c r="M364" s="35">
        <v>1.2999999999999999E-3</v>
      </c>
      <c r="N364" s="23">
        <v>7.8736377900525205E-12</v>
      </c>
      <c r="O364" s="42">
        <v>1.0039504544423301E-12</v>
      </c>
      <c r="P364" s="35">
        <v>5.5951351126556796E-9</v>
      </c>
      <c r="Q364" s="29">
        <v>-2.5999999999999999E-2</v>
      </c>
      <c r="R364" s="29">
        <v>5.6323806289443898E-3</v>
      </c>
      <c r="S364" s="23">
        <v>3.9089564083096901E-6</v>
      </c>
      <c r="T364" s="34">
        <v>-2E-3</v>
      </c>
      <c r="U364" s="29">
        <v>6.32289130159244E-3</v>
      </c>
      <c r="V364" s="35">
        <v>0.75176647113728901</v>
      </c>
      <c r="W364" s="14" t="s">
        <v>440</v>
      </c>
      <c r="X364" s="27" t="s">
        <v>482</v>
      </c>
      <c r="Y364" s="74"/>
      <c r="Z364" s="241" t="s">
        <v>482</v>
      </c>
    </row>
    <row r="365" spans="1:26" x14ac:dyDescent="0.2">
      <c r="A365" t="s">
        <v>743</v>
      </c>
      <c r="B365" s="14">
        <v>220</v>
      </c>
      <c r="C365" s="9">
        <v>21</v>
      </c>
      <c r="D365" s="9">
        <v>42163539</v>
      </c>
      <c r="E365" s="75" t="s">
        <v>345</v>
      </c>
      <c r="F365" s="9" t="s">
        <v>4</v>
      </c>
      <c r="G365" s="9" t="s">
        <v>2</v>
      </c>
      <c r="H365" s="34">
        <v>0.02</v>
      </c>
      <c r="I365" s="29">
        <v>2.9383666614692999E-3</v>
      </c>
      <c r="J365" s="35">
        <v>9.9999999999999994E-12</v>
      </c>
      <c r="K365" s="34">
        <v>1.2E-2</v>
      </c>
      <c r="L365" s="29">
        <v>3.34212038950342E-3</v>
      </c>
      <c r="M365" s="35">
        <v>3.3E-4</v>
      </c>
      <c r="N365" s="23">
        <v>4.2351009547729498E-12</v>
      </c>
      <c r="O365" s="42">
        <v>4.7472192529396004E-13</v>
      </c>
      <c r="P365" s="35">
        <v>1.40598832696854E-9</v>
      </c>
      <c r="Q365" s="29">
        <v>1.8666666666666699E-2</v>
      </c>
      <c r="R365" s="29">
        <v>4.1614665020271299E-3</v>
      </c>
      <c r="S365" s="23">
        <v>7.2709647435264403E-6</v>
      </c>
      <c r="T365" s="34">
        <v>2.66666666666667E-3</v>
      </c>
      <c r="U365" s="29">
        <v>4.5495967068625203E-3</v>
      </c>
      <c r="V365" s="35">
        <v>0.55778645179473596</v>
      </c>
      <c r="W365" s="14" t="s">
        <v>440</v>
      </c>
      <c r="X365" s="27" t="s">
        <v>482</v>
      </c>
      <c r="Y365" s="74"/>
      <c r="Z365" s="241" t="s">
        <v>482</v>
      </c>
    </row>
    <row r="366" spans="1:26" x14ac:dyDescent="0.2">
      <c r="A366" t="s">
        <v>721</v>
      </c>
      <c r="B366" s="14">
        <v>221</v>
      </c>
      <c r="C366" s="9">
        <v>22</v>
      </c>
      <c r="D366" s="9">
        <v>29067393</v>
      </c>
      <c r="E366" s="75" t="s">
        <v>842</v>
      </c>
      <c r="F366" s="9" t="s">
        <v>4</v>
      </c>
      <c r="G366" s="9" t="s">
        <v>3</v>
      </c>
      <c r="H366" s="34">
        <v>1.7000000000000001E-2</v>
      </c>
      <c r="I366" s="29">
        <v>2.5577098759346599E-3</v>
      </c>
      <c r="J366" s="35">
        <v>3E-11</v>
      </c>
      <c r="K366" s="34">
        <v>-1E-3</v>
      </c>
      <c r="L366" s="29">
        <v>5.2876920546999296E-3</v>
      </c>
      <c r="M366" s="35">
        <v>0.85</v>
      </c>
      <c r="N366" s="23">
        <v>1.02692267647515E-10</v>
      </c>
      <c r="O366" s="42">
        <v>6.4842275202529297E-10</v>
      </c>
      <c r="P366" s="35">
        <v>1.7705676518927501E-5</v>
      </c>
      <c r="Q366" s="29">
        <v>2.33333333333333E-2</v>
      </c>
      <c r="R366" s="29">
        <v>4.4643810355339802E-3</v>
      </c>
      <c r="S366" s="23">
        <v>1.72697399672156E-7</v>
      </c>
      <c r="T366" s="34">
        <v>-1.2666666666666699E-2</v>
      </c>
      <c r="U366" s="29">
        <v>6.9633163534539803E-3</v>
      </c>
      <c r="V366" s="35">
        <v>6.8902793303509902E-2</v>
      </c>
      <c r="W366" s="14" t="s">
        <v>440</v>
      </c>
      <c r="X366" s="27" t="s">
        <v>482</v>
      </c>
      <c r="Y366" s="74"/>
      <c r="Z366" s="241" t="s">
        <v>482</v>
      </c>
    </row>
    <row r="367" spans="1:26" x14ac:dyDescent="0.2">
      <c r="A367" t="s">
        <v>747</v>
      </c>
      <c r="B367" s="14">
        <v>221</v>
      </c>
      <c r="C367" s="9">
        <v>22</v>
      </c>
      <c r="D367" s="9">
        <v>30280862</v>
      </c>
      <c r="E367" s="75" t="s">
        <v>823</v>
      </c>
      <c r="F367" s="9" t="s">
        <v>1</v>
      </c>
      <c r="G367" s="9" t="s">
        <v>2</v>
      </c>
      <c r="H367" s="34">
        <v>-1.4999999999999999E-2</v>
      </c>
      <c r="I367" s="29">
        <v>2.6807305518315901E-3</v>
      </c>
      <c r="J367" s="35">
        <v>2.1999999999999998E-8</v>
      </c>
      <c r="K367" s="34">
        <v>-8.9999999999999993E-3</v>
      </c>
      <c r="L367" s="29">
        <v>3.01115908726729E-3</v>
      </c>
      <c r="M367" s="35">
        <v>2.8E-3</v>
      </c>
      <c r="N367" s="23">
        <v>1.90730396165897E-8</v>
      </c>
      <c r="O367" s="42">
        <v>2.53964443144723E-9</v>
      </c>
      <c r="P367" s="35">
        <v>5.95298143959445E-7</v>
      </c>
      <c r="Q367" s="29">
        <v>-1.4E-2</v>
      </c>
      <c r="R367" s="29">
        <v>3.78720950015005E-3</v>
      </c>
      <c r="S367" s="23">
        <v>2.18460475039417E-4</v>
      </c>
      <c r="T367" s="34">
        <v>-2E-3</v>
      </c>
      <c r="U367" s="29">
        <v>4.1049530416849903E-3</v>
      </c>
      <c r="V367" s="35">
        <v>0.62610506095218099</v>
      </c>
      <c r="W367" s="14" t="s">
        <v>440</v>
      </c>
      <c r="X367" s="27" t="s">
        <v>10</v>
      </c>
      <c r="Y367" s="74"/>
      <c r="Z367" s="241" t="s">
        <v>10</v>
      </c>
    </row>
    <row r="368" spans="1:26" x14ac:dyDescent="0.2">
      <c r="A368" t="s">
        <v>297</v>
      </c>
      <c r="B368" s="14">
        <v>222</v>
      </c>
      <c r="C368" s="9">
        <v>22</v>
      </c>
      <c r="D368" s="9">
        <v>38199253</v>
      </c>
      <c r="E368" s="75" t="s">
        <v>172</v>
      </c>
      <c r="F368" s="9" t="s">
        <v>1</v>
      </c>
      <c r="G368" s="9" t="s">
        <v>3</v>
      </c>
      <c r="H368" s="34">
        <v>1.6E-2</v>
      </c>
      <c r="I368" s="29">
        <v>2.5312745662815798E-3</v>
      </c>
      <c r="J368" s="35">
        <v>2.5999999999999998E-10</v>
      </c>
      <c r="K368" s="34">
        <v>1.4E-2</v>
      </c>
      <c r="L368" s="29">
        <v>2.97864304419727E-3</v>
      </c>
      <c r="M368" s="35">
        <v>2.6000000000000001E-6</v>
      </c>
      <c r="N368" s="23">
        <v>2.5090674989477601E-12</v>
      </c>
      <c r="O368" s="42">
        <v>5.1037550732424198E-13</v>
      </c>
      <c r="P368" s="35">
        <v>1.31872595345754E-11</v>
      </c>
      <c r="Q368" s="29">
        <v>1.2E-2</v>
      </c>
      <c r="R368" s="29">
        <v>3.6102585023150401E-3</v>
      </c>
      <c r="S368" s="23">
        <v>8.8780208325914701E-4</v>
      </c>
      <c r="T368" s="34">
        <v>8.0000000000000002E-3</v>
      </c>
      <c r="U368" s="29">
        <v>4.0398743041492897E-3</v>
      </c>
      <c r="V368" s="35">
        <v>4.7674362377325197E-2</v>
      </c>
      <c r="W368" s="14" t="s">
        <v>474</v>
      </c>
      <c r="X368" s="27" t="s">
        <v>482</v>
      </c>
      <c r="Y368" s="74"/>
      <c r="Z368" s="241" t="s">
        <v>482</v>
      </c>
    </row>
    <row r="369" spans="1:26" x14ac:dyDescent="0.2">
      <c r="A369" s="49" t="s">
        <v>390</v>
      </c>
      <c r="B369" s="14">
        <v>223</v>
      </c>
      <c r="C369" s="9">
        <v>22</v>
      </c>
      <c r="D369" s="9">
        <v>41674370</v>
      </c>
      <c r="E369" s="75" t="s">
        <v>435</v>
      </c>
      <c r="F369" s="9" t="s">
        <v>4</v>
      </c>
      <c r="G369" s="9" t="s">
        <v>1</v>
      </c>
      <c r="H369" s="34">
        <v>-0.03</v>
      </c>
      <c r="I369" s="29">
        <v>4.2903013233351996E-3</v>
      </c>
      <c r="J369" s="35">
        <v>2.6999999999999998E-12</v>
      </c>
      <c r="K369" s="34">
        <v>-1.7999999999999999E-2</v>
      </c>
      <c r="L369" s="29">
        <v>4.9149979356153898E-3</v>
      </c>
      <c r="M369" s="35">
        <v>2.5000000000000001E-4</v>
      </c>
      <c r="N369" s="23">
        <v>1.0616612934354E-12</v>
      </c>
      <c r="O369" s="42">
        <v>1.1655148465831501E-13</v>
      </c>
      <c r="P369" s="35">
        <v>5.3096079827489802E-10</v>
      </c>
      <c r="Q369" s="29">
        <v>-2.8000000000000001E-2</v>
      </c>
      <c r="R369" s="29">
        <v>6.0849523604527E-3</v>
      </c>
      <c r="S369" s="23">
        <v>4.1942880007597897E-6</v>
      </c>
      <c r="T369" s="34">
        <v>-4.0000000000000001E-3</v>
      </c>
      <c r="U369" s="29">
        <v>6.6853574508100302E-3</v>
      </c>
      <c r="V369" s="35">
        <v>0.54962474470672495</v>
      </c>
      <c r="W369" s="14" t="s">
        <v>440</v>
      </c>
      <c r="X369" s="27" t="s">
        <v>482</v>
      </c>
      <c r="Y369" s="74"/>
      <c r="Z369" s="241" t="s">
        <v>482</v>
      </c>
    </row>
    <row r="370" spans="1:26" x14ac:dyDescent="0.2">
      <c r="A370" s="49" t="s">
        <v>728</v>
      </c>
      <c r="B370" s="14">
        <v>224</v>
      </c>
      <c r="C370" s="9">
        <v>22</v>
      </c>
      <c r="D370" s="9">
        <v>45338325</v>
      </c>
      <c r="E370" s="75" t="s">
        <v>173</v>
      </c>
      <c r="F370" s="9" t="s">
        <v>1</v>
      </c>
      <c r="G370" s="9" t="s">
        <v>2</v>
      </c>
      <c r="H370" s="34">
        <v>1.6E-2</v>
      </c>
      <c r="I370" s="29">
        <v>2.6003303984783802E-3</v>
      </c>
      <c r="J370" s="35">
        <v>7.5999999999999996E-10</v>
      </c>
      <c r="K370" s="34">
        <v>7.0000000000000001E-3</v>
      </c>
      <c r="L370" s="29">
        <v>3.0090082734879498E-3</v>
      </c>
      <c r="M370" s="35">
        <v>0.02</v>
      </c>
      <c r="N370" s="23">
        <v>2.6159242367499098E-9</v>
      </c>
      <c r="O370" s="42">
        <v>5.8147790178504604E-10</v>
      </c>
      <c r="P370" s="35">
        <v>1.9972010113171398E-6</v>
      </c>
      <c r="Q370" s="29">
        <v>1.6666666666666701E-2</v>
      </c>
      <c r="R370" s="29">
        <v>3.6956625982498699E-3</v>
      </c>
      <c r="S370" s="23">
        <v>6.4891463386475597E-6</v>
      </c>
      <c r="T370" s="34">
        <v>-1.33333333333333E-3</v>
      </c>
      <c r="U370" s="29">
        <v>4.0883336685004004E-3</v>
      </c>
      <c r="V370" s="35">
        <v>0.74432506111040997</v>
      </c>
      <c r="W370" s="14" t="s">
        <v>440</v>
      </c>
      <c r="X370" s="27" t="s">
        <v>482</v>
      </c>
      <c r="Y370" s="74"/>
      <c r="Z370" s="241" t="s">
        <v>482</v>
      </c>
    </row>
    <row r="371" spans="1:26" x14ac:dyDescent="0.2">
      <c r="A371" s="49" t="s">
        <v>555</v>
      </c>
      <c r="B371" s="14">
        <v>225</v>
      </c>
      <c r="C371" s="9">
        <v>22</v>
      </c>
      <c r="D371" s="9">
        <v>46044725</v>
      </c>
      <c r="E371" s="75" t="s">
        <v>294</v>
      </c>
      <c r="F371" s="9" t="s">
        <v>4</v>
      </c>
      <c r="G371" s="9" t="s">
        <v>3</v>
      </c>
      <c r="H371" s="34">
        <v>-1.9E-2</v>
      </c>
      <c r="I371" s="29">
        <v>2.7578312364816299E-3</v>
      </c>
      <c r="J371" s="35">
        <v>5.6000000000000004E-12</v>
      </c>
      <c r="K371" s="34">
        <v>-1.0999999999999999E-2</v>
      </c>
      <c r="L371" s="29">
        <v>3.0893618099868099E-3</v>
      </c>
      <c r="M371" s="35">
        <v>3.6999999999999999E-4</v>
      </c>
      <c r="N371" s="23">
        <v>2.67639861103828E-12</v>
      </c>
      <c r="O371" s="42">
        <v>3.08059882729702E-13</v>
      </c>
      <c r="P371" s="35">
        <v>1.48507150979761E-9</v>
      </c>
      <c r="Q371" s="29">
        <v>-1.7999999999999999E-2</v>
      </c>
      <c r="R371" s="29">
        <v>3.89407544993404E-3</v>
      </c>
      <c r="S371" s="23">
        <v>3.7931363971518802E-6</v>
      </c>
      <c r="T371" s="34">
        <v>-2E-3</v>
      </c>
      <c r="U371" s="29">
        <v>4.2128993929636902E-3</v>
      </c>
      <c r="V371" s="35">
        <v>0.63497769414045002</v>
      </c>
      <c r="W371" s="14" t="s">
        <v>440</v>
      </c>
      <c r="X371" s="27" t="s">
        <v>482</v>
      </c>
      <c r="Y371" s="74"/>
      <c r="Z371" s="241" t="s">
        <v>482</v>
      </c>
    </row>
    <row r="372" spans="1:26" x14ac:dyDescent="0.2">
      <c r="A372" s="49" t="s">
        <v>763</v>
      </c>
      <c r="B372" s="14">
        <v>225</v>
      </c>
      <c r="C372" s="9">
        <v>22</v>
      </c>
      <c r="D372" s="9">
        <v>46077860</v>
      </c>
      <c r="E372" s="75" t="s">
        <v>843</v>
      </c>
      <c r="F372" s="9" t="s">
        <v>3</v>
      </c>
      <c r="G372" s="9" t="s">
        <v>4</v>
      </c>
      <c r="H372" s="34">
        <v>4.2000000000000003E-2</v>
      </c>
      <c r="I372" s="29">
        <v>7.3864791658856104E-3</v>
      </c>
      <c r="J372" s="35">
        <v>1.3000000000000001E-8</v>
      </c>
      <c r="K372" s="34">
        <v>2.5999999999999999E-2</v>
      </c>
      <c r="L372" s="29">
        <v>8.0274659913073306E-3</v>
      </c>
      <c r="M372" s="35">
        <v>1.1999999999999999E-3</v>
      </c>
      <c r="N372" s="23">
        <v>6.81395846102899E-9</v>
      </c>
      <c r="O372" s="42">
        <v>8.67784694317156E-10</v>
      </c>
      <c r="P372" s="35">
        <v>2.0036007903473899E-7</v>
      </c>
      <c r="Q372" s="29">
        <v>3.8666666666666703E-2</v>
      </c>
      <c r="R372" s="29">
        <v>1.03704841623645E-2</v>
      </c>
      <c r="S372" s="23">
        <v>1.9259958903843801E-4</v>
      </c>
      <c r="T372" s="34">
        <v>6.6666666666666602E-3</v>
      </c>
      <c r="U372" s="29">
        <v>1.09872861128926E-2</v>
      </c>
      <c r="V372" s="35">
        <v>0.54400893201154599</v>
      </c>
      <c r="W372" s="14" t="s">
        <v>440</v>
      </c>
      <c r="X372" s="27" t="s">
        <v>10</v>
      </c>
      <c r="Y372" s="74"/>
      <c r="Z372" s="241" t="s">
        <v>482</v>
      </c>
    </row>
    <row r="373" spans="1:26" x14ac:dyDescent="0.2">
      <c r="A373" s="49" t="s">
        <v>722</v>
      </c>
      <c r="B373" s="14">
        <v>226</v>
      </c>
      <c r="C373" s="9">
        <v>22</v>
      </c>
      <c r="D373" s="9">
        <v>49963768</v>
      </c>
      <c r="E373" s="75" t="s">
        <v>174</v>
      </c>
      <c r="F373" s="9" t="s">
        <v>4</v>
      </c>
      <c r="G373" s="9" t="s">
        <v>3</v>
      </c>
      <c r="H373" s="34">
        <v>-1.7000000000000001E-2</v>
      </c>
      <c r="I373" s="29">
        <v>2.84171338252533E-3</v>
      </c>
      <c r="J373" s="35">
        <v>2.1999999999999998E-9</v>
      </c>
      <c r="K373" s="34">
        <v>-1.0999999999999999E-2</v>
      </c>
      <c r="L373" s="29">
        <v>3.2973842113516098E-3</v>
      </c>
      <c r="M373" s="35">
        <v>8.4999999999999995E-4</v>
      </c>
      <c r="N373" s="23">
        <v>1.0850949998986699E-9</v>
      </c>
      <c r="O373" s="42">
        <v>1.31720691605782E-10</v>
      </c>
      <c r="P373" s="35">
        <v>3.9586689053860098E-8</v>
      </c>
      <c r="Q373" s="29">
        <v>-1.53333333333333E-2</v>
      </c>
      <c r="R373" s="29">
        <v>4.04103192793848E-3</v>
      </c>
      <c r="S373" s="23">
        <v>1.4799474753727999E-4</v>
      </c>
      <c r="T373" s="34">
        <v>-3.3333333333333301E-3</v>
      </c>
      <c r="U373" s="29">
        <v>4.4788185898829696E-3</v>
      </c>
      <c r="V373" s="35">
        <v>0.45672894478599302</v>
      </c>
      <c r="W373" s="14" t="s">
        <v>440</v>
      </c>
      <c r="X373" s="27" t="s">
        <v>482</v>
      </c>
      <c r="Y373" s="74"/>
      <c r="Z373" s="241" t="s">
        <v>482</v>
      </c>
    </row>
    <row r="374" spans="1:26" x14ac:dyDescent="0.2">
      <c r="A374" s="50" t="s">
        <v>751</v>
      </c>
      <c r="B374" s="21">
        <v>226</v>
      </c>
      <c r="C374" s="10">
        <v>22</v>
      </c>
      <c r="D374" s="10">
        <v>50447791</v>
      </c>
      <c r="E374" s="78" t="s">
        <v>824</v>
      </c>
      <c r="F374" s="10" t="s">
        <v>3</v>
      </c>
      <c r="G374" s="10" t="s">
        <v>4</v>
      </c>
      <c r="H374" s="38">
        <v>-1.4999999999999999E-2</v>
      </c>
      <c r="I374" s="30">
        <v>2.8251897052647798E-3</v>
      </c>
      <c r="J374" s="39">
        <v>1.1000000000000001E-7</v>
      </c>
      <c r="K374" s="38">
        <v>-1.2E-2</v>
      </c>
      <c r="L374" s="30">
        <v>3.2374047470957899E-3</v>
      </c>
      <c r="M374" s="39">
        <v>2.1000000000000001E-4</v>
      </c>
      <c r="N374" s="40">
        <v>1.3494973057354501E-8</v>
      </c>
      <c r="O374" s="43">
        <v>2.1842820281060401E-9</v>
      </c>
      <c r="P374" s="39">
        <v>4.6266583700244297E-8</v>
      </c>
      <c r="Q374" s="30">
        <v>-1.2E-2</v>
      </c>
      <c r="R374" s="30">
        <v>4.0071917918787503E-3</v>
      </c>
      <c r="S374" s="24">
        <v>2.7479069335070998E-3</v>
      </c>
      <c r="T374" s="38">
        <v>-6.0000000000000001E-3</v>
      </c>
      <c r="U374" s="30">
        <v>4.4033747919006603E-3</v>
      </c>
      <c r="V374" s="39">
        <v>0.173011365291069</v>
      </c>
      <c r="W374" s="21" t="s">
        <v>440</v>
      </c>
      <c r="X374" s="21" t="s">
        <v>10</v>
      </c>
      <c r="Y374" s="79"/>
      <c r="Z374" s="242" t="s">
        <v>482</v>
      </c>
    </row>
    <row r="375" spans="1:26" ht="19" x14ac:dyDescent="0.2">
      <c r="A375" t="s">
        <v>1636</v>
      </c>
    </row>
    <row r="376" spans="1:26" ht="19" x14ac:dyDescent="0.2">
      <c r="A376" t="s">
        <v>1637</v>
      </c>
    </row>
    <row r="377" spans="1:26" ht="19" x14ac:dyDescent="0.2">
      <c r="A377" s="18" t="s">
        <v>1672</v>
      </c>
      <c r="B377" s="18"/>
    </row>
    <row r="378" spans="1:26" ht="19" x14ac:dyDescent="0.2">
      <c r="A378" s="18" t="s">
        <v>679</v>
      </c>
      <c r="B378" s="18"/>
    </row>
    <row r="379" spans="1:26" ht="19" x14ac:dyDescent="0.2">
      <c r="A379" s="18" t="s">
        <v>1792</v>
      </c>
      <c r="B379" s="18"/>
    </row>
    <row r="380" spans="1:26" x14ac:dyDescent="0.2">
      <c r="A380" s="9"/>
      <c r="B380" s="9"/>
    </row>
  </sheetData>
  <mergeCells count="16">
    <mergeCell ref="Z4:Z5"/>
    <mergeCell ref="Y4:Y5"/>
    <mergeCell ref="X4:X5"/>
    <mergeCell ref="W4:W5"/>
    <mergeCell ref="H4:J4"/>
    <mergeCell ref="K4:M4"/>
    <mergeCell ref="O4:P4"/>
    <mergeCell ref="Q4:S4"/>
    <mergeCell ref="T4:V4"/>
    <mergeCell ref="G4:G5"/>
    <mergeCell ref="A4:A5"/>
    <mergeCell ref="C4:C5"/>
    <mergeCell ref="D4:D5"/>
    <mergeCell ref="E4:E5"/>
    <mergeCell ref="F4:F5"/>
    <mergeCell ref="B4:B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E74FE-BB94-440D-A450-D66FABE47BD0}">
  <dimension ref="A1:Q18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7.83203125" style="9" customWidth="1"/>
    <col min="2" max="3" width="18.33203125" style="9" customWidth="1"/>
    <col min="4" max="11" width="8.6640625" style="9"/>
  </cols>
  <sheetData>
    <row r="1" spans="1:17" x14ac:dyDescent="0.2">
      <c r="A1" s="16" t="s">
        <v>1788</v>
      </c>
    </row>
    <row r="3" spans="1:17" x14ac:dyDescent="0.2">
      <c r="B3" s="163"/>
      <c r="C3" s="163"/>
      <c r="D3" s="163"/>
      <c r="F3" s="163"/>
      <c r="G3" s="164" t="s">
        <v>1690</v>
      </c>
      <c r="H3" s="163"/>
      <c r="I3" s="163"/>
      <c r="J3" s="164" t="s">
        <v>1691</v>
      </c>
      <c r="K3" s="163"/>
      <c r="L3" s="164" t="s">
        <v>1692</v>
      </c>
      <c r="M3" s="9"/>
      <c r="N3" s="163"/>
    </row>
    <row r="4" spans="1:17" s="168" customFormat="1" ht="15" x14ac:dyDescent="0.2">
      <c r="A4" s="165" t="s">
        <v>1693</v>
      </c>
      <c r="B4" s="166" t="s">
        <v>1694</v>
      </c>
      <c r="C4" s="166" t="s">
        <v>1695</v>
      </c>
      <c r="D4" s="166" t="s">
        <v>1696</v>
      </c>
      <c r="E4" s="166" t="s">
        <v>1697</v>
      </c>
      <c r="F4" s="166" t="s">
        <v>5</v>
      </c>
      <c r="G4" s="166" t="s">
        <v>1698</v>
      </c>
      <c r="H4" s="166" t="s">
        <v>0</v>
      </c>
      <c r="I4" s="166" t="s">
        <v>5</v>
      </c>
      <c r="J4" s="166" t="s">
        <v>1698</v>
      </c>
      <c r="K4" s="166" t="s">
        <v>0</v>
      </c>
      <c r="L4" s="166" t="s">
        <v>5</v>
      </c>
      <c r="M4" s="166" t="s">
        <v>1698</v>
      </c>
      <c r="N4" s="167" t="s">
        <v>1780</v>
      </c>
    </row>
    <row r="5" spans="1:17" x14ac:dyDescent="0.2">
      <c r="A5" s="180" t="s">
        <v>182</v>
      </c>
      <c r="B5" s="181" t="s">
        <v>1699</v>
      </c>
      <c r="C5" s="182" t="s">
        <v>462</v>
      </c>
      <c r="D5" s="181" t="s">
        <v>1</v>
      </c>
      <c r="E5" s="181" t="s">
        <v>2</v>
      </c>
      <c r="F5" s="181">
        <v>1.6E-2</v>
      </c>
      <c r="G5" s="181">
        <v>3.0000000000000001E-3</v>
      </c>
      <c r="H5" s="183">
        <v>6.9E-10</v>
      </c>
      <c r="I5" s="181">
        <v>4.0000000000000001E-3</v>
      </c>
      <c r="J5" s="181">
        <v>3.0000000000000001E-3</v>
      </c>
      <c r="K5" s="181">
        <v>0.16</v>
      </c>
      <c r="L5" s="184">
        <v>-1.5328399999999999E-3</v>
      </c>
      <c r="M5" s="184">
        <v>5.9236899999999997E-3</v>
      </c>
      <c r="N5" s="184">
        <v>0.6020915</v>
      </c>
    </row>
    <row r="6" spans="1:17" x14ac:dyDescent="0.2">
      <c r="A6" s="185" t="s">
        <v>485</v>
      </c>
      <c r="B6" s="4" t="s">
        <v>1700</v>
      </c>
      <c r="C6" s="186" t="s">
        <v>486</v>
      </c>
      <c r="D6" s="4" t="s">
        <v>3</v>
      </c>
      <c r="E6" s="4" t="s">
        <v>4</v>
      </c>
      <c r="F6" s="4">
        <v>1.7000000000000001E-2</v>
      </c>
      <c r="G6" s="4">
        <v>3.0000000000000001E-3</v>
      </c>
      <c r="H6" s="176">
        <v>7.2999999999999996E-10</v>
      </c>
      <c r="I6" s="4">
        <v>4.0000000000000001E-3</v>
      </c>
      <c r="J6" s="4">
        <v>4.0000000000000001E-3</v>
      </c>
      <c r="K6" s="4">
        <v>0.28999999999999998</v>
      </c>
      <c r="L6" s="1">
        <v>1.62788E-2</v>
      </c>
      <c r="M6" s="1">
        <v>6.4525600000000004E-3</v>
      </c>
      <c r="N6" s="1">
        <v>5.8206300000000002E-3</v>
      </c>
      <c r="Q6" s="168"/>
    </row>
    <row r="7" spans="1:17" s="168" customFormat="1" x14ac:dyDescent="0.2">
      <c r="A7" s="185" t="s">
        <v>526</v>
      </c>
      <c r="B7" s="4" t="s">
        <v>1701</v>
      </c>
      <c r="C7" s="186" t="s">
        <v>340</v>
      </c>
      <c r="D7" s="4" t="s">
        <v>4</v>
      </c>
      <c r="E7" s="4" t="s">
        <v>1</v>
      </c>
      <c r="F7" s="4">
        <v>2.4E-2</v>
      </c>
      <c r="G7" s="4">
        <v>4.0000000000000001E-3</v>
      </c>
      <c r="H7" s="176">
        <v>4.8999999999999996E-10</v>
      </c>
      <c r="I7" s="4">
        <v>-5.0000000000000001E-3</v>
      </c>
      <c r="J7" s="4">
        <v>5.0000000000000001E-3</v>
      </c>
      <c r="K7" s="4">
        <v>0.28000000000000003</v>
      </c>
      <c r="L7" s="1">
        <v>2.0140399999999999E-2</v>
      </c>
      <c r="M7" s="1">
        <v>9.6838600000000007E-3</v>
      </c>
      <c r="N7" s="1">
        <v>1.8771976999999999E-2</v>
      </c>
      <c r="O7"/>
      <c r="P7"/>
    </row>
    <row r="8" spans="1:17" s="168" customFormat="1" x14ac:dyDescent="0.2">
      <c r="A8" s="185" t="s">
        <v>532</v>
      </c>
      <c r="B8" s="4" t="s">
        <v>1702</v>
      </c>
      <c r="C8" s="186" t="s">
        <v>618</v>
      </c>
      <c r="D8" s="4" t="s">
        <v>3</v>
      </c>
      <c r="E8" s="4" t="s">
        <v>2</v>
      </c>
      <c r="F8" s="4">
        <v>5.0000000000000001E-3</v>
      </c>
      <c r="G8" s="4">
        <v>2E-3</v>
      </c>
      <c r="H8" s="4">
        <v>3.7999999999999999E-2</v>
      </c>
      <c r="I8" s="4">
        <v>1.7000000000000001E-2</v>
      </c>
      <c r="J8" s="4">
        <v>3.0000000000000001E-3</v>
      </c>
      <c r="K8" s="176">
        <v>1.3999999999999999E-9</v>
      </c>
      <c r="L8" s="1">
        <v>1.16673E-2</v>
      </c>
      <c r="M8" s="1">
        <v>5.7768699999999999E-3</v>
      </c>
      <c r="N8" s="1">
        <v>2.1709009000000001E-2</v>
      </c>
      <c r="O8"/>
      <c r="P8"/>
    </row>
    <row r="9" spans="1:17" x14ac:dyDescent="0.2">
      <c r="A9" s="180" t="s">
        <v>556</v>
      </c>
      <c r="B9" s="181" t="s">
        <v>1703</v>
      </c>
      <c r="C9" s="182" t="s">
        <v>30</v>
      </c>
      <c r="D9" s="181" t="s">
        <v>4</v>
      </c>
      <c r="E9" s="181" t="s">
        <v>2</v>
      </c>
      <c r="F9" s="181">
        <v>-1.4999999999999999E-2</v>
      </c>
      <c r="G9" s="181">
        <v>2E-3</v>
      </c>
      <c r="H9" s="183">
        <v>6.0999999999999996E-10</v>
      </c>
      <c r="I9" s="181">
        <v>-2E-3</v>
      </c>
      <c r="J9" s="181">
        <v>3.0000000000000001E-3</v>
      </c>
      <c r="K9" s="181">
        <v>0.52</v>
      </c>
      <c r="L9" s="184">
        <v>-7.7646700000000004E-3</v>
      </c>
      <c r="M9" s="184">
        <v>5.7831599999999999E-3</v>
      </c>
      <c r="N9" s="184">
        <v>8.9695158999999997E-2</v>
      </c>
      <c r="Q9" s="168"/>
    </row>
    <row r="10" spans="1:17" s="168" customFormat="1" x14ac:dyDescent="0.2">
      <c r="A10" s="185" t="s">
        <v>212</v>
      </c>
      <c r="B10" s="4" t="s">
        <v>1704</v>
      </c>
      <c r="C10" s="186" t="s">
        <v>33</v>
      </c>
      <c r="D10" s="4" t="s">
        <v>3</v>
      </c>
      <c r="E10" s="4" t="s">
        <v>4</v>
      </c>
      <c r="F10" s="4">
        <v>8.0000000000000002E-3</v>
      </c>
      <c r="G10" s="4">
        <v>3.0000000000000001E-3</v>
      </c>
      <c r="H10" s="4">
        <v>1.4E-3</v>
      </c>
      <c r="I10" s="4">
        <v>-2.5000000000000001E-2</v>
      </c>
      <c r="J10" s="4">
        <v>3.0000000000000001E-3</v>
      </c>
      <c r="K10" s="176">
        <v>2.2999999999999999E-16</v>
      </c>
      <c r="L10" s="1">
        <v>1.5155200000000001E-2</v>
      </c>
      <c r="M10" s="1">
        <v>6.3047099999999998E-3</v>
      </c>
      <c r="N10" s="1">
        <v>8.113159E-3</v>
      </c>
      <c r="O10"/>
      <c r="P10"/>
    </row>
    <row r="11" spans="1:17" s="168" customFormat="1" x14ac:dyDescent="0.2">
      <c r="A11" s="185" t="s">
        <v>554</v>
      </c>
      <c r="B11" s="4" t="s">
        <v>1705</v>
      </c>
      <c r="C11" s="186" t="s">
        <v>170</v>
      </c>
      <c r="D11" s="4" t="s">
        <v>2</v>
      </c>
      <c r="E11" s="4" t="s">
        <v>4</v>
      </c>
      <c r="F11" s="4">
        <v>-1.7000000000000001E-2</v>
      </c>
      <c r="G11" s="4">
        <v>3.0000000000000001E-3</v>
      </c>
      <c r="H11" s="176">
        <v>4.1000000000000001E-11</v>
      </c>
      <c r="I11" s="4">
        <v>-2E-3</v>
      </c>
      <c r="J11" s="4">
        <v>3.0000000000000001E-3</v>
      </c>
      <c r="K11" s="4">
        <v>0.47</v>
      </c>
      <c r="L11" s="1">
        <v>-2.5731400000000001E-2</v>
      </c>
      <c r="M11" s="1">
        <v>5.8716999999999997E-3</v>
      </c>
      <c r="N11" s="174">
        <v>5.8723200000000002E-6</v>
      </c>
      <c r="O11"/>
      <c r="P11"/>
    </row>
    <row r="12" spans="1:17" s="168" customFormat="1" x14ac:dyDescent="0.2">
      <c r="A12" s="187" t="s">
        <v>417</v>
      </c>
      <c r="B12" s="188" t="s">
        <v>1706</v>
      </c>
      <c r="C12" s="189" t="s">
        <v>91</v>
      </c>
      <c r="D12" s="188" t="s">
        <v>1</v>
      </c>
      <c r="E12" s="188" t="s">
        <v>4</v>
      </c>
      <c r="F12" s="188">
        <v>-7.0000000000000001E-3</v>
      </c>
      <c r="G12" s="188">
        <v>3.0000000000000001E-3</v>
      </c>
      <c r="H12" s="188">
        <v>6.7000000000000002E-3</v>
      </c>
      <c r="I12" s="188">
        <v>1.7999999999999999E-2</v>
      </c>
      <c r="J12" s="188">
        <v>3.0000000000000001E-3</v>
      </c>
      <c r="K12" s="190">
        <v>2.4E-10</v>
      </c>
      <c r="L12" s="191">
        <v>-9.4294500000000007E-3</v>
      </c>
      <c r="M12" s="191">
        <v>5.78094E-3</v>
      </c>
      <c r="N12" s="191">
        <v>5.1431596000000003E-2</v>
      </c>
      <c r="O12"/>
      <c r="P12"/>
    </row>
    <row r="13" spans="1:17" x14ac:dyDescent="0.2">
      <c r="A13" s="170" t="s">
        <v>1707</v>
      </c>
    </row>
    <row r="14" spans="1:17" x14ac:dyDescent="0.2">
      <c r="A14" s="170" t="s">
        <v>1708</v>
      </c>
    </row>
    <row r="15" spans="1:17" x14ac:dyDescent="0.2">
      <c r="A15" s="170" t="s">
        <v>1709</v>
      </c>
    </row>
    <row r="16" spans="1:17" x14ac:dyDescent="0.2">
      <c r="A16" s="170" t="s">
        <v>1710</v>
      </c>
    </row>
    <row r="17" spans="1:1" x14ac:dyDescent="0.2">
      <c r="A17" s="170" t="s">
        <v>1711</v>
      </c>
    </row>
    <row r="18" spans="1:1" x14ac:dyDescent="0.2">
      <c r="A18" s="170" t="s">
        <v>17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38FFF-480F-0D49-A377-B22F1D3F9849}">
  <dimension ref="A1:H512"/>
  <sheetViews>
    <sheetView workbookViewId="0">
      <selection activeCell="C12" sqref="C12"/>
    </sheetView>
  </sheetViews>
  <sheetFormatPr baseColWidth="10" defaultColWidth="10.6640625" defaultRowHeight="16" x14ac:dyDescent="0.2"/>
  <cols>
    <col min="1" max="2" width="15.83203125" customWidth="1"/>
    <col min="3" max="3" width="101.6640625" bestFit="1" customWidth="1"/>
    <col min="4" max="4" width="14" bestFit="1" customWidth="1"/>
    <col min="5" max="5" width="38.5" bestFit="1" customWidth="1"/>
    <col min="6" max="6" width="8.83203125" bestFit="1" customWidth="1"/>
    <col min="7" max="7" width="10.1640625" bestFit="1" customWidth="1"/>
    <col min="8" max="8" width="19" bestFit="1" customWidth="1"/>
  </cols>
  <sheetData>
    <row r="1" spans="1:8" ht="36" customHeight="1" x14ac:dyDescent="0.2">
      <c r="A1" s="193" t="s">
        <v>1789</v>
      </c>
      <c r="B1" s="193"/>
      <c r="C1" s="193"/>
      <c r="D1" s="193"/>
      <c r="E1" s="193"/>
      <c r="F1" s="193"/>
      <c r="G1" s="193"/>
      <c r="H1" s="193"/>
    </row>
    <row r="2" spans="1:8" ht="21.5" customHeight="1" x14ac:dyDescent="0.2"/>
    <row r="3" spans="1:8" ht="57.5" customHeight="1" x14ac:dyDescent="0.2">
      <c r="A3" s="61" t="s">
        <v>441</v>
      </c>
      <c r="B3" s="67" t="s">
        <v>1675</v>
      </c>
      <c r="C3" s="20" t="s">
        <v>845</v>
      </c>
      <c r="D3" s="67" t="s">
        <v>1622</v>
      </c>
      <c r="E3" s="20" t="s">
        <v>1621</v>
      </c>
      <c r="F3" s="20" t="s">
        <v>0</v>
      </c>
      <c r="G3" s="20" t="s">
        <v>1619</v>
      </c>
      <c r="H3" s="62" t="s">
        <v>1620</v>
      </c>
    </row>
    <row r="4" spans="1:8" x14ac:dyDescent="0.2">
      <c r="A4" s="82" t="s">
        <v>356</v>
      </c>
      <c r="B4" s="9" t="s">
        <v>867</v>
      </c>
      <c r="C4" s="9" t="s">
        <v>848</v>
      </c>
      <c r="D4" s="29">
        <v>1.38E-2</v>
      </c>
      <c r="E4" s="9" t="s">
        <v>869</v>
      </c>
      <c r="F4" s="23">
        <v>2.9999999999999998E-13</v>
      </c>
      <c r="G4" s="9">
        <v>33097823</v>
      </c>
      <c r="H4" s="83" t="s">
        <v>868</v>
      </c>
    </row>
    <row r="5" spans="1:8" ht="16" customHeight="1" x14ac:dyDescent="0.2">
      <c r="A5" s="82" t="s">
        <v>356</v>
      </c>
      <c r="B5" s="9" t="s">
        <v>870</v>
      </c>
      <c r="C5" s="9" t="s">
        <v>847</v>
      </c>
      <c r="D5" s="29" t="s">
        <v>858</v>
      </c>
      <c r="E5" s="9"/>
      <c r="F5" s="23">
        <v>5.0000000000000002E-23</v>
      </c>
      <c r="G5" s="9">
        <v>30595370</v>
      </c>
      <c r="H5" s="83" t="s">
        <v>871</v>
      </c>
    </row>
    <row r="6" spans="1:8" x14ac:dyDescent="0.2">
      <c r="A6" s="82" t="s">
        <v>356</v>
      </c>
      <c r="B6" s="9" t="s">
        <v>873</v>
      </c>
      <c r="C6" s="9" t="s">
        <v>875</v>
      </c>
      <c r="D6" s="29" t="s">
        <v>858</v>
      </c>
      <c r="E6" s="9"/>
      <c r="F6" s="23">
        <v>2.0000000000000001E-9</v>
      </c>
      <c r="G6" s="9">
        <v>33980691</v>
      </c>
      <c r="H6" s="83" t="s">
        <v>874</v>
      </c>
    </row>
    <row r="7" spans="1:8" x14ac:dyDescent="0.2">
      <c r="A7" s="82" t="s">
        <v>356</v>
      </c>
      <c r="B7" s="9" t="s">
        <v>873</v>
      </c>
      <c r="C7" s="9" t="s">
        <v>849</v>
      </c>
      <c r="D7" s="29">
        <v>1.0999999999999999E-2</v>
      </c>
      <c r="E7" s="9" t="s">
        <v>876</v>
      </c>
      <c r="F7" s="23">
        <v>4.0000000000000001E-13</v>
      </c>
      <c r="G7" s="9">
        <v>33980691</v>
      </c>
      <c r="H7" s="83" t="s">
        <v>874</v>
      </c>
    </row>
    <row r="8" spans="1:8" x14ac:dyDescent="0.2">
      <c r="A8" s="82" t="s">
        <v>356</v>
      </c>
      <c r="B8" s="9" t="s">
        <v>877</v>
      </c>
      <c r="C8" s="9" t="s">
        <v>847</v>
      </c>
      <c r="D8" s="29">
        <v>1.9579099999999999E-2</v>
      </c>
      <c r="E8" s="9" t="s">
        <v>879</v>
      </c>
      <c r="F8" s="23">
        <v>5.9999999999999999E-24</v>
      </c>
      <c r="G8" s="9">
        <v>30598549</v>
      </c>
      <c r="H8" s="83" t="s">
        <v>878</v>
      </c>
    </row>
    <row r="9" spans="1:8" x14ac:dyDescent="0.2">
      <c r="A9" s="82" t="s">
        <v>356</v>
      </c>
      <c r="B9" s="9" t="s">
        <v>877</v>
      </c>
      <c r="C9" s="9" t="s">
        <v>846</v>
      </c>
      <c r="D9" s="29" t="s">
        <v>858</v>
      </c>
      <c r="E9" s="9"/>
      <c r="F9" s="23">
        <v>1.9999999999999998E-21</v>
      </c>
      <c r="G9" s="9">
        <v>30595370</v>
      </c>
      <c r="H9" s="83" t="s">
        <v>871</v>
      </c>
    </row>
    <row r="10" spans="1:8" x14ac:dyDescent="0.2">
      <c r="A10" s="82" t="s">
        <v>356</v>
      </c>
      <c r="B10" s="9" t="s">
        <v>880</v>
      </c>
      <c r="C10" s="9" t="s">
        <v>862</v>
      </c>
      <c r="D10" s="29">
        <v>1.11E-2</v>
      </c>
      <c r="E10" s="9" t="s">
        <v>882</v>
      </c>
      <c r="F10" s="23">
        <v>6.9999999999999999E-6</v>
      </c>
      <c r="G10" s="9">
        <v>30804560</v>
      </c>
      <c r="H10" s="83" t="s">
        <v>881</v>
      </c>
    </row>
    <row r="11" spans="1:8" x14ac:dyDescent="0.2">
      <c r="A11" s="82" t="s">
        <v>356</v>
      </c>
      <c r="B11" s="9" t="s">
        <v>880</v>
      </c>
      <c r="C11" s="9" t="s">
        <v>850</v>
      </c>
      <c r="D11" s="29">
        <v>1.6E-2</v>
      </c>
      <c r="E11" s="9" t="s">
        <v>883</v>
      </c>
      <c r="F11" s="23">
        <v>2.0000000000000001E-9</v>
      </c>
      <c r="G11" s="9">
        <v>30804560</v>
      </c>
      <c r="H11" s="83" t="s">
        <v>881</v>
      </c>
    </row>
    <row r="12" spans="1:8" x14ac:dyDescent="0.2">
      <c r="A12" s="82" t="s">
        <v>356</v>
      </c>
      <c r="B12" s="9" t="s">
        <v>880</v>
      </c>
      <c r="C12" s="9" t="s">
        <v>846</v>
      </c>
      <c r="D12" s="29">
        <v>2.47E-2</v>
      </c>
      <c r="E12" s="9" t="s">
        <v>884</v>
      </c>
      <c r="F12" s="23">
        <v>6.0000000000000001E-23</v>
      </c>
      <c r="G12" s="9">
        <v>30804560</v>
      </c>
      <c r="H12" s="83" t="s">
        <v>881</v>
      </c>
    </row>
    <row r="13" spans="1:8" x14ac:dyDescent="0.2">
      <c r="A13" s="82" t="s">
        <v>356</v>
      </c>
      <c r="B13" s="9" t="s">
        <v>880</v>
      </c>
      <c r="C13" s="9" t="s">
        <v>885</v>
      </c>
      <c r="D13" s="29" t="s">
        <v>858</v>
      </c>
      <c r="E13" s="9"/>
      <c r="F13" s="23">
        <v>3E-10</v>
      </c>
      <c r="G13" s="9">
        <v>30595370</v>
      </c>
      <c r="H13" s="83" t="s">
        <v>871</v>
      </c>
    </row>
    <row r="14" spans="1:8" x14ac:dyDescent="0.2">
      <c r="A14" s="82" t="s">
        <v>356</v>
      </c>
      <c r="B14" s="9" t="s">
        <v>880</v>
      </c>
      <c r="C14" s="9" t="s">
        <v>885</v>
      </c>
      <c r="D14" s="29">
        <v>0.2407</v>
      </c>
      <c r="E14" s="9" t="s">
        <v>887</v>
      </c>
      <c r="F14" s="23">
        <v>3E-10</v>
      </c>
      <c r="G14" s="9">
        <v>35762941</v>
      </c>
      <c r="H14" s="83" t="s">
        <v>886</v>
      </c>
    </row>
    <row r="15" spans="1:8" x14ac:dyDescent="0.2">
      <c r="A15" s="82" t="s">
        <v>347</v>
      </c>
      <c r="B15" s="9" t="s">
        <v>347</v>
      </c>
      <c r="C15" s="9" t="s">
        <v>851</v>
      </c>
      <c r="D15" s="29">
        <v>3.4000000000000002E-2</v>
      </c>
      <c r="E15" s="9" t="s">
        <v>918</v>
      </c>
      <c r="F15" s="23">
        <v>1.9999999999999999E-6</v>
      </c>
      <c r="G15" s="9">
        <v>28552196</v>
      </c>
      <c r="H15" s="83" t="s">
        <v>917</v>
      </c>
    </row>
    <row r="16" spans="1:8" x14ac:dyDescent="0.2">
      <c r="A16" s="82" t="s">
        <v>738</v>
      </c>
      <c r="B16" s="9" t="s">
        <v>738</v>
      </c>
      <c r="C16" s="9" t="s">
        <v>856</v>
      </c>
      <c r="D16" s="29">
        <v>2.307E-2</v>
      </c>
      <c r="E16" s="9" t="s">
        <v>1113</v>
      </c>
      <c r="F16" s="23">
        <v>1E-8</v>
      </c>
      <c r="G16" s="9">
        <v>31043758</v>
      </c>
      <c r="H16" s="83" t="s">
        <v>903</v>
      </c>
    </row>
    <row r="17" spans="1:8" x14ac:dyDescent="0.2">
      <c r="A17" s="82" t="s">
        <v>709</v>
      </c>
      <c r="B17" s="9" t="s">
        <v>1280</v>
      </c>
      <c r="C17" s="9" t="s">
        <v>860</v>
      </c>
      <c r="D17" s="29" t="s">
        <v>858</v>
      </c>
      <c r="E17" s="9"/>
      <c r="F17" s="23">
        <v>8.9999999999999995E-9</v>
      </c>
      <c r="G17" s="9">
        <v>30595370</v>
      </c>
      <c r="H17" s="83" t="s">
        <v>871</v>
      </c>
    </row>
    <row r="18" spans="1:8" x14ac:dyDescent="0.2">
      <c r="A18" s="82" t="s">
        <v>709</v>
      </c>
      <c r="B18" s="9" t="s">
        <v>1281</v>
      </c>
      <c r="C18" s="9" t="s">
        <v>851</v>
      </c>
      <c r="D18" s="29">
        <v>0.05</v>
      </c>
      <c r="E18" s="9" t="s">
        <v>1362</v>
      </c>
      <c r="F18" s="23">
        <v>2E-8</v>
      </c>
      <c r="G18" s="9">
        <v>18391952</v>
      </c>
      <c r="H18" s="83" t="s">
        <v>1146</v>
      </c>
    </row>
    <row r="19" spans="1:8" x14ac:dyDescent="0.2">
      <c r="A19" s="82" t="s">
        <v>709</v>
      </c>
      <c r="B19" s="9" t="s">
        <v>1282</v>
      </c>
      <c r="C19" s="9" t="s">
        <v>851</v>
      </c>
      <c r="D19" s="29">
        <v>2.7E-2</v>
      </c>
      <c r="E19" s="9" t="s">
        <v>1110</v>
      </c>
      <c r="F19" s="23">
        <v>1.9999999999999999E-20</v>
      </c>
      <c r="G19" s="9">
        <v>25282103</v>
      </c>
      <c r="H19" s="83" t="s">
        <v>1112</v>
      </c>
    </row>
    <row r="20" spans="1:8" x14ac:dyDescent="0.2">
      <c r="A20" s="82" t="s">
        <v>709</v>
      </c>
      <c r="B20" s="9" t="s">
        <v>1283</v>
      </c>
      <c r="C20" s="9" t="s">
        <v>851</v>
      </c>
      <c r="D20" s="29">
        <v>1.1200000000000001</v>
      </c>
      <c r="E20" s="9" t="s">
        <v>1056</v>
      </c>
      <c r="F20" s="23">
        <v>3E-9</v>
      </c>
      <c r="G20" s="9">
        <v>23563607</v>
      </c>
      <c r="H20" s="83" t="s">
        <v>1118</v>
      </c>
    </row>
    <row r="21" spans="1:8" x14ac:dyDescent="0.2">
      <c r="A21" s="82" t="s">
        <v>357</v>
      </c>
      <c r="B21" s="9" t="s">
        <v>357</v>
      </c>
      <c r="C21" s="9" t="s">
        <v>928</v>
      </c>
      <c r="D21" s="29">
        <v>1.4496500000000001E-2</v>
      </c>
      <c r="E21" s="9" t="s">
        <v>929</v>
      </c>
      <c r="F21" s="23">
        <v>7.9999999999999995E-11</v>
      </c>
      <c r="G21" s="9">
        <v>31900758</v>
      </c>
      <c r="H21" s="83" t="s">
        <v>927</v>
      </c>
    </row>
    <row r="22" spans="1:8" x14ac:dyDescent="0.2">
      <c r="A22" s="82" t="s">
        <v>357</v>
      </c>
      <c r="B22" s="9" t="s">
        <v>357</v>
      </c>
      <c r="C22" s="9" t="s">
        <v>928</v>
      </c>
      <c r="D22" s="29">
        <v>1.3599999999999999E-2</v>
      </c>
      <c r="E22" s="9" t="s">
        <v>931</v>
      </c>
      <c r="F22" s="23">
        <v>1.0000000000000001E-9</v>
      </c>
      <c r="G22" s="9">
        <v>35459240</v>
      </c>
      <c r="H22" s="83" t="s">
        <v>930</v>
      </c>
    </row>
    <row r="23" spans="1:8" x14ac:dyDescent="0.2">
      <c r="A23" s="82" t="s">
        <v>357</v>
      </c>
      <c r="B23" s="9" t="s">
        <v>357</v>
      </c>
      <c r="C23" s="9" t="s">
        <v>852</v>
      </c>
      <c r="D23" s="29">
        <v>1.49E-2</v>
      </c>
      <c r="E23" s="9" t="s">
        <v>932</v>
      </c>
      <c r="F23" s="23">
        <v>3E-9</v>
      </c>
      <c r="G23" s="9">
        <v>34594039</v>
      </c>
      <c r="H23" s="83" t="s">
        <v>909</v>
      </c>
    </row>
    <row r="24" spans="1:8" x14ac:dyDescent="0.2">
      <c r="A24" s="82" t="s">
        <v>205</v>
      </c>
      <c r="B24" s="9" t="s">
        <v>952</v>
      </c>
      <c r="C24" s="9" t="s">
        <v>855</v>
      </c>
      <c r="D24" s="29">
        <v>1.33</v>
      </c>
      <c r="E24" s="9" t="s">
        <v>954</v>
      </c>
      <c r="F24" s="23">
        <v>3.0000000000000001E-6</v>
      </c>
      <c r="G24" s="9">
        <v>24842889</v>
      </c>
      <c r="H24" s="83" t="s">
        <v>953</v>
      </c>
    </row>
    <row r="25" spans="1:8" x14ac:dyDescent="0.2">
      <c r="A25" s="82" t="s">
        <v>205</v>
      </c>
      <c r="B25" s="9" t="s">
        <v>952</v>
      </c>
      <c r="C25" s="9" t="s">
        <v>949</v>
      </c>
      <c r="D25" s="29">
        <v>1.2999999999999999E-2</v>
      </c>
      <c r="E25" s="9" t="s">
        <v>955</v>
      </c>
      <c r="F25" s="23">
        <v>4.0000000000000001E-8</v>
      </c>
      <c r="G25" s="9">
        <v>28892062</v>
      </c>
      <c r="H25" s="83" t="s">
        <v>948</v>
      </c>
    </row>
    <row r="26" spans="1:8" x14ac:dyDescent="0.2">
      <c r="A26" s="82" t="s">
        <v>205</v>
      </c>
      <c r="B26" s="9" t="s">
        <v>952</v>
      </c>
      <c r="C26" s="9" t="s">
        <v>957</v>
      </c>
      <c r="D26" s="29">
        <v>8.9354299999999994E-3</v>
      </c>
      <c r="E26" s="9" t="s">
        <v>958</v>
      </c>
      <c r="F26" s="23">
        <v>1.9999999999999999E-11</v>
      </c>
      <c r="G26" s="9">
        <v>30643251</v>
      </c>
      <c r="H26" s="83" t="s">
        <v>956</v>
      </c>
    </row>
    <row r="27" spans="1:8" x14ac:dyDescent="0.2">
      <c r="A27" s="82" t="s">
        <v>205</v>
      </c>
      <c r="B27" s="9" t="s">
        <v>952</v>
      </c>
      <c r="C27" s="9" t="s">
        <v>854</v>
      </c>
      <c r="D27" s="29">
        <v>1.5100000000000001E-2</v>
      </c>
      <c r="E27" s="9" t="s">
        <v>960</v>
      </c>
      <c r="F27" s="23">
        <v>4.9999999999999997E-12</v>
      </c>
      <c r="G27" s="9">
        <v>30275531</v>
      </c>
      <c r="H27" s="83" t="s">
        <v>959</v>
      </c>
    </row>
    <row r="28" spans="1:8" x14ac:dyDescent="0.2">
      <c r="A28" s="82" t="s">
        <v>205</v>
      </c>
      <c r="B28" s="9" t="s">
        <v>952</v>
      </c>
      <c r="C28" s="9" t="s">
        <v>961</v>
      </c>
      <c r="D28" s="29">
        <v>8.7677399999999996E-3</v>
      </c>
      <c r="E28" s="9" t="s">
        <v>962</v>
      </c>
      <c r="F28" s="23">
        <v>2.0000000000000001E-9</v>
      </c>
      <c r="G28" s="9">
        <v>30643251</v>
      </c>
      <c r="H28" s="83" t="s">
        <v>956</v>
      </c>
    </row>
    <row r="29" spans="1:8" x14ac:dyDescent="0.2">
      <c r="A29" s="82" t="s">
        <v>205</v>
      </c>
      <c r="B29" s="9" t="s">
        <v>963</v>
      </c>
      <c r="C29" s="9" t="s">
        <v>965</v>
      </c>
      <c r="D29" s="29">
        <v>0.97099999999999997</v>
      </c>
      <c r="E29" s="9" t="s">
        <v>966</v>
      </c>
      <c r="F29" s="23">
        <v>2.0000000000000001E-9</v>
      </c>
      <c r="G29" s="9">
        <v>35661827</v>
      </c>
      <c r="H29" s="83" t="s">
        <v>964</v>
      </c>
    </row>
    <row r="30" spans="1:8" x14ac:dyDescent="0.2">
      <c r="A30" s="82" t="s">
        <v>205</v>
      </c>
      <c r="B30" s="9" t="s">
        <v>205</v>
      </c>
      <c r="C30" s="9" t="s">
        <v>855</v>
      </c>
      <c r="D30" s="29">
        <v>1.1220000000000001</v>
      </c>
      <c r="E30" s="9" t="s">
        <v>968</v>
      </c>
      <c r="F30" s="23">
        <v>2E-16</v>
      </c>
      <c r="G30" s="9">
        <v>25064009</v>
      </c>
      <c r="H30" s="83" t="s">
        <v>967</v>
      </c>
    </row>
    <row r="31" spans="1:8" x14ac:dyDescent="0.2">
      <c r="A31" s="82" t="s">
        <v>205</v>
      </c>
      <c r="B31" s="9" t="s">
        <v>205</v>
      </c>
      <c r="C31" s="9" t="s">
        <v>969</v>
      </c>
      <c r="D31" s="29">
        <v>0.1066</v>
      </c>
      <c r="E31" s="9" t="s">
        <v>970</v>
      </c>
      <c r="F31" s="23">
        <v>9.9999999999999994E-30</v>
      </c>
      <c r="G31" s="9">
        <v>31701892</v>
      </c>
      <c r="H31" s="83" t="s">
        <v>967</v>
      </c>
    </row>
    <row r="32" spans="1:8" x14ac:dyDescent="0.2">
      <c r="A32" s="82" t="s">
        <v>205</v>
      </c>
      <c r="B32" s="9" t="s">
        <v>205</v>
      </c>
      <c r="C32" s="9" t="s">
        <v>855</v>
      </c>
      <c r="D32" s="29">
        <v>1.117</v>
      </c>
      <c r="E32" s="9" t="s">
        <v>972</v>
      </c>
      <c r="F32" s="23">
        <v>6.0000000000000003E-12</v>
      </c>
      <c r="G32" s="9">
        <v>27182965</v>
      </c>
      <c r="H32" s="83" t="s">
        <v>971</v>
      </c>
    </row>
    <row r="33" spans="1:8" x14ac:dyDescent="0.2">
      <c r="A33" s="82" t="s">
        <v>205</v>
      </c>
      <c r="B33" s="9" t="s">
        <v>205</v>
      </c>
      <c r="C33" s="9" t="s">
        <v>851</v>
      </c>
      <c r="D33" s="29" t="s">
        <v>858</v>
      </c>
      <c r="E33" s="9"/>
      <c r="F33" s="23">
        <v>9.9999999999999993E-35</v>
      </c>
      <c r="G33" s="9">
        <v>30595370</v>
      </c>
      <c r="H33" s="83" t="s">
        <v>871</v>
      </c>
    </row>
    <row r="34" spans="1:8" x14ac:dyDescent="0.2">
      <c r="A34" s="82" t="s">
        <v>205</v>
      </c>
      <c r="B34" s="9" t="s">
        <v>205</v>
      </c>
      <c r="C34" s="9" t="s">
        <v>855</v>
      </c>
      <c r="D34" s="29">
        <v>1.1235955</v>
      </c>
      <c r="E34" s="9" t="s">
        <v>974</v>
      </c>
      <c r="F34" s="23">
        <v>9.9999999999999996E-24</v>
      </c>
      <c r="G34" s="9">
        <v>28892059</v>
      </c>
      <c r="H34" s="83" t="s">
        <v>973</v>
      </c>
    </row>
    <row r="35" spans="1:8" x14ac:dyDescent="0.2">
      <c r="A35" s="82" t="s">
        <v>205</v>
      </c>
      <c r="B35" s="9" t="s">
        <v>205</v>
      </c>
      <c r="C35" s="9" t="s">
        <v>853</v>
      </c>
      <c r="D35" s="29">
        <v>1.4852499999999999E-2</v>
      </c>
      <c r="E35" s="9" t="s">
        <v>975</v>
      </c>
      <c r="F35" s="23">
        <v>4.0000000000000001E-8</v>
      </c>
      <c r="G35" s="9">
        <v>34594039</v>
      </c>
      <c r="H35" s="83" t="s">
        <v>909</v>
      </c>
    </row>
    <row r="36" spans="1:8" x14ac:dyDescent="0.2">
      <c r="A36" s="82" t="s">
        <v>205</v>
      </c>
      <c r="B36" s="9" t="s">
        <v>205</v>
      </c>
      <c r="C36" s="9" t="s">
        <v>853</v>
      </c>
      <c r="D36" s="29">
        <v>1.3100000000000001E-2</v>
      </c>
      <c r="E36" s="9" t="s">
        <v>976</v>
      </c>
      <c r="F36" s="23">
        <v>2.0000000000000002E-15</v>
      </c>
      <c r="G36" s="9">
        <v>34594039</v>
      </c>
      <c r="H36" s="83" t="s">
        <v>909</v>
      </c>
    </row>
    <row r="37" spans="1:8" x14ac:dyDescent="0.2">
      <c r="A37" s="82" t="s">
        <v>205</v>
      </c>
      <c r="B37" s="9" t="s">
        <v>977</v>
      </c>
      <c r="C37" s="9" t="s">
        <v>857</v>
      </c>
      <c r="D37" s="29">
        <v>1.05</v>
      </c>
      <c r="E37" s="9" t="s">
        <v>979</v>
      </c>
      <c r="F37" s="23">
        <v>5.0000000000000002E-14</v>
      </c>
      <c r="G37" s="9">
        <v>33398198</v>
      </c>
      <c r="H37" s="83" t="s">
        <v>978</v>
      </c>
    </row>
    <row r="38" spans="1:8" x14ac:dyDescent="0.2">
      <c r="A38" s="82" t="s">
        <v>346</v>
      </c>
      <c r="B38" s="9" t="s">
        <v>346</v>
      </c>
      <c r="C38" s="9" t="s">
        <v>984</v>
      </c>
      <c r="D38" s="29">
        <v>1.1000000000000001</v>
      </c>
      <c r="E38" s="9" t="s">
        <v>985</v>
      </c>
      <c r="F38" s="23">
        <v>3.9999999999999998E-7</v>
      </c>
      <c r="G38" s="9">
        <v>33239696</v>
      </c>
      <c r="H38" s="83" t="s">
        <v>983</v>
      </c>
    </row>
    <row r="39" spans="1:8" x14ac:dyDescent="0.2">
      <c r="A39" s="82" t="s">
        <v>346</v>
      </c>
      <c r="B39" s="9" t="s">
        <v>807</v>
      </c>
      <c r="C39" s="9" t="s">
        <v>856</v>
      </c>
      <c r="D39" s="29">
        <v>1.6507999999999998E-2</v>
      </c>
      <c r="E39" s="9" t="s">
        <v>921</v>
      </c>
      <c r="F39" s="23">
        <v>2.0000000000000001E-9</v>
      </c>
      <c r="G39" s="9">
        <v>31043758</v>
      </c>
      <c r="H39" s="83" t="s">
        <v>903</v>
      </c>
    </row>
    <row r="40" spans="1:8" x14ac:dyDescent="0.2">
      <c r="A40" s="82" t="s">
        <v>566</v>
      </c>
      <c r="B40" s="9" t="s">
        <v>990</v>
      </c>
      <c r="C40" s="9" t="s">
        <v>925</v>
      </c>
      <c r="D40" s="29">
        <v>6.06</v>
      </c>
      <c r="E40" s="9" t="s">
        <v>926</v>
      </c>
      <c r="F40" s="23">
        <v>1.0000000000000001E-9</v>
      </c>
      <c r="G40" s="9">
        <v>34910505</v>
      </c>
      <c r="H40" s="83" t="s">
        <v>924</v>
      </c>
    </row>
    <row r="41" spans="1:8" x14ac:dyDescent="0.2">
      <c r="A41" s="82" t="s">
        <v>774</v>
      </c>
      <c r="B41" s="9" t="s">
        <v>1284</v>
      </c>
      <c r="C41" s="9" t="s">
        <v>885</v>
      </c>
      <c r="D41" s="29">
        <v>0.2301</v>
      </c>
      <c r="E41" s="9" t="s">
        <v>1363</v>
      </c>
      <c r="F41" s="23">
        <v>4.0000000000000002E-9</v>
      </c>
      <c r="G41" s="9">
        <v>35762941</v>
      </c>
      <c r="H41" s="83" t="s">
        <v>886</v>
      </c>
    </row>
    <row r="42" spans="1:8" x14ac:dyDescent="0.2">
      <c r="A42" s="82" t="s">
        <v>774</v>
      </c>
      <c r="B42" s="9" t="s">
        <v>1284</v>
      </c>
      <c r="C42" s="9" t="s">
        <v>885</v>
      </c>
      <c r="D42" s="29" t="s">
        <v>858</v>
      </c>
      <c r="E42" s="9"/>
      <c r="F42" s="23">
        <v>2.0000000000000001E-9</v>
      </c>
      <c r="G42" s="9">
        <v>30595370</v>
      </c>
      <c r="H42" s="83" t="s">
        <v>871</v>
      </c>
    </row>
    <row r="43" spans="1:8" x14ac:dyDescent="0.2">
      <c r="A43" s="82" t="s">
        <v>774</v>
      </c>
      <c r="B43" s="9" t="s">
        <v>1285</v>
      </c>
      <c r="C43" s="9" t="s">
        <v>885</v>
      </c>
      <c r="D43" s="29">
        <v>0.1862</v>
      </c>
      <c r="E43" s="9" t="s">
        <v>1364</v>
      </c>
      <c r="F43" s="23">
        <v>3.0000000000000001E-12</v>
      </c>
      <c r="G43" s="9">
        <v>30224653</v>
      </c>
      <c r="H43" s="83" t="s">
        <v>1005</v>
      </c>
    </row>
    <row r="44" spans="1:8" x14ac:dyDescent="0.2">
      <c r="A44" s="82" t="s">
        <v>774</v>
      </c>
      <c r="B44" s="9" t="s">
        <v>1285</v>
      </c>
      <c r="C44" s="9" t="s">
        <v>1185</v>
      </c>
      <c r="D44" s="29">
        <v>5.4824999999999999E-2</v>
      </c>
      <c r="E44" s="9" t="s">
        <v>1365</v>
      </c>
      <c r="F44" s="23">
        <v>8.9999999999999995E-9</v>
      </c>
      <c r="G44" s="9">
        <v>33311554</v>
      </c>
      <c r="H44" s="83" t="s">
        <v>1184</v>
      </c>
    </row>
    <row r="45" spans="1:8" x14ac:dyDescent="0.2">
      <c r="A45" s="82" t="s">
        <v>774</v>
      </c>
      <c r="B45" s="9" t="s">
        <v>1286</v>
      </c>
      <c r="C45" s="9" t="s">
        <v>1060</v>
      </c>
      <c r="D45" s="29">
        <v>6.5990600000000003E-3</v>
      </c>
      <c r="E45" s="9" t="s">
        <v>1366</v>
      </c>
      <c r="F45" s="23">
        <v>2E-8</v>
      </c>
      <c r="G45" s="9">
        <v>35361970</v>
      </c>
      <c r="H45" s="83" t="s">
        <v>1059</v>
      </c>
    </row>
    <row r="46" spans="1:8" x14ac:dyDescent="0.2">
      <c r="A46" s="82" t="s">
        <v>559</v>
      </c>
      <c r="B46" s="9" t="s">
        <v>1009</v>
      </c>
      <c r="C46" s="9" t="s">
        <v>864</v>
      </c>
      <c r="D46" s="29" t="s">
        <v>858</v>
      </c>
      <c r="E46" s="9"/>
      <c r="F46" s="23">
        <v>9.9999999999999995E-8</v>
      </c>
      <c r="G46" s="9">
        <v>30595370</v>
      </c>
      <c r="H46" s="83" t="s">
        <v>871</v>
      </c>
    </row>
    <row r="47" spans="1:8" x14ac:dyDescent="0.2">
      <c r="A47" s="82" t="s">
        <v>745</v>
      </c>
      <c r="B47" s="9" t="s">
        <v>745</v>
      </c>
      <c r="C47" s="9" t="s">
        <v>851</v>
      </c>
      <c r="D47" s="29">
        <v>7.6999999999999999E-2</v>
      </c>
      <c r="E47" s="9" t="s">
        <v>1367</v>
      </c>
      <c r="F47" s="23">
        <v>2.0000000000000001E-9</v>
      </c>
      <c r="G47" s="9">
        <v>33713608</v>
      </c>
      <c r="H47" s="83" t="s">
        <v>1047</v>
      </c>
    </row>
    <row r="48" spans="1:8" x14ac:dyDescent="0.2">
      <c r="A48" s="82" t="s">
        <v>745</v>
      </c>
      <c r="B48" s="9" t="s">
        <v>745</v>
      </c>
      <c r="C48" s="9" t="s">
        <v>851</v>
      </c>
      <c r="D48" s="29">
        <v>4.5999999999999999E-2</v>
      </c>
      <c r="E48" s="9" t="s">
        <v>1132</v>
      </c>
      <c r="F48" s="23">
        <v>4.0000000000000002E-9</v>
      </c>
      <c r="G48" s="9">
        <v>33713608</v>
      </c>
      <c r="H48" s="83" t="s">
        <v>1047</v>
      </c>
    </row>
    <row r="49" spans="1:8" x14ac:dyDescent="0.2">
      <c r="A49" s="82" t="s">
        <v>745</v>
      </c>
      <c r="B49" s="9" t="s">
        <v>745</v>
      </c>
      <c r="C49" s="9" t="s">
        <v>851</v>
      </c>
      <c r="D49" s="29" t="s">
        <v>858</v>
      </c>
      <c r="E49" s="9"/>
      <c r="F49" s="23">
        <v>2.0000000000000001E-26</v>
      </c>
      <c r="G49" s="9">
        <v>33713608</v>
      </c>
      <c r="H49" s="83" t="s">
        <v>1047</v>
      </c>
    </row>
    <row r="50" spans="1:8" x14ac:dyDescent="0.2">
      <c r="A50" s="82" t="s">
        <v>745</v>
      </c>
      <c r="B50" s="9" t="s">
        <v>745</v>
      </c>
      <c r="C50" s="9" t="s">
        <v>1368</v>
      </c>
      <c r="D50" s="29">
        <v>2.1854700000000001E-2</v>
      </c>
      <c r="E50" s="9" t="s">
        <v>1222</v>
      </c>
      <c r="F50" s="23">
        <v>2.9999999999999997E-8</v>
      </c>
      <c r="G50" s="9">
        <v>35213538</v>
      </c>
      <c r="H50" s="83" t="s">
        <v>922</v>
      </c>
    </row>
    <row r="51" spans="1:8" x14ac:dyDescent="0.2">
      <c r="A51" s="82" t="s">
        <v>745</v>
      </c>
      <c r="B51" s="9" t="s">
        <v>745</v>
      </c>
      <c r="C51" s="9" t="s">
        <v>1369</v>
      </c>
      <c r="D51" s="29">
        <v>2.315E-2</v>
      </c>
      <c r="E51" s="9" t="s">
        <v>1113</v>
      </c>
      <c r="F51" s="23">
        <v>2E-8</v>
      </c>
      <c r="G51" s="9">
        <v>35213538</v>
      </c>
      <c r="H51" s="83" t="s">
        <v>922</v>
      </c>
    </row>
    <row r="52" spans="1:8" x14ac:dyDescent="0.2">
      <c r="A52" s="82" t="s">
        <v>745</v>
      </c>
      <c r="B52" s="9" t="s">
        <v>1287</v>
      </c>
      <c r="C52" s="9" t="s">
        <v>851</v>
      </c>
      <c r="D52" s="29">
        <v>5.2999999999999999E-2</v>
      </c>
      <c r="E52" s="9" t="s">
        <v>1370</v>
      </c>
      <c r="F52" s="23">
        <v>8.0000000000000002E-8</v>
      </c>
      <c r="G52" s="9">
        <v>21998595</v>
      </c>
      <c r="H52" s="83" t="s">
        <v>1058</v>
      </c>
    </row>
    <row r="53" spans="1:8" x14ac:dyDescent="0.2">
      <c r="A53" s="82" t="s">
        <v>798</v>
      </c>
      <c r="B53" s="9" t="s">
        <v>1288</v>
      </c>
      <c r="C53" s="9" t="s">
        <v>1372</v>
      </c>
      <c r="D53" s="29">
        <v>1.5932499999999999E-2</v>
      </c>
      <c r="E53" s="9" t="s">
        <v>916</v>
      </c>
      <c r="F53" s="23">
        <v>1E-10</v>
      </c>
      <c r="G53" s="9">
        <v>32066663</v>
      </c>
      <c r="H53" s="83" t="s">
        <v>1371</v>
      </c>
    </row>
    <row r="54" spans="1:8" x14ac:dyDescent="0.2">
      <c r="A54" s="82" t="s">
        <v>798</v>
      </c>
      <c r="B54" s="9" t="s">
        <v>1288</v>
      </c>
      <c r="C54" s="9" t="s">
        <v>1373</v>
      </c>
      <c r="D54" s="29">
        <v>2.0249399999999998E-3</v>
      </c>
      <c r="E54" s="9" t="s">
        <v>1374</v>
      </c>
      <c r="F54" s="23">
        <v>1E-10</v>
      </c>
      <c r="G54" s="9">
        <v>32066663</v>
      </c>
      <c r="H54" s="83" t="s">
        <v>1371</v>
      </c>
    </row>
    <row r="55" spans="1:8" x14ac:dyDescent="0.2">
      <c r="A55" s="82" t="s">
        <v>798</v>
      </c>
      <c r="B55" s="9" t="s">
        <v>1288</v>
      </c>
      <c r="C55" s="9" t="s">
        <v>1090</v>
      </c>
      <c r="D55" s="29" t="s">
        <v>858</v>
      </c>
      <c r="E55" s="9"/>
      <c r="F55" s="23">
        <v>9.0000000000000003E-19</v>
      </c>
      <c r="G55" s="9">
        <v>35164939</v>
      </c>
      <c r="H55" s="83" t="s">
        <v>924</v>
      </c>
    </row>
    <row r="56" spans="1:8" x14ac:dyDescent="0.2">
      <c r="A56" s="82" t="s">
        <v>798</v>
      </c>
      <c r="B56" s="9" t="s">
        <v>1288</v>
      </c>
      <c r="C56" s="9" t="s">
        <v>1185</v>
      </c>
      <c r="D56" s="29">
        <v>5.6314799999999998E-2</v>
      </c>
      <c r="E56" s="9" t="s">
        <v>1375</v>
      </c>
      <c r="F56" s="23">
        <v>6.9999999999999998E-9</v>
      </c>
      <c r="G56" s="9">
        <v>33311554</v>
      </c>
      <c r="H56" s="83" t="s">
        <v>1184</v>
      </c>
    </row>
    <row r="57" spans="1:8" x14ac:dyDescent="0.2">
      <c r="A57" s="82" t="s">
        <v>798</v>
      </c>
      <c r="B57" s="9" t="s">
        <v>1289</v>
      </c>
      <c r="C57" s="9" t="s">
        <v>1094</v>
      </c>
      <c r="D57" s="29" t="s">
        <v>858</v>
      </c>
      <c r="E57" s="9"/>
      <c r="F57" s="23">
        <v>1.9999999999999999E-11</v>
      </c>
      <c r="G57" s="9">
        <v>31676860</v>
      </c>
      <c r="H57" s="83" t="s">
        <v>1093</v>
      </c>
    </row>
    <row r="58" spans="1:8" x14ac:dyDescent="0.2">
      <c r="A58" s="82" t="s">
        <v>798</v>
      </c>
      <c r="B58" s="9" t="s">
        <v>1289</v>
      </c>
      <c r="C58" s="9" t="s">
        <v>1262</v>
      </c>
      <c r="D58" s="29">
        <v>1.1235955</v>
      </c>
      <c r="E58" s="9" t="s">
        <v>1014</v>
      </c>
      <c r="F58" s="23">
        <v>1E-10</v>
      </c>
      <c r="G58" s="9">
        <v>29739929</v>
      </c>
      <c r="H58" s="83" t="s">
        <v>1261</v>
      </c>
    </row>
    <row r="59" spans="1:8" x14ac:dyDescent="0.2">
      <c r="A59" s="82" t="s">
        <v>798</v>
      </c>
      <c r="B59" s="9" t="s">
        <v>1289</v>
      </c>
      <c r="C59" s="9" t="s">
        <v>1264</v>
      </c>
      <c r="D59" s="29">
        <v>1.1111112000000001</v>
      </c>
      <c r="E59" s="9" t="s">
        <v>1190</v>
      </c>
      <c r="F59" s="23">
        <v>3E-34</v>
      </c>
      <c r="G59" s="9">
        <v>31174203</v>
      </c>
      <c r="H59" s="83" t="s">
        <v>1263</v>
      </c>
    </row>
    <row r="60" spans="1:8" x14ac:dyDescent="0.2">
      <c r="A60" s="82" t="s">
        <v>798</v>
      </c>
      <c r="B60" s="9" t="s">
        <v>1290</v>
      </c>
      <c r="C60" s="9" t="s">
        <v>1262</v>
      </c>
      <c r="D60" s="29">
        <v>1.11982</v>
      </c>
      <c r="E60" s="9" t="s">
        <v>1291</v>
      </c>
      <c r="F60" s="23">
        <v>2.0000000000000001E-25</v>
      </c>
      <c r="G60" s="9">
        <v>34290314</v>
      </c>
      <c r="H60" s="83" t="s">
        <v>1189</v>
      </c>
    </row>
    <row r="61" spans="1:8" x14ac:dyDescent="0.2">
      <c r="A61" s="82" t="s">
        <v>798</v>
      </c>
      <c r="B61" s="9" t="s">
        <v>1290</v>
      </c>
      <c r="C61" s="9" t="s">
        <v>1211</v>
      </c>
      <c r="D61" s="29">
        <v>1.0357400000000001</v>
      </c>
      <c r="E61" s="9" t="s">
        <v>1166</v>
      </c>
      <c r="F61" s="23">
        <v>3.9999999999999998E-7</v>
      </c>
      <c r="G61" s="9">
        <v>34290314</v>
      </c>
      <c r="H61" s="83" t="s">
        <v>1189</v>
      </c>
    </row>
    <row r="62" spans="1:8" x14ac:dyDescent="0.2">
      <c r="A62" s="82" t="s">
        <v>798</v>
      </c>
      <c r="B62" s="9" t="s">
        <v>1292</v>
      </c>
      <c r="C62" s="9" t="s">
        <v>866</v>
      </c>
      <c r="D62" s="29">
        <v>6.6079999999999997</v>
      </c>
      <c r="E62" s="9" t="s">
        <v>997</v>
      </c>
      <c r="F62" s="23">
        <v>3.9999999999999998E-11</v>
      </c>
      <c r="G62" s="9">
        <v>29942086</v>
      </c>
      <c r="H62" s="83" t="s">
        <v>1376</v>
      </c>
    </row>
    <row r="63" spans="1:8" x14ac:dyDescent="0.2">
      <c r="A63" s="82" t="s">
        <v>798</v>
      </c>
      <c r="B63" s="9" t="s">
        <v>1292</v>
      </c>
      <c r="C63" s="9" t="s">
        <v>1131</v>
      </c>
      <c r="D63" s="29">
        <v>5.6559999999999997</v>
      </c>
      <c r="E63" s="9" t="s">
        <v>997</v>
      </c>
      <c r="F63" s="23">
        <v>2E-8</v>
      </c>
      <c r="G63" s="9">
        <v>29844566</v>
      </c>
      <c r="H63" s="83" t="s">
        <v>1130</v>
      </c>
    </row>
    <row r="64" spans="1:8" x14ac:dyDescent="0.2">
      <c r="A64" s="82" t="s">
        <v>798</v>
      </c>
      <c r="B64" s="9" t="s">
        <v>1292</v>
      </c>
      <c r="C64" s="9" t="s">
        <v>1378</v>
      </c>
      <c r="D64" s="29">
        <v>3.5462911999999999E-2</v>
      </c>
      <c r="E64" s="9" t="s">
        <v>1379</v>
      </c>
      <c r="F64" s="23">
        <v>2E-8</v>
      </c>
      <c r="G64" s="9">
        <v>33414549</v>
      </c>
      <c r="H64" s="83" t="s">
        <v>1377</v>
      </c>
    </row>
    <row r="65" spans="1:8" x14ac:dyDescent="0.2">
      <c r="A65" s="82" t="s">
        <v>798</v>
      </c>
      <c r="B65" s="9" t="s">
        <v>1292</v>
      </c>
      <c r="C65" s="9" t="s">
        <v>865</v>
      </c>
      <c r="D65" s="29">
        <v>1.6199999999999999E-2</v>
      </c>
      <c r="E65" s="9" t="s">
        <v>921</v>
      </c>
      <c r="F65" s="23">
        <v>2E-8</v>
      </c>
      <c r="G65" s="9">
        <v>30038396</v>
      </c>
      <c r="H65" s="83" t="s">
        <v>1061</v>
      </c>
    </row>
    <row r="66" spans="1:8" x14ac:dyDescent="0.2">
      <c r="A66" s="82" t="s">
        <v>798</v>
      </c>
      <c r="B66" s="9" t="s">
        <v>1292</v>
      </c>
      <c r="C66" s="9" t="s">
        <v>1074</v>
      </c>
      <c r="D66" s="29">
        <v>1.8599999999999998E-2</v>
      </c>
      <c r="E66" s="9" t="s">
        <v>1042</v>
      </c>
      <c r="F66" s="23">
        <v>7.9999999999999998E-16</v>
      </c>
      <c r="G66" s="9">
        <v>30038396</v>
      </c>
      <c r="H66" s="83" t="s">
        <v>1061</v>
      </c>
    </row>
    <row r="67" spans="1:8" x14ac:dyDescent="0.2">
      <c r="A67" s="82" t="s">
        <v>798</v>
      </c>
      <c r="B67" s="9" t="s">
        <v>1293</v>
      </c>
      <c r="C67" s="9" t="s">
        <v>1380</v>
      </c>
      <c r="D67" s="29">
        <v>2.1536E-2</v>
      </c>
      <c r="E67" s="9" t="s">
        <v>1117</v>
      </c>
      <c r="F67" s="23">
        <v>1E-8</v>
      </c>
      <c r="G67" s="9">
        <v>35585065</v>
      </c>
      <c r="H67" s="83" t="s">
        <v>1129</v>
      </c>
    </row>
    <row r="68" spans="1:8" x14ac:dyDescent="0.2">
      <c r="A68" s="82" t="s">
        <v>798</v>
      </c>
      <c r="B68" s="9" t="s">
        <v>1294</v>
      </c>
      <c r="C68" s="9" t="s">
        <v>1122</v>
      </c>
      <c r="D68" s="29">
        <v>1.8960189999999998E-2</v>
      </c>
      <c r="E68" s="9" t="s">
        <v>1269</v>
      </c>
      <c r="F68" s="23">
        <v>2.0000000000000001E-10</v>
      </c>
      <c r="G68" s="9">
        <v>29326435</v>
      </c>
      <c r="H68" s="83" t="s">
        <v>1120</v>
      </c>
    </row>
    <row r="69" spans="1:8" x14ac:dyDescent="0.2">
      <c r="A69" s="82" t="s">
        <v>798</v>
      </c>
      <c r="B69" s="9" t="s">
        <v>1294</v>
      </c>
      <c r="C69" s="9" t="s">
        <v>1381</v>
      </c>
      <c r="D69" s="29">
        <v>1.2331557E-2</v>
      </c>
      <c r="E69" s="9" t="s">
        <v>1382</v>
      </c>
      <c r="F69" s="23">
        <v>8.9999999999999999E-10</v>
      </c>
      <c r="G69" s="9">
        <v>31374203</v>
      </c>
      <c r="H69" s="83" t="s">
        <v>1173</v>
      </c>
    </row>
    <row r="70" spans="1:8" x14ac:dyDescent="0.2">
      <c r="A70" s="82" t="s">
        <v>798</v>
      </c>
      <c r="B70" s="9" t="s">
        <v>1294</v>
      </c>
      <c r="C70" s="9" t="s">
        <v>1050</v>
      </c>
      <c r="D70" s="29" t="s">
        <v>858</v>
      </c>
      <c r="E70" s="9"/>
      <c r="F70" s="23">
        <v>1.9999999999999999E-28</v>
      </c>
      <c r="G70" s="9">
        <v>35505052</v>
      </c>
      <c r="H70" s="83" t="s">
        <v>1049</v>
      </c>
    </row>
    <row r="71" spans="1:8" x14ac:dyDescent="0.2">
      <c r="A71" s="82" t="s">
        <v>798</v>
      </c>
      <c r="B71" s="9" t="s">
        <v>798</v>
      </c>
      <c r="C71" s="9" t="s">
        <v>1383</v>
      </c>
      <c r="D71" s="29">
        <v>8.4776000000000004E-2</v>
      </c>
      <c r="E71" s="9" t="s">
        <v>1384</v>
      </c>
      <c r="F71" s="23">
        <v>6E-10</v>
      </c>
      <c r="G71" s="9">
        <v>35585065</v>
      </c>
      <c r="H71" s="83" t="s">
        <v>1129</v>
      </c>
    </row>
    <row r="72" spans="1:8" x14ac:dyDescent="0.2">
      <c r="A72" s="82" t="s">
        <v>798</v>
      </c>
      <c r="B72" s="9" t="s">
        <v>1295</v>
      </c>
      <c r="C72" s="9" t="s">
        <v>1220</v>
      </c>
      <c r="D72" s="29">
        <v>1.2462612</v>
      </c>
      <c r="E72" s="9" t="s">
        <v>1296</v>
      </c>
      <c r="F72" s="23">
        <v>7.9999999999999998E-19</v>
      </c>
      <c r="G72" s="9">
        <v>27723757</v>
      </c>
      <c r="H72" s="83" t="s">
        <v>1219</v>
      </c>
    </row>
    <row r="73" spans="1:8" x14ac:dyDescent="0.2">
      <c r="A73" s="82" t="s">
        <v>798</v>
      </c>
      <c r="B73" s="9" t="s">
        <v>1297</v>
      </c>
      <c r="C73" s="9" t="s">
        <v>1051</v>
      </c>
      <c r="D73" s="29" t="s">
        <v>858</v>
      </c>
      <c r="E73" s="9"/>
      <c r="F73" s="23">
        <v>1.9999999999999999E-20</v>
      </c>
      <c r="G73" s="9">
        <v>35505052</v>
      </c>
      <c r="H73" s="83" t="s">
        <v>1049</v>
      </c>
    </row>
    <row r="74" spans="1:8" x14ac:dyDescent="0.2">
      <c r="A74" s="82" t="s">
        <v>798</v>
      </c>
      <c r="B74" s="9" t="s">
        <v>1298</v>
      </c>
      <c r="C74" s="9" t="s">
        <v>1063</v>
      </c>
      <c r="D74" s="29" t="s">
        <v>858</v>
      </c>
      <c r="E74" s="9"/>
      <c r="F74" s="23">
        <v>2E-16</v>
      </c>
      <c r="G74" s="9">
        <v>35505052</v>
      </c>
      <c r="H74" s="83" t="s">
        <v>1049</v>
      </c>
    </row>
    <row r="75" spans="1:8" x14ac:dyDescent="0.2">
      <c r="A75" s="82" t="s">
        <v>798</v>
      </c>
      <c r="B75" s="9" t="s">
        <v>1299</v>
      </c>
      <c r="C75" s="9" t="s">
        <v>1177</v>
      </c>
      <c r="D75" s="29">
        <v>1.0638297999999999</v>
      </c>
      <c r="E75" s="9" t="s">
        <v>1167</v>
      </c>
      <c r="F75" s="23">
        <v>1E-8</v>
      </c>
      <c r="G75" s="9">
        <v>28540026</v>
      </c>
      <c r="H75" s="83" t="s">
        <v>1176</v>
      </c>
    </row>
    <row r="76" spans="1:8" x14ac:dyDescent="0.2">
      <c r="A76" s="82" t="s">
        <v>798</v>
      </c>
      <c r="B76" s="9" t="s">
        <v>1300</v>
      </c>
      <c r="C76" s="9" t="s">
        <v>1149</v>
      </c>
      <c r="D76" s="29">
        <v>2.5291999999999999E-2</v>
      </c>
      <c r="E76" s="9" t="s">
        <v>1000</v>
      </c>
      <c r="F76" s="23">
        <v>6E-11</v>
      </c>
      <c r="G76" s="9">
        <v>35446358</v>
      </c>
      <c r="H76" s="83" t="s">
        <v>1148</v>
      </c>
    </row>
    <row r="77" spans="1:8" x14ac:dyDescent="0.2">
      <c r="A77" s="82" t="s">
        <v>798</v>
      </c>
      <c r="B77" s="9" t="s">
        <v>1300</v>
      </c>
      <c r="C77" s="9" t="s">
        <v>1183</v>
      </c>
      <c r="D77" s="29">
        <v>1.43727</v>
      </c>
      <c r="E77" s="9" t="s">
        <v>1385</v>
      </c>
      <c r="F77" s="23">
        <v>8.9999999999999999E-10</v>
      </c>
      <c r="G77" s="9">
        <v>35446358</v>
      </c>
      <c r="H77" s="83" t="s">
        <v>1148</v>
      </c>
    </row>
    <row r="78" spans="1:8" x14ac:dyDescent="0.2">
      <c r="A78" s="82" t="s">
        <v>798</v>
      </c>
      <c r="B78" s="9" t="s">
        <v>1301</v>
      </c>
      <c r="C78" s="9" t="s">
        <v>1094</v>
      </c>
      <c r="D78" s="29" t="s">
        <v>858</v>
      </c>
      <c r="E78" s="9"/>
      <c r="F78" s="23">
        <v>4.9999999999999998E-8</v>
      </c>
      <c r="G78" s="9">
        <v>31676860</v>
      </c>
      <c r="H78" s="83" t="s">
        <v>1093</v>
      </c>
    </row>
    <row r="79" spans="1:8" x14ac:dyDescent="0.2">
      <c r="A79" s="82" t="s">
        <v>798</v>
      </c>
      <c r="B79" s="9" t="s">
        <v>1302</v>
      </c>
      <c r="C79" s="9" t="s">
        <v>1386</v>
      </c>
      <c r="D79" s="29">
        <v>6.8336999999999995E-2</v>
      </c>
      <c r="E79" s="9" t="s">
        <v>1387</v>
      </c>
      <c r="F79" s="23">
        <v>4.9999999999999998E-8</v>
      </c>
      <c r="G79" s="9">
        <v>35585065</v>
      </c>
      <c r="H79" s="83" t="s">
        <v>1129</v>
      </c>
    </row>
    <row r="80" spans="1:8" x14ac:dyDescent="0.2">
      <c r="A80" s="82" t="s">
        <v>798</v>
      </c>
      <c r="B80" s="9" t="s">
        <v>1303</v>
      </c>
      <c r="C80" s="9" t="s">
        <v>1388</v>
      </c>
      <c r="D80" s="29">
        <v>1.9994999999999999E-2</v>
      </c>
      <c r="E80" s="9" t="s">
        <v>1119</v>
      </c>
      <c r="F80" s="23">
        <v>4.9999999999999998E-8</v>
      </c>
      <c r="G80" s="9">
        <v>35585065</v>
      </c>
      <c r="H80" s="83" t="s">
        <v>1129</v>
      </c>
    </row>
    <row r="81" spans="1:8" x14ac:dyDescent="0.2">
      <c r="A81" s="82" t="s">
        <v>798</v>
      </c>
      <c r="B81" s="9" t="s">
        <v>1303</v>
      </c>
      <c r="C81" s="9" t="s">
        <v>1266</v>
      </c>
      <c r="D81" s="29">
        <v>9.4399999999999998E-2</v>
      </c>
      <c r="E81" s="9" t="s">
        <v>1389</v>
      </c>
      <c r="F81" s="23">
        <v>3.9999999999999996E-21</v>
      </c>
      <c r="G81" s="9">
        <v>34594039</v>
      </c>
      <c r="H81" s="83" t="s">
        <v>909</v>
      </c>
    </row>
    <row r="82" spans="1:8" x14ac:dyDescent="0.2">
      <c r="A82" s="82" t="s">
        <v>798</v>
      </c>
      <c r="B82" s="9" t="s">
        <v>1304</v>
      </c>
      <c r="C82" s="9" t="s">
        <v>1126</v>
      </c>
      <c r="D82" s="29">
        <v>1.55E-2</v>
      </c>
      <c r="E82" s="9" t="s">
        <v>1043</v>
      </c>
      <c r="F82" s="23">
        <v>9.9999999999999995E-21</v>
      </c>
      <c r="G82" s="9">
        <v>30038396</v>
      </c>
      <c r="H82" s="83" t="s">
        <v>1061</v>
      </c>
    </row>
    <row r="83" spans="1:8" x14ac:dyDescent="0.2">
      <c r="A83" s="82" t="s">
        <v>798</v>
      </c>
      <c r="B83" s="9" t="s">
        <v>1304</v>
      </c>
      <c r="C83" s="9" t="s">
        <v>1124</v>
      </c>
      <c r="D83" s="29">
        <v>1.5800000000000002E-2</v>
      </c>
      <c r="E83" s="9" t="s">
        <v>1016</v>
      </c>
      <c r="F83" s="23">
        <v>4.9999999999999997E-12</v>
      </c>
      <c r="G83" s="9">
        <v>30038396</v>
      </c>
      <c r="H83" s="83" t="s">
        <v>1061</v>
      </c>
    </row>
    <row r="84" spans="1:8" x14ac:dyDescent="0.2">
      <c r="A84" s="82" t="s">
        <v>798</v>
      </c>
      <c r="B84" s="9" t="s">
        <v>1305</v>
      </c>
      <c r="C84" s="9" t="s">
        <v>1062</v>
      </c>
      <c r="D84" s="29">
        <v>1.2479268E-2</v>
      </c>
      <c r="E84" s="9" t="s">
        <v>898</v>
      </c>
      <c r="F84" s="23">
        <v>2.9999999999999997E-8</v>
      </c>
      <c r="G84" s="9">
        <v>27225129</v>
      </c>
      <c r="H84" s="83" t="s">
        <v>1059</v>
      </c>
    </row>
    <row r="85" spans="1:8" x14ac:dyDescent="0.2">
      <c r="A85" s="82" t="s">
        <v>798</v>
      </c>
      <c r="B85" s="9" t="s">
        <v>1305</v>
      </c>
      <c r="C85" s="9" t="s">
        <v>1390</v>
      </c>
      <c r="D85" s="29">
        <v>6.2150999999999998E-2</v>
      </c>
      <c r="E85" s="9" t="s">
        <v>1168</v>
      </c>
      <c r="F85" s="23">
        <v>3.9999999999999998E-11</v>
      </c>
      <c r="G85" s="9">
        <v>35585065</v>
      </c>
      <c r="H85" s="83" t="s">
        <v>1129</v>
      </c>
    </row>
    <row r="86" spans="1:8" x14ac:dyDescent="0.2">
      <c r="A86" s="82" t="s">
        <v>798</v>
      </c>
      <c r="B86" s="9" t="s">
        <v>1305</v>
      </c>
      <c r="C86" s="9" t="s">
        <v>1391</v>
      </c>
      <c r="D86" s="29">
        <v>5.4246999999999997E-2</v>
      </c>
      <c r="E86" s="9" t="s">
        <v>1392</v>
      </c>
      <c r="F86" s="23">
        <v>3E-9</v>
      </c>
      <c r="G86" s="9">
        <v>35585065</v>
      </c>
      <c r="H86" s="83" t="s">
        <v>1129</v>
      </c>
    </row>
    <row r="87" spans="1:8" x14ac:dyDescent="0.2">
      <c r="A87" s="82" t="s">
        <v>798</v>
      </c>
      <c r="B87" s="9" t="s">
        <v>1305</v>
      </c>
      <c r="C87" s="9" t="s">
        <v>1393</v>
      </c>
      <c r="D87" s="29">
        <v>6.6253999999999993E-2</v>
      </c>
      <c r="E87" s="9" t="s">
        <v>1394</v>
      </c>
      <c r="F87" s="23">
        <v>9.9999999999999994E-12</v>
      </c>
      <c r="G87" s="9">
        <v>35585065</v>
      </c>
      <c r="H87" s="83" t="s">
        <v>1129</v>
      </c>
    </row>
    <row r="88" spans="1:8" x14ac:dyDescent="0.2">
      <c r="A88" s="82" t="s">
        <v>798</v>
      </c>
      <c r="B88" s="9" t="s">
        <v>1306</v>
      </c>
      <c r="C88" s="9" t="s">
        <v>1204</v>
      </c>
      <c r="D88" s="29">
        <v>1.44017E-2</v>
      </c>
      <c r="E88" s="9" t="s">
        <v>929</v>
      </c>
      <c r="F88" s="23">
        <v>5.0000000000000002E-11</v>
      </c>
      <c r="G88" s="9">
        <v>32317632</v>
      </c>
      <c r="H88" s="83" t="s">
        <v>1203</v>
      </c>
    </row>
    <row r="89" spans="1:8" x14ac:dyDescent="0.2">
      <c r="A89" s="82" t="s">
        <v>798</v>
      </c>
      <c r="B89" s="9" t="s">
        <v>1306</v>
      </c>
      <c r="C89" s="9" t="s">
        <v>1121</v>
      </c>
      <c r="D89" s="29">
        <v>1.3330420000000001E-2</v>
      </c>
      <c r="E89" s="9" t="s">
        <v>1395</v>
      </c>
      <c r="F89" s="23">
        <v>7.9999999999999995E-11</v>
      </c>
      <c r="G89" s="9">
        <v>31844048</v>
      </c>
      <c r="H89" s="83" t="s">
        <v>1120</v>
      </c>
    </row>
    <row r="90" spans="1:8" x14ac:dyDescent="0.2">
      <c r="A90" s="82" t="s">
        <v>798</v>
      </c>
      <c r="B90" s="9" t="s">
        <v>1306</v>
      </c>
      <c r="C90" s="9" t="s">
        <v>1396</v>
      </c>
      <c r="D90" s="29">
        <v>6.0153999999999999E-2</v>
      </c>
      <c r="E90" s="9" t="s">
        <v>1267</v>
      </c>
      <c r="F90" s="23">
        <v>1.9999999999999999E-11</v>
      </c>
      <c r="G90" s="9">
        <v>35585065</v>
      </c>
      <c r="H90" s="83" t="s">
        <v>1129</v>
      </c>
    </row>
    <row r="91" spans="1:8" x14ac:dyDescent="0.2">
      <c r="A91" s="82" t="s">
        <v>798</v>
      </c>
      <c r="B91" s="9" t="s">
        <v>1306</v>
      </c>
      <c r="C91" s="9" t="s">
        <v>1174</v>
      </c>
      <c r="D91" s="29">
        <v>1.0451900000000001</v>
      </c>
      <c r="E91" s="9" t="s">
        <v>1135</v>
      </c>
      <c r="F91" s="23">
        <v>9.9999999999999995E-8</v>
      </c>
      <c r="G91" s="9">
        <v>35396580</v>
      </c>
      <c r="H91" s="83" t="s">
        <v>1397</v>
      </c>
    </row>
    <row r="92" spans="1:8" x14ac:dyDescent="0.2">
      <c r="A92" s="82" t="s">
        <v>798</v>
      </c>
      <c r="B92" s="9" t="s">
        <v>1307</v>
      </c>
      <c r="C92" s="9" t="s">
        <v>862</v>
      </c>
      <c r="D92" s="29">
        <v>1.95E-2</v>
      </c>
      <c r="E92" s="9" t="s">
        <v>1145</v>
      </c>
      <c r="F92" s="23">
        <v>2E-16</v>
      </c>
      <c r="G92" s="9">
        <v>30804560</v>
      </c>
      <c r="H92" s="83" t="s">
        <v>881</v>
      </c>
    </row>
    <row r="93" spans="1:8" x14ac:dyDescent="0.2">
      <c r="A93" s="82" t="s">
        <v>798</v>
      </c>
      <c r="B93" s="9" t="s">
        <v>1307</v>
      </c>
      <c r="C93" s="9" t="s">
        <v>860</v>
      </c>
      <c r="D93" s="29">
        <v>2.2100000000000002E-2</v>
      </c>
      <c r="E93" s="9" t="s">
        <v>1227</v>
      </c>
      <c r="F93" s="23">
        <v>9.9999999999999995E-21</v>
      </c>
      <c r="G93" s="9">
        <v>30804560</v>
      </c>
      <c r="H93" s="83" t="s">
        <v>881</v>
      </c>
    </row>
    <row r="94" spans="1:8" x14ac:dyDescent="0.2">
      <c r="A94" s="82" t="s">
        <v>798</v>
      </c>
      <c r="B94" s="9" t="s">
        <v>1308</v>
      </c>
      <c r="C94" s="9" t="s">
        <v>1060</v>
      </c>
      <c r="D94" s="29">
        <v>1.6546100000000001E-2</v>
      </c>
      <c r="E94" s="9" t="s">
        <v>1398</v>
      </c>
      <c r="F94" s="23">
        <v>4E-55</v>
      </c>
      <c r="G94" s="9">
        <v>35361970</v>
      </c>
      <c r="H94" s="83" t="s">
        <v>1059</v>
      </c>
    </row>
    <row r="95" spans="1:8" x14ac:dyDescent="0.2">
      <c r="A95" s="82" t="s">
        <v>568</v>
      </c>
      <c r="B95" s="9" t="s">
        <v>568</v>
      </c>
      <c r="C95" s="9" t="s">
        <v>894</v>
      </c>
      <c r="D95" s="29">
        <v>0.51039999999999996</v>
      </c>
      <c r="E95" s="9" t="s">
        <v>1021</v>
      </c>
      <c r="F95" s="23">
        <v>8.9999999999999995E-9</v>
      </c>
      <c r="G95" s="9">
        <v>30578418</v>
      </c>
      <c r="H95" s="83" t="s">
        <v>910</v>
      </c>
    </row>
    <row r="96" spans="1:8" x14ac:dyDescent="0.2">
      <c r="A96" s="82" t="s">
        <v>568</v>
      </c>
      <c r="B96" s="9" t="s">
        <v>568</v>
      </c>
      <c r="C96" s="9" t="s">
        <v>1023</v>
      </c>
      <c r="D96" s="29">
        <v>0.16</v>
      </c>
      <c r="E96" s="9" t="s">
        <v>1017</v>
      </c>
      <c r="F96" s="23">
        <v>2.9999999999999998E-13</v>
      </c>
      <c r="G96" s="9">
        <v>35637384</v>
      </c>
      <c r="H96" s="83" t="s">
        <v>1022</v>
      </c>
    </row>
    <row r="97" spans="1:8" x14ac:dyDescent="0.2">
      <c r="A97" s="82" t="s">
        <v>568</v>
      </c>
      <c r="B97" s="9" t="s">
        <v>568</v>
      </c>
      <c r="C97" s="9" t="s">
        <v>1025</v>
      </c>
      <c r="D97" s="29">
        <v>0.169407</v>
      </c>
      <c r="E97" s="9" t="s">
        <v>1026</v>
      </c>
      <c r="F97" s="23">
        <v>1E-14</v>
      </c>
      <c r="G97" s="9">
        <v>34968759</v>
      </c>
      <c r="H97" s="83" t="s">
        <v>1024</v>
      </c>
    </row>
    <row r="98" spans="1:8" x14ac:dyDescent="0.2">
      <c r="A98" s="82" t="s">
        <v>568</v>
      </c>
      <c r="B98" s="9" t="s">
        <v>568</v>
      </c>
      <c r="C98" s="9" t="s">
        <v>1027</v>
      </c>
      <c r="D98" s="29">
        <v>0.170267</v>
      </c>
      <c r="E98" s="9" t="s">
        <v>1026</v>
      </c>
      <c r="F98" s="23">
        <v>4.0000000000000003E-17</v>
      </c>
      <c r="G98" s="9">
        <v>34968759</v>
      </c>
      <c r="H98" s="83" t="s">
        <v>1024</v>
      </c>
    </row>
    <row r="99" spans="1:8" x14ac:dyDescent="0.2">
      <c r="A99" s="82" t="s">
        <v>568</v>
      </c>
      <c r="B99" s="9" t="s">
        <v>568</v>
      </c>
      <c r="C99" s="9" t="s">
        <v>1025</v>
      </c>
      <c r="D99" s="29">
        <v>29.78</v>
      </c>
      <c r="E99" s="9" t="s">
        <v>900</v>
      </c>
      <c r="F99" s="23">
        <v>9.9999999999999998E-17</v>
      </c>
      <c r="G99" s="9">
        <v>35922433</v>
      </c>
      <c r="H99" s="83" t="s">
        <v>1028</v>
      </c>
    </row>
    <row r="100" spans="1:8" x14ac:dyDescent="0.2">
      <c r="A100" s="82" t="s">
        <v>568</v>
      </c>
      <c r="B100" s="9" t="s">
        <v>568</v>
      </c>
      <c r="C100" s="9" t="s">
        <v>1027</v>
      </c>
      <c r="D100" s="29">
        <v>29.8</v>
      </c>
      <c r="E100" s="9" t="s">
        <v>1029</v>
      </c>
      <c r="F100" s="23">
        <v>3E-11</v>
      </c>
      <c r="G100" s="9">
        <v>35922433</v>
      </c>
      <c r="H100" s="83" t="s">
        <v>1028</v>
      </c>
    </row>
    <row r="101" spans="1:8" x14ac:dyDescent="0.2">
      <c r="A101" s="82" t="s">
        <v>568</v>
      </c>
      <c r="B101" s="9" t="s">
        <v>568</v>
      </c>
      <c r="C101" s="9" t="s">
        <v>1030</v>
      </c>
      <c r="D101" s="29">
        <v>29.45</v>
      </c>
      <c r="E101" s="9" t="s">
        <v>900</v>
      </c>
      <c r="F101" s="23">
        <v>2.9999999999999999E-16</v>
      </c>
      <c r="G101" s="9">
        <v>35922433</v>
      </c>
      <c r="H101" s="83" t="s">
        <v>1028</v>
      </c>
    </row>
    <row r="102" spans="1:8" x14ac:dyDescent="0.2">
      <c r="A102" s="82" t="s">
        <v>568</v>
      </c>
      <c r="B102" s="9" t="s">
        <v>568</v>
      </c>
      <c r="C102" s="9" t="s">
        <v>1031</v>
      </c>
      <c r="D102" s="29">
        <v>0.09</v>
      </c>
      <c r="E102" s="9" t="s">
        <v>1017</v>
      </c>
      <c r="F102" s="23">
        <v>8.0000000000000003E-10</v>
      </c>
      <c r="G102" s="9">
        <v>35922433</v>
      </c>
      <c r="H102" s="83" t="s">
        <v>1028</v>
      </c>
    </row>
    <row r="103" spans="1:8" x14ac:dyDescent="0.2">
      <c r="A103" s="82" t="s">
        <v>568</v>
      </c>
      <c r="B103" s="9" t="s">
        <v>568</v>
      </c>
      <c r="C103" s="9" t="s">
        <v>1033</v>
      </c>
      <c r="D103" s="29">
        <v>0.17899999999999999</v>
      </c>
      <c r="E103" s="9" t="s">
        <v>900</v>
      </c>
      <c r="F103" s="23">
        <v>4.0000000000000002E-22</v>
      </c>
      <c r="G103" s="9">
        <v>34837083</v>
      </c>
      <c r="H103" s="83" t="s">
        <v>1032</v>
      </c>
    </row>
    <row r="104" spans="1:8" x14ac:dyDescent="0.2">
      <c r="A104" s="82" t="s">
        <v>568</v>
      </c>
      <c r="B104" s="9" t="s">
        <v>568</v>
      </c>
      <c r="C104" s="9" t="s">
        <v>1027</v>
      </c>
      <c r="D104" s="29">
        <v>32.07</v>
      </c>
      <c r="E104" s="9" t="s">
        <v>1034</v>
      </c>
      <c r="F104" s="23">
        <v>6.9999999999999998E-9</v>
      </c>
      <c r="G104" s="9">
        <v>35922433</v>
      </c>
      <c r="H104" s="83" t="s">
        <v>1028</v>
      </c>
    </row>
    <row r="105" spans="1:8" x14ac:dyDescent="0.2">
      <c r="A105" s="82" t="s">
        <v>568</v>
      </c>
      <c r="B105" s="9" t="s">
        <v>568</v>
      </c>
      <c r="C105" s="9" t="s">
        <v>1033</v>
      </c>
      <c r="D105" s="29">
        <v>0.18407299999999999</v>
      </c>
      <c r="E105" s="9" t="s">
        <v>1035</v>
      </c>
      <c r="F105" s="23">
        <v>9.9999999999999998E-20</v>
      </c>
      <c r="G105" s="9">
        <v>34837083</v>
      </c>
      <c r="H105" s="83" t="s">
        <v>1032</v>
      </c>
    </row>
    <row r="106" spans="1:8" x14ac:dyDescent="0.2">
      <c r="A106" s="82" t="s">
        <v>568</v>
      </c>
      <c r="B106" s="9" t="s">
        <v>568</v>
      </c>
      <c r="C106" s="9" t="s">
        <v>885</v>
      </c>
      <c r="D106" s="29">
        <v>3.7600000000000001E-2</v>
      </c>
      <c r="E106" s="9" t="s">
        <v>1036</v>
      </c>
      <c r="F106" s="23">
        <v>2.9999999999999997E-8</v>
      </c>
      <c r="G106" s="9">
        <v>34594039</v>
      </c>
      <c r="H106" s="83" t="s">
        <v>909</v>
      </c>
    </row>
    <row r="107" spans="1:8" x14ac:dyDescent="0.2">
      <c r="A107" s="82" t="s">
        <v>568</v>
      </c>
      <c r="B107" s="9" t="s">
        <v>568</v>
      </c>
      <c r="C107" s="9" t="s">
        <v>901</v>
      </c>
      <c r="D107" s="29">
        <v>4.82E-2</v>
      </c>
      <c r="E107" s="9" t="s">
        <v>1037</v>
      </c>
      <c r="F107" s="23">
        <v>5.0000000000000002E-14</v>
      </c>
      <c r="G107" s="9">
        <v>34594039</v>
      </c>
      <c r="H107" s="83" t="s">
        <v>909</v>
      </c>
    </row>
    <row r="108" spans="1:8" x14ac:dyDescent="0.2">
      <c r="A108" s="82" t="s">
        <v>579</v>
      </c>
      <c r="B108" s="9" t="s">
        <v>1064</v>
      </c>
      <c r="C108" s="9" t="s">
        <v>1011</v>
      </c>
      <c r="D108" s="29" t="s">
        <v>858</v>
      </c>
      <c r="E108" s="9"/>
      <c r="F108" s="23">
        <v>9.9999999999999995E-8</v>
      </c>
      <c r="G108" s="9">
        <v>32589924</v>
      </c>
      <c r="H108" s="83" t="s">
        <v>1010</v>
      </c>
    </row>
    <row r="109" spans="1:8" x14ac:dyDescent="0.2">
      <c r="A109" s="82" t="s">
        <v>579</v>
      </c>
      <c r="B109" s="9" t="s">
        <v>1064</v>
      </c>
      <c r="C109" s="9" t="s">
        <v>908</v>
      </c>
      <c r="D109" s="29">
        <v>5.0767988E-2</v>
      </c>
      <c r="E109" s="9" t="s">
        <v>1065</v>
      </c>
      <c r="F109" s="23">
        <v>2.0000000000000001E-9</v>
      </c>
      <c r="G109" s="9">
        <v>31015401</v>
      </c>
      <c r="H109" s="83" t="s">
        <v>907</v>
      </c>
    </row>
    <row r="110" spans="1:8" x14ac:dyDescent="0.2">
      <c r="A110" s="82" t="s">
        <v>579</v>
      </c>
      <c r="B110" s="9" t="s">
        <v>1066</v>
      </c>
      <c r="C110" s="9" t="s">
        <v>859</v>
      </c>
      <c r="D110" s="29">
        <v>4.2000000000000003E-2</v>
      </c>
      <c r="E110" s="9" t="s">
        <v>1067</v>
      </c>
      <c r="F110" s="23">
        <v>1E-10</v>
      </c>
      <c r="G110" s="9">
        <v>29212778</v>
      </c>
      <c r="H110" s="83" t="s">
        <v>895</v>
      </c>
    </row>
    <row r="111" spans="1:8" x14ac:dyDescent="0.2">
      <c r="A111" s="82" t="s">
        <v>579</v>
      </c>
      <c r="B111" s="9" t="s">
        <v>1068</v>
      </c>
      <c r="C111" s="9" t="s">
        <v>885</v>
      </c>
      <c r="D111" s="29">
        <v>0.34899999999999998</v>
      </c>
      <c r="E111" s="9" t="s">
        <v>1069</v>
      </c>
      <c r="F111" s="23">
        <v>6.9999999999999998E-9</v>
      </c>
      <c r="G111" s="9">
        <v>27618452</v>
      </c>
      <c r="H111" s="83" t="s">
        <v>893</v>
      </c>
    </row>
    <row r="112" spans="1:8" x14ac:dyDescent="0.2">
      <c r="A112" s="82" t="s">
        <v>579</v>
      </c>
      <c r="B112" s="9" t="s">
        <v>1068</v>
      </c>
      <c r="C112" s="9" t="s">
        <v>1071</v>
      </c>
      <c r="D112" s="29">
        <v>0.95</v>
      </c>
      <c r="E112" s="9"/>
      <c r="F112" s="23">
        <v>6E-9</v>
      </c>
      <c r="G112" s="9">
        <v>36187959</v>
      </c>
      <c r="H112" s="83" t="s">
        <v>1070</v>
      </c>
    </row>
    <row r="113" spans="1:8" x14ac:dyDescent="0.2">
      <c r="A113" s="82" t="s">
        <v>579</v>
      </c>
      <c r="B113" s="9" t="s">
        <v>1068</v>
      </c>
      <c r="C113" s="9" t="s">
        <v>1072</v>
      </c>
      <c r="D113" s="29">
        <v>1.04</v>
      </c>
      <c r="E113" s="9"/>
      <c r="F113" s="23">
        <v>3E-10</v>
      </c>
      <c r="G113" s="9">
        <v>36187959</v>
      </c>
      <c r="H113" s="83" t="s">
        <v>1070</v>
      </c>
    </row>
    <row r="114" spans="1:8" x14ac:dyDescent="0.2">
      <c r="A114" s="82" t="s">
        <v>783</v>
      </c>
      <c r="B114" s="9" t="s">
        <v>1309</v>
      </c>
      <c r="C114" s="9" t="s">
        <v>885</v>
      </c>
      <c r="D114" s="29">
        <v>0.31659999999999999</v>
      </c>
      <c r="E114" s="9" t="s">
        <v>1399</v>
      </c>
      <c r="F114" s="23">
        <v>2.0000000000000001E-17</v>
      </c>
      <c r="G114" s="9">
        <v>35762941</v>
      </c>
      <c r="H114" s="83" t="s">
        <v>886</v>
      </c>
    </row>
    <row r="115" spans="1:8" x14ac:dyDescent="0.2">
      <c r="A115" s="82" t="s">
        <v>583</v>
      </c>
      <c r="B115" s="9" t="s">
        <v>1075</v>
      </c>
      <c r="C115" s="9" t="s">
        <v>885</v>
      </c>
      <c r="D115" s="29" t="s">
        <v>858</v>
      </c>
      <c r="E115" s="9"/>
      <c r="F115" s="23">
        <v>1E-13</v>
      </c>
      <c r="G115" s="9">
        <v>30595370</v>
      </c>
      <c r="H115" s="83" t="s">
        <v>871</v>
      </c>
    </row>
    <row r="116" spans="1:8" x14ac:dyDescent="0.2">
      <c r="A116" s="82" t="s">
        <v>583</v>
      </c>
      <c r="B116" s="9" t="s">
        <v>1076</v>
      </c>
      <c r="C116" s="9" t="s">
        <v>856</v>
      </c>
      <c r="D116" s="29">
        <v>1.4374E-2</v>
      </c>
      <c r="E116" s="9" t="s">
        <v>1077</v>
      </c>
      <c r="F116" s="23">
        <v>2.9999999999999997E-8</v>
      </c>
      <c r="G116" s="9">
        <v>31043758</v>
      </c>
      <c r="H116" s="83" t="s">
        <v>903</v>
      </c>
    </row>
    <row r="117" spans="1:8" x14ac:dyDescent="0.2">
      <c r="A117" s="82" t="s">
        <v>583</v>
      </c>
      <c r="B117" s="9" t="s">
        <v>1078</v>
      </c>
      <c r="C117" s="9" t="s">
        <v>885</v>
      </c>
      <c r="D117" s="29">
        <v>0.182</v>
      </c>
      <c r="E117" s="9" t="s">
        <v>900</v>
      </c>
      <c r="F117" s="23">
        <v>1.9999999999999999E-6</v>
      </c>
      <c r="G117" s="9">
        <v>27841878</v>
      </c>
      <c r="H117" s="83" t="s">
        <v>899</v>
      </c>
    </row>
    <row r="118" spans="1:8" x14ac:dyDescent="0.2">
      <c r="A118" s="82" t="s">
        <v>583</v>
      </c>
      <c r="B118" s="9" t="s">
        <v>1078</v>
      </c>
      <c r="C118" s="9" t="s">
        <v>901</v>
      </c>
      <c r="D118" s="29">
        <v>0.153</v>
      </c>
      <c r="E118" s="9" t="s">
        <v>900</v>
      </c>
      <c r="F118" s="23">
        <v>3E-9</v>
      </c>
      <c r="G118" s="9">
        <v>27841878</v>
      </c>
      <c r="H118" s="83" t="s">
        <v>899</v>
      </c>
    </row>
    <row r="119" spans="1:8" x14ac:dyDescent="0.2">
      <c r="A119" s="82" t="s">
        <v>583</v>
      </c>
      <c r="B119" s="9" t="s">
        <v>1078</v>
      </c>
      <c r="C119" s="9" t="s">
        <v>901</v>
      </c>
      <c r="D119" s="29">
        <v>0.20499999999999999</v>
      </c>
      <c r="E119" s="9" t="s">
        <v>1080</v>
      </c>
      <c r="F119" s="23">
        <v>7.0000000000000004E-11</v>
      </c>
      <c r="G119" s="9">
        <v>28135244</v>
      </c>
      <c r="H119" s="83" t="s">
        <v>1079</v>
      </c>
    </row>
    <row r="120" spans="1:8" x14ac:dyDescent="0.2">
      <c r="A120" s="82" t="s">
        <v>583</v>
      </c>
      <c r="B120" s="9" t="s">
        <v>1081</v>
      </c>
      <c r="C120" s="9" t="s">
        <v>913</v>
      </c>
      <c r="D120" s="29" t="s">
        <v>858</v>
      </c>
      <c r="E120" s="9"/>
      <c r="F120" s="23">
        <v>4.0000000000000001E-8</v>
      </c>
      <c r="G120" s="9">
        <v>30595370</v>
      </c>
      <c r="H120" s="83" t="s">
        <v>871</v>
      </c>
    </row>
    <row r="121" spans="1:8" x14ac:dyDescent="0.2">
      <c r="A121" s="82" t="s">
        <v>583</v>
      </c>
      <c r="B121" s="9" t="s">
        <v>1082</v>
      </c>
      <c r="C121" s="9" t="s">
        <v>885</v>
      </c>
      <c r="D121" s="29">
        <v>0.24729999999999999</v>
      </c>
      <c r="E121" s="9" t="s">
        <v>1083</v>
      </c>
      <c r="F121" s="23">
        <v>1E-13</v>
      </c>
      <c r="G121" s="9">
        <v>30578418</v>
      </c>
      <c r="H121" s="83" t="s">
        <v>910</v>
      </c>
    </row>
    <row r="122" spans="1:8" x14ac:dyDescent="0.2">
      <c r="A122" s="82" t="s">
        <v>583</v>
      </c>
      <c r="B122" s="9" t="s">
        <v>1084</v>
      </c>
      <c r="C122" s="9" t="s">
        <v>901</v>
      </c>
      <c r="D122" s="29">
        <v>1.6400000000000001E-2</v>
      </c>
      <c r="E122" s="9" t="s">
        <v>988</v>
      </c>
      <c r="F122" s="23">
        <v>3.0000000000000001E-17</v>
      </c>
      <c r="G122" s="9">
        <v>34594039</v>
      </c>
      <c r="H122" s="83" t="s">
        <v>909</v>
      </c>
    </row>
    <row r="123" spans="1:8" x14ac:dyDescent="0.2">
      <c r="A123" s="82" t="s">
        <v>583</v>
      </c>
      <c r="B123" s="9" t="s">
        <v>1085</v>
      </c>
      <c r="C123" s="9" t="s">
        <v>901</v>
      </c>
      <c r="D123" s="29">
        <v>0.16830000000000001</v>
      </c>
      <c r="E123" s="9" t="s">
        <v>1086</v>
      </c>
      <c r="F123" s="23">
        <v>9.9999999999999994E-12</v>
      </c>
      <c r="G123" s="9">
        <v>35762941</v>
      </c>
      <c r="H123" s="83" t="s">
        <v>886</v>
      </c>
    </row>
    <row r="124" spans="1:8" x14ac:dyDescent="0.2">
      <c r="A124" s="82" t="s">
        <v>583</v>
      </c>
      <c r="B124" s="9" t="s">
        <v>1085</v>
      </c>
      <c r="C124" s="9" t="s">
        <v>885</v>
      </c>
      <c r="D124" s="29">
        <v>0.23680000000000001</v>
      </c>
      <c r="E124" s="9" t="s">
        <v>1087</v>
      </c>
      <c r="F124" s="23">
        <v>3.9999999999999998E-11</v>
      </c>
      <c r="G124" s="9">
        <v>35762941</v>
      </c>
      <c r="H124" s="83" t="s">
        <v>886</v>
      </c>
    </row>
    <row r="125" spans="1:8" x14ac:dyDescent="0.2">
      <c r="A125" s="82" t="s">
        <v>316</v>
      </c>
      <c r="B125" s="9" t="s">
        <v>1095</v>
      </c>
      <c r="C125" s="9" t="s">
        <v>981</v>
      </c>
      <c r="D125" s="29">
        <v>1.5696537E-2</v>
      </c>
      <c r="E125" s="9" t="s">
        <v>1016</v>
      </c>
      <c r="F125" s="23">
        <v>3E-11</v>
      </c>
      <c r="G125" s="9">
        <v>32888494</v>
      </c>
      <c r="H125" s="83" t="s">
        <v>888</v>
      </c>
    </row>
    <row r="126" spans="1:8" x14ac:dyDescent="0.2">
      <c r="A126" s="82" t="s">
        <v>316</v>
      </c>
      <c r="B126" s="9" t="s">
        <v>1095</v>
      </c>
      <c r="C126" s="9" t="s">
        <v>982</v>
      </c>
      <c r="D126" s="29" t="s">
        <v>858</v>
      </c>
      <c r="E126" s="9"/>
      <c r="F126" s="23">
        <v>2.0000000000000001E-10</v>
      </c>
      <c r="G126" s="9">
        <v>32888493</v>
      </c>
      <c r="H126" s="83" t="s">
        <v>891</v>
      </c>
    </row>
    <row r="127" spans="1:8" x14ac:dyDescent="0.2">
      <c r="A127" s="82" t="s">
        <v>316</v>
      </c>
      <c r="B127" s="9" t="s">
        <v>1096</v>
      </c>
      <c r="C127" s="9" t="s">
        <v>1098</v>
      </c>
      <c r="D127" s="29" t="s">
        <v>858</v>
      </c>
      <c r="E127" s="9"/>
      <c r="F127" s="23">
        <v>3.9999999999999998E-6</v>
      </c>
      <c r="G127" s="9">
        <v>33693626</v>
      </c>
      <c r="H127" s="83" t="s">
        <v>1097</v>
      </c>
    </row>
    <row r="128" spans="1:8" x14ac:dyDescent="0.2">
      <c r="A128" s="82" t="s">
        <v>316</v>
      </c>
      <c r="B128" s="9" t="s">
        <v>1099</v>
      </c>
      <c r="C128" s="9" t="s">
        <v>851</v>
      </c>
      <c r="D128" s="29">
        <v>1.1900000000000001E-2</v>
      </c>
      <c r="E128" s="9" t="s">
        <v>1100</v>
      </c>
      <c r="F128" s="23">
        <v>1E-13</v>
      </c>
      <c r="G128" s="9">
        <v>34594039</v>
      </c>
      <c r="H128" s="83" t="s">
        <v>909</v>
      </c>
    </row>
    <row r="129" spans="1:8" x14ac:dyDescent="0.2">
      <c r="A129" s="82" t="s">
        <v>399</v>
      </c>
      <c r="B129" s="9" t="s">
        <v>399</v>
      </c>
      <c r="C129" s="9" t="s">
        <v>848</v>
      </c>
      <c r="D129" s="29">
        <v>0.88473599999999997</v>
      </c>
      <c r="E129" s="9" t="s">
        <v>1101</v>
      </c>
      <c r="F129" s="23">
        <v>1.9999999999999999E-11</v>
      </c>
      <c r="G129" s="9">
        <v>31761296</v>
      </c>
      <c r="H129" s="83" t="s">
        <v>947</v>
      </c>
    </row>
    <row r="130" spans="1:8" x14ac:dyDescent="0.2">
      <c r="A130" s="82" t="s">
        <v>399</v>
      </c>
      <c r="B130" s="9" t="s">
        <v>399</v>
      </c>
      <c r="C130" s="9" t="s">
        <v>848</v>
      </c>
      <c r="D130" s="29">
        <v>0.55638600000000005</v>
      </c>
      <c r="E130" s="9" t="s">
        <v>1102</v>
      </c>
      <c r="F130" s="23">
        <v>6E-11</v>
      </c>
      <c r="G130" s="9">
        <v>31761296</v>
      </c>
      <c r="H130" s="83" t="s">
        <v>947</v>
      </c>
    </row>
    <row r="131" spans="1:8" x14ac:dyDescent="0.2">
      <c r="A131" s="82" t="s">
        <v>399</v>
      </c>
      <c r="B131" s="9" t="s">
        <v>399</v>
      </c>
      <c r="C131" s="9" t="s">
        <v>861</v>
      </c>
      <c r="D131" s="29">
        <v>6.3052999999999998E-2</v>
      </c>
      <c r="E131" s="9" t="s">
        <v>1103</v>
      </c>
      <c r="F131" s="23">
        <v>1E-8</v>
      </c>
      <c r="G131" s="9">
        <v>32042192</v>
      </c>
      <c r="H131" s="83" t="s">
        <v>991</v>
      </c>
    </row>
    <row r="132" spans="1:8" x14ac:dyDescent="0.2">
      <c r="A132" s="82" t="s">
        <v>399</v>
      </c>
      <c r="B132" s="9" t="s">
        <v>399</v>
      </c>
      <c r="C132" s="9" t="s">
        <v>848</v>
      </c>
      <c r="D132" s="29">
        <v>0.37959999999999999</v>
      </c>
      <c r="E132" s="9" t="s">
        <v>1104</v>
      </c>
      <c r="F132" s="23">
        <v>9.0000000000000001E-52</v>
      </c>
      <c r="G132" s="9">
        <v>33097823</v>
      </c>
      <c r="H132" s="83" t="s">
        <v>868</v>
      </c>
    </row>
    <row r="133" spans="1:8" x14ac:dyDescent="0.2">
      <c r="A133" s="82" t="s">
        <v>399</v>
      </c>
      <c r="B133" s="9" t="s">
        <v>399</v>
      </c>
      <c r="C133" s="9" t="s">
        <v>851</v>
      </c>
      <c r="D133" s="29">
        <v>0.28548000000000001</v>
      </c>
      <c r="E133" s="9" t="s">
        <v>1106</v>
      </c>
      <c r="F133" s="23">
        <v>9.0000000000000002E-40</v>
      </c>
      <c r="G133" s="9">
        <v>34226706</v>
      </c>
      <c r="H133" s="83" t="s">
        <v>1105</v>
      </c>
    </row>
    <row r="134" spans="1:8" x14ac:dyDescent="0.2">
      <c r="A134" s="82" t="s">
        <v>399</v>
      </c>
      <c r="B134" s="9" t="s">
        <v>399</v>
      </c>
      <c r="C134" s="9" t="s">
        <v>848</v>
      </c>
      <c r="D134" s="29">
        <v>0.38</v>
      </c>
      <c r="E134" s="9" t="s">
        <v>1107</v>
      </c>
      <c r="F134" s="23">
        <v>1.0000000000000001E-30</v>
      </c>
      <c r="G134" s="9">
        <v>33097823</v>
      </c>
      <c r="H134" s="83" t="s">
        <v>868</v>
      </c>
    </row>
    <row r="135" spans="1:8" x14ac:dyDescent="0.2">
      <c r="A135" s="82" t="s">
        <v>399</v>
      </c>
      <c r="B135" s="9" t="s">
        <v>399</v>
      </c>
      <c r="C135" s="9" t="s">
        <v>848</v>
      </c>
      <c r="D135" s="29">
        <v>0.38</v>
      </c>
      <c r="E135" s="9" t="s">
        <v>1107</v>
      </c>
      <c r="F135" s="23">
        <v>7.0000000000000004E-25</v>
      </c>
      <c r="G135" s="9">
        <v>33097823</v>
      </c>
      <c r="H135" s="83" t="s">
        <v>868</v>
      </c>
    </row>
    <row r="136" spans="1:8" x14ac:dyDescent="0.2">
      <c r="A136" s="82" t="s">
        <v>706</v>
      </c>
      <c r="B136" s="9" t="s">
        <v>1310</v>
      </c>
      <c r="C136" s="9" t="s">
        <v>848</v>
      </c>
      <c r="D136" s="29">
        <v>2.5499999999999998E-2</v>
      </c>
      <c r="E136" s="9" t="s">
        <v>1400</v>
      </c>
      <c r="F136" s="23">
        <v>3.9999999999999998E-20</v>
      </c>
      <c r="G136" s="9">
        <v>33097823</v>
      </c>
      <c r="H136" s="83" t="s">
        <v>868</v>
      </c>
    </row>
    <row r="137" spans="1:8" x14ac:dyDescent="0.2">
      <c r="A137" s="82" t="s">
        <v>706</v>
      </c>
      <c r="B137" s="9" t="s">
        <v>1311</v>
      </c>
      <c r="C137" s="9" t="s">
        <v>1019</v>
      </c>
      <c r="D137" s="29">
        <v>1.65661E-2</v>
      </c>
      <c r="E137" s="9" t="s">
        <v>1109</v>
      </c>
      <c r="F137" s="23">
        <v>1E-10</v>
      </c>
      <c r="G137" s="9">
        <v>34887591</v>
      </c>
      <c r="H137" s="83" t="s">
        <v>992</v>
      </c>
    </row>
    <row r="138" spans="1:8" x14ac:dyDescent="0.2">
      <c r="A138" s="82" t="s">
        <v>706</v>
      </c>
      <c r="B138" s="9" t="s">
        <v>1312</v>
      </c>
      <c r="C138" s="9" t="s">
        <v>1019</v>
      </c>
      <c r="D138" s="29" t="s">
        <v>858</v>
      </c>
      <c r="E138" s="9"/>
      <c r="F138" s="23">
        <v>4.9999999999999999E-17</v>
      </c>
      <c r="G138" s="9">
        <v>34887591</v>
      </c>
      <c r="H138" s="83" t="s">
        <v>992</v>
      </c>
    </row>
    <row r="139" spans="1:8" x14ac:dyDescent="0.2">
      <c r="A139" s="82" t="s">
        <v>706</v>
      </c>
      <c r="B139" s="9" t="s">
        <v>1313</v>
      </c>
      <c r="C139" s="9" t="s">
        <v>1019</v>
      </c>
      <c r="D139" s="29">
        <v>2.5000000000000001E-2</v>
      </c>
      <c r="E139" s="9" t="s">
        <v>900</v>
      </c>
      <c r="F139" s="23">
        <v>4.0000000000000002E-9</v>
      </c>
      <c r="G139" s="9">
        <v>29083408</v>
      </c>
      <c r="H139" s="83" t="s">
        <v>1015</v>
      </c>
    </row>
    <row r="140" spans="1:8" x14ac:dyDescent="0.2">
      <c r="A140" s="82" t="s">
        <v>706</v>
      </c>
      <c r="B140" s="9" t="s">
        <v>1313</v>
      </c>
      <c r="C140" s="9" t="s">
        <v>1019</v>
      </c>
      <c r="D140" s="29">
        <v>1.6526096000000001E-2</v>
      </c>
      <c r="E140" s="9" t="s">
        <v>921</v>
      </c>
      <c r="F140" s="23">
        <v>1E-10</v>
      </c>
      <c r="G140" s="9">
        <v>29083408</v>
      </c>
      <c r="H140" s="83" t="s">
        <v>1015</v>
      </c>
    </row>
    <row r="141" spans="1:8" x14ac:dyDescent="0.2">
      <c r="A141" s="82" t="s">
        <v>603</v>
      </c>
      <c r="B141" s="9" t="s">
        <v>1137</v>
      </c>
      <c r="C141" s="9" t="s">
        <v>862</v>
      </c>
      <c r="D141" s="29">
        <v>2.0500000000000001E-2</v>
      </c>
      <c r="E141" s="9" t="s">
        <v>1114</v>
      </c>
      <c r="F141" s="23">
        <v>2E-16</v>
      </c>
      <c r="G141" s="9">
        <v>30804560</v>
      </c>
      <c r="H141" s="83" t="s">
        <v>881</v>
      </c>
    </row>
    <row r="142" spans="1:8" x14ac:dyDescent="0.2">
      <c r="A142" s="82" t="s">
        <v>603</v>
      </c>
      <c r="B142" s="9" t="s">
        <v>1137</v>
      </c>
      <c r="C142" s="9" t="s">
        <v>850</v>
      </c>
      <c r="D142" s="29">
        <v>1.9400000000000001E-2</v>
      </c>
      <c r="E142" s="9" t="s">
        <v>892</v>
      </c>
      <c r="F142" s="23">
        <v>2.9999999999999998E-13</v>
      </c>
      <c r="G142" s="9">
        <v>30804560</v>
      </c>
      <c r="H142" s="83" t="s">
        <v>881</v>
      </c>
    </row>
    <row r="143" spans="1:8" x14ac:dyDescent="0.2">
      <c r="A143" s="82" t="s">
        <v>603</v>
      </c>
      <c r="B143" s="9" t="s">
        <v>1137</v>
      </c>
      <c r="C143" s="9" t="s">
        <v>860</v>
      </c>
      <c r="D143" s="29">
        <v>1.6799999999999999E-2</v>
      </c>
      <c r="E143" s="9" t="s">
        <v>1138</v>
      </c>
      <c r="F143" s="23">
        <v>1.9999999999999999E-11</v>
      </c>
      <c r="G143" s="9">
        <v>30804560</v>
      </c>
      <c r="H143" s="83" t="s">
        <v>881</v>
      </c>
    </row>
    <row r="144" spans="1:8" x14ac:dyDescent="0.2">
      <c r="A144" s="82" t="s">
        <v>603</v>
      </c>
      <c r="B144" s="9" t="s">
        <v>1139</v>
      </c>
      <c r="C144" s="9" t="s">
        <v>937</v>
      </c>
      <c r="D144" s="29">
        <v>1.2800000000000001E-2</v>
      </c>
      <c r="E144" s="9" t="s">
        <v>1140</v>
      </c>
      <c r="F144" s="23">
        <v>9.9999999999999994E-12</v>
      </c>
      <c r="G144" s="9">
        <v>30239722</v>
      </c>
      <c r="H144" s="83" t="s">
        <v>939</v>
      </c>
    </row>
    <row r="145" spans="1:8" x14ac:dyDescent="0.2">
      <c r="A145" s="82" t="s">
        <v>603</v>
      </c>
      <c r="B145" s="9" t="s">
        <v>1141</v>
      </c>
      <c r="C145" s="9" t="s">
        <v>851</v>
      </c>
      <c r="D145" s="29">
        <v>9.9000000000000008E-3</v>
      </c>
      <c r="E145" s="9" t="s">
        <v>1142</v>
      </c>
      <c r="F145" s="23">
        <v>1E-8</v>
      </c>
      <c r="G145" s="9">
        <v>34594039</v>
      </c>
      <c r="H145" s="83" t="s">
        <v>909</v>
      </c>
    </row>
    <row r="146" spans="1:8" x14ac:dyDescent="0.2">
      <c r="A146" s="82" t="s">
        <v>603</v>
      </c>
      <c r="B146" s="9" t="s">
        <v>1143</v>
      </c>
      <c r="C146" s="9" t="s">
        <v>937</v>
      </c>
      <c r="D146" s="29" t="s">
        <v>858</v>
      </c>
      <c r="E146" s="9"/>
      <c r="F146" s="23">
        <v>3.0000000000000001E-12</v>
      </c>
      <c r="G146" s="9">
        <v>31669095</v>
      </c>
      <c r="H146" s="83" t="s">
        <v>938</v>
      </c>
    </row>
    <row r="147" spans="1:8" x14ac:dyDescent="0.2">
      <c r="A147" s="82" t="s">
        <v>603</v>
      </c>
      <c r="B147" s="9" t="s">
        <v>1143</v>
      </c>
      <c r="C147" s="9" t="s">
        <v>937</v>
      </c>
      <c r="D147" s="29">
        <v>1.4E-2</v>
      </c>
      <c r="E147" s="9" t="s">
        <v>869</v>
      </c>
      <c r="F147" s="23">
        <v>1E-13</v>
      </c>
      <c r="G147" s="9">
        <v>30575882</v>
      </c>
      <c r="H147" s="83" t="s">
        <v>940</v>
      </c>
    </row>
    <row r="148" spans="1:8" x14ac:dyDescent="0.2">
      <c r="A148" s="82" t="s">
        <v>603</v>
      </c>
      <c r="B148" s="9" t="s">
        <v>1143</v>
      </c>
      <c r="C148" s="9" t="s">
        <v>942</v>
      </c>
      <c r="D148" s="29" t="s">
        <v>858</v>
      </c>
      <c r="E148" s="9"/>
      <c r="F148" s="23">
        <v>4.9999999999999998E-8</v>
      </c>
      <c r="G148" s="9">
        <v>30575882</v>
      </c>
      <c r="H148" s="83" t="s">
        <v>940</v>
      </c>
    </row>
    <row r="149" spans="1:8" x14ac:dyDescent="0.2">
      <c r="A149" s="82" t="s">
        <v>603</v>
      </c>
      <c r="B149" s="9" t="s">
        <v>1143</v>
      </c>
      <c r="C149" s="9" t="s">
        <v>937</v>
      </c>
      <c r="D149" s="29">
        <v>1.7667200000000001E-2</v>
      </c>
      <c r="E149" s="9" t="s">
        <v>1008</v>
      </c>
      <c r="F149" s="23">
        <v>3E-9</v>
      </c>
      <c r="G149" s="9">
        <v>34021172</v>
      </c>
      <c r="H149" s="83" t="s">
        <v>911</v>
      </c>
    </row>
    <row r="150" spans="1:8" x14ac:dyDescent="0.2">
      <c r="A150" s="82" t="s">
        <v>603</v>
      </c>
      <c r="B150" s="9" t="s">
        <v>1143</v>
      </c>
      <c r="C150" s="9" t="s">
        <v>942</v>
      </c>
      <c r="D150" s="29" t="s">
        <v>858</v>
      </c>
      <c r="E150" s="9"/>
      <c r="F150" s="23">
        <v>4.9999999999999997E-12</v>
      </c>
      <c r="G150" s="9">
        <v>30595370</v>
      </c>
      <c r="H150" s="83" t="s">
        <v>871</v>
      </c>
    </row>
    <row r="151" spans="1:8" x14ac:dyDescent="0.2">
      <c r="A151" s="82" t="s">
        <v>603</v>
      </c>
      <c r="B151" s="9" t="s">
        <v>1144</v>
      </c>
      <c r="C151" s="9" t="s">
        <v>860</v>
      </c>
      <c r="D151" s="29" t="s">
        <v>858</v>
      </c>
      <c r="E151" s="9"/>
      <c r="F151" s="23">
        <v>2E-16</v>
      </c>
      <c r="G151" s="9">
        <v>30595370</v>
      </c>
      <c r="H151" s="83" t="s">
        <v>871</v>
      </c>
    </row>
    <row r="152" spans="1:8" x14ac:dyDescent="0.2">
      <c r="A152" s="82" t="s">
        <v>786</v>
      </c>
      <c r="B152" s="9" t="s">
        <v>1151</v>
      </c>
      <c r="C152" s="9" t="s">
        <v>1152</v>
      </c>
      <c r="D152" s="29" t="s">
        <v>858</v>
      </c>
      <c r="E152" s="9"/>
      <c r="F152" s="23">
        <v>1.9999999999999999E-6</v>
      </c>
      <c r="G152" s="9">
        <v>29455858</v>
      </c>
      <c r="H152" s="83" t="s">
        <v>896</v>
      </c>
    </row>
    <row r="153" spans="1:8" x14ac:dyDescent="0.2">
      <c r="A153" s="82" t="s">
        <v>786</v>
      </c>
      <c r="B153" s="9" t="s">
        <v>1151</v>
      </c>
      <c r="C153" s="9" t="s">
        <v>1152</v>
      </c>
      <c r="D153" s="29" t="s">
        <v>858</v>
      </c>
      <c r="E153" s="9"/>
      <c r="F153" s="23">
        <v>3E-9</v>
      </c>
      <c r="G153" s="9">
        <v>29455858</v>
      </c>
      <c r="H153" s="83" t="s">
        <v>896</v>
      </c>
    </row>
    <row r="154" spans="1:8" x14ac:dyDescent="0.2">
      <c r="A154" s="82" t="s">
        <v>786</v>
      </c>
      <c r="B154" s="9" t="s">
        <v>1151</v>
      </c>
      <c r="C154" s="9" t="s">
        <v>1153</v>
      </c>
      <c r="D154" s="29" t="s">
        <v>858</v>
      </c>
      <c r="E154" s="9"/>
      <c r="F154" s="23">
        <v>1.9999999999999999E-7</v>
      </c>
      <c r="G154" s="9">
        <v>29455858</v>
      </c>
      <c r="H154" s="83" t="s">
        <v>896</v>
      </c>
    </row>
    <row r="155" spans="1:8" x14ac:dyDescent="0.2">
      <c r="A155" s="82" t="s">
        <v>786</v>
      </c>
      <c r="B155" s="9" t="s">
        <v>1151</v>
      </c>
      <c r="C155" s="9" t="s">
        <v>1154</v>
      </c>
      <c r="D155" s="29" t="s">
        <v>858</v>
      </c>
      <c r="E155" s="9"/>
      <c r="F155" s="23">
        <v>3.9999999999999998E-6</v>
      </c>
      <c r="G155" s="9">
        <v>29455858</v>
      </c>
      <c r="H155" s="83" t="s">
        <v>896</v>
      </c>
    </row>
    <row r="156" spans="1:8" x14ac:dyDescent="0.2">
      <c r="A156" s="82" t="s">
        <v>786</v>
      </c>
      <c r="B156" s="9" t="s">
        <v>1151</v>
      </c>
      <c r="C156" s="9" t="s">
        <v>908</v>
      </c>
      <c r="D156" s="29">
        <v>3.7100000000000001E-2</v>
      </c>
      <c r="E156" s="9" t="s">
        <v>1155</v>
      </c>
      <c r="F156" s="23">
        <v>1E-8</v>
      </c>
      <c r="G156" s="9">
        <v>34594039</v>
      </c>
      <c r="H156" s="83" t="s">
        <v>909</v>
      </c>
    </row>
    <row r="157" spans="1:8" x14ac:dyDescent="0.2">
      <c r="A157" s="82" t="s">
        <v>350</v>
      </c>
      <c r="B157" s="9" t="s">
        <v>350</v>
      </c>
      <c r="C157" s="9" t="s">
        <v>1158</v>
      </c>
      <c r="D157" s="29">
        <v>2.3256000000000001</v>
      </c>
      <c r="E157" s="9" t="s">
        <v>1056</v>
      </c>
      <c r="F157" s="23">
        <v>3.0000000000000001E-6</v>
      </c>
      <c r="G157" s="9">
        <v>24057671</v>
      </c>
      <c r="H157" s="83" t="s">
        <v>1157</v>
      </c>
    </row>
    <row r="158" spans="1:8" x14ac:dyDescent="0.2">
      <c r="A158" s="82" t="s">
        <v>604</v>
      </c>
      <c r="B158" s="9" t="s">
        <v>1160</v>
      </c>
      <c r="C158" s="9" t="s">
        <v>1127</v>
      </c>
      <c r="D158" s="29">
        <v>5.75</v>
      </c>
      <c r="E158" s="9" t="s">
        <v>926</v>
      </c>
      <c r="F158" s="23">
        <v>8.9999999999999995E-9</v>
      </c>
      <c r="G158" s="9">
        <v>34910505</v>
      </c>
      <c r="H158" s="83" t="s">
        <v>924</v>
      </c>
    </row>
    <row r="159" spans="1:8" x14ac:dyDescent="0.2">
      <c r="A159" s="82" t="s">
        <v>604</v>
      </c>
      <c r="B159" s="9" t="s">
        <v>1161</v>
      </c>
      <c r="C159" s="9" t="s">
        <v>885</v>
      </c>
      <c r="D159" s="29">
        <v>0.1918</v>
      </c>
      <c r="E159" s="9" t="s">
        <v>1162</v>
      </c>
      <c r="F159" s="23">
        <v>2.0000000000000001E-9</v>
      </c>
      <c r="G159" s="9">
        <v>30578418</v>
      </c>
      <c r="H159" s="83" t="s">
        <v>910</v>
      </c>
    </row>
    <row r="160" spans="1:8" x14ac:dyDescent="0.2">
      <c r="A160" s="82" t="s">
        <v>797</v>
      </c>
      <c r="B160" s="9" t="s">
        <v>1314</v>
      </c>
      <c r="C160" s="9" t="s">
        <v>885</v>
      </c>
      <c r="D160" s="29" t="s">
        <v>858</v>
      </c>
      <c r="E160" s="9"/>
      <c r="F160" s="23">
        <v>2E-8</v>
      </c>
      <c r="G160" s="9">
        <v>30595370</v>
      </c>
      <c r="H160" s="83" t="s">
        <v>871</v>
      </c>
    </row>
    <row r="161" spans="1:8" x14ac:dyDescent="0.2">
      <c r="A161" s="82" t="s">
        <v>247</v>
      </c>
      <c r="B161" s="9" t="s">
        <v>247</v>
      </c>
      <c r="C161" s="9" t="s">
        <v>904</v>
      </c>
      <c r="D161" s="29">
        <v>1.7482999999999999E-2</v>
      </c>
      <c r="E161" s="9" t="s">
        <v>890</v>
      </c>
      <c r="F161" s="23">
        <v>4.0000000000000002E-9</v>
      </c>
      <c r="G161" s="9">
        <v>31043758</v>
      </c>
      <c r="H161" s="83" t="s">
        <v>903</v>
      </c>
    </row>
    <row r="162" spans="1:8" x14ac:dyDescent="0.2">
      <c r="A162" s="82" t="s">
        <v>319</v>
      </c>
      <c r="B162" s="9" t="s">
        <v>319</v>
      </c>
      <c r="C162" s="9" t="s">
        <v>856</v>
      </c>
      <c r="D162" s="29">
        <v>1.7069999999999998E-2</v>
      </c>
      <c r="E162" s="9" t="s">
        <v>919</v>
      </c>
      <c r="F162" s="23">
        <v>2E-8</v>
      </c>
      <c r="G162" s="9">
        <v>31043758</v>
      </c>
      <c r="H162" s="83" t="s">
        <v>903</v>
      </c>
    </row>
    <row r="163" spans="1:8" x14ac:dyDescent="0.2">
      <c r="A163" s="82" t="s">
        <v>319</v>
      </c>
      <c r="B163" s="9" t="s">
        <v>1186</v>
      </c>
      <c r="C163" s="9" t="s">
        <v>885</v>
      </c>
      <c r="D163" s="29">
        <v>0.29599999999999999</v>
      </c>
      <c r="E163" s="9" t="s">
        <v>1165</v>
      </c>
      <c r="F163" s="23">
        <v>1E-8</v>
      </c>
      <c r="G163" s="9">
        <v>27618447</v>
      </c>
      <c r="H163" s="83" t="s">
        <v>902</v>
      </c>
    </row>
    <row r="164" spans="1:8" x14ac:dyDescent="0.2">
      <c r="A164" s="82" t="s">
        <v>319</v>
      </c>
      <c r="B164" s="9" t="s">
        <v>1186</v>
      </c>
      <c r="C164" s="9" t="s">
        <v>897</v>
      </c>
      <c r="D164" s="29">
        <v>5.4320000000000004</v>
      </c>
      <c r="E164" s="9" t="s">
        <v>993</v>
      </c>
      <c r="F164" s="23">
        <v>5.9999999999999995E-8</v>
      </c>
      <c r="G164" s="9">
        <v>27618447</v>
      </c>
      <c r="H164" s="83" t="s">
        <v>902</v>
      </c>
    </row>
    <row r="165" spans="1:8" x14ac:dyDescent="0.2">
      <c r="A165" s="82" t="s">
        <v>319</v>
      </c>
      <c r="B165" s="9" t="s">
        <v>1186</v>
      </c>
      <c r="C165" s="9" t="s">
        <v>894</v>
      </c>
      <c r="D165" s="29">
        <v>0.16320000000000001</v>
      </c>
      <c r="E165" s="9" t="s">
        <v>1187</v>
      </c>
      <c r="F165" s="23">
        <v>1.9999999999999999E-7</v>
      </c>
      <c r="G165" s="9">
        <v>27618447</v>
      </c>
      <c r="H165" s="83" t="s">
        <v>902</v>
      </c>
    </row>
    <row r="166" spans="1:8" x14ac:dyDescent="0.2">
      <c r="A166" s="82" t="s">
        <v>319</v>
      </c>
      <c r="B166" s="9" t="s">
        <v>1652</v>
      </c>
      <c r="C166" s="9" t="s">
        <v>1128</v>
      </c>
      <c r="D166" s="29" t="s">
        <v>858</v>
      </c>
      <c r="E166" s="9"/>
      <c r="F166" s="23">
        <v>2.0000000000000001E-10</v>
      </c>
      <c r="G166" s="9">
        <v>34560273</v>
      </c>
      <c r="H166" s="83" t="s">
        <v>1123</v>
      </c>
    </row>
    <row r="167" spans="1:8" x14ac:dyDescent="0.2">
      <c r="A167" s="82" t="s">
        <v>319</v>
      </c>
      <c r="B167" s="9" t="s">
        <v>1652</v>
      </c>
      <c r="C167" s="9" t="s">
        <v>999</v>
      </c>
      <c r="D167" s="29">
        <v>5.9</v>
      </c>
      <c r="E167" s="9" t="s">
        <v>926</v>
      </c>
      <c r="F167" s="23">
        <v>4.0000000000000002E-9</v>
      </c>
      <c r="G167" s="9">
        <v>34910505</v>
      </c>
      <c r="H167" s="83" t="s">
        <v>924</v>
      </c>
    </row>
    <row r="168" spans="1:8" x14ac:dyDescent="0.2">
      <c r="A168" s="82" t="s">
        <v>512</v>
      </c>
      <c r="B168" s="9" t="s">
        <v>512</v>
      </c>
      <c r="C168" s="9" t="s">
        <v>935</v>
      </c>
      <c r="D168" s="29">
        <v>1.17E-2</v>
      </c>
      <c r="E168" s="9" t="s">
        <v>1188</v>
      </c>
      <c r="F168" s="23">
        <v>2E-8</v>
      </c>
      <c r="G168" s="9">
        <v>34594039</v>
      </c>
      <c r="H168" s="83" t="s">
        <v>909</v>
      </c>
    </row>
    <row r="169" spans="1:8" x14ac:dyDescent="0.2">
      <c r="A169" s="82" t="s">
        <v>723</v>
      </c>
      <c r="B169" s="9" t="s">
        <v>1315</v>
      </c>
      <c r="C169" s="9" t="s">
        <v>847</v>
      </c>
      <c r="D169" s="29">
        <v>3.3733800000000001E-2</v>
      </c>
      <c r="E169" s="9" t="s">
        <v>1092</v>
      </c>
      <c r="F169" s="23">
        <v>6E-10</v>
      </c>
      <c r="G169" s="9">
        <v>28869591</v>
      </c>
      <c r="H169" s="83" t="s">
        <v>1044</v>
      </c>
    </row>
    <row r="170" spans="1:8" x14ac:dyDescent="0.2">
      <c r="A170" s="82" t="s">
        <v>723</v>
      </c>
      <c r="B170" s="9" t="s">
        <v>1315</v>
      </c>
      <c r="C170" s="9" t="s">
        <v>847</v>
      </c>
      <c r="D170" s="29">
        <v>3.4661299999999999E-2</v>
      </c>
      <c r="E170" s="9" t="s">
        <v>1401</v>
      </c>
      <c r="F170" s="23">
        <v>4.9999999999999999E-17</v>
      </c>
      <c r="G170" s="9">
        <v>28869591</v>
      </c>
      <c r="H170" s="83" t="s">
        <v>1044</v>
      </c>
    </row>
    <row r="171" spans="1:8" x14ac:dyDescent="0.2">
      <c r="A171" s="82" t="s">
        <v>723</v>
      </c>
      <c r="B171" s="9" t="s">
        <v>1315</v>
      </c>
      <c r="C171" s="9" t="s">
        <v>847</v>
      </c>
      <c r="D171" s="29">
        <v>3.4237099999999999E-2</v>
      </c>
      <c r="E171" s="9" t="s">
        <v>1402</v>
      </c>
      <c r="F171" s="23">
        <v>9.9999999999999995E-8</v>
      </c>
      <c r="G171" s="9">
        <v>28869591</v>
      </c>
      <c r="H171" s="83" t="s">
        <v>1044</v>
      </c>
    </row>
    <row r="172" spans="1:8" x14ac:dyDescent="0.2">
      <c r="A172" s="82" t="s">
        <v>723</v>
      </c>
      <c r="B172" s="9" t="s">
        <v>1315</v>
      </c>
      <c r="C172" s="9" t="s">
        <v>847</v>
      </c>
      <c r="D172" s="29">
        <v>3.0133900000000002E-2</v>
      </c>
      <c r="E172" s="9" t="s">
        <v>1403</v>
      </c>
      <c r="F172" s="23">
        <v>7.9999999999999994E-34</v>
      </c>
      <c r="G172" s="9">
        <v>30048462</v>
      </c>
      <c r="H172" s="83" t="s">
        <v>1020</v>
      </c>
    </row>
    <row r="173" spans="1:8" x14ac:dyDescent="0.2">
      <c r="A173" s="82" t="s">
        <v>505</v>
      </c>
      <c r="B173" s="9" t="s">
        <v>1191</v>
      </c>
      <c r="C173" s="9" t="s">
        <v>913</v>
      </c>
      <c r="D173" s="29" t="s">
        <v>858</v>
      </c>
      <c r="E173" s="9"/>
      <c r="F173" s="23">
        <v>6E-11</v>
      </c>
      <c r="G173" s="9">
        <v>30595370</v>
      </c>
      <c r="H173" s="83" t="s">
        <v>871</v>
      </c>
    </row>
    <row r="174" spans="1:8" x14ac:dyDescent="0.2">
      <c r="A174" s="82" t="s">
        <v>505</v>
      </c>
      <c r="B174" s="9" t="s">
        <v>1192</v>
      </c>
      <c r="C174" s="9" t="s">
        <v>885</v>
      </c>
      <c r="D174" s="29" t="s">
        <v>858</v>
      </c>
      <c r="E174" s="9"/>
      <c r="F174" s="23">
        <v>6.0000000000000003E-12</v>
      </c>
      <c r="G174" s="9">
        <v>30595370</v>
      </c>
      <c r="H174" s="83" t="s">
        <v>871</v>
      </c>
    </row>
    <row r="175" spans="1:8" x14ac:dyDescent="0.2">
      <c r="A175" s="82" t="s">
        <v>505</v>
      </c>
      <c r="B175" s="9" t="s">
        <v>1193</v>
      </c>
      <c r="C175" s="9" t="s">
        <v>856</v>
      </c>
      <c r="D175" s="29">
        <v>1.5835999999999999E-2</v>
      </c>
      <c r="E175" s="9" t="s">
        <v>920</v>
      </c>
      <c r="F175" s="23">
        <v>1E-8</v>
      </c>
      <c r="G175" s="9">
        <v>31043758</v>
      </c>
      <c r="H175" s="83" t="s">
        <v>903</v>
      </c>
    </row>
    <row r="176" spans="1:8" x14ac:dyDescent="0.2">
      <c r="A176" s="82" t="s">
        <v>505</v>
      </c>
      <c r="B176" s="9" t="s">
        <v>1194</v>
      </c>
      <c r="C176" s="9" t="s">
        <v>1196</v>
      </c>
      <c r="D176" s="29">
        <v>0.497</v>
      </c>
      <c r="E176" s="9" t="s">
        <v>1197</v>
      </c>
      <c r="F176" s="23">
        <v>1.9999999999999999E-11</v>
      </c>
      <c r="G176" s="9">
        <v>32439900</v>
      </c>
      <c r="H176" s="83" t="s">
        <v>1195</v>
      </c>
    </row>
    <row r="177" spans="1:8" x14ac:dyDescent="0.2">
      <c r="A177" s="82" t="s">
        <v>505</v>
      </c>
      <c r="B177" s="9" t="s">
        <v>1198</v>
      </c>
      <c r="C177" s="9" t="s">
        <v>1196</v>
      </c>
      <c r="D177" s="29">
        <v>0.51</v>
      </c>
      <c r="E177" s="9" t="s">
        <v>1199</v>
      </c>
      <c r="F177" s="23">
        <v>2.9999999999999998E-13</v>
      </c>
      <c r="G177" s="9">
        <v>32439900</v>
      </c>
      <c r="H177" s="83" t="s">
        <v>1195</v>
      </c>
    </row>
    <row r="178" spans="1:8" x14ac:dyDescent="0.2">
      <c r="A178" s="82" t="s">
        <v>778</v>
      </c>
      <c r="B178" s="9" t="s">
        <v>1316</v>
      </c>
      <c r="C178" s="9" t="s">
        <v>1404</v>
      </c>
      <c r="D178" s="29">
        <v>0.72399999999999998</v>
      </c>
      <c r="E178" s="9" t="s">
        <v>1405</v>
      </c>
      <c r="F178" s="23">
        <v>9.0000000000000002E-6</v>
      </c>
      <c r="G178" s="9">
        <v>34737425</v>
      </c>
      <c r="H178" s="83" t="s">
        <v>1018</v>
      </c>
    </row>
    <row r="179" spans="1:8" x14ac:dyDescent="0.2">
      <c r="A179" s="82" t="s">
        <v>778</v>
      </c>
      <c r="B179" s="9" t="s">
        <v>1316</v>
      </c>
      <c r="C179" s="9" t="s">
        <v>889</v>
      </c>
      <c r="D179" s="29" t="s">
        <v>858</v>
      </c>
      <c r="E179" s="9"/>
      <c r="F179" s="23">
        <v>1E-8</v>
      </c>
      <c r="G179" s="9">
        <v>30595370</v>
      </c>
      <c r="H179" s="83" t="s">
        <v>871</v>
      </c>
    </row>
    <row r="180" spans="1:8" x14ac:dyDescent="0.2">
      <c r="A180" s="82" t="s">
        <v>778</v>
      </c>
      <c r="B180" s="9" t="s">
        <v>778</v>
      </c>
      <c r="C180" s="9" t="s">
        <v>1212</v>
      </c>
      <c r="D180" s="29">
        <v>7.0371100000000006E-2</v>
      </c>
      <c r="E180" s="9" t="s">
        <v>1406</v>
      </c>
      <c r="F180" s="23">
        <v>2.9999999999999998E-18</v>
      </c>
      <c r="G180" s="9">
        <v>36093044</v>
      </c>
      <c r="H180" s="83" t="s">
        <v>1215</v>
      </c>
    </row>
    <row r="181" spans="1:8" x14ac:dyDescent="0.2">
      <c r="A181" s="82" t="s">
        <v>309</v>
      </c>
      <c r="B181" s="9" t="s">
        <v>309</v>
      </c>
      <c r="C181" s="9" t="s">
        <v>946</v>
      </c>
      <c r="D181" s="29">
        <v>0.19833000000000001</v>
      </c>
      <c r="E181" s="9" t="s">
        <v>1205</v>
      </c>
      <c r="F181" s="23">
        <v>5.0000000000000004E-6</v>
      </c>
      <c r="G181" s="9">
        <v>30593698</v>
      </c>
      <c r="H181" s="83" t="s">
        <v>945</v>
      </c>
    </row>
    <row r="182" spans="1:8" x14ac:dyDescent="0.2">
      <c r="A182" s="82" t="s">
        <v>309</v>
      </c>
      <c r="B182" s="9" t="s">
        <v>309</v>
      </c>
      <c r="C182" s="9" t="s">
        <v>946</v>
      </c>
      <c r="D182" s="29">
        <v>0.1573</v>
      </c>
      <c r="E182" s="9" t="s">
        <v>1206</v>
      </c>
      <c r="F182" s="23">
        <v>1E-8</v>
      </c>
      <c r="G182" s="9">
        <v>30593698</v>
      </c>
      <c r="H182" s="83" t="s">
        <v>945</v>
      </c>
    </row>
    <row r="183" spans="1:8" x14ac:dyDescent="0.2">
      <c r="A183" s="82" t="s">
        <v>309</v>
      </c>
      <c r="B183" s="9" t="s">
        <v>309</v>
      </c>
      <c r="C183" s="9" t="s">
        <v>848</v>
      </c>
      <c r="D183" s="29">
        <v>1.47E-2</v>
      </c>
      <c r="E183" s="9" t="s">
        <v>1207</v>
      </c>
      <c r="F183" s="23">
        <v>5.0000000000000003E-10</v>
      </c>
      <c r="G183" s="9">
        <v>33097823</v>
      </c>
      <c r="H183" s="83" t="s">
        <v>868</v>
      </c>
    </row>
    <row r="184" spans="1:8" x14ac:dyDescent="0.2">
      <c r="A184" s="82" t="s">
        <v>309</v>
      </c>
      <c r="B184" s="9" t="s">
        <v>309</v>
      </c>
      <c r="C184" s="9" t="s">
        <v>851</v>
      </c>
      <c r="D184" s="29">
        <v>1.3100000000000001E-2</v>
      </c>
      <c r="E184" s="9" t="s">
        <v>1208</v>
      </c>
      <c r="F184" s="23">
        <v>9.9999999999999994E-12</v>
      </c>
      <c r="G184" s="9">
        <v>34594039</v>
      </c>
      <c r="H184" s="83" t="s">
        <v>909</v>
      </c>
    </row>
    <row r="185" spans="1:8" x14ac:dyDescent="0.2">
      <c r="A185" s="82" t="s">
        <v>772</v>
      </c>
      <c r="B185" s="9" t="s">
        <v>1317</v>
      </c>
      <c r="C185" s="9" t="s">
        <v>894</v>
      </c>
      <c r="D185" s="29">
        <v>0.13819999999999999</v>
      </c>
      <c r="E185" s="9" t="s">
        <v>1407</v>
      </c>
      <c r="F185" s="23">
        <v>8.9999999999999999E-10</v>
      </c>
      <c r="G185" s="9">
        <v>35762941</v>
      </c>
      <c r="H185" s="83" t="s">
        <v>886</v>
      </c>
    </row>
    <row r="186" spans="1:8" x14ac:dyDescent="0.2">
      <c r="A186" s="82" t="s">
        <v>772</v>
      </c>
      <c r="B186" s="9" t="s">
        <v>1318</v>
      </c>
      <c r="C186" s="9" t="s">
        <v>894</v>
      </c>
      <c r="D186" s="29">
        <v>0.1193</v>
      </c>
      <c r="E186" s="9" t="s">
        <v>1408</v>
      </c>
      <c r="F186" s="23">
        <v>4.0000000000000001E-13</v>
      </c>
      <c r="G186" s="9">
        <v>30224653</v>
      </c>
      <c r="H186" s="83" t="s">
        <v>1005</v>
      </c>
    </row>
    <row r="187" spans="1:8" x14ac:dyDescent="0.2">
      <c r="A187" s="82" t="s">
        <v>732</v>
      </c>
      <c r="B187" s="9" t="s">
        <v>1319</v>
      </c>
      <c r="C187" s="9" t="s">
        <v>998</v>
      </c>
      <c r="D187" s="29">
        <v>1.6086975E-2</v>
      </c>
      <c r="E187" s="9" t="s">
        <v>916</v>
      </c>
      <c r="F187" s="23">
        <v>5.0000000000000002E-11</v>
      </c>
      <c r="G187" s="9">
        <v>32888494</v>
      </c>
      <c r="H187" s="83" t="s">
        <v>888</v>
      </c>
    </row>
    <row r="188" spans="1:8" x14ac:dyDescent="0.2">
      <c r="A188" s="82" t="s">
        <v>732</v>
      </c>
      <c r="B188" s="9" t="s">
        <v>1319</v>
      </c>
      <c r="C188" s="9" t="s">
        <v>1001</v>
      </c>
      <c r="D188" s="29">
        <v>2.4243239999999999E-2</v>
      </c>
      <c r="E188" s="9" t="s">
        <v>1246</v>
      </c>
      <c r="F188" s="23">
        <v>3.9999999999999998E-23</v>
      </c>
      <c r="G188" s="9">
        <v>32888494</v>
      </c>
      <c r="H188" s="83" t="s">
        <v>888</v>
      </c>
    </row>
    <row r="189" spans="1:8" x14ac:dyDescent="0.2">
      <c r="A189" s="82" t="s">
        <v>732</v>
      </c>
      <c r="B189" s="9" t="s">
        <v>1320</v>
      </c>
      <c r="C189" s="9" t="s">
        <v>923</v>
      </c>
      <c r="D189" s="29">
        <v>1.7839903000000001E-2</v>
      </c>
      <c r="E189" s="9" t="s">
        <v>989</v>
      </c>
      <c r="F189" s="23">
        <v>4.0000000000000001E-13</v>
      </c>
      <c r="G189" s="9">
        <v>32888494</v>
      </c>
      <c r="H189" s="83" t="s">
        <v>888</v>
      </c>
    </row>
    <row r="190" spans="1:8" x14ac:dyDescent="0.2">
      <c r="A190" s="82" t="s">
        <v>732</v>
      </c>
      <c r="B190" s="9" t="s">
        <v>1321</v>
      </c>
      <c r="C190" s="9" t="s">
        <v>950</v>
      </c>
      <c r="D190" s="29" t="s">
        <v>858</v>
      </c>
      <c r="E190" s="9"/>
      <c r="F190" s="23">
        <v>4.9999999999999999E-29</v>
      </c>
      <c r="G190" s="9">
        <v>32888493</v>
      </c>
      <c r="H190" s="83" t="s">
        <v>891</v>
      </c>
    </row>
    <row r="191" spans="1:8" x14ac:dyDescent="0.2">
      <c r="A191" s="82" t="s">
        <v>732</v>
      </c>
      <c r="B191" s="9" t="s">
        <v>1322</v>
      </c>
      <c r="C191" s="9" t="s">
        <v>1001</v>
      </c>
      <c r="D191" s="29" t="s">
        <v>858</v>
      </c>
      <c r="E191" s="9"/>
      <c r="F191" s="23">
        <v>9.9999999999999997E-29</v>
      </c>
      <c r="G191" s="9">
        <v>32888493</v>
      </c>
      <c r="H191" s="83" t="s">
        <v>891</v>
      </c>
    </row>
    <row r="192" spans="1:8" x14ac:dyDescent="0.2">
      <c r="A192" s="82" t="s">
        <v>732</v>
      </c>
      <c r="B192" s="9" t="s">
        <v>1323</v>
      </c>
      <c r="C192" s="9" t="s">
        <v>1001</v>
      </c>
      <c r="D192" s="29">
        <v>2.4320000000000001E-2</v>
      </c>
      <c r="E192" s="9" t="s">
        <v>1409</v>
      </c>
      <c r="F192" s="23">
        <v>3.9999999999999999E-28</v>
      </c>
      <c r="G192" s="9">
        <v>32888493</v>
      </c>
      <c r="H192" s="83" t="s">
        <v>891</v>
      </c>
    </row>
    <row r="193" spans="1:8" x14ac:dyDescent="0.2">
      <c r="A193" s="82" t="s">
        <v>732</v>
      </c>
      <c r="B193" s="9" t="s">
        <v>1323</v>
      </c>
      <c r="C193" s="9" t="s">
        <v>950</v>
      </c>
      <c r="D193" s="29">
        <v>2.3885E-2</v>
      </c>
      <c r="E193" s="9" t="s">
        <v>1410</v>
      </c>
      <c r="F193" s="23">
        <v>1.9999999999999999E-29</v>
      </c>
      <c r="G193" s="9">
        <v>32888493</v>
      </c>
      <c r="H193" s="83" t="s">
        <v>891</v>
      </c>
    </row>
    <row r="194" spans="1:8" x14ac:dyDescent="0.2">
      <c r="A194" s="82" t="s">
        <v>342</v>
      </c>
      <c r="B194" s="9" t="s">
        <v>1234</v>
      </c>
      <c r="C194" s="9" t="s">
        <v>889</v>
      </c>
      <c r="D194" s="29">
        <v>2.1222999999999999E-2</v>
      </c>
      <c r="E194" s="9" t="s">
        <v>906</v>
      </c>
      <c r="F194" s="23">
        <v>5.9999999999999997E-18</v>
      </c>
      <c r="G194" s="9">
        <v>32888493</v>
      </c>
      <c r="H194" s="83" t="s">
        <v>891</v>
      </c>
    </row>
    <row r="195" spans="1:8" x14ac:dyDescent="0.2">
      <c r="A195" s="82" t="s">
        <v>342</v>
      </c>
      <c r="B195" s="9" t="s">
        <v>1234</v>
      </c>
      <c r="C195" s="9" t="s">
        <v>1236</v>
      </c>
      <c r="D195" s="29">
        <v>0.14499999999999999</v>
      </c>
      <c r="E195" s="9" t="s">
        <v>1237</v>
      </c>
      <c r="F195" s="23">
        <v>6.9999999999999997E-7</v>
      </c>
      <c r="G195" s="9">
        <v>35668104</v>
      </c>
      <c r="H195" s="83" t="s">
        <v>1235</v>
      </c>
    </row>
    <row r="196" spans="1:8" x14ac:dyDescent="0.2">
      <c r="A196" s="82" t="s">
        <v>748</v>
      </c>
      <c r="B196" s="9" t="s">
        <v>493</v>
      </c>
      <c r="C196" s="9" t="s">
        <v>856</v>
      </c>
      <c r="D196" s="29">
        <v>1.5350000000000001E-2</v>
      </c>
      <c r="E196" s="9" t="s">
        <v>1411</v>
      </c>
      <c r="F196" s="23">
        <v>2.9999999999999997E-8</v>
      </c>
      <c r="G196" s="9">
        <v>31043758</v>
      </c>
      <c r="H196" s="83" t="s">
        <v>903</v>
      </c>
    </row>
    <row r="197" spans="1:8" x14ac:dyDescent="0.2">
      <c r="A197" s="82" t="s">
        <v>757</v>
      </c>
      <c r="B197" s="9" t="s">
        <v>371</v>
      </c>
      <c r="C197" s="9" t="s">
        <v>856</v>
      </c>
      <c r="D197" s="29">
        <v>2.2693999999999999E-2</v>
      </c>
      <c r="E197" s="9" t="s">
        <v>1113</v>
      </c>
      <c r="F197" s="23">
        <v>4.0000000000000001E-8</v>
      </c>
      <c r="G197" s="9">
        <v>31043758</v>
      </c>
      <c r="H197" s="83" t="s">
        <v>903</v>
      </c>
    </row>
    <row r="198" spans="1:8" x14ac:dyDescent="0.2">
      <c r="A198" s="82" t="s">
        <v>757</v>
      </c>
      <c r="B198" s="9" t="s">
        <v>371</v>
      </c>
      <c r="C198" s="9" t="s">
        <v>1239</v>
      </c>
      <c r="D198" s="29">
        <v>4.1242500000000001E-2</v>
      </c>
      <c r="E198" s="9" t="s">
        <v>1108</v>
      </c>
      <c r="F198" s="23">
        <v>4.9999999999999998E-8</v>
      </c>
      <c r="G198" s="9">
        <v>32193382</v>
      </c>
      <c r="H198" s="83" t="s">
        <v>1089</v>
      </c>
    </row>
    <row r="199" spans="1:8" x14ac:dyDescent="0.2">
      <c r="A199" s="82" t="s">
        <v>757</v>
      </c>
      <c r="B199" s="9" t="s">
        <v>1240</v>
      </c>
      <c r="C199" s="9" t="s">
        <v>928</v>
      </c>
      <c r="D199" s="29">
        <v>2.7407399999999998E-2</v>
      </c>
      <c r="E199" s="9" t="s">
        <v>1241</v>
      </c>
      <c r="F199" s="23">
        <v>2.0000000000000001E-17</v>
      </c>
      <c r="G199" s="9">
        <v>31900758</v>
      </c>
      <c r="H199" s="83" t="s">
        <v>927</v>
      </c>
    </row>
    <row r="200" spans="1:8" x14ac:dyDescent="0.2">
      <c r="A200" s="82" t="s">
        <v>757</v>
      </c>
      <c r="B200" s="9" t="s">
        <v>1242</v>
      </c>
      <c r="C200" s="9" t="s">
        <v>863</v>
      </c>
      <c r="D200" s="29">
        <v>1.45004E-2</v>
      </c>
      <c r="E200" s="9" t="s">
        <v>1073</v>
      </c>
      <c r="F200" s="23">
        <v>2.9999999999999997E-8</v>
      </c>
      <c r="G200" s="9">
        <v>34887591</v>
      </c>
      <c r="H200" s="83" t="s">
        <v>992</v>
      </c>
    </row>
    <row r="201" spans="1:8" x14ac:dyDescent="0.2">
      <c r="A201" s="82" t="s">
        <v>757</v>
      </c>
      <c r="B201" s="9" t="s">
        <v>1243</v>
      </c>
      <c r="C201" s="9" t="s">
        <v>996</v>
      </c>
      <c r="D201" s="29">
        <v>2.0899999999999998E-2</v>
      </c>
      <c r="E201" s="9" t="s">
        <v>1229</v>
      </c>
      <c r="F201" s="23">
        <v>2E-8</v>
      </c>
      <c r="G201" s="9">
        <v>34594039</v>
      </c>
      <c r="H201" s="83" t="s">
        <v>909</v>
      </c>
    </row>
    <row r="202" spans="1:8" x14ac:dyDescent="0.2">
      <c r="A202" s="82" t="s">
        <v>719</v>
      </c>
      <c r="B202" s="9" t="s">
        <v>1324</v>
      </c>
      <c r="C202" s="9" t="s">
        <v>1039</v>
      </c>
      <c r="D202" s="29">
        <v>0.15</v>
      </c>
      <c r="E202" s="9" t="s">
        <v>1412</v>
      </c>
      <c r="F202" s="23">
        <v>2.0000000000000001E-9</v>
      </c>
      <c r="G202" s="9">
        <v>20835236</v>
      </c>
      <c r="H202" s="83" t="s">
        <v>1038</v>
      </c>
    </row>
    <row r="203" spans="1:8" x14ac:dyDescent="0.2">
      <c r="A203" s="82" t="s">
        <v>369</v>
      </c>
      <c r="B203" s="9" t="s">
        <v>369</v>
      </c>
      <c r="C203" s="9" t="s">
        <v>851</v>
      </c>
      <c r="D203" s="29" t="s">
        <v>858</v>
      </c>
      <c r="E203" s="9"/>
      <c r="F203" s="23">
        <v>3E-79</v>
      </c>
      <c r="G203" s="9">
        <v>30595370</v>
      </c>
      <c r="H203" s="83" t="s">
        <v>871</v>
      </c>
    </row>
    <row r="204" spans="1:8" x14ac:dyDescent="0.2">
      <c r="A204" s="82" t="s">
        <v>369</v>
      </c>
      <c r="B204" s="9" t="s">
        <v>369</v>
      </c>
      <c r="C204" s="9" t="s">
        <v>912</v>
      </c>
      <c r="D204" s="29">
        <v>5.0313200000000002E-2</v>
      </c>
      <c r="E204" s="9" t="s">
        <v>1247</v>
      </c>
      <c r="F204" s="23">
        <v>4E-14</v>
      </c>
      <c r="G204" s="9">
        <v>34021172</v>
      </c>
      <c r="H204" s="83" t="s">
        <v>911</v>
      </c>
    </row>
    <row r="205" spans="1:8" x14ac:dyDescent="0.2">
      <c r="A205" s="82" t="s">
        <v>369</v>
      </c>
      <c r="B205" s="9" t="s">
        <v>369</v>
      </c>
      <c r="C205" s="9" t="s">
        <v>912</v>
      </c>
      <c r="D205" s="29">
        <v>3.9518900000000003E-2</v>
      </c>
      <c r="E205" s="9" t="s">
        <v>1248</v>
      </c>
      <c r="F205" s="23">
        <v>1E-10</v>
      </c>
      <c r="G205" s="9">
        <v>34021172</v>
      </c>
      <c r="H205" s="83" t="s">
        <v>911</v>
      </c>
    </row>
    <row r="206" spans="1:8" x14ac:dyDescent="0.2">
      <c r="A206" s="82" t="s">
        <v>369</v>
      </c>
      <c r="B206" s="9" t="s">
        <v>369</v>
      </c>
      <c r="C206" s="9" t="s">
        <v>851</v>
      </c>
      <c r="D206" s="29">
        <v>4.6100000000000002E-2</v>
      </c>
      <c r="E206" s="9" t="s">
        <v>1249</v>
      </c>
      <c r="F206" s="23">
        <v>3.9999999999999998E-38</v>
      </c>
      <c r="G206" s="9">
        <v>34594039</v>
      </c>
      <c r="H206" s="83" t="s">
        <v>909</v>
      </c>
    </row>
    <row r="207" spans="1:8" x14ac:dyDescent="0.2">
      <c r="A207" s="82" t="s">
        <v>749</v>
      </c>
      <c r="B207" s="9" t="s">
        <v>1325</v>
      </c>
      <c r="C207" s="9" t="s">
        <v>1414</v>
      </c>
      <c r="D207" s="29">
        <v>4.7800000000000002E-2</v>
      </c>
      <c r="E207" s="9" t="s">
        <v>1415</v>
      </c>
      <c r="F207" s="23">
        <v>4.0000000000000001E-10</v>
      </c>
      <c r="G207" s="9">
        <v>34503513</v>
      </c>
      <c r="H207" s="83" t="s">
        <v>1413</v>
      </c>
    </row>
    <row r="208" spans="1:8" x14ac:dyDescent="0.2">
      <c r="A208" s="82" t="s">
        <v>749</v>
      </c>
      <c r="B208" s="9" t="s">
        <v>1325</v>
      </c>
      <c r="C208" s="9" t="s">
        <v>1416</v>
      </c>
      <c r="D208" s="29">
        <v>6.4100000000000004E-2</v>
      </c>
      <c r="E208" s="9" t="s">
        <v>1170</v>
      </c>
      <c r="F208" s="23">
        <v>4.0000000000000001E-10</v>
      </c>
      <c r="G208" s="9">
        <v>34503513</v>
      </c>
      <c r="H208" s="83" t="s">
        <v>1413</v>
      </c>
    </row>
    <row r="209" spans="1:8" x14ac:dyDescent="0.2">
      <c r="A209" s="82" t="s">
        <v>749</v>
      </c>
      <c r="B209" s="9" t="s">
        <v>1325</v>
      </c>
      <c r="C209" s="9" t="s">
        <v>1417</v>
      </c>
      <c r="D209" s="29">
        <v>4.9200000000000001E-2</v>
      </c>
      <c r="E209" s="9" t="s">
        <v>1418</v>
      </c>
      <c r="F209" s="23">
        <v>4.0000000000000001E-10</v>
      </c>
      <c r="G209" s="9">
        <v>34503513</v>
      </c>
      <c r="H209" s="83" t="s">
        <v>1413</v>
      </c>
    </row>
    <row r="210" spans="1:8" x14ac:dyDescent="0.2">
      <c r="A210" s="82" t="s">
        <v>749</v>
      </c>
      <c r="B210" s="9" t="s">
        <v>1325</v>
      </c>
      <c r="C210" s="9" t="s">
        <v>1419</v>
      </c>
      <c r="D210" s="29">
        <v>9.6199999999999994E-2</v>
      </c>
      <c r="E210" s="9" t="s">
        <v>1420</v>
      </c>
      <c r="F210" s="23">
        <v>4.0000000000000001E-10</v>
      </c>
      <c r="G210" s="9">
        <v>34503513</v>
      </c>
      <c r="H210" s="83" t="s">
        <v>1413</v>
      </c>
    </row>
    <row r="211" spans="1:8" x14ac:dyDescent="0.2">
      <c r="A211" s="82" t="s">
        <v>749</v>
      </c>
      <c r="B211" s="9" t="s">
        <v>1325</v>
      </c>
      <c r="C211" s="9" t="s">
        <v>1421</v>
      </c>
      <c r="D211" s="29">
        <v>6.3799999999999996E-2</v>
      </c>
      <c r="E211" s="9" t="s">
        <v>1170</v>
      </c>
      <c r="F211" s="23">
        <v>4.0000000000000001E-10</v>
      </c>
      <c r="G211" s="9">
        <v>34503513</v>
      </c>
      <c r="H211" s="83" t="s">
        <v>1413</v>
      </c>
    </row>
    <row r="212" spans="1:8" x14ac:dyDescent="0.2">
      <c r="A212" s="82" t="s">
        <v>749</v>
      </c>
      <c r="B212" s="9" t="s">
        <v>1325</v>
      </c>
      <c r="C212" s="9" t="s">
        <v>1422</v>
      </c>
      <c r="D212" s="29">
        <v>4.3099999999999999E-2</v>
      </c>
      <c r="E212" s="9" t="s">
        <v>1423</v>
      </c>
      <c r="F212" s="23">
        <v>4.0000000000000001E-10</v>
      </c>
      <c r="G212" s="9">
        <v>34503513</v>
      </c>
      <c r="H212" s="83" t="s">
        <v>1413</v>
      </c>
    </row>
    <row r="213" spans="1:8" x14ac:dyDescent="0.2">
      <c r="A213" s="82" t="s">
        <v>749</v>
      </c>
      <c r="B213" s="9" t="s">
        <v>1326</v>
      </c>
      <c r="C213" s="9" t="s">
        <v>1424</v>
      </c>
      <c r="D213" s="29">
        <v>0.24415200000000001</v>
      </c>
      <c r="E213" s="9" t="s">
        <v>1425</v>
      </c>
      <c r="F213" s="23">
        <v>5.9999999999999998E-50</v>
      </c>
      <c r="G213" s="9">
        <v>34503513</v>
      </c>
      <c r="H213" s="83" t="s">
        <v>1413</v>
      </c>
    </row>
    <row r="214" spans="1:8" x14ac:dyDescent="0.2">
      <c r="A214" s="82" t="s">
        <v>749</v>
      </c>
      <c r="B214" s="9" t="s">
        <v>1326</v>
      </c>
      <c r="C214" s="9" t="s">
        <v>1426</v>
      </c>
      <c r="D214" s="29">
        <v>0.21896499999999999</v>
      </c>
      <c r="E214" s="9" t="s">
        <v>1427</v>
      </c>
      <c r="F214" s="23">
        <v>9.9999999999999993E-41</v>
      </c>
      <c r="G214" s="9">
        <v>34503513</v>
      </c>
      <c r="H214" s="83" t="s">
        <v>1413</v>
      </c>
    </row>
    <row r="215" spans="1:8" x14ac:dyDescent="0.2">
      <c r="A215" s="82" t="s">
        <v>749</v>
      </c>
      <c r="B215" s="9" t="s">
        <v>1326</v>
      </c>
      <c r="C215" s="9" t="s">
        <v>1416</v>
      </c>
      <c r="D215" s="29">
        <v>3.9899999999999998E-2</v>
      </c>
      <c r="E215" s="9" t="s">
        <v>1248</v>
      </c>
      <c r="F215" s="23">
        <v>3E-11</v>
      </c>
      <c r="G215" s="9">
        <v>34503513</v>
      </c>
      <c r="H215" s="83" t="s">
        <v>1413</v>
      </c>
    </row>
    <row r="216" spans="1:8" x14ac:dyDescent="0.2">
      <c r="A216" s="82" t="s">
        <v>749</v>
      </c>
      <c r="B216" s="9" t="s">
        <v>1326</v>
      </c>
      <c r="C216" s="9" t="s">
        <v>1417</v>
      </c>
      <c r="D216" s="29">
        <v>6.2700000000000006E-2</v>
      </c>
      <c r="E216" s="9" t="s">
        <v>1168</v>
      </c>
      <c r="F216" s="23">
        <v>3E-11</v>
      </c>
      <c r="G216" s="9">
        <v>34503513</v>
      </c>
      <c r="H216" s="83" t="s">
        <v>1413</v>
      </c>
    </row>
    <row r="217" spans="1:8" x14ac:dyDescent="0.2">
      <c r="A217" s="82" t="s">
        <v>749</v>
      </c>
      <c r="B217" s="9" t="s">
        <v>1326</v>
      </c>
      <c r="C217" s="9" t="s">
        <v>1428</v>
      </c>
      <c r="D217" s="29">
        <v>8.1280699999999997E-2</v>
      </c>
      <c r="E217" s="9" t="s">
        <v>1200</v>
      </c>
      <c r="F217" s="23">
        <v>5.9999999999999997E-18</v>
      </c>
      <c r="G217" s="9">
        <v>34503513</v>
      </c>
      <c r="H217" s="83" t="s">
        <v>1413</v>
      </c>
    </row>
    <row r="218" spans="1:8" x14ac:dyDescent="0.2">
      <c r="A218" s="82" t="s">
        <v>749</v>
      </c>
      <c r="B218" s="9" t="s">
        <v>1326</v>
      </c>
      <c r="C218" s="9" t="s">
        <v>1414</v>
      </c>
      <c r="D218" s="29">
        <v>3.9899999999999998E-2</v>
      </c>
      <c r="E218" s="9" t="s">
        <v>1248</v>
      </c>
      <c r="F218" s="23">
        <v>3E-11</v>
      </c>
      <c r="G218" s="9">
        <v>34503513</v>
      </c>
      <c r="H218" s="83" t="s">
        <v>1413</v>
      </c>
    </row>
    <row r="219" spans="1:8" x14ac:dyDescent="0.2">
      <c r="A219" s="82" t="s">
        <v>749</v>
      </c>
      <c r="B219" s="9" t="s">
        <v>1326</v>
      </c>
      <c r="C219" s="9" t="s">
        <v>1419</v>
      </c>
      <c r="D219" s="29">
        <v>5.7099999999999998E-2</v>
      </c>
      <c r="E219" s="9" t="s">
        <v>1429</v>
      </c>
      <c r="F219" s="23">
        <v>3E-11</v>
      </c>
      <c r="G219" s="9">
        <v>34503513</v>
      </c>
      <c r="H219" s="83" t="s">
        <v>1413</v>
      </c>
    </row>
    <row r="220" spans="1:8" x14ac:dyDescent="0.2">
      <c r="A220" s="82" t="s">
        <v>749</v>
      </c>
      <c r="B220" s="9" t="s">
        <v>1326</v>
      </c>
      <c r="C220" s="9" t="s">
        <v>1430</v>
      </c>
      <c r="D220" s="29">
        <v>6.4072500000000004E-2</v>
      </c>
      <c r="E220" s="9" t="s">
        <v>1431</v>
      </c>
      <c r="F220" s="23">
        <v>7.0000000000000001E-15</v>
      </c>
      <c r="G220" s="9">
        <v>34503513</v>
      </c>
      <c r="H220" s="83" t="s">
        <v>1413</v>
      </c>
    </row>
    <row r="221" spans="1:8" x14ac:dyDescent="0.2">
      <c r="A221" s="82" t="s">
        <v>749</v>
      </c>
      <c r="B221" s="9" t="s">
        <v>1326</v>
      </c>
      <c r="C221" s="9" t="s">
        <v>1421</v>
      </c>
      <c r="D221" s="29">
        <v>0.04</v>
      </c>
      <c r="E221" s="9" t="s">
        <v>1248</v>
      </c>
      <c r="F221" s="23">
        <v>3E-11</v>
      </c>
      <c r="G221" s="9">
        <v>34503513</v>
      </c>
      <c r="H221" s="83" t="s">
        <v>1413</v>
      </c>
    </row>
    <row r="222" spans="1:8" x14ac:dyDescent="0.2">
      <c r="A222" s="82" t="s">
        <v>749</v>
      </c>
      <c r="B222" s="9" t="s">
        <v>1326</v>
      </c>
      <c r="C222" s="9" t="s">
        <v>1432</v>
      </c>
      <c r="D222" s="29">
        <v>0.16825300000000001</v>
      </c>
      <c r="E222" s="9" t="s">
        <v>1218</v>
      </c>
      <c r="F222" s="23">
        <v>8.9999999999999997E-54</v>
      </c>
      <c r="G222" s="9">
        <v>34503513</v>
      </c>
      <c r="H222" s="83" t="s">
        <v>1413</v>
      </c>
    </row>
    <row r="223" spans="1:8" x14ac:dyDescent="0.2">
      <c r="A223" s="82" t="s">
        <v>749</v>
      </c>
      <c r="B223" s="9" t="s">
        <v>1326</v>
      </c>
      <c r="C223" s="9" t="s">
        <v>1422</v>
      </c>
      <c r="D223" s="29">
        <v>3.9899999999999998E-2</v>
      </c>
      <c r="E223" s="9" t="s">
        <v>1248</v>
      </c>
      <c r="F223" s="23">
        <v>3E-11</v>
      </c>
      <c r="G223" s="9">
        <v>34503513</v>
      </c>
      <c r="H223" s="83" t="s">
        <v>1413</v>
      </c>
    </row>
    <row r="224" spans="1:8" x14ac:dyDescent="0.2">
      <c r="A224" s="82" t="s">
        <v>749</v>
      </c>
      <c r="B224" s="9" t="s">
        <v>1326</v>
      </c>
      <c r="C224" s="9" t="s">
        <v>1433</v>
      </c>
      <c r="D224" s="29">
        <v>9.6810999999999994E-2</v>
      </c>
      <c r="E224" s="9" t="s">
        <v>1434</v>
      </c>
      <c r="F224" s="23">
        <v>2.9999999999999998E-15</v>
      </c>
      <c r="G224" s="9">
        <v>34503513</v>
      </c>
      <c r="H224" s="83" t="s">
        <v>1413</v>
      </c>
    </row>
    <row r="225" spans="1:8" x14ac:dyDescent="0.2">
      <c r="A225" s="82" t="s">
        <v>749</v>
      </c>
      <c r="B225" s="9" t="s">
        <v>1326</v>
      </c>
      <c r="C225" s="9" t="s">
        <v>1435</v>
      </c>
      <c r="D225" s="29">
        <v>9.3685400000000002E-2</v>
      </c>
      <c r="E225" s="9" t="s">
        <v>1436</v>
      </c>
      <c r="F225" s="23">
        <v>4.0000000000000001E-13</v>
      </c>
      <c r="G225" s="9">
        <v>34503513</v>
      </c>
      <c r="H225" s="83" t="s">
        <v>1413</v>
      </c>
    </row>
    <row r="226" spans="1:8" x14ac:dyDescent="0.2">
      <c r="A226" s="82" t="s">
        <v>749</v>
      </c>
      <c r="B226" s="9" t="s">
        <v>1327</v>
      </c>
      <c r="C226" s="9" t="s">
        <v>1437</v>
      </c>
      <c r="D226" s="29">
        <v>1.4952399999999999E-2</v>
      </c>
      <c r="E226" s="9" t="s">
        <v>1438</v>
      </c>
      <c r="F226" s="23">
        <v>2E-8</v>
      </c>
      <c r="G226" s="9">
        <v>32066663</v>
      </c>
      <c r="H226" s="83" t="s">
        <v>1371</v>
      </c>
    </row>
    <row r="227" spans="1:8" x14ac:dyDescent="0.2">
      <c r="A227" s="82" t="s">
        <v>749</v>
      </c>
      <c r="B227" s="9" t="s">
        <v>1327</v>
      </c>
      <c r="C227" s="9" t="s">
        <v>889</v>
      </c>
      <c r="D227" s="29">
        <v>1.3055000000000001E-2</v>
      </c>
      <c r="E227" s="9" t="s">
        <v>1439</v>
      </c>
      <c r="F227" s="23">
        <v>1E-10</v>
      </c>
      <c r="G227" s="9">
        <v>32888493</v>
      </c>
      <c r="H227" s="83" t="s">
        <v>891</v>
      </c>
    </row>
    <row r="228" spans="1:8" x14ac:dyDescent="0.2">
      <c r="A228" s="82" t="s">
        <v>749</v>
      </c>
      <c r="B228" s="9" t="s">
        <v>1327</v>
      </c>
      <c r="C228" s="9" t="s">
        <v>1440</v>
      </c>
      <c r="D228" s="29">
        <v>7.8E-2</v>
      </c>
      <c r="E228" s="9" t="s">
        <v>1441</v>
      </c>
      <c r="F228" s="23">
        <v>1E-70</v>
      </c>
      <c r="G228" s="9">
        <v>35692035</v>
      </c>
      <c r="H228" s="83" t="s">
        <v>1221</v>
      </c>
    </row>
    <row r="229" spans="1:8" x14ac:dyDescent="0.2">
      <c r="A229" s="82" t="s">
        <v>749</v>
      </c>
      <c r="B229" s="9" t="s">
        <v>1327</v>
      </c>
      <c r="C229" s="9" t="s">
        <v>1442</v>
      </c>
      <c r="D229" s="29">
        <v>8.1000000000000003E-2</v>
      </c>
      <c r="E229" s="9" t="s">
        <v>1443</v>
      </c>
      <c r="F229" s="23">
        <v>7.0000000000000003E-74</v>
      </c>
      <c r="G229" s="9">
        <v>35692035</v>
      </c>
      <c r="H229" s="83" t="s">
        <v>1221</v>
      </c>
    </row>
    <row r="230" spans="1:8" x14ac:dyDescent="0.2">
      <c r="A230" s="82" t="s">
        <v>749</v>
      </c>
      <c r="B230" s="9" t="s">
        <v>1327</v>
      </c>
      <c r="C230" s="9" t="s">
        <v>1444</v>
      </c>
      <c r="D230" s="29">
        <v>1.3327200000000001E-2</v>
      </c>
      <c r="E230" s="9" t="s">
        <v>1445</v>
      </c>
      <c r="F230" s="23">
        <v>5.0000000000000001E-9</v>
      </c>
      <c r="G230" s="9">
        <v>32193382</v>
      </c>
      <c r="H230" s="83" t="s">
        <v>1089</v>
      </c>
    </row>
    <row r="231" spans="1:8" x14ac:dyDescent="0.2">
      <c r="A231" s="82" t="s">
        <v>749</v>
      </c>
      <c r="B231" s="9" t="s">
        <v>1327</v>
      </c>
      <c r="C231" s="9" t="s">
        <v>1446</v>
      </c>
      <c r="D231" s="29">
        <v>7.9647899999999994E-2</v>
      </c>
      <c r="E231" s="9" t="s">
        <v>1447</v>
      </c>
      <c r="F231" s="23">
        <v>6.0000000000000001E-74</v>
      </c>
      <c r="G231" s="9">
        <v>35213538</v>
      </c>
      <c r="H231" s="83" t="s">
        <v>922</v>
      </c>
    </row>
    <row r="232" spans="1:8" x14ac:dyDescent="0.2">
      <c r="A232" s="82" t="s">
        <v>749</v>
      </c>
      <c r="B232" s="9" t="s">
        <v>1327</v>
      </c>
      <c r="C232" s="9" t="s">
        <v>1448</v>
      </c>
      <c r="D232" s="29">
        <v>7.9990000000000006E-2</v>
      </c>
      <c r="E232" s="9" t="s">
        <v>1449</v>
      </c>
      <c r="F232" s="23">
        <v>3.9999999999999997E-77</v>
      </c>
      <c r="G232" s="9">
        <v>35213538</v>
      </c>
      <c r="H232" s="83" t="s">
        <v>922</v>
      </c>
    </row>
    <row r="233" spans="1:8" x14ac:dyDescent="0.2">
      <c r="A233" s="82" t="s">
        <v>749</v>
      </c>
      <c r="B233" s="9" t="s">
        <v>1327</v>
      </c>
      <c r="C233" s="9" t="s">
        <v>1450</v>
      </c>
      <c r="D233" s="29">
        <v>9.9203600000000003E-2</v>
      </c>
      <c r="E233" s="9" t="s">
        <v>1451</v>
      </c>
      <c r="F233" s="23">
        <v>3.0000000000000002E-115</v>
      </c>
      <c r="G233" s="9">
        <v>35213538</v>
      </c>
      <c r="H233" s="83" t="s">
        <v>922</v>
      </c>
    </row>
    <row r="234" spans="1:8" x14ac:dyDescent="0.2">
      <c r="A234" s="82" t="s">
        <v>749</v>
      </c>
      <c r="B234" s="9" t="s">
        <v>1327</v>
      </c>
      <c r="C234" s="9" t="s">
        <v>1452</v>
      </c>
      <c r="D234" s="29">
        <v>9.0608800000000003E-2</v>
      </c>
      <c r="E234" s="9" t="s">
        <v>1453</v>
      </c>
      <c r="F234" s="23">
        <v>4.9999999999999999E-96</v>
      </c>
      <c r="G234" s="9">
        <v>35213538</v>
      </c>
      <c r="H234" s="83" t="s">
        <v>922</v>
      </c>
    </row>
    <row r="235" spans="1:8" x14ac:dyDescent="0.2">
      <c r="A235" s="82" t="s">
        <v>749</v>
      </c>
      <c r="B235" s="9" t="s">
        <v>1327</v>
      </c>
      <c r="C235" s="9" t="s">
        <v>1454</v>
      </c>
      <c r="D235" s="29">
        <v>8.34033E-2</v>
      </c>
      <c r="E235" s="9" t="s">
        <v>1455</v>
      </c>
      <c r="F235" s="23">
        <v>2.9999999999999999E-82</v>
      </c>
      <c r="G235" s="9">
        <v>35213538</v>
      </c>
      <c r="H235" s="83" t="s">
        <v>922</v>
      </c>
    </row>
    <row r="236" spans="1:8" x14ac:dyDescent="0.2">
      <c r="A236" s="82" t="s">
        <v>749</v>
      </c>
      <c r="B236" s="9" t="s">
        <v>1328</v>
      </c>
      <c r="C236" s="9" t="s">
        <v>1040</v>
      </c>
      <c r="D236" s="29">
        <v>2.1000000000000001E-2</v>
      </c>
      <c r="E236" s="9" t="s">
        <v>1456</v>
      </c>
      <c r="F236" s="23">
        <v>6E-9</v>
      </c>
      <c r="G236" s="9">
        <v>28334899</v>
      </c>
      <c r="H236" s="83" t="s">
        <v>1048</v>
      </c>
    </row>
    <row r="237" spans="1:8" x14ac:dyDescent="0.2">
      <c r="A237" s="82" t="s">
        <v>749</v>
      </c>
      <c r="B237" s="9" t="s">
        <v>1328</v>
      </c>
      <c r="C237" s="9" t="s">
        <v>1458</v>
      </c>
      <c r="D237" s="29">
        <v>4.1300000000000003E-2</v>
      </c>
      <c r="E237" s="9" t="s">
        <v>1459</v>
      </c>
      <c r="F237" s="23">
        <v>3.0000000000000001E-17</v>
      </c>
      <c r="G237" s="9">
        <v>26068415</v>
      </c>
      <c r="H237" s="83" t="s">
        <v>1457</v>
      </c>
    </row>
    <row r="238" spans="1:8" x14ac:dyDescent="0.2">
      <c r="A238" s="82" t="s">
        <v>749</v>
      </c>
      <c r="B238" s="9" t="s">
        <v>1328</v>
      </c>
      <c r="C238" s="9" t="s">
        <v>949</v>
      </c>
      <c r="D238" s="29">
        <v>1.4999999999999999E-2</v>
      </c>
      <c r="E238" s="9" t="s">
        <v>1053</v>
      </c>
      <c r="F238" s="23">
        <v>1.0000000000000001E-9</v>
      </c>
      <c r="G238" s="9">
        <v>28892062</v>
      </c>
      <c r="H238" s="83" t="s">
        <v>948</v>
      </c>
    </row>
    <row r="239" spans="1:8" x14ac:dyDescent="0.2">
      <c r="A239" s="82" t="s">
        <v>749</v>
      </c>
      <c r="B239" s="9" t="s">
        <v>1328</v>
      </c>
      <c r="C239" s="9" t="s">
        <v>1004</v>
      </c>
      <c r="D239" s="29">
        <v>7.2999999999999995E-2</v>
      </c>
      <c r="E239" s="9" t="s">
        <v>1002</v>
      </c>
      <c r="F239" s="23">
        <v>5.0000000000000004E-16</v>
      </c>
      <c r="G239" s="9">
        <v>21886157</v>
      </c>
      <c r="H239" s="83" t="s">
        <v>1460</v>
      </c>
    </row>
    <row r="240" spans="1:8" x14ac:dyDescent="0.2">
      <c r="A240" s="82" t="s">
        <v>749</v>
      </c>
      <c r="B240" s="9" t="s">
        <v>1328</v>
      </c>
      <c r="C240" s="9" t="s">
        <v>949</v>
      </c>
      <c r="D240" s="29">
        <v>1.17E-2</v>
      </c>
      <c r="E240" s="9" t="s">
        <v>1461</v>
      </c>
      <c r="F240" s="23">
        <v>2.0000000000000001E-9</v>
      </c>
      <c r="G240" s="9">
        <v>29273807</v>
      </c>
      <c r="H240" s="83" t="s">
        <v>1213</v>
      </c>
    </row>
    <row r="241" spans="1:8" x14ac:dyDescent="0.2">
      <c r="A241" s="82" t="s">
        <v>749</v>
      </c>
      <c r="B241" s="9" t="s">
        <v>1328</v>
      </c>
      <c r="C241" s="9" t="s">
        <v>949</v>
      </c>
      <c r="D241" s="29">
        <v>1.2999999999999999E-2</v>
      </c>
      <c r="E241" s="9" t="s">
        <v>980</v>
      </c>
      <c r="F241" s="23">
        <v>7.9999999999999996E-7</v>
      </c>
      <c r="G241" s="9">
        <v>30108127</v>
      </c>
      <c r="H241" s="83" t="s">
        <v>899</v>
      </c>
    </row>
    <row r="242" spans="1:8" x14ac:dyDescent="0.2">
      <c r="A242" s="82" t="s">
        <v>749</v>
      </c>
      <c r="B242" s="9" t="s">
        <v>1328</v>
      </c>
      <c r="C242" s="9" t="s">
        <v>1424</v>
      </c>
      <c r="D242" s="29">
        <v>0.24335999999999999</v>
      </c>
      <c r="E242" s="9" t="s">
        <v>1425</v>
      </c>
      <c r="F242" s="23">
        <v>9.9999999999999994E-50</v>
      </c>
      <c r="G242" s="9">
        <v>34503513</v>
      </c>
      <c r="H242" s="83" t="s">
        <v>1413</v>
      </c>
    </row>
    <row r="243" spans="1:8" x14ac:dyDescent="0.2">
      <c r="A243" s="82" t="s">
        <v>749</v>
      </c>
      <c r="B243" s="9" t="s">
        <v>1328</v>
      </c>
      <c r="C243" s="9" t="s">
        <v>1426</v>
      </c>
      <c r="D243" s="29">
        <v>0.21760399999999999</v>
      </c>
      <c r="E243" s="9" t="s">
        <v>1427</v>
      </c>
      <c r="F243" s="23">
        <v>3.0000000000000002E-40</v>
      </c>
      <c r="G243" s="9">
        <v>34503513</v>
      </c>
      <c r="H243" s="83" t="s">
        <v>1413</v>
      </c>
    </row>
    <row r="244" spans="1:8" x14ac:dyDescent="0.2">
      <c r="A244" s="82" t="s">
        <v>749</v>
      </c>
      <c r="B244" s="9" t="s">
        <v>1328</v>
      </c>
      <c r="C244" s="9" t="s">
        <v>1417</v>
      </c>
      <c r="D244" s="29">
        <v>2.9000000000000001E-2</v>
      </c>
      <c r="E244" s="9" t="s">
        <v>1156</v>
      </c>
      <c r="F244" s="23">
        <v>2.0000000000000001E-10</v>
      </c>
      <c r="G244" s="9">
        <v>34503513</v>
      </c>
      <c r="H244" s="83" t="s">
        <v>1413</v>
      </c>
    </row>
    <row r="245" spans="1:8" x14ac:dyDescent="0.2">
      <c r="A245" s="82" t="s">
        <v>749</v>
      </c>
      <c r="B245" s="9" t="s">
        <v>1328</v>
      </c>
      <c r="C245" s="9" t="s">
        <v>1416</v>
      </c>
      <c r="D245" s="29">
        <v>7.3400000000000007E-2</v>
      </c>
      <c r="E245" s="9" t="s">
        <v>1462</v>
      </c>
      <c r="F245" s="23">
        <v>2.0000000000000001E-10</v>
      </c>
      <c r="G245" s="9">
        <v>34503513</v>
      </c>
      <c r="H245" s="83" t="s">
        <v>1413</v>
      </c>
    </row>
    <row r="246" spans="1:8" x14ac:dyDescent="0.2">
      <c r="A246" s="82" t="s">
        <v>749</v>
      </c>
      <c r="B246" s="9" t="s">
        <v>1328</v>
      </c>
      <c r="C246" s="9" t="s">
        <v>1463</v>
      </c>
      <c r="D246" s="29">
        <v>13.117000000000001</v>
      </c>
      <c r="E246" s="9" t="s">
        <v>1006</v>
      </c>
      <c r="F246" s="23">
        <v>3.0000000000000003E-39</v>
      </c>
      <c r="G246" s="9">
        <v>33414548</v>
      </c>
      <c r="H246" s="83" t="s">
        <v>940</v>
      </c>
    </row>
    <row r="247" spans="1:8" x14ac:dyDescent="0.2">
      <c r="A247" s="82" t="s">
        <v>749</v>
      </c>
      <c r="B247" s="9" t="s">
        <v>1328</v>
      </c>
      <c r="C247" s="9" t="s">
        <v>1464</v>
      </c>
      <c r="D247" s="29">
        <v>7.3019999999999996</v>
      </c>
      <c r="E247" s="9" t="s">
        <v>1006</v>
      </c>
      <c r="F247" s="23">
        <v>2.9999999999999998E-13</v>
      </c>
      <c r="G247" s="9">
        <v>33414548</v>
      </c>
      <c r="H247" s="83" t="s">
        <v>940</v>
      </c>
    </row>
    <row r="248" spans="1:8" x14ac:dyDescent="0.2">
      <c r="A248" s="82" t="s">
        <v>749</v>
      </c>
      <c r="B248" s="9" t="s">
        <v>1328</v>
      </c>
      <c r="C248" s="9" t="s">
        <v>1465</v>
      </c>
      <c r="D248" s="29">
        <v>7.2549999999999999</v>
      </c>
      <c r="E248" s="9" t="s">
        <v>1006</v>
      </c>
      <c r="F248" s="23">
        <v>4.0000000000000001E-13</v>
      </c>
      <c r="G248" s="9">
        <v>33414548</v>
      </c>
      <c r="H248" s="83" t="s">
        <v>940</v>
      </c>
    </row>
    <row r="249" spans="1:8" x14ac:dyDescent="0.2">
      <c r="A249" s="82" t="s">
        <v>749</v>
      </c>
      <c r="B249" s="9" t="s">
        <v>1328</v>
      </c>
      <c r="C249" s="9" t="s">
        <v>1428</v>
      </c>
      <c r="D249" s="29">
        <v>8.0540299999999995E-2</v>
      </c>
      <c r="E249" s="9" t="s">
        <v>1175</v>
      </c>
      <c r="F249" s="23">
        <v>1.0000000000000001E-17</v>
      </c>
      <c r="G249" s="9">
        <v>34503513</v>
      </c>
      <c r="H249" s="83" t="s">
        <v>1413</v>
      </c>
    </row>
    <row r="250" spans="1:8" x14ac:dyDescent="0.2">
      <c r="A250" s="82" t="s">
        <v>749</v>
      </c>
      <c r="B250" s="9" t="s">
        <v>1328</v>
      </c>
      <c r="C250" s="9" t="s">
        <v>1414</v>
      </c>
      <c r="D250" s="29">
        <v>6.2600000000000003E-2</v>
      </c>
      <c r="E250" s="9" t="s">
        <v>1466</v>
      </c>
      <c r="F250" s="23">
        <v>2.0000000000000001E-10</v>
      </c>
      <c r="G250" s="9">
        <v>34503513</v>
      </c>
      <c r="H250" s="83" t="s">
        <v>1413</v>
      </c>
    </row>
    <row r="251" spans="1:8" x14ac:dyDescent="0.2">
      <c r="A251" s="82" t="s">
        <v>749</v>
      </c>
      <c r="B251" s="9" t="s">
        <v>1328</v>
      </c>
      <c r="C251" s="9" t="s">
        <v>1419</v>
      </c>
      <c r="D251" s="29">
        <v>5.8900000000000001E-2</v>
      </c>
      <c r="E251" s="9" t="s">
        <v>1467</v>
      </c>
      <c r="F251" s="23">
        <v>2.0000000000000001E-10</v>
      </c>
      <c r="G251" s="9">
        <v>34503513</v>
      </c>
      <c r="H251" s="83" t="s">
        <v>1413</v>
      </c>
    </row>
    <row r="252" spans="1:8" x14ac:dyDescent="0.2">
      <c r="A252" s="82" t="s">
        <v>749</v>
      </c>
      <c r="B252" s="9" t="s">
        <v>1328</v>
      </c>
      <c r="C252" s="9" t="s">
        <v>1430</v>
      </c>
      <c r="D252" s="29">
        <v>6.4828300000000005E-2</v>
      </c>
      <c r="E252" s="9" t="s">
        <v>1468</v>
      </c>
      <c r="F252" s="23">
        <v>2.9999999999999998E-15</v>
      </c>
      <c r="G252" s="9">
        <v>34503513</v>
      </c>
      <c r="H252" s="83" t="s">
        <v>1413</v>
      </c>
    </row>
    <row r="253" spans="1:8" x14ac:dyDescent="0.2">
      <c r="A253" s="82" t="s">
        <v>749</v>
      </c>
      <c r="B253" s="9" t="s">
        <v>1328</v>
      </c>
      <c r="C253" s="9" t="s">
        <v>1421</v>
      </c>
      <c r="D253" s="29">
        <v>5.6899999999999999E-2</v>
      </c>
      <c r="E253" s="9" t="s">
        <v>1469</v>
      </c>
      <c r="F253" s="23">
        <v>2.0000000000000001E-10</v>
      </c>
      <c r="G253" s="9">
        <v>34503513</v>
      </c>
      <c r="H253" s="83" t="s">
        <v>1413</v>
      </c>
    </row>
    <row r="254" spans="1:8" x14ac:dyDescent="0.2">
      <c r="A254" s="82" t="s">
        <v>749</v>
      </c>
      <c r="B254" s="9" t="s">
        <v>1328</v>
      </c>
      <c r="C254" s="9" t="s">
        <v>1432</v>
      </c>
      <c r="D254" s="29">
        <v>0.16903000000000001</v>
      </c>
      <c r="E254" s="9" t="s">
        <v>1218</v>
      </c>
      <c r="F254" s="23">
        <v>3.0000000000000001E-54</v>
      </c>
      <c r="G254" s="9">
        <v>34503513</v>
      </c>
      <c r="H254" s="83" t="s">
        <v>1413</v>
      </c>
    </row>
    <row r="255" spans="1:8" x14ac:dyDescent="0.2">
      <c r="A255" s="82" t="s">
        <v>749</v>
      </c>
      <c r="B255" s="9" t="s">
        <v>1328</v>
      </c>
      <c r="C255" s="9" t="s">
        <v>1422</v>
      </c>
      <c r="D255" s="29">
        <v>0.09</v>
      </c>
      <c r="E255" s="9" t="s">
        <v>1470</v>
      </c>
      <c r="F255" s="23">
        <v>2.0000000000000001E-10</v>
      </c>
      <c r="G255" s="9">
        <v>34503513</v>
      </c>
      <c r="H255" s="83" t="s">
        <v>1413</v>
      </c>
    </row>
    <row r="256" spans="1:8" x14ac:dyDescent="0.2">
      <c r="A256" s="82" t="s">
        <v>749</v>
      </c>
      <c r="B256" s="9" t="s">
        <v>1328</v>
      </c>
      <c r="C256" s="9" t="s">
        <v>1433</v>
      </c>
      <c r="D256" s="29">
        <v>9.6229099999999998E-2</v>
      </c>
      <c r="E256" s="9" t="s">
        <v>1471</v>
      </c>
      <c r="F256" s="23">
        <v>5E-15</v>
      </c>
      <c r="G256" s="9">
        <v>34503513</v>
      </c>
      <c r="H256" s="83" t="s">
        <v>1413</v>
      </c>
    </row>
    <row r="257" spans="1:8" x14ac:dyDescent="0.2">
      <c r="A257" s="82" t="s">
        <v>749</v>
      </c>
      <c r="B257" s="9" t="s">
        <v>1328</v>
      </c>
      <c r="C257" s="9" t="s">
        <v>1435</v>
      </c>
      <c r="D257" s="29">
        <v>9.1034500000000004E-2</v>
      </c>
      <c r="E257" s="9" t="s">
        <v>1472</v>
      </c>
      <c r="F257" s="23">
        <v>2E-12</v>
      </c>
      <c r="G257" s="9">
        <v>34503513</v>
      </c>
      <c r="H257" s="83" t="s">
        <v>1413</v>
      </c>
    </row>
    <row r="258" spans="1:8" x14ac:dyDescent="0.2">
      <c r="A258" s="82" t="s">
        <v>749</v>
      </c>
      <c r="B258" s="9" t="s">
        <v>1328</v>
      </c>
      <c r="C258" s="9" t="s">
        <v>1041</v>
      </c>
      <c r="D258" s="29">
        <v>1.47E-2</v>
      </c>
      <c r="E258" s="9" t="s">
        <v>929</v>
      </c>
      <c r="F258" s="23">
        <v>1.9999999999999999E-11</v>
      </c>
      <c r="G258" s="9">
        <v>34594039</v>
      </c>
      <c r="H258" s="83" t="s">
        <v>909</v>
      </c>
    </row>
    <row r="259" spans="1:8" x14ac:dyDescent="0.2">
      <c r="A259" s="82" t="s">
        <v>749</v>
      </c>
      <c r="B259" s="9" t="s">
        <v>1329</v>
      </c>
      <c r="C259" s="9" t="s">
        <v>1474</v>
      </c>
      <c r="D259" s="29">
        <v>0.2</v>
      </c>
      <c r="E259" s="9" t="s">
        <v>1002</v>
      </c>
      <c r="F259" s="23">
        <v>2.0000000000000001E-10</v>
      </c>
      <c r="G259" s="9">
        <v>24823311</v>
      </c>
      <c r="H259" s="83" t="s">
        <v>1473</v>
      </c>
    </row>
    <row r="260" spans="1:8" x14ac:dyDescent="0.2">
      <c r="A260" s="82" t="s">
        <v>749</v>
      </c>
      <c r="B260" s="9" t="s">
        <v>1329</v>
      </c>
      <c r="C260" s="9" t="s">
        <v>1414</v>
      </c>
      <c r="D260" s="29">
        <v>6.83E-2</v>
      </c>
      <c r="E260" s="9" t="s">
        <v>1475</v>
      </c>
      <c r="F260" s="23">
        <v>4.9999999999999995E-22</v>
      </c>
      <c r="G260" s="9">
        <v>34503513</v>
      </c>
      <c r="H260" s="83" t="s">
        <v>1413</v>
      </c>
    </row>
    <row r="261" spans="1:8" x14ac:dyDescent="0.2">
      <c r="A261" s="82" t="s">
        <v>749</v>
      </c>
      <c r="B261" s="9" t="s">
        <v>1329</v>
      </c>
      <c r="C261" s="9" t="s">
        <v>1419</v>
      </c>
      <c r="D261" s="29">
        <v>0.1109</v>
      </c>
      <c r="E261" s="9" t="s">
        <v>1476</v>
      </c>
      <c r="F261" s="23">
        <v>4.9999999999999995E-22</v>
      </c>
      <c r="G261" s="9">
        <v>34503513</v>
      </c>
      <c r="H261" s="83" t="s">
        <v>1413</v>
      </c>
    </row>
    <row r="262" spans="1:8" x14ac:dyDescent="0.2">
      <c r="A262" s="82" t="s">
        <v>749</v>
      </c>
      <c r="B262" s="9" t="s">
        <v>1329</v>
      </c>
      <c r="C262" s="9" t="s">
        <v>851</v>
      </c>
      <c r="D262" s="29" t="s">
        <v>858</v>
      </c>
      <c r="E262" s="9"/>
      <c r="F262" s="23">
        <v>5.9999999999999998E-22</v>
      </c>
      <c r="G262" s="9">
        <v>30595370</v>
      </c>
      <c r="H262" s="83" t="s">
        <v>871</v>
      </c>
    </row>
    <row r="263" spans="1:8" x14ac:dyDescent="0.2">
      <c r="A263" s="82" t="s">
        <v>749</v>
      </c>
      <c r="B263" s="9" t="s">
        <v>1329</v>
      </c>
      <c r="C263" s="9" t="s">
        <v>851</v>
      </c>
      <c r="D263" s="29">
        <v>3.0700000000000002E-2</v>
      </c>
      <c r="E263" s="9" t="s">
        <v>1477</v>
      </c>
      <c r="F263" s="23">
        <v>1.9999999999999999E-7</v>
      </c>
      <c r="G263" s="9">
        <v>35399580</v>
      </c>
      <c r="H263" s="83" t="s">
        <v>1057</v>
      </c>
    </row>
    <row r="264" spans="1:8" x14ac:dyDescent="0.2">
      <c r="A264" s="82" t="s">
        <v>749</v>
      </c>
      <c r="B264" s="9" t="s">
        <v>1329</v>
      </c>
      <c r="C264" s="9" t="s">
        <v>1417</v>
      </c>
      <c r="D264" s="29">
        <v>0.1149</v>
      </c>
      <c r="E264" s="9" t="s">
        <v>1478</v>
      </c>
      <c r="F264" s="23">
        <v>4.9999999999999995E-22</v>
      </c>
      <c r="G264" s="9">
        <v>34503513</v>
      </c>
      <c r="H264" s="83" t="s">
        <v>1413</v>
      </c>
    </row>
    <row r="265" spans="1:8" x14ac:dyDescent="0.2">
      <c r="A265" s="82" t="s">
        <v>749</v>
      </c>
      <c r="B265" s="9" t="s">
        <v>1329</v>
      </c>
      <c r="C265" s="9" t="s">
        <v>1416</v>
      </c>
      <c r="D265" s="29">
        <v>5.5100000000000003E-2</v>
      </c>
      <c r="E265" s="9" t="s">
        <v>1479</v>
      </c>
      <c r="F265" s="23">
        <v>4.9999999999999995E-22</v>
      </c>
      <c r="G265" s="9">
        <v>34503513</v>
      </c>
      <c r="H265" s="83" t="s">
        <v>1413</v>
      </c>
    </row>
    <row r="266" spans="1:8" x14ac:dyDescent="0.2">
      <c r="A266" s="82" t="s">
        <v>749</v>
      </c>
      <c r="B266" s="9" t="s">
        <v>1329</v>
      </c>
      <c r="C266" s="9" t="s">
        <v>1421</v>
      </c>
      <c r="D266" s="29">
        <v>0.1004</v>
      </c>
      <c r="E266" s="9" t="s">
        <v>1012</v>
      </c>
      <c r="F266" s="23">
        <v>5.9999999999999998E-22</v>
      </c>
      <c r="G266" s="9">
        <v>34503513</v>
      </c>
      <c r="H266" s="83" t="s">
        <v>1413</v>
      </c>
    </row>
    <row r="267" spans="1:8" x14ac:dyDescent="0.2">
      <c r="A267" s="82" t="s">
        <v>749</v>
      </c>
      <c r="B267" s="9" t="s">
        <v>1329</v>
      </c>
      <c r="C267" s="9" t="s">
        <v>1422</v>
      </c>
      <c r="D267" s="29">
        <v>5.0999999999999997E-2</v>
      </c>
      <c r="E267" s="9" t="s">
        <v>1480</v>
      </c>
      <c r="F267" s="23">
        <v>4.9999999999999995E-22</v>
      </c>
      <c r="G267" s="9">
        <v>34503513</v>
      </c>
      <c r="H267" s="83" t="s">
        <v>1413</v>
      </c>
    </row>
    <row r="268" spans="1:8" x14ac:dyDescent="0.2">
      <c r="A268" s="82" t="s">
        <v>749</v>
      </c>
      <c r="B268" s="9" t="s">
        <v>1329</v>
      </c>
      <c r="C268" s="9" t="s">
        <v>1481</v>
      </c>
      <c r="D268" s="29">
        <v>0.19</v>
      </c>
      <c r="E268" s="9" t="s">
        <v>1017</v>
      </c>
      <c r="F268" s="23">
        <v>4.9999999999999997E-21</v>
      </c>
      <c r="G268" s="9">
        <v>35347128</v>
      </c>
      <c r="H268" s="83" t="s">
        <v>1147</v>
      </c>
    </row>
    <row r="269" spans="1:8" x14ac:dyDescent="0.2">
      <c r="A269" s="82" t="s">
        <v>749</v>
      </c>
      <c r="B269" s="9" t="s">
        <v>1329</v>
      </c>
      <c r="C269" s="9" t="s">
        <v>1482</v>
      </c>
      <c r="D269" s="29">
        <v>0.22</v>
      </c>
      <c r="E269" s="9" t="s">
        <v>1017</v>
      </c>
      <c r="F269" s="23">
        <v>1.9999999999999999E-29</v>
      </c>
      <c r="G269" s="9">
        <v>35347128</v>
      </c>
      <c r="H269" s="83" t="s">
        <v>1147</v>
      </c>
    </row>
    <row r="270" spans="1:8" x14ac:dyDescent="0.2">
      <c r="A270" s="82" t="s">
        <v>749</v>
      </c>
      <c r="B270" s="9" t="s">
        <v>1330</v>
      </c>
      <c r="C270" s="9" t="s">
        <v>1210</v>
      </c>
      <c r="D270" s="29">
        <v>1.7000000000000001E-2</v>
      </c>
      <c r="E270" s="9" t="s">
        <v>919</v>
      </c>
      <c r="F270" s="23">
        <v>3E-11</v>
      </c>
      <c r="G270" s="9">
        <v>24816252</v>
      </c>
      <c r="H270" s="83" t="s">
        <v>1209</v>
      </c>
    </row>
    <row r="271" spans="1:8" x14ac:dyDescent="0.2">
      <c r="A271" s="82" t="s">
        <v>749</v>
      </c>
      <c r="B271" s="9" t="s">
        <v>1330</v>
      </c>
      <c r="C271" s="9" t="s">
        <v>1484</v>
      </c>
      <c r="D271" s="29" t="s">
        <v>858</v>
      </c>
      <c r="E271" s="9"/>
      <c r="F271" s="23">
        <v>4.9999999999999998E-8</v>
      </c>
      <c r="G271" s="9">
        <v>30453627</v>
      </c>
      <c r="H271" s="83" t="s">
        <v>1483</v>
      </c>
    </row>
    <row r="272" spans="1:8" x14ac:dyDescent="0.2">
      <c r="A272" s="82" t="s">
        <v>749</v>
      </c>
      <c r="B272" s="9" t="s">
        <v>1330</v>
      </c>
      <c r="C272" s="9" t="s">
        <v>1485</v>
      </c>
      <c r="D272" s="29">
        <v>0.1605</v>
      </c>
      <c r="E272" s="9" t="s">
        <v>1486</v>
      </c>
      <c r="F272" s="23">
        <v>1.9999999999999999E-6</v>
      </c>
      <c r="G272" s="9">
        <v>31551469</v>
      </c>
      <c r="H272" s="83" t="s">
        <v>1181</v>
      </c>
    </row>
    <row r="273" spans="1:8" x14ac:dyDescent="0.2">
      <c r="A273" s="82" t="s">
        <v>749</v>
      </c>
      <c r="B273" s="9" t="s">
        <v>1330</v>
      </c>
      <c r="C273" s="9" t="s">
        <v>1458</v>
      </c>
      <c r="D273" s="29">
        <v>5.5599999999999997E-2</v>
      </c>
      <c r="E273" s="9" t="s">
        <v>1487</v>
      </c>
      <c r="F273" s="23">
        <v>9.9999999999999991E-22</v>
      </c>
      <c r="G273" s="9">
        <v>26068415</v>
      </c>
      <c r="H273" s="83" t="s">
        <v>1457</v>
      </c>
    </row>
    <row r="274" spans="1:8" x14ac:dyDescent="0.2">
      <c r="A274" s="82" t="s">
        <v>749</v>
      </c>
      <c r="B274" s="9" t="s">
        <v>1330</v>
      </c>
      <c r="C274" s="9" t="s">
        <v>1090</v>
      </c>
      <c r="D274" s="29" t="s">
        <v>858</v>
      </c>
      <c r="E274" s="9"/>
      <c r="F274" s="23">
        <v>6E-9</v>
      </c>
      <c r="G274" s="9">
        <v>35164939</v>
      </c>
      <c r="H274" s="83" t="s">
        <v>924</v>
      </c>
    </row>
    <row r="275" spans="1:8" x14ac:dyDescent="0.2">
      <c r="A275" s="82" t="s">
        <v>749</v>
      </c>
      <c r="B275" s="9" t="s">
        <v>1330</v>
      </c>
      <c r="C275" s="9" t="s">
        <v>1417</v>
      </c>
      <c r="D275" s="29">
        <v>7.0900000000000005E-2</v>
      </c>
      <c r="E275" s="9" t="s">
        <v>1488</v>
      </c>
      <c r="F275" s="23">
        <v>1E-10</v>
      </c>
      <c r="G275" s="9">
        <v>34503513</v>
      </c>
      <c r="H275" s="83" t="s">
        <v>1413</v>
      </c>
    </row>
    <row r="276" spans="1:8" x14ac:dyDescent="0.2">
      <c r="A276" s="82" t="s">
        <v>749</v>
      </c>
      <c r="B276" s="9" t="s">
        <v>1330</v>
      </c>
      <c r="C276" s="9" t="s">
        <v>1416</v>
      </c>
      <c r="D276" s="29">
        <v>4.7199999999999999E-2</v>
      </c>
      <c r="E276" s="9" t="s">
        <v>1489</v>
      </c>
      <c r="F276" s="23">
        <v>1E-10</v>
      </c>
      <c r="G276" s="9">
        <v>34503513</v>
      </c>
      <c r="H276" s="83" t="s">
        <v>1413</v>
      </c>
    </row>
    <row r="277" spans="1:8" x14ac:dyDescent="0.2">
      <c r="A277" s="82" t="s">
        <v>749</v>
      </c>
      <c r="B277" s="9" t="s">
        <v>1330</v>
      </c>
      <c r="C277" s="9" t="s">
        <v>1490</v>
      </c>
      <c r="D277" s="29">
        <v>8.7899999999999991</v>
      </c>
      <c r="E277" s="9" t="s">
        <v>1006</v>
      </c>
      <c r="F277" s="23">
        <v>1.0000000000000001E-18</v>
      </c>
      <c r="G277" s="9">
        <v>33414548</v>
      </c>
      <c r="H277" s="83" t="s">
        <v>940</v>
      </c>
    </row>
    <row r="278" spans="1:8" x14ac:dyDescent="0.2">
      <c r="A278" s="82" t="s">
        <v>749</v>
      </c>
      <c r="B278" s="9" t="s">
        <v>1330</v>
      </c>
      <c r="C278" s="9" t="s">
        <v>1414</v>
      </c>
      <c r="D278" s="29">
        <v>8.1299999999999997E-2</v>
      </c>
      <c r="E278" s="9" t="s">
        <v>1491</v>
      </c>
      <c r="F278" s="23">
        <v>1E-10</v>
      </c>
      <c r="G278" s="9">
        <v>34503513</v>
      </c>
      <c r="H278" s="83" t="s">
        <v>1413</v>
      </c>
    </row>
    <row r="279" spans="1:8" x14ac:dyDescent="0.2">
      <c r="A279" s="82" t="s">
        <v>749</v>
      </c>
      <c r="B279" s="9" t="s">
        <v>1330</v>
      </c>
      <c r="C279" s="9" t="s">
        <v>1419</v>
      </c>
      <c r="D279" s="29">
        <v>7.9699999999999993E-2</v>
      </c>
      <c r="E279" s="9" t="s">
        <v>1492</v>
      </c>
      <c r="F279" s="23">
        <v>1E-10</v>
      </c>
      <c r="G279" s="9">
        <v>34503513</v>
      </c>
      <c r="H279" s="83" t="s">
        <v>1413</v>
      </c>
    </row>
    <row r="280" spans="1:8" x14ac:dyDescent="0.2">
      <c r="A280" s="82" t="s">
        <v>749</v>
      </c>
      <c r="B280" s="9" t="s">
        <v>1330</v>
      </c>
      <c r="C280" s="9" t="s">
        <v>1421</v>
      </c>
      <c r="D280" s="29">
        <v>8.77E-2</v>
      </c>
      <c r="E280" s="9" t="s">
        <v>1493</v>
      </c>
      <c r="F280" s="23">
        <v>1E-10</v>
      </c>
      <c r="G280" s="9">
        <v>34503513</v>
      </c>
      <c r="H280" s="83" t="s">
        <v>1413</v>
      </c>
    </row>
    <row r="281" spans="1:8" x14ac:dyDescent="0.2">
      <c r="A281" s="82" t="s">
        <v>749</v>
      </c>
      <c r="B281" s="9" t="s">
        <v>1330</v>
      </c>
      <c r="C281" s="9" t="s">
        <v>1422</v>
      </c>
      <c r="D281" s="29">
        <v>4.87E-2</v>
      </c>
      <c r="E281" s="9" t="s">
        <v>1169</v>
      </c>
      <c r="F281" s="23">
        <v>1E-10</v>
      </c>
      <c r="G281" s="9">
        <v>34503513</v>
      </c>
      <c r="H281" s="83" t="s">
        <v>1413</v>
      </c>
    </row>
    <row r="282" spans="1:8" x14ac:dyDescent="0.2">
      <c r="A282" s="82" t="s">
        <v>749</v>
      </c>
      <c r="B282" s="9" t="s">
        <v>1330</v>
      </c>
      <c r="C282" s="9" t="s">
        <v>1228</v>
      </c>
      <c r="D282" s="29">
        <v>3.13282E-2</v>
      </c>
      <c r="E282" s="9" t="s">
        <v>1494</v>
      </c>
      <c r="F282" s="23">
        <v>1.0000000000000001E-15</v>
      </c>
      <c r="G282" s="9">
        <v>35213538</v>
      </c>
      <c r="H282" s="83" t="s">
        <v>922</v>
      </c>
    </row>
    <row r="283" spans="1:8" x14ac:dyDescent="0.2">
      <c r="A283" s="82" t="s">
        <v>749</v>
      </c>
      <c r="B283" s="9" t="s">
        <v>1330</v>
      </c>
      <c r="C283" s="9" t="s">
        <v>1495</v>
      </c>
      <c r="D283" s="29">
        <v>3.0329800000000001E-2</v>
      </c>
      <c r="E283" s="9" t="s">
        <v>1496</v>
      </c>
      <c r="F283" s="23">
        <v>2E-14</v>
      </c>
      <c r="G283" s="9">
        <v>35213538</v>
      </c>
      <c r="H283" s="83" t="s">
        <v>922</v>
      </c>
    </row>
    <row r="284" spans="1:8" x14ac:dyDescent="0.2">
      <c r="A284" s="82" t="s">
        <v>749</v>
      </c>
      <c r="B284" s="9" t="s">
        <v>1330</v>
      </c>
      <c r="C284" s="9" t="s">
        <v>1497</v>
      </c>
      <c r="D284" s="29">
        <v>2.9733900000000001E-2</v>
      </c>
      <c r="E284" s="9" t="s">
        <v>915</v>
      </c>
      <c r="F284" s="23">
        <v>4E-14</v>
      </c>
      <c r="G284" s="9">
        <v>35213538</v>
      </c>
      <c r="H284" s="83" t="s">
        <v>922</v>
      </c>
    </row>
    <row r="285" spans="1:8" x14ac:dyDescent="0.2">
      <c r="A285" s="82" t="s">
        <v>749</v>
      </c>
      <c r="B285" s="9" t="s">
        <v>1330</v>
      </c>
      <c r="C285" s="9" t="s">
        <v>1230</v>
      </c>
      <c r="D285" s="29">
        <v>2.92368E-2</v>
      </c>
      <c r="E285" s="9" t="s">
        <v>915</v>
      </c>
      <c r="F285" s="23">
        <v>8.9999999999999995E-14</v>
      </c>
      <c r="G285" s="9">
        <v>35213538</v>
      </c>
      <c r="H285" s="83" t="s">
        <v>922</v>
      </c>
    </row>
    <row r="286" spans="1:8" x14ac:dyDescent="0.2">
      <c r="A286" s="82" t="s">
        <v>749</v>
      </c>
      <c r="B286" s="9" t="s">
        <v>1330</v>
      </c>
      <c r="C286" s="9" t="s">
        <v>1498</v>
      </c>
      <c r="D286" s="29">
        <v>3.1929600000000002E-2</v>
      </c>
      <c r="E286" s="9" t="s">
        <v>1054</v>
      </c>
      <c r="F286" s="23">
        <v>2.0000000000000002E-15</v>
      </c>
      <c r="G286" s="9">
        <v>35213538</v>
      </c>
      <c r="H286" s="83" t="s">
        <v>922</v>
      </c>
    </row>
    <row r="287" spans="1:8" x14ac:dyDescent="0.2">
      <c r="A287" s="82" t="s">
        <v>749</v>
      </c>
      <c r="B287" s="9" t="s">
        <v>1330</v>
      </c>
      <c r="C287" s="9" t="s">
        <v>1231</v>
      </c>
      <c r="D287" s="29">
        <v>2.9806800000000001E-2</v>
      </c>
      <c r="E287" s="9" t="s">
        <v>905</v>
      </c>
      <c r="F287" s="23">
        <v>2.0000000000000001E-13</v>
      </c>
      <c r="G287" s="9">
        <v>35213538</v>
      </c>
      <c r="H287" s="83" t="s">
        <v>922</v>
      </c>
    </row>
    <row r="288" spans="1:8" x14ac:dyDescent="0.2">
      <c r="A288" s="82" t="s">
        <v>749</v>
      </c>
      <c r="B288" s="9" t="s">
        <v>1330</v>
      </c>
      <c r="C288" s="9" t="s">
        <v>1499</v>
      </c>
      <c r="D288" s="29">
        <v>2.7969500000000001E-2</v>
      </c>
      <c r="E288" s="9" t="s">
        <v>1216</v>
      </c>
      <c r="F288" s="23">
        <v>2E-12</v>
      </c>
      <c r="G288" s="9">
        <v>35213538</v>
      </c>
      <c r="H288" s="83" t="s">
        <v>922</v>
      </c>
    </row>
    <row r="289" spans="1:8" x14ac:dyDescent="0.2">
      <c r="A289" s="82" t="s">
        <v>749</v>
      </c>
      <c r="B289" s="9" t="s">
        <v>1330</v>
      </c>
      <c r="C289" s="9" t="s">
        <v>1500</v>
      </c>
      <c r="D289" s="29">
        <v>3.1785800000000003E-2</v>
      </c>
      <c r="E289" s="9" t="s">
        <v>1054</v>
      </c>
      <c r="F289" s="23">
        <v>2.9999999999999998E-15</v>
      </c>
      <c r="G289" s="9">
        <v>35213538</v>
      </c>
      <c r="H289" s="83" t="s">
        <v>922</v>
      </c>
    </row>
    <row r="290" spans="1:8" x14ac:dyDescent="0.2">
      <c r="A290" s="82" t="s">
        <v>749</v>
      </c>
      <c r="B290" s="9" t="s">
        <v>1330</v>
      </c>
      <c r="C290" s="9" t="s">
        <v>1501</v>
      </c>
      <c r="D290" s="29">
        <v>2.9380799999999999E-2</v>
      </c>
      <c r="E290" s="9" t="s">
        <v>1045</v>
      </c>
      <c r="F290" s="23">
        <v>9.9999999999999998E-13</v>
      </c>
      <c r="G290" s="9">
        <v>35213538</v>
      </c>
      <c r="H290" s="83" t="s">
        <v>922</v>
      </c>
    </row>
    <row r="291" spans="1:8" x14ac:dyDescent="0.2">
      <c r="A291" s="82" t="s">
        <v>749</v>
      </c>
      <c r="B291" s="9" t="s">
        <v>1330</v>
      </c>
      <c r="C291" s="9" t="s">
        <v>1232</v>
      </c>
      <c r="D291" s="29">
        <v>2.9501900000000001E-2</v>
      </c>
      <c r="E291" s="9" t="s">
        <v>915</v>
      </c>
      <c r="F291" s="23">
        <v>7.0000000000000005E-14</v>
      </c>
      <c r="G291" s="9">
        <v>35213538</v>
      </c>
      <c r="H291" s="83" t="s">
        <v>922</v>
      </c>
    </row>
    <row r="292" spans="1:8" x14ac:dyDescent="0.2">
      <c r="A292" s="82" t="s">
        <v>749</v>
      </c>
      <c r="B292" s="9" t="s">
        <v>1330</v>
      </c>
      <c r="C292" s="9" t="s">
        <v>1502</v>
      </c>
      <c r="D292" s="29">
        <v>2.9956199999999999E-2</v>
      </c>
      <c r="E292" s="9" t="s">
        <v>905</v>
      </c>
      <c r="F292" s="23">
        <v>2.9999999999999998E-14</v>
      </c>
      <c r="G292" s="9">
        <v>35213538</v>
      </c>
      <c r="H292" s="83" t="s">
        <v>922</v>
      </c>
    </row>
    <row r="293" spans="1:8" x14ac:dyDescent="0.2">
      <c r="A293" s="82" t="s">
        <v>749</v>
      </c>
      <c r="B293" s="9" t="s">
        <v>1330</v>
      </c>
      <c r="C293" s="9" t="s">
        <v>1279</v>
      </c>
      <c r="D293" s="29">
        <v>2.80919E-2</v>
      </c>
      <c r="E293" s="9" t="s">
        <v>1223</v>
      </c>
      <c r="F293" s="23">
        <v>1E-10</v>
      </c>
      <c r="G293" s="9">
        <v>35213538</v>
      </c>
      <c r="H293" s="83" t="s">
        <v>922</v>
      </c>
    </row>
    <row r="294" spans="1:8" x14ac:dyDescent="0.2">
      <c r="A294" s="82" t="s">
        <v>749</v>
      </c>
      <c r="B294" s="9" t="s">
        <v>1331</v>
      </c>
      <c r="C294" s="9" t="s">
        <v>1414</v>
      </c>
      <c r="D294" s="29">
        <v>8.1900000000000001E-2</v>
      </c>
      <c r="E294" s="9" t="s">
        <v>1503</v>
      </c>
      <c r="F294" s="23">
        <v>2.0000000000000002E-30</v>
      </c>
      <c r="G294" s="9">
        <v>34503513</v>
      </c>
      <c r="H294" s="83" t="s">
        <v>1413</v>
      </c>
    </row>
    <row r="295" spans="1:8" x14ac:dyDescent="0.2">
      <c r="A295" s="82" t="s">
        <v>749</v>
      </c>
      <c r="B295" s="9" t="s">
        <v>1331</v>
      </c>
      <c r="C295" s="9" t="s">
        <v>1419</v>
      </c>
      <c r="D295" s="29">
        <v>9.6000000000000002E-2</v>
      </c>
      <c r="E295" s="9" t="s">
        <v>1504</v>
      </c>
      <c r="F295" s="23">
        <v>2.0000000000000002E-30</v>
      </c>
      <c r="G295" s="9">
        <v>34503513</v>
      </c>
      <c r="H295" s="83" t="s">
        <v>1413</v>
      </c>
    </row>
    <row r="296" spans="1:8" x14ac:dyDescent="0.2">
      <c r="A296" s="82" t="s">
        <v>749</v>
      </c>
      <c r="B296" s="9" t="s">
        <v>1331</v>
      </c>
      <c r="C296" s="9" t="s">
        <v>1505</v>
      </c>
      <c r="D296" s="29">
        <v>15.387</v>
      </c>
      <c r="E296" s="9" t="s">
        <v>1006</v>
      </c>
      <c r="F296" s="23">
        <v>2.0000000000000001E-53</v>
      </c>
      <c r="G296" s="9">
        <v>33414548</v>
      </c>
      <c r="H296" s="83" t="s">
        <v>940</v>
      </c>
    </row>
    <row r="297" spans="1:8" x14ac:dyDescent="0.2">
      <c r="A297" s="82" t="s">
        <v>749</v>
      </c>
      <c r="B297" s="9" t="s">
        <v>1331</v>
      </c>
      <c r="C297" s="9" t="s">
        <v>1506</v>
      </c>
      <c r="D297" s="29">
        <v>8.5370000000000008</v>
      </c>
      <c r="E297" s="9" t="s">
        <v>1006</v>
      </c>
      <c r="F297" s="23">
        <v>1.0000000000000001E-17</v>
      </c>
      <c r="G297" s="9">
        <v>33414548</v>
      </c>
      <c r="H297" s="83" t="s">
        <v>940</v>
      </c>
    </row>
    <row r="298" spans="1:8" x14ac:dyDescent="0.2">
      <c r="A298" s="82" t="s">
        <v>749</v>
      </c>
      <c r="B298" s="9" t="s">
        <v>1331</v>
      </c>
      <c r="C298" s="9" t="s">
        <v>1417</v>
      </c>
      <c r="D298" s="29">
        <v>0.13830000000000001</v>
      </c>
      <c r="E298" s="9" t="s">
        <v>1238</v>
      </c>
      <c r="F298" s="23">
        <v>2.0000000000000002E-30</v>
      </c>
      <c r="G298" s="9">
        <v>34503513</v>
      </c>
      <c r="H298" s="83" t="s">
        <v>1413</v>
      </c>
    </row>
    <row r="299" spans="1:8" x14ac:dyDescent="0.2">
      <c r="A299" s="82" t="s">
        <v>749</v>
      </c>
      <c r="B299" s="9" t="s">
        <v>1331</v>
      </c>
      <c r="C299" s="9" t="s">
        <v>1416</v>
      </c>
      <c r="D299" s="29">
        <v>0.1062</v>
      </c>
      <c r="E299" s="9" t="s">
        <v>1507</v>
      </c>
      <c r="F299" s="23">
        <v>2.0000000000000002E-30</v>
      </c>
      <c r="G299" s="9">
        <v>34503513</v>
      </c>
      <c r="H299" s="83" t="s">
        <v>1413</v>
      </c>
    </row>
    <row r="300" spans="1:8" x14ac:dyDescent="0.2">
      <c r="A300" s="82" t="s">
        <v>749</v>
      </c>
      <c r="B300" s="9" t="s">
        <v>1331</v>
      </c>
      <c r="C300" s="9" t="s">
        <v>1422</v>
      </c>
      <c r="D300" s="29">
        <v>8.1299999999999997E-2</v>
      </c>
      <c r="E300" s="9" t="s">
        <v>1508</v>
      </c>
      <c r="F300" s="23">
        <v>2.0000000000000002E-30</v>
      </c>
      <c r="G300" s="9">
        <v>34503513</v>
      </c>
      <c r="H300" s="83" t="s">
        <v>1413</v>
      </c>
    </row>
    <row r="301" spans="1:8" x14ac:dyDescent="0.2">
      <c r="A301" s="82" t="s">
        <v>749</v>
      </c>
      <c r="B301" s="9" t="s">
        <v>1332</v>
      </c>
      <c r="C301" s="9" t="s">
        <v>1416</v>
      </c>
      <c r="D301" s="29">
        <v>3.5299999999999998E-2</v>
      </c>
      <c r="E301" s="9" t="s">
        <v>1268</v>
      </c>
      <c r="F301" s="23">
        <v>3E-11</v>
      </c>
      <c r="G301" s="9">
        <v>34503513</v>
      </c>
      <c r="H301" s="83" t="s">
        <v>1413</v>
      </c>
    </row>
    <row r="302" spans="1:8" x14ac:dyDescent="0.2">
      <c r="A302" s="82" t="s">
        <v>749</v>
      </c>
      <c r="B302" s="9" t="s">
        <v>1332</v>
      </c>
      <c r="C302" s="9" t="s">
        <v>1417</v>
      </c>
      <c r="D302" s="29">
        <v>9.1499999999999998E-2</v>
      </c>
      <c r="E302" s="9" t="s">
        <v>1509</v>
      </c>
      <c r="F302" s="23">
        <v>3E-11</v>
      </c>
      <c r="G302" s="9">
        <v>34503513</v>
      </c>
      <c r="H302" s="83" t="s">
        <v>1413</v>
      </c>
    </row>
    <row r="303" spans="1:8" x14ac:dyDescent="0.2">
      <c r="A303" s="82" t="s">
        <v>749</v>
      </c>
      <c r="B303" s="9" t="s">
        <v>1332</v>
      </c>
      <c r="C303" s="9" t="s">
        <v>1414</v>
      </c>
      <c r="D303" s="29">
        <v>5.7700000000000001E-2</v>
      </c>
      <c r="E303" s="9" t="s">
        <v>1510</v>
      </c>
      <c r="F303" s="23">
        <v>3E-11</v>
      </c>
      <c r="G303" s="9">
        <v>34503513</v>
      </c>
      <c r="H303" s="83" t="s">
        <v>1413</v>
      </c>
    </row>
    <row r="304" spans="1:8" x14ac:dyDescent="0.2">
      <c r="A304" s="82" t="s">
        <v>749</v>
      </c>
      <c r="B304" s="9" t="s">
        <v>1332</v>
      </c>
      <c r="C304" s="9" t="s">
        <v>1419</v>
      </c>
      <c r="D304" s="29">
        <v>3.9800000000000002E-2</v>
      </c>
      <c r="E304" s="9" t="s">
        <v>1248</v>
      </c>
      <c r="F304" s="23">
        <v>3E-11</v>
      </c>
      <c r="G304" s="9">
        <v>34503513</v>
      </c>
      <c r="H304" s="83" t="s">
        <v>1413</v>
      </c>
    </row>
    <row r="305" spans="1:8" x14ac:dyDescent="0.2">
      <c r="A305" s="82" t="s">
        <v>749</v>
      </c>
      <c r="B305" s="9" t="s">
        <v>1332</v>
      </c>
      <c r="C305" s="9" t="s">
        <v>1422</v>
      </c>
      <c r="D305" s="29">
        <v>7.1800000000000003E-2</v>
      </c>
      <c r="E305" s="9" t="s">
        <v>1511</v>
      </c>
      <c r="F305" s="23">
        <v>3E-11</v>
      </c>
      <c r="G305" s="9">
        <v>34503513</v>
      </c>
      <c r="H305" s="83" t="s">
        <v>1413</v>
      </c>
    </row>
    <row r="306" spans="1:8" x14ac:dyDescent="0.2">
      <c r="A306" s="82" t="s">
        <v>749</v>
      </c>
      <c r="B306" s="9" t="s">
        <v>1333</v>
      </c>
      <c r="C306" s="9" t="s">
        <v>1091</v>
      </c>
      <c r="D306" s="29" t="s">
        <v>858</v>
      </c>
      <c r="E306" s="9"/>
      <c r="F306" s="23">
        <v>2.0000000000000001E-9</v>
      </c>
      <c r="G306" s="9">
        <v>32665545</v>
      </c>
      <c r="H306" s="83" t="s">
        <v>924</v>
      </c>
    </row>
    <row r="307" spans="1:8" x14ac:dyDescent="0.2">
      <c r="A307" s="82" t="s">
        <v>749</v>
      </c>
      <c r="B307" s="9" t="s">
        <v>1333</v>
      </c>
      <c r="C307" s="9" t="s">
        <v>1512</v>
      </c>
      <c r="D307" s="29" t="s">
        <v>858</v>
      </c>
      <c r="E307" s="9"/>
      <c r="F307" s="23">
        <v>2E-8</v>
      </c>
      <c r="G307" s="9">
        <v>32665545</v>
      </c>
      <c r="H307" s="83" t="s">
        <v>924</v>
      </c>
    </row>
    <row r="308" spans="1:8" x14ac:dyDescent="0.2">
      <c r="A308" s="82" t="s">
        <v>749</v>
      </c>
      <c r="B308" s="9" t="s">
        <v>1333</v>
      </c>
      <c r="C308" s="9" t="s">
        <v>1513</v>
      </c>
      <c r="D308" s="29" t="s">
        <v>858</v>
      </c>
      <c r="E308" s="9"/>
      <c r="F308" s="23">
        <v>6.9999999999999998E-9</v>
      </c>
      <c r="G308" s="9">
        <v>32665545</v>
      </c>
      <c r="H308" s="83" t="s">
        <v>924</v>
      </c>
    </row>
    <row r="309" spans="1:8" x14ac:dyDescent="0.2">
      <c r="A309" s="82" t="s">
        <v>749</v>
      </c>
      <c r="B309" s="9" t="s">
        <v>1333</v>
      </c>
      <c r="C309" s="9" t="s">
        <v>1414</v>
      </c>
      <c r="D309" s="29">
        <v>0.14940000000000001</v>
      </c>
      <c r="E309" s="9" t="s">
        <v>1514</v>
      </c>
      <c r="F309" s="23">
        <v>5.9999999999999998E-30</v>
      </c>
      <c r="G309" s="9">
        <v>34503513</v>
      </c>
      <c r="H309" s="83" t="s">
        <v>1413</v>
      </c>
    </row>
    <row r="310" spans="1:8" x14ac:dyDescent="0.2">
      <c r="A310" s="82" t="s">
        <v>749</v>
      </c>
      <c r="B310" s="9" t="s">
        <v>1333</v>
      </c>
      <c r="C310" s="9" t="s">
        <v>1419</v>
      </c>
      <c r="D310" s="29">
        <v>0.13489999999999999</v>
      </c>
      <c r="E310" s="9" t="s">
        <v>1136</v>
      </c>
      <c r="F310" s="23">
        <v>5.9999999999999998E-30</v>
      </c>
      <c r="G310" s="9">
        <v>34503513</v>
      </c>
      <c r="H310" s="83" t="s">
        <v>1413</v>
      </c>
    </row>
    <row r="311" spans="1:8" x14ac:dyDescent="0.2">
      <c r="A311" s="82" t="s">
        <v>749</v>
      </c>
      <c r="B311" s="9" t="s">
        <v>1333</v>
      </c>
      <c r="C311" s="9" t="s">
        <v>1417</v>
      </c>
      <c r="D311" s="29">
        <v>0.13489999999999999</v>
      </c>
      <c r="E311" s="9" t="s">
        <v>1136</v>
      </c>
      <c r="F311" s="23">
        <v>5.9999999999999998E-30</v>
      </c>
      <c r="G311" s="9">
        <v>34503513</v>
      </c>
      <c r="H311" s="83" t="s">
        <v>1413</v>
      </c>
    </row>
    <row r="312" spans="1:8" x14ac:dyDescent="0.2">
      <c r="A312" s="82" t="s">
        <v>749</v>
      </c>
      <c r="B312" s="9" t="s">
        <v>1333</v>
      </c>
      <c r="C312" s="9" t="s">
        <v>1416</v>
      </c>
      <c r="D312" s="29">
        <v>0.14940000000000001</v>
      </c>
      <c r="E312" s="9" t="s">
        <v>1514</v>
      </c>
      <c r="F312" s="23">
        <v>5.9999999999999998E-30</v>
      </c>
      <c r="G312" s="9">
        <v>34503513</v>
      </c>
      <c r="H312" s="83" t="s">
        <v>1413</v>
      </c>
    </row>
    <row r="313" spans="1:8" x14ac:dyDescent="0.2">
      <c r="A313" s="82" t="s">
        <v>749</v>
      </c>
      <c r="B313" s="9" t="s">
        <v>1333</v>
      </c>
      <c r="C313" s="9" t="s">
        <v>1421</v>
      </c>
      <c r="D313" s="29">
        <v>8.0100000000000005E-2</v>
      </c>
      <c r="E313" s="9" t="s">
        <v>1515</v>
      </c>
      <c r="F313" s="23">
        <v>5.9999999999999998E-30</v>
      </c>
      <c r="G313" s="9">
        <v>34503513</v>
      </c>
      <c r="H313" s="83" t="s">
        <v>1413</v>
      </c>
    </row>
    <row r="314" spans="1:8" x14ac:dyDescent="0.2">
      <c r="A314" s="82" t="s">
        <v>749</v>
      </c>
      <c r="B314" s="9" t="s">
        <v>1333</v>
      </c>
      <c r="C314" s="9" t="s">
        <v>1422</v>
      </c>
      <c r="D314" s="29">
        <v>0.14940000000000001</v>
      </c>
      <c r="E314" s="9" t="s">
        <v>1514</v>
      </c>
      <c r="F314" s="23">
        <v>5.9999999999999998E-30</v>
      </c>
      <c r="G314" s="9">
        <v>34503513</v>
      </c>
      <c r="H314" s="83" t="s">
        <v>1413</v>
      </c>
    </row>
    <row r="315" spans="1:8" x14ac:dyDescent="0.2">
      <c r="A315" s="82" t="s">
        <v>749</v>
      </c>
      <c r="B315" s="9" t="s">
        <v>1334</v>
      </c>
      <c r="C315" s="9" t="s">
        <v>1516</v>
      </c>
      <c r="D315" s="29">
        <v>0.35</v>
      </c>
      <c r="E315" s="9" t="s">
        <v>980</v>
      </c>
      <c r="F315" s="23">
        <v>1.0000000000000001E-15</v>
      </c>
      <c r="G315" s="9">
        <v>24823311</v>
      </c>
      <c r="H315" s="83" t="s">
        <v>1473</v>
      </c>
    </row>
    <row r="316" spans="1:8" x14ac:dyDescent="0.2">
      <c r="A316" s="82" t="s">
        <v>749</v>
      </c>
      <c r="B316" s="9" t="s">
        <v>1334</v>
      </c>
      <c r="C316" s="9" t="s">
        <v>851</v>
      </c>
      <c r="D316" s="29">
        <v>0.05</v>
      </c>
      <c r="E316" s="9" t="s">
        <v>1182</v>
      </c>
      <c r="F316" s="23">
        <v>6.9999999999999999E-6</v>
      </c>
      <c r="G316" s="9">
        <v>20189936</v>
      </c>
      <c r="H316" s="83" t="s">
        <v>951</v>
      </c>
    </row>
    <row r="317" spans="1:8" x14ac:dyDescent="0.2">
      <c r="A317" s="82" t="s">
        <v>749</v>
      </c>
      <c r="B317" s="9" t="s">
        <v>1334</v>
      </c>
      <c r="C317" s="9" t="s">
        <v>1414</v>
      </c>
      <c r="D317" s="29">
        <v>0.10979999999999999</v>
      </c>
      <c r="E317" s="9" t="s">
        <v>1517</v>
      </c>
      <c r="F317" s="23">
        <v>5.9999999999999998E-30</v>
      </c>
      <c r="G317" s="9">
        <v>34503513</v>
      </c>
      <c r="H317" s="83" t="s">
        <v>1413</v>
      </c>
    </row>
    <row r="318" spans="1:8" x14ac:dyDescent="0.2">
      <c r="A318" s="82" t="s">
        <v>749</v>
      </c>
      <c r="B318" s="9" t="s">
        <v>1334</v>
      </c>
      <c r="C318" s="9" t="s">
        <v>1419</v>
      </c>
      <c r="D318" s="29">
        <v>0.12540000000000001</v>
      </c>
      <c r="E318" s="9" t="s">
        <v>1518</v>
      </c>
      <c r="F318" s="23">
        <v>5.9999999999999998E-30</v>
      </c>
      <c r="G318" s="9">
        <v>34503513</v>
      </c>
      <c r="H318" s="83" t="s">
        <v>1413</v>
      </c>
    </row>
    <row r="319" spans="1:8" x14ac:dyDescent="0.2">
      <c r="A319" s="82" t="s">
        <v>749</v>
      </c>
      <c r="B319" s="9" t="s">
        <v>1334</v>
      </c>
      <c r="C319" s="9" t="s">
        <v>1424</v>
      </c>
      <c r="D319" s="29">
        <v>0.24234800000000001</v>
      </c>
      <c r="E319" s="9" t="s">
        <v>1519</v>
      </c>
      <c r="F319" s="23">
        <v>4.9999999999999999E-49</v>
      </c>
      <c r="G319" s="9">
        <v>34503513</v>
      </c>
      <c r="H319" s="83" t="s">
        <v>1413</v>
      </c>
    </row>
    <row r="320" spans="1:8" x14ac:dyDescent="0.2">
      <c r="A320" s="82" t="s">
        <v>749</v>
      </c>
      <c r="B320" s="9" t="s">
        <v>1334</v>
      </c>
      <c r="C320" s="9" t="s">
        <v>1426</v>
      </c>
      <c r="D320" s="29">
        <v>0.21757899999999999</v>
      </c>
      <c r="E320" s="9" t="s">
        <v>1427</v>
      </c>
      <c r="F320" s="23">
        <v>6.0000000000000004E-40</v>
      </c>
      <c r="G320" s="9">
        <v>34503513</v>
      </c>
      <c r="H320" s="83" t="s">
        <v>1413</v>
      </c>
    </row>
    <row r="321" spans="1:8" x14ac:dyDescent="0.2">
      <c r="A321" s="82" t="s">
        <v>749</v>
      </c>
      <c r="B321" s="9" t="s">
        <v>1334</v>
      </c>
      <c r="C321" s="9" t="s">
        <v>851</v>
      </c>
      <c r="D321" s="29">
        <v>2.9899999999999999E-2</v>
      </c>
      <c r="E321" s="9" t="s">
        <v>1179</v>
      </c>
      <c r="F321" s="23">
        <v>8.9999999999999999E-8</v>
      </c>
      <c r="G321" s="9">
        <v>35399580</v>
      </c>
      <c r="H321" s="83" t="s">
        <v>1057</v>
      </c>
    </row>
    <row r="322" spans="1:8" x14ac:dyDescent="0.2">
      <c r="A322" s="82" t="s">
        <v>749</v>
      </c>
      <c r="B322" s="9" t="s">
        <v>1334</v>
      </c>
      <c r="C322" s="9" t="s">
        <v>1417</v>
      </c>
      <c r="D322" s="29">
        <v>0.14929999999999999</v>
      </c>
      <c r="E322" s="9" t="s">
        <v>1520</v>
      </c>
      <c r="F322" s="23">
        <v>5.9999999999999998E-30</v>
      </c>
      <c r="G322" s="9">
        <v>34503513</v>
      </c>
      <c r="H322" s="83" t="s">
        <v>1413</v>
      </c>
    </row>
    <row r="323" spans="1:8" x14ac:dyDescent="0.2">
      <c r="A323" s="82" t="s">
        <v>749</v>
      </c>
      <c r="B323" s="9" t="s">
        <v>1334</v>
      </c>
      <c r="C323" s="9" t="s">
        <v>1428</v>
      </c>
      <c r="D323" s="29">
        <v>7.9831899999999997E-2</v>
      </c>
      <c r="E323" s="9" t="s">
        <v>1521</v>
      </c>
      <c r="F323" s="23">
        <v>3.0000000000000001E-17</v>
      </c>
      <c r="G323" s="9">
        <v>34503513</v>
      </c>
      <c r="H323" s="83" t="s">
        <v>1413</v>
      </c>
    </row>
    <row r="324" spans="1:8" x14ac:dyDescent="0.2">
      <c r="A324" s="82" t="s">
        <v>749</v>
      </c>
      <c r="B324" s="9" t="s">
        <v>1334</v>
      </c>
      <c r="C324" s="9" t="s">
        <v>1416</v>
      </c>
      <c r="D324" s="29">
        <v>0.1699</v>
      </c>
      <c r="E324" s="9" t="s">
        <v>1007</v>
      </c>
      <c r="F324" s="23">
        <v>5.9999999999999998E-30</v>
      </c>
      <c r="G324" s="9">
        <v>34503513</v>
      </c>
      <c r="H324" s="83" t="s">
        <v>1413</v>
      </c>
    </row>
    <row r="325" spans="1:8" x14ac:dyDescent="0.2">
      <c r="A325" s="82" t="s">
        <v>749</v>
      </c>
      <c r="B325" s="9" t="s">
        <v>1334</v>
      </c>
      <c r="C325" s="9" t="s">
        <v>848</v>
      </c>
      <c r="D325" s="29">
        <v>1.6899999999999998E-2</v>
      </c>
      <c r="E325" s="9" t="s">
        <v>1233</v>
      </c>
      <c r="F325" s="23">
        <v>2.9999999999999999E-16</v>
      </c>
      <c r="G325" s="9">
        <v>33097823</v>
      </c>
      <c r="H325" s="83" t="s">
        <v>868</v>
      </c>
    </row>
    <row r="326" spans="1:8" x14ac:dyDescent="0.2">
      <c r="A326" s="82" t="s">
        <v>749</v>
      </c>
      <c r="B326" s="9" t="s">
        <v>1334</v>
      </c>
      <c r="C326" s="9" t="s">
        <v>1430</v>
      </c>
      <c r="D326" s="29">
        <v>6.4666100000000004E-2</v>
      </c>
      <c r="E326" s="9" t="s">
        <v>1468</v>
      </c>
      <c r="F326" s="23">
        <v>4.0000000000000003E-15</v>
      </c>
      <c r="G326" s="9">
        <v>34503513</v>
      </c>
      <c r="H326" s="83" t="s">
        <v>1413</v>
      </c>
    </row>
    <row r="327" spans="1:8" x14ac:dyDescent="0.2">
      <c r="A327" s="82" t="s">
        <v>749</v>
      </c>
      <c r="B327" s="9" t="s">
        <v>1334</v>
      </c>
      <c r="C327" s="9" t="s">
        <v>1421</v>
      </c>
      <c r="D327" s="29">
        <v>0.1348</v>
      </c>
      <c r="E327" s="9" t="s">
        <v>1136</v>
      </c>
      <c r="F327" s="23">
        <v>5.9999999999999998E-30</v>
      </c>
      <c r="G327" s="9">
        <v>34503513</v>
      </c>
      <c r="H327" s="83" t="s">
        <v>1413</v>
      </c>
    </row>
    <row r="328" spans="1:8" x14ac:dyDescent="0.2">
      <c r="A328" s="82" t="s">
        <v>749</v>
      </c>
      <c r="B328" s="9" t="s">
        <v>1334</v>
      </c>
      <c r="C328" s="9" t="s">
        <v>1432</v>
      </c>
      <c r="D328" s="29">
        <v>0.16992399999999999</v>
      </c>
      <c r="E328" s="9" t="s">
        <v>1218</v>
      </c>
      <c r="F328" s="23">
        <v>2.0000000000000001E-54</v>
      </c>
      <c r="G328" s="9">
        <v>34503513</v>
      </c>
      <c r="H328" s="83" t="s">
        <v>1413</v>
      </c>
    </row>
    <row r="329" spans="1:8" x14ac:dyDescent="0.2">
      <c r="A329" s="82" t="s">
        <v>749</v>
      </c>
      <c r="B329" s="9" t="s">
        <v>1334</v>
      </c>
      <c r="C329" s="9" t="s">
        <v>1422</v>
      </c>
      <c r="D329" s="29">
        <v>0.1048</v>
      </c>
      <c r="E329" s="9" t="s">
        <v>1522</v>
      </c>
      <c r="F329" s="23">
        <v>5.9999999999999998E-30</v>
      </c>
      <c r="G329" s="9">
        <v>34503513</v>
      </c>
      <c r="H329" s="83" t="s">
        <v>1413</v>
      </c>
    </row>
    <row r="330" spans="1:8" x14ac:dyDescent="0.2">
      <c r="A330" s="82" t="s">
        <v>749</v>
      </c>
      <c r="B330" s="9" t="s">
        <v>1334</v>
      </c>
      <c r="C330" s="9" t="s">
        <v>1433</v>
      </c>
      <c r="D330" s="29">
        <v>9.6226000000000006E-2</v>
      </c>
      <c r="E330" s="9" t="s">
        <v>1471</v>
      </c>
      <c r="F330" s="23">
        <v>5E-15</v>
      </c>
      <c r="G330" s="9">
        <v>34503513</v>
      </c>
      <c r="H330" s="83" t="s">
        <v>1413</v>
      </c>
    </row>
    <row r="331" spans="1:8" x14ac:dyDescent="0.2">
      <c r="A331" s="82" t="s">
        <v>749</v>
      </c>
      <c r="B331" s="9" t="s">
        <v>1334</v>
      </c>
      <c r="C331" s="9" t="s">
        <v>848</v>
      </c>
      <c r="D331" s="29">
        <v>0.02</v>
      </c>
      <c r="E331" s="9" t="s">
        <v>1164</v>
      </c>
      <c r="F331" s="23">
        <v>8.9999999999999999E-10</v>
      </c>
      <c r="G331" s="9">
        <v>33097823</v>
      </c>
      <c r="H331" s="83" t="s">
        <v>868</v>
      </c>
    </row>
    <row r="332" spans="1:8" x14ac:dyDescent="0.2">
      <c r="A332" s="82" t="s">
        <v>749</v>
      </c>
      <c r="B332" s="9" t="s">
        <v>1334</v>
      </c>
      <c r="C332" s="9" t="s">
        <v>848</v>
      </c>
      <c r="D332" s="29">
        <v>0.02</v>
      </c>
      <c r="E332" s="9" t="s">
        <v>1164</v>
      </c>
      <c r="F332" s="23">
        <v>8.0000000000000005E-9</v>
      </c>
      <c r="G332" s="9">
        <v>33097823</v>
      </c>
      <c r="H332" s="83" t="s">
        <v>868</v>
      </c>
    </row>
    <row r="333" spans="1:8" x14ac:dyDescent="0.2">
      <c r="A333" s="82" t="s">
        <v>749</v>
      </c>
      <c r="B333" s="9" t="s">
        <v>1334</v>
      </c>
      <c r="C333" s="9" t="s">
        <v>1435</v>
      </c>
      <c r="D333" s="29">
        <v>9.0495900000000004E-2</v>
      </c>
      <c r="E333" s="9" t="s">
        <v>1523</v>
      </c>
      <c r="F333" s="23">
        <v>3.0000000000000001E-12</v>
      </c>
      <c r="G333" s="9">
        <v>34503513</v>
      </c>
      <c r="H333" s="83" t="s">
        <v>1413</v>
      </c>
    </row>
    <row r="334" spans="1:8" x14ac:dyDescent="0.2">
      <c r="A334" s="82" t="s">
        <v>749</v>
      </c>
      <c r="B334" s="9" t="s">
        <v>1335</v>
      </c>
      <c r="C334" s="9" t="s">
        <v>1276</v>
      </c>
      <c r="D334" s="29">
        <v>2.1999999999999999E-2</v>
      </c>
      <c r="E334" s="9" t="s">
        <v>1225</v>
      </c>
      <c r="F334" s="23">
        <v>5.0000000000000004E-32</v>
      </c>
      <c r="G334" s="9">
        <v>24816252</v>
      </c>
      <c r="H334" s="83" t="s">
        <v>1209</v>
      </c>
    </row>
    <row r="335" spans="1:8" x14ac:dyDescent="0.2">
      <c r="A335" s="82" t="s">
        <v>749</v>
      </c>
      <c r="B335" s="9" t="s">
        <v>1335</v>
      </c>
      <c r="C335" s="9" t="s">
        <v>1414</v>
      </c>
      <c r="D335" s="29">
        <v>2.3900000000000001E-2</v>
      </c>
      <c r="E335" s="9" t="s">
        <v>994</v>
      </c>
      <c r="F335" s="23">
        <v>9.9999999999999998E-13</v>
      </c>
      <c r="G335" s="9">
        <v>34503513</v>
      </c>
      <c r="H335" s="83" t="s">
        <v>1413</v>
      </c>
    </row>
    <row r="336" spans="1:8" x14ac:dyDescent="0.2">
      <c r="A336" s="82" t="s">
        <v>749</v>
      </c>
      <c r="B336" s="9" t="s">
        <v>1335</v>
      </c>
      <c r="C336" s="9" t="s">
        <v>1416</v>
      </c>
      <c r="D336" s="29">
        <v>6.08E-2</v>
      </c>
      <c r="E336" s="9" t="s">
        <v>1524</v>
      </c>
      <c r="F336" s="23">
        <v>9.9999999999999998E-13</v>
      </c>
      <c r="G336" s="9">
        <v>34503513</v>
      </c>
      <c r="H336" s="83" t="s">
        <v>1413</v>
      </c>
    </row>
    <row r="337" spans="1:8" x14ac:dyDescent="0.2">
      <c r="A337" s="82" t="s">
        <v>749</v>
      </c>
      <c r="B337" s="9" t="s">
        <v>1335</v>
      </c>
      <c r="C337" s="9" t="s">
        <v>1417</v>
      </c>
      <c r="D337" s="29">
        <v>0.18679999999999999</v>
      </c>
      <c r="E337" s="9" t="s">
        <v>1525</v>
      </c>
      <c r="F337" s="23">
        <v>9.9999999999999998E-13</v>
      </c>
      <c r="G337" s="9">
        <v>34503513</v>
      </c>
      <c r="H337" s="83" t="s">
        <v>1413</v>
      </c>
    </row>
    <row r="338" spans="1:8" x14ac:dyDescent="0.2">
      <c r="A338" s="82" t="s">
        <v>749</v>
      </c>
      <c r="B338" s="9" t="s">
        <v>1335</v>
      </c>
      <c r="C338" s="9" t="s">
        <v>1419</v>
      </c>
      <c r="D338" s="29">
        <v>6.7199999999999996E-2</v>
      </c>
      <c r="E338" s="9" t="s">
        <v>1526</v>
      </c>
      <c r="F338" s="23">
        <v>9.9999999999999998E-13</v>
      </c>
      <c r="G338" s="9">
        <v>34503513</v>
      </c>
      <c r="H338" s="83" t="s">
        <v>1413</v>
      </c>
    </row>
    <row r="339" spans="1:8" x14ac:dyDescent="0.2">
      <c r="A339" s="82" t="s">
        <v>749</v>
      </c>
      <c r="B339" s="9" t="s">
        <v>1335</v>
      </c>
      <c r="C339" s="9" t="s">
        <v>1421</v>
      </c>
      <c r="D339" s="29">
        <v>8.2199999999999995E-2</v>
      </c>
      <c r="E339" s="9" t="s">
        <v>1527</v>
      </c>
      <c r="F339" s="23">
        <v>9.9999999999999998E-13</v>
      </c>
      <c r="G339" s="9">
        <v>34503513</v>
      </c>
      <c r="H339" s="83" t="s">
        <v>1413</v>
      </c>
    </row>
    <row r="340" spans="1:8" x14ac:dyDescent="0.2">
      <c r="A340" s="82" t="s">
        <v>749</v>
      </c>
      <c r="B340" s="9" t="s">
        <v>1335</v>
      </c>
      <c r="C340" s="9" t="s">
        <v>1422</v>
      </c>
      <c r="D340" s="29">
        <v>6.08E-2</v>
      </c>
      <c r="E340" s="9" t="s">
        <v>1524</v>
      </c>
      <c r="F340" s="23">
        <v>9.9999999999999998E-13</v>
      </c>
      <c r="G340" s="9">
        <v>34503513</v>
      </c>
      <c r="H340" s="83" t="s">
        <v>1413</v>
      </c>
    </row>
    <row r="341" spans="1:8" x14ac:dyDescent="0.2">
      <c r="A341" s="82" t="s">
        <v>749</v>
      </c>
      <c r="B341" s="9" t="s">
        <v>1336</v>
      </c>
      <c r="C341" s="9" t="s">
        <v>851</v>
      </c>
      <c r="D341" s="29">
        <v>2.336937E-2</v>
      </c>
      <c r="E341" s="9" t="s">
        <v>1528</v>
      </c>
      <c r="F341" s="23">
        <v>3.9999999999999999E-16</v>
      </c>
      <c r="G341" s="9">
        <v>31562340</v>
      </c>
      <c r="H341" s="83" t="s">
        <v>948</v>
      </c>
    </row>
    <row r="342" spans="1:8" x14ac:dyDescent="0.2">
      <c r="A342" s="82" t="s">
        <v>749</v>
      </c>
      <c r="B342" s="9" t="s">
        <v>1336</v>
      </c>
      <c r="C342" s="9" t="s">
        <v>1416</v>
      </c>
      <c r="D342" s="29">
        <v>6.1400000000000003E-2</v>
      </c>
      <c r="E342" s="9" t="s">
        <v>1529</v>
      </c>
      <c r="F342" s="23">
        <v>2E-12</v>
      </c>
      <c r="G342" s="9">
        <v>34503513</v>
      </c>
      <c r="H342" s="83" t="s">
        <v>1413</v>
      </c>
    </row>
    <row r="343" spans="1:8" x14ac:dyDescent="0.2">
      <c r="A343" s="82" t="s">
        <v>749</v>
      </c>
      <c r="B343" s="9" t="s">
        <v>1336</v>
      </c>
      <c r="C343" s="9" t="s">
        <v>1417</v>
      </c>
      <c r="D343" s="29">
        <v>6.1400000000000003E-2</v>
      </c>
      <c r="E343" s="9" t="s">
        <v>1529</v>
      </c>
      <c r="F343" s="23">
        <v>2E-12</v>
      </c>
      <c r="G343" s="9">
        <v>34503513</v>
      </c>
      <c r="H343" s="83" t="s">
        <v>1413</v>
      </c>
    </row>
    <row r="344" spans="1:8" x14ac:dyDescent="0.2">
      <c r="A344" s="82" t="s">
        <v>749</v>
      </c>
      <c r="B344" s="9" t="s">
        <v>1336</v>
      </c>
      <c r="C344" s="9" t="s">
        <v>1414</v>
      </c>
      <c r="D344" s="29">
        <v>6.1400000000000003E-2</v>
      </c>
      <c r="E344" s="9" t="s">
        <v>1529</v>
      </c>
      <c r="F344" s="23">
        <v>2E-12</v>
      </c>
      <c r="G344" s="9">
        <v>34503513</v>
      </c>
      <c r="H344" s="83" t="s">
        <v>1413</v>
      </c>
    </row>
    <row r="345" spans="1:8" x14ac:dyDescent="0.2">
      <c r="A345" s="82" t="s">
        <v>749</v>
      </c>
      <c r="B345" s="9" t="s">
        <v>1336</v>
      </c>
      <c r="C345" s="9" t="s">
        <v>1419</v>
      </c>
      <c r="D345" s="29">
        <v>7.5800000000000006E-2</v>
      </c>
      <c r="E345" s="9" t="s">
        <v>1530</v>
      </c>
      <c r="F345" s="23">
        <v>2E-12</v>
      </c>
      <c r="G345" s="9">
        <v>34503513</v>
      </c>
      <c r="H345" s="83" t="s">
        <v>1413</v>
      </c>
    </row>
    <row r="346" spans="1:8" x14ac:dyDescent="0.2">
      <c r="A346" s="82" t="s">
        <v>749</v>
      </c>
      <c r="B346" s="9" t="s">
        <v>1336</v>
      </c>
      <c r="C346" s="9" t="s">
        <v>1421</v>
      </c>
      <c r="D346" s="29">
        <v>0.15479999999999999</v>
      </c>
      <c r="E346" s="9" t="s">
        <v>1115</v>
      </c>
      <c r="F346" s="23">
        <v>2E-12</v>
      </c>
      <c r="G346" s="9">
        <v>34503513</v>
      </c>
      <c r="H346" s="83" t="s">
        <v>1413</v>
      </c>
    </row>
    <row r="347" spans="1:8" x14ac:dyDescent="0.2">
      <c r="A347" s="82" t="s">
        <v>749</v>
      </c>
      <c r="B347" s="9" t="s">
        <v>1336</v>
      </c>
      <c r="C347" s="9" t="s">
        <v>1422</v>
      </c>
      <c r="D347" s="29">
        <v>6.1400000000000003E-2</v>
      </c>
      <c r="E347" s="9" t="s">
        <v>1529</v>
      </c>
      <c r="F347" s="23">
        <v>2E-12</v>
      </c>
      <c r="G347" s="9">
        <v>34503513</v>
      </c>
      <c r="H347" s="83" t="s">
        <v>1413</v>
      </c>
    </row>
    <row r="348" spans="1:8" x14ac:dyDescent="0.2">
      <c r="A348" s="82" t="s">
        <v>749</v>
      </c>
      <c r="B348" s="9" t="s">
        <v>1337</v>
      </c>
      <c r="C348" s="9" t="s">
        <v>1414</v>
      </c>
      <c r="D348" s="29">
        <v>9.9099999999999994E-2</v>
      </c>
      <c r="E348" s="9" t="s">
        <v>1531</v>
      </c>
      <c r="F348" s="23">
        <v>1.9999999999999998E-24</v>
      </c>
      <c r="G348" s="9">
        <v>34503513</v>
      </c>
      <c r="H348" s="83" t="s">
        <v>1413</v>
      </c>
    </row>
    <row r="349" spans="1:8" x14ac:dyDescent="0.2">
      <c r="A349" s="82" t="s">
        <v>749</v>
      </c>
      <c r="B349" s="9" t="s">
        <v>1337</v>
      </c>
      <c r="C349" s="9" t="s">
        <v>1419</v>
      </c>
      <c r="D349" s="29">
        <v>8.5599999999999996E-2</v>
      </c>
      <c r="E349" s="9" t="s">
        <v>1532</v>
      </c>
      <c r="F349" s="23">
        <v>1.9999999999999998E-24</v>
      </c>
      <c r="G349" s="9">
        <v>34503513</v>
      </c>
      <c r="H349" s="83" t="s">
        <v>1413</v>
      </c>
    </row>
    <row r="350" spans="1:8" x14ac:dyDescent="0.2">
      <c r="A350" s="82" t="s">
        <v>749</v>
      </c>
      <c r="B350" s="9" t="s">
        <v>1337</v>
      </c>
      <c r="C350" s="9" t="s">
        <v>1417</v>
      </c>
      <c r="D350" s="29">
        <v>8.1900000000000001E-2</v>
      </c>
      <c r="E350" s="9" t="s">
        <v>914</v>
      </c>
      <c r="F350" s="23">
        <v>1.9999999999999998E-24</v>
      </c>
      <c r="G350" s="9">
        <v>34503513</v>
      </c>
      <c r="H350" s="83" t="s">
        <v>1413</v>
      </c>
    </row>
    <row r="351" spans="1:8" x14ac:dyDescent="0.2">
      <c r="A351" s="82" t="s">
        <v>749</v>
      </c>
      <c r="B351" s="9" t="s">
        <v>1337</v>
      </c>
      <c r="C351" s="9" t="s">
        <v>1416</v>
      </c>
      <c r="D351" s="29">
        <v>0.1019</v>
      </c>
      <c r="E351" s="9" t="s">
        <v>1533</v>
      </c>
      <c r="F351" s="23">
        <v>1.9999999999999998E-24</v>
      </c>
      <c r="G351" s="9">
        <v>34503513</v>
      </c>
      <c r="H351" s="83" t="s">
        <v>1413</v>
      </c>
    </row>
    <row r="352" spans="1:8" x14ac:dyDescent="0.2">
      <c r="A352" s="82" t="s">
        <v>749</v>
      </c>
      <c r="B352" s="9" t="s">
        <v>1337</v>
      </c>
      <c r="C352" s="9" t="s">
        <v>1421</v>
      </c>
      <c r="D352" s="29">
        <v>9.9000000000000005E-2</v>
      </c>
      <c r="E352" s="9" t="s">
        <v>1531</v>
      </c>
      <c r="F352" s="23">
        <v>1.9999999999999998E-24</v>
      </c>
      <c r="G352" s="9">
        <v>34503513</v>
      </c>
      <c r="H352" s="83" t="s">
        <v>1413</v>
      </c>
    </row>
    <row r="353" spans="1:8" x14ac:dyDescent="0.2">
      <c r="A353" s="82" t="s">
        <v>749</v>
      </c>
      <c r="B353" s="9" t="s">
        <v>1337</v>
      </c>
      <c r="C353" s="9" t="s">
        <v>1422</v>
      </c>
      <c r="D353" s="29">
        <v>7.1199999999999999E-2</v>
      </c>
      <c r="E353" s="9" t="s">
        <v>1534</v>
      </c>
      <c r="F353" s="23">
        <v>1.9999999999999998E-24</v>
      </c>
      <c r="G353" s="9">
        <v>34503513</v>
      </c>
      <c r="H353" s="83" t="s">
        <v>1413</v>
      </c>
    </row>
    <row r="354" spans="1:8" x14ac:dyDescent="0.2">
      <c r="A354" s="82" t="s">
        <v>749</v>
      </c>
      <c r="B354" s="9" t="s">
        <v>1338</v>
      </c>
      <c r="C354" s="9" t="s">
        <v>1414</v>
      </c>
      <c r="D354" s="29">
        <v>5.1299999999999998E-2</v>
      </c>
      <c r="E354" s="9" t="s">
        <v>1535</v>
      </c>
      <c r="F354" s="23">
        <v>2.9999999999999999E-22</v>
      </c>
      <c r="G354" s="9">
        <v>34503513</v>
      </c>
      <c r="H354" s="83" t="s">
        <v>1413</v>
      </c>
    </row>
    <row r="355" spans="1:8" x14ac:dyDescent="0.2">
      <c r="A355" s="82" t="s">
        <v>749</v>
      </c>
      <c r="B355" s="9" t="s">
        <v>1338</v>
      </c>
      <c r="C355" s="9" t="s">
        <v>1419</v>
      </c>
      <c r="D355" s="29">
        <v>0.1701</v>
      </c>
      <c r="E355" s="9" t="s">
        <v>1007</v>
      </c>
      <c r="F355" s="23">
        <v>2.9999999999999999E-22</v>
      </c>
      <c r="G355" s="9">
        <v>34503513</v>
      </c>
      <c r="H355" s="83" t="s">
        <v>1413</v>
      </c>
    </row>
    <row r="356" spans="1:8" x14ac:dyDescent="0.2">
      <c r="A356" s="82" t="s">
        <v>749</v>
      </c>
      <c r="B356" s="9" t="s">
        <v>1338</v>
      </c>
      <c r="C356" s="9" t="s">
        <v>1536</v>
      </c>
      <c r="D356" s="29">
        <v>0.14799999999999999</v>
      </c>
      <c r="E356" s="9" t="s">
        <v>1163</v>
      </c>
      <c r="F356" s="23">
        <v>5.0000000000000003E-10</v>
      </c>
      <c r="G356" s="9">
        <v>35668104</v>
      </c>
      <c r="H356" s="83" t="s">
        <v>1235</v>
      </c>
    </row>
    <row r="357" spans="1:8" x14ac:dyDescent="0.2">
      <c r="A357" s="82" t="s">
        <v>749</v>
      </c>
      <c r="B357" s="9" t="s">
        <v>1338</v>
      </c>
      <c r="C357" s="9" t="s">
        <v>1417</v>
      </c>
      <c r="D357" s="29">
        <v>0.13969999999999999</v>
      </c>
      <c r="E357" s="9" t="s">
        <v>1537</v>
      </c>
      <c r="F357" s="23">
        <v>2.9999999999999999E-22</v>
      </c>
      <c r="G357" s="9">
        <v>34503513</v>
      </c>
      <c r="H357" s="83" t="s">
        <v>1413</v>
      </c>
    </row>
    <row r="358" spans="1:8" x14ac:dyDescent="0.2">
      <c r="A358" s="82" t="s">
        <v>749</v>
      </c>
      <c r="B358" s="9" t="s">
        <v>1338</v>
      </c>
      <c r="C358" s="9" t="s">
        <v>1416</v>
      </c>
      <c r="D358" s="29">
        <v>8.1900000000000001E-2</v>
      </c>
      <c r="E358" s="9" t="s">
        <v>1538</v>
      </c>
      <c r="F358" s="23">
        <v>2.9999999999999999E-22</v>
      </c>
      <c r="G358" s="9">
        <v>34503513</v>
      </c>
      <c r="H358" s="83" t="s">
        <v>1413</v>
      </c>
    </row>
    <row r="359" spans="1:8" x14ac:dyDescent="0.2">
      <c r="A359" s="82" t="s">
        <v>749</v>
      </c>
      <c r="B359" s="9" t="s">
        <v>1338</v>
      </c>
      <c r="C359" s="9" t="s">
        <v>1421</v>
      </c>
      <c r="D359" s="29">
        <v>0.1701</v>
      </c>
      <c r="E359" s="9" t="s">
        <v>1007</v>
      </c>
      <c r="F359" s="23">
        <v>2.9999999999999999E-22</v>
      </c>
      <c r="G359" s="9">
        <v>34503513</v>
      </c>
      <c r="H359" s="83" t="s">
        <v>1413</v>
      </c>
    </row>
    <row r="360" spans="1:8" x14ac:dyDescent="0.2">
      <c r="A360" s="82" t="s">
        <v>749</v>
      </c>
      <c r="B360" s="9" t="s">
        <v>1338</v>
      </c>
      <c r="C360" s="9" t="s">
        <v>1422</v>
      </c>
      <c r="D360" s="29">
        <v>7.7499999999999999E-2</v>
      </c>
      <c r="E360" s="9" t="s">
        <v>1539</v>
      </c>
      <c r="F360" s="23">
        <v>2.9999999999999999E-22</v>
      </c>
      <c r="G360" s="9">
        <v>34503513</v>
      </c>
      <c r="H360" s="83" t="s">
        <v>1413</v>
      </c>
    </row>
    <row r="361" spans="1:8" x14ac:dyDescent="0.2">
      <c r="A361" s="82" t="s">
        <v>749</v>
      </c>
      <c r="B361" s="9" t="s">
        <v>1339</v>
      </c>
      <c r="C361" s="9" t="s">
        <v>1414</v>
      </c>
      <c r="D361" s="29">
        <v>5.1299999999999998E-2</v>
      </c>
      <c r="E361" s="9" t="s">
        <v>1535</v>
      </c>
      <c r="F361" s="23">
        <v>2.9999999999999999E-22</v>
      </c>
      <c r="G361" s="9">
        <v>34503513</v>
      </c>
      <c r="H361" s="83" t="s">
        <v>1413</v>
      </c>
    </row>
    <row r="362" spans="1:8" x14ac:dyDescent="0.2">
      <c r="A362" s="82" t="s">
        <v>749</v>
      </c>
      <c r="B362" s="9" t="s">
        <v>1339</v>
      </c>
      <c r="C362" s="9" t="s">
        <v>1419</v>
      </c>
      <c r="D362" s="29">
        <v>7.5200000000000003E-2</v>
      </c>
      <c r="E362" s="9" t="s">
        <v>1540</v>
      </c>
      <c r="F362" s="23">
        <v>2.9999999999999999E-22</v>
      </c>
      <c r="G362" s="9">
        <v>34503513</v>
      </c>
      <c r="H362" s="83" t="s">
        <v>1413</v>
      </c>
    </row>
    <row r="363" spans="1:8" x14ac:dyDescent="0.2">
      <c r="A363" s="82" t="s">
        <v>749</v>
      </c>
      <c r="B363" s="9" t="s">
        <v>1339</v>
      </c>
      <c r="C363" s="9" t="s">
        <v>1417</v>
      </c>
      <c r="D363" s="29">
        <v>5.3900000000000003E-2</v>
      </c>
      <c r="E363" s="9" t="s">
        <v>1541</v>
      </c>
      <c r="F363" s="23">
        <v>2.9999999999999999E-22</v>
      </c>
      <c r="G363" s="9">
        <v>34503513</v>
      </c>
      <c r="H363" s="83" t="s">
        <v>1413</v>
      </c>
    </row>
    <row r="364" spans="1:8" x14ac:dyDescent="0.2">
      <c r="A364" s="82" t="s">
        <v>749</v>
      </c>
      <c r="B364" s="9" t="s">
        <v>1339</v>
      </c>
      <c r="C364" s="9" t="s">
        <v>1416</v>
      </c>
      <c r="D364" s="29">
        <v>6.5000000000000002E-2</v>
      </c>
      <c r="E364" s="9" t="s">
        <v>1542</v>
      </c>
      <c r="F364" s="23">
        <v>2.9999999999999999E-22</v>
      </c>
      <c r="G364" s="9">
        <v>34503513</v>
      </c>
      <c r="H364" s="83" t="s">
        <v>1413</v>
      </c>
    </row>
    <row r="365" spans="1:8" x14ac:dyDescent="0.2">
      <c r="A365" s="82" t="s">
        <v>749</v>
      </c>
      <c r="B365" s="9" t="s">
        <v>1339</v>
      </c>
      <c r="C365" s="9" t="s">
        <v>1421</v>
      </c>
      <c r="D365" s="29">
        <v>9.1399999999999995E-2</v>
      </c>
      <c r="E365" s="9" t="s">
        <v>1543</v>
      </c>
      <c r="F365" s="23">
        <v>2.9999999999999999E-22</v>
      </c>
      <c r="G365" s="9">
        <v>34503513</v>
      </c>
      <c r="H365" s="83" t="s">
        <v>1413</v>
      </c>
    </row>
    <row r="366" spans="1:8" x14ac:dyDescent="0.2">
      <c r="A366" s="82" t="s">
        <v>749</v>
      </c>
      <c r="B366" s="9" t="s">
        <v>1339</v>
      </c>
      <c r="C366" s="9" t="s">
        <v>1422</v>
      </c>
      <c r="D366" s="29">
        <v>5.9200000000000003E-2</v>
      </c>
      <c r="E366" s="9" t="s">
        <v>1544</v>
      </c>
      <c r="F366" s="23">
        <v>2.9999999999999999E-22</v>
      </c>
      <c r="G366" s="9">
        <v>34503513</v>
      </c>
      <c r="H366" s="83" t="s">
        <v>1413</v>
      </c>
    </row>
    <row r="367" spans="1:8" x14ac:dyDescent="0.2">
      <c r="A367" s="82" t="s">
        <v>749</v>
      </c>
      <c r="B367" s="9" t="s">
        <v>749</v>
      </c>
      <c r="C367" s="9" t="s">
        <v>1416</v>
      </c>
      <c r="D367" s="29">
        <v>7.7100000000000002E-2</v>
      </c>
      <c r="E367" s="9" t="s">
        <v>1545</v>
      </c>
      <c r="F367" s="23">
        <v>3E-11</v>
      </c>
      <c r="G367" s="9">
        <v>34503513</v>
      </c>
      <c r="H367" s="83" t="s">
        <v>1413</v>
      </c>
    </row>
    <row r="368" spans="1:8" x14ac:dyDescent="0.2">
      <c r="A368" s="82" t="s">
        <v>749</v>
      </c>
      <c r="B368" s="9" t="s">
        <v>749</v>
      </c>
      <c r="C368" s="9" t="s">
        <v>1417</v>
      </c>
      <c r="D368" s="29">
        <v>5.9200000000000003E-2</v>
      </c>
      <c r="E368" s="9" t="s">
        <v>1546</v>
      </c>
      <c r="F368" s="23">
        <v>3E-11</v>
      </c>
      <c r="G368" s="9">
        <v>34503513</v>
      </c>
      <c r="H368" s="83" t="s">
        <v>1413</v>
      </c>
    </row>
    <row r="369" spans="1:8" x14ac:dyDescent="0.2">
      <c r="A369" s="82" t="s">
        <v>749</v>
      </c>
      <c r="B369" s="9" t="s">
        <v>749</v>
      </c>
      <c r="C369" s="9" t="s">
        <v>1414</v>
      </c>
      <c r="D369" s="29">
        <v>6.4100000000000004E-2</v>
      </c>
      <c r="E369" s="9" t="s">
        <v>1547</v>
      </c>
      <c r="F369" s="23">
        <v>3E-11</v>
      </c>
      <c r="G369" s="9">
        <v>34503513</v>
      </c>
      <c r="H369" s="83" t="s">
        <v>1413</v>
      </c>
    </row>
    <row r="370" spans="1:8" x14ac:dyDescent="0.2">
      <c r="A370" s="82" t="s">
        <v>749</v>
      </c>
      <c r="B370" s="9" t="s">
        <v>749</v>
      </c>
      <c r="C370" s="9" t="s">
        <v>1419</v>
      </c>
      <c r="D370" s="29">
        <v>0.05</v>
      </c>
      <c r="E370" s="9" t="s">
        <v>1548</v>
      </c>
      <c r="F370" s="23">
        <v>3E-11</v>
      </c>
      <c r="G370" s="9">
        <v>34503513</v>
      </c>
      <c r="H370" s="83" t="s">
        <v>1413</v>
      </c>
    </row>
    <row r="371" spans="1:8" x14ac:dyDescent="0.2">
      <c r="A371" s="82" t="s">
        <v>749</v>
      </c>
      <c r="B371" s="9" t="s">
        <v>749</v>
      </c>
      <c r="C371" s="9" t="s">
        <v>1421</v>
      </c>
      <c r="D371" s="29">
        <v>3.9800000000000002E-2</v>
      </c>
      <c r="E371" s="9" t="s">
        <v>1248</v>
      </c>
      <c r="F371" s="23">
        <v>3E-11</v>
      </c>
      <c r="G371" s="9">
        <v>34503513</v>
      </c>
      <c r="H371" s="83" t="s">
        <v>1413</v>
      </c>
    </row>
    <row r="372" spans="1:8" x14ac:dyDescent="0.2">
      <c r="A372" s="82" t="s">
        <v>749</v>
      </c>
      <c r="B372" s="9" t="s">
        <v>749</v>
      </c>
      <c r="C372" s="9" t="s">
        <v>1422</v>
      </c>
      <c r="D372" s="29">
        <v>6.59E-2</v>
      </c>
      <c r="E372" s="9" t="s">
        <v>1549</v>
      </c>
      <c r="F372" s="23">
        <v>3E-11</v>
      </c>
      <c r="G372" s="9">
        <v>34503513</v>
      </c>
      <c r="H372" s="83" t="s">
        <v>1413</v>
      </c>
    </row>
    <row r="373" spans="1:8" x14ac:dyDescent="0.2">
      <c r="A373" s="82" t="s">
        <v>749</v>
      </c>
      <c r="B373" s="9" t="s">
        <v>1340</v>
      </c>
      <c r="C373" s="9" t="s">
        <v>1416</v>
      </c>
      <c r="D373" s="29">
        <v>8.2600000000000007E-2</v>
      </c>
      <c r="E373" s="9" t="s">
        <v>1550</v>
      </c>
      <c r="F373" s="23">
        <v>3E-11</v>
      </c>
      <c r="G373" s="9">
        <v>34503513</v>
      </c>
      <c r="H373" s="83" t="s">
        <v>1413</v>
      </c>
    </row>
    <row r="374" spans="1:8" x14ac:dyDescent="0.2">
      <c r="A374" s="82" t="s">
        <v>749</v>
      </c>
      <c r="B374" s="9" t="s">
        <v>1340</v>
      </c>
      <c r="C374" s="9" t="s">
        <v>1551</v>
      </c>
      <c r="D374" s="29">
        <v>9.9260000000000002</v>
      </c>
      <c r="E374" s="9" t="s">
        <v>1006</v>
      </c>
      <c r="F374" s="23">
        <v>3E-23</v>
      </c>
      <c r="G374" s="9">
        <v>33414548</v>
      </c>
      <c r="H374" s="83" t="s">
        <v>940</v>
      </c>
    </row>
    <row r="375" spans="1:8" x14ac:dyDescent="0.2">
      <c r="A375" s="82" t="s">
        <v>749</v>
      </c>
      <c r="B375" s="9" t="s">
        <v>1340</v>
      </c>
      <c r="C375" s="9" t="s">
        <v>1417</v>
      </c>
      <c r="D375" s="29">
        <v>4.8300000000000003E-2</v>
      </c>
      <c r="E375" s="9" t="s">
        <v>1552</v>
      </c>
      <c r="F375" s="23">
        <v>3E-11</v>
      </c>
      <c r="G375" s="9">
        <v>34503513</v>
      </c>
      <c r="H375" s="83" t="s">
        <v>1413</v>
      </c>
    </row>
    <row r="376" spans="1:8" x14ac:dyDescent="0.2">
      <c r="A376" s="82" t="s">
        <v>749</v>
      </c>
      <c r="B376" s="9" t="s">
        <v>1340</v>
      </c>
      <c r="C376" s="9" t="s">
        <v>1414</v>
      </c>
      <c r="D376" s="29">
        <v>0.2298</v>
      </c>
      <c r="E376" s="9" t="s">
        <v>1553</v>
      </c>
      <c r="F376" s="23">
        <v>3E-11</v>
      </c>
      <c r="G376" s="9">
        <v>34503513</v>
      </c>
      <c r="H376" s="83" t="s">
        <v>1413</v>
      </c>
    </row>
    <row r="377" spans="1:8" x14ac:dyDescent="0.2">
      <c r="A377" s="82" t="s">
        <v>749</v>
      </c>
      <c r="B377" s="9" t="s">
        <v>1340</v>
      </c>
      <c r="C377" s="9" t="s">
        <v>1419</v>
      </c>
      <c r="D377" s="29">
        <v>6.2399999999999997E-2</v>
      </c>
      <c r="E377" s="9" t="s">
        <v>1168</v>
      </c>
      <c r="F377" s="23">
        <v>3E-11</v>
      </c>
      <c r="G377" s="9">
        <v>34503513</v>
      </c>
      <c r="H377" s="83" t="s">
        <v>1413</v>
      </c>
    </row>
    <row r="378" spans="1:8" x14ac:dyDescent="0.2">
      <c r="A378" s="82" t="s">
        <v>749</v>
      </c>
      <c r="B378" s="9" t="s">
        <v>1340</v>
      </c>
      <c r="C378" s="9" t="s">
        <v>1421</v>
      </c>
      <c r="D378" s="29">
        <v>8.6599999999999996E-2</v>
      </c>
      <c r="E378" s="9" t="s">
        <v>1554</v>
      </c>
      <c r="F378" s="23">
        <v>3E-11</v>
      </c>
      <c r="G378" s="9">
        <v>34503513</v>
      </c>
      <c r="H378" s="83" t="s">
        <v>1413</v>
      </c>
    </row>
    <row r="379" spans="1:8" x14ac:dyDescent="0.2">
      <c r="A379" s="82" t="s">
        <v>749</v>
      </c>
      <c r="B379" s="9" t="s">
        <v>1340</v>
      </c>
      <c r="C379" s="9" t="s">
        <v>1422</v>
      </c>
      <c r="D379" s="29">
        <v>7.5999999999999998E-2</v>
      </c>
      <c r="E379" s="9" t="s">
        <v>1555</v>
      </c>
      <c r="F379" s="23">
        <v>3E-11</v>
      </c>
      <c r="G379" s="9">
        <v>34503513</v>
      </c>
      <c r="H379" s="83" t="s">
        <v>1413</v>
      </c>
    </row>
    <row r="380" spans="1:8" x14ac:dyDescent="0.2">
      <c r="A380" s="82" t="s">
        <v>749</v>
      </c>
      <c r="B380" s="9" t="s">
        <v>1341</v>
      </c>
      <c r="C380" s="9" t="s">
        <v>1003</v>
      </c>
      <c r="D380" s="29">
        <v>0.17047467999999999</v>
      </c>
      <c r="E380" s="9" t="s">
        <v>1557</v>
      </c>
      <c r="F380" s="23">
        <v>7.9999999999999996E-6</v>
      </c>
      <c r="G380" s="9">
        <v>23823483</v>
      </c>
      <c r="H380" s="83" t="s">
        <v>1556</v>
      </c>
    </row>
    <row r="381" spans="1:8" x14ac:dyDescent="0.2">
      <c r="A381" s="82" t="s">
        <v>749</v>
      </c>
      <c r="B381" s="9" t="s">
        <v>1341</v>
      </c>
      <c r="C381" s="9" t="s">
        <v>946</v>
      </c>
      <c r="D381" s="29">
        <v>0.17266999999999999</v>
      </c>
      <c r="E381" s="9" t="s">
        <v>1558</v>
      </c>
      <c r="F381" s="23">
        <v>6.0000000000000002E-6</v>
      </c>
      <c r="G381" s="9">
        <v>30593698</v>
      </c>
      <c r="H381" s="83" t="s">
        <v>945</v>
      </c>
    </row>
    <row r="382" spans="1:8" x14ac:dyDescent="0.2">
      <c r="A382" s="82" t="s">
        <v>749</v>
      </c>
      <c r="B382" s="9" t="s">
        <v>1341</v>
      </c>
      <c r="C382" s="9" t="s">
        <v>946</v>
      </c>
      <c r="D382" s="29">
        <v>0.12148</v>
      </c>
      <c r="E382" s="9" t="s">
        <v>1559</v>
      </c>
      <c r="F382" s="23">
        <v>3.9999999999999998E-6</v>
      </c>
      <c r="G382" s="9">
        <v>30593698</v>
      </c>
      <c r="H382" s="83" t="s">
        <v>945</v>
      </c>
    </row>
    <row r="383" spans="1:8" x14ac:dyDescent="0.2">
      <c r="A383" s="82" t="s">
        <v>749</v>
      </c>
      <c r="B383" s="9" t="s">
        <v>1341</v>
      </c>
      <c r="C383" s="9" t="s">
        <v>946</v>
      </c>
      <c r="D383" s="29">
        <v>0.14809</v>
      </c>
      <c r="E383" s="9" t="s">
        <v>1163</v>
      </c>
      <c r="F383" s="23">
        <v>8.0000000000000003E-10</v>
      </c>
      <c r="G383" s="9">
        <v>30593698</v>
      </c>
      <c r="H383" s="83" t="s">
        <v>945</v>
      </c>
    </row>
    <row r="384" spans="1:8" x14ac:dyDescent="0.2">
      <c r="A384" s="82" t="s">
        <v>749</v>
      </c>
      <c r="B384" s="9" t="s">
        <v>1341</v>
      </c>
      <c r="C384" s="9" t="s">
        <v>1416</v>
      </c>
      <c r="D384" s="29">
        <v>6.1100000000000002E-2</v>
      </c>
      <c r="E384" s="9" t="s">
        <v>1529</v>
      </c>
      <c r="F384" s="23">
        <v>4.9999999999999997E-12</v>
      </c>
      <c r="G384" s="9">
        <v>34503513</v>
      </c>
      <c r="H384" s="83" t="s">
        <v>1413</v>
      </c>
    </row>
    <row r="385" spans="1:8" x14ac:dyDescent="0.2">
      <c r="A385" s="82" t="s">
        <v>749</v>
      </c>
      <c r="B385" s="9" t="s">
        <v>1341</v>
      </c>
      <c r="C385" s="9" t="s">
        <v>1417</v>
      </c>
      <c r="D385" s="29">
        <v>8.1299999999999997E-2</v>
      </c>
      <c r="E385" s="9" t="s">
        <v>1560</v>
      </c>
      <c r="F385" s="23">
        <v>4.9999999999999997E-12</v>
      </c>
      <c r="G385" s="9">
        <v>34503513</v>
      </c>
      <c r="H385" s="83" t="s">
        <v>1413</v>
      </c>
    </row>
    <row r="386" spans="1:8" x14ac:dyDescent="0.2">
      <c r="A386" s="82" t="s">
        <v>749</v>
      </c>
      <c r="B386" s="9" t="s">
        <v>1341</v>
      </c>
      <c r="C386" s="9" t="s">
        <v>1414</v>
      </c>
      <c r="D386" s="29">
        <v>6.3700000000000007E-2</v>
      </c>
      <c r="E386" s="9" t="s">
        <v>1561</v>
      </c>
      <c r="F386" s="23">
        <v>4.9999999999999997E-12</v>
      </c>
      <c r="G386" s="9">
        <v>34503513</v>
      </c>
      <c r="H386" s="83" t="s">
        <v>1413</v>
      </c>
    </row>
    <row r="387" spans="1:8" x14ac:dyDescent="0.2">
      <c r="A387" s="82" t="s">
        <v>749</v>
      </c>
      <c r="B387" s="9" t="s">
        <v>1341</v>
      </c>
      <c r="C387" s="9" t="s">
        <v>1419</v>
      </c>
      <c r="D387" s="29">
        <v>4.0800000000000003E-2</v>
      </c>
      <c r="E387" s="9" t="s">
        <v>1201</v>
      </c>
      <c r="F387" s="23">
        <v>4.9999999999999997E-12</v>
      </c>
      <c r="G387" s="9">
        <v>34503513</v>
      </c>
      <c r="H387" s="83" t="s">
        <v>1413</v>
      </c>
    </row>
    <row r="388" spans="1:8" x14ac:dyDescent="0.2">
      <c r="A388" s="82" t="s">
        <v>749</v>
      </c>
      <c r="B388" s="9" t="s">
        <v>1341</v>
      </c>
      <c r="C388" s="9" t="s">
        <v>1421</v>
      </c>
      <c r="D388" s="29">
        <v>6.3700000000000007E-2</v>
      </c>
      <c r="E388" s="9" t="s">
        <v>1561</v>
      </c>
      <c r="F388" s="23">
        <v>4.9999999999999997E-12</v>
      </c>
      <c r="G388" s="9">
        <v>34503513</v>
      </c>
      <c r="H388" s="83" t="s">
        <v>1413</v>
      </c>
    </row>
    <row r="389" spans="1:8" x14ac:dyDescent="0.2">
      <c r="A389" s="82" t="s">
        <v>749</v>
      </c>
      <c r="B389" s="9" t="s">
        <v>1341</v>
      </c>
      <c r="C389" s="9" t="s">
        <v>1422</v>
      </c>
      <c r="D389" s="29">
        <v>2.3199999999999998E-2</v>
      </c>
      <c r="E389" s="9" t="s">
        <v>943</v>
      </c>
      <c r="F389" s="23">
        <v>4.9999999999999997E-12</v>
      </c>
      <c r="G389" s="9">
        <v>34503513</v>
      </c>
      <c r="H389" s="83" t="s">
        <v>1413</v>
      </c>
    </row>
    <row r="390" spans="1:8" x14ac:dyDescent="0.2">
      <c r="A390" s="82" t="s">
        <v>749</v>
      </c>
      <c r="B390" s="9" t="s">
        <v>1341</v>
      </c>
      <c r="C390" s="9" t="s">
        <v>1562</v>
      </c>
      <c r="D390" s="29">
        <v>0.13</v>
      </c>
      <c r="E390" s="9" t="s">
        <v>1017</v>
      </c>
      <c r="F390" s="23">
        <v>7.9999999999999998E-12</v>
      </c>
      <c r="G390" s="9">
        <v>35347128</v>
      </c>
      <c r="H390" s="83" t="s">
        <v>1147</v>
      </c>
    </row>
    <row r="391" spans="1:8" x14ac:dyDescent="0.2">
      <c r="A391" s="82" t="s">
        <v>749</v>
      </c>
      <c r="B391" s="9" t="s">
        <v>1342</v>
      </c>
      <c r="C391" s="9" t="s">
        <v>1416</v>
      </c>
      <c r="D391" s="29">
        <v>6.0299999999999999E-2</v>
      </c>
      <c r="E391" s="9" t="s">
        <v>1245</v>
      </c>
      <c r="F391" s="23">
        <v>4.9999999999999997E-12</v>
      </c>
      <c r="G391" s="9">
        <v>34503513</v>
      </c>
      <c r="H391" s="83" t="s">
        <v>1413</v>
      </c>
    </row>
    <row r="392" spans="1:8" x14ac:dyDescent="0.2">
      <c r="A392" s="82" t="s">
        <v>749</v>
      </c>
      <c r="B392" s="9" t="s">
        <v>1342</v>
      </c>
      <c r="C392" s="9" t="s">
        <v>1417</v>
      </c>
      <c r="D392" s="29">
        <v>7.3300000000000004E-2</v>
      </c>
      <c r="E392" s="9" t="s">
        <v>1265</v>
      </c>
      <c r="F392" s="23">
        <v>4.9999999999999997E-12</v>
      </c>
      <c r="G392" s="9">
        <v>34503513</v>
      </c>
      <c r="H392" s="83" t="s">
        <v>1413</v>
      </c>
    </row>
    <row r="393" spans="1:8" x14ac:dyDescent="0.2">
      <c r="A393" s="82" t="s">
        <v>749</v>
      </c>
      <c r="B393" s="9" t="s">
        <v>1342</v>
      </c>
      <c r="C393" s="9" t="s">
        <v>1414</v>
      </c>
      <c r="D393" s="29">
        <v>5.1999999999999998E-2</v>
      </c>
      <c r="E393" s="9" t="s">
        <v>1563</v>
      </c>
      <c r="F393" s="23">
        <v>4.9999999999999997E-12</v>
      </c>
      <c r="G393" s="9">
        <v>34503513</v>
      </c>
      <c r="H393" s="83" t="s">
        <v>1413</v>
      </c>
    </row>
    <row r="394" spans="1:8" x14ac:dyDescent="0.2">
      <c r="A394" s="82" t="s">
        <v>749</v>
      </c>
      <c r="B394" s="9" t="s">
        <v>1342</v>
      </c>
      <c r="C394" s="9" t="s">
        <v>1419</v>
      </c>
      <c r="D394" s="29">
        <v>4.9299999999999997E-2</v>
      </c>
      <c r="E394" s="9" t="s">
        <v>1564</v>
      </c>
      <c r="F394" s="23">
        <v>4.9999999999999997E-12</v>
      </c>
      <c r="G394" s="9">
        <v>34503513</v>
      </c>
      <c r="H394" s="83" t="s">
        <v>1413</v>
      </c>
    </row>
    <row r="395" spans="1:8" x14ac:dyDescent="0.2">
      <c r="A395" s="82" t="s">
        <v>749</v>
      </c>
      <c r="B395" s="9" t="s">
        <v>1342</v>
      </c>
      <c r="C395" s="9" t="s">
        <v>1421</v>
      </c>
      <c r="D395" s="29">
        <v>5.7599999999999998E-2</v>
      </c>
      <c r="E395" s="9" t="s">
        <v>1565</v>
      </c>
      <c r="F395" s="23">
        <v>4.9999999999999997E-12</v>
      </c>
      <c r="G395" s="9">
        <v>34503513</v>
      </c>
      <c r="H395" s="83" t="s">
        <v>1413</v>
      </c>
    </row>
    <row r="396" spans="1:8" x14ac:dyDescent="0.2">
      <c r="A396" s="82" t="s">
        <v>749</v>
      </c>
      <c r="B396" s="9" t="s">
        <v>1342</v>
      </c>
      <c r="C396" s="9" t="s">
        <v>1422</v>
      </c>
      <c r="D396" s="29">
        <v>0.10780000000000001</v>
      </c>
      <c r="E396" s="9" t="s">
        <v>1566</v>
      </c>
      <c r="F396" s="23">
        <v>4.9999999999999997E-12</v>
      </c>
      <c r="G396" s="9">
        <v>34503513</v>
      </c>
      <c r="H396" s="83" t="s">
        <v>1413</v>
      </c>
    </row>
    <row r="397" spans="1:8" x14ac:dyDescent="0.2">
      <c r="A397" s="82" t="s">
        <v>749</v>
      </c>
      <c r="B397" s="9" t="s">
        <v>1342</v>
      </c>
      <c r="C397" s="9" t="s">
        <v>853</v>
      </c>
      <c r="D397" s="29">
        <v>2.1812499999999999E-2</v>
      </c>
      <c r="E397" s="9" t="s">
        <v>1217</v>
      </c>
      <c r="F397" s="23">
        <v>1.0000000000000001E-15</v>
      </c>
      <c r="G397" s="9">
        <v>34594039</v>
      </c>
      <c r="H397" s="83" t="s">
        <v>909</v>
      </c>
    </row>
    <row r="398" spans="1:8" x14ac:dyDescent="0.2">
      <c r="A398" s="82" t="s">
        <v>749</v>
      </c>
      <c r="B398" s="9" t="s">
        <v>1343</v>
      </c>
      <c r="C398" s="9" t="s">
        <v>1414</v>
      </c>
      <c r="D398" s="29">
        <v>6.88E-2</v>
      </c>
      <c r="E398" s="9" t="s">
        <v>1567</v>
      </c>
      <c r="F398" s="23">
        <v>1E-25</v>
      </c>
      <c r="G398" s="9">
        <v>34503513</v>
      </c>
      <c r="H398" s="83" t="s">
        <v>1413</v>
      </c>
    </row>
    <row r="399" spans="1:8" x14ac:dyDescent="0.2">
      <c r="A399" s="82" t="s">
        <v>749</v>
      </c>
      <c r="B399" s="9" t="s">
        <v>1343</v>
      </c>
      <c r="C399" s="9" t="s">
        <v>1419</v>
      </c>
      <c r="D399" s="29">
        <v>6.7799999999999999E-2</v>
      </c>
      <c r="E399" s="9" t="s">
        <v>1568</v>
      </c>
      <c r="F399" s="23">
        <v>8.9999999999999998E-26</v>
      </c>
      <c r="G399" s="9">
        <v>34503513</v>
      </c>
      <c r="H399" s="83" t="s">
        <v>1413</v>
      </c>
    </row>
    <row r="400" spans="1:8" x14ac:dyDescent="0.2">
      <c r="A400" s="82" t="s">
        <v>749</v>
      </c>
      <c r="B400" s="9" t="s">
        <v>1343</v>
      </c>
      <c r="C400" s="9" t="s">
        <v>1417</v>
      </c>
      <c r="D400" s="29">
        <v>6.9099999999999995E-2</v>
      </c>
      <c r="E400" s="9" t="s">
        <v>1567</v>
      </c>
      <c r="F400" s="23">
        <v>8.9999999999999998E-26</v>
      </c>
      <c r="G400" s="9">
        <v>34503513</v>
      </c>
      <c r="H400" s="83" t="s">
        <v>1413</v>
      </c>
    </row>
    <row r="401" spans="1:8" x14ac:dyDescent="0.2">
      <c r="A401" s="82" t="s">
        <v>749</v>
      </c>
      <c r="B401" s="9" t="s">
        <v>1343</v>
      </c>
      <c r="C401" s="9" t="s">
        <v>1416</v>
      </c>
      <c r="D401" s="29">
        <v>6.83E-2</v>
      </c>
      <c r="E401" s="9" t="s">
        <v>1569</v>
      </c>
      <c r="F401" s="23">
        <v>1E-25</v>
      </c>
      <c r="G401" s="9">
        <v>34503513</v>
      </c>
      <c r="H401" s="83" t="s">
        <v>1413</v>
      </c>
    </row>
    <row r="402" spans="1:8" x14ac:dyDescent="0.2">
      <c r="A402" s="82" t="s">
        <v>749</v>
      </c>
      <c r="B402" s="9" t="s">
        <v>1343</v>
      </c>
      <c r="C402" s="9" t="s">
        <v>1421</v>
      </c>
      <c r="D402" s="29">
        <v>0.1323</v>
      </c>
      <c r="E402" s="9" t="s">
        <v>1136</v>
      </c>
      <c r="F402" s="23">
        <v>1E-25</v>
      </c>
      <c r="G402" s="9">
        <v>34503513</v>
      </c>
      <c r="H402" s="83" t="s">
        <v>1413</v>
      </c>
    </row>
    <row r="403" spans="1:8" x14ac:dyDescent="0.2">
      <c r="A403" s="82" t="s">
        <v>749</v>
      </c>
      <c r="B403" s="9" t="s">
        <v>1343</v>
      </c>
      <c r="C403" s="9" t="s">
        <v>1422</v>
      </c>
      <c r="D403" s="29">
        <v>6.4600000000000005E-2</v>
      </c>
      <c r="E403" s="9" t="s">
        <v>1570</v>
      </c>
      <c r="F403" s="23">
        <v>1E-25</v>
      </c>
      <c r="G403" s="9">
        <v>34503513</v>
      </c>
      <c r="H403" s="83" t="s">
        <v>1413</v>
      </c>
    </row>
    <row r="404" spans="1:8" x14ac:dyDescent="0.2">
      <c r="A404" s="82" t="s">
        <v>749</v>
      </c>
      <c r="B404" s="9" t="s">
        <v>1344</v>
      </c>
      <c r="C404" s="9" t="s">
        <v>1414</v>
      </c>
      <c r="D404" s="29">
        <v>7.8E-2</v>
      </c>
      <c r="E404" s="9" t="s">
        <v>1571</v>
      </c>
      <c r="F404" s="23">
        <v>1E-25</v>
      </c>
      <c r="G404" s="9">
        <v>34503513</v>
      </c>
      <c r="H404" s="83" t="s">
        <v>1413</v>
      </c>
    </row>
    <row r="405" spans="1:8" x14ac:dyDescent="0.2">
      <c r="A405" s="82" t="s">
        <v>749</v>
      </c>
      <c r="B405" s="9" t="s">
        <v>1344</v>
      </c>
      <c r="C405" s="9" t="s">
        <v>1419</v>
      </c>
      <c r="D405" s="29">
        <v>8.8300000000000003E-2</v>
      </c>
      <c r="E405" s="9" t="s">
        <v>1572</v>
      </c>
      <c r="F405" s="23">
        <v>1E-25</v>
      </c>
      <c r="G405" s="9">
        <v>34503513</v>
      </c>
      <c r="H405" s="83" t="s">
        <v>1413</v>
      </c>
    </row>
    <row r="406" spans="1:8" x14ac:dyDescent="0.2">
      <c r="A406" s="82" t="s">
        <v>749</v>
      </c>
      <c r="B406" s="9" t="s">
        <v>1344</v>
      </c>
      <c r="C406" s="9" t="s">
        <v>1417</v>
      </c>
      <c r="D406" s="29">
        <v>6.7400000000000002E-2</v>
      </c>
      <c r="E406" s="9" t="s">
        <v>1573</v>
      </c>
      <c r="F406" s="23">
        <v>1E-25</v>
      </c>
      <c r="G406" s="9">
        <v>34503513</v>
      </c>
      <c r="H406" s="83" t="s">
        <v>1413</v>
      </c>
    </row>
    <row r="407" spans="1:8" x14ac:dyDescent="0.2">
      <c r="A407" s="82" t="s">
        <v>749</v>
      </c>
      <c r="B407" s="9" t="s">
        <v>1344</v>
      </c>
      <c r="C407" s="9" t="s">
        <v>1416</v>
      </c>
      <c r="D407" s="29">
        <v>6.2700000000000006E-2</v>
      </c>
      <c r="E407" s="9" t="s">
        <v>1574</v>
      </c>
      <c r="F407" s="23">
        <v>1E-25</v>
      </c>
      <c r="G407" s="9">
        <v>34503513</v>
      </c>
      <c r="H407" s="83" t="s">
        <v>1413</v>
      </c>
    </row>
    <row r="408" spans="1:8" x14ac:dyDescent="0.2">
      <c r="A408" s="82" t="s">
        <v>749</v>
      </c>
      <c r="B408" s="9" t="s">
        <v>1344</v>
      </c>
      <c r="C408" s="9" t="s">
        <v>1421</v>
      </c>
      <c r="D408" s="29">
        <v>6.1499999999999999E-2</v>
      </c>
      <c r="E408" s="9" t="s">
        <v>1575</v>
      </c>
      <c r="F408" s="23">
        <v>1E-25</v>
      </c>
      <c r="G408" s="9">
        <v>34503513</v>
      </c>
      <c r="H408" s="83" t="s">
        <v>1413</v>
      </c>
    </row>
    <row r="409" spans="1:8" x14ac:dyDescent="0.2">
      <c r="A409" s="82" t="s">
        <v>749</v>
      </c>
      <c r="B409" s="9" t="s">
        <v>1344</v>
      </c>
      <c r="C409" s="9" t="s">
        <v>1422</v>
      </c>
      <c r="D409" s="29">
        <v>8.3199999999999996E-2</v>
      </c>
      <c r="E409" s="9" t="s">
        <v>1178</v>
      </c>
      <c r="F409" s="23">
        <v>1E-25</v>
      </c>
      <c r="G409" s="9">
        <v>34503513</v>
      </c>
      <c r="H409" s="83" t="s">
        <v>1413</v>
      </c>
    </row>
    <row r="410" spans="1:8" x14ac:dyDescent="0.2">
      <c r="A410" s="82" t="s">
        <v>749</v>
      </c>
      <c r="B410" s="9" t="s">
        <v>1345</v>
      </c>
      <c r="C410" s="9" t="s">
        <v>1414</v>
      </c>
      <c r="D410" s="29">
        <v>7.7799999999999994E-2</v>
      </c>
      <c r="E410" s="9" t="s">
        <v>1576</v>
      </c>
      <c r="F410" s="23">
        <v>1E-25</v>
      </c>
      <c r="G410" s="9">
        <v>34503513</v>
      </c>
      <c r="H410" s="83" t="s">
        <v>1413</v>
      </c>
    </row>
    <row r="411" spans="1:8" x14ac:dyDescent="0.2">
      <c r="A411" s="82" t="s">
        <v>749</v>
      </c>
      <c r="B411" s="9" t="s">
        <v>1345</v>
      </c>
      <c r="C411" s="9" t="s">
        <v>1419</v>
      </c>
      <c r="D411" s="29">
        <v>0.13500000000000001</v>
      </c>
      <c r="E411" s="9" t="s">
        <v>1238</v>
      </c>
      <c r="F411" s="23">
        <v>1E-25</v>
      </c>
      <c r="G411" s="9">
        <v>34503513</v>
      </c>
      <c r="H411" s="83" t="s">
        <v>1413</v>
      </c>
    </row>
    <row r="412" spans="1:8" x14ac:dyDescent="0.2">
      <c r="A412" s="82" t="s">
        <v>749</v>
      </c>
      <c r="B412" s="9" t="s">
        <v>1345</v>
      </c>
      <c r="C412" s="9" t="s">
        <v>1417</v>
      </c>
      <c r="D412" s="29">
        <v>0.06</v>
      </c>
      <c r="E412" s="9" t="s">
        <v>1577</v>
      </c>
      <c r="F412" s="23">
        <v>1E-25</v>
      </c>
      <c r="G412" s="9">
        <v>34503513</v>
      </c>
      <c r="H412" s="83" t="s">
        <v>1413</v>
      </c>
    </row>
    <row r="413" spans="1:8" x14ac:dyDescent="0.2">
      <c r="A413" s="82" t="s">
        <v>749</v>
      </c>
      <c r="B413" s="9" t="s">
        <v>1345</v>
      </c>
      <c r="C413" s="9" t="s">
        <v>1416</v>
      </c>
      <c r="D413" s="29">
        <v>0.1013</v>
      </c>
      <c r="E413" s="9" t="s">
        <v>1578</v>
      </c>
      <c r="F413" s="23">
        <v>1E-25</v>
      </c>
      <c r="G413" s="9">
        <v>34503513</v>
      </c>
      <c r="H413" s="83" t="s">
        <v>1413</v>
      </c>
    </row>
    <row r="414" spans="1:8" x14ac:dyDescent="0.2">
      <c r="A414" s="82" t="s">
        <v>749</v>
      </c>
      <c r="B414" s="9" t="s">
        <v>1345</v>
      </c>
      <c r="C414" s="9" t="s">
        <v>1421</v>
      </c>
      <c r="D414" s="29">
        <v>6.3899999999999998E-2</v>
      </c>
      <c r="E414" s="9" t="s">
        <v>1579</v>
      </c>
      <c r="F414" s="23">
        <v>1E-25</v>
      </c>
      <c r="G414" s="9">
        <v>34503513</v>
      </c>
      <c r="H414" s="83" t="s">
        <v>1413</v>
      </c>
    </row>
    <row r="415" spans="1:8" x14ac:dyDescent="0.2">
      <c r="A415" s="82" t="s">
        <v>749</v>
      </c>
      <c r="B415" s="9" t="s">
        <v>1345</v>
      </c>
      <c r="C415" s="9" t="s">
        <v>1422</v>
      </c>
      <c r="D415" s="29">
        <v>0.1812</v>
      </c>
      <c r="E415" s="9" t="s">
        <v>1274</v>
      </c>
      <c r="F415" s="23">
        <v>1E-25</v>
      </c>
      <c r="G415" s="9">
        <v>34503513</v>
      </c>
      <c r="H415" s="83" t="s">
        <v>1413</v>
      </c>
    </row>
    <row r="416" spans="1:8" x14ac:dyDescent="0.2">
      <c r="A416" s="82" t="s">
        <v>749</v>
      </c>
      <c r="B416" s="9" t="s">
        <v>1346</v>
      </c>
      <c r="C416" s="9" t="s">
        <v>1581</v>
      </c>
      <c r="D416" s="29">
        <v>0</v>
      </c>
      <c r="E416" s="9" t="s">
        <v>1582</v>
      </c>
      <c r="F416" s="23">
        <v>6.0000000000000001E-23</v>
      </c>
      <c r="G416" s="9">
        <v>22359512</v>
      </c>
      <c r="H416" s="83" t="s">
        <v>1580</v>
      </c>
    </row>
    <row r="417" spans="1:8" x14ac:dyDescent="0.2">
      <c r="A417" s="82" t="s">
        <v>749</v>
      </c>
      <c r="B417" s="9" t="s">
        <v>1346</v>
      </c>
      <c r="C417" s="9" t="s">
        <v>1424</v>
      </c>
      <c r="D417" s="29">
        <v>0.23446600000000001</v>
      </c>
      <c r="E417" s="9" t="s">
        <v>1275</v>
      </c>
      <c r="F417" s="23">
        <v>3.9999999999999999E-47</v>
      </c>
      <c r="G417" s="9">
        <v>34503513</v>
      </c>
      <c r="H417" s="83" t="s">
        <v>1413</v>
      </c>
    </row>
    <row r="418" spans="1:8" x14ac:dyDescent="0.2">
      <c r="A418" s="82" t="s">
        <v>749</v>
      </c>
      <c r="B418" s="9" t="s">
        <v>1346</v>
      </c>
      <c r="C418" s="9" t="s">
        <v>1426</v>
      </c>
      <c r="D418" s="29">
        <v>0.211452</v>
      </c>
      <c r="E418" s="9" t="s">
        <v>1583</v>
      </c>
      <c r="F418" s="23">
        <v>9.0000000000000002E-39</v>
      </c>
      <c r="G418" s="9">
        <v>34503513</v>
      </c>
      <c r="H418" s="83" t="s">
        <v>1413</v>
      </c>
    </row>
    <row r="419" spans="1:8" x14ac:dyDescent="0.2">
      <c r="A419" s="82" t="s">
        <v>749</v>
      </c>
      <c r="B419" s="9" t="s">
        <v>1346</v>
      </c>
      <c r="C419" s="9" t="s">
        <v>1417</v>
      </c>
      <c r="D419" s="29">
        <v>4.9399999999999999E-2</v>
      </c>
      <c r="E419" s="9" t="s">
        <v>1584</v>
      </c>
      <c r="F419" s="23">
        <v>9.9999999999999994E-12</v>
      </c>
      <c r="G419" s="9">
        <v>34503513</v>
      </c>
      <c r="H419" s="83" t="s">
        <v>1413</v>
      </c>
    </row>
    <row r="420" spans="1:8" x14ac:dyDescent="0.2">
      <c r="A420" s="82" t="s">
        <v>749</v>
      </c>
      <c r="B420" s="9" t="s">
        <v>1346</v>
      </c>
      <c r="C420" s="9" t="s">
        <v>1428</v>
      </c>
      <c r="D420" s="29">
        <v>8.14502E-2</v>
      </c>
      <c r="E420" s="9" t="s">
        <v>1200</v>
      </c>
      <c r="F420" s="23">
        <v>2.0000000000000001E-18</v>
      </c>
      <c r="G420" s="9">
        <v>34503513</v>
      </c>
      <c r="H420" s="83" t="s">
        <v>1413</v>
      </c>
    </row>
    <row r="421" spans="1:8" x14ac:dyDescent="0.2">
      <c r="A421" s="82" t="s">
        <v>749</v>
      </c>
      <c r="B421" s="9" t="s">
        <v>1346</v>
      </c>
      <c r="C421" s="9" t="s">
        <v>1414</v>
      </c>
      <c r="D421" s="29">
        <v>3.0099999999999998E-2</v>
      </c>
      <c r="E421" s="9" t="s">
        <v>1111</v>
      </c>
      <c r="F421" s="23">
        <v>9.9999999999999994E-12</v>
      </c>
      <c r="G421" s="9">
        <v>34503513</v>
      </c>
      <c r="H421" s="83" t="s">
        <v>1413</v>
      </c>
    </row>
    <row r="422" spans="1:8" x14ac:dyDescent="0.2">
      <c r="A422" s="82" t="s">
        <v>749</v>
      </c>
      <c r="B422" s="9" t="s">
        <v>1346</v>
      </c>
      <c r="C422" s="9" t="s">
        <v>1419</v>
      </c>
      <c r="D422" s="29">
        <v>0.14849999999999999</v>
      </c>
      <c r="E422" s="9" t="s">
        <v>1278</v>
      </c>
      <c r="F422" s="23">
        <v>9.9999999999999994E-12</v>
      </c>
      <c r="G422" s="9">
        <v>34503513</v>
      </c>
      <c r="H422" s="83" t="s">
        <v>1413</v>
      </c>
    </row>
    <row r="423" spans="1:8" x14ac:dyDescent="0.2">
      <c r="A423" s="82" t="s">
        <v>749</v>
      </c>
      <c r="B423" s="9" t="s">
        <v>1346</v>
      </c>
      <c r="C423" s="9" t="s">
        <v>1430</v>
      </c>
      <c r="D423" s="29">
        <v>6.1768499999999997E-2</v>
      </c>
      <c r="E423" s="9" t="s">
        <v>1226</v>
      </c>
      <c r="F423" s="23">
        <v>4E-14</v>
      </c>
      <c r="G423" s="9">
        <v>34503513</v>
      </c>
      <c r="H423" s="83" t="s">
        <v>1413</v>
      </c>
    </row>
    <row r="424" spans="1:8" x14ac:dyDescent="0.2">
      <c r="A424" s="82" t="s">
        <v>749</v>
      </c>
      <c r="B424" s="9" t="s">
        <v>1346</v>
      </c>
      <c r="C424" s="9" t="s">
        <v>1432</v>
      </c>
      <c r="D424" s="29">
        <v>0.16428100000000001</v>
      </c>
      <c r="E424" s="9" t="s">
        <v>1244</v>
      </c>
      <c r="F424" s="23">
        <v>3E-52</v>
      </c>
      <c r="G424" s="9">
        <v>34503513</v>
      </c>
      <c r="H424" s="83" t="s">
        <v>1413</v>
      </c>
    </row>
    <row r="425" spans="1:8" x14ac:dyDescent="0.2">
      <c r="A425" s="82" t="s">
        <v>749</v>
      </c>
      <c r="B425" s="9" t="s">
        <v>1346</v>
      </c>
      <c r="C425" s="9" t="s">
        <v>1422</v>
      </c>
      <c r="D425" s="29">
        <v>5.57E-2</v>
      </c>
      <c r="E425" s="9" t="s">
        <v>1180</v>
      </c>
      <c r="F425" s="23">
        <v>9.9999999999999994E-12</v>
      </c>
      <c r="G425" s="9">
        <v>34503513</v>
      </c>
      <c r="H425" s="83" t="s">
        <v>1413</v>
      </c>
    </row>
    <row r="426" spans="1:8" x14ac:dyDescent="0.2">
      <c r="A426" s="82" t="s">
        <v>749</v>
      </c>
      <c r="B426" s="9" t="s">
        <v>1346</v>
      </c>
      <c r="C426" s="9" t="s">
        <v>1433</v>
      </c>
      <c r="D426" s="29">
        <v>9.4700999999999994E-2</v>
      </c>
      <c r="E426" s="9" t="s">
        <v>1585</v>
      </c>
      <c r="F426" s="23">
        <v>7.0000000000000001E-15</v>
      </c>
      <c r="G426" s="9">
        <v>34503513</v>
      </c>
      <c r="H426" s="83" t="s">
        <v>1413</v>
      </c>
    </row>
    <row r="427" spans="1:8" x14ac:dyDescent="0.2">
      <c r="A427" s="82" t="s">
        <v>749</v>
      </c>
      <c r="B427" s="9" t="s">
        <v>1346</v>
      </c>
      <c r="C427" s="9" t="s">
        <v>1435</v>
      </c>
      <c r="D427" s="29">
        <v>9.1678899999999994E-2</v>
      </c>
      <c r="E427" s="9" t="s">
        <v>1586</v>
      </c>
      <c r="F427" s="23">
        <v>8.0000000000000002E-13</v>
      </c>
      <c r="G427" s="9">
        <v>34503513</v>
      </c>
      <c r="H427" s="83" t="s">
        <v>1413</v>
      </c>
    </row>
    <row r="428" spans="1:8" x14ac:dyDescent="0.2">
      <c r="A428" s="82" t="s">
        <v>749</v>
      </c>
      <c r="B428" s="9" t="s">
        <v>1347</v>
      </c>
      <c r="C428" s="9" t="s">
        <v>1417</v>
      </c>
      <c r="D428" s="29">
        <v>8.3199999999999996E-2</v>
      </c>
      <c r="E428" s="9" t="s">
        <v>1587</v>
      </c>
      <c r="F428" s="23">
        <v>1E-10</v>
      </c>
      <c r="G428" s="9">
        <v>34503513</v>
      </c>
      <c r="H428" s="83" t="s">
        <v>1413</v>
      </c>
    </row>
    <row r="429" spans="1:8" x14ac:dyDescent="0.2">
      <c r="A429" s="82" t="s">
        <v>749</v>
      </c>
      <c r="B429" s="9" t="s">
        <v>1347</v>
      </c>
      <c r="C429" s="9" t="s">
        <v>1416</v>
      </c>
      <c r="D429" s="29">
        <v>4.1300000000000003E-2</v>
      </c>
      <c r="E429" s="9" t="s">
        <v>1277</v>
      </c>
      <c r="F429" s="23">
        <v>1E-10</v>
      </c>
      <c r="G429" s="9">
        <v>34503513</v>
      </c>
      <c r="H429" s="83" t="s">
        <v>1413</v>
      </c>
    </row>
    <row r="430" spans="1:8" x14ac:dyDescent="0.2">
      <c r="A430" s="82" t="s">
        <v>749</v>
      </c>
      <c r="B430" s="9" t="s">
        <v>1347</v>
      </c>
      <c r="C430" s="9" t="s">
        <v>1414</v>
      </c>
      <c r="D430" s="29">
        <v>0.1077</v>
      </c>
      <c r="E430" s="9" t="s">
        <v>1588</v>
      </c>
      <c r="F430" s="23">
        <v>1E-10</v>
      </c>
      <c r="G430" s="9">
        <v>34503513</v>
      </c>
      <c r="H430" s="83" t="s">
        <v>1413</v>
      </c>
    </row>
    <row r="431" spans="1:8" x14ac:dyDescent="0.2">
      <c r="A431" s="82" t="s">
        <v>749</v>
      </c>
      <c r="B431" s="9" t="s">
        <v>1347</v>
      </c>
      <c r="C431" s="9" t="s">
        <v>1419</v>
      </c>
      <c r="D431" s="29">
        <v>8.3799999999999999E-2</v>
      </c>
      <c r="E431" s="9" t="s">
        <v>1589</v>
      </c>
      <c r="F431" s="23">
        <v>1E-10</v>
      </c>
      <c r="G431" s="9">
        <v>34503513</v>
      </c>
      <c r="H431" s="83" t="s">
        <v>1413</v>
      </c>
    </row>
    <row r="432" spans="1:8" x14ac:dyDescent="0.2">
      <c r="A432" s="82" t="s">
        <v>749</v>
      </c>
      <c r="B432" s="9" t="s">
        <v>1347</v>
      </c>
      <c r="C432" s="9" t="s">
        <v>1421</v>
      </c>
      <c r="D432" s="29">
        <v>8.5099999999999995E-2</v>
      </c>
      <c r="E432" s="9" t="s">
        <v>1590</v>
      </c>
      <c r="F432" s="23">
        <v>1E-10</v>
      </c>
      <c r="G432" s="9">
        <v>34503513</v>
      </c>
      <c r="H432" s="83" t="s">
        <v>1413</v>
      </c>
    </row>
    <row r="433" spans="1:8" x14ac:dyDescent="0.2">
      <c r="A433" s="82" t="s">
        <v>749</v>
      </c>
      <c r="B433" s="9" t="s">
        <v>1347</v>
      </c>
      <c r="C433" s="9" t="s">
        <v>1422</v>
      </c>
      <c r="D433" s="29">
        <v>4.3200000000000002E-2</v>
      </c>
      <c r="E433" s="9" t="s">
        <v>1591</v>
      </c>
      <c r="F433" s="23">
        <v>1E-10</v>
      </c>
      <c r="G433" s="9">
        <v>34503513</v>
      </c>
      <c r="H433" s="83" t="s">
        <v>1413</v>
      </c>
    </row>
    <row r="434" spans="1:8" x14ac:dyDescent="0.2">
      <c r="A434" s="82" t="s">
        <v>749</v>
      </c>
      <c r="B434" s="9" t="s">
        <v>1348</v>
      </c>
      <c r="C434" s="9" t="s">
        <v>1414</v>
      </c>
      <c r="D434" s="29">
        <v>8.9399999999999993E-2</v>
      </c>
      <c r="E434" s="9" t="s">
        <v>1592</v>
      </c>
      <c r="F434" s="23">
        <v>2.9999999999999999E-22</v>
      </c>
      <c r="G434" s="9">
        <v>34503513</v>
      </c>
      <c r="H434" s="83" t="s">
        <v>1413</v>
      </c>
    </row>
    <row r="435" spans="1:8" x14ac:dyDescent="0.2">
      <c r="A435" s="82" t="s">
        <v>749</v>
      </c>
      <c r="B435" s="9" t="s">
        <v>1348</v>
      </c>
      <c r="C435" s="9" t="s">
        <v>1419</v>
      </c>
      <c r="D435" s="29">
        <v>8.6300000000000002E-2</v>
      </c>
      <c r="E435" s="9" t="s">
        <v>1593</v>
      </c>
      <c r="F435" s="23">
        <v>2.0000000000000001E-22</v>
      </c>
      <c r="G435" s="9">
        <v>34503513</v>
      </c>
      <c r="H435" s="83" t="s">
        <v>1413</v>
      </c>
    </row>
    <row r="436" spans="1:8" x14ac:dyDescent="0.2">
      <c r="A436" s="82" t="s">
        <v>749</v>
      </c>
      <c r="B436" s="9" t="s">
        <v>1348</v>
      </c>
      <c r="C436" s="9" t="s">
        <v>1417</v>
      </c>
      <c r="D436" s="29">
        <v>8.2699999999999996E-2</v>
      </c>
      <c r="E436" s="9" t="s">
        <v>1594</v>
      </c>
      <c r="F436" s="23">
        <v>2.0000000000000001E-22</v>
      </c>
      <c r="G436" s="9">
        <v>34503513</v>
      </c>
      <c r="H436" s="83" t="s">
        <v>1413</v>
      </c>
    </row>
    <row r="437" spans="1:8" x14ac:dyDescent="0.2">
      <c r="A437" s="82" t="s">
        <v>749</v>
      </c>
      <c r="B437" s="9" t="s">
        <v>1348</v>
      </c>
      <c r="C437" s="9" t="s">
        <v>1416</v>
      </c>
      <c r="D437" s="29">
        <v>5.1400000000000001E-2</v>
      </c>
      <c r="E437" s="9" t="s">
        <v>1535</v>
      </c>
      <c r="F437" s="23">
        <v>2.9999999999999999E-22</v>
      </c>
      <c r="G437" s="9">
        <v>34503513</v>
      </c>
      <c r="H437" s="83" t="s">
        <v>1413</v>
      </c>
    </row>
    <row r="438" spans="1:8" x14ac:dyDescent="0.2">
      <c r="A438" s="82" t="s">
        <v>749</v>
      </c>
      <c r="B438" s="9" t="s">
        <v>1348</v>
      </c>
      <c r="C438" s="9" t="s">
        <v>1422</v>
      </c>
      <c r="D438" s="29">
        <v>5.1400000000000001E-2</v>
      </c>
      <c r="E438" s="9" t="s">
        <v>1535</v>
      </c>
      <c r="F438" s="23">
        <v>2.9999999999999999E-22</v>
      </c>
      <c r="G438" s="9">
        <v>34503513</v>
      </c>
      <c r="H438" s="83" t="s">
        <v>1413</v>
      </c>
    </row>
    <row r="439" spans="1:8" x14ac:dyDescent="0.2">
      <c r="A439" s="82" t="s">
        <v>749</v>
      </c>
      <c r="B439" s="9" t="s">
        <v>1349</v>
      </c>
      <c r="C439" s="9" t="s">
        <v>1596</v>
      </c>
      <c r="D439" s="29">
        <v>0.31705</v>
      </c>
      <c r="E439" s="9" t="s">
        <v>1597</v>
      </c>
      <c r="F439" s="23">
        <v>2.9999999999999998E-13</v>
      </c>
      <c r="G439" s="9">
        <v>29545352</v>
      </c>
      <c r="H439" s="83" t="s">
        <v>1595</v>
      </c>
    </row>
    <row r="440" spans="1:8" x14ac:dyDescent="0.2">
      <c r="A440" s="82" t="s">
        <v>749</v>
      </c>
      <c r="B440" s="9" t="s">
        <v>1349</v>
      </c>
      <c r="C440" s="9" t="s">
        <v>1416</v>
      </c>
      <c r="D440" s="29">
        <v>4.1599999999999998E-2</v>
      </c>
      <c r="E440" s="9" t="s">
        <v>1159</v>
      </c>
      <c r="F440" s="23">
        <v>2E-12</v>
      </c>
      <c r="G440" s="9">
        <v>34503513</v>
      </c>
      <c r="H440" s="83" t="s">
        <v>1413</v>
      </c>
    </row>
    <row r="441" spans="1:8" x14ac:dyDescent="0.2">
      <c r="A441" s="82" t="s">
        <v>749</v>
      </c>
      <c r="B441" s="9" t="s">
        <v>1349</v>
      </c>
      <c r="C441" s="9" t="s">
        <v>1417</v>
      </c>
      <c r="D441" s="29">
        <v>6.0199999999999997E-2</v>
      </c>
      <c r="E441" s="9" t="s">
        <v>1245</v>
      </c>
      <c r="F441" s="23">
        <v>2E-12</v>
      </c>
      <c r="G441" s="9">
        <v>34503513</v>
      </c>
      <c r="H441" s="83" t="s">
        <v>1413</v>
      </c>
    </row>
    <row r="442" spans="1:8" x14ac:dyDescent="0.2">
      <c r="A442" s="82" t="s">
        <v>749</v>
      </c>
      <c r="B442" s="9" t="s">
        <v>1349</v>
      </c>
      <c r="C442" s="9" t="s">
        <v>1414</v>
      </c>
      <c r="D442" s="29">
        <v>7.7299999999999994E-2</v>
      </c>
      <c r="E442" s="9" t="s">
        <v>1598</v>
      </c>
      <c r="F442" s="23">
        <v>2E-12</v>
      </c>
      <c r="G442" s="9">
        <v>34503513</v>
      </c>
      <c r="H442" s="83" t="s">
        <v>1413</v>
      </c>
    </row>
    <row r="443" spans="1:8" x14ac:dyDescent="0.2">
      <c r="A443" s="82" t="s">
        <v>749</v>
      </c>
      <c r="B443" s="9" t="s">
        <v>1349</v>
      </c>
      <c r="C443" s="9" t="s">
        <v>1419</v>
      </c>
      <c r="D443" s="29">
        <v>6.13E-2</v>
      </c>
      <c r="E443" s="9" t="s">
        <v>1529</v>
      </c>
      <c r="F443" s="23">
        <v>2E-12</v>
      </c>
      <c r="G443" s="9">
        <v>34503513</v>
      </c>
      <c r="H443" s="83" t="s">
        <v>1413</v>
      </c>
    </row>
    <row r="444" spans="1:8" x14ac:dyDescent="0.2">
      <c r="A444" s="82" t="s">
        <v>749</v>
      </c>
      <c r="B444" s="9" t="s">
        <v>1349</v>
      </c>
      <c r="C444" s="9" t="s">
        <v>1421</v>
      </c>
      <c r="D444" s="29">
        <v>6.5199999999999994E-2</v>
      </c>
      <c r="E444" s="9" t="s">
        <v>1134</v>
      </c>
      <c r="F444" s="23">
        <v>2E-12</v>
      </c>
      <c r="G444" s="9">
        <v>34503513</v>
      </c>
      <c r="H444" s="83" t="s">
        <v>1413</v>
      </c>
    </row>
    <row r="445" spans="1:8" x14ac:dyDescent="0.2">
      <c r="A445" s="82" t="s">
        <v>749</v>
      </c>
      <c r="B445" s="9" t="s">
        <v>1349</v>
      </c>
      <c r="C445" s="9" t="s">
        <v>1422</v>
      </c>
      <c r="D445" s="29">
        <v>6.4899999999999999E-2</v>
      </c>
      <c r="E445" s="9" t="s">
        <v>1134</v>
      </c>
      <c r="F445" s="23">
        <v>2E-12</v>
      </c>
      <c r="G445" s="9">
        <v>34503513</v>
      </c>
      <c r="H445" s="83" t="s">
        <v>1413</v>
      </c>
    </row>
    <row r="446" spans="1:8" x14ac:dyDescent="0.2">
      <c r="A446" s="82" t="s">
        <v>749</v>
      </c>
      <c r="B446" s="9" t="s">
        <v>1350</v>
      </c>
      <c r="C446" s="9" t="s">
        <v>1416</v>
      </c>
      <c r="D446" s="29">
        <v>5.5300000000000002E-2</v>
      </c>
      <c r="E446" s="9" t="s">
        <v>1599</v>
      </c>
      <c r="F446" s="23">
        <v>3E-11</v>
      </c>
      <c r="G446" s="9">
        <v>34503513</v>
      </c>
      <c r="H446" s="83" t="s">
        <v>1413</v>
      </c>
    </row>
    <row r="447" spans="1:8" x14ac:dyDescent="0.2">
      <c r="A447" s="82" t="s">
        <v>749</v>
      </c>
      <c r="B447" s="9" t="s">
        <v>1350</v>
      </c>
      <c r="C447" s="9" t="s">
        <v>1417</v>
      </c>
      <c r="D447" s="29">
        <v>5.4399999999999997E-2</v>
      </c>
      <c r="E447" s="9" t="s">
        <v>1600</v>
      </c>
      <c r="F447" s="23">
        <v>3E-11</v>
      </c>
      <c r="G447" s="9">
        <v>34503513</v>
      </c>
      <c r="H447" s="83" t="s">
        <v>1413</v>
      </c>
    </row>
    <row r="448" spans="1:8" x14ac:dyDescent="0.2">
      <c r="A448" s="82" t="s">
        <v>749</v>
      </c>
      <c r="B448" s="9" t="s">
        <v>1350</v>
      </c>
      <c r="C448" s="9" t="s">
        <v>1414</v>
      </c>
      <c r="D448" s="29">
        <v>5.3199999999999997E-2</v>
      </c>
      <c r="E448" s="9" t="s">
        <v>1601</v>
      </c>
      <c r="F448" s="23">
        <v>3E-11</v>
      </c>
      <c r="G448" s="9">
        <v>34503513</v>
      </c>
      <c r="H448" s="83" t="s">
        <v>1413</v>
      </c>
    </row>
    <row r="449" spans="1:8" x14ac:dyDescent="0.2">
      <c r="A449" s="82" t="s">
        <v>749</v>
      </c>
      <c r="B449" s="9" t="s">
        <v>1350</v>
      </c>
      <c r="C449" s="9" t="s">
        <v>1419</v>
      </c>
      <c r="D449" s="29">
        <v>7.5899999999999995E-2</v>
      </c>
      <c r="E449" s="9" t="s">
        <v>1555</v>
      </c>
      <c r="F449" s="23">
        <v>3E-11</v>
      </c>
      <c r="G449" s="9">
        <v>34503513</v>
      </c>
      <c r="H449" s="83" t="s">
        <v>1413</v>
      </c>
    </row>
    <row r="450" spans="1:8" x14ac:dyDescent="0.2">
      <c r="A450" s="82" t="s">
        <v>749</v>
      </c>
      <c r="B450" s="9" t="s">
        <v>1350</v>
      </c>
      <c r="C450" s="9" t="s">
        <v>1422</v>
      </c>
      <c r="D450" s="29">
        <v>7.4399999999999994E-2</v>
      </c>
      <c r="E450" s="9" t="s">
        <v>1602</v>
      </c>
      <c r="F450" s="23">
        <v>3E-11</v>
      </c>
      <c r="G450" s="9">
        <v>34503513</v>
      </c>
      <c r="H450" s="83" t="s">
        <v>1413</v>
      </c>
    </row>
    <row r="451" spans="1:8" x14ac:dyDescent="0.2">
      <c r="A451" s="82" t="s">
        <v>749</v>
      </c>
      <c r="B451" s="9" t="s">
        <v>1351</v>
      </c>
      <c r="C451" s="9" t="s">
        <v>1416</v>
      </c>
      <c r="D451" s="29">
        <v>8.6099999999999996E-2</v>
      </c>
      <c r="E451" s="9" t="s">
        <v>1603</v>
      </c>
      <c r="F451" s="23">
        <v>3E-10</v>
      </c>
      <c r="G451" s="9">
        <v>34503513</v>
      </c>
      <c r="H451" s="83" t="s">
        <v>1413</v>
      </c>
    </row>
    <row r="452" spans="1:8" x14ac:dyDescent="0.2">
      <c r="A452" s="82" t="s">
        <v>749</v>
      </c>
      <c r="B452" s="9" t="s">
        <v>1351</v>
      </c>
      <c r="C452" s="9" t="s">
        <v>1417</v>
      </c>
      <c r="D452" s="29">
        <v>3.1800000000000002E-2</v>
      </c>
      <c r="E452" s="9" t="s">
        <v>1046</v>
      </c>
      <c r="F452" s="23">
        <v>3E-10</v>
      </c>
      <c r="G452" s="9">
        <v>34503513</v>
      </c>
      <c r="H452" s="83" t="s">
        <v>1413</v>
      </c>
    </row>
    <row r="453" spans="1:8" x14ac:dyDescent="0.2">
      <c r="A453" s="82" t="s">
        <v>749</v>
      </c>
      <c r="B453" s="9" t="s">
        <v>1351</v>
      </c>
      <c r="C453" s="9" t="s">
        <v>1414</v>
      </c>
      <c r="D453" s="29">
        <v>0.105</v>
      </c>
      <c r="E453" s="9" t="s">
        <v>1604</v>
      </c>
      <c r="F453" s="23">
        <v>3E-10</v>
      </c>
      <c r="G453" s="9">
        <v>34503513</v>
      </c>
      <c r="H453" s="83" t="s">
        <v>1413</v>
      </c>
    </row>
    <row r="454" spans="1:8" x14ac:dyDescent="0.2">
      <c r="A454" s="82" t="s">
        <v>749</v>
      </c>
      <c r="B454" s="9" t="s">
        <v>1351</v>
      </c>
      <c r="C454" s="9" t="s">
        <v>1419</v>
      </c>
      <c r="D454" s="29">
        <v>3.8399999999999997E-2</v>
      </c>
      <c r="E454" s="9" t="s">
        <v>1171</v>
      </c>
      <c r="F454" s="23">
        <v>3E-10</v>
      </c>
      <c r="G454" s="9">
        <v>34503513</v>
      </c>
      <c r="H454" s="83" t="s">
        <v>1413</v>
      </c>
    </row>
    <row r="455" spans="1:8" x14ac:dyDescent="0.2">
      <c r="A455" s="82" t="s">
        <v>749</v>
      </c>
      <c r="B455" s="9" t="s">
        <v>1351</v>
      </c>
      <c r="C455" s="9" t="s">
        <v>1421</v>
      </c>
      <c r="D455" s="29">
        <v>4.1500000000000002E-2</v>
      </c>
      <c r="E455" s="9" t="s">
        <v>1277</v>
      </c>
      <c r="F455" s="23">
        <v>3E-10</v>
      </c>
      <c r="G455" s="9">
        <v>34503513</v>
      </c>
      <c r="H455" s="83" t="s">
        <v>1413</v>
      </c>
    </row>
    <row r="456" spans="1:8" x14ac:dyDescent="0.2">
      <c r="A456" s="82" t="s">
        <v>749</v>
      </c>
      <c r="B456" s="9" t="s">
        <v>1351</v>
      </c>
      <c r="C456" s="9" t="s">
        <v>1422</v>
      </c>
      <c r="D456" s="29">
        <v>3.4099999999999998E-2</v>
      </c>
      <c r="E456" s="9" t="s">
        <v>1273</v>
      </c>
      <c r="F456" s="23">
        <v>3E-10</v>
      </c>
      <c r="G456" s="9">
        <v>34503513</v>
      </c>
      <c r="H456" s="83" t="s">
        <v>1413</v>
      </c>
    </row>
    <row r="457" spans="1:8" x14ac:dyDescent="0.2">
      <c r="A457" s="82" t="s">
        <v>374</v>
      </c>
      <c r="B457" s="9" t="s">
        <v>1250</v>
      </c>
      <c r="C457" s="9" t="s">
        <v>1060</v>
      </c>
      <c r="D457" s="29" t="s">
        <v>858</v>
      </c>
      <c r="E457" s="9"/>
      <c r="F457" s="23">
        <v>1E-10</v>
      </c>
      <c r="G457" s="9">
        <v>34855049</v>
      </c>
      <c r="H457" s="83" t="s">
        <v>1224</v>
      </c>
    </row>
    <row r="458" spans="1:8" x14ac:dyDescent="0.2">
      <c r="A458" s="82" t="s">
        <v>374</v>
      </c>
      <c r="B458" s="9" t="s">
        <v>374</v>
      </c>
      <c r="C458" s="9" t="s">
        <v>851</v>
      </c>
      <c r="D458" s="29">
        <v>2.1299999999999999E-2</v>
      </c>
      <c r="E458" s="9" t="s">
        <v>995</v>
      </c>
      <c r="F458" s="23">
        <v>3E-32</v>
      </c>
      <c r="G458" s="9">
        <v>34594039</v>
      </c>
      <c r="H458" s="83" t="s">
        <v>909</v>
      </c>
    </row>
    <row r="459" spans="1:8" x14ac:dyDescent="0.2">
      <c r="A459" s="82" t="s">
        <v>374</v>
      </c>
      <c r="B459" s="9" t="s">
        <v>1251</v>
      </c>
      <c r="C459" s="9" t="s">
        <v>851</v>
      </c>
      <c r="D459" s="29" t="s">
        <v>858</v>
      </c>
      <c r="E459" s="9"/>
      <c r="F459" s="23">
        <v>9.9999999999999999E-56</v>
      </c>
      <c r="G459" s="9">
        <v>30595370</v>
      </c>
      <c r="H459" s="83" t="s">
        <v>871</v>
      </c>
    </row>
    <row r="460" spans="1:8" x14ac:dyDescent="0.2">
      <c r="A460" s="82" t="s">
        <v>374</v>
      </c>
      <c r="B460" s="9" t="s">
        <v>1252</v>
      </c>
      <c r="C460" s="9" t="s">
        <v>848</v>
      </c>
      <c r="D460" s="29">
        <v>4.6718200000000001E-2</v>
      </c>
      <c r="E460" s="9" t="s">
        <v>1253</v>
      </c>
      <c r="F460" s="23">
        <v>6E-10</v>
      </c>
      <c r="G460" s="9">
        <v>31761296</v>
      </c>
      <c r="H460" s="83" t="s">
        <v>947</v>
      </c>
    </row>
    <row r="461" spans="1:8" x14ac:dyDescent="0.2">
      <c r="A461" s="82" t="s">
        <v>374</v>
      </c>
      <c r="B461" s="9" t="s">
        <v>1252</v>
      </c>
      <c r="C461" s="9" t="s">
        <v>937</v>
      </c>
      <c r="D461" s="29">
        <v>2.3402900000000001E-2</v>
      </c>
      <c r="E461" s="9" t="s">
        <v>1202</v>
      </c>
      <c r="F461" s="23">
        <v>2E-14</v>
      </c>
      <c r="G461" s="9">
        <v>34021172</v>
      </c>
      <c r="H461" s="83" t="s">
        <v>911</v>
      </c>
    </row>
    <row r="462" spans="1:8" x14ac:dyDescent="0.2">
      <c r="A462" s="82" t="s">
        <v>374</v>
      </c>
      <c r="B462" s="9" t="s">
        <v>1252</v>
      </c>
      <c r="C462" s="9" t="s">
        <v>912</v>
      </c>
      <c r="D462" s="29">
        <v>2.8704299999999999E-2</v>
      </c>
      <c r="E462" s="9" t="s">
        <v>1254</v>
      </c>
      <c r="F462" s="23">
        <v>5.9999999999999997E-18</v>
      </c>
      <c r="G462" s="9">
        <v>34021172</v>
      </c>
      <c r="H462" s="83" t="s">
        <v>911</v>
      </c>
    </row>
    <row r="463" spans="1:8" x14ac:dyDescent="0.2">
      <c r="A463" s="82" t="s">
        <v>374</v>
      </c>
      <c r="B463" s="9" t="s">
        <v>1252</v>
      </c>
      <c r="C463" s="9" t="s">
        <v>944</v>
      </c>
      <c r="D463" s="29">
        <v>2.2642700000000002E-2</v>
      </c>
      <c r="E463" s="9" t="s">
        <v>1202</v>
      </c>
      <c r="F463" s="23">
        <v>1E-13</v>
      </c>
      <c r="G463" s="9">
        <v>34021172</v>
      </c>
      <c r="H463" s="83" t="s">
        <v>911</v>
      </c>
    </row>
    <row r="464" spans="1:8" x14ac:dyDescent="0.2">
      <c r="A464" s="82" t="s">
        <v>374</v>
      </c>
      <c r="B464" s="9" t="s">
        <v>1255</v>
      </c>
      <c r="C464" s="9" t="s">
        <v>1131</v>
      </c>
      <c r="D464" s="29">
        <v>6.9690000000000003</v>
      </c>
      <c r="E464" s="9" t="s">
        <v>997</v>
      </c>
      <c r="F464" s="23">
        <v>3.0000000000000001E-12</v>
      </c>
      <c r="G464" s="9">
        <v>29844566</v>
      </c>
      <c r="H464" s="83" t="s">
        <v>1130</v>
      </c>
    </row>
    <row r="465" spans="1:8" x14ac:dyDescent="0.2">
      <c r="A465" s="82" t="s">
        <v>374</v>
      </c>
      <c r="B465" s="9" t="s">
        <v>1255</v>
      </c>
      <c r="C465" s="9" t="s">
        <v>1060</v>
      </c>
      <c r="D465" s="29">
        <v>1.5194900000000001E-2</v>
      </c>
      <c r="E465" s="9" t="s">
        <v>1256</v>
      </c>
      <c r="F465" s="23">
        <v>1.9999999999999999E-40</v>
      </c>
      <c r="G465" s="9">
        <v>35361970</v>
      </c>
      <c r="H465" s="83" t="s">
        <v>1059</v>
      </c>
    </row>
    <row r="466" spans="1:8" x14ac:dyDescent="0.2">
      <c r="A466" s="82" t="s">
        <v>374</v>
      </c>
      <c r="B466" s="9" t="s">
        <v>1255</v>
      </c>
      <c r="C466" s="9" t="s">
        <v>848</v>
      </c>
      <c r="D466" s="29">
        <v>3.1300000000000001E-2</v>
      </c>
      <c r="E466" s="9" t="s">
        <v>1257</v>
      </c>
      <c r="F466" s="23">
        <v>9.0000000000000001E-52</v>
      </c>
      <c r="G466" s="9">
        <v>33097823</v>
      </c>
      <c r="H466" s="83" t="s">
        <v>868</v>
      </c>
    </row>
    <row r="467" spans="1:8" x14ac:dyDescent="0.2">
      <c r="A467" s="82" t="s">
        <v>374</v>
      </c>
      <c r="B467" s="9" t="s">
        <v>1258</v>
      </c>
      <c r="C467" s="9" t="s">
        <v>1204</v>
      </c>
      <c r="D467" s="29">
        <v>1.68167E-2</v>
      </c>
      <c r="E467" s="9" t="s">
        <v>1125</v>
      </c>
      <c r="F467" s="23">
        <v>8.0000000000000002E-13</v>
      </c>
      <c r="G467" s="9">
        <v>32317632</v>
      </c>
      <c r="H467" s="83" t="s">
        <v>1203</v>
      </c>
    </row>
    <row r="468" spans="1:8" x14ac:dyDescent="0.2">
      <c r="A468" s="82" t="s">
        <v>374</v>
      </c>
      <c r="B468" s="9" t="s">
        <v>1259</v>
      </c>
      <c r="C468" s="9" t="s">
        <v>986</v>
      </c>
      <c r="D468" s="29">
        <v>5.8659999999999997</v>
      </c>
      <c r="E468" s="9" t="s">
        <v>926</v>
      </c>
      <c r="F468" s="23">
        <v>4.0000000000000002E-9</v>
      </c>
      <c r="G468" s="9">
        <v>35710981</v>
      </c>
      <c r="H468" s="83" t="s">
        <v>987</v>
      </c>
    </row>
    <row r="469" spans="1:8" x14ac:dyDescent="0.2">
      <c r="A469" s="82" t="s">
        <v>374</v>
      </c>
      <c r="B469" s="9" t="s">
        <v>1260</v>
      </c>
      <c r="C469" s="9" t="s">
        <v>1062</v>
      </c>
      <c r="D469" s="29" t="s">
        <v>858</v>
      </c>
      <c r="E469" s="9"/>
      <c r="F469" s="23">
        <v>3E-10</v>
      </c>
      <c r="G469" s="9">
        <v>30595370</v>
      </c>
      <c r="H469" s="83" t="s">
        <v>871</v>
      </c>
    </row>
    <row r="470" spans="1:8" x14ac:dyDescent="0.2">
      <c r="A470" s="82" t="s">
        <v>534</v>
      </c>
      <c r="B470" s="9" t="s">
        <v>534</v>
      </c>
      <c r="C470" s="9" t="s">
        <v>934</v>
      </c>
      <c r="D470" s="29">
        <v>1.03</v>
      </c>
      <c r="E470" s="9" t="s">
        <v>1166</v>
      </c>
      <c r="F470" s="23">
        <v>3.0000000000000001E-6</v>
      </c>
      <c r="G470" s="9">
        <v>30297969</v>
      </c>
      <c r="H470" s="83" t="s">
        <v>1013</v>
      </c>
    </row>
    <row r="471" spans="1:8" x14ac:dyDescent="0.2">
      <c r="A471" s="82" t="s">
        <v>734</v>
      </c>
      <c r="B471" s="9" t="s">
        <v>1352</v>
      </c>
      <c r="C471" s="9" t="s">
        <v>847</v>
      </c>
      <c r="D471" s="29">
        <v>1.2846099999999999E-2</v>
      </c>
      <c r="E471" s="9" t="s">
        <v>1605</v>
      </c>
      <c r="F471" s="23">
        <v>6.0000000000000003E-12</v>
      </c>
      <c r="G471" s="9">
        <v>30598549</v>
      </c>
      <c r="H471" s="83" t="s">
        <v>878</v>
      </c>
    </row>
    <row r="472" spans="1:8" x14ac:dyDescent="0.2">
      <c r="A472" s="82" t="s">
        <v>734</v>
      </c>
      <c r="B472" s="9" t="s">
        <v>1352</v>
      </c>
      <c r="C472" s="9" t="s">
        <v>847</v>
      </c>
      <c r="D472" s="29">
        <v>1.23018E-2</v>
      </c>
      <c r="E472" s="9" t="s">
        <v>1606</v>
      </c>
      <c r="F472" s="23">
        <v>2.0000000000000001E-9</v>
      </c>
      <c r="G472" s="9">
        <v>30048462</v>
      </c>
      <c r="H472" s="83" t="s">
        <v>1020</v>
      </c>
    </row>
    <row r="473" spans="1:8" x14ac:dyDescent="0.2">
      <c r="A473" s="82" t="s">
        <v>734</v>
      </c>
      <c r="B473" s="9" t="s">
        <v>1353</v>
      </c>
      <c r="C473" s="9" t="s">
        <v>851</v>
      </c>
      <c r="D473" s="29">
        <v>2.785234E-2</v>
      </c>
      <c r="E473" s="9" t="s">
        <v>1241</v>
      </c>
      <c r="F473" s="23">
        <v>4.0000000000000003E-17</v>
      </c>
      <c r="G473" s="9">
        <v>31562340</v>
      </c>
      <c r="H473" s="83" t="s">
        <v>948</v>
      </c>
    </row>
    <row r="474" spans="1:8" x14ac:dyDescent="0.2">
      <c r="A474" s="82" t="s">
        <v>734</v>
      </c>
      <c r="B474" s="9" t="s">
        <v>1353</v>
      </c>
      <c r="C474" s="9" t="s">
        <v>847</v>
      </c>
      <c r="D474" s="29" t="s">
        <v>858</v>
      </c>
      <c r="E474" s="9"/>
      <c r="F474" s="23">
        <v>1E-14</v>
      </c>
      <c r="G474" s="9">
        <v>30595370</v>
      </c>
      <c r="H474" s="83" t="s">
        <v>871</v>
      </c>
    </row>
    <row r="475" spans="1:8" x14ac:dyDescent="0.2">
      <c r="A475" s="82" t="s">
        <v>734</v>
      </c>
      <c r="B475" s="9" t="s">
        <v>1353</v>
      </c>
      <c r="C475" s="9" t="s">
        <v>851</v>
      </c>
      <c r="D475" s="29">
        <v>2.3E-2</v>
      </c>
      <c r="E475" s="9" t="s">
        <v>1002</v>
      </c>
      <c r="F475" s="23">
        <v>3E-10</v>
      </c>
      <c r="G475" s="9">
        <v>20881960</v>
      </c>
      <c r="H475" s="83" t="s">
        <v>1055</v>
      </c>
    </row>
    <row r="476" spans="1:8" x14ac:dyDescent="0.2">
      <c r="A476" s="82" t="s">
        <v>734</v>
      </c>
      <c r="B476" s="9" t="s">
        <v>1353</v>
      </c>
      <c r="C476" s="9" t="s">
        <v>851</v>
      </c>
      <c r="D476" s="29" t="s">
        <v>858</v>
      </c>
      <c r="E476" s="9"/>
      <c r="F476" s="23">
        <v>7.0000000000000001E-49</v>
      </c>
      <c r="G476" s="9">
        <v>30595370</v>
      </c>
      <c r="H476" s="83" t="s">
        <v>871</v>
      </c>
    </row>
    <row r="477" spans="1:8" x14ac:dyDescent="0.2">
      <c r="A477" s="82" t="s">
        <v>734</v>
      </c>
      <c r="B477" s="9" t="s">
        <v>1354</v>
      </c>
      <c r="C477" s="9" t="s">
        <v>851</v>
      </c>
      <c r="D477" s="29">
        <v>3.6299999999999999E-2</v>
      </c>
      <c r="E477" s="9" t="s">
        <v>1270</v>
      </c>
      <c r="F477" s="23">
        <v>1E-8</v>
      </c>
      <c r="G477" s="9">
        <v>28552196</v>
      </c>
      <c r="H477" s="83" t="s">
        <v>917</v>
      </c>
    </row>
    <row r="478" spans="1:8" x14ac:dyDescent="0.2">
      <c r="A478" s="82" t="s">
        <v>734</v>
      </c>
      <c r="B478" s="9" t="s">
        <v>734</v>
      </c>
      <c r="C478" s="9" t="s">
        <v>946</v>
      </c>
      <c r="D478" s="29">
        <v>0.21401999999999999</v>
      </c>
      <c r="E478" s="9" t="s">
        <v>1607</v>
      </c>
      <c r="F478" s="23">
        <v>1.0000000000000001E-9</v>
      </c>
      <c r="G478" s="9">
        <v>30593698</v>
      </c>
      <c r="H478" s="83" t="s">
        <v>945</v>
      </c>
    </row>
    <row r="479" spans="1:8" x14ac:dyDescent="0.2">
      <c r="A479" s="82" t="s">
        <v>734</v>
      </c>
      <c r="B479" s="9" t="s">
        <v>734</v>
      </c>
      <c r="C479" s="9" t="s">
        <v>946</v>
      </c>
      <c r="D479" s="29">
        <v>0.11885999999999999</v>
      </c>
      <c r="E479" s="9" t="s">
        <v>1608</v>
      </c>
      <c r="F479" s="23">
        <v>8.9999999999999996E-7</v>
      </c>
      <c r="G479" s="9">
        <v>30593698</v>
      </c>
      <c r="H479" s="83" t="s">
        <v>945</v>
      </c>
    </row>
    <row r="480" spans="1:8" x14ac:dyDescent="0.2">
      <c r="A480" s="82" t="s">
        <v>734</v>
      </c>
      <c r="B480" s="9" t="s">
        <v>734</v>
      </c>
      <c r="C480" s="9" t="s">
        <v>946</v>
      </c>
      <c r="D480" s="29">
        <v>0.16925999999999999</v>
      </c>
      <c r="E480" s="9" t="s">
        <v>1214</v>
      </c>
      <c r="F480" s="23">
        <v>2E-14</v>
      </c>
      <c r="G480" s="9">
        <v>30593698</v>
      </c>
      <c r="H480" s="83" t="s">
        <v>945</v>
      </c>
    </row>
    <row r="481" spans="1:8" x14ac:dyDescent="0.2">
      <c r="A481" s="82" t="s">
        <v>734</v>
      </c>
      <c r="B481" s="9" t="s">
        <v>734</v>
      </c>
      <c r="C481" s="9" t="s">
        <v>848</v>
      </c>
      <c r="D481" s="29">
        <v>2.5100000000000001E-2</v>
      </c>
      <c r="E481" s="9" t="s">
        <v>941</v>
      </c>
      <c r="F481" s="23">
        <v>9.9999999999999993E-40</v>
      </c>
      <c r="G481" s="9">
        <v>33097823</v>
      </c>
      <c r="H481" s="83" t="s">
        <v>868</v>
      </c>
    </row>
    <row r="482" spans="1:8" x14ac:dyDescent="0.2">
      <c r="A482" s="82" t="s">
        <v>253</v>
      </c>
      <c r="B482" s="9" t="s">
        <v>253</v>
      </c>
      <c r="C482" s="9" t="s">
        <v>904</v>
      </c>
      <c r="D482" s="29">
        <v>1.4966999999999999E-2</v>
      </c>
      <c r="E482" s="9" t="s">
        <v>1271</v>
      </c>
      <c r="F482" s="23">
        <v>4.9999999999999998E-7</v>
      </c>
      <c r="G482" s="9">
        <v>31043758</v>
      </c>
      <c r="H482" s="83" t="s">
        <v>903</v>
      </c>
    </row>
    <row r="483" spans="1:8" x14ac:dyDescent="0.2">
      <c r="A483" s="82" t="s">
        <v>253</v>
      </c>
      <c r="B483" s="9" t="s">
        <v>253</v>
      </c>
      <c r="C483" s="9" t="s">
        <v>856</v>
      </c>
      <c r="D483" s="29">
        <v>1.4546E-2</v>
      </c>
      <c r="E483" s="9" t="s">
        <v>1272</v>
      </c>
      <c r="F483" s="23">
        <v>6.9999999999999998E-9</v>
      </c>
      <c r="G483" s="9">
        <v>31043758</v>
      </c>
      <c r="H483" s="83" t="s">
        <v>903</v>
      </c>
    </row>
    <row r="484" spans="1:8" x14ac:dyDescent="0.2">
      <c r="A484" s="82" t="s">
        <v>225</v>
      </c>
      <c r="B484" s="9" t="s">
        <v>225</v>
      </c>
      <c r="C484" s="9" t="s">
        <v>904</v>
      </c>
      <c r="D484" s="29">
        <v>2.4448999999999999E-2</v>
      </c>
      <c r="E484" s="9" t="s">
        <v>1133</v>
      </c>
      <c r="F484" s="23">
        <v>2.9999999999999997E-8</v>
      </c>
      <c r="G484" s="9">
        <v>31043758</v>
      </c>
      <c r="H484" s="83" t="s">
        <v>903</v>
      </c>
    </row>
    <row r="485" spans="1:8" x14ac:dyDescent="0.2">
      <c r="A485" s="82" t="s">
        <v>225</v>
      </c>
      <c r="B485" s="9" t="s">
        <v>225</v>
      </c>
      <c r="C485" s="9" t="s">
        <v>856</v>
      </c>
      <c r="D485" s="29">
        <v>2.1703E-2</v>
      </c>
      <c r="E485" s="9" t="s">
        <v>1117</v>
      </c>
      <c r="F485" s="23">
        <v>2E-8</v>
      </c>
      <c r="G485" s="9">
        <v>31043758</v>
      </c>
      <c r="H485" s="83" t="s">
        <v>903</v>
      </c>
    </row>
    <row r="486" spans="1:8" x14ac:dyDescent="0.2">
      <c r="A486" s="82" t="s">
        <v>755</v>
      </c>
      <c r="B486" s="9" t="s">
        <v>755</v>
      </c>
      <c r="C486" s="9" t="s">
        <v>934</v>
      </c>
      <c r="D486" s="29">
        <v>4.6600000000000003E-2</v>
      </c>
      <c r="E486" s="9" t="s">
        <v>936</v>
      </c>
      <c r="F486" s="23">
        <v>1E-13</v>
      </c>
      <c r="G486" s="9">
        <v>34594039</v>
      </c>
      <c r="H486" s="83" t="s">
        <v>909</v>
      </c>
    </row>
    <row r="487" spans="1:8" x14ac:dyDescent="0.2">
      <c r="A487" s="82" t="s">
        <v>755</v>
      </c>
      <c r="B487" s="9" t="s">
        <v>1355</v>
      </c>
      <c r="C487" s="9" t="s">
        <v>1610</v>
      </c>
      <c r="D487" s="29">
        <v>0.28999999999999998</v>
      </c>
      <c r="E487" s="9" t="s">
        <v>1017</v>
      </c>
      <c r="F487" s="23">
        <v>9.9999999999999995E-8</v>
      </c>
      <c r="G487" s="9">
        <v>36206743</v>
      </c>
      <c r="H487" s="83" t="s">
        <v>1609</v>
      </c>
    </row>
    <row r="488" spans="1:8" x14ac:dyDescent="0.2">
      <c r="A488" s="82" t="s">
        <v>755</v>
      </c>
      <c r="B488" s="9" t="s">
        <v>1355</v>
      </c>
      <c r="C488" s="9" t="s">
        <v>1611</v>
      </c>
      <c r="D488" s="29">
        <v>0.29399999999999998</v>
      </c>
      <c r="E488" s="9" t="s">
        <v>1017</v>
      </c>
      <c r="F488" s="23">
        <v>4.9999999999999998E-7</v>
      </c>
      <c r="G488" s="9">
        <v>36206743</v>
      </c>
      <c r="H488" s="83" t="s">
        <v>1609</v>
      </c>
    </row>
    <row r="489" spans="1:8" x14ac:dyDescent="0.2">
      <c r="A489" s="82" t="s">
        <v>755</v>
      </c>
      <c r="B489" s="9" t="s">
        <v>1355</v>
      </c>
      <c r="C489" s="9" t="s">
        <v>1612</v>
      </c>
      <c r="D489" s="29">
        <v>6.0999999999999999E-2</v>
      </c>
      <c r="E489" s="9" t="s">
        <v>1017</v>
      </c>
      <c r="F489" s="23">
        <v>2.9999999999999999E-7</v>
      </c>
      <c r="G489" s="9">
        <v>36206743</v>
      </c>
      <c r="H489" s="83" t="s">
        <v>1609</v>
      </c>
    </row>
    <row r="490" spans="1:8" x14ac:dyDescent="0.2">
      <c r="A490" s="82" t="s">
        <v>755</v>
      </c>
      <c r="B490" s="9" t="s">
        <v>1355</v>
      </c>
      <c r="C490" s="9" t="s">
        <v>1613</v>
      </c>
      <c r="D490" s="29">
        <v>0.06</v>
      </c>
      <c r="E490" s="9" t="s">
        <v>1017</v>
      </c>
      <c r="F490" s="23">
        <v>7.9999999999999996E-7</v>
      </c>
      <c r="G490" s="9">
        <v>36206743</v>
      </c>
      <c r="H490" s="83" t="s">
        <v>1609</v>
      </c>
    </row>
    <row r="491" spans="1:8" x14ac:dyDescent="0.2">
      <c r="A491" s="82" t="s">
        <v>755</v>
      </c>
      <c r="B491" s="9" t="s">
        <v>1356</v>
      </c>
      <c r="C491" s="9" t="s">
        <v>934</v>
      </c>
      <c r="D491" s="29">
        <v>1.05</v>
      </c>
      <c r="E491" s="9" t="s">
        <v>1088</v>
      </c>
      <c r="F491" s="23">
        <v>2E-14</v>
      </c>
      <c r="G491" s="9">
        <v>32499647</v>
      </c>
      <c r="H491" s="83" t="s">
        <v>1048</v>
      </c>
    </row>
    <row r="492" spans="1:8" x14ac:dyDescent="0.2">
      <c r="A492" s="82" t="s">
        <v>755</v>
      </c>
      <c r="B492" s="9" t="s">
        <v>1356</v>
      </c>
      <c r="C492" s="9" t="s">
        <v>934</v>
      </c>
      <c r="D492" s="29">
        <v>3.2899999999999999E-2</v>
      </c>
      <c r="E492" s="9" t="s">
        <v>1614</v>
      </c>
      <c r="F492" s="23">
        <v>1.0000000000000001E-17</v>
      </c>
      <c r="G492" s="9">
        <v>32541925</v>
      </c>
      <c r="H492" s="83" t="s">
        <v>933</v>
      </c>
    </row>
    <row r="493" spans="1:8" x14ac:dyDescent="0.2">
      <c r="A493" s="82" t="s">
        <v>755</v>
      </c>
      <c r="B493" s="9" t="s">
        <v>1356</v>
      </c>
      <c r="C493" s="9" t="s">
        <v>1615</v>
      </c>
      <c r="D493" s="29">
        <v>5.7799999999999997E-2</v>
      </c>
      <c r="E493" s="9" t="s">
        <v>1616</v>
      </c>
      <c r="F493" s="23">
        <v>1.9999999999999999E-11</v>
      </c>
      <c r="G493" s="9">
        <v>34128465</v>
      </c>
      <c r="H493" s="83" t="s">
        <v>1052</v>
      </c>
    </row>
    <row r="494" spans="1:8" x14ac:dyDescent="0.2">
      <c r="A494" s="82" t="s">
        <v>755</v>
      </c>
      <c r="B494" s="9" t="s">
        <v>844</v>
      </c>
      <c r="C494" s="9" t="s">
        <v>934</v>
      </c>
      <c r="D494" s="29">
        <v>1.05</v>
      </c>
      <c r="E494" s="9" t="s">
        <v>979</v>
      </c>
      <c r="F494" s="23">
        <v>8.0000000000000004E-22</v>
      </c>
      <c r="G494" s="9">
        <v>35551307</v>
      </c>
      <c r="H494" s="83" t="s">
        <v>1013</v>
      </c>
    </row>
    <row r="495" spans="1:8" x14ac:dyDescent="0.2">
      <c r="A495" s="82" t="s">
        <v>755</v>
      </c>
      <c r="B495" s="9" t="s">
        <v>844</v>
      </c>
      <c r="C495" s="9" t="s">
        <v>934</v>
      </c>
      <c r="D495" s="29">
        <v>4.3999999999999997E-2</v>
      </c>
      <c r="E495" s="9" t="s">
        <v>1617</v>
      </c>
      <c r="F495" s="23">
        <v>1.9999999999999999E-11</v>
      </c>
      <c r="G495" s="9">
        <v>35551307</v>
      </c>
      <c r="H495" s="83" t="s">
        <v>1013</v>
      </c>
    </row>
    <row r="496" spans="1:8" x14ac:dyDescent="0.2">
      <c r="A496" s="82" t="s">
        <v>755</v>
      </c>
      <c r="B496" s="9" t="s">
        <v>844</v>
      </c>
      <c r="C496" s="9" t="s">
        <v>934</v>
      </c>
      <c r="D496" s="29">
        <v>5.2999999999999999E-2</v>
      </c>
      <c r="E496" s="9" t="s">
        <v>1618</v>
      </c>
      <c r="F496" s="23">
        <v>1.0000000000000001E-9</v>
      </c>
      <c r="G496" s="9">
        <v>35551307</v>
      </c>
      <c r="H496" s="83" t="s">
        <v>1013</v>
      </c>
    </row>
    <row r="497" spans="1:8" x14ac:dyDescent="0.2">
      <c r="A497" s="82" t="s">
        <v>755</v>
      </c>
      <c r="B497" s="9" t="s">
        <v>1357</v>
      </c>
      <c r="C497" s="9" t="s">
        <v>934</v>
      </c>
      <c r="D497" s="29">
        <v>1.04</v>
      </c>
      <c r="E497" s="9" t="s">
        <v>1135</v>
      </c>
      <c r="F497" s="23">
        <v>1.9999999999999999E-11</v>
      </c>
      <c r="G497" s="9">
        <v>30297969</v>
      </c>
      <c r="H497" s="83" t="s">
        <v>1013</v>
      </c>
    </row>
    <row r="498" spans="1:8" x14ac:dyDescent="0.2">
      <c r="A498" s="82" t="s">
        <v>755</v>
      </c>
      <c r="B498" s="9" t="s">
        <v>1357</v>
      </c>
      <c r="C498" s="9" t="s">
        <v>934</v>
      </c>
      <c r="D498" s="29">
        <v>1.0416666999999999</v>
      </c>
      <c r="E498" s="9" t="s">
        <v>1358</v>
      </c>
      <c r="F498" s="23">
        <v>3.9999999999999998E-6</v>
      </c>
      <c r="G498" s="9">
        <v>30718926</v>
      </c>
      <c r="H498" s="83" t="s">
        <v>1116</v>
      </c>
    </row>
    <row r="499" spans="1:8" x14ac:dyDescent="0.2">
      <c r="A499" s="82" t="s">
        <v>755</v>
      </c>
      <c r="B499" s="9" t="s">
        <v>1357</v>
      </c>
      <c r="C499" s="9" t="s">
        <v>1610</v>
      </c>
      <c r="D499" s="29">
        <v>0.28199999999999997</v>
      </c>
      <c r="E499" s="9" t="s">
        <v>1017</v>
      </c>
      <c r="F499" s="23">
        <v>2.9999999999999999E-7</v>
      </c>
      <c r="G499" s="9">
        <v>36206743</v>
      </c>
      <c r="H499" s="83" t="s">
        <v>1609</v>
      </c>
    </row>
    <row r="500" spans="1:8" x14ac:dyDescent="0.2">
      <c r="A500" s="82" t="s">
        <v>755</v>
      </c>
      <c r="B500" s="9" t="s">
        <v>1357</v>
      </c>
      <c r="C500" s="9" t="s">
        <v>1611</v>
      </c>
      <c r="D500" s="29">
        <v>0.28599999999999998</v>
      </c>
      <c r="E500" s="9" t="s">
        <v>1017</v>
      </c>
      <c r="F500" s="23">
        <v>9.9999999999999995E-7</v>
      </c>
      <c r="G500" s="9">
        <v>36206743</v>
      </c>
      <c r="H500" s="83" t="s">
        <v>1609</v>
      </c>
    </row>
    <row r="501" spans="1:8" x14ac:dyDescent="0.2">
      <c r="A501" s="82" t="s">
        <v>755</v>
      </c>
      <c r="B501" s="9" t="s">
        <v>1357</v>
      </c>
      <c r="C501" s="9" t="s">
        <v>1612</v>
      </c>
      <c r="D501" s="29">
        <v>6.0999999999999999E-2</v>
      </c>
      <c r="E501" s="9" t="s">
        <v>1017</v>
      </c>
      <c r="F501" s="23">
        <v>2.9999999999999999E-7</v>
      </c>
      <c r="G501" s="9">
        <v>36206743</v>
      </c>
      <c r="H501" s="83" t="s">
        <v>1609</v>
      </c>
    </row>
    <row r="502" spans="1:8" x14ac:dyDescent="0.2">
      <c r="A502" s="82" t="s">
        <v>755</v>
      </c>
      <c r="B502" s="9" t="s">
        <v>1357</v>
      </c>
      <c r="C502" s="9" t="s">
        <v>1613</v>
      </c>
      <c r="D502" s="29">
        <v>5.8999999999999997E-2</v>
      </c>
      <c r="E502" s="9" t="s">
        <v>1017</v>
      </c>
      <c r="F502" s="23">
        <v>7.9999999999999996E-7</v>
      </c>
      <c r="G502" s="9">
        <v>36206743</v>
      </c>
      <c r="H502" s="83" t="s">
        <v>1609</v>
      </c>
    </row>
    <row r="503" spans="1:8" x14ac:dyDescent="0.2">
      <c r="A503" s="82" t="s">
        <v>755</v>
      </c>
      <c r="B503" s="9" t="s">
        <v>1359</v>
      </c>
      <c r="C503" s="9" t="s">
        <v>934</v>
      </c>
      <c r="D503" s="29">
        <v>3.1199999999999999E-2</v>
      </c>
      <c r="E503" s="9" t="s">
        <v>1150</v>
      </c>
      <c r="F503" s="23">
        <v>1.9999999999999999E-11</v>
      </c>
      <c r="G503" s="9">
        <v>32541925</v>
      </c>
      <c r="H503" s="83" t="s">
        <v>933</v>
      </c>
    </row>
    <row r="504" spans="1:8" x14ac:dyDescent="0.2">
      <c r="A504" s="82" t="s">
        <v>755</v>
      </c>
      <c r="B504" s="9" t="s">
        <v>1360</v>
      </c>
      <c r="C504" s="9" t="s">
        <v>1610</v>
      </c>
      <c r="D504" s="29">
        <v>0.28499999999999998</v>
      </c>
      <c r="E504" s="9" t="s">
        <v>1017</v>
      </c>
      <c r="F504" s="23">
        <v>1.9999999999999999E-7</v>
      </c>
      <c r="G504" s="9">
        <v>36206743</v>
      </c>
      <c r="H504" s="83" t="s">
        <v>1609</v>
      </c>
    </row>
    <row r="505" spans="1:8" x14ac:dyDescent="0.2">
      <c r="A505" s="82" t="s">
        <v>755</v>
      </c>
      <c r="B505" s="9" t="s">
        <v>1360</v>
      </c>
      <c r="C505" s="9" t="s">
        <v>1611</v>
      </c>
      <c r="D505" s="29">
        <v>0.28699999999999998</v>
      </c>
      <c r="E505" s="9" t="s">
        <v>1017</v>
      </c>
      <c r="F505" s="23">
        <v>8.9999999999999996E-7</v>
      </c>
      <c r="G505" s="9">
        <v>36206743</v>
      </c>
      <c r="H505" s="83" t="s">
        <v>1609</v>
      </c>
    </row>
    <row r="506" spans="1:8" x14ac:dyDescent="0.2">
      <c r="A506" s="82" t="s">
        <v>755</v>
      </c>
      <c r="B506" s="9" t="s">
        <v>1360</v>
      </c>
      <c r="C506" s="9" t="s">
        <v>1612</v>
      </c>
      <c r="D506" s="29">
        <v>6.2E-2</v>
      </c>
      <c r="E506" s="9" t="s">
        <v>1017</v>
      </c>
      <c r="F506" s="23">
        <v>1.9999999999999999E-7</v>
      </c>
      <c r="G506" s="9">
        <v>36206743</v>
      </c>
      <c r="H506" s="83" t="s">
        <v>1609</v>
      </c>
    </row>
    <row r="507" spans="1:8" x14ac:dyDescent="0.2">
      <c r="A507" s="82" t="s">
        <v>755</v>
      </c>
      <c r="B507" s="9" t="s">
        <v>1360</v>
      </c>
      <c r="C507" s="9" t="s">
        <v>1613</v>
      </c>
      <c r="D507" s="29">
        <v>6.0999999999999999E-2</v>
      </c>
      <c r="E507" s="9" t="s">
        <v>1017</v>
      </c>
      <c r="F507" s="23">
        <v>4.9999999999999998E-7</v>
      </c>
      <c r="G507" s="9">
        <v>36206743</v>
      </c>
      <c r="H507" s="83" t="s">
        <v>1609</v>
      </c>
    </row>
    <row r="508" spans="1:8" x14ac:dyDescent="0.2">
      <c r="A508" s="82" t="s">
        <v>755</v>
      </c>
      <c r="B508" s="9" t="s">
        <v>1361</v>
      </c>
      <c r="C508" s="9" t="s">
        <v>1610</v>
      </c>
      <c r="D508" s="29">
        <v>1.3</v>
      </c>
      <c r="E508" s="9" t="s">
        <v>872</v>
      </c>
      <c r="F508" s="23">
        <v>4.9999999999999998E-7</v>
      </c>
      <c r="G508" s="9">
        <v>30807572</v>
      </c>
      <c r="H508" s="83" t="s">
        <v>1172</v>
      </c>
    </row>
    <row r="509" spans="1:8" x14ac:dyDescent="0.2">
      <c r="A509" s="82" t="s">
        <v>755</v>
      </c>
      <c r="B509" s="9" t="s">
        <v>1361</v>
      </c>
      <c r="C509" s="9" t="s">
        <v>1610</v>
      </c>
      <c r="D509" s="29">
        <v>0.27400000000000002</v>
      </c>
      <c r="E509" s="9" t="s">
        <v>1017</v>
      </c>
      <c r="F509" s="23">
        <v>5.9999999999999997E-7</v>
      </c>
      <c r="G509" s="9">
        <v>36206743</v>
      </c>
      <c r="H509" s="83" t="s">
        <v>1609</v>
      </c>
    </row>
    <row r="510" spans="1:8" x14ac:dyDescent="0.2">
      <c r="A510" s="82" t="s">
        <v>755</v>
      </c>
      <c r="B510" s="9" t="s">
        <v>1361</v>
      </c>
      <c r="C510" s="9" t="s">
        <v>1611</v>
      </c>
      <c r="D510" s="29">
        <v>0.27800000000000002</v>
      </c>
      <c r="E510" s="9" t="s">
        <v>1017</v>
      </c>
      <c r="F510" s="23">
        <v>1.9999999999999999E-6</v>
      </c>
      <c r="G510" s="9">
        <v>36206743</v>
      </c>
      <c r="H510" s="83" t="s">
        <v>1609</v>
      </c>
    </row>
    <row r="511" spans="1:8" x14ac:dyDescent="0.2">
      <c r="A511" s="82" t="s">
        <v>755</v>
      </c>
      <c r="B511" s="9" t="s">
        <v>1361</v>
      </c>
      <c r="C511" s="9" t="s">
        <v>1612</v>
      </c>
      <c r="D511" s="29">
        <v>0.06</v>
      </c>
      <c r="E511" s="9" t="s">
        <v>1017</v>
      </c>
      <c r="F511" s="23">
        <v>5.9999999999999997E-7</v>
      </c>
      <c r="G511" s="9">
        <v>36206743</v>
      </c>
      <c r="H511" s="83" t="s">
        <v>1609</v>
      </c>
    </row>
    <row r="512" spans="1:8" x14ac:dyDescent="0.2">
      <c r="A512" s="84" t="s">
        <v>755</v>
      </c>
      <c r="B512" s="10" t="s">
        <v>1361</v>
      </c>
      <c r="C512" s="10" t="s">
        <v>1613</v>
      </c>
      <c r="D512" s="30">
        <v>5.8999999999999997E-2</v>
      </c>
      <c r="E512" s="10" t="s">
        <v>1017</v>
      </c>
      <c r="F512" s="24">
        <v>9.9999999999999995E-7</v>
      </c>
      <c r="G512" s="10">
        <v>36206743</v>
      </c>
      <c r="H512" s="85" t="s">
        <v>1609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D5A98-A56E-49A4-8CE0-3E9A58D2006B}">
  <dimension ref="A1:V78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9.83203125" style="9" customWidth="1"/>
    <col min="2" max="2" width="21" style="9" customWidth="1"/>
    <col min="3" max="3" width="13.1640625" style="9" customWidth="1"/>
    <col min="4" max="14" width="8.6640625" style="9"/>
  </cols>
  <sheetData>
    <row r="1" spans="1:22" x14ac:dyDescent="0.2">
      <c r="A1" s="16" t="s">
        <v>1790</v>
      </c>
    </row>
    <row r="3" spans="1:22" s="168" customFormat="1" x14ac:dyDescent="0.2">
      <c r="A3" s="171"/>
      <c r="B3" s="171"/>
      <c r="C3" s="171"/>
      <c r="D3" s="171"/>
      <c r="E3" s="173"/>
      <c r="F3" s="171"/>
      <c r="G3" s="166" t="s">
        <v>1690</v>
      </c>
      <c r="H3" s="166"/>
      <c r="I3" s="166"/>
      <c r="J3" s="166" t="s">
        <v>1691</v>
      </c>
      <c r="K3" s="166"/>
      <c r="L3" s="166" t="s">
        <v>1692</v>
      </c>
      <c r="M3" s="172"/>
      <c r="N3" s="166"/>
      <c r="O3"/>
      <c r="P3"/>
      <c r="Q3"/>
      <c r="R3"/>
      <c r="S3"/>
      <c r="T3"/>
      <c r="U3"/>
      <c r="V3"/>
    </row>
    <row r="4" spans="1:22" s="168" customFormat="1" ht="15" x14ac:dyDescent="0.2">
      <c r="A4" s="169" t="s">
        <v>1693</v>
      </c>
      <c r="B4" s="169" t="s">
        <v>1694</v>
      </c>
      <c r="C4" s="169" t="s">
        <v>1695</v>
      </c>
      <c r="D4" s="169" t="s">
        <v>1696</v>
      </c>
      <c r="E4" s="169" t="s">
        <v>1697</v>
      </c>
      <c r="F4" s="166" t="s">
        <v>5</v>
      </c>
      <c r="G4" s="169" t="s">
        <v>1698</v>
      </c>
      <c r="H4" s="169" t="s">
        <v>0</v>
      </c>
      <c r="I4" s="169" t="s">
        <v>5</v>
      </c>
      <c r="J4" s="169" t="s">
        <v>1698</v>
      </c>
      <c r="K4" s="169" t="s">
        <v>0</v>
      </c>
      <c r="L4" s="169" t="s">
        <v>5</v>
      </c>
      <c r="M4" s="166" t="s">
        <v>1698</v>
      </c>
      <c r="N4" s="169" t="s">
        <v>1780</v>
      </c>
    </row>
    <row r="5" spans="1:22" x14ac:dyDescent="0.2">
      <c r="A5" s="4" t="s">
        <v>709</v>
      </c>
      <c r="B5" s="4" t="s">
        <v>1712</v>
      </c>
      <c r="C5" s="177" t="s">
        <v>675</v>
      </c>
      <c r="D5" s="4" t="s">
        <v>3</v>
      </c>
      <c r="E5" s="4" t="s">
        <v>2</v>
      </c>
      <c r="F5" s="4">
        <v>1.2999999999999999E-2</v>
      </c>
      <c r="G5" s="4">
        <v>3.0000000000000001E-3</v>
      </c>
      <c r="H5" s="176">
        <v>2.7000000000000001E-7</v>
      </c>
      <c r="I5" s="4">
        <v>1.0999999999999999E-2</v>
      </c>
      <c r="J5" s="4">
        <v>3.0000000000000001E-3</v>
      </c>
      <c r="K5" s="176">
        <v>7.4999999999999993E-5</v>
      </c>
      <c r="L5" s="1">
        <v>9.7049500000000004E-3</v>
      </c>
      <c r="M5" s="1">
        <v>5.8652000000000001E-3</v>
      </c>
      <c r="N5" s="1">
        <v>4.8995929868813702E-2</v>
      </c>
    </row>
    <row r="6" spans="1:22" s="168" customFormat="1" x14ac:dyDescent="0.2">
      <c r="A6" s="4" t="s">
        <v>356</v>
      </c>
      <c r="B6" s="4" t="s">
        <v>1713</v>
      </c>
      <c r="C6" s="177" t="s">
        <v>420</v>
      </c>
      <c r="D6" s="4" t="s">
        <v>1</v>
      </c>
      <c r="E6" s="4" t="s">
        <v>2</v>
      </c>
      <c r="F6" s="4">
        <v>1.2E-2</v>
      </c>
      <c r="G6" s="4">
        <v>3.0000000000000001E-3</v>
      </c>
      <c r="H6" s="176">
        <v>9.7000000000000003E-6</v>
      </c>
      <c r="I6" s="4">
        <v>1.4999999999999999E-2</v>
      </c>
      <c r="J6" s="4">
        <v>3.0000000000000001E-3</v>
      </c>
      <c r="K6" s="176">
        <v>6.5000000000000002E-7</v>
      </c>
      <c r="L6" s="1">
        <v>1.92774E-2</v>
      </c>
      <c r="M6" s="1">
        <v>6.4847400000000001E-3</v>
      </c>
      <c r="N6" s="1">
        <v>1.475842471864815E-3</v>
      </c>
      <c r="P6"/>
    </row>
    <row r="7" spans="1:22" s="168" customFormat="1" x14ac:dyDescent="0.2">
      <c r="A7" s="4" t="s">
        <v>357</v>
      </c>
      <c r="B7" s="4" t="s">
        <v>1714</v>
      </c>
      <c r="C7" s="177" t="s">
        <v>673</v>
      </c>
      <c r="D7" s="4" t="s">
        <v>2</v>
      </c>
      <c r="E7" s="4" t="s">
        <v>1</v>
      </c>
      <c r="F7" s="4">
        <v>0.01</v>
      </c>
      <c r="G7" s="4">
        <v>3.0000000000000001E-3</v>
      </c>
      <c r="H7" s="4">
        <v>2.3000000000000001E-4</v>
      </c>
      <c r="I7" s="4">
        <v>1.7999999999999999E-2</v>
      </c>
      <c r="J7" s="4">
        <v>3.0000000000000001E-3</v>
      </c>
      <c r="K7" s="176">
        <v>1.4E-8</v>
      </c>
      <c r="L7" s="1">
        <v>1.38035E-2</v>
      </c>
      <c r="M7" s="1">
        <v>6.2212300000000003E-3</v>
      </c>
      <c r="N7" s="1">
        <v>1.325104120158545E-2</v>
      </c>
      <c r="P7"/>
    </row>
    <row r="8" spans="1:22" x14ac:dyDescent="0.2">
      <c r="A8" s="9" t="s">
        <v>552</v>
      </c>
      <c r="B8" s="9" t="s">
        <v>1715</v>
      </c>
      <c r="C8" s="11" t="s">
        <v>16</v>
      </c>
      <c r="D8" s="9" t="s">
        <v>3</v>
      </c>
      <c r="E8" s="9" t="s">
        <v>1</v>
      </c>
      <c r="F8" s="9">
        <v>1.4E-2</v>
      </c>
      <c r="G8" s="9">
        <v>3.0000000000000001E-3</v>
      </c>
      <c r="H8" s="178">
        <v>6.5999999999999995E-8</v>
      </c>
      <c r="I8" s="9">
        <v>1.2999999999999999E-2</v>
      </c>
      <c r="J8" s="9">
        <v>3.0000000000000001E-3</v>
      </c>
      <c r="K8" s="178">
        <v>3.4000000000000001E-6</v>
      </c>
      <c r="L8">
        <v>-9.39247E-3</v>
      </c>
      <c r="M8">
        <v>5.8045800000000002E-3</v>
      </c>
      <c r="N8">
        <v>0.6205465</v>
      </c>
    </row>
    <row r="9" spans="1:22" x14ac:dyDescent="0.2">
      <c r="A9" s="9" t="s">
        <v>205</v>
      </c>
      <c r="B9" s="9" t="s">
        <v>1716</v>
      </c>
      <c r="C9" s="11" t="s">
        <v>317</v>
      </c>
      <c r="D9" s="9" t="s">
        <v>3</v>
      </c>
      <c r="E9" s="9" t="s">
        <v>4</v>
      </c>
      <c r="F9" s="9">
        <v>-1.2999999999999999E-2</v>
      </c>
      <c r="G9" s="9">
        <v>2E-3</v>
      </c>
      <c r="H9" s="178">
        <v>1.8E-7</v>
      </c>
      <c r="I9" s="9">
        <v>-1.2E-2</v>
      </c>
      <c r="J9" s="9">
        <v>3.0000000000000001E-3</v>
      </c>
      <c r="K9" s="178">
        <v>3.4E-5</v>
      </c>
      <c r="L9">
        <v>-7.6690200000000004E-3</v>
      </c>
      <c r="M9">
        <v>5.8450400000000001E-3</v>
      </c>
      <c r="N9">
        <v>9.4750607757051505E-2</v>
      </c>
    </row>
    <row r="10" spans="1:22" s="168" customFormat="1" x14ac:dyDescent="0.2">
      <c r="A10" s="4" t="s">
        <v>347</v>
      </c>
      <c r="B10" s="4" t="s">
        <v>1717</v>
      </c>
      <c r="C10" s="177" t="s">
        <v>7</v>
      </c>
      <c r="D10" s="4" t="s">
        <v>3</v>
      </c>
      <c r="E10" s="4" t="s">
        <v>4</v>
      </c>
      <c r="F10" s="4">
        <v>-1.4E-2</v>
      </c>
      <c r="G10" s="4">
        <v>3.0000000000000001E-3</v>
      </c>
      <c r="H10" s="176">
        <v>3.2000000000000001E-7</v>
      </c>
      <c r="I10" s="4">
        <v>-1.2999999999999999E-2</v>
      </c>
      <c r="J10" s="4">
        <v>3.0000000000000001E-3</v>
      </c>
      <c r="K10" s="176">
        <v>1.2999999999999999E-5</v>
      </c>
      <c r="L10" s="1">
        <v>-1.3550100000000001E-2</v>
      </c>
      <c r="M10" s="1">
        <v>6.2566000000000002E-3</v>
      </c>
      <c r="N10" s="1">
        <v>1.5165963426767751E-2</v>
      </c>
      <c r="P10"/>
    </row>
    <row r="11" spans="1:22" x14ac:dyDescent="0.2">
      <c r="A11" s="9" t="s">
        <v>738</v>
      </c>
      <c r="B11" s="9" t="s">
        <v>1718</v>
      </c>
      <c r="C11" s="11" t="s">
        <v>825</v>
      </c>
      <c r="D11" s="9" t="s">
        <v>1</v>
      </c>
      <c r="E11" s="9" t="s">
        <v>2</v>
      </c>
      <c r="F11" s="9">
        <v>-2.3E-2</v>
      </c>
      <c r="G11" s="9">
        <v>4.0000000000000001E-3</v>
      </c>
      <c r="H11" s="178">
        <v>8.0000000000000005E-9</v>
      </c>
      <c r="I11" s="9">
        <v>-1.2E-2</v>
      </c>
      <c r="J11" s="9">
        <v>5.0000000000000001E-3</v>
      </c>
      <c r="K11" s="9">
        <v>1.2E-2</v>
      </c>
      <c r="L11">
        <v>1.0462500000000001E-3</v>
      </c>
      <c r="M11">
        <v>8.3973699999999995E-3</v>
      </c>
      <c r="N11">
        <v>0.73201070000000001</v>
      </c>
    </row>
    <row r="12" spans="1:22" x14ac:dyDescent="0.2">
      <c r="A12" s="4" t="s">
        <v>346</v>
      </c>
      <c r="B12" s="4" t="s">
        <v>1719</v>
      </c>
      <c r="C12" s="177" t="s">
        <v>23</v>
      </c>
      <c r="D12" s="4" t="s">
        <v>2</v>
      </c>
      <c r="E12" s="4" t="s">
        <v>4</v>
      </c>
      <c r="F12" s="4">
        <v>-1.6E-2</v>
      </c>
      <c r="G12" s="4">
        <v>3.0000000000000001E-3</v>
      </c>
      <c r="H12" s="176">
        <v>4.1000000000000003E-9</v>
      </c>
      <c r="I12" s="4">
        <v>-1.0999999999999999E-2</v>
      </c>
      <c r="J12" s="4">
        <v>3.0000000000000001E-3</v>
      </c>
      <c r="K12" s="176">
        <v>2.9999999999999997E-4</v>
      </c>
      <c r="L12" s="1">
        <v>-1.3388600000000001E-2</v>
      </c>
      <c r="M12" s="1">
        <v>6.17616E-3</v>
      </c>
      <c r="N12" s="1">
        <v>1.5087594536535E-2</v>
      </c>
    </row>
    <row r="13" spans="1:22" x14ac:dyDescent="0.2">
      <c r="A13" s="9" t="s">
        <v>566</v>
      </c>
      <c r="B13" s="9" t="s">
        <v>1720</v>
      </c>
      <c r="C13" s="11" t="s">
        <v>612</v>
      </c>
      <c r="D13" s="9" t="s">
        <v>1</v>
      </c>
      <c r="E13" s="9" t="s">
        <v>2</v>
      </c>
      <c r="F13" s="9">
        <v>-1.4E-2</v>
      </c>
      <c r="G13" s="9">
        <v>4.0000000000000001E-3</v>
      </c>
      <c r="H13" s="178">
        <v>7.2000000000000002E-5</v>
      </c>
      <c r="I13" s="9">
        <v>-2.1000000000000001E-2</v>
      </c>
      <c r="J13" s="9">
        <v>4.0000000000000001E-3</v>
      </c>
      <c r="K13" s="178">
        <v>9.9E-8</v>
      </c>
      <c r="L13">
        <v>-9.8948700000000001E-3</v>
      </c>
      <c r="M13">
        <v>8.4876799999999992E-3</v>
      </c>
      <c r="N13">
        <v>0.121849290388724</v>
      </c>
    </row>
    <row r="14" spans="1:22" x14ac:dyDescent="0.2">
      <c r="A14" s="9" t="s">
        <v>774</v>
      </c>
      <c r="B14" s="9" t="s">
        <v>1721</v>
      </c>
      <c r="C14" s="11" t="s">
        <v>31</v>
      </c>
      <c r="D14" s="9" t="s">
        <v>3</v>
      </c>
      <c r="E14" s="9" t="s">
        <v>1</v>
      </c>
      <c r="F14" s="9">
        <v>1.2E-2</v>
      </c>
      <c r="G14" s="9">
        <v>3.0000000000000001E-3</v>
      </c>
      <c r="H14" s="178">
        <v>1.0000000000000001E-5</v>
      </c>
      <c r="I14" s="9">
        <v>1.4999999999999999E-2</v>
      </c>
      <c r="J14" s="9">
        <v>3.0000000000000001E-3</v>
      </c>
      <c r="K14" s="178">
        <v>1.5999999999999999E-6</v>
      </c>
      <c r="L14">
        <v>3.7774499999999999E-3</v>
      </c>
      <c r="M14">
        <v>5.82228E-3</v>
      </c>
      <c r="N14">
        <v>0.25823612982503402</v>
      </c>
    </row>
    <row r="15" spans="1:22" s="168" customFormat="1" x14ac:dyDescent="0.2">
      <c r="A15" s="4" t="s">
        <v>559</v>
      </c>
      <c r="B15" s="4" t="s">
        <v>1722</v>
      </c>
      <c r="C15" s="177" t="s">
        <v>614</v>
      </c>
      <c r="D15" s="4" t="s">
        <v>2</v>
      </c>
      <c r="E15" s="4" t="s">
        <v>1</v>
      </c>
      <c r="F15" s="4">
        <v>-1.2999999999999999E-2</v>
      </c>
      <c r="G15" s="4">
        <v>2E-3</v>
      </c>
      <c r="H15" s="176">
        <v>9.9999999999999995E-8</v>
      </c>
      <c r="I15" s="4">
        <v>-1.2999999999999999E-2</v>
      </c>
      <c r="J15" s="4">
        <v>3.0000000000000001E-3</v>
      </c>
      <c r="K15" s="176">
        <v>8.1999999999999994E-6</v>
      </c>
      <c r="L15" s="1">
        <v>-1.57079E-2</v>
      </c>
      <c r="M15" s="1">
        <v>5.8011099999999999E-3</v>
      </c>
      <c r="N15" s="1">
        <v>3.38703749469897E-3</v>
      </c>
      <c r="P15"/>
    </row>
    <row r="16" spans="1:22" x14ac:dyDescent="0.2">
      <c r="A16" s="9" t="s">
        <v>574</v>
      </c>
      <c r="B16" s="9" t="s">
        <v>1723</v>
      </c>
      <c r="C16" s="11" t="s">
        <v>621</v>
      </c>
      <c r="D16" s="9" t="s">
        <v>1</v>
      </c>
      <c r="E16" s="9" t="s">
        <v>2</v>
      </c>
      <c r="F16" s="9">
        <v>1.2E-2</v>
      </c>
      <c r="G16" s="9">
        <v>3.0000000000000001E-3</v>
      </c>
      <c r="H16" s="178">
        <v>3.0000000000000001E-6</v>
      </c>
      <c r="I16" s="9">
        <v>1.6E-2</v>
      </c>
      <c r="J16" s="9">
        <v>3.0000000000000001E-3</v>
      </c>
      <c r="K16" s="178">
        <v>1.4999999999999999E-7</v>
      </c>
      <c r="L16">
        <v>-5.6320800000000002E-3</v>
      </c>
      <c r="M16">
        <v>6.9027000000000003E-3</v>
      </c>
      <c r="N16">
        <v>0.5690539</v>
      </c>
    </row>
    <row r="17" spans="1:16" s="168" customFormat="1" x14ac:dyDescent="0.2">
      <c r="A17" s="4" t="s">
        <v>745</v>
      </c>
      <c r="B17" s="4" t="s">
        <v>1724</v>
      </c>
      <c r="C17" s="177" t="s">
        <v>815</v>
      </c>
      <c r="D17" s="4" t="s">
        <v>2</v>
      </c>
      <c r="E17" s="4" t="s">
        <v>3</v>
      </c>
      <c r="F17" s="4">
        <v>-1.2999999999999999E-2</v>
      </c>
      <c r="G17" s="4">
        <v>3.0000000000000001E-3</v>
      </c>
      <c r="H17" s="176">
        <v>2.3999999999999998E-7</v>
      </c>
      <c r="I17" s="4">
        <v>-1.0999999999999999E-2</v>
      </c>
      <c r="J17" s="4">
        <v>3.0000000000000001E-3</v>
      </c>
      <c r="K17" s="176">
        <v>9.2E-5</v>
      </c>
      <c r="L17" s="1">
        <v>-1.20319E-2</v>
      </c>
      <c r="M17" s="1">
        <v>5.8393000000000004E-3</v>
      </c>
      <c r="N17" s="1">
        <v>1.9675238446851252E-2</v>
      </c>
      <c r="P17"/>
    </row>
    <row r="18" spans="1:16" x14ac:dyDescent="0.2">
      <c r="A18" s="4" t="s">
        <v>395</v>
      </c>
      <c r="B18" s="4" t="s">
        <v>1725</v>
      </c>
      <c r="C18" s="177" t="s">
        <v>463</v>
      </c>
      <c r="D18" s="4" t="s">
        <v>3</v>
      </c>
      <c r="E18" s="4" t="s">
        <v>4</v>
      </c>
      <c r="F18" s="4">
        <v>1.7000000000000001E-2</v>
      </c>
      <c r="G18" s="4">
        <v>3.0000000000000001E-3</v>
      </c>
      <c r="H18" s="176">
        <v>7.8000000000000004E-9</v>
      </c>
      <c r="I18" s="4">
        <v>1.4999999999999999E-2</v>
      </c>
      <c r="J18" s="4">
        <v>3.0000000000000001E-3</v>
      </c>
      <c r="K18" s="176">
        <v>1.2E-5</v>
      </c>
      <c r="L18" s="1">
        <v>1.40822E-2</v>
      </c>
      <c r="M18" s="1">
        <v>7.2449899999999998E-3</v>
      </c>
      <c r="N18" s="1">
        <v>2.5964502424923451E-2</v>
      </c>
    </row>
    <row r="19" spans="1:16" s="168" customFormat="1" x14ac:dyDescent="0.2">
      <c r="A19" s="4" t="s">
        <v>798</v>
      </c>
      <c r="B19" s="4" t="s">
        <v>1726</v>
      </c>
      <c r="C19" s="177" t="s">
        <v>677</v>
      </c>
      <c r="D19" s="4" t="s">
        <v>3</v>
      </c>
      <c r="E19" s="4" t="s">
        <v>4</v>
      </c>
      <c r="F19" s="4">
        <v>8.9999999999999993E-3</v>
      </c>
      <c r="G19" s="4">
        <v>2E-3</v>
      </c>
      <c r="H19" s="4">
        <v>1.2999999999999999E-4</v>
      </c>
      <c r="I19" s="4">
        <v>1.4999999999999999E-2</v>
      </c>
      <c r="J19" s="4">
        <v>3.0000000000000001E-3</v>
      </c>
      <c r="K19" s="176">
        <v>1.4999999999999999E-7</v>
      </c>
      <c r="L19" s="1">
        <v>1.51705E-2</v>
      </c>
      <c r="M19" s="1">
        <v>5.9012999999999999E-3</v>
      </c>
      <c r="N19" s="1">
        <v>5.0746956893125E-3</v>
      </c>
      <c r="P19"/>
    </row>
    <row r="20" spans="1:16" x14ac:dyDescent="0.2">
      <c r="A20" s="9" t="s">
        <v>568</v>
      </c>
      <c r="B20" s="9" t="s">
        <v>1727</v>
      </c>
      <c r="C20" s="11" t="s">
        <v>37</v>
      </c>
      <c r="D20" s="9" t="s">
        <v>4</v>
      </c>
      <c r="E20" s="9" t="s">
        <v>2</v>
      </c>
      <c r="F20" s="9">
        <v>-2.5999999999999999E-2</v>
      </c>
      <c r="G20" s="9">
        <v>7.0000000000000001E-3</v>
      </c>
      <c r="H20" s="9">
        <v>4.8000000000000001E-4</v>
      </c>
      <c r="I20" s="9">
        <v>-4.8000000000000001E-2</v>
      </c>
      <c r="J20" s="9">
        <v>8.0000000000000002E-3</v>
      </c>
      <c r="K20" s="178">
        <v>1.2E-8</v>
      </c>
      <c r="L20">
        <v>-2.5934599999999999E-2</v>
      </c>
      <c r="M20">
        <v>1.7968600000000001E-2</v>
      </c>
      <c r="N20">
        <v>7.4464624583892997E-2</v>
      </c>
    </row>
    <row r="21" spans="1:16" x14ac:dyDescent="0.2">
      <c r="A21" s="9" t="s">
        <v>789</v>
      </c>
      <c r="B21" s="9" t="s">
        <v>1728</v>
      </c>
      <c r="C21" s="11" t="s">
        <v>37</v>
      </c>
      <c r="D21" s="9" t="s">
        <v>2</v>
      </c>
      <c r="E21" s="9" t="s">
        <v>3</v>
      </c>
      <c r="F21" s="9">
        <v>1.0999999999999999E-2</v>
      </c>
      <c r="G21" s="9">
        <v>2E-3</v>
      </c>
      <c r="H21" s="178">
        <v>4.0999999999999997E-6</v>
      </c>
      <c r="I21" s="9">
        <v>1.7000000000000001E-2</v>
      </c>
      <c r="J21" s="9">
        <v>3.0000000000000001E-3</v>
      </c>
      <c r="K21" s="178">
        <v>1.2E-8</v>
      </c>
      <c r="L21">
        <v>3.80993E-3</v>
      </c>
      <c r="M21">
        <v>5.8510100000000002E-3</v>
      </c>
      <c r="N21">
        <v>0.25747259153625451</v>
      </c>
    </row>
    <row r="22" spans="1:16" x14ac:dyDescent="0.2">
      <c r="A22" s="9" t="s">
        <v>581</v>
      </c>
      <c r="B22" s="9" t="s">
        <v>1729</v>
      </c>
      <c r="C22" s="11" t="s">
        <v>622</v>
      </c>
      <c r="D22" s="9" t="s">
        <v>4</v>
      </c>
      <c r="E22" s="9" t="s">
        <v>1</v>
      </c>
      <c r="F22" s="9">
        <v>-1.2E-2</v>
      </c>
      <c r="G22" s="9">
        <v>3.0000000000000001E-3</v>
      </c>
      <c r="H22" s="178">
        <v>1.2E-5</v>
      </c>
      <c r="I22" s="9">
        <v>-1.6E-2</v>
      </c>
      <c r="J22" s="9">
        <v>3.0000000000000001E-3</v>
      </c>
      <c r="K22" s="178">
        <v>2.1E-7</v>
      </c>
      <c r="L22">
        <v>-7.6145099999999997E-3</v>
      </c>
      <c r="M22">
        <v>6.56143E-3</v>
      </c>
      <c r="N22">
        <v>0.12292324155810649</v>
      </c>
    </row>
    <row r="23" spans="1:16" x14ac:dyDescent="0.2">
      <c r="A23" s="9" t="s">
        <v>258</v>
      </c>
      <c r="B23" s="9" t="s">
        <v>1730</v>
      </c>
      <c r="C23" s="11" t="s">
        <v>41</v>
      </c>
      <c r="D23" s="9" t="s">
        <v>2</v>
      </c>
      <c r="E23" s="9" t="s">
        <v>1</v>
      </c>
      <c r="F23" s="9">
        <v>-1.2999999999999999E-2</v>
      </c>
      <c r="G23" s="9">
        <v>3.0000000000000001E-3</v>
      </c>
      <c r="H23" s="178">
        <v>5.7000000000000005E-7</v>
      </c>
      <c r="I23" s="9">
        <v>-1.6E-2</v>
      </c>
      <c r="J23" s="9">
        <v>3.0000000000000001E-3</v>
      </c>
      <c r="K23" s="178">
        <v>1.1999999999999999E-7</v>
      </c>
      <c r="L23">
        <v>-7.16885E-3</v>
      </c>
      <c r="M23">
        <v>6.1560599999999997E-3</v>
      </c>
      <c r="N23">
        <v>0.12210656222553649</v>
      </c>
    </row>
    <row r="24" spans="1:16" s="168" customFormat="1" x14ac:dyDescent="0.2">
      <c r="A24" s="4" t="s">
        <v>800</v>
      </c>
      <c r="B24" s="4" t="s">
        <v>1731</v>
      </c>
      <c r="C24" s="177" t="s">
        <v>43</v>
      </c>
      <c r="D24" s="4" t="s">
        <v>2</v>
      </c>
      <c r="E24" s="4" t="s">
        <v>1</v>
      </c>
      <c r="F24" s="4">
        <v>7.0000000000000001E-3</v>
      </c>
      <c r="G24" s="4">
        <v>3.0000000000000001E-3</v>
      </c>
      <c r="H24" s="4">
        <v>6.1999999999999998E-3</v>
      </c>
      <c r="I24" s="4">
        <v>1.7999999999999999E-2</v>
      </c>
      <c r="J24" s="4">
        <v>3.0000000000000001E-3</v>
      </c>
      <c r="K24" s="176">
        <v>6.6000000000000004E-9</v>
      </c>
      <c r="L24" s="1">
        <v>2.14658E-2</v>
      </c>
      <c r="M24" s="1">
        <v>6.7885699999999998E-3</v>
      </c>
      <c r="N24" s="1">
        <v>7.8330338682350504E-4</v>
      </c>
      <c r="P24"/>
    </row>
    <row r="25" spans="1:16" x14ac:dyDescent="0.2">
      <c r="A25" s="9" t="s">
        <v>579</v>
      </c>
      <c r="B25" s="9" t="s">
        <v>1732</v>
      </c>
      <c r="C25" s="11" t="s">
        <v>650</v>
      </c>
      <c r="D25" s="9" t="s">
        <v>4</v>
      </c>
      <c r="E25" s="9" t="s">
        <v>3</v>
      </c>
      <c r="F25" s="9">
        <v>-1.0999999999999999E-2</v>
      </c>
      <c r="G25" s="9">
        <v>3.0000000000000001E-3</v>
      </c>
      <c r="H25" s="178">
        <v>5.0000000000000002E-5</v>
      </c>
      <c r="I25" s="9">
        <v>-1.6E-2</v>
      </c>
      <c r="J25" s="9">
        <v>3.0000000000000001E-3</v>
      </c>
      <c r="K25" s="178">
        <v>4.9999999999999998E-8</v>
      </c>
      <c r="L25">
        <v>-5.4500399999999997E-3</v>
      </c>
      <c r="M25">
        <v>5.8474E-3</v>
      </c>
      <c r="N25">
        <v>0.17565641071888299</v>
      </c>
    </row>
    <row r="26" spans="1:16" x14ac:dyDescent="0.2">
      <c r="A26" s="9" t="s">
        <v>783</v>
      </c>
      <c r="B26" s="9" t="s">
        <v>1733</v>
      </c>
      <c r="C26" s="11" t="s">
        <v>45</v>
      </c>
      <c r="D26" s="9" t="s">
        <v>2</v>
      </c>
      <c r="E26" s="9" t="s">
        <v>1</v>
      </c>
      <c r="F26" s="9">
        <v>1.0999999999999999E-2</v>
      </c>
      <c r="G26" s="9">
        <v>2E-3</v>
      </c>
      <c r="H26" s="178">
        <v>6.9E-6</v>
      </c>
      <c r="I26" s="9">
        <v>1.4E-2</v>
      </c>
      <c r="J26" s="9">
        <v>3.0000000000000001E-3</v>
      </c>
      <c r="K26" s="178">
        <v>1.9999999999999999E-6</v>
      </c>
      <c r="L26">
        <v>4.5831800000000001E-3</v>
      </c>
      <c r="M26">
        <v>6.1716999999999996E-3</v>
      </c>
      <c r="N26">
        <v>0.228857950483215</v>
      </c>
    </row>
    <row r="27" spans="1:16" x14ac:dyDescent="0.2">
      <c r="A27" s="9" t="s">
        <v>777</v>
      </c>
      <c r="B27" s="9" t="s">
        <v>1734</v>
      </c>
      <c r="C27" s="11" t="s">
        <v>828</v>
      </c>
      <c r="D27" s="9" t="s">
        <v>1</v>
      </c>
      <c r="E27" s="9" t="s">
        <v>4</v>
      </c>
      <c r="F27" s="9">
        <v>0.01</v>
      </c>
      <c r="G27" s="9">
        <v>3.0000000000000001E-3</v>
      </c>
      <c r="H27" s="9">
        <v>2.5000000000000001E-4</v>
      </c>
      <c r="I27" s="9">
        <v>1.7999999999999999E-2</v>
      </c>
      <c r="J27" s="9">
        <v>3.0000000000000001E-3</v>
      </c>
      <c r="K27" s="178">
        <v>8.9999999999999999E-8</v>
      </c>
      <c r="L27">
        <v>-3.8300500000000002E-3</v>
      </c>
      <c r="M27">
        <v>6.52566E-3</v>
      </c>
      <c r="N27">
        <v>0.70552000000000004</v>
      </c>
    </row>
    <row r="28" spans="1:16" s="168" customFormat="1" x14ac:dyDescent="0.2">
      <c r="A28" s="4" t="s">
        <v>583</v>
      </c>
      <c r="B28" s="4" t="s">
        <v>1735</v>
      </c>
      <c r="C28" s="177" t="s">
        <v>49</v>
      </c>
      <c r="D28" s="4" t="s">
        <v>3</v>
      </c>
      <c r="E28" s="4" t="s">
        <v>4</v>
      </c>
      <c r="F28" s="4">
        <v>1.4E-2</v>
      </c>
      <c r="G28" s="4">
        <v>2E-3</v>
      </c>
      <c r="H28" s="176">
        <v>1.7999999999999999E-8</v>
      </c>
      <c r="I28" s="4">
        <v>1.2E-2</v>
      </c>
      <c r="J28" s="4">
        <v>3.0000000000000001E-3</v>
      </c>
      <c r="K28" s="176">
        <v>5.5000000000000002E-5</v>
      </c>
      <c r="L28" s="1">
        <v>1.50206E-2</v>
      </c>
      <c r="M28" s="1">
        <v>5.88522E-3</v>
      </c>
      <c r="N28" s="1">
        <v>5.3514319145569001E-3</v>
      </c>
      <c r="P28"/>
    </row>
    <row r="29" spans="1:16" s="168" customFormat="1" x14ac:dyDescent="0.2">
      <c r="A29" s="4" t="s">
        <v>316</v>
      </c>
      <c r="B29" s="4" t="s">
        <v>1736</v>
      </c>
      <c r="C29" s="177" t="s">
        <v>50</v>
      </c>
      <c r="D29" s="4" t="s">
        <v>4</v>
      </c>
      <c r="E29" s="4" t="s">
        <v>3</v>
      </c>
      <c r="F29" s="4">
        <v>1.4E-2</v>
      </c>
      <c r="G29" s="4">
        <v>3.0000000000000001E-3</v>
      </c>
      <c r="H29" s="176">
        <v>7.7999999999999997E-8</v>
      </c>
      <c r="I29" s="4">
        <v>1.2E-2</v>
      </c>
      <c r="J29" s="4">
        <v>3.0000000000000001E-3</v>
      </c>
      <c r="K29" s="176">
        <v>4.3000000000000002E-5</v>
      </c>
      <c r="L29" s="1">
        <v>1.42179E-2</v>
      </c>
      <c r="M29" s="1">
        <v>6.3630900000000001E-3</v>
      </c>
      <c r="N29" s="1">
        <v>1.2727116054955251E-2</v>
      </c>
      <c r="P29"/>
    </row>
    <row r="30" spans="1:16" x14ac:dyDescent="0.2">
      <c r="A30" s="4" t="s">
        <v>399</v>
      </c>
      <c r="B30" s="4" t="s">
        <v>1737</v>
      </c>
      <c r="C30" s="177" t="s">
        <v>53</v>
      </c>
      <c r="D30" s="4" t="s">
        <v>1</v>
      </c>
      <c r="E30" s="4" t="s">
        <v>4</v>
      </c>
      <c r="F30" s="4">
        <v>0.21</v>
      </c>
      <c r="G30" s="4">
        <v>3.7999999999999999E-2</v>
      </c>
      <c r="H30" s="176">
        <v>3.4E-8</v>
      </c>
      <c r="I30" s="4">
        <v>0.185</v>
      </c>
      <c r="J30" s="4">
        <v>4.1000000000000002E-2</v>
      </c>
      <c r="K30" s="176">
        <v>6.7000000000000002E-6</v>
      </c>
      <c r="L30" s="1">
        <v>0.29412199999999999</v>
      </c>
      <c r="M30" s="1">
        <v>0.12598100000000001</v>
      </c>
      <c r="N30" s="1">
        <v>9.7809267021955505E-3</v>
      </c>
    </row>
    <row r="31" spans="1:16" s="168" customFormat="1" x14ac:dyDescent="0.2">
      <c r="A31" s="4" t="s">
        <v>706</v>
      </c>
      <c r="B31" s="4" t="s">
        <v>1738</v>
      </c>
      <c r="C31" s="177" t="s">
        <v>817</v>
      </c>
      <c r="D31" s="4" t="s">
        <v>1</v>
      </c>
      <c r="E31" s="4" t="s">
        <v>2</v>
      </c>
      <c r="F31" s="4">
        <v>1.9E-2</v>
      </c>
      <c r="G31" s="4">
        <v>4.0000000000000001E-3</v>
      </c>
      <c r="H31" s="176">
        <v>6.4000000000000004E-8</v>
      </c>
      <c r="I31" s="4">
        <v>1.4999999999999999E-2</v>
      </c>
      <c r="J31" s="4">
        <v>4.0000000000000001E-3</v>
      </c>
      <c r="K31" s="4">
        <v>2.4000000000000001E-4</v>
      </c>
      <c r="L31" s="1">
        <v>2.4956099999999998E-2</v>
      </c>
      <c r="M31" s="1">
        <v>7.0164399999999997E-3</v>
      </c>
      <c r="N31" s="1">
        <v>1.8770247723604201E-4</v>
      </c>
      <c r="P31"/>
    </row>
    <row r="32" spans="1:16" x14ac:dyDescent="0.2">
      <c r="A32" s="4" t="s">
        <v>801</v>
      </c>
      <c r="B32" s="4" t="s">
        <v>1739</v>
      </c>
      <c r="C32" s="177" t="s">
        <v>71</v>
      </c>
      <c r="D32" s="4" t="s">
        <v>3</v>
      </c>
      <c r="E32" s="4" t="s">
        <v>1</v>
      </c>
      <c r="F32" s="4">
        <v>1.0999999999999999E-2</v>
      </c>
      <c r="G32" s="4">
        <v>3.0000000000000001E-3</v>
      </c>
      <c r="H32" s="176">
        <v>4.3999999999999999E-5</v>
      </c>
      <c r="I32" s="4">
        <v>1.6E-2</v>
      </c>
      <c r="J32" s="4">
        <v>3.0000000000000001E-3</v>
      </c>
      <c r="K32" s="176">
        <v>4.7E-7</v>
      </c>
      <c r="L32" s="1">
        <v>1.34672E-2</v>
      </c>
      <c r="M32" s="1">
        <v>6.0934400000000003E-3</v>
      </c>
      <c r="N32" s="1">
        <v>1.35487741790692E-2</v>
      </c>
    </row>
    <row r="33" spans="1:16" x14ac:dyDescent="0.2">
      <c r="A33" s="4" t="s">
        <v>603</v>
      </c>
      <c r="B33" s="4" t="s">
        <v>1740</v>
      </c>
      <c r="C33" s="177" t="s">
        <v>615</v>
      </c>
      <c r="D33" s="4" t="s">
        <v>4</v>
      </c>
      <c r="E33" s="4" t="s">
        <v>3</v>
      </c>
      <c r="F33" s="4">
        <v>-1.4E-2</v>
      </c>
      <c r="G33" s="4">
        <v>3.0000000000000001E-3</v>
      </c>
      <c r="H33" s="176">
        <v>5.1E-8</v>
      </c>
      <c r="I33" s="4">
        <v>-1.2E-2</v>
      </c>
      <c r="J33" s="4">
        <v>3.0000000000000001E-3</v>
      </c>
      <c r="K33" s="4">
        <v>1.3999999999999999E-4</v>
      </c>
      <c r="L33" s="1">
        <v>-1.5381000000000001E-2</v>
      </c>
      <c r="M33" s="1">
        <v>6.7218399999999998E-3</v>
      </c>
      <c r="N33" s="1">
        <v>1.1062416467066349E-2</v>
      </c>
    </row>
    <row r="34" spans="1:16" s="168" customFormat="1" x14ac:dyDescent="0.2">
      <c r="A34" s="4" t="s">
        <v>595</v>
      </c>
      <c r="B34" s="4" t="s">
        <v>1741</v>
      </c>
      <c r="C34" s="177" t="s">
        <v>616</v>
      </c>
      <c r="D34" s="4" t="s">
        <v>4</v>
      </c>
      <c r="E34" s="4" t="s">
        <v>2</v>
      </c>
      <c r="F34" s="4">
        <v>1.4E-2</v>
      </c>
      <c r="G34" s="4">
        <v>3.0000000000000001E-3</v>
      </c>
      <c r="H34" s="176">
        <v>5.6000000000000004E-7</v>
      </c>
      <c r="I34" s="4">
        <v>1.4999999999999999E-2</v>
      </c>
      <c r="J34" s="4">
        <v>3.0000000000000001E-3</v>
      </c>
      <c r="K34" s="176">
        <v>5.1000000000000003E-6</v>
      </c>
      <c r="L34" s="1">
        <v>1.31036E-2</v>
      </c>
      <c r="M34" s="1">
        <v>6.5223E-3</v>
      </c>
      <c r="N34" s="1">
        <v>2.2265887187370902E-2</v>
      </c>
      <c r="P34"/>
    </row>
    <row r="35" spans="1:16" s="168" customFormat="1" x14ac:dyDescent="0.2">
      <c r="A35" s="4" t="s">
        <v>350</v>
      </c>
      <c r="B35" s="4" t="s">
        <v>1742</v>
      </c>
      <c r="C35" s="177" t="s">
        <v>88</v>
      </c>
      <c r="D35" s="4" t="s">
        <v>4</v>
      </c>
      <c r="E35" s="4" t="s">
        <v>2</v>
      </c>
      <c r="F35" s="4">
        <v>1.7000000000000001E-2</v>
      </c>
      <c r="G35" s="4">
        <v>3.0000000000000001E-3</v>
      </c>
      <c r="H35" s="176">
        <v>8.7999999999999994E-9</v>
      </c>
      <c r="I35" s="4">
        <v>0.02</v>
      </c>
      <c r="J35" s="4">
        <v>3.0000000000000001E-3</v>
      </c>
      <c r="K35" s="176">
        <v>5.8999999999999999E-9</v>
      </c>
      <c r="L35" s="1">
        <v>2.6985599999999998E-2</v>
      </c>
      <c r="M35" s="1">
        <v>6.5085400000000002E-3</v>
      </c>
      <c r="N35" s="1">
        <v>1.6903631026306251E-5</v>
      </c>
      <c r="P35"/>
    </row>
    <row r="36" spans="1:16" x14ac:dyDescent="0.2">
      <c r="A36" s="9" t="s">
        <v>784</v>
      </c>
      <c r="B36" s="9" t="s">
        <v>1743</v>
      </c>
      <c r="C36" s="11" t="s">
        <v>88</v>
      </c>
      <c r="D36" s="9" t="s">
        <v>4</v>
      </c>
      <c r="E36" s="9" t="s">
        <v>3</v>
      </c>
      <c r="F36" s="9">
        <v>-1.9E-2</v>
      </c>
      <c r="G36" s="9">
        <v>5.0000000000000001E-3</v>
      </c>
      <c r="H36" s="178">
        <v>6.0000000000000002E-5</v>
      </c>
      <c r="I36" s="9">
        <v>-2.7E-2</v>
      </c>
      <c r="J36" s="9">
        <v>5.0000000000000001E-3</v>
      </c>
      <c r="K36" s="178">
        <v>5.4000000000000002E-7</v>
      </c>
      <c r="L36">
        <v>-1.3501000000000001E-2</v>
      </c>
      <c r="M36">
        <v>1.0620900000000001E-2</v>
      </c>
      <c r="N36">
        <v>0.101832640324934</v>
      </c>
    </row>
    <row r="37" spans="1:16" x14ac:dyDescent="0.2">
      <c r="A37" s="9" t="s">
        <v>799</v>
      </c>
      <c r="B37" s="9" t="s">
        <v>1744</v>
      </c>
      <c r="C37" s="11" t="s">
        <v>819</v>
      </c>
      <c r="D37" s="9" t="s">
        <v>4</v>
      </c>
      <c r="E37" s="9" t="s">
        <v>1</v>
      </c>
      <c r="F37" s="9">
        <v>-1.0999999999999999E-2</v>
      </c>
      <c r="G37" s="9">
        <v>3.0000000000000001E-3</v>
      </c>
      <c r="H37" s="178">
        <v>1.5999999999999999E-5</v>
      </c>
      <c r="I37" s="9">
        <v>-1.4E-2</v>
      </c>
      <c r="J37" s="9">
        <v>3.0000000000000001E-3</v>
      </c>
      <c r="K37" s="178">
        <v>8.9999999999999996E-7</v>
      </c>
      <c r="L37">
        <v>-3.9975799999999997E-3</v>
      </c>
      <c r="M37">
        <v>5.9416099999999999E-3</v>
      </c>
      <c r="N37">
        <v>0.25053419150872652</v>
      </c>
    </row>
    <row r="38" spans="1:16" s="168" customFormat="1" x14ac:dyDescent="0.2">
      <c r="A38" s="4" t="s">
        <v>604</v>
      </c>
      <c r="B38" s="4" t="s">
        <v>1745</v>
      </c>
      <c r="C38" s="177" t="s">
        <v>617</v>
      </c>
      <c r="D38" s="4" t="s">
        <v>3</v>
      </c>
      <c r="E38" s="4" t="s">
        <v>4</v>
      </c>
      <c r="F38" s="4">
        <v>1.4E-2</v>
      </c>
      <c r="G38" s="4">
        <v>3.0000000000000001E-3</v>
      </c>
      <c r="H38" s="176">
        <v>5.9000000000000003E-6</v>
      </c>
      <c r="I38" s="4">
        <v>1.9E-2</v>
      </c>
      <c r="J38" s="4">
        <v>4.0000000000000001E-3</v>
      </c>
      <c r="K38" s="176">
        <v>1.9999999999999999E-7</v>
      </c>
      <c r="L38" s="1">
        <v>1.69114E-2</v>
      </c>
      <c r="M38" s="1">
        <v>8.1039800000000002E-3</v>
      </c>
      <c r="N38" s="1">
        <v>1.8453128429206E-2</v>
      </c>
      <c r="P38"/>
    </row>
    <row r="39" spans="1:16" s="175" customFormat="1" x14ac:dyDescent="0.2">
      <c r="A39" s="9" t="s">
        <v>733</v>
      </c>
      <c r="B39" s="9" t="s">
        <v>1746</v>
      </c>
      <c r="C39" s="11" t="s">
        <v>83</v>
      </c>
      <c r="D39" s="9" t="s">
        <v>1</v>
      </c>
      <c r="E39" s="9" t="s">
        <v>2</v>
      </c>
      <c r="F39" s="9">
        <v>0.02</v>
      </c>
      <c r="G39" s="9">
        <v>3.0000000000000001E-3</v>
      </c>
      <c r="H39" s="178">
        <v>6E-9</v>
      </c>
      <c r="I39" s="9">
        <v>1.0999999999999999E-2</v>
      </c>
      <c r="J39" s="9">
        <v>4.0000000000000001E-3</v>
      </c>
      <c r="K39" s="9">
        <v>7.1000000000000004E-3</v>
      </c>
      <c r="L39">
        <v>7.8394299999999997E-3</v>
      </c>
      <c r="M39">
        <v>7.9117600000000003E-3</v>
      </c>
      <c r="N39">
        <v>0.16087738721507649</v>
      </c>
      <c r="P39"/>
    </row>
    <row r="40" spans="1:16" x14ac:dyDescent="0.2">
      <c r="A40" s="9" t="s">
        <v>786</v>
      </c>
      <c r="B40" s="9" t="s">
        <v>1747</v>
      </c>
      <c r="C40" s="11" t="s">
        <v>654</v>
      </c>
      <c r="D40" s="9" t="s">
        <v>1</v>
      </c>
      <c r="E40" s="9" t="s">
        <v>2</v>
      </c>
      <c r="F40" s="9">
        <v>1.2999999999999999E-2</v>
      </c>
      <c r="G40" s="9">
        <v>3.0000000000000001E-3</v>
      </c>
      <c r="H40" s="178">
        <v>1.5999999999999999E-6</v>
      </c>
      <c r="I40" s="9">
        <v>1.7000000000000001E-2</v>
      </c>
      <c r="J40" s="9">
        <v>3.0000000000000001E-3</v>
      </c>
      <c r="K40" s="178">
        <v>1.9999999999999999E-7</v>
      </c>
      <c r="L40">
        <v>8.3157100000000005E-3</v>
      </c>
      <c r="M40">
        <v>7.1662200000000001E-3</v>
      </c>
      <c r="N40">
        <v>0.122942206782963</v>
      </c>
    </row>
    <row r="41" spans="1:16" x14ac:dyDescent="0.2">
      <c r="A41" s="9" t="s">
        <v>418</v>
      </c>
      <c r="B41" s="9" t="s">
        <v>1748</v>
      </c>
      <c r="C41" s="11" t="s">
        <v>93</v>
      </c>
      <c r="D41" s="9" t="s">
        <v>3</v>
      </c>
      <c r="E41" s="9" t="s">
        <v>4</v>
      </c>
      <c r="F41" s="9">
        <v>1.7000000000000001E-2</v>
      </c>
      <c r="G41" s="9">
        <v>3.0000000000000001E-3</v>
      </c>
      <c r="H41" s="178">
        <v>6.7000000000000004E-8</v>
      </c>
      <c r="I41" s="9">
        <v>1.9E-2</v>
      </c>
      <c r="J41" s="9">
        <v>4.0000000000000001E-3</v>
      </c>
      <c r="K41" s="178">
        <v>4.7E-7</v>
      </c>
      <c r="L41">
        <v>1.1365200000000001E-2</v>
      </c>
      <c r="M41">
        <v>7.9395999999999998E-3</v>
      </c>
      <c r="N41">
        <v>7.6150016949238994E-2</v>
      </c>
    </row>
    <row r="42" spans="1:16" x14ac:dyDescent="0.2">
      <c r="A42" s="9" t="s">
        <v>797</v>
      </c>
      <c r="B42" s="9" t="s">
        <v>1749</v>
      </c>
      <c r="C42" s="11" t="s">
        <v>116</v>
      </c>
      <c r="D42" s="9" t="s">
        <v>3</v>
      </c>
      <c r="E42" s="9" t="s">
        <v>4</v>
      </c>
      <c r="F42" s="9">
        <v>-1.7000000000000001E-2</v>
      </c>
      <c r="G42" s="9">
        <v>4.0000000000000001E-3</v>
      </c>
      <c r="H42" s="178">
        <v>7.2000000000000002E-5</v>
      </c>
      <c r="I42" s="9">
        <v>-2.5000000000000001E-2</v>
      </c>
      <c r="J42" s="9">
        <v>5.0000000000000001E-3</v>
      </c>
      <c r="K42" s="178">
        <v>4.4999999999999998E-7</v>
      </c>
      <c r="L42">
        <v>-4.2155099999999996E-3</v>
      </c>
      <c r="M42">
        <v>9.3969499999999994E-3</v>
      </c>
      <c r="N42">
        <v>0.32685866632882249</v>
      </c>
    </row>
    <row r="43" spans="1:16" x14ac:dyDescent="0.2">
      <c r="A43" s="9" t="s">
        <v>247</v>
      </c>
      <c r="B43" s="9" t="s">
        <v>1750</v>
      </c>
      <c r="C43" s="11" t="s">
        <v>117</v>
      </c>
      <c r="D43" s="9" t="s">
        <v>4</v>
      </c>
      <c r="E43" s="9" t="s">
        <v>1</v>
      </c>
      <c r="F43" s="9">
        <v>-0.01</v>
      </c>
      <c r="G43" s="9">
        <v>2E-3</v>
      </c>
      <c r="H43" s="178">
        <v>6.0000000000000002E-5</v>
      </c>
      <c r="I43" s="9">
        <v>-1.6E-2</v>
      </c>
      <c r="J43" s="9">
        <v>3.0000000000000001E-3</v>
      </c>
      <c r="K43" s="178">
        <v>1.2E-8</v>
      </c>
      <c r="L43">
        <v>1.3659399999999999E-3</v>
      </c>
      <c r="M43">
        <v>5.9926199999999997E-3</v>
      </c>
      <c r="N43">
        <v>0.88219159999999996</v>
      </c>
    </row>
    <row r="44" spans="1:16" s="168" customFormat="1" x14ac:dyDescent="0.2">
      <c r="A44" s="4" t="s">
        <v>319</v>
      </c>
      <c r="B44" s="4" t="s">
        <v>1751</v>
      </c>
      <c r="C44" s="177" t="s">
        <v>118</v>
      </c>
      <c r="D44" s="4" t="s">
        <v>4</v>
      </c>
      <c r="E44" s="4" t="s">
        <v>3</v>
      </c>
      <c r="F44" s="4">
        <v>1.7000000000000001E-2</v>
      </c>
      <c r="G44" s="4">
        <v>3.0000000000000001E-3</v>
      </c>
      <c r="H44" s="176">
        <v>1.4999999999999999E-8</v>
      </c>
      <c r="I44" s="4">
        <v>1.2E-2</v>
      </c>
      <c r="J44" s="4">
        <v>3.0000000000000001E-3</v>
      </c>
      <c r="K44" s="4">
        <v>3.8999999999999999E-4</v>
      </c>
      <c r="L44" s="1">
        <v>2.0327600000000001E-2</v>
      </c>
      <c r="M44" s="1">
        <v>6.7157900000000001E-3</v>
      </c>
      <c r="N44" s="1">
        <v>1.2356344392676899E-3</v>
      </c>
      <c r="P44"/>
    </row>
    <row r="45" spans="1:16" s="168" customFormat="1" x14ac:dyDescent="0.2">
      <c r="A45" s="4" t="s">
        <v>512</v>
      </c>
      <c r="B45" s="4" t="s">
        <v>1752</v>
      </c>
      <c r="C45" s="177" t="s">
        <v>283</v>
      </c>
      <c r="D45" s="4" t="s">
        <v>2</v>
      </c>
      <c r="E45" s="4" t="s">
        <v>1</v>
      </c>
      <c r="F45" s="4">
        <v>-1.4999999999999999E-2</v>
      </c>
      <c r="G45" s="4">
        <v>3.0000000000000001E-3</v>
      </c>
      <c r="H45" s="176">
        <v>5.1000000000000002E-9</v>
      </c>
      <c r="I45" s="4">
        <v>-1.2E-2</v>
      </c>
      <c r="J45" s="4">
        <v>3.0000000000000001E-3</v>
      </c>
      <c r="K45" s="176">
        <v>4.5000000000000003E-5</v>
      </c>
      <c r="L45" s="1">
        <v>-2.27371E-2</v>
      </c>
      <c r="M45" s="1">
        <v>5.9250099999999997E-3</v>
      </c>
      <c r="N45" s="1">
        <v>6.2152700656933999E-5</v>
      </c>
      <c r="P45"/>
    </row>
    <row r="46" spans="1:16" x14ac:dyDescent="0.2">
      <c r="A46" s="4" t="s">
        <v>723</v>
      </c>
      <c r="B46" s="4" t="s">
        <v>1753</v>
      </c>
      <c r="C46" s="177" t="s">
        <v>120</v>
      </c>
      <c r="D46" s="4" t="s">
        <v>1</v>
      </c>
      <c r="E46" s="4" t="s">
        <v>2</v>
      </c>
      <c r="F46" s="4">
        <v>-1.7000000000000001E-2</v>
      </c>
      <c r="G46" s="4">
        <v>3.0000000000000001E-3</v>
      </c>
      <c r="H46" s="176">
        <v>2.6E-7</v>
      </c>
      <c r="I46" s="4">
        <v>-1.4999999999999999E-2</v>
      </c>
      <c r="J46" s="4">
        <v>4.0000000000000001E-3</v>
      </c>
      <c r="K46" s="176">
        <v>5.1E-5</v>
      </c>
      <c r="L46" s="1">
        <v>-1.7195999999999999E-2</v>
      </c>
      <c r="M46" s="1">
        <v>9.2176299999999992E-3</v>
      </c>
      <c r="N46" s="1">
        <v>3.1052030519352201E-2</v>
      </c>
    </row>
    <row r="47" spans="1:16" x14ac:dyDescent="0.2">
      <c r="A47" s="9" t="s">
        <v>505</v>
      </c>
      <c r="B47" s="9" t="s">
        <v>1754</v>
      </c>
      <c r="C47" s="11" t="s">
        <v>467</v>
      </c>
      <c r="D47" s="9" t="s">
        <v>4</v>
      </c>
      <c r="E47" s="9" t="s">
        <v>2</v>
      </c>
      <c r="F47" s="9">
        <v>-1.6E-2</v>
      </c>
      <c r="G47" s="9">
        <v>3.0000000000000001E-3</v>
      </c>
      <c r="H47" s="178">
        <v>1E-8</v>
      </c>
      <c r="I47" s="9">
        <v>-1.2E-2</v>
      </c>
      <c r="J47" s="9">
        <v>3.0000000000000001E-3</v>
      </c>
      <c r="K47" s="178">
        <v>7.2999999999999999E-5</v>
      </c>
      <c r="L47" s="2">
        <v>7.3948099999999995E-4</v>
      </c>
      <c r="M47">
        <v>6.8213299999999996E-3</v>
      </c>
      <c r="N47">
        <v>0.61599599999999999</v>
      </c>
    </row>
    <row r="48" spans="1:16" x14ac:dyDescent="0.2">
      <c r="A48" s="4" t="s">
        <v>778</v>
      </c>
      <c r="B48" s="4" t="s">
        <v>1755</v>
      </c>
      <c r="C48" s="177" t="s">
        <v>257</v>
      </c>
      <c r="D48" s="4" t="s">
        <v>1</v>
      </c>
      <c r="E48" s="4" t="s">
        <v>2</v>
      </c>
      <c r="F48" s="4">
        <v>-1.0999999999999999E-2</v>
      </c>
      <c r="G48" s="4">
        <v>2E-3</v>
      </c>
      <c r="H48" s="176">
        <v>6.1E-6</v>
      </c>
      <c r="I48" s="4">
        <v>-1.4E-2</v>
      </c>
      <c r="J48" s="4">
        <v>3.0000000000000001E-3</v>
      </c>
      <c r="K48" s="176">
        <v>2.2000000000000001E-6</v>
      </c>
      <c r="L48" s="1">
        <v>-1.0331E-2</v>
      </c>
      <c r="M48" s="1">
        <v>5.8487000000000001E-3</v>
      </c>
      <c r="N48" s="1">
        <v>3.8666957791375953E-2</v>
      </c>
    </row>
    <row r="49" spans="1:16" x14ac:dyDescent="0.2">
      <c r="A49" s="9" t="s">
        <v>516</v>
      </c>
      <c r="B49" s="9" t="s">
        <v>1756</v>
      </c>
      <c r="C49" s="11" t="s">
        <v>131</v>
      </c>
      <c r="D49" s="9" t="s">
        <v>4</v>
      </c>
      <c r="E49" s="9" t="s">
        <v>3</v>
      </c>
      <c r="F49" s="9">
        <v>-1.2999999999999999E-2</v>
      </c>
      <c r="G49" s="9">
        <v>3.0000000000000001E-3</v>
      </c>
      <c r="H49" s="178">
        <v>5.7999999999999995E-7</v>
      </c>
      <c r="I49" s="9">
        <v>-1.2999999999999999E-2</v>
      </c>
      <c r="J49" s="9">
        <v>3.0000000000000001E-3</v>
      </c>
      <c r="K49" s="178">
        <v>2.3999999999999999E-6</v>
      </c>
      <c r="L49">
        <v>-8.1358799999999998E-3</v>
      </c>
      <c r="M49">
        <v>6.1855800000000004E-3</v>
      </c>
      <c r="N49">
        <v>9.4204794024395494E-2</v>
      </c>
    </row>
    <row r="50" spans="1:16" x14ac:dyDescent="0.2">
      <c r="A50" s="9" t="s">
        <v>309</v>
      </c>
      <c r="B50" s="9" t="s">
        <v>1757</v>
      </c>
      <c r="C50" s="11" t="s">
        <v>308</v>
      </c>
      <c r="D50" s="9" t="s">
        <v>3</v>
      </c>
      <c r="E50" s="9" t="s">
        <v>2</v>
      </c>
      <c r="F50" s="9">
        <v>0.01</v>
      </c>
      <c r="G50" s="9">
        <v>3.0000000000000001E-3</v>
      </c>
      <c r="H50" s="9">
        <v>1.5E-3</v>
      </c>
      <c r="I50" s="9">
        <v>0.02</v>
      </c>
      <c r="J50" s="9">
        <v>3.0000000000000001E-3</v>
      </c>
      <c r="K50" s="178">
        <v>9.8999999999999993E-9</v>
      </c>
      <c r="L50">
        <v>8.6784400000000008E-3</v>
      </c>
      <c r="M50">
        <v>6.6908000000000002E-3</v>
      </c>
      <c r="N50">
        <v>9.7303173391132494E-2</v>
      </c>
    </row>
    <row r="51" spans="1:16" x14ac:dyDescent="0.2">
      <c r="A51" s="9" t="s">
        <v>518</v>
      </c>
      <c r="B51" s="9" t="s">
        <v>1758</v>
      </c>
      <c r="C51" s="11" t="s">
        <v>623</v>
      </c>
      <c r="D51" s="9" t="s">
        <v>3</v>
      </c>
      <c r="E51" s="9" t="s">
        <v>4</v>
      </c>
      <c r="F51" s="9">
        <v>-1.0999999999999999E-2</v>
      </c>
      <c r="G51" s="9">
        <v>3.0000000000000001E-3</v>
      </c>
      <c r="H51" s="178">
        <v>1.4E-5</v>
      </c>
      <c r="I51" s="9">
        <v>-1.6E-2</v>
      </c>
      <c r="J51" s="9">
        <v>3.0000000000000001E-3</v>
      </c>
      <c r="K51" s="178">
        <v>1.7E-8</v>
      </c>
      <c r="L51">
        <v>1.6811700000000001E-3</v>
      </c>
      <c r="M51">
        <v>5.9575299999999999E-3</v>
      </c>
      <c r="N51">
        <v>0.55154959999999997</v>
      </c>
    </row>
    <row r="52" spans="1:16" s="168" customFormat="1" x14ac:dyDescent="0.2">
      <c r="A52" s="4" t="s">
        <v>363</v>
      </c>
      <c r="B52" s="4" t="s">
        <v>1759</v>
      </c>
      <c r="C52" s="177" t="s">
        <v>422</v>
      </c>
      <c r="D52" s="4" t="s">
        <v>1</v>
      </c>
      <c r="E52" s="4" t="s">
        <v>2</v>
      </c>
      <c r="F52" s="4">
        <v>-6.6000000000000003E-2</v>
      </c>
      <c r="G52" s="4">
        <v>1.2E-2</v>
      </c>
      <c r="H52" s="176">
        <v>5.8999999999999999E-8</v>
      </c>
      <c r="I52" s="4">
        <v>-5.8999999999999997E-2</v>
      </c>
      <c r="J52" s="4">
        <v>1.4E-2</v>
      </c>
      <c r="K52" s="176">
        <v>3.8999999999999999E-5</v>
      </c>
      <c r="L52" s="1">
        <v>-0.105605</v>
      </c>
      <c r="M52" s="1">
        <v>3.4000700000000002E-2</v>
      </c>
      <c r="N52" s="1">
        <v>9.4826561809230499E-4</v>
      </c>
      <c r="P52"/>
    </row>
    <row r="53" spans="1:16" x14ac:dyDescent="0.2">
      <c r="A53" s="9" t="s">
        <v>785</v>
      </c>
      <c r="B53" s="9" t="s">
        <v>1760</v>
      </c>
      <c r="C53" s="11" t="s">
        <v>836</v>
      </c>
      <c r="D53" s="9" t="s">
        <v>2</v>
      </c>
      <c r="E53" s="9" t="s">
        <v>4</v>
      </c>
      <c r="F53" s="9">
        <v>8.9999999999999993E-3</v>
      </c>
      <c r="G53" s="9">
        <v>2E-3</v>
      </c>
      <c r="H53" s="9">
        <v>2.4000000000000001E-4</v>
      </c>
      <c r="I53" s="9">
        <v>1.4999999999999999E-2</v>
      </c>
      <c r="J53" s="9">
        <v>3.0000000000000001E-3</v>
      </c>
      <c r="K53" s="178">
        <v>7.4000000000000001E-8</v>
      </c>
      <c r="L53">
        <v>-5.7539499999999999E-3</v>
      </c>
      <c r="M53">
        <v>5.7926899999999996E-3</v>
      </c>
      <c r="N53">
        <v>0.72671189999999997</v>
      </c>
    </row>
    <row r="54" spans="1:16" x14ac:dyDescent="0.2">
      <c r="A54" s="4" t="s">
        <v>772</v>
      </c>
      <c r="B54" s="4" t="s">
        <v>1761</v>
      </c>
      <c r="C54" s="177" t="s">
        <v>136</v>
      </c>
      <c r="D54" s="4" t="s">
        <v>2</v>
      </c>
      <c r="E54" s="4" t="s">
        <v>1</v>
      </c>
      <c r="F54" s="4">
        <v>1.4999999999999999E-2</v>
      </c>
      <c r="G54" s="4">
        <v>3.0000000000000001E-3</v>
      </c>
      <c r="H54" s="176">
        <v>1.7E-8</v>
      </c>
      <c r="I54" s="4">
        <v>8.9999999999999993E-3</v>
      </c>
      <c r="J54" s="4">
        <v>3.0000000000000001E-3</v>
      </c>
      <c r="K54" s="4">
        <v>2.3999999999999998E-3</v>
      </c>
      <c r="L54" s="1">
        <v>1.63073E-2</v>
      </c>
      <c r="M54" s="1">
        <v>6.9080299999999999E-3</v>
      </c>
      <c r="N54" s="1">
        <v>9.1219986647873494E-3</v>
      </c>
    </row>
    <row r="55" spans="1:16" s="175" customFormat="1" x14ac:dyDescent="0.2">
      <c r="A55" s="9" t="s">
        <v>732</v>
      </c>
      <c r="B55" s="9" t="s">
        <v>1762</v>
      </c>
      <c r="C55" s="11" t="s">
        <v>821</v>
      </c>
      <c r="D55" s="9" t="s">
        <v>2</v>
      </c>
      <c r="E55" s="9" t="s">
        <v>1</v>
      </c>
      <c r="F55" s="9">
        <v>-1.4E-2</v>
      </c>
      <c r="G55" s="9">
        <v>3.0000000000000001E-3</v>
      </c>
      <c r="H55" s="178">
        <v>1.9999999999999999E-7</v>
      </c>
      <c r="I55" s="9">
        <v>-1.2E-2</v>
      </c>
      <c r="J55" s="9">
        <v>3.0000000000000001E-3</v>
      </c>
      <c r="K55" s="9">
        <v>1.3999999999999999E-4</v>
      </c>
      <c r="L55">
        <v>-1.00979E-2</v>
      </c>
      <c r="M55">
        <v>6.3496400000000001E-3</v>
      </c>
      <c r="N55">
        <v>5.58818794780735E-2</v>
      </c>
      <c r="P55"/>
    </row>
    <row r="56" spans="1:16" x14ac:dyDescent="0.2">
      <c r="A56" s="4" t="s">
        <v>342</v>
      </c>
      <c r="B56" s="4" t="s">
        <v>1763</v>
      </c>
      <c r="C56" s="177" t="s">
        <v>137</v>
      </c>
      <c r="D56" s="4" t="s">
        <v>4</v>
      </c>
      <c r="E56" s="4" t="s">
        <v>3</v>
      </c>
      <c r="F56" s="4">
        <v>-1.6E-2</v>
      </c>
      <c r="G56" s="4">
        <v>3.0000000000000001E-3</v>
      </c>
      <c r="H56" s="176">
        <v>1.7E-6</v>
      </c>
      <c r="I56" s="4">
        <v>-0.02</v>
      </c>
      <c r="J56" s="4">
        <v>4.0000000000000001E-3</v>
      </c>
      <c r="K56" s="176">
        <v>5.2000000000000002E-8</v>
      </c>
      <c r="L56" s="1">
        <v>-1.96192E-2</v>
      </c>
      <c r="M56" s="1">
        <v>8.6583600000000004E-3</v>
      </c>
      <c r="N56" s="1">
        <v>1.1728163299718699E-2</v>
      </c>
    </row>
    <row r="57" spans="1:16" x14ac:dyDescent="0.2">
      <c r="A57" s="9" t="s">
        <v>748</v>
      </c>
      <c r="B57" s="9" t="s">
        <v>1764</v>
      </c>
      <c r="C57" s="11" t="s">
        <v>822</v>
      </c>
      <c r="D57" s="9" t="s">
        <v>2</v>
      </c>
      <c r="E57" s="9" t="s">
        <v>1</v>
      </c>
      <c r="F57" s="9">
        <v>-1.4999999999999999E-2</v>
      </c>
      <c r="G57" s="9">
        <v>3.0000000000000001E-3</v>
      </c>
      <c r="H57" s="178">
        <v>6.9999999999999998E-9</v>
      </c>
      <c r="I57" s="9">
        <v>-8.0000000000000002E-3</v>
      </c>
      <c r="J57" s="9">
        <v>3.0000000000000001E-3</v>
      </c>
      <c r="K57" s="9">
        <v>1.0999999999999999E-2</v>
      </c>
      <c r="L57">
        <v>-3.1784500000000002E-3</v>
      </c>
      <c r="M57">
        <v>6.3245999999999997E-3</v>
      </c>
      <c r="N57">
        <v>0.30763872611252702</v>
      </c>
    </row>
    <row r="58" spans="1:16" x14ac:dyDescent="0.2">
      <c r="A58" s="9" t="s">
        <v>757</v>
      </c>
      <c r="B58" s="9" t="s">
        <v>1765</v>
      </c>
      <c r="C58" s="11" t="s">
        <v>426</v>
      </c>
      <c r="D58" s="9" t="s">
        <v>1</v>
      </c>
      <c r="E58" s="9" t="s">
        <v>2</v>
      </c>
      <c r="F58" s="9">
        <v>-2.4E-2</v>
      </c>
      <c r="G58" s="9">
        <v>4.0000000000000001E-3</v>
      </c>
      <c r="H58" s="178">
        <v>3.9000000000000002E-9</v>
      </c>
      <c r="I58" s="9">
        <v>-1.9E-2</v>
      </c>
      <c r="J58" s="9">
        <v>5.0000000000000001E-3</v>
      </c>
      <c r="K58" s="178">
        <v>3.3000000000000003E-5</v>
      </c>
      <c r="L58">
        <v>-6.2953599999999998E-3</v>
      </c>
      <c r="M58">
        <v>1.19623E-2</v>
      </c>
      <c r="N58">
        <v>0.29935188990814798</v>
      </c>
    </row>
    <row r="59" spans="1:16" x14ac:dyDescent="0.2">
      <c r="A59" s="9" t="s">
        <v>719</v>
      </c>
      <c r="B59" s="9" t="s">
        <v>1766</v>
      </c>
      <c r="C59" s="11" t="s">
        <v>838</v>
      </c>
      <c r="D59" s="9" t="s">
        <v>4</v>
      </c>
      <c r="E59" s="9" t="s">
        <v>1</v>
      </c>
      <c r="F59" s="9">
        <v>-1.2999999999999999E-2</v>
      </c>
      <c r="G59" s="9">
        <v>2E-3</v>
      </c>
      <c r="H59" s="178">
        <v>1.1999999999999999E-7</v>
      </c>
      <c r="I59" s="9">
        <v>-1.0999999999999999E-2</v>
      </c>
      <c r="J59" s="9">
        <v>3.0000000000000001E-3</v>
      </c>
      <c r="K59" s="9">
        <v>1.8000000000000001E-4</v>
      </c>
      <c r="L59">
        <v>-5.9542700000000002E-3</v>
      </c>
      <c r="M59">
        <v>5.8146500000000002E-3</v>
      </c>
      <c r="N59">
        <v>0.15291461806943549</v>
      </c>
    </row>
    <row r="60" spans="1:16" x14ac:dyDescent="0.2">
      <c r="A60" s="9" t="s">
        <v>727</v>
      </c>
      <c r="B60" s="9" t="s">
        <v>1767</v>
      </c>
      <c r="C60" s="11" t="s">
        <v>839</v>
      </c>
      <c r="D60" s="9" t="s">
        <v>1</v>
      </c>
      <c r="E60" s="9" t="s">
        <v>2</v>
      </c>
      <c r="F60" s="9">
        <v>1.4E-2</v>
      </c>
      <c r="G60" s="9">
        <v>2E-3</v>
      </c>
      <c r="H60" s="178">
        <v>1.7E-8</v>
      </c>
      <c r="I60" s="9">
        <v>8.9999999999999993E-3</v>
      </c>
      <c r="J60" s="9">
        <v>3.0000000000000001E-3</v>
      </c>
      <c r="K60" s="9">
        <v>1.9E-3</v>
      </c>
      <c r="L60">
        <v>8.5077199999999999E-3</v>
      </c>
      <c r="M60">
        <v>5.9328599999999999E-3</v>
      </c>
      <c r="N60">
        <v>7.5786177786952499E-2</v>
      </c>
    </row>
    <row r="61" spans="1:16" x14ac:dyDescent="0.2">
      <c r="A61" s="4" t="s">
        <v>369</v>
      </c>
      <c r="B61" s="4" t="s">
        <v>1768</v>
      </c>
      <c r="C61" s="177" t="s">
        <v>424</v>
      </c>
      <c r="D61" s="4" t="s">
        <v>2</v>
      </c>
      <c r="E61" s="4" t="s">
        <v>4</v>
      </c>
      <c r="F61" s="4">
        <v>-2.5999999999999999E-2</v>
      </c>
      <c r="G61" s="4">
        <v>5.0000000000000001E-3</v>
      </c>
      <c r="H61" s="176">
        <v>1.9999999999999999E-6</v>
      </c>
      <c r="I61" s="4">
        <v>-3.4000000000000002E-2</v>
      </c>
      <c r="J61" s="4">
        <v>6.0000000000000001E-3</v>
      </c>
      <c r="K61" s="176">
        <v>5.9999999999999995E-8</v>
      </c>
      <c r="L61" s="1">
        <v>-2.9502799999999999E-2</v>
      </c>
      <c r="M61" s="1">
        <v>1.2186900000000001E-2</v>
      </c>
      <c r="N61" s="1">
        <v>7.7419436209201003E-3</v>
      </c>
    </row>
    <row r="62" spans="1:16" s="168" customFormat="1" x14ac:dyDescent="0.2">
      <c r="A62" s="4" t="s">
        <v>749</v>
      </c>
      <c r="B62" s="4" t="s">
        <v>1769</v>
      </c>
      <c r="C62" s="177" t="s">
        <v>145</v>
      </c>
      <c r="D62" s="4" t="s">
        <v>1</v>
      </c>
      <c r="E62" s="4" t="s">
        <v>3</v>
      </c>
      <c r="F62" s="4">
        <v>-1.4E-2</v>
      </c>
      <c r="G62" s="4">
        <v>3.0000000000000001E-3</v>
      </c>
      <c r="H62" s="176">
        <v>1.3E-7</v>
      </c>
      <c r="I62" s="4">
        <v>-1.2E-2</v>
      </c>
      <c r="J62" s="4">
        <v>3.0000000000000001E-3</v>
      </c>
      <c r="K62" s="4">
        <v>1.9000000000000001E-4</v>
      </c>
      <c r="L62" s="1">
        <v>-1.68659E-2</v>
      </c>
      <c r="M62" s="1">
        <v>6.2380200000000004E-3</v>
      </c>
      <c r="N62" s="1">
        <v>3.428309359447255E-3</v>
      </c>
      <c r="P62"/>
    </row>
    <row r="63" spans="1:16" x14ac:dyDescent="0.2">
      <c r="A63" s="9" t="s">
        <v>374</v>
      </c>
      <c r="B63" s="9" t="s">
        <v>1770</v>
      </c>
      <c r="C63" s="11" t="s">
        <v>428</v>
      </c>
      <c r="D63" s="9" t="s">
        <v>3</v>
      </c>
      <c r="E63" s="9" t="s">
        <v>4</v>
      </c>
      <c r="F63" s="9">
        <v>1.4999999999999999E-2</v>
      </c>
      <c r="G63" s="9">
        <v>3.0000000000000001E-3</v>
      </c>
      <c r="H63" s="178">
        <v>8.6000000000000002E-8</v>
      </c>
      <c r="I63" s="9">
        <v>1.7999999999999999E-2</v>
      </c>
      <c r="J63" s="9">
        <v>3.0000000000000001E-3</v>
      </c>
      <c r="K63" s="178">
        <v>2.6000000000000001E-8</v>
      </c>
      <c r="L63">
        <v>5.1563299999999998E-3</v>
      </c>
      <c r="M63">
        <v>6.6236999999999997E-3</v>
      </c>
      <c r="N63">
        <v>0.21814637688233751</v>
      </c>
    </row>
    <row r="64" spans="1:16" x14ac:dyDescent="0.2">
      <c r="A64" s="9" t="s">
        <v>533</v>
      </c>
      <c r="B64" s="9" t="s">
        <v>1771</v>
      </c>
      <c r="C64" s="11" t="s">
        <v>148</v>
      </c>
      <c r="D64" s="9" t="s">
        <v>1</v>
      </c>
      <c r="E64" s="9" t="s">
        <v>2</v>
      </c>
      <c r="F64" s="9">
        <v>2.5000000000000001E-2</v>
      </c>
      <c r="G64" s="9">
        <v>5.0000000000000001E-3</v>
      </c>
      <c r="H64" s="178">
        <v>1.1999999999999999E-7</v>
      </c>
      <c r="I64" s="9">
        <v>2.9000000000000001E-2</v>
      </c>
      <c r="J64" s="9">
        <v>5.0000000000000001E-3</v>
      </c>
      <c r="K64" s="178">
        <v>7.0000000000000005E-8</v>
      </c>
      <c r="L64">
        <v>1.7623900000000001E-2</v>
      </c>
      <c r="M64">
        <v>1.07242E-2</v>
      </c>
      <c r="N64">
        <v>5.0152317280827002E-2</v>
      </c>
    </row>
    <row r="65" spans="1:16" x14ac:dyDescent="0.2">
      <c r="A65" s="9" t="s">
        <v>534</v>
      </c>
      <c r="B65" s="9" t="s">
        <v>1772</v>
      </c>
      <c r="C65" s="11" t="s">
        <v>241</v>
      </c>
      <c r="D65" s="9" t="s">
        <v>2</v>
      </c>
      <c r="E65" s="9" t="s">
        <v>4</v>
      </c>
      <c r="F65" s="9">
        <v>8.0000000000000002E-3</v>
      </c>
      <c r="G65" s="9">
        <v>2E-3</v>
      </c>
      <c r="H65" s="9">
        <v>1.1999999999999999E-3</v>
      </c>
      <c r="I65" s="9">
        <v>1.7000000000000001E-2</v>
      </c>
      <c r="J65" s="9">
        <v>3.0000000000000001E-3</v>
      </c>
      <c r="K65" s="178">
        <v>5.4000000000000004E-9</v>
      </c>
      <c r="L65">
        <v>7.03552E-3</v>
      </c>
      <c r="M65">
        <v>5.9968E-3</v>
      </c>
      <c r="N65">
        <v>0.120355517432122</v>
      </c>
    </row>
    <row r="66" spans="1:16" x14ac:dyDescent="0.2">
      <c r="A66" s="4" t="s">
        <v>734</v>
      </c>
      <c r="B66" s="4" t="s">
        <v>1773</v>
      </c>
      <c r="C66" s="177" t="s">
        <v>155</v>
      </c>
      <c r="D66" s="4" t="s">
        <v>4</v>
      </c>
      <c r="E66" s="4" t="s">
        <v>3</v>
      </c>
      <c r="F66" s="4">
        <v>-1.2999999999999999E-2</v>
      </c>
      <c r="G66" s="4">
        <v>2E-3</v>
      </c>
      <c r="H66" s="176">
        <v>5.5999999999999999E-8</v>
      </c>
      <c r="I66" s="4">
        <v>-0.01</v>
      </c>
      <c r="J66" s="4">
        <v>3.0000000000000001E-3</v>
      </c>
      <c r="K66" s="4">
        <v>5.1999999999999995E-4</v>
      </c>
      <c r="L66" s="1">
        <v>-1.15152E-2</v>
      </c>
      <c r="M66" s="1">
        <v>5.79409E-3</v>
      </c>
      <c r="N66" s="1">
        <v>2.3438510241273951E-2</v>
      </c>
    </row>
    <row r="67" spans="1:16" s="175" customFormat="1" x14ac:dyDescent="0.2">
      <c r="A67" s="9" t="s">
        <v>380</v>
      </c>
      <c r="B67" s="9" t="s">
        <v>1774</v>
      </c>
      <c r="C67" s="11" t="s">
        <v>431</v>
      </c>
      <c r="D67" s="9" t="s">
        <v>3</v>
      </c>
      <c r="E67" s="9" t="s">
        <v>2</v>
      </c>
      <c r="F67" s="9">
        <v>1.7000000000000001E-2</v>
      </c>
      <c r="G67" s="9">
        <v>3.0000000000000001E-3</v>
      </c>
      <c r="H67" s="178">
        <v>5.5999999999999997E-9</v>
      </c>
      <c r="I67" s="9">
        <v>1.4999999999999999E-2</v>
      </c>
      <c r="J67" s="9">
        <v>3.0000000000000001E-3</v>
      </c>
      <c r="K67" s="178">
        <v>1.9E-6</v>
      </c>
      <c r="L67">
        <v>8.5812800000000002E-3</v>
      </c>
      <c r="M67">
        <v>6.66017E-3</v>
      </c>
      <c r="N67">
        <v>9.8795008819602501E-2</v>
      </c>
      <c r="P67"/>
    </row>
    <row r="68" spans="1:16" x14ac:dyDescent="0.2">
      <c r="A68" s="9" t="s">
        <v>253</v>
      </c>
      <c r="B68" s="9" t="s">
        <v>1775</v>
      </c>
      <c r="C68" s="11" t="s">
        <v>159</v>
      </c>
      <c r="D68" s="9" t="s">
        <v>1</v>
      </c>
      <c r="E68" s="9" t="s">
        <v>2</v>
      </c>
      <c r="F68" s="9">
        <v>1.4E-2</v>
      </c>
      <c r="G68" s="9">
        <v>3.0000000000000001E-3</v>
      </c>
      <c r="H68" s="178">
        <v>4.0000000000000001E-8</v>
      </c>
      <c r="I68" s="9">
        <v>1.6E-2</v>
      </c>
      <c r="J68" s="9">
        <v>3.0000000000000001E-3</v>
      </c>
      <c r="K68" s="178">
        <v>1.0999999999999999E-8</v>
      </c>
      <c r="L68">
        <v>6.4485200000000001E-3</v>
      </c>
      <c r="M68">
        <v>5.9069200000000004E-3</v>
      </c>
      <c r="N68">
        <v>0.13748490070250449</v>
      </c>
    </row>
    <row r="69" spans="1:16" x14ac:dyDescent="0.2">
      <c r="A69" s="9" t="s">
        <v>775</v>
      </c>
      <c r="B69" s="9" t="s">
        <v>1776</v>
      </c>
      <c r="C69" s="11" t="s">
        <v>160</v>
      </c>
      <c r="D69" s="9" t="s">
        <v>2</v>
      </c>
      <c r="E69" s="9" t="s">
        <v>1</v>
      </c>
      <c r="F69" s="9">
        <v>1.0999999999999999E-2</v>
      </c>
      <c r="G69" s="9">
        <v>2E-3</v>
      </c>
      <c r="H69" s="178">
        <v>3.4999999999999999E-6</v>
      </c>
      <c r="I69" s="9">
        <v>1.4999999999999999E-2</v>
      </c>
      <c r="J69" s="9">
        <v>3.0000000000000001E-3</v>
      </c>
      <c r="K69" s="178">
        <v>1.8E-7</v>
      </c>
      <c r="L69">
        <v>8.4335699999999996E-3</v>
      </c>
      <c r="M69">
        <v>5.9777900000000002E-3</v>
      </c>
      <c r="N69">
        <v>7.9149468769254494E-2</v>
      </c>
    </row>
    <row r="70" spans="1:16" x14ac:dyDescent="0.2">
      <c r="A70" s="4" t="s">
        <v>225</v>
      </c>
      <c r="B70" s="4" t="s">
        <v>1777</v>
      </c>
      <c r="C70" s="177" t="s">
        <v>665</v>
      </c>
      <c r="D70" s="4" t="s">
        <v>2</v>
      </c>
      <c r="E70" s="4" t="s">
        <v>4</v>
      </c>
      <c r="F70" s="4">
        <v>1.9E-2</v>
      </c>
      <c r="G70" s="4">
        <v>4.0000000000000001E-3</v>
      </c>
      <c r="H70" s="176">
        <v>1.8E-7</v>
      </c>
      <c r="I70" s="4">
        <v>2.1999999999999999E-2</v>
      </c>
      <c r="J70" s="4">
        <v>4.0000000000000001E-3</v>
      </c>
      <c r="K70" s="176">
        <v>1.1999999999999999E-7</v>
      </c>
      <c r="L70" s="1">
        <v>1.6972600000000001E-2</v>
      </c>
      <c r="M70" s="1">
        <v>1.0192700000000001E-2</v>
      </c>
      <c r="N70" s="1">
        <v>4.7939114121184651E-2</v>
      </c>
    </row>
    <row r="71" spans="1:16" s="168" customFormat="1" x14ac:dyDescent="0.2">
      <c r="A71" s="4" t="s">
        <v>755</v>
      </c>
      <c r="B71" s="4" t="s">
        <v>1778</v>
      </c>
      <c r="C71" s="177" t="s">
        <v>841</v>
      </c>
      <c r="D71" s="4" t="s">
        <v>4</v>
      </c>
      <c r="E71" s="4" t="s">
        <v>3</v>
      </c>
      <c r="F71" s="4">
        <v>-1.2999999999999999E-2</v>
      </c>
      <c r="G71" s="4">
        <v>2E-3</v>
      </c>
      <c r="H71" s="176">
        <v>1.6E-7</v>
      </c>
      <c r="I71" s="4">
        <v>-1.0999999999999999E-2</v>
      </c>
      <c r="J71" s="4">
        <v>3.0000000000000001E-3</v>
      </c>
      <c r="K71" s="4">
        <v>1.7000000000000001E-4</v>
      </c>
      <c r="L71" s="1">
        <v>-1.8575000000000001E-2</v>
      </c>
      <c r="M71" s="1">
        <v>5.81015E-3</v>
      </c>
      <c r="N71" s="1">
        <v>6.9435250132308501E-4</v>
      </c>
      <c r="P71"/>
    </row>
    <row r="72" spans="1:16" x14ac:dyDescent="0.2">
      <c r="A72" s="10" t="s">
        <v>747</v>
      </c>
      <c r="B72" s="10" t="s">
        <v>1779</v>
      </c>
      <c r="C72" s="17" t="s">
        <v>823</v>
      </c>
      <c r="D72" s="10" t="s">
        <v>1</v>
      </c>
      <c r="E72" s="10" t="s">
        <v>2</v>
      </c>
      <c r="F72" s="10">
        <v>-1.4999999999999999E-2</v>
      </c>
      <c r="G72" s="10">
        <v>3.0000000000000001E-3</v>
      </c>
      <c r="H72" s="179">
        <v>2.1999999999999998E-8</v>
      </c>
      <c r="I72" s="10">
        <v>-8.9999999999999993E-3</v>
      </c>
      <c r="J72" s="10">
        <v>3.0000000000000001E-3</v>
      </c>
      <c r="K72" s="10">
        <v>2.8E-3</v>
      </c>
      <c r="L72" s="3">
        <v>-5.5759E-3</v>
      </c>
      <c r="M72" s="3">
        <v>6.6682900000000003E-3</v>
      </c>
      <c r="N72" s="3">
        <v>0.20152642666572651</v>
      </c>
    </row>
    <row r="73" spans="1:16" x14ac:dyDescent="0.2">
      <c r="A73" s="170" t="s">
        <v>1707</v>
      </c>
    </row>
    <row r="74" spans="1:16" x14ac:dyDescent="0.2">
      <c r="A74" s="170" t="s">
        <v>1708</v>
      </c>
    </row>
    <row r="75" spans="1:16" x14ac:dyDescent="0.2">
      <c r="A75" s="170" t="s">
        <v>1709</v>
      </c>
    </row>
    <row r="76" spans="1:16" x14ac:dyDescent="0.2">
      <c r="A76" s="170" t="s">
        <v>1710</v>
      </c>
    </row>
    <row r="77" spans="1:16" x14ac:dyDescent="0.2">
      <c r="A77" s="170" t="s">
        <v>1711</v>
      </c>
    </row>
    <row r="78" spans="1:16" x14ac:dyDescent="0.2">
      <c r="A78" s="170" t="s">
        <v>17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623FB-AAB6-4663-9815-FB9971B4DFC9}">
  <dimension ref="A1:Q13"/>
  <sheetViews>
    <sheetView workbookViewId="0">
      <selection activeCell="H30" sqref="H30"/>
    </sheetView>
  </sheetViews>
  <sheetFormatPr baseColWidth="10" defaultColWidth="8.83203125" defaultRowHeight="16" x14ac:dyDescent="0.2"/>
  <cols>
    <col min="1" max="2" width="13.33203125" customWidth="1"/>
  </cols>
  <sheetData>
    <row r="1" spans="1:17" ht="32" customHeight="1" x14ac:dyDescent="0.2">
      <c r="A1" s="193" t="s">
        <v>1791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</row>
    <row r="3" spans="1:17" x14ac:dyDescent="0.2">
      <c r="A3" s="194" t="s">
        <v>1679</v>
      </c>
      <c r="B3" s="197" t="s">
        <v>1680</v>
      </c>
      <c r="C3" s="200" t="s">
        <v>1689</v>
      </c>
      <c r="D3" s="201"/>
      <c r="E3" s="201"/>
      <c r="F3" s="201"/>
      <c r="G3" s="201"/>
      <c r="H3" s="201"/>
      <c r="I3" s="201"/>
      <c r="J3" s="201"/>
      <c r="K3" s="201"/>
      <c r="L3" s="201"/>
      <c r="M3" s="201"/>
      <c r="N3" s="201"/>
      <c r="O3" s="201"/>
      <c r="P3" s="201"/>
      <c r="Q3" s="202"/>
    </row>
    <row r="4" spans="1:17" x14ac:dyDescent="0.2">
      <c r="A4" s="195"/>
      <c r="B4" s="198"/>
      <c r="C4" s="203" t="s">
        <v>1681</v>
      </c>
      <c r="D4" s="204"/>
      <c r="E4" s="204"/>
      <c r="F4" s="204"/>
      <c r="G4" s="205"/>
      <c r="H4" s="206" t="s">
        <v>1687</v>
      </c>
      <c r="I4" s="204"/>
      <c r="J4" s="204"/>
      <c r="K4" s="204"/>
      <c r="L4" s="204"/>
      <c r="M4" s="207" t="s">
        <v>1688</v>
      </c>
      <c r="N4" s="204"/>
      <c r="O4" s="204"/>
      <c r="P4" s="204"/>
      <c r="Q4" s="205"/>
    </row>
    <row r="5" spans="1:17" ht="68" x14ac:dyDescent="0.2">
      <c r="A5" s="196"/>
      <c r="B5" s="199"/>
      <c r="C5" s="147" t="s">
        <v>1682</v>
      </c>
      <c r="D5" s="145" t="s">
        <v>1686</v>
      </c>
      <c r="E5" s="146" t="s">
        <v>1683</v>
      </c>
      <c r="F5" s="146" t="s">
        <v>1684</v>
      </c>
      <c r="G5" s="148" t="s">
        <v>1685</v>
      </c>
      <c r="H5" s="146" t="s">
        <v>1682</v>
      </c>
      <c r="I5" s="145" t="s">
        <v>1686</v>
      </c>
      <c r="J5" s="146" t="s">
        <v>1683</v>
      </c>
      <c r="K5" s="146" t="s">
        <v>1684</v>
      </c>
      <c r="L5" s="146" t="s">
        <v>1685</v>
      </c>
      <c r="M5" s="147" t="s">
        <v>1682</v>
      </c>
      <c r="N5" s="145" t="s">
        <v>1686</v>
      </c>
      <c r="O5" s="146" t="s">
        <v>1683</v>
      </c>
      <c r="P5" s="146" t="s">
        <v>1684</v>
      </c>
      <c r="Q5" s="148" t="s">
        <v>1685</v>
      </c>
    </row>
    <row r="6" spans="1:17" x14ac:dyDescent="0.2">
      <c r="A6" s="149">
        <v>0.05</v>
      </c>
      <c r="B6" s="150">
        <f>A6*10000000</f>
        <v>500000</v>
      </c>
      <c r="C6" s="151">
        <v>499180</v>
      </c>
      <c r="D6" s="149">
        <f>C6/10000000</f>
        <v>4.9917999999999997E-2</v>
      </c>
      <c r="E6" s="149">
        <f>SQRT(D6*(1-D6)/10000000)</f>
        <v>6.8866677919005208E-5</v>
      </c>
      <c r="F6" s="149">
        <f>D6-1.96*E6</f>
        <v>4.978302131127875E-2</v>
      </c>
      <c r="G6" s="152">
        <f>D6+1.96*E6</f>
        <v>5.0052978688721245E-2</v>
      </c>
      <c r="H6" s="150">
        <v>506673</v>
      </c>
      <c r="I6" s="149">
        <f>H6/10000000</f>
        <v>5.0667299999999998E-2</v>
      </c>
      <c r="J6" s="149">
        <f>SQRT(I6*(1-I6)/10000000)</f>
        <v>6.9354253446136948E-5</v>
      </c>
      <c r="K6" s="162">
        <f>I6-1.96*J6</f>
        <v>5.0531365663245571E-2</v>
      </c>
      <c r="L6" s="149">
        <f>I6+1.96*J6</f>
        <v>5.0803234336754426E-2</v>
      </c>
      <c r="M6" s="151">
        <v>505625</v>
      </c>
      <c r="N6" s="149">
        <f>M6/10000000</f>
        <v>5.0562500000000003E-2</v>
      </c>
      <c r="O6" s="149">
        <f>SQRT(N6*(1-N6)/10000000)</f>
        <v>6.9286314372861551E-5</v>
      </c>
      <c r="P6" s="162">
        <f>N6-1.96*O6</f>
        <v>5.0426698823829191E-2</v>
      </c>
      <c r="Q6" s="152">
        <f>N6+1.96*O6</f>
        <v>5.0698301176170815E-2</v>
      </c>
    </row>
    <row r="7" spans="1:17" x14ac:dyDescent="0.2">
      <c r="A7" s="149">
        <v>0.01</v>
      </c>
      <c r="B7" s="150">
        <f t="shared" ref="B7:B13" si="0">A7*10000000</f>
        <v>100000</v>
      </c>
      <c r="C7" s="151">
        <v>99726</v>
      </c>
      <c r="D7" s="149">
        <f t="shared" ref="D7:D13" si="1">C7/10000000</f>
        <v>9.9725999999999999E-3</v>
      </c>
      <c r="E7" s="149">
        <f t="shared" ref="E7:E13" si="2">SQRT(D7*(1-D7)/10000000)</f>
        <v>3.1421564647929294E-5</v>
      </c>
      <c r="F7" s="149">
        <f t="shared" ref="F7:F13" si="3">D7-1.96*E7</f>
        <v>9.9110137332900586E-3</v>
      </c>
      <c r="G7" s="152">
        <f t="shared" ref="G7:G13" si="4">D7+1.96*E7</f>
        <v>1.0034186266709941E-2</v>
      </c>
      <c r="H7" s="150">
        <v>102271</v>
      </c>
      <c r="I7" s="149">
        <f t="shared" ref="I7:I13" si="5">H7/10000000</f>
        <v>1.0227099999999999E-2</v>
      </c>
      <c r="J7" s="149">
        <f>SQRT(I7*(1-I7)/10000000)</f>
        <v>3.1815886637951799E-5</v>
      </c>
      <c r="K7" s="162">
        <f t="shared" ref="K7:K12" si="6">I7-1.96*J7</f>
        <v>1.0164740862189613E-2</v>
      </c>
      <c r="L7" s="149">
        <f t="shared" ref="L7:L13" si="7">I7+1.96*J7</f>
        <v>1.0289459137810385E-2</v>
      </c>
      <c r="M7" s="151">
        <v>101934</v>
      </c>
      <c r="N7" s="149">
        <f t="shared" ref="N7:N13" si="8">M7/10000000</f>
        <v>1.01934E-2</v>
      </c>
      <c r="O7" s="149">
        <f t="shared" ref="O7:O13" si="9">SQRT(N7*(1-N7)/10000000)</f>
        <v>3.1763964797298206E-5</v>
      </c>
      <c r="P7" s="162">
        <f t="shared" ref="P7:P13" si="10">N7-1.96*O7</f>
        <v>1.0131142628997296E-2</v>
      </c>
      <c r="Q7" s="152">
        <f t="shared" ref="Q7:Q13" si="11">N7+1.96*O7</f>
        <v>1.0255657371002704E-2</v>
      </c>
    </row>
    <row r="8" spans="1:17" x14ac:dyDescent="0.2">
      <c r="A8" s="149">
        <v>1E-3</v>
      </c>
      <c r="B8" s="150">
        <f t="shared" si="0"/>
        <v>10000</v>
      </c>
      <c r="C8" s="151">
        <v>9904</v>
      </c>
      <c r="D8" s="149">
        <f t="shared" si="1"/>
        <v>9.904E-4</v>
      </c>
      <c r="E8" s="149">
        <f t="shared" si="2"/>
        <v>9.946954849802024E-6</v>
      </c>
      <c r="F8" s="149">
        <f t="shared" si="3"/>
        <v>9.7090396849438805E-4</v>
      </c>
      <c r="G8" s="152">
        <f t="shared" si="4"/>
        <v>1.0098960315056121E-3</v>
      </c>
      <c r="H8" s="150">
        <v>10147</v>
      </c>
      <c r="I8" s="149">
        <f t="shared" si="5"/>
        <v>1.0147000000000001E-3</v>
      </c>
      <c r="J8" s="149">
        <f t="shared" ref="J8:J13" si="12">SQRT(I8*(1-I8)/10000000)</f>
        <v>1.0068119903487444E-5</v>
      </c>
      <c r="K8" s="153">
        <f t="shared" si="6"/>
        <v>9.9496648498916462E-4</v>
      </c>
      <c r="L8" s="149">
        <f t="shared" si="7"/>
        <v>1.0344335150108356E-3</v>
      </c>
      <c r="M8" s="151">
        <v>10250</v>
      </c>
      <c r="N8" s="149">
        <f t="shared" si="8"/>
        <v>1.0250000000000001E-3</v>
      </c>
      <c r="O8" s="149">
        <f t="shared" si="9"/>
        <v>1.011903836834311E-5</v>
      </c>
      <c r="P8" s="162">
        <f t="shared" si="10"/>
        <v>1.0051666847980475E-3</v>
      </c>
      <c r="Q8" s="152">
        <f t="shared" si="11"/>
        <v>1.0448333152019526E-3</v>
      </c>
    </row>
    <row r="9" spans="1:17" x14ac:dyDescent="0.2">
      <c r="A9" s="149">
        <v>1E-4</v>
      </c>
      <c r="B9" s="150">
        <f t="shared" si="0"/>
        <v>1000</v>
      </c>
      <c r="C9" s="151">
        <v>1025</v>
      </c>
      <c r="D9" s="149">
        <f t="shared" si="1"/>
        <v>1.025E-4</v>
      </c>
      <c r="E9" s="149">
        <f t="shared" si="2"/>
        <v>3.2013980344530731E-6</v>
      </c>
      <c r="F9" s="149">
        <f t="shared" si="3"/>
        <v>9.6225259852471972E-5</v>
      </c>
      <c r="G9" s="152">
        <f t="shared" si="4"/>
        <v>1.0877474014752802E-4</v>
      </c>
      <c r="H9" s="150">
        <v>1053</v>
      </c>
      <c r="I9" s="149">
        <f t="shared" si="5"/>
        <v>1.053E-4</v>
      </c>
      <c r="J9" s="149">
        <f t="shared" si="12"/>
        <v>3.2448252943725644E-6</v>
      </c>
      <c r="K9" s="153">
        <f t="shared" si="6"/>
        <v>9.8940142423029775E-5</v>
      </c>
      <c r="L9" s="149">
        <f t="shared" si="7"/>
        <v>1.1165985757697022E-4</v>
      </c>
      <c r="M9" s="151">
        <v>1013</v>
      </c>
      <c r="N9" s="149">
        <f t="shared" si="8"/>
        <v>1.013E-4</v>
      </c>
      <c r="O9" s="149">
        <f t="shared" si="9"/>
        <v>3.1826048813825443E-6</v>
      </c>
      <c r="P9" s="149">
        <f t="shared" si="10"/>
        <v>9.5062094432490208E-5</v>
      </c>
      <c r="Q9" s="152">
        <f t="shared" si="11"/>
        <v>1.0753790556750978E-4</v>
      </c>
    </row>
    <row r="10" spans="1:17" x14ac:dyDescent="0.2">
      <c r="A10" s="149">
        <v>1.0000000000000001E-5</v>
      </c>
      <c r="B10" s="150">
        <f t="shared" si="0"/>
        <v>100.00000000000001</v>
      </c>
      <c r="C10" s="151">
        <v>98</v>
      </c>
      <c r="D10" s="149">
        <f t="shared" si="1"/>
        <v>9.7999999999999993E-6</v>
      </c>
      <c r="E10" s="149">
        <f t="shared" si="2"/>
        <v>9.8994464289676309E-7</v>
      </c>
      <c r="F10" s="149">
        <f t="shared" si="3"/>
        <v>7.8597084999223443E-6</v>
      </c>
      <c r="G10" s="152">
        <f t="shared" si="4"/>
        <v>1.1740291500077654E-5</v>
      </c>
      <c r="H10" s="150">
        <v>87</v>
      </c>
      <c r="I10" s="149">
        <f t="shared" si="5"/>
        <v>8.6999999999999997E-6</v>
      </c>
      <c r="J10" s="149">
        <f t="shared" si="12"/>
        <v>9.3273384789016846E-7</v>
      </c>
      <c r="K10" s="153">
        <f t="shared" si="6"/>
        <v>6.8718416581352696E-6</v>
      </c>
      <c r="L10" s="149">
        <f t="shared" si="7"/>
        <v>1.0528158341864731E-5</v>
      </c>
      <c r="M10" s="151">
        <v>104</v>
      </c>
      <c r="N10" s="149">
        <f t="shared" si="8"/>
        <v>1.04E-5</v>
      </c>
      <c r="O10" s="149">
        <f t="shared" si="9"/>
        <v>1.0197985997244752E-6</v>
      </c>
      <c r="P10" s="154">
        <f t="shared" si="10"/>
        <v>8.4011947445400298E-6</v>
      </c>
      <c r="Q10" s="152">
        <f t="shared" si="11"/>
        <v>1.2398805255459971E-5</v>
      </c>
    </row>
    <row r="11" spans="1:17" x14ac:dyDescent="0.2">
      <c r="A11" s="149">
        <v>9.9999999999999995E-7</v>
      </c>
      <c r="B11" s="150">
        <f t="shared" si="0"/>
        <v>10</v>
      </c>
      <c r="C11" s="151">
        <v>12</v>
      </c>
      <c r="D11" s="149">
        <f t="shared" si="1"/>
        <v>1.1999999999999999E-6</v>
      </c>
      <c r="E11" s="149">
        <f t="shared" si="2"/>
        <v>3.4640995366761615E-7</v>
      </c>
      <c r="F11" s="149">
        <f t="shared" si="3"/>
        <v>5.2103649081147227E-7</v>
      </c>
      <c r="G11" s="152">
        <f t="shared" si="4"/>
        <v>1.8789635091885277E-6</v>
      </c>
      <c r="H11" s="150">
        <v>9</v>
      </c>
      <c r="I11" s="149">
        <f t="shared" si="5"/>
        <v>8.9999999999999996E-7</v>
      </c>
      <c r="J11" s="149">
        <f t="shared" si="12"/>
        <v>2.9999986499996964E-7</v>
      </c>
      <c r="K11" s="155">
        <f t="shared" si="6"/>
        <v>3.1200026460005947E-7</v>
      </c>
      <c r="L11" s="149">
        <f t="shared" si="7"/>
        <v>1.4879997353999406E-6</v>
      </c>
      <c r="M11" s="151">
        <v>13</v>
      </c>
      <c r="N11" s="149">
        <f t="shared" si="8"/>
        <v>1.3E-6</v>
      </c>
      <c r="O11" s="149">
        <f t="shared" si="9"/>
        <v>3.6055489318548989E-7</v>
      </c>
      <c r="P11" s="154">
        <f t="shared" si="10"/>
        <v>5.9331240935643984E-7</v>
      </c>
      <c r="Q11" s="152">
        <f t="shared" si="11"/>
        <v>2.0066875906435603E-6</v>
      </c>
    </row>
    <row r="12" spans="1:17" x14ac:dyDescent="0.2">
      <c r="A12" s="149">
        <v>9.9999999999999995E-8</v>
      </c>
      <c r="B12" s="150">
        <f t="shared" si="0"/>
        <v>1</v>
      </c>
      <c r="C12" s="151">
        <v>1</v>
      </c>
      <c r="D12" s="149">
        <f t="shared" si="1"/>
        <v>9.9999999999999995E-8</v>
      </c>
      <c r="E12" s="149">
        <f t="shared" si="2"/>
        <v>9.9999994999999871E-8</v>
      </c>
      <c r="F12" s="149">
        <f t="shared" si="3"/>
        <v>-9.5999990199999755E-8</v>
      </c>
      <c r="G12" s="152">
        <f t="shared" si="4"/>
        <v>2.9599999019999975E-7</v>
      </c>
      <c r="H12" s="150">
        <v>1</v>
      </c>
      <c r="I12" s="149">
        <f t="shared" si="5"/>
        <v>9.9999999999999995E-8</v>
      </c>
      <c r="J12" s="149">
        <f t="shared" si="12"/>
        <v>9.9999994999999871E-8</v>
      </c>
      <c r="K12" s="155">
        <f t="shared" si="6"/>
        <v>-9.5999990199999755E-8</v>
      </c>
      <c r="L12" s="149">
        <f t="shared" si="7"/>
        <v>2.9599999019999975E-7</v>
      </c>
      <c r="M12" s="151">
        <v>2</v>
      </c>
      <c r="N12" s="149">
        <f t="shared" si="8"/>
        <v>1.9999999999999999E-7</v>
      </c>
      <c r="O12" s="149">
        <f t="shared" si="9"/>
        <v>1.4142134209517315E-7</v>
      </c>
      <c r="P12" s="149">
        <f t="shared" si="10"/>
        <v>-7.7185830506539393E-8</v>
      </c>
      <c r="Q12" s="152">
        <f t="shared" si="11"/>
        <v>4.7718583050653938E-7</v>
      </c>
    </row>
    <row r="13" spans="1:17" x14ac:dyDescent="0.2">
      <c r="A13" s="156">
        <v>4.9999999999999998E-8</v>
      </c>
      <c r="B13" s="157">
        <f t="shared" si="0"/>
        <v>0.5</v>
      </c>
      <c r="C13" s="158">
        <v>0</v>
      </c>
      <c r="D13" s="159">
        <f t="shared" si="1"/>
        <v>0</v>
      </c>
      <c r="E13" s="159">
        <f t="shared" si="2"/>
        <v>0</v>
      </c>
      <c r="F13" s="159">
        <f t="shared" si="3"/>
        <v>0</v>
      </c>
      <c r="G13" s="160">
        <f t="shared" si="4"/>
        <v>0</v>
      </c>
      <c r="H13" s="157">
        <v>1</v>
      </c>
      <c r="I13" s="159">
        <f t="shared" si="5"/>
        <v>9.9999999999999995E-8</v>
      </c>
      <c r="J13" s="159">
        <f t="shared" si="12"/>
        <v>9.9999994999999871E-8</v>
      </c>
      <c r="K13" s="161">
        <f>I13-1.96*J13</f>
        <v>-9.5999990199999755E-8</v>
      </c>
      <c r="L13" s="159">
        <f t="shared" si="7"/>
        <v>2.9599999019999975E-7</v>
      </c>
      <c r="M13" s="158">
        <v>0</v>
      </c>
      <c r="N13" s="159">
        <f t="shared" si="8"/>
        <v>0</v>
      </c>
      <c r="O13" s="159">
        <f t="shared" si="9"/>
        <v>0</v>
      </c>
      <c r="P13" s="159">
        <f t="shared" si="10"/>
        <v>0</v>
      </c>
      <c r="Q13" s="160">
        <f t="shared" si="11"/>
        <v>0</v>
      </c>
    </row>
  </sheetData>
  <mergeCells count="7">
    <mergeCell ref="A1:Q1"/>
    <mergeCell ref="A3:A5"/>
    <mergeCell ref="B3:B5"/>
    <mergeCell ref="C3:Q3"/>
    <mergeCell ref="C4:G4"/>
    <mergeCell ref="H4:L4"/>
    <mergeCell ref="M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Hwang</cp:lastModifiedBy>
  <dcterms:created xsi:type="dcterms:W3CDTF">2022-08-16T05:37:16Z</dcterms:created>
  <dcterms:modified xsi:type="dcterms:W3CDTF">2024-09-20T05:2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8-16T05:37:1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e8666e12-594e-4587-a6da-860f3261ee71</vt:lpwstr>
  </property>
  <property fmtid="{D5CDD505-2E9C-101B-9397-08002B2CF9AE}" pid="8" name="MSIP_Label_0f488380-630a-4f55-a077-a19445e3f360_ContentBits">
    <vt:lpwstr>0</vt:lpwstr>
  </property>
</Properties>
</file>